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Override PartName="/xl/commentsmeta1" ContentType="application/binary"/>
  <Override PartName="/xl/commentsmeta2"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CamielvanderLaan/Documents/ADHD_GWAS/"/>
    </mc:Choice>
  </mc:AlternateContent>
  <xr:revisionPtr revIDLastSave="0" documentId="8_{3105D949-A2DF-8541-83DE-1F471D0A97B8}" xr6:coauthVersionLast="47" xr6:coauthVersionMax="47" xr10:uidLastSave="{00000000-0000-0000-0000-000000000000}"/>
  <bookViews>
    <workbookView xWindow="3680" yWindow="760" windowWidth="29000" windowHeight="18780" tabRatio="871" firstSheet="9" activeTab="9" xr2:uid="{00000000-000D-0000-FFFF-FFFF00000000}"/>
  </bookViews>
  <sheets>
    <sheet name="1. Cohort description" sheetId="1" r:id="rId1"/>
    <sheet name="2. Sample size" sheetId="3" r:id="rId2"/>
    <sheet name="3. Instruments" sheetId="4" r:id="rId3"/>
    <sheet name="4. Genotyping arrays" sheetId="5" r:id="rId4"/>
    <sheet name="5. Quality control" sheetId="6" r:id="rId5"/>
    <sheet name="6. Imputation" sheetId="7" r:id="rId6"/>
    <sheet name="7. Covariates" sheetId="8" r:id="rId7"/>
    <sheet name="8. Descriptive statistics" sheetId="9" r:id="rId8"/>
    <sheet name="9. N SNPs" sheetId="10" r:id="rId9"/>
    <sheet name="10. Rg phenotypes" sheetId="13" r:id="rId10"/>
    <sheet name="11. ADHD_SYMP Suggestive" sheetId="14" r:id="rId11"/>
    <sheet name="12. GWAMA SNPs" sheetId="17" r:id="rId12"/>
    <sheet name="13. GWAMA loci" sheetId="18" r:id="rId13"/>
    <sheet name="14. FUMA genes" sheetId="22" r:id="rId14"/>
    <sheet name="15. MAGMA genes" sheetId="21" r:id="rId15"/>
    <sheet name="16. FLAMES genes" sheetId="20" r:id="rId16"/>
    <sheet name="17. Tissue expression" sheetId="27" r:id="rId17"/>
    <sheet name="18. SYNGO FLAMES" sheetId="25" r:id="rId18"/>
    <sheet name="19. Genetic correlations" sheetId="19" r:id="rId1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23" roundtripDataChecksum="mLqzmomCMzgrP3duT9gE6a7szYLez/RtJrHeDeeM/N8="/>
    </ext>
  </extLst>
</workbook>
</file>

<file path=xl/calcChain.xml><?xml version="1.0" encoding="utf-8"?>
<calcChain xmlns="http://schemas.openxmlformats.org/spreadsheetml/2006/main">
  <c r="D32" i="3" l="1"/>
  <c r="C32" i="3"/>
  <c r="B3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1" authorId="0" shapeId="0" xr:uid="{00000000-0006-0000-0000-000001000000}">
      <text>
        <r>
          <rPr>
            <sz val="11"/>
            <color theme="1"/>
            <rFont val="Calibri"/>
            <family val="2"/>
            <scheme val="minor"/>
          </rPr>
          <t>======
ID#AAABFU0vDyY
Anonymous    (2024-01-28 14:27:15)
From Jennifer: the full name for MoBa is Norwegian Mother, Father and Child Cohort Study</t>
        </r>
      </text>
    </comment>
  </commentList>
  <extLst>
    <ext xmlns:r="http://schemas.openxmlformats.org/officeDocument/2006/relationships" uri="GoogleSheetsCustomDataVersion2">
      <go:sheetsCustomData xmlns:go="http://customooxmlschemas.google.com/" r:id="rId1" roundtripDataSignature="AMtx7mh9YxrkPena9IEPCL+yUdBbwPIg6w=="/>
    </ext>
  </extL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24" authorId="0" shapeId="0" xr:uid="{00000000-0006-0000-0300-000001000000}">
      <text>
        <r>
          <rPr>
            <sz val="11"/>
            <color theme="1"/>
            <rFont val="Calibri"/>
            <family val="2"/>
            <scheme val="minor"/>
          </rPr>
          <t>======
ID#AAABFZhFlaw
Alexandra Havdahl    (2024-01-31 00:03:31)
was this measure used in any cohort? It was noted for MoBa in sheet 8, but the 8 year ADHD trait measure is RS-DBD.</t>
        </r>
      </text>
    </comment>
    <comment ref="A26" authorId="0" shapeId="0" xr:uid="{00000000-0006-0000-0300-000002000000}">
      <text>
        <r>
          <rPr>
            <sz val="11"/>
            <color theme="1"/>
            <rFont val="Calibri"/>
            <family val="2"/>
            <scheme val="minor"/>
          </rPr>
          <t>======
ID#AAABFZhFlas
Alexandra Havdahl    (2024-01-31 00:00:07)
added the RS-DBD for MoBa 8 year measure</t>
        </r>
      </text>
    </comment>
  </commentList>
  <extLst>
    <ext xmlns:r="http://schemas.openxmlformats.org/officeDocument/2006/relationships" uri="GoogleSheetsCustomDataVersion2">
      <go:sheetsCustomData xmlns:go="http://customooxmlschemas.google.com/" r:id="rId1" roundtripDataSignature="AMtx7mjqqn6pzm82yei4Z6xoB/MhFqOLuQ=="/>
    </ext>
  </extL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H102" authorId="0" shapeId="0" xr:uid="{00000000-0006-0000-0800-000001000000}">
      <text>
        <r>
          <rPr>
            <sz val="11"/>
            <color theme="1"/>
            <rFont val="Calibri"/>
            <family val="2"/>
            <scheme val="minor"/>
          </rPr>
          <t>======
ID#AAABFZhFlak
Alexandra Havdahl    (2024-01-30 23:55:27)
No SNAP in MoBa. ADHD symptoms at age 8 years is measured by RS-DBD</t>
        </r>
      </text>
    </comment>
  </commentList>
  <extLst>
    <ext xmlns:r="http://schemas.openxmlformats.org/officeDocument/2006/relationships" uri="GoogleSheetsCustomDataVersion2">
      <go:sheetsCustomData xmlns:go="http://customooxmlschemas.google.com/" r:id="rId1" roundtripDataSignature="AMtx7mh51plU0EbzWCm8E9bWzmR/IRsRNA=="/>
    </ext>
  </extLst>
</comments>
</file>

<file path=xl/sharedStrings.xml><?xml version="1.0" encoding="utf-8"?>
<sst xmlns="http://schemas.openxmlformats.org/spreadsheetml/2006/main" count="22783" uniqueCount="4288">
  <si>
    <r>
      <rPr>
        <b/>
        <sz val="11"/>
        <color theme="1"/>
        <rFont val="Calibri"/>
        <family val="2"/>
      </rPr>
      <t>Supplementary Table 1.</t>
    </r>
    <r>
      <rPr>
        <sz val="11"/>
        <color theme="1"/>
        <rFont val="Calibri"/>
        <family val="2"/>
      </rPr>
      <t xml:space="preserve"> Cohort description</t>
    </r>
  </si>
  <si>
    <t>Full name</t>
  </si>
  <si>
    <t>Abbreviation</t>
  </si>
  <si>
    <t>Country</t>
  </si>
  <si>
    <t>Ascertainment</t>
  </si>
  <si>
    <t>Amsterdam Born Children and their Development Study</t>
  </si>
  <si>
    <t>ABCD</t>
  </si>
  <si>
    <t>the Netherlands</t>
  </si>
  <si>
    <t>population-based</t>
  </si>
  <si>
    <t>Avon Longitudinal Study of Parents and Children</t>
  </si>
  <si>
    <t>ALSPAC</t>
  </si>
  <si>
    <t>United Kingdom</t>
  </si>
  <si>
    <t>population-based (family-based birth cohort)</t>
  </si>
  <si>
    <t>Brain dEvelopment and Air polluTion ultrafine particles in scHool childrEn</t>
  </si>
  <si>
    <t>BREATHE</t>
  </si>
  <si>
    <t>Spain</t>
  </si>
  <si>
    <t>Child and Adolescent Twin Study in Sweden</t>
  </si>
  <si>
    <t>CATSS</t>
  </si>
  <si>
    <t>Sweden</t>
  </si>
  <si>
    <t>population-based (twin families)</t>
  </si>
  <si>
    <t>Christchurch Health and Development Study</t>
  </si>
  <si>
    <t>CHDS</t>
  </si>
  <si>
    <t>New Zealand</t>
  </si>
  <si>
    <t>population-based (birth cohort)</t>
  </si>
  <si>
    <t>Collaborative Studies on the Genetics of Alcoholism</t>
  </si>
  <si>
    <t>COGA</t>
  </si>
  <si>
    <t>United States of America</t>
  </si>
  <si>
    <t>families with member(s) affected by alcoholism</t>
  </si>
  <si>
    <t>Copenhagen Prospective Studies on Asthma in Childhood 2010</t>
  </si>
  <si>
    <t>COPSAC2010</t>
  </si>
  <si>
    <t>Denmark</t>
  </si>
  <si>
    <t>Dunedin Multidisciplinary Health and Development Study</t>
  </si>
  <si>
    <t>Dunedin</t>
  </si>
  <si>
    <t>Environmental Risk Longitudinal Twin Study</t>
  </si>
  <si>
    <t>E-Risk</t>
  </si>
  <si>
    <t>Finnish Twin Cohort</t>
  </si>
  <si>
    <t>FinnTwin</t>
  </si>
  <si>
    <t>Finland</t>
  </si>
  <si>
    <t>Generation R Study</t>
  </si>
  <si>
    <t>Gen-R</t>
  </si>
  <si>
    <t>German Infant study on the influence of Nutrition Intervention PLUS environmental and genetic influences on allergy developpment / The influence of Life-style factors on the development of the Immune Ssytem and Allergies in East and West Germany</t>
  </si>
  <si>
    <t>GINIplus/LISA</t>
  </si>
  <si>
    <t>Germany</t>
  </si>
  <si>
    <t>Great Smoky Mountains Study</t>
  </si>
  <si>
    <t>GSMS</t>
  </si>
  <si>
    <t>Institute for Behavioral Genetics</t>
  </si>
  <si>
    <t>IBG</t>
  </si>
  <si>
    <t>population-based (twin families) and clinically ascertained</t>
  </si>
  <si>
    <t>Infancia y Medio Ambiente</t>
  </si>
  <si>
    <t>INMA</t>
  </si>
  <si>
    <t>population-based (pregnancy cohorts)</t>
  </si>
  <si>
    <t>Impact of Neurodevelopmental disorders and School performance: genes and environment</t>
  </si>
  <si>
    <t>INSchool</t>
  </si>
  <si>
    <t>Minnesota Center for Twin and Family Research</t>
  </si>
  <si>
    <t>MCTFR</t>
  </si>
  <si>
    <t>population-based (twin / [adoptive] sibling families)</t>
  </si>
  <si>
    <t>Norwegian Mother, Father and Child Cohort Study</t>
  </si>
  <si>
    <t>MoBa</t>
  </si>
  <si>
    <t>Norway</t>
  </si>
  <si>
    <t>population-based (pregnancy cohort)</t>
  </si>
  <si>
    <t>Michigan State University Twin Register</t>
  </si>
  <si>
    <t>MSUTR</t>
  </si>
  <si>
    <t>Mater University of Queensland Study of Pregnancy</t>
  </si>
  <si>
    <t>MUSP</t>
  </si>
  <si>
    <t>Australia</t>
  </si>
  <si>
    <t>Northern Finland Birth Cohort 1986</t>
  </si>
  <si>
    <t>NFBC1986</t>
  </si>
  <si>
    <t>Netherlands Twin Register</t>
  </si>
  <si>
    <t>NTR</t>
  </si>
  <si>
    <t>Queensland Institute of Medical Research</t>
  </si>
  <si>
    <t>QIMR</t>
  </si>
  <si>
    <t>The Raine Study</t>
  </si>
  <si>
    <t>Raine Study</t>
  </si>
  <si>
    <t>Swedisch Twin study of CHild and Adolescent Development</t>
  </si>
  <si>
    <t>TCHAD</t>
  </si>
  <si>
    <t>Twin Early Development Study</t>
  </si>
  <si>
    <t>TEDS</t>
  </si>
  <si>
    <t>TRacking Adolescents' Individual Lives Survey</t>
  </si>
  <si>
    <t>TRAILS</t>
  </si>
  <si>
    <t>Virginia Twin Study of Adolescent Behavioral Development</t>
  </si>
  <si>
    <t>VTSABD</t>
  </si>
  <si>
    <r>
      <rPr>
        <b/>
        <sz val="11"/>
        <color theme="1"/>
        <rFont val="Calibri"/>
        <family val="2"/>
      </rPr>
      <t>Supplementary Table 2.</t>
    </r>
    <r>
      <rPr>
        <sz val="11"/>
        <color theme="1"/>
        <rFont val="Calibri"/>
        <family val="2"/>
      </rPr>
      <t xml:space="preserve"> Maximum contribution of each cohort. N</t>
    </r>
    <r>
      <rPr>
        <vertAlign val="subscript"/>
        <sz val="11"/>
        <color theme="1"/>
        <rFont val="Calibri"/>
        <family val="2"/>
      </rPr>
      <t>unique</t>
    </r>
    <r>
      <rPr>
        <sz val="11"/>
        <color theme="1"/>
        <rFont val="Calibri"/>
        <family val="2"/>
      </rPr>
      <t>=number of unique individuals; N</t>
    </r>
    <r>
      <rPr>
        <vertAlign val="subscript"/>
        <sz val="11"/>
        <color theme="1"/>
        <rFont val="Calibri"/>
        <family val="2"/>
      </rPr>
      <t>GWASs</t>
    </r>
    <r>
      <rPr>
        <sz val="11"/>
        <color theme="1"/>
        <rFont val="Calibri"/>
        <family val="2"/>
      </rPr>
      <t>=number of GWASs; N</t>
    </r>
    <r>
      <rPr>
        <vertAlign val="subscript"/>
        <sz val="11"/>
        <color theme="1"/>
        <rFont val="Calibri"/>
        <family val="2"/>
      </rPr>
      <t>obs</t>
    </r>
    <r>
      <rPr>
        <sz val="11"/>
        <color theme="1"/>
        <rFont val="Calibri"/>
        <family val="2"/>
      </rPr>
      <t>=total number of observations</t>
    </r>
  </si>
  <si>
    <t>Cohort</t>
  </si>
  <si>
    <r>
      <rPr>
        <sz val="11"/>
        <color theme="1"/>
        <rFont val="Calibri"/>
        <family val="2"/>
      </rPr>
      <t>N</t>
    </r>
    <r>
      <rPr>
        <vertAlign val="subscript"/>
        <sz val="11"/>
        <color theme="1"/>
        <rFont val="Calibri"/>
        <family val="2"/>
      </rPr>
      <t>unique</t>
    </r>
  </si>
  <si>
    <r>
      <rPr>
        <sz val="11"/>
        <color theme="1"/>
        <rFont val="Calibri"/>
        <family val="2"/>
      </rPr>
      <t>N</t>
    </r>
    <r>
      <rPr>
        <vertAlign val="subscript"/>
        <sz val="11"/>
        <color theme="1"/>
        <rFont val="Calibri"/>
        <family val="2"/>
      </rPr>
      <t>GWASs</t>
    </r>
  </si>
  <si>
    <r>
      <rPr>
        <sz val="11"/>
        <color theme="1"/>
        <rFont val="Calibri"/>
        <family val="2"/>
      </rPr>
      <t>N</t>
    </r>
    <r>
      <rPr>
        <vertAlign val="subscript"/>
        <sz val="11"/>
        <color theme="1"/>
        <rFont val="Calibri"/>
        <family val="2"/>
      </rPr>
      <t>obs</t>
    </r>
  </si>
  <si>
    <t>Total</t>
  </si>
  <si>
    <r>
      <rPr>
        <b/>
        <sz val="11"/>
        <color theme="1"/>
        <rFont val="Calibri"/>
        <family val="2"/>
      </rPr>
      <t>Supplementary Table 3.</t>
    </r>
    <r>
      <rPr>
        <sz val="11"/>
        <color theme="1"/>
        <rFont val="Calibri"/>
        <family val="2"/>
      </rPr>
      <t xml:space="preserve"> Overview of used instruments. ASEBA=Achenbach System of Empirically Based Assessment; DSM=Diagnostic and Statistical Manual of Mental Disorders</t>
    </r>
  </si>
  <si>
    <t>Instrument</t>
  </si>
  <si>
    <t>Scale</t>
  </si>
  <si>
    <t>Reference</t>
  </si>
  <si>
    <t>Adult Behavior CheckList (ASEBA; ABCL)</t>
  </si>
  <si>
    <t>Attention problem</t>
  </si>
  <si>
    <t>Achenbach, T. M., Ivanova, M. Y., &amp; Rescorla, L. A. (2017). Empirically based assessment and taxonomy of psychopathology for ages 1½–90+ years: developmental, multi-informant, and multicultural findings. Comprehensive psychiatry, 79, 4-18.</t>
  </si>
  <si>
    <t>ASEBA - BPM</t>
  </si>
  <si>
    <t>Child Behavior CheckList (ASEBA; CBCL)</t>
  </si>
  <si>
    <t>Teacher Report-Form (ASEBA; TRF)</t>
  </si>
  <si>
    <t>Young Adult Self-Report (ASEBA; YASR)</t>
  </si>
  <si>
    <t>Youth Self-Report (ASEBA; YSR)</t>
  </si>
  <si>
    <t>ADHD Self-Report Scale (ASRS)</t>
  </si>
  <si>
    <t>hyperactivity and inattention items</t>
  </si>
  <si>
    <t>Kessler, R. C., Adler, L., Ames, M., Demler, O., Faraone, S., Hiripi, E. V. A., ... &amp; Ustun, T. B. (2005). The World Health Organization Adult ADHD Self-Report Scale (ASRS): a short screening scale for use in the general population. Psychological medicine, 35(2), 245-256.</t>
  </si>
  <si>
    <t>Autism-Tics, ADHD and other Comorbidities inventory (A-TAC)</t>
  </si>
  <si>
    <t>Attention</t>
  </si>
  <si>
    <t>Hansson, S. L., Svanströmröjvall, A., Rastam, M., Gillberg, C., Gillberg, C., &amp; Anckarsäter, H. (2005). Psychiatric telephone interview with parents for screening of childhood autism–tics, attention-deficit hyperactivity disorder and other comorbidities (A-TAC): preliminary reliability and validity. The British Journal of Psychiatry, 187(3), 262-267.</t>
  </si>
  <si>
    <t>Child and Adolescent Psychiatric Assessment (CAPA)</t>
  </si>
  <si>
    <r>
      <rPr>
        <sz val="11"/>
        <color rgb="FF000000"/>
        <rFont val="Calibri"/>
        <family val="2"/>
      </rPr>
      <t xml:space="preserve">Angold A, Costello EJ, </t>
    </r>
    <r>
      <rPr>
        <i/>
        <sz val="11"/>
        <color rgb="FF000000"/>
        <rFont val="Calibri"/>
        <family val="2"/>
      </rPr>
      <t>The Child and Adolescent Psychiatric Assessment (CAPA).</t>
    </r>
    <r>
      <rPr>
        <sz val="11"/>
        <color rgb="FF000000"/>
        <rFont val="Calibri"/>
        <family val="2"/>
      </rPr>
      <t xml:space="preserve"> J Am Acad Child Adolesc Psychiatry, 2000. </t>
    </r>
    <r>
      <rPr>
        <b/>
        <sz val="11"/>
        <color rgb="FF000000"/>
        <rFont val="Calibri"/>
        <family val="2"/>
      </rPr>
      <t>39</t>
    </r>
    <r>
      <rPr>
        <sz val="11"/>
        <color rgb="FF000000"/>
        <rFont val="Calibri"/>
        <family val="2"/>
      </rPr>
      <t>(1): p. 39-48.</t>
    </r>
  </si>
  <si>
    <t>Conner's</t>
  </si>
  <si>
    <t>Cognitive problems / Inattention</t>
  </si>
  <si>
    <r>
      <rPr>
        <sz val="11"/>
        <color theme="1"/>
        <rFont val="Calibri"/>
        <family val="2"/>
      </rPr>
      <t>Conners, C. K., Sitarenios, G., Parker, J. D., &amp; Epstein, J. N. (1998). The revised Conners' Parent Rating Scale (CPRS-R): factor structure, reliability, and criterion validity. </t>
    </r>
    <r>
      <rPr>
        <i/>
        <sz val="11"/>
        <color theme="1"/>
        <rFont val="Calibri"/>
        <family val="2"/>
      </rPr>
      <t>Journal of abnormal child psychology</t>
    </r>
    <r>
      <rPr>
        <sz val="11"/>
        <color theme="1"/>
        <rFont val="Calibri"/>
        <family val="2"/>
      </rPr>
      <t>, </t>
    </r>
    <r>
      <rPr>
        <i/>
        <sz val="11"/>
        <color theme="1"/>
        <rFont val="Calibri"/>
        <family val="2"/>
      </rPr>
      <t>26</t>
    </r>
    <r>
      <rPr>
        <sz val="11"/>
        <color theme="1"/>
        <rFont val="Calibri"/>
        <family val="2"/>
      </rPr>
      <t>(4), 257-268.</t>
    </r>
  </si>
  <si>
    <t>Devereux</t>
  </si>
  <si>
    <r>
      <rPr>
        <sz val="11"/>
        <color theme="1"/>
        <rFont val="Calibri"/>
        <family val="2"/>
      </rPr>
      <t>Spivack, G., &amp; Spotts, J. (1965). The Devereux Child Behavior Scale: Symptom behaviors in latency age children. </t>
    </r>
    <r>
      <rPr>
        <i/>
        <sz val="11"/>
        <color theme="1"/>
        <rFont val="Calibri"/>
        <family val="2"/>
      </rPr>
      <t>American Journal of Mental Deficiency</t>
    </r>
    <r>
      <rPr>
        <sz val="11"/>
        <color theme="1"/>
        <rFont val="Calibri"/>
        <family val="2"/>
      </rPr>
      <t>.</t>
    </r>
  </si>
  <si>
    <t>Diagnostic Interview Schedule for Children (DISC)</t>
  </si>
  <si>
    <t>Moffitt TE, Silva PA (1988). Self reported delinquency: results from an instrument for New Zealand. Australian and New Zealand Journal of Criminology 21:227-240.</t>
  </si>
  <si>
    <t>DSM-IV</t>
  </si>
  <si>
    <t>Inattention</t>
  </si>
  <si>
    <r>
      <rPr>
        <sz val="11"/>
        <color theme="1"/>
        <rFont val="Calibri"/>
        <family val="2"/>
      </rPr>
      <t>Frances, A., Mack, A. H., Ross, R., &amp; First, M. B. (2000). The DSM-IV classification and psychopharmacology. </t>
    </r>
    <r>
      <rPr>
        <i/>
        <sz val="11"/>
        <color theme="1"/>
        <rFont val="Calibri"/>
        <family val="2"/>
      </rPr>
      <t>American College of Neuropsychopharmachology: Washington, DC</t>
    </r>
    <r>
      <rPr>
        <sz val="11"/>
        <color theme="1"/>
        <rFont val="Calibri"/>
        <family val="2"/>
      </rPr>
      <t>.</t>
    </r>
  </si>
  <si>
    <t>Inattention + Hyperactivity/Impulsivity</t>
  </si>
  <si>
    <t>DSM-V</t>
  </si>
  <si>
    <r>
      <rPr>
        <sz val="11"/>
        <color theme="1"/>
        <rFont val="Calibri"/>
        <family val="2"/>
      </rPr>
      <t xml:space="preserve">American Psychiatric Association. (2013). </t>
    </r>
    <r>
      <rPr>
        <i/>
        <sz val="11"/>
        <color theme="1"/>
        <rFont val="Calibri"/>
        <family val="2"/>
      </rPr>
      <t>Diagnostic and Statistical Manual of Mental Disorders, Fifth Edition</t>
    </r>
  </si>
  <si>
    <t>Multidimensional Peer Nomination Inventory (MPNI)</t>
  </si>
  <si>
    <t>Combined mean of Hyperactivity-Impulsivity and Inattention</t>
  </si>
  <si>
    <t>Pulkkinen, L., Kaprio, J., &amp; Rose, R. J. (1999). Peers, teachers and parents as assessors of the behavioural and emotional problems of twins and their adjustment: the Multidimensional Peer Nomination Inventory. Twin Research and Human Genetics, 2(4), 274-285.</t>
  </si>
  <si>
    <t>Revised Behavior Problem Checklist (RBPC)</t>
  </si>
  <si>
    <r>
      <rPr>
        <sz val="11"/>
        <color theme="1"/>
        <rFont val="Calibri"/>
        <family val="2"/>
      </rPr>
      <t>Quay, H. C., &amp; Peterson, D. R. (1987). </t>
    </r>
    <r>
      <rPr>
        <i/>
        <sz val="11"/>
        <color theme="1"/>
        <rFont val="Calibri"/>
        <family val="2"/>
      </rPr>
      <t>Manual for the revised behavior problem checklist</t>
    </r>
    <r>
      <rPr>
        <sz val="11"/>
        <color theme="1"/>
        <rFont val="Calibri"/>
        <family val="2"/>
      </rPr>
      <t>. Department of Psychology, University of Miami.</t>
    </r>
  </si>
  <si>
    <t>Quay HC, Petersen DR (1987). Manual for the Revised Behavior Problem Checklist. Miami: HC Quay &amp; DR Petersen</t>
  </si>
  <si>
    <t>Rutter/Conners</t>
  </si>
  <si>
    <t xml:space="preserve">Conners CK (1970). Symptom patterns in hyperkinetic, neurotic and normal children. Child Development, 41, 667-682.; Rutter M, Tizard J, Whitmore K (Eds) (1970). Education, health and behaviour. London: Longman;  </t>
  </si>
  <si>
    <t>Strengths and Difficulties Questionnaire (SDQ)</t>
  </si>
  <si>
    <t>Hyperactivity and Inattention problems</t>
  </si>
  <si>
    <r>
      <rPr>
        <sz val="11"/>
        <color rgb="FF222222"/>
        <rFont val="Calibri"/>
        <family val="2"/>
      </rPr>
      <t>Goodman, R. (1997). The Strengths and Difficulties Questionnaire: a research note. </t>
    </r>
    <r>
      <rPr>
        <i/>
        <sz val="11"/>
        <color rgb="FF222222"/>
        <rFont val="Calibri"/>
        <family val="2"/>
      </rPr>
      <t>Journal of child psychology and psychiatry</t>
    </r>
    <r>
      <rPr>
        <sz val="11"/>
        <color rgb="FF222222"/>
        <rFont val="Calibri"/>
        <family val="2"/>
      </rPr>
      <t>, </t>
    </r>
    <r>
      <rPr>
        <i/>
        <sz val="11"/>
        <color rgb="FF222222"/>
        <rFont val="Calibri"/>
        <family val="2"/>
      </rPr>
      <t>38</t>
    </r>
    <r>
      <rPr>
        <sz val="11"/>
        <color rgb="FF222222"/>
        <rFont val="Calibri"/>
        <family val="2"/>
      </rPr>
      <t>(5), 581-586.</t>
    </r>
  </si>
  <si>
    <t>Swanson, Nolan and Pelham rating scale (SNAP)</t>
  </si>
  <si>
    <t>Swanson, J. M., Schuck, S., Porter, M. M., Carlson, C., Hartman, C. A., Sergeant, J. A., ... &amp; Wigal, T. (2012). Categorical and dimensional definitions and evaluations of symptoms of ADHD: history of the SNAP and the SWAN rating scales. The International journal of educational and psychological assessment, 10(1), 51.</t>
  </si>
  <si>
    <t>Strengths and Weaknesses of ADHD-symptoms and Normal-behario rating scale (SWAN)</t>
  </si>
  <si>
    <t>Swanson, J. M., Schuck, S., Porter, M. M., Carlson, C., Hartman, C. A., Sergeant, J. A., ... &amp; Wigal, T. (2012). Categorical and dimensional definitions and evaluations of symptoms of ADHD: history of the SNAP and the SWAN rating scales. The International journal of educational and psychological assessment, 10(1), 51.</t>
  </si>
  <si>
    <t>Parent/Teacher Rating Scale for Disruptive Behaviour Disorders (RS-DBD)</t>
  </si>
  <si>
    <t>DSM-IV referenced inattention and hyperactivity items</t>
  </si>
  <si>
    <t>Silva RR, Alpert M, Pouget E, Silva V, Trosper S, Reyes K, &amp; Dummit S. (2005). A rating scale for
disruptive behaviour disorders, based on the DSM-IV item pool. Psychiatric Quarterly 76: 327-339.</t>
  </si>
  <si>
    <r>
      <rPr>
        <b/>
        <sz val="11"/>
        <color theme="1"/>
        <rFont val="Calibri"/>
        <family val="2"/>
      </rPr>
      <t>Supplementary Table 4.</t>
    </r>
    <r>
      <rPr>
        <sz val="11"/>
        <color theme="1"/>
        <rFont val="Calibri"/>
        <family val="2"/>
      </rPr>
      <t xml:space="preserve"> Overview of genotyping arrays</t>
    </r>
  </si>
  <si>
    <t>Array(s)</t>
  </si>
  <si>
    <t>Illumina HumanCoreExomeChip</t>
  </si>
  <si>
    <t>Illumina Human Hap 550-quad</t>
  </si>
  <si>
    <t>Illumina HumanCore BeadChip WG-330-1101</t>
  </si>
  <si>
    <t>Illumina PsychArray
 - Infinium Core-24 BeadChip (265,000 markers)
 - Infinium Exome-24 BeadChip (245,000 markers)
 - 50,000 markers associated with common psychiatric disorders</t>
  </si>
  <si>
    <t>Illumina Human660W-Quad v1</t>
  </si>
  <si>
    <t>Illumina Human 1M 
Illumina Human OmniExpress 12V1 
Illumina 2.5M 
Smokescreen</t>
  </si>
  <si>
    <t>Illumina HumanOmniExpressExome-8v1-2</t>
  </si>
  <si>
    <t>Illumina OmniExpress12v1.1</t>
  </si>
  <si>
    <t>Illumina OmniExpress24v1.1</t>
  </si>
  <si>
    <t>CCC: Illumina Human670-QuadCustom v1 A
FTALCO: Illumina Human670-QuadCustom v1 A
FT: Illumina HumanCoreExome-12 v1.1 A 
gftmp: Illumina HumanCoreExome-12 v1.0 A 
KAP: Illumina HumanCoreExome-24 v1.0 A</t>
  </si>
  <si>
    <t xml:space="preserve">Illumina 610K Quad Chip (cord blood at birth)
Illumina 660k Quad Chip (venous blood at follow-up collection) </t>
  </si>
  <si>
    <t>Affymetrix 5.0
Affymetrix 6.0</t>
  </si>
  <si>
    <t>Axiom Precision Medicine Research Array
Affymetrix Genome-Wide Human SNP Array 6.0</t>
  </si>
  <si>
    <t>Illumina HumanOmni1-Quad Beadchip</t>
  </si>
  <si>
    <t>Infinium Global Screening Array v2.0
PsychChip v1.0</t>
  </si>
  <si>
    <t>Illumina Human660W-Quad</t>
  </si>
  <si>
    <t>Illumina HumanCoreExome-12
Illumina HumanCoreExome-24</t>
  </si>
  <si>
    <t>Illumina HumanCoreExome</t>
  </si>
  <si>
    <t>PsychChip v1.0</t>
  </si>
  <si>
    <t>Illumina HumanOmniExpressExome-8v1.2</t>
  </si>
  <si>
    <t>Perlegen Affymetrix
Affymetrix 6.0
Affymetrix Axiom
Illumina 660
Illumina 1M
Illumina GSA
GoNL sequence</t>
  </si>
  <si>
    <t>Illumina
 - GSAMD
 - GSA Avera
 - OmniExpress
 - Omni2.5
 - Core+Exome
 - PsychArray
 - 317K
 - 370K duo
 - 370K quad
 - 610K quad
 - 660K/670K quad</t>
  </si>
  <si>
    <t>Illumina Human 660W Quad Array</t>
  </si>
  <si>
    <t>Illumina PsychArray
 - contains:
 - Infinium Core-24 BeadChip (265,000 markers)
 - Infinium Exome-24 BeadChip (245,000 markers)
 - 50,000 markers associated with common psychiatric disorders</t>
  </si>
  <si>
    <t xml:space="preserve">Illumina HumanOmniExpressExome-8v1.2 
AffymetrixGeneChip 6.0 SNP </t>
  </si>
  <si>
    <t>Illumina Cyto SNP12 v2 + TaqMan</t>
  </si>
  <si>
    <r>
      <rPr>
        <b/>
        <sz val="11"/>
        <color theme="1"/>
        <rFont val="Calibri"/>
        <family val="2"/>
      </rPr>
      <t>Supplementary Table 5.</t>
    </r>
    <r>
      <rPr>
        <sz val="11"/>
        <color theme="1"/>
        <rFont val="Calibri"/>
        <family val="2"/>
      </rPr>
      <t xml:space="preserve"> Pre-imputation quality control of genotypes.
MAF=minor allele frequency; HWE=Hardy-Weinberg Equilibrium; SD=standard deviations
</t>
    </r>
    <r>
      <rPr>
        <vertAlign val="superscript"/>
        <sz val="11"/>
        <color theme="1"/>
        <rFont val="Calibri"/>
        <family val="2"/>
      </rPr>
      <t>1</t>
    </r>
    <r>
      <rPr>
        <sz val="11"/>
        <color theme="1"/>
        <rFont val="Calibri"/>
        <family val="2"/>
      </rPr>
      <t xml:space="preserve"> Filters were applied again after imputation</t>
    </r>
  </si>
  <si>
    <t>Variant filters</t>
  </si>
  <si>
    <t>Sample filters</t>
  </si>
  <si>
    <t>Call rate</t>
  </si>
  <si>
    <t>MAF</t>
  </si>
  <si>
    <t>HWE P-value</t>
  </si>
  <si>
    <t>Other</t>
  </si>
  <si>
    <t>Heterozygosity</t>
  </si>
  <si>
    <t>+/- 3 SD from mean</t>
  </si>
  <si>
    <t>relatedness, duplicates</t>
  </si>
  <si>
    <t>0,0375 &lt; F &lt; 0,27</t>
  </si>
  <si>
    <t>LRR SD &lt; 0,3</t>
  </si>
  <si>
    <t>+/- 4 SD from mean</t>
  </si>
  <si>
    <t>relatedness</t>
  </si>
  <si>
    <t>&gt;10% discordant genotypes among cross-batch duplicate samples; discordant genotype among MZ twins; absolute allele frequency difference &gt;10% compared to 1000G EUR</t>
  </si>
  <si>
    <t>-0,2 &lt; F &lt; 0,2</t>
  </si>
  <si>
    <t>+/- 6 SD from mean of average sample relatedness</t>
  </si>
  <si>
    <t>strand ambiguity</t>
  </si>
  <si>
    <t>+/- 5 SD from mean</t>
  </si>
  <si>
    <t>non A/T or C/G alleles were used for imputation</t>
  </si>
  <si>
    <t>NA</t>
  </si>
  <si>
    <t>duplicates</t>
  </si>
  <si>
    <r>
      <rPr>
        <sz val="11"/>
        <color theme="1"/>
        <rFont val="Calibri"/>
        <family val="2"/>
      </rPr>
      <t xml:space="preserve">&gt; 3 genotype clusters; </t>
    </r>
    <r>
      <rPr>
        <sz val="11"/>
        <color theme="1"/>
        <rFont val="Calibri"/>
        <family val="2"/>
      </rPr>
      <t>≥1 replication errors among cross-batch duplicates; Cluster Separation metric &lt; 0,3; heterozgyote genotype cluster intensity &lt; 0,25; AB T mean &lt; 0,2 or &gt;0,8; sex inappropriate calls on sex chromosomes</t>
    </r>
  </si>
  <si>
    <t>-0,11 &lt; Het Excess &lt; 0,12</t>
  </si>
  <si>
    <t>+/- 3 SD from mean; +/- 4 SD from mean; -0,03 &lt; F &lt; 0,05</t>
  </si>
  <si>
    <t>relatedness (pi &gt; 0,2)</t>
  </si>
  <si>
    <t>&gt;2 Mendelian inconsistencies across families</t>
  </si>
  <si>
    <t>Y</t>
  </si>
  <si>
    <t>GenCall 50 score &lt; 0,9009; GenCall 10 score &lt; 0,75; failure to confirm genetic relationship with other genotyped relatives</t>
  </si>
  <si>
    <r>
      <rPr>
        <sz val="11"/>
        <color theme="1"/>
        <rFont val="Calibri"/>
        <family val="2"/>
      </rPr>
      <t xml:space="preserve">MoBa </t>
    </r>
    <r>
      <rPr>
        <vertAlign val="superscript"/>
        <sz val="11"/>
        <color theme="1"/>
        <rFont val="Calibri"/>
        <family val="2"/>
      </rPr>
      <t>1</t>
    </r>
  </si>
  <si>
    <t>cryptic relatedness (pi &gt; 15%)</t>
  </si>
  <si>
    <t>strand ambiguity; number of Mendelian errors &gt; 20; +/- 3 SD from mean Mendelian error rate</t>
  </si>
  <si>
    <t>-0,1 &lt; F &lt; 0,1</t>
  </si>
  <si>
    <t>Illumina-recommended tests on GenTrain score; chip-family-specific exclusions</t>
  </si>
  <si>
    <t xml:space="preserve">Raine Study </t>
  </si>
  <si>
    <t>h&gt;0,32</t>
  </si>
  <si>
    <r>
      <rPr>
        <sz val="11"/>
        <color theme="1"/>
        <rFont val="Calibri"/>
        <family val="2"/>
      </rPr>
      <t xml:space="preserve">cryptic relatedness (pi </t>
    </r>
    <r>
      <rPr>
        <sz val="11"/>
        <color theme="1"/>
        <rFont val="Calibri"/>
        <family val="2"/>
      </rPr>
      <t>≥ 0,1875)</t>
    </r>
  </si>
  <si>
    <t>relatedness (KING kinship coefficient &lt; 0,0884 [r~=0,25])</t>
  </si>
  <si>
    <t>relatedness (pi &gt; 0,35)</t>
  </si>
  <si>
    <r>
      <rPr>
        <b/>
        <sz val="11"/>
        <color theme="1"/>
        <rFont val="Calibri"/>
        <family val="2"/>
      </rPr>
      <t>Supplementary Table 6.</t>
    </r>
    <r>
      <rPr>
        <sz val="11"/>
        <color theme="1"/>
        <rFont val="Calibri"/>
        <family val="2"/>
      </rPr>
      <t xml:space="preserve"> Imputation reference panel and software</t>
    </r>
  </si>
  <si>
    <t>Reference panel</t>
  </si>
  <si>
    <t>Software</t>
  </si>
  <si>
    <t>1000 Genomes Phase 1 Version 3, global</t>
  </si>
  <si>
    <t>IMPUTE v2</t>
  </si>
  <si>
    <t>1000 Genomes Phase 1 Version 3, European</t>
  </si>
  <si>
    <t>1000 Genomes Phase 3 Version 5, European</t>
  </si>
  <si>
    <t>Minimac3 / MACH</t>
  </si>
  <si>
    <t>1000 Genomes Phase 3 Version 5, global</t>
  </si>
  <si>
    <t>MACH</t>
  </si>
  <si>
    <t>IMPUTE</t>
  </si>
  <si>
    <r>
      <rPr>
        <b/>
        <sz val="11"/>
        <color theme="1"/>
        <rFont val="Calibri"/>
        <family val="2"/>
      </rPr>
      <t>Supplementary Table 7.</t>
    </r>
    <r>
      <rPr>
        <sz val="11"/>
        <color theme="1"/>
        <rFont val="Calibri"/>
        <family val="2"/>
      </rPr>
      <t xml:space="preserve"> List of covariates. PC=principal component; GRM=genetic relatedness matrix</t>
    </r>
  </si>
  <si>
    <t>Covariates</t>
  </si>
  <si>
    <t>sex, Z(age), first five ancestry-based PCs</t>
  </si>
  <si>
    <r>
      <rPr>
        <sz val="11"/>
        <color theme="1"/>
        <rFont val="Calibri"/>
        <family val="2"/>
      </rPr>
      <t>sex, Z(age), Z(age</t>
    </r>
    <r>
      <rPr>
        <vertAlign val="superscript"/>
        <sz val="11"/>
        <color theme="1"/>
        <rFont val="Calibri"/>
        <family val="2"/>
      </rPr>
      <t>2</t>
    </r>
    <r>
      <rPr>
        <sz val="11"/>
        <color theme="1"/>
        <rFont val="Calibri"/>
        <family val="2"/>
      </rPr>
      <t>)</t>
    </r>
  </si>
  <si>
    <t>sex, first five ancestry-based PCs</t>
  </si>
  <si>
    <t>Z(age), sex, kinship matrix</t>
  </si>
  <si>
    <t>sex, Z(age)</t>
  </si>
  <si>
    <t>age, sex, first five ancestry-based PCs</t>
  </si>
  <si>
    <t>age, sex, first five ancestry-based PCs, 2 GRMs, site (when required)</t>
  </si>
  <si>
    <r>
      <rPr>
        <sz val="11"/>
        <color theme="1"/>
        <rFont val="Calibri"/>
        <family val="2"/>
      </rPr>
      <t>sex, cohort, Z(age), Z(age</t>
    </r>
    <r>
      <rPr>
        <vertAlign val="superscript"/>
        <sz val="11"/>
        <color theme="1"/>
        <rFont val="Calibri"/>
        <family val="2"/>
      </rPr>
      <t>2</t>
    </r>
    <r>
      <rPr>
        <sz val="11"/>
        <color theme="1"/>
        <rFont val="Calibri"/>
        <family val="2"/>
      </rPr>
      <t>)</t>
    </r>
  </si>
  <si>
    <t>age, sex, genotyping array, first five ancestry-based PCs, 2 GRMs</t>
  </si>
  <si>
    <t>age, sex, first five ancestry-based PCs, genotyping chip</t>
  </si>
  <si>
    <t>age, sex, first five ancestry-based PCs, 2 GRMs</t>
  </si>
  <si>
    <r>
      <rPr>
        <b/>
        <sz val="11"/>
        <color theme="1"/>
        <rFont val="Calibri"/>
        <family val="2"/>
      </rPr>
      <t>Supplementary Table 8.</t>
    </r>
    <r>
      <rPr>
        <sz val="11"/>
        <color theme="1"/>
        <rFont val="Calibri"/>
        <family val="2"/>
      </rPr>
      <t xml:space="preserve"> Descriptives of phenotypic distributions per GWAS. </t>
    </r>
    <r>
      <rPr>
        <vertAlign val="superscript"/>
        <sz val="11"/>
        <color theme="1"/>
        <rFont val="Calibri"/>
        <family val="2"/>
      </rPr>
      <t>1</t>
    </r>
    <r>
      <rPr>
        <sz val="11"/>
        <color theme="1"/>
        <rFont val="Calibri"/>
        <family val="2"/>
      </rPr>
      <t>selected items</t>
    </r>
  </si>
  <si>
    <t>Rater</t>
  </si>
  <si>
    <t>Age</t>
  </si>
  <si>
    <t>N</t>
  </si>
  <si>
    <t>%male</t>
  </si>
  <si>
    <t>Mean</t>
  </si>
  <si>
    <t>Variance</t>
  </si>
  <si>
    <t>Skewness</t>
  </si>
  <si>
    <t>Kurtosis</t>
  </si>
  <si>
    <t>mean</t>
  </si>
  <si>
    <t>min</t>
  </si>
  <si>
    <t>max</t>
  </si>
  <si>
    <t>Overall</t>
  </si>
  <si>
    <t>Male</t>
  </si>
  <si>
    <t>Female</t>
  </si>
  <si>
    <t>M</t>
  </si>
  <si>
    <t>SDQ</t>
  </si>
  <si>
    <t>S</t>
  </si>
  <si>
    <t>T</t>
  </si>
  <si>
    <t>F</t>
  </si>
  <si>
    <t>ASEBA - ABCL</t>
  </si>
  <si>
    <t>A-TAC</t>
  </si>
  <si>
    <t>ASRS</t>
  </si>
  <si>
    <t>RBPC</t>
  </si>
  <si>
    <t>DISC</t>
  </si>
  <si>
    <t>R</t>
  </si>
  <si>
    <t>DUNEDIN</t>
  </si>
  <si>
    <t>ERISK</t>
  </si>
  <si>
    <t>FINNTWIN</t>
  </si>
  <si>
    <t>MPNI</t>
  </si>
  <si>
    <t>GEN-R</t>
  </si>
  <si>
    <t>ASEBA - CBCL</t>
  </si>
  <si>
    <t>ASEBA - TRF</t>
  </si>
  <si>
    <t>CAPA</t>
  </si>
  <si>
    <t>ASEBA - YSR</t>
  </si>
  <si>
    <t>MOBA</t>
  </si>
  <si>
    <t>SNAP</t>
  </si>
  <si>
    <t>CBCL</t>
  </si>
  <si>
    <t>ASR</t>
  </si>
  <si>
    <t>TRF</t>
  </si>
  <si>
    <t>SWAN - YSR</t>
  </si>
  <si>
    <t>ASEBA - YASR</t>
  </si>
  <si>
    <t>SWAN</t>
  </si>
  <si>
    <r>
      <rPr>
        <b/>
        <sz val="11"/>
        <color theme="1"/>
        <rFont val="Calibri"/>
        <family val="2"/>
      </rPr>
      <t>Supplementary Table 9.</t>
    </r>
    <r>
      <rPr>
        <sz val="11"/>
        <color theme="1"/>
        <rFont val="Calibri"/>
        <family val="2"/>
      </rPr>
      <t xml:space="preserve"> Overview of number of SNPs before and after QC</t>
    </r>
  </si>
  <si>
    <t>Number of SNPs</t>
  </si>
  <si>
    <t>Mean age</t>
  </si>
  <si>
    <t>before QC</t>
  </si>
  <si>
    <t>after QC</t>
  </si>
  <si>
    <t>(rounded)</t>
  </si>
  <si>
    <t>NFBC</t>
  </si>
  <si>
    <t>domain</t>
  </si>
  <si>
    <t>trait</t>
  </si>
  <si>
    <t>Child/Adult/Both</t>
  </si>
  <si>
    <t>ref</t>
  </si>
  <si>
    <t>doi</t>
  </si>
  <si>
    <t>source</t>
  </si>
  <si>
    <t>Aggressive behavior</t>
  </si>
  <si>
    <t>Child</t>
  </si>
  <si>
    <t>Ip, 2019</t>
  </si>
  <si>
    <t>https://doi.org/10.1101/854927</t>
  </si>
  <si>
    <t>https://assets.vu.nl/fdcfbfb4-ea5f-0080-b339-861bb5cb584d/901670ae-58c8-4711-b45e-6463c16f24da/CLEANED.GWAMA_ALL.N_weighted_GWAMA.results.txt.gz</t>
  </si>
  <si>
    <t>Antisocial behavior</t>
  </si>
  <si>
    <t>Both</t>
  </si>
  <si>
    <t>Tielbeek, 2022</t>
  </si>
  <si>
    <t xml:space="preserve">https://doi.org/10.1038/s41380-022-01793-3 </t>
  </si>
  <si>
    <t xml:space="preserve">https://ctg.cncr.nl/documents/p1651/broadABC2022_Final_CombinedSex.TBL.gz </t>
  </si>
  <si>
    <t>Grove, 2019</t>
  </si>
  <si>
    <t>https://doi.org/10.1038/s41588-019-0344-8</t>
  </si>
  <si>
    <t>https://www.med.unc.edu/pgc/results-and-downloads/</t>
  </si>
  <si>
    <t>Adult</t>
  </si>
  <si>
    <t>Stahl, 2018</t>
  </si>
  <si>
    <t>https://doi.org/10.1101/173062</t>
  </si>
  <si>
    <t>Wray, 2018</t>
  </si>
  <si>
    <t>https://doi.org/10.1038/s41588-018-0090-3</t>
  </si>
  <si>
    <t>Arnold, 2018</t>
  </si>
  <si>
    <t>https://doi.org/10.1038/mp.2017.154</t>
  </si>
  <si>
    <t>Pardiñas, 2018</t>
  </si>
  <si>
    <t>https://doi.org/10.1038/s41588-018-0059-2</t>
  </si>
  <si>
    <t>https://walters.psycm.cf.ac.uk/clozuk_pgc2.meta.sumstats.txt.gz</t>
  </si>
  <si>
    <t>http://www.nealelab.is/uk-biobank/</t>
  </si>
  <si>
    <t>https://www.dropbox.com/s/nf4jl3mdppu1ng8/2020.gwas.imputed_v3.both_sexes.tsv.bgz?dl=0</t>
  </si>
  <si>
    <t>Nagel, 2018</t>
  </si>
  <si>
    <t>https://doi.org/10.1038/s41588-018-0151-7</t>
  </si>
  <si>
    <t>https://ctg.cncr.nl/documents/p1651/sumstats_neuroticism_ctg_format.txt.gz</t>
  </si>
  <si>
    <t>Baselmans, 2019</t>
  </si>
  <si>
    <t>https://doi.org/10.1038/s41588-018-0320-8</t>
  </si>
  <si>
    <t>https://surfdrive.surf.nl/files/index.php/s/Ow1qCDpFT421ZOO/download?path=%2FMultivariate_GWAMA_sumstats%2FN_GWAMA&amp;files=N_GWAMA_WBspectrum_no23andME.txt.gz</t>
  </si>
  <si>
    <t>https://www.dropbox.com/s/aawh07hlhldbckc/2178.gwas.imputed_v3.both_sexes.tsv.bgz?dl=0</t>
  </si>
  <si>
    <t>Health</t>
  </si>
  <si>
    <t>Watanabe, 2018</t>
  </si>
  <si>
    <t xml:space="preserve">https://atlas.ctglab.nl/ukb2_sumstats/f.1807.0.0_res.EUR.sumstats.MACfilt.txt.gz </t>
  </si>
  <si>
    <t>https://atlas.ctglab.nl/ukb2_sumstats/f.3526.0.0_res.EUR.sumstats.MACfilt.txt.gz</t>
  </si>
  <si>
    <t>Karlsson Linnér, 2019</t>
  </si>
  <si>
    <t>https://doi.org/10.1038/s41588-018-0309-3</t>
  </si>
  <si>
    <t>https://www.dropbox.com/s/il1d7vabk5283dm/RISK_GWAS_MA_UKB%2Breplication.txt?dl=0</t>
  </si>
  <si>
    <t>Age of smoking initiation</t>
  </si>
  <si>
    <t xml:space="preserve">https://atlas.ctglab.nl/ukb2_sumstats/f.2867.0.0_res.EUR.sumstats.MACfilt.txt.gz </t>
  </si>
  <si>
    <t>Liu, 2019</t>
  </si>
  <si>
    <t>https://doi.org/10.1038/s41588-018-0307-5</t>
  </si>
  <si>
    <t>https://conservancy.umn.edu/bitstream/handle/11299/201564/CigarettesPerDay.txt.gz?sequence=17&amp;isAllowed=y</t>
  </si>
  <si>
    <t>https://conservancy.umn.edu/bitstream/handle/11299/201564/DrinksPerWeek.txt.gz?sequence=18&amp;isAllowed=y</t>
  </si>
  <si>
    <t>https://conservancy.umn.edu/bitstream/handle/11299/201564/SmokingInitiation.txt.gz?sequence=27&amp;isAllowed=y</t>
  </si>
  <si>
    <t>Pasman, 2018</t>
  </si>
  <si>
    <t>https://doi.org/10.1038/s41593-018-0206-1</t>
  </si>
  <si>
    <t>https://www.ru.nl/bsi/research/group-pages/substance-use-addiction-food-saf/vm-saf/genetics/international-cannabis-consortium-icc/</t>
  </si>
  <si>
    <t>Benyamin, 2014</t>
  </si>
  <si>
    <t>https://doi.org/10.1038/mp.2012.184</t>
  </si>
  <si>
    <t>http://ssgac.org/documents/CHIC_Summary_Benyamin2014.txt.gz</t>
  </si>
  <si>
    <t>Lee, 2018</t>
  </si>
  <si>
    <t>https://doi.org/10.1038/s41588-018-0147-3</t>
  </si>
  <si>
    <t>https://www.dropbox.com/s/ho58e9jmytmpaf8/GWAS_EA_excl23andMe.txt?dl=0</t>
  </si>
  <si>
    <t>Savage, 2018</t>
  </si>
  <si>
    <t>https://doi.org/10.1038/s41588-018-0152-6</t>
  </si>
  <si>
    <t>https://ctg.cncr.nl/documents/p1651/SavageJansen_IntMeta_sumstats.zip</t>
  </si>
  <si>
    <t>Warrington, 2019</t>
  </si>
  <si>
    <t>https://doi.org/10.1038/s41588-019-0403-1</t>
  </si>
  <si>
    <t>http://mccarthy.well.ox.ac.uk/publications/2019/EggBirthWeight_NatureGenetics/Fetal_BW_European_meta.NG2019.txt.gz</t>
  </si>
  <si>
    <t>BMI</t>
  </si>
  <si>
    <t>Yengo, 2018</t>
  </si>
  <si>
    <t>https://doi.org/10.1093/hmg/ddy271</t>
  </si>
  <si>
    <t>http://cnsgenomics.com/data/yengo_et_al_2018_hmg/Meta-analysis_Locke_et_al+UKBiobank_2018_UPDATED.txt.gz</t>
  </si>
  <si>
    <t>Bradfield, 2012</t>
  </si>
  <si>
    <t xml:space="preserve">https://doi.org/10.1038/ng.2247 </t>
  </si>
  <si>
    <t xml:space="preserve">http://egg-consortium.org/downloads/EGG_Obesity_Meta_Analysis_1.txt.gz </t>
  </si>
  <si>
    <t>Taal, 2014</t>
  </si>
  <si>
    <t>https://doi.org/10.1038/ng.2238</t>
  </si>
  <si>
    <t>https://egg-consortium.org/downloads/EGG_HC_DISCOVERY.v2.txt.gz</t>
  </si>
  <si>
    <t>http://cnsgenomics.com/data/yengo_et_al_2018_hmg/Meta-analysis_Wood_et_al+UKBiobank_2018.txt.gz</t>
  </si>
  <si>
    <t>https://doi.org/10.1101/500090</t>
  </si>
  <si>
    <t>https://atlas.ctglab.nl/ukb2_sumstats/f.49.0.0_res.EUR.sumstats.MACfilt.txt.gz</t>
  </si>
  <si>
    <t>Waist circumference</t>
  </si>
  <si>
    <t>https://atlas.ctglab.nl/ukb2_sumstats/f.48.0.0_res.EUR.sumstats.MACfilt.txt.gz</t>
  </si>
  <si>
    <t>Pulit, 2019</t>
  </si>
  <si>
    <t>https://doi.org/10.1093/hmg/ddy327</t>
  </si>
  <si>
    <t>https://zenodo.org/record/1251813/files/whradjbmi.giant-ukbb.meta-analysis.combined.23May2018.txt.gz</t>
  </si>
  <si>
    <t>Estrogen Male 2019</t>
  </si>
  <si>
    <t>Manning, 2012</t>
  </si>
  <si>
    <t>https://doi.org/10.1038/ng.2274</t>
  </si>
  <si>
    <t>ftp://ftp.sanger.ac.uk/pub/magic/MAGIC_Manning_et_al_FastingGlucose_MainEffect.txt.gz</t>
  </si>
  <si>
    <t>HDL</t>
  </si>
  <si>
    <t>Teslovich, 2010</t>
  </si>
  <si>
    <t>https://doi.org/10.1038/nature09270</t>
  </si>
  <si>
    <t>ftp://ftp.ebi.ac.uk/pub/databases/gwas/summary_statistics/TeslovichTM_20686565_GCST000755/HDL_with_Effect.zip</t>
  </si>
  <si>
    <t>ftp://ftp.sanger.ac.uk/pub/magic/MAGIC_Manning_et_al_lnFastingInsulin_MainEffect.txt.gz</t>
  </si>
  <si>
    <t>LDL</t>
  </si>
  <si>
    <t>ftp://ftp.ebi.ac.uk/pub/databases/gwas/summary_statistics/TeslovichTM_20686565_GCST000759/LDL_with_Effect.zip</t>
  </si>
  <si>
    <t>ftp://ftp.ebi.ac.uk/pub/databases/gwas/summary_statistics/TeslovichTM_20686565_GCST000760/TC_with_Effect.zip</t>
  </si>
  <si>
    <t>ftp://ftp.ebi.ac.uk/pub/databases/gwas/summary_statistics/TeslovichTM_20686565_GCST000758/TG_with_Effect.zip</t>
  </si>
  <si>
    <t>Testosterone Female 2019</t>
  </si>
  <si>
    <t>Testosterone Male 2019</t>
  </si>
  <si>
    <t>Jansen, 2019</t>
  </si>
  <si>
    <t>https://doi.org/10.1038/s41588-018-0333-3</t>
  </si>
  <si>
    <t>https://ctg.cncr.nl/documents/p1651/Insomnia_sumstats_Jansenetal.txt.gz</t>
  </si>
  <si>
    <t>https://atlas.ctglab.nl/ukb2_sumstats/f.1160.0.0_res.EUR.sumstats.MACfilt.txt.gz</t>
  </si>
  <si>
    <t>Age at menopause</t>
  </si>
  <si>
    <t xml:space="preserve">https://atlas.ctglab.nl/ukb2_sumstats/f.3581.0.0_res.EUR.sumstats.MACfilt.txt.gz </t>
  </si>
  <si>
    <t>Barban, 2016</t>
  </si>
  <si>
    <t>https://doi.org/10.1038/ng.3698</t>
  </si>
  <si>
    <t>http://sociogenome.com/material/GWASresults/AgeFirstBirth_Pooled.txt.gz</t>
  </si>
  <si>
    <t>http://sociogenome.com/material/GWASresults/NumberChildrenEverBorn_Pooled.txt.gz</t>
  </si>
  <si>
    <t>Anorexia Nervosa</t>
  </si>
  <si>
    <t>Watson, 2019</t>
  </si>
  <si>
    <t xml:space="preserve">https://doi.org/10.1038/s41588-019-0439-2 </t>
  </si>
  <si>
    <t>Schunkert, 2011</t>
  </si>
  <si>
    <t>https://doi.org/10.1038/ng.784</t>
  </si>
  <si>
    <t>http://www.cardiogramplusc4d.org/media/cardiogramplusc4d-consortium/data-downloads/cardiogram_gwas_results.zip</t>
  </si>
  <si>
    <t>Xue, 2018</t>
  </si>
  <si>
    <t xml:space="preserve">https://doi.org/10.1038%2Fs41467-018-04951-w </t>
  </si>
  <si>
    <t>http://cnsgenomics.com/data/t2d/Xue_et_al_T2D_META_Nat_Commun_2018.gz</t>
  </si>
  <si>
    <t>SNPID</t>
  </si>
  <si>
    <t>CHR</t>
  </si>
  <si>
    <t>BP</t>
  </si>
  <si>
    <t>EA</t>
  </si>
  <si>
    <t>OA</t>
  </si>
  <si>
    <t>EAF</t>
  </si>
  <si>
    <t>BETA</t>
  </si>
  <si>
    <t>SE</t>
  </si>
  <si>
    <t>Z</t>
  </si>
  <si>
    <t>PVAL</t>
  </si>
  <si>
    <t>rs2375932</t>
  </si>
  <si>
    <t>G</t>
  </si>
  <si>
    <t>C</t>
  </si>
  <si>
    <t>0.771</t>
  </si>
  <si>
    <t>0.229</t>
  </si>
  <si>
    <t>0.015</t>
  </si>
  <si>
    <t>0.003</t>
  </si>
  <si>
    <t>rs2570496</t>
  </si>
  <si>
    <t>0.598</t>
  </si>
  <si>
    <t>0.402</t>
  </si>
  <si>
    <t>0.013</t>
  </si>
  <si>
    <t>rs2678665</t>
  </si>
  <si>
    <t>A</t>
  </si>
  <si>
    <t>rs6948810</t>
  </si>
  <si>
    <t>0.716</t>
  </si>
  <si>
    <t>0.284</t>
  </si>
  <si>
    <t>-0.015</t>
  </si>
  <si>
    <t>rs2678664</t>
  </si>
  <si>
    <t>rs1837713</t>
  </si>
  <si>
    <t>0.24</t>
  </si>
  <si>
    <t>rs2678661</t>
  </si>
  <si>
    <t>rs2570494</t>
  </si>
  <si>
    <t>rs2570491</t>
  </si>
  <si>
    <t>rs2678658</t>
  </si>
  <si>
    <t>0.283</t>
  </si>
  <si>
    <t>-0.016</t>
  </si>
  <si>
    <t>rs969576</t>
  </si>
  <si>
    <t>0.614</t>
  </si>
  <si>
    <t>0.386</t>
  </si>
  <si>
    <t>-0.013</t>
  </si>
  <si>
    <t>rs1550536</t>
  </si>
  <si>
    <t>0.606</t>
  </si>
  <si>
    <t>0.394</t>
  </si>
  <si>
    <t>rs2610696</t>
  </si>
  <si>
    <t>rs2570495</t>
  </si>
  <si>
    <t>0.599</t>
  </si>
  <si>
    <t>0.401</t>
  </si>
  <si>
    <t>rs969933</t>
  </si>
  <si>
    <t>0.332</t>
  </si>
  <si>
    <t>rs13138213</t>
  </si>
  <si>
    <t>0.238</t>
  </si>
  <si>
    <t>-0.018</t>
  </si>
  <si>
    <t>rs2610700</t>
  </si>
  <si>
    <t>rs2570490</t>
  </si>
  <si>
    <t>rs2610682</t>
  </si>
  <si>
    <t>rs1550535</t>
  </si>
  <si>
    <t>rs2570492</t>
  </si>
  <si>
    <t>rs1441100</t>
  </si>
  <si>
    <t>rs6461562</t>
  </si>
  <si>
    <t>0.698</t>
  </si>
  <si>
    <t>0.302</t>
  </si>
  <si>
    <t>-0.014</t>
  </si>
  <si>
    <t>rs2056209</t>
  </si>
  <si>
    <t>0.334</t>
  </si>
  <si>
    <t>0.014</t>
  </si>
  <si>
    <t>rs1550537</t>
  </si>
  <si>
    <t>0.574</t>
  </si>
  <si>
    <t>0.426</t>
  </si>
  <si>
    <t>rs6461561</t>
  </si>
  <si>
    <t>0.689</t>
  </si>
  <si>
    <t>0.311</t>
  </si>
  <si>
    <t>rs1837712</t>
  </si>
  <si>
    <t>rs1143702</t>
  </si>
  <si>
    <t>0.669</t>
  </si>
  <si>
    <t>0.331</t>
  </si>
  <si>
    <t>rs2328364</t>
  </si>
  <si>
    <t>0.612</t>
  </si>
  <si>
    <t>0.388</t>
  </si>
  <si>
    <t>-4.82</t>
  </si>
  <si>
    <t>rs2860832</t>
  </si>
  <si>
    <t>0.338</t>
  </si>
  <si>
    <t>rs2678662</t>
  </si>
  <si>
    <t>rs2570493</t>
  </si>
  <si>
    <t>rs7796796</t>
  </si>
  <si>
    <t>0.695</t>
  </si>
  <si>
    <t>0.305</t>
  </si>
  <si>
    <t>rs11682401</t>
  </si>
  <si>
    <t>rs155056</t>
  </si>
  <si>
    <t>0.304</t>
  </si>
  <si>
    <t>rs6045861</t>
  </si>
  <si>
    <t>rs10188404</t>
  </si>
  <si>
    <t>0.221</t>
  </si>
  <si>
    <t>rs17013121</t>
  </si>
  <si>
    <t>0.339</t>
  </si>
  <si>
    <t>rs6029327</t>
  </si>
  <si>
    <t>0.668</t>
  </si>
  <si>
    <t>rs7781732</t>
  </si>
  <si>
    <t>0.691</t>
  </si>
  <si>
    <t>0.309</t>
  </si>
  <si>
    <t>rs2678659</t>
  </si>
  <si>
    <t>0.231</t>
  </si>
  <si>
    <t>rs653953</t>
  </si>
  <si>
    <t>0.672</t>
  </si>
  <si>
    <t>0.328</t>
  </si>
  <si>
    <t>rs7585902</t>
  </si>
  <si>
    <t>0.337</t>
  </si>
  <si>
    <t>rs2056211</t>
  </si>
  <si>
    <t>rs6035234</t>
  </si>
  <si>
    <t>0.611</t>
  </si>
  <si>
    <t>0.389</t>
  </si>
  <si>
    <t>rs1372100</t>
  </si>
  <si>
    <t>0.274</t>
  </si>
  <si>
    <t>-5.22</t>
  </si>
  <si>
    <t>rs6844742</t>
  </si>
  <si>
    <t>0.217</t>
  </si>
  <si>
    <t>rs12713879</t>
  </si>
  <si>
    <t>0.336</t>
  </si>
  <si>
    <t>rs13426139</t>
  </si>
  <si>
    <t>0.285</t>
  </si>
  <si>
    <t>rs7584590</t>
  </si>
  <si>
    <t>0.289</t>
  </si>
  <si>
    <t>rs2121656</t>
  </si>
  <si>
    <t>0.207</t>
  </si>
  <si>
    <t>rs2093504</t>
  </si>
  <si>
    <t>rs1441099</t>
  </si>
  <si>
    <t>rs6035233</t>
  </si>
  <si>
    <t>rs6045865</t>
  </si>
  <si>
    <t>-4.74</t>
  </si>
  <si>
    <t>rs2328365</t>
  </si>
  <si>
    <t>0.61</t>
  </si>
  <si>
    <t>0.39</t>
  </si>
  <si>
    <t>rs1348923</t>
  </si>
  <si>
    <t>0.235</t>
  </si>
  <si>
    <t>rs12513276</t>
  </si>
  <si>
    <t>0.216</t>
  </si>
  <si>
    <t>rs56083799</t>
  </si>
  <si>
    <t>0.213</t>
  </si>
  <si>
    <t>rs499257</t>
  </si>
  <si>
    <t>rs40245</t>
  </si>
  <si>
    <t>0.648</t>
  </si>
  <si>
    <t>0.352</t>
  </si>
  <si>
    <t>rs6745704</t>
  </si>
  <si>
    <t>4.73</t>
  </si>
  <si>
    <t>rs11946238</t>
  </si>
  <si>
    <t>rs10178889</t>
  </si>
  <si>
    <t>0.262</t>
  </si>
  <si>
    <t>0.017</t>
  </si>
  <si>
    <t>0.004</t>
  </si>
  <si>
    <t>rs7595233</t>
  </si>
  <si>
    <t>0.265</t>
  </si>
  <si>
    <t>rs603542</t>
  </si>
  <si>
    <t>rs7795172</t>
  </si>
  <si>
    <t>0.719</t>
  </si>
  <si>
    <t>0.281</t>
  </si>
  <si>
    <t>rs11864961</t>
  </si>
  <si>
    <t>0.135</t>
  </si>
  <si>
    <t>-0.036</t>
  </si>
  <si>
    <t>0.008</t>
  </si>
  <si>
    <t>rs1570345</t>
  </si>
  <si>
    <t>rs7584499</t>
  </si>
  <si>
    <t>0.335</t>
  </si>
  <si>
    <t>rs10169851</t>
  </si>
  <si>
    <t>0.218</t>
  </si>
  <si>
    <t>rs477038</t>
  </si>
  <si>
    <t>rs744168</t>
  </si>
  <si>
    <t>0.016</t>
  </si>
  <si>
    <t>rs61809580</t>
  </si>
  <si>
    <t>0.22</t>
  </si>
  <si>
    <t>rs35197635</t>
  </si>
  <si>
    <t>rs2610693</t>
  </si>
  <si>
    <t>0.195</t>
  </si>
  <si>
    <t>rs28580080</t>
  </si>
  <si>
    <t>0.096</t>
  </si>
  <si>
    <t>-0.023</t>
  </si>
  <si>
    <t>0.005</t>
  </si>
  <si>
    <t>rs2056213</t>
  </si>
  <si>
    <t>rs73075076</t>
  </si>
  <si>
    <t>0.21</t>
  </si>
  <si>
    <t>0.018</t>
  </si>
  <si>
    <t>rs34601157</t>
  </si>
  <si>
    <t>-4.68</t>
  </si>
  <si>
    <t>rs13406374</t>
  </si>
  <si>
    <t>rs66909626</t>
  </si>
  <si>
    <t>rs2056212</t>
  </si>
  <si>
    <t>rs2100709</t>
  </si>
  <si>
    <t>rs1374650</t>
  </si>
  <si>
    <t>rs17485889</t>
  </si>
  <si>
    <t>0.242</t>
  </si>
  <si>
    <t>rs77299278</t>
  </si>
  <si>
    <t>0.091</t>
  </si>
  <si>
    <t>0.024</t>
  </si>
  <si>
    <t>rs7713498</t>
  </si>
  <si>
    <t>0.609</t>
  </si>
  <si>
    <t>0.391</t>
  </si>
  <si>
    <t>rs62201089</t>
  </si>
  <si>
    <t>rs12641599</t>
  </si>
  <si>
    <t>rs7533355</t>
  </si>
  <si>
    <t>rs12641581</t>
  </si>
  <si>
    <t>rs72949956</t>
  </si>
  <si>
    <t>0.183</t>
  </si>
  <si>
    <t>-0.017</t>
  </si>
  <si>
    <t>rs57842923</t>
  </si>
  <si>
    <t>rs11586522</t>
  </si>
  <si>
    <t>0.241</t>
  </si>
  <si>
    <t>rs2085660</t>
  </si>
  <si>
    <t>-4.64</t>
  </si>
  <si>
    <t>rs2570488</t>
  </si>
  <si>
    <t>rs2970610</t>
  </si>
  <si>
    <t>rs12498258</t>
  </si>
  <si>
    <t>rs971120</t>
  </si>
  <si>
    <t>rs71399471</t>
  </si>
  <si>
    <t>0.178</t>
  </si>
  <si>
    <t>0.019</t>
  </si>
  <si>
    <t>rs2367724</t>
  </si>
  <si>
    <t>rs1846416</t>
  </si>
  <si>
    <t>rs973370</t>
  </si>
  <si>
    <t>rs10105970</t>
  </si>
  <si>
    <t>0.132</t>
  </si>
  <si>
    <t>0.02</t>
  </si>
  <si>
    <t>rs155043</t>
  </si>
  <si>
    <t>rs2582955</t>
  </si>
  <si>
    <t>0.192</t>
  </si>
  <si>
    <t>rs73153721</t>
  </si>
  <si>
    <t>0.293</t>
  </si>
  <si>
    <t>rs4438744</t>
  </si>
  <si>
    <t>rs12422127</t>
  </si>
  <si>
    <t>0.143</t>
  </si>
  <si>
    <t>0.031</t>
  </si>
  <si>
    <t>rs12994214</t>
  </si>
  <si>
    <t>4.6</t>
  </si>
  <si>
    <t>rs380753</t>
  </si>
  <si>
    <t>0.258</t>
  </si>
  <si>
    <t>rs12668354</t>
  </si>
  <si>
    <t>rs143302590</t>
  </si>
  <si>
    <t>-0.115</t>
  </si>
  <si>
    <t>0.025</t>
  </si>
  <si>
    <t>rs66950781</t>
  </si>
  <si>
    <t>0.243</t>
  </si>
  <si>
    <t>rs6941263</t>
  </si>
  <si>
    <t>0.184</t>
  </si>
  <si>
    <t>rs2678656</t>
  </si>
  <si>
    <t>0.196</t>
  </si>
  <si>
    <t>rs6726562</t>
  </si>
  <si>
    <t>4.58</t>
  </si>
  <si>
    <t>rs79632816</t>
  </si>
  <si>
    <t>0.011</t>
  </si>
  <si>
    <t>0.175</t>
  </si>
  <si>
    <t>0.038</t>
  </si>
  <si>
    <t>rs7559330</t>
  </si>
  <si>
    <t>0.273</t>
  </si>
  <si>
    <t>rs6035231</t>
  </si>
  <si>
    <t>rs549845</t>
  </si>
  <si>
    <t>rs12672629</t>
  </si>
  <si>
    <t>0.692</t>
  </si>
  <si>
    <t>0.308</t>
  </si>
  <si>
    <t>-4.56</t>
  </si>
  <si>
    <t>rs2610694</t>
  </si>
  <si>
    <t>rs2056210</t>
  </si>
  <si>
    <t>0.34</t>
  </si>
  <si>
    <t>rs6978922</t>
  </si>
  <si>
    <t>0.697</t>
  </si>
  <si>
    <t>0.303</t>
  </si>
  <si>
    <t>rs155058</t>
  </si>
  <si>
    <t>rs969934</t>
  </si>
  <si>
    <t>rs10181947</t>
  </si>
  <si>
    <t>rs13408935</t>
  </si>
  <si>
    <t>rs7569282</t>
  </si>
  <si>
    <t>0.263</t>
  </si>
  <si>
    <t>rs4619848</t>
  </si>
  <si>
    <t>0.492</t>
  </si>
  <si>
    <t>rs971121</t>
  </si>
  <si>
    <t>rs7610033</t>
  </si>
  <si>
    <t>rs436932</t>
  </si>
  <si>
    <t>0.849</t>
  </si>
  <si>
    <t>0.151</t>
  </si>
  <si>
    <t>rs10107188</t>
  </si>
  <si>
    <t>0.138</t>
  </si>
  <si>
    <t>rs73176696</t>
  </si>
  <si>
    <t>0.065</t>
  </si>
  <si>
    <t>0.028</t>
  </si>
  <si>
    <t>0.006</t>
  </si>
  <si>
    <t>rs2610688</t>
  </si>
  <si>
    <t>0.248</t>
  </si>
  <si>
    <t>rs2678668</t>
  </si>
  <si>
    <t>0.247</t>
  </si>
  <si>
    <t>rs140011615</t>
  </si>
  <si>
    <t>-0.131</t>
  </si>
  <si>
    <t>0.029</t>
  </si>
  <si>
    <t>rs10025293</t>
  </si>
  <si>
    <t>0.215</t>
  </si>
  <si>
    <t>rs7643936</t>
  </si>
  <si>
    <t>rs1441103</t>
  </si>
  <si>
    <t>rs35781568</t>
  </si>
  <si>
    <t>0.38</t>
  </si>
  <si>
    <t>-0.012</t>
  </si>
  <si>
    <t>rs2678669</t>
  </si>
  <si>
    <t>rs155045</t>
  </si>
  <si>
    <t>0.307</t>
  </si>
  <si>
    <t>rs6461567</t>
  </si>
  <si>
    <t>0.696</t>
  </si>
  <si>
    <t>rs2390534</t>
  </si>
  <si>
    <t>0.621</t>
  </si>
  <si>
    <t>0.379</t>
  </si>
  <si>
    <t>-4.51</t>
  </si>
  <si>
    <t>rs958274</t>
  </si>
  <si>
    <t>0.214</t>
  </si>
  <si>
    <t>rs4678408</t>
  </si>
  <si>
    <t>0.629</t>
  </si>
  <si>
    <t>0.371</t>
  </si>
  <si>
    <t>rs12509289</t>
  </si>
  <si>
    <t>rs10272006</t>
  </si>
  <si>
    <t>0.675</t>
  </si>
  <si>
    <t>0.325</t>
  </si>
  <si>
    <t>rs11210887</t>
  </si>
  <si>
    <t>rs34195615</t>
  </si>
  <si>
    <t>0.099</t>
  </si>
  <si>
    <t>0.007</t>
  </si>
  <si>
    <t>rs958760</t>
  </si>
  <si>
    <t>rs4722031</t>
  </si>
  <si>
    <t>0.688</t>
  </si>
  <si>
    <t>0.312</t>
  </si>
  <si>
    <t>rs17288916</t>
  </si>
  <si>
    <t>0.35</t>
  </si>
  <si>
    <t>4.49</t>
  </si>
  <si>
    <t>rs973371</t>
  </si>
  <si>
    <t>rs2945451</t>
  </si>
  <si>
    <t>rs2582953</t>
  </si>
  <si>
    <t>rs2678660</t>
  </si>
  <si>
    <t>0.77</t>
  </si>
  <si>
    <t>0.23</t>
  </si>
  <si>
    <t>rs41495348</t>
  </si>
  <si>
    <t>0.717</t>
  </si>
  <si>
    <t>rs72949966</t>
  </si>
  <si>
    <t>rs2678667</t>
  </si>
  <si>
    <t>rs1964519</t>
  </si>
  <si>
    <t>0.381</t>
  </si>
  <si>
    <t>rs56078403</t>
  </si>
  <si>
    <t>0.291</t>
  </si>
  <si>
    <t>4.48</t>
  </si>
  <si>
    <t>rs2678657</t>
  </si>
  <si>
    <t>rs10146962</t>
  </si>
  <si>
    <t>0.351</t>
  </si>
  <si>
    <t>rs9486963</t>
  </si>
  <si>
    <t>rs2375933</t>
  </si>
  <si>
    <t>rs1441097</t>
  </si>
  <si>
    <t>rs12232994</t>
  </si>
  <si>
    <t>0.272</t>
  </si>
  <si>
    <t>rs4397283</t>
  </si>
  <si>
    <t>0.67</t>
  </si>
  <si>
    <t>0.33</t>
  </si>
  <si>
    <t>rs9828229</t>
  </si>
  <si>
    <t>rs1441095</t>
  </si>
  <si>
    <t>rs9831969</t>
  </si>
  <si>
    <t>rs13419696</t>
  </si>
  <si>
    <t>0.224</t>
  </si>
  <si>
    <t>rs58242146</t>
  </si>
  <si>
    <t>rs937074</t>
  </si>
  <si>
    <t>rs902471</t>
  </si>
  <si>
    <t>rs2678666</t>
  </si>
  <si>
    <t>0.236</t>
  </si>
  <si>
    <t>rs6766859</t>
  </si>
  <si>
    <t>0.628</t>
  </si>
  <si>
    <t>0.372</t>
  </si>
  <si>
    <t>rs155044</t>
  </si>
  <si>
    <t>-4.46</t>
  </si>
  <si>
    <t>rs141068455</t>
  </si>
  <si>
    <t>rs13145415</t>
  </si>
  <si>
    <t>0.162</t>
  </si>
  <si>
    <t>rs4853268</t>
  </si>
  <si>
    <t>0.228</t>
  </si>
  <si>
    <t>rs513373</t>
  </si>
  <si>
    <t>0.756</t>
  </si>
  <si>
    <t>0.244</t>
  </si>
  <si>
    <t>rs10178754</t>
  </si>
  <si>
    <t>0.053</t>
  </si>
  <si>
    <t>-0.031</t>
  </si>
  <si>
    <t>rs9578152</t>
  </si>
  <si>
    <t>0.144</t>
  </si>
  <si>
    <t>-0.039</t>
  </si>
  <si>
    <t>0.009</t>
  </si>
  <si>
    <t>rs10027054</t>
  </si>
  <si>
    <t>rs2610687</t>
  </si>
  <si>
    <t>rs2413215</t>
  </si>
  <si>
    <t>-0.02</t>
  </si>
  <si>
    <t>rs656131</t>
  </si>
  <si>
    <t>rs1441096</t>
  </si>
  <si>
    <t>rs4852414</t>
  </si>
  <si>
    <t>rs2678663</t>
  </si>
  <si>
    <t>rs1374654</t>
  </si>
  <si>
    <t>rs2570485</t>
  </si>
  <si>
    <t>rs11983472</t>
  </si>
  <si>
    <t>rs12673975</t>
  </si>
  <si>
    <t>0.635</t>
  </si>
  <si>
    <t>0.365</t>
  </si>
  <si>
    <t>rs2570498</t>
  </si>
  <si>
    <t>0.603</t>
  </si>
  <si>
    <t>0.397</t>
  </si>
  <si>
    <t>rs1900571</t>
  </si>
  <si>
    <t>rs927469</t>
  </si>
  <si>
    <t>0.667</t>
  </si>
  <si>
    <t>0.333</t>
  </si>
  <si>
    <t>rs1345147</t>
  </si>
  <si>
    <t>rs7632202</t>
  </si>
  <si>
    <t>rs1823197</t>
  </si>
  <si>
    <t>rs2610676</t>
  </si>
  <si>
    <t>0.59</t>
  </si>
  <si>
    <t>0.41</t>
  </si>
  <si>
    <t>rs2056208</t>
  </si>
  <si>
    <t>0.27</t>
  </si>
  <si>
    <t>rs9996025</t>
  </si>
  <si>
    <t>0.09</t>
  </si>
  <si>
    <t>rs4852413</t>
  </si>
  <si>
    <t>0.227</t>
  </si>
  <si>
    <t>rs149465615</t>
  </si>
  <si>
    <t>-0.111</t>
  </si>
  <si>
    <t>rs6842641</t>
  </si>
  <si>
    <t>0.686</t>
  </si>
  <si>
    <t>0.314</t>
  </si>
  <si>
    <t>-0.03</t>
  </si>
  <si>
    <t>rs12410155</t>
  </si>
  <si>
    <t>0.296</t>
  </si>
  <si>
    <t>-7.64</t>
  </si>
  <si>
    <t>rs17371903</t>
  </si>
  <si>
    <t>0.37</t>
  </si>
  <si>
    <t>-0.027</t>
  </si>
  <si>
    <t>rs12410444</t>
  </si>
  <si>
    <t>0.297</t>
  </si>
  <si>
    <t>-0.029</t>
  </si>
  <si>
    <t>rs3791151</t>
  </si>
  <si>
    <t>0.342</t>
  </si>
  <si>
    <t>-0.028</t>
  </si>
  <si>
    <t>rs12354267</t>
  </si>
  <si>
    <t>rs17531412</t>
  </si>
  <si>
    <t>rs61768374</t>
  </si>
  <si>
    <t>0.298</t>
  </si>
  <si>
    <t>rs112984125</t>
  </si>
  <si>
    <t>0.299</t>
  </si>
  <si>
    <t>rs4660257</t>
  </si>
  <si>
    <t>rs2270972</t>
  </si>
  <si>
    <t>rs112361411</t>
  </si>
  <si>
    <t>rs1971342</t>
  </si>
  <si>
    <t>rs673242</t>
  </si>
  <si>
    <t>rs17401357</t>
  </si>
  <si>
    <t>rs11805774</t>
  </si>
  <si>
    <t>rs61769649</t>
  </si>
  <si>
    <t>0.341</t>
  </si>
  <si>
    <t>rs55684236</t>
  </si>
  <si>
    <t>rs6698389</t>
  </si>
  <si>
    <t>rs3791035</t>
  </si>
  <si>
    <t>rs56175694</t>
  </si>
  <si>
    <t>0.659</t>
  </si>
  <si>
    <t>rs11590619</t>
  </si>
  <si>
    <t>rs61769642</t>
  </si>
  <si>
    <t>rs35393217</t>
  </si>
  <si>
    <t>rs12405972</t>
  </si>
  <si>
    <t>rs61768371</t>
  </si>
  <si>
    <t>rs3791136</t>
  </si>
  <si>
    <t>rs2274465</t>
  </si>
  <si>
    <t>rs11589584</t>
  </si>
  <si>
    <t>0.661</t>
  </si>
  <si>
    <t>rs517191</t>
  </si>
  <si>
    <t>rs3791140</t>
  </si>
  <si>
    <t>rs583040</t>
  </si>
  <si>
    <t>rs3791134</t>
  </si>
  <si>
    <t>rs61768372</t>
  </si>
  <si>
    <t>rs605709</t>
  </si>
  <si>
    <t>0.66</t>
  </si>
  <si>
    <t>rs55666439</t>
  </si>
  <si>
    <t>rs61768370</t>
  </si>
  <si>
    <t>rs3791139</t>
  </si>
  <si>
    <t>0.664</t>
  </si>
  <si>
    <t>rs72673082</t>
  </si>
  <si>
    <t>rs35290231</t>
  </si>
  <si>
    <t>rs11810109</t>
  </si>
  <si>
    <t>rs1808730</t>
  </si>
  <si>
    <t>-0.026</t>
  </si>
  <si>
    <t>rs673253</t>
  </si>
  <si>
    <t>0.431</t>
  </si>
  <si>
    <t>rs3791033</t>
  </si>
  <si>
    <t>rs596522</t>
  </si>
  <si>
    <t>rs2842171</t>
  </si>
  <si>
    <t>rs552638</t>
  </si>
  <si>
    <t>rs631248</t>
  </si>
  <si>
    <t>0.766</t>
  </si>
  <si>
    <t>0.234</t>
  </si>
  <si>
    <t>rs11210871</t>
  </si>
  <si>
    <t>rs618678</t>
  </si>
  <si>
    <t>rs9787076</t>
  </si>
  <si>
    <t>rs660899</t>
  </si>
  <si>
    <t>rs2819336</t>
  </si>
  <si>
    <t>0.641</t>
  </si>
  <si>
    <t>0.359</t>
  </si>
  <si>
    <t>rs4660740</t>
  </si>
  <si>
    <t>rs2819333</t>
  </si>
  <si>
    <t>0.027</t>
  </si>
  <si>
    <t>rs607296</t>
  </si>
  <si>
    <t>0.658</t>
  </si>
  <si>
    <t>rs55695044</t>
  </si>
  <si>
    <t>rs61768432</t>
  </si>
  <si>
    <t>rs10890281</t>
  </si>
  <si>
    <t>rs3001723</t>
  </si>
  <si>
    <t>rs7520053</t>
  </si>
  <si>
    <t>rs7529895</t>
  </si>
  <si>
    <t>-7.26</t>
  </si>
  <si>
    <t>rs2819334</t>
  </si>
  <si>
    <t>0.373</t>
  </si>
  <si>
    <t>rs943513</t>
  </si>
  <si>
    <t>rs12083110</t>
  </si>
  <si>
    <t>0.306</t>
  </si>
  <si>
    <t>rs3791046</t>
  </si>
  <si>
    <t>rs10890280</t>
  </si>
  <si>
    <t>rs11210892</t>
  </si>
  <si>
    <t>0.378</t>
  </si>
  <si>
    <t>rs7531165</t>
  </si>
  <si>
    <t>rs11590279</t>
  </si>
  <si>
    <t>rs3791047</t>
  </si>
  <si>
    <t>rs573350</t>
  </si>
  <si>
    <t>0.775</t>
  </si>
  <si>
    <t>0.225</t>
  </si>
  <si>
    <t>rs7511800</t>
  </si>
  <si>
    <t>rs2004899</t>
  </si>
  <si>
    <t>rs7551644</t>
  </si>
  <si>
    <t>rs10890261</t>
  </si>
  <si>
    <t>rs3791138</t>
  </si>
  <si>
    <t>rs11210917</t>
  </si>
  <si>
    <t>0.31</t>
  </si>
  <si>
    <t>rs3791137</t>
  </si>
  <si>
    <t>rs519669</t>
  </si>
  <si>
    <t>rs7516647</t>
  </si>
  <si>
    <t>rs4660745</t>
  </si>
  <si>
    <t>rs11210914</t>
  </si>
  <si>
    <t>rs951740</t>
  </si>
  <si>
    <t>0.622</t>
  </si>
  <si>
    <t>rs59305903</t>
  </si>
  <si>
    <t>rs11581514</t>
  </si>
  <si>
    <t>rs6656457</t>
  </si>
  <si>
    <t>rs6429639</t>
  </si>
  <si>
    <t>rs11210916</t>
  </si>
  <si>
    <t>rs112518613</t>
  </si>
  <si>
    <t>rs56701980</t>
  </si>
  <si>
    <t>rs113688544</t>
  </si>
  <si>
    <t>rs3791043</t>
  </si>
  <si>
    <t>rs3828150</t>
  </si>
  <si>
    <t>0.776</t>
  </si>
  <si>
    <t>rs11210912</t>
  </si>
  <si>
    <t>rs6678767</t>
  </si>
  <si>
    <t>rs6668616</t>
  </si>
  <si>
    <t>rs6700256</t>
  </si>
  <si>
    <t>rs2158954</t>
  </si>
  <si>
    <t>rs10789442</t>
  </si>
  <si>
    <t>0.329</t>
  </si>
  <si>
    <t>rs7551551</t>
  </si>
  <si>
    <t>rs112646031</t>
  </si>
  <si>
    <t>rs11587515</t>
  </si>
  <si>
    <t>rs3791044</t>
  </si>
  <si>
    <t>rs11584382</t>
  </si>
  <si>
    <t>-7.17</t>
  </si>
  <si>
    <t>rs6664485</t>
  </si>
  <si>
    <t>rs11586016</t>
  </si>
  <si>
    <t>rs674725</t>
  </si>
  <si>
    <t>0.778</t>
  </si>
  <si>
    <t>0.222</t>
  </si>
  <si>
    <t>rs6429637</t>
  </si>
  <si>
    <t>rs1029632</t>
  </si>
  <si>
    <t>rs56338811</t>
  </si>
  <si>
    <t>rs2819335</t>
  </si>
  <si>
    <t>0.632</t>
  </si>
  <si>
    <t>0.368</t>
  </si>
  <si>
    <t>0.026</t>
  </si>
  <si>
    <t>rs2842188</t>
  </si>
  <si>
    <t>0.634</t>
  </si>
  <si>
    <t>0.366</t>
  </si>
  <si>
    <t>rs12062824</t>
  </si>
  <si>
    <t>rs501299</t>
  </si>
  <si>
    <t>rs61769611</t>
  </si>
  <si>
    <t>-0.025</t>
  </si>
  <si>
    <t>rs56367078</t>
  </si>
  <si>
    <t>-7.12</t>
  </si>
  <si>
    <t>rs1887402</t>
  </si>
  <si>
    <t>rs6673970</t>
  </si>
  <si>
    <t>rs663618</t>
  </si>
  <si>
    <t>0.777</t>
  </si>
  <si>
    <t>0.223</t>
  </si>
  <si>
    <t>rs3791040</t>
  </si>
  <si>
    <t>rs650729</t>
  </si>
  <si>
    <t>rs11580258</t>
  </si>
  <si>
    <t>rs489319</t>
  </si>
  <si>
    <t>rs1013793</t>
  </si>
  <si>
    <t>rs2842185</t>
  </si>
  <si>
    <t>rs56319043</t>
  </si>
  <si>
    <t>0.251</t>
  </si>
  <si>
    <t>rs10789436</t>
  </si>
  <si>
    <t>rs539096</t>
  </si>
  <si>
    <t>rs2842187</t>
  </si>
  <si>
    <t>7.04</t>
  </si>
  <si>
    <t>rs1472661</t>
  </si>
  <si>
    <t>rs2819340</t>
  </si>
  <si>
    <t>rs3791034</t>
  </si>
  <si>
    <t>0.327</t>
  </si>
  <si>
    <t>rs2782640</t>
  </si>
  <si>
    <t>0.625</t>
  </si>
  <si>
    <t>0.375</t>
  </si>
  <si>
    <t>6.98</t>
  </si>
  <si>
    <t>rs2842178</t>
  </si>
  <si>
    <t>0.633</t>
  </si>
  <si>
    <t>0.367</t>
  </si>
  <si>
    <t>rs2842189</t>
  </si>
  <si>
    <t>rs6696529</t>
  </si>
  <si>
    <t>rs72678680</t>
  </si>
  <si>
    <t>rs3791036</t>
  </si>
  <si>
    <t>0.709</t>
  </si>
  <si>
    <t>rs11210869</t>
  </si>
  <si>
    <t>rs11587427</t>
  </si>
  <si>
    <t>0.25</t>
  </si>
  <si>
    <t>rs61768408</t>
  </si>
  <si>
    <t>rs6697354</t>
  </si>
  <si>
    <t>rs2782641</t>
  </si>
  <si>
    <t>0.616</t>
  </si>
  <si>
    <t>0.384</t>
  </si>
  <si>
    <t>rs513862</t>
  </si>
  <si>
    <t>rs509173</t>
  </si>
  <si>
    <t>rs6429631</t>
  </si>
  <si>
    <t>rs609171</t>
  </si>
  <si>
    <t>rs574736</t>
  </si>
  <si>
    <t>rs2970606</t>
  </si>
  <si>
    <t>rs11210860</t>
  </si>
  <si>
    <t>-0.024</t>
  </si>
  <si>
    <t>rs636547</t>
  </si>
  <si>
    <t>rs581005</t>
  </si>
  <si>
    <t>rs649504</t>
  </si>
  <si>
    <t>0.744</t>
  </si>
  <si>
    <t>0.256</t>
  </si>
  <si>
    <t>rs1973512</t>
  </si>
  <si>
    <t>rs519357</t>
  </si>
  <si>
    <t>rs486883</t>
  </si>
  <si>
    <t>rs564318</t>
  </si>
  <si>
    <t>0.745</t>
  </si>
  <si>
    <t>0.255</t>
  </si>
  <si>
    <t>rs588657</t>
  </si>
  <si>
    <t>rs623965</t>
  </si>
  <si>
    <t>rs620851</t>
  </si>
  <si>
    <t>rs594293</t>
  </si>
  <si>
    <t>-6.76</t>
  </si>
  <si>
    <t>rs617521</t>
  </si>
  <si>
    <t>rs12089622</t>
  </si>
  <si>
    <t>0.757</t>
  </si>
  <si>
    <t>rs72883034</t>
  </si>
  <si>
    <t>rs10890273</t>
  </si>
  <si>
    <t>rs7543520</t>
  </si>
  <si>
    <t>0.282</t>
  </si>
  <si>
    <t>rs2152113</t>
  </si>
  <si>
    <t>rs483679</t>
  </si>
  <si>
    <t>rs641351</t>
  </si>
  <si>
    <t>rs641365</t>
  </si>
  <si>
    <t>rs34898652</t>
  </si>
  <si>
    <t>rs12119149</t>
  </si>
  <si>
    <t>rs694197</t>
  </si>
  <si>
    <t>rs4660259</t>
  </si>
  <si>
    <t>0.292</t>
  </si>
  <si>
    <t>-6.7</t>
  </si>
  <si>
    <t>rs72678674</t>
  </si>
  <si>
    <t>rs6429636</t>
  </si>
  <si>
    <t>0.71</t>
  </si>
  <si>
    <t>0.29</t>
  </si>
  <si>
    <t>rs11210907</t>
  </si>
  <si>
    <t>0.26</t>
  </si>
  <si>
    <t>rs639929</t>
  </si>
  <si>
    <t>0.254</t>
  </si>
  <si>
    <t>rs516790</t>
  </si>
  <si>
    <t>rs7546040</t>
  </si>
  <si>
    <t>rs11577403</t>
  </si>
  <si>
    <t>-6.67</t>
  </si>
  <si>
    <t>rs10890255</t>
  </si>
  <si>
    <t>0.767</t>
  </si>
  <si>
    <t>0.233</t>
  </si>
  <si>
    <t>rs10890275</t>
  </si>
  <si>
    <t>rs585652</t>
  </si>
  <si>
    <t>rs585711</t>
  </si>
  <si>
    <t>rs530201</t>
  </si>
  <si>
    <t>rs664728</t>
  </si>
  <si>
    <t>-6.66</t>
  </si>
  <si>
    <t>rs664336</t>
  </si>
  <si>
    <t>rs571862</t>
  </si>
  <si>
    <t>rs559575</t>
  </si>
  <si>
    <t>rs2970609</t>
  </si>
  <si>
    <t>rs667676</t>
  </si>
  <si>
    <t>rs517849</t>
  </si>
  <si>
    <t>rs3862228</t>
  </si>
  <si>
    <t>rs10890268</t>
  </si>
  <si>
    <t>rs628342</t>
  </si>
  <si>
    <t>rs531459</t>
  </si>
  <si>
    <t>rs1143701</t>
  </si>
  <si>
    <t>-6.63</t>
  </si>
  <si>
    <t>rs4660743</t>
  </si>
  <si>
    <t>0.642</t>
  </si>
  <si>
    <t>0.358</t>
  </si>
  <si>
    <t>rs643445</t>
  </si>
  <si>
    <t>rs2916568</t>
  </si>
  <si>
    <t>rs2478978</t>
  </si>
  <si>
    <t>rs2842194</t>
  </si>
  <si>
    <t>rs7330802</t>
  </si>
  <si>
    <t>0.65</t>
  </si>
  <si>
    <t>rs2842186</t>
  </si>
  <si>
    <t>rs304303</t>
  </si>
  <si>
    <t>0.721</t>
  </si>
  <si>
    <t>0.279</t>
  </si>
  <si>
    <t>rs607062</t>
  </si>
  <si>
    <t>rs4660261</t>
  </si>
  <si>
    <t>rs7991655</t>
  </si>
  <si>
    <t>0.649</t>
  </si>
  <si>
    <t>rs9544761</t>
  </si>
  <si>
    <t>rs1536776</t>
  </si>
  <si>
    <t>0.647</t>
  </si>
  <si>
    <t>0.353</t>
  </si>
  <si>
    <t>rs11210913</t>
  </si>
  <si>
    <t>rs2329066</t>
  </si>
  <si>
    <t>rs9544764</t>
  </si>
  <si>
    <t>rs4660260</t>
  </si>
  <si>
    <t>rs7997529</t>
  </si>
  <si>
    <t>0.645</t>
  </si>
  <si>
    <t>0.355</t>
  </si>
  <si>
    <t>rs9574216</t>
  </si>
  <si>
    <t>rs6563038</t>
  </si>
  <si>
    <t>rs3791042</t>
  </si>
  <si>
    <t>rs7990487</t>
  </si>
  <si>
    <t>6.51</t>
  </si>
  <si>
    <t>rs6669157</t>
  </si>
  <si>
    <t>rs6686238</t>
  </si>
  <si>
    <t>rs9574214</t>
  </si>
  <si>
    <t>0.349</t>
  </si>
  <si>
    <t>rs2158956</t>
  </si>
  <si>
    <t>rs1328816</t>
  </si>
  <si>
    <t>0.023</t>
  </si>
  <si>
    <t>rs28833034</t>
  </si>
  <si>
    <t>rs4885526</t>
  </si>
  <si>
    <t>rs586339</t>
  </si>
  <si>
    <t>rs7549094</t>
  </si>
  <si>
    <t>rs12877838</t>
  </si>
  <si>
    <t>rs6429638</t>
  </si>
  <si>
    <t>rs10749850</t>
  </si>
  <si>
    <t>0.72</t>
  </si>
  <si>
    <t>0.28</t>
  </si>
  <si>
    <t>rs7317771</t>
  </si>
  <si>
    <t>rs9565402</t>
  </si>
  <si>
    <t>rs492929</t>
  </si>
  <si>
    <t>0.295</t>
  </si>
  <si>
    <t>rs113551349</t>
  </si>
  <si>
    <t>rs9574218</t>
  </si>
  <si>
    <t>0.348</t>
  </si>
  <si>
    <t>rs1831224</t>
  </si>
  <si>
    <t>rs568639</t>
  </si>
  <si>
    <t>rs3791101</t>
  </si>
  <si>
    <t>rs2243638</t>
  </si>
  <si>
    <t>rs3011219</t>
  </si>
  <si>
    <t>0.677</t>
  </si>
  <si>
    <t>0.323</t>
  </si>
  <si>
    <t>rs12076635</t>
  </si>
  <si>
    <t>0.769</t>
  </si>
  <si>
    <t>rs2906471</t>
  </si>
  <si>
    <t>rs3011217</t>
  </si>
  <si>
    <t>rs12723279</t>
  </si>
  <si>
    <t>rs2494995</t>
  </si>
  <si>
    <t>rs2842183</t>
  </si>
  <si>
    <t>6.31</t>
  </si>
  <si>
    <t>rs770083</t>
  </si>
  <si>
    <t>0.022</t>
  </si>
  <si>
    <t>0.687</t>
  </si>
  <si>
    <t>0.313</t>
  </si>
  <si>
    <t>0.301</t>
  </si>
  <si>
    <t>rs2842176</t>
  </si>
  <si>
    <t>rs7318041</t>
  </si>
  <si>
    <t>0.663</t>
  </si>
  <si>
    <t>rs3011220</t>
  </si>
  <si>
    <t>rs11210931</t>
  </si>
  <si>
    <t>rs10890253</t>
  </si>
  <si>
    <t>rs37452</t>
  </si>
  <si>
    <t>rs7994864</t>
  </si>
  <si>
    <t>rs68191270</t>
  </si>
  <si>
    <t>rs3000761</t>
  </si>
  <si>
    <t>rs3791041</t>
  </si>
  <si>
    <t>rs530373</t>
  </si>
  <si>
    <t>rs10789435</t>
  </si>
  <si>
    <t>-6.25</t>
  </si>
  <si>
    <t>rs2842175</t>
  </si>
  <si>
    <t>-6.24</t>
  </si>
  <si>
    <t>rs673485</t>
  </si>
  <si>
    <t>rs9593302</t>
  </si>
  <si>
    <t>rs2367804</t>
  </si>
  <si>
    <t>rs10506971</t>
  </si>
  <si>
    <t>0.559</t>
  </si>
  <si>
    <t>0.441</t>
  </si>
  <si>
    <t>-0.021</t>
  </si>
  <si>
    <t>rs61769643</t>
  </si>
  <si>
    <t>rs2906468</t>
  </si>
  <si>
    <t>rs803679</t>
  </si>
  <si>
    <t>rs2244336</t>
  </si>
  <si>
    <t>rs7902526</t>
  </si>
  <si>
    <t>-0.022</t>
  </si>
  <si>
    <t>rs7087891</t>
  </si>
  <si>
    <t>-6.18</t>
  </si>
  <si>
    <t>rs11580074</t>
  </si>
  <si>
    <t>0.773</t>
  </si>
  <si>
    <t>-6.17</t>
  </si>
  <si>
    <t>rs1556593</t>
  </si>
  <si>
    <t>rs10506965</t>
  </si>
  <si>
    <t>rs9665567</t>
  </si>
  <si>
    <t>rs12819667</t>
  </si>
  <si>
    <t>rs2027105</t>
  </si>
  <si>
    <t>rs2819339</t>
  </si>
  <si>
    <t>rs11210935</t>
  </si>
  <si>
    <t>rs917294</t>
  </si>
  <si>
    <t>rs1427829</t>
  </si>
  <si>
    <t>0.44</t>
  </si>
  <si>
    <t>rs4749820</t>
  </si>
  <si>
    <t>rs3990314</t>
  </si>
  <si>
    <t>0.439</t>
  </si>
  <si>
    <t>0.021</t>
  </si>
  <si>
    <t>rs324886</t>
  </si>
  <si>
    <t>0.385</t>
  </si>
  <si>
    <t>rs11255914</t>
  </si>
  <si>
    <t>rs4916723</t>
  </si>
  <si>
    <t>0.42</t>
  </si>
  <si>
    <t>rs1427828</t>
  </si>
  <si>
    <t>rs10905464</t>
  </si>
  <si>
    <t>rs4660756</t>
  </si>
  <si>
    <t>rs10795674</t>
  </si>
  <si>
    <t>-6.13</t>
  </si>
  <si>
    <t>rs7079263</t>
  </si>
  <si>
    <t>rs290356</t>
  </si>
  <si>
    <t>rs5020655</t>
  </si>
  <si>
    <t>rs401305</t>
  </si>
  <si>
    <t>rs803678</t>
  </si>
  <si>
    <t>rs2906457</t>
  </si>
  <si>
    <t>rs2986300</t>
  </si>
  <si>
    <t>rs2782639</t>
  </si>
  <si>
    <t>rs2991809</t>
  </si>
  <si>
    <t>rs12248966</t>
  </si>
  <si>
    <t>rs2483936</t>
  </si>
  <si>
    <t>rs62369151</t>
  </si>
  <si>
    <t>rs2104525</t>
  </si>
  <si>
    <t>rs7075267</t>
  </si>
  <si>
    <t>rs11255912</t>
  </si>
  <si>
    <t>0.387</t>
  </si>
  <si>
    <t>rs56022653</t>
  </si>
  <si>
    <t>rs9783122</t>
  </si>
  <si>
    <t>rs982013</t>
  </si>
  <si>
    <t>rs1334561</t>
  </si>
  <si>
    <t>rs2039496</t>
  </si>
  <si>
    <t>rs2039495</t>
  </si>
  <si>
    <t>rs4142796</t>
  </si>
  <si>
    <t>rs2039494</t>
  </si>
  <si>
    <t>rs803682</t>
  </si>
  <si>
    <t>rs959606</t>
  </si>
  <si>
    <t>rs3928823</t>
  </si>
  <si>
    <t>rs7917006</t>
  </si>
  <si>
    <t>rs959607</t>
  </si>
  <si>
    <t>rs2527776</t>
  </si>
  <si>
    <t>rs2249750</t>
  </si>
  <si>
    <t>rs11255890</t>
  </si>
  <si>
    <t>rs11255891</t>
  </si>
  <si>
    <t>0.315</t>
  </si>
  <si>
    <t>rs7923068</t>
  </si>
  <si>
    <t>0.615</t>
  </si>
  <si>
    <t>rs324895</t>
  </si>
  <si>
    <t>rs6602338</t>
  </si>
  <si>
    <t>0.6</t>
  </si>
  <si>
    <t>0.4</t>
  </si>
  <si>
    <t>rs704067</t>
  </si>
  <si>
    <t>rs7068268</t>
  </si>
  <si>
    <t>rs10462334</t>
  </si>
  <si>
    <t>rs6859545</t>
  </si>
  <si>
    <t>0.646</t>
  </si>
  <si>
    <t>0.354</t>
  </si>
  <si>
    <t>rs11192270</t>
  </si>
  <si>
    <t>rs2483937</t>
  </si>
  <si>
    <t>rs324896</t>
  </si>
  <si>
    <t>rs2243517</t>
  </si>
  <si>
    <t>0.357</t>
  </si>
  <si>
    <t>rs770082</t>
  </si>
  <si>
    <t>0.422</t>
  </si>
  <si>
    <t>rs12769121</t>
  </si>
  <si>
    <t>rs704061</t>
  </si>
  <si>
    <t>5.96</t>
  </si>
  <si>
    <t>rs10400180</t>
  </si>
  <si>
    <t>rs2782657</t>
  </si>
  <si>
    <t>0.396</t>
  </si>
  <si>
    <t>0.69</t>
  </si>
  <si>
    <t>rs9565404</t>
  </si>
  <si>
    <t>rs2819330</t>
  </si>
  <si>
    <t>rs1644042</t>
  </si>
  <si>
    <t>rs2842198</t>
  </si>
  <si>
    <t>rs1644044</t>
  </si>
  <si>
    <t>rs2144782</t>
  </si>
  <si>
    <t>rs2279574</t>
  </si>
  <si>
    <t>0.442</t>
  </si>
  <si>
    <t>rs11591402</t>
  </si>
  <si>
    <t>rs12265655</t>
  </si>
  <si>
    <t>rs11740358</t>
  </si>
  <si>
    <t>rs6584649</t>
  </si>
  <si>
    <t>rs17422060</t>
  </si>
  <si>
    <t>rs13176429</t>
  </si>
  <si>
    <t>0.1</t>
  </si>
  <si>
    <t>rs1644045</t>
  </si>
  <si>
    <t>rs7090156</t>
  </si>
  <si>
    <t>rs58097944</t>
  </si>
  <si>
    <t>0.458</t>
  </si>
  <si>
    <t>rs30266</t>
  </si>
  <si>
    <t>0.32</t>
  </si>
  <si>
    <t>rs1592757</t>
  </si>
  <si>
    <t>5.82</t>
  </si>
  <si>
    <t>rs7088921</t>
  </si>
  <si>
    <t>0.187</t>
  </si>
  <si>
    <t>5.81</t>
  </si>
  <si>
    <t>rs3011225</t>
  </si>
  <si>
    <t>0.763</t>
  </si>
  <si>
    <t>0.237</t>
  </si>
  <si>
    <t>rs803675</t>
  </si>
  <si>
    <t>rs11210934</t>
  </si>
  <si>
    <t>0.317</t>
  </si>
  <si>
    <t>rs9665552</t>
  </si>
  <si>
    <t>rs6658300</t>
  </si>
  <si>
    <t>0.694</t>
  </si>
  <si>
    <t>0.362</t>
  </si>
  <si>
    <t>rs77960</t>
  </si>
  <si>
    <t>rs12658032</t>
  </si>
  <si>
    <t>rs1628250</t>
  </si>
  <si>
    <t>rs2243494</t>
  </si>
  <si>
    <t>rs4916661</t>
  </si>
  <si>
    <t>rs1889588</t>
  </si>
  <si>
    <t>rs2431108</t>
  </si>
  <si>
    <t>rs11030403</t>
  </si>
  <si>
    <t>0.369</t>
  </si>
  <si>
    <t>rs10795677</t>
  </si>
  <si>
    <t>rs4275621</t>
  </si>
  <si>
    <t>0.376</t>
  </si>
  <si>
    <t>rs10795678</t>
  </si>
  <si>
    <t>rs7942482</t>
  </si>
  <si>
    <t>rs10884071</t>
  </si>
  <si>
    <t>rs11030391</t>
  </si>
  <si>
    <t>rs171697</t>
  </si>
  <si>
    <t>rs7999990</t>
  </si>
  <si>
    <t>0.361</t>
  </si>
  <si>
    <t>rs325502</t>
  </si>
  <si>
    <t>0.212</t>
  </si>
  <si>
    <t>rs4866971</t>
  </si>
  <si>
    <t>rs325506</t>
  </si>
  <si>
    <t>rs2842192</t>
  </si>
  <si>
    <t>rs4858241</t>
  </si>
  <si>
    <t>rs4923552</t>
  </si>
  <si>
    <t>0.749</t>
  </si>
  <si>
    <t>-5.65</t>
  </si>
  <si>
    <t>rs12576604</t>
  </si>
  <si>
    <t>rs11030402</t>
  </si>
  <si>
    <t>-5.64</t>
  </si>
  <si>
    <t>rs10835388</t>
  </si>
  <si>
    <t>rs2356014</t>
  </si>
  <si>
    <t>rs7914674</t>
  </si>
  <si>
    <t>0.219</t>
  </si>
  <si>
    <t>rs2356015</t>
  </si>
  <si>
    <t>rs6484378</t>
  </si>
  <si>
    <t>rs2243792</t>
  </si>
  <si>
    <t>rs2819341</t>
  </si>
  <si>
    <t>0.474</t>
  </si>
  <si>
    <t>rs2356016</t>
  </si>
  <si>
    <t>rs10789434</t>
  </si>
  <si>
    <t>rs325523</t>
  </si>
  <si>
    <t>0.419</t>
  </si>
  <si>
    <t>0.19</t>
  </si>
  <si>
    <t>rs10075647</t>
  </si>
  <si>
    <t>rs3935074</t>
  </si>
  <si>
    <t>-5.6</t>
  </si>
  <si>
    <t>rs7938026</t>
  </si>
  <si>
    <t>rs12282355</t>
  </si>
  <si>
    <t>rs4290216</t>
  </si>
  <si>
    <t>rs6484377</t>
  </si>
  <si>
    <t>rs4244538</t>
  </si>
  <si>
    <t>rs7124523</t>
  </si>
  <si>
    <t>rs2883826</t>
  </si>
  <si>
    <t>rs4372430</t>
  </si>
  <si>
    <t>rs7935241</t>
  </si>
  <si>
    <t>rs4534569</t>
  </si>
  <si>
    <t>rs11030401</t>
  </si>
  <si>
    <t>-5.58</t>
  </si>
  <si>
    <t>rs7928893</t>
  </si>
  <si>
    <t>rs7124653</t>
  </si>
  <si>
    <t>rs11030398</t>
  </si>
  <si>
    <t>rs7130649</t>
  </si>
  <si>
    <t>rs11030397</t>
  </si>
  <si>
    <t>rs6484387</t>
  </si>
  <si>
    <t>rs410915</t>
  </si>
  <si>
    <t>-0.019</t>
  </si>
  <si>
    <t>rs11030399</t>
  </si>
  <si>
    <t>rs6484386</t>
  </si>
  <si>
    <t>rs6484385</t>
  </si>
  <si>
    <t>rs7938122</t>
  </si>
  <si>
    <t>rs17809510</t>
  </si>
  <si>
    <t>rs21126</t>
  </si>
  <si>
    <t>rs4235642</t>
  </si>
  <si>
    <t>rs6451675</t>
  </si>
  <si>
    <t>0.671</t>
  </si>
  <si>
    <t>0.202</t>
  </si>
  <si>
    <t>-5.55</t>
  </si>
  <si>
    <t>rs10835384</t>
  </si>
  <si>
    <t>rs396755</t>
  </si>
  <si>
    <t>0.584</t>
  </si>
  <si>
    <t>0.416</t>
  </si>
  <si>
    <t>rs4857960</t>
  </si>
  <si>
    <t>rs7703746</t>
  </si>
  <si>
    <t>0.537</t>
  </si>
  <si>
    <t>0.463</t>
  </si>
  <si>
    <t>rs12251993</t>
  </si>
  <si>
    <t>rs1500422</t>
  </si>
  <si>
    <t>0.36</t>
  </si>
  <si>
    <t>-5.53</t>
  </si>
  <si>
    <t>rs281297</t>
  </si>
  <si>
    <t>0.383</t>
  </si>
  <si>
    <t>rs10805667</t>
  </si>
  <si>
    <t>0.665</t>
  </si>
  <si>
    <t>rs325501</t>
  </si>
  <si>
    <t>0.596</t>
  </si>
  <si>
    <t>0.404</t>
  </si>
  <si>
    <t>rs7937781</t>
  </si>
  <si>
    <t>rs6864955</t>
  </si>
  <si>
    <t>0.666</t>
  </si>
  <si>
    <t>rs7994008</t>
  </si>
  <si>
    <t>rs7129601</t>
  </si>
  <si>
    <t>-5.51</t>
  </si>
  <si>
    <t>rs12055234</t>
  </si>
  <si>
    <t>0.324</t>
  </si>
  <si>
    <t>rs13665</t>
  </si>
  <si>
    <t>0.423</t>
  </si>
  <si>
    <t>rs839760</t>
  </si>
  <si>
    <t>0.424</t>
  </si>
  <si>
    <t>0.316</t>
  </si>
  <si>
    <t>rs4259397</t>
  </si>
  <si>
    <t>rs559481</t>
  </si>
  <si>
    <t>0.787</t>
  </si>
  <si>
    <t>rs17809565</t>
  </si>
  <si>
    <t>5.49</t>
  </si>
  <si>
    <t>rs10074873</t>
  </si>
  <si>
    <t>rs10058350</t>
  </si>
  <si>
    <t>rs4344470</t>
  </si>
  <si>
    <t>rs1435746</t>
  </si>
  <si>
    <t>0.525</t>
  </si>
  <si>
    <t>0.475</t>
  </si>
  <si>
    <t>rs7110556</t>
  </si>
  <si>
    <t>rs61867293</t>
  </si>
  <si>
    <t>rs6484379</t>
  </si>
  <si>
    <t>rs28533540</t>
  </si>
  <si>
    <t>0.526</t>
  </si>
  <si>
    <t>0.469</t>
  </si>
  <si>
    <t>0.446</t>
  </si>
  <si>
    <t>rs4775696</t>
  </si>
  <si>
    <t>-5.46</t>
  </si>
  <si>
    <t>rs4858252</t>
  </si>
  <si>
    <t>0.597</t>
  </si>
  <si>
    <t>0.403</t>
  </si>
  <si>
    <t>rs10044382</t>
  </si>
  <si>
    <t>rs839761</t>
  </si>
  <si>
    <t>rs10767729</t>
  </si>
  <si>
    <t>0.395</t>
  </si>
  <si>
    <t>0.294</t>
  </si>
  <si>
    <t>rs4866808</t>
  </si>
  <si>
    <t>GenomicLocus</t>
  </si>
  <si>
    <t>uniqID</t>
  </si>
  <si>
    <t>rsID</t>
  </si>
  <si>
    <t>chr</t>
  </si>
  <si>
    <t>pos</t>
  </si>
  <si>
    <t>p</t>
  </si>
  <si>
    <t>start</t>
  </si>
  <si>
    <t>end</t>
  </si>
  <si>
    <t>nSNPs</t>
  </si>
  <si>
    <t>nGWASSNPs</t>
  </si>
  <si>
    <t>nIndSigSNPs</t>
  </si>
  <si>
    <t>IndSigSNPs</t>
  </si>
  <si>
    <t>nLeadSNPs</t>
  </si>
  <si>
    <t>LeadSNPs</t>
  </si>
  <si>
    <t>1:44076469:A:G</t>
  </si>
  <si>
    <t>rs549845;rs113551349</t>
  </si>
  <si>
    <t>5:43152216:C:T</t>
  </si>
  <si>
    <t>5:103972357:A:G</t>
  </si>
  <si>
    <t>12:89776284:C:T</t>
  </si>
  <si>
    <t>P</t>
  </si>
  <si>
    <t>0.662</t>
  </si>
  <si>
    <t>-8.51</t>
  </si>
  <si>
    <t>-8.47</t>
  </si>
  <si>
    <t>-8.37</t>
  </si>
  <si>
    <t>-8.35</t>
  </si>
  <si>
    <t>0.226</t>
  </si>
  <si>
    <t>8.24</t>
  </si>
  <si>
    <t>0.436</t>
  </si>
  <si>
    <t>-7.94</t>
  </si>
  <si>
    <t>0.747</t>
  </si>
  <si>
    <t>0.253</t>
  </si>
  <si>
    <t>0.748</t>
  </si>
  <si>
    <t>0.252</t>
  </si>
  <si>
    <t>0.398</t>
  </si>
  <si>
    <t>rs4471400</t>
  </si>
  <si>
    <t>rs10767737</t>
  </si>
  <si>
    <t>rs4274191</t>
  </si>
  <si>
    <t>-7.71</t>
  </si>
  <si>
    <t>rs73434729</t>
  </si>
  <si>
    <t>rs10835382</t>
  </si>
  <si>
    <t>rs11030386</t>
  </si>
  <si>
    <t>rs4576808</t>
  </si>
  <si>
    <t>rs12226610</t>
  </si>
  <si>
    <t>-7.68</t>
  </si>
  <si>
    <t>rs4923546</t>
  </si>
  <si>
    <t>rs11030387</t>
  </si>
  <si>
    <t>rs4268495</t>
  </si>
  <si>
    <t>rs10835364</t>
  </si>
  <si>
    <t>rs11821132</t>
  </si>
  <si>
    <t>rs10835381</t>
  </si>
  <si>
    <t>rs4923550</t>
  </si>
  <si>
    <t>rs59617050</t>
  </si>
  <si>
    <t>-7.67</t>
  </si>
  <si>
    <t>rs4267058</t>
  </si>
  <si>
    <t>rs11030385</t>
  </si>
  <si>
    <t>rs11030388</t>
  </si>
  <si>
    <t>rs4378371</t>
  </si>
  <si>
    <t>rs4575255</t>
  </si>
  <si>
    <t>rs7952220</t>
  </si>
  <si>
    <t>rs4923549</t>
  </si>
  <si>
    <t>rs10767736</t>
  </si>
  <si>
    <t>rs10835365</t>
  </si>
  <si>
    <t>-7.65</t>
  </si>
  <si>
    <t>rs10835383</t>
  </si>
  <si>
    <t>rs12653396</t>
  </si>
  <si>
    <t>0.572</t>
  </si>
  <si>
    <t>0.428</t>
  </si>
  <si>
    <t>7.65</t>
  </si>
  <si>
    <t>rs10835372</t>
  </si>
  <si>
    <t>rs10767733</t>
  </si>
  <si>
    <t>rs10835375</t>
  </si>
  <si>
    <t>rs10835360</t>
  </si>
  <si>
    <t>rs11030382</t>
  </si>
  <si>
    <t>rs2582895</t>
  </si>
  <si>
    <t>rs4290215</t>
  </si>
  <si>
    <t>rs10767730</t>
  </si>
  <si>
    <t>rs4351802</t>
  </si>
  <si>
    <t>rs4434991</t>
  </si>
  <si>
    <t>rs12226542</t>
  </si>
  <si>
    <t>rs7951682</t>
  </si>
  <si>
    <t>rs10835374</t>
  </si>
  <si>
    <t>rs11030392</t>
  </si>
  <si>
    <t>0.711</t>
  </si>
  <si>
    <t>rs6484376</t>
  </si>
  <si>
    <t>rs10835373</t>
  </si>
  <si>
    <t>rs10767732</t>
  </si>
  <si>
    <t>rs4568992</t>
  </si>
  <si>
    <t>rs7128734</t>
  </si>
  <si>
    <t>0.363</t>
  </si>
  <si>
    <t>rs7121736</t>
  </si>
  <si>
    <t>-7.61</t>
  </si>
  <si>
    <t>rs416223</t>
  </si>
  <si>
    <t>0.592</t>
  </si>
  <si>
    <t>0.408</t>
  </si>
  <si>
    <t>0.733</t>
  </si>
  <si>
    <t>0.267</t>
  </si>
  <si>
    <t>rs10742197</t>
  </si>
  <si>
    <t>rs10767731</t>
  </si>
  <si>
    <t>rs325500</t>
  </si>
  <si>
    <t>rs12226518</t>
  </si>
  <si>
    <t>rs10835363</t>
  </si>
  <si>
    <t>rs4244537</t>
  </si>
  <si>
    <t>0.589</t>
  </si>
  <si>
    <t>0.411</t>
  </si>
  <si>
    <t>rs2585811</t>
  </si>
  <si>
    <t>rs7127383</t>
  </si>
  <si>
    <t>7.58</t>
  </si>
  <si>
    <t>rs4442537</t>
  </si>
  <si>
    <t>-7.57</t>
  </si>
  <si>
    <t>rs10767727</t>
  </si>
  <si>
    <t>rs10742196</t>
  </si>
  <si>
    <t>rs10835361</t>
  </si>
  <si>
    <t>rs2585814</t>
  </si>
  <si>
    <t>rs10835368</t>
  </si>
  <si>
    <t>rs4350350</t>
  </si>
  <si>
    <t>rs2585817</t>
  </si>
  <si>
    <t>rs2582897</t>
  </si>
  <si>
    <t>rs2582896</t>
  </si>
  <si>
    <t>rs4337023</t>
  </si>
  <si>
    <t>rs7931440</t>
  </si>
  <si>
    <t>rs2585813</t>
  </si>
  <si>
    <t>-7.53</t>
  </si>
  <si>
    <t>0.58</t>
  </si>
  <si>
    <t>rs11030380</t>
  </si>
  <si>
    <t>rs11030384</t>
  </si>
  <si>
    <t>0.577</t>
  </si>
  <si>
    <t>0.561</t>
  </si>
  <si>
    <t>rs173823</t>
  </si>
  <si>
    <t>rs11030381</t>
  </si>
  <si>
    <t>0.722</t>
  </si>
  <si>
    <t>0.278</t>
  </si>
  <si>
    <t>rs6082363</t>
  </si>
  <si>
    <t>rs4520584</t>
  </si>
  <si>
    <t>rs7942414</t>
  </si>
  <si>
    <t>-7.41</t>
  </si>
  <si>
    <t>rs10835362</t>
  </si>
  <si>
    <t>rs325485</t>
  </si>
  <si>
    <t>rs10767735</t>
  </si>
  <si>
    <t>rs11030393</t>
  </si>
  <si>
    <t>rs4636654</t>
  </si>
  <si>
    <t>-7.35</t>
  </si>
  <si>
    <t>rs6047339</t>
  </si>
  <si>
    <t>0.707</t>
  </si>
  <si>
    <t>rs7119404</t>
  </si>
  <si>
    <t>rs6035834</t>
  </si>
  <si>
    <t>0.704</t>
  </si>
  <si>
    <t>0.76</t>
  </si>
  <si>
    <t>rs57806515</t>
  </si>
  <si>
    <t>rs6035830</t>
  </si>
  <si>
    <t>0.705</t>
  </si>
  <si>
    <t>rs12577364</t>
  </si>
  <si>
    <t>rs2328622</t>
  </si>
  <si>
    <t>0.578</t>
  </si>
  <si>
    <t>rs4815036</t>
  </si>
  <si>
    <t>0.706</t>
  </si>
  <si>
    <t>rs6047359</t>
  </si>
  <si>
    <t>rs4813422</t>
  </si>
  <si>
    <t>-7.21</t>
  </si>
  <si>
    <t>rs726024</t>
  </si>
  <si>
    <t>rs6082372</t>
  </si>
  <si>
    <t>rs6035835</t>
  </si>
  <si>
    <t>rs6035831</t>
  </si>
  <si>
    <t>rs4923557</t>
  </si>
  <si>
    <t>rs6047361</t>
  </si>
  <si>
    <t>rs6047360</t>
  </si>
  <si>
    <t>-7.18</t>
  </si>
  <si>
    <t>rs12221661</t>
  </si>
  <si>
    <t>rs6035826</t>
  </si>
  <si>
    <t>rs6047346</t>
  </si>
  <si>
    <t>rs4813421</t>
  </si>
  <si>
    <t>rs6075788</t>
  </si>
  <si>
    <t>rs6047353</t>
  </si>
  <si>
    <t>rs6047345</t>
  </si>
  <si>
    <t>rs325521</t>
  </si>
  <si>
    <t>rs6047348</t>
  </si>
  <si>
    <t>0.343</t>
  </si>
  <si>
    <t>rs6113185</t>
  </si>
  <si>
    <t>0.729</t>
  </si>
  <si>
    <t>0.271</t>
  </si>
  <si>
    <t>rs10835371</t>
  </si>
  <si>
    <t>rs4815038</t>
  </si>
  <si>
    <t>-7.09</t>
  </si>
  <si>
    <t>rs6082393</t>
  </si>
  <si>
    <t>0.575</t>
  </si>
  <si>
    <t>0.425</t>
  </si>
  <si>
    <t>rs33817</t>
  </si>
  <si>
    <t>0.432</t>
  </si>
  <si>
    <t>rs6035852</t>
  </si>
  <si>
    <t>rs6047395</t>
  </si>
  <si>
    <t>rs6075789</t>
  </si>
  <si>
    <t>rs6047396</t>
  </si>
  <si>
    <t>rs6047371</t>
  </si>
  <si>
    <t>rs254020</t>
  </si>
  <si>
    <t>0.433</t>
  </si>
  <si>
    <t>rs10835391</t>
  </si>
  <si>
    <t>-7.04</t>
  </si>
  <si>
    <t>rs6082384</t>
  </si>
  <si>
    <t>rs254023</t>
  </si>
  <si>
    <t>0.434</t>
  </si>
  <si>
    <t>rs6047370</t>
  </si>
  <si>
    <t>0.782</t>
  </si>
  <si>
    <t>rs161645</t>
  </si>
  <si>
    <t>rs4496388</t>
  </si>
  <si>
    <t>rs6047372</t>
  </si>
  <si>
    <t>rs6047377</t>
  </si>
  <si>
    <t>rs6035841</t>
  </si>
  <si>
    <t>rs6035839</t>
  </si>
  <si>
    <t>rs6047389</t>
  </si>
  <si>
    <t>rs13043724</t>
  </si>
  <si>
    <t>rs6035840</t>
  </si>
  <si>
    <t>0.702</t>
  </si>
  <si>
    <t>rs1546997</t>
  </si>
  <si>
    <t>rs4813425</t>
  </si>
  <si>
    <t>rs6035865</t>
  </si>
  <si>
    <t>rs6047375</t>
  </si>
  <si>
    <t>rs323509</t>
  </si>
  <si>
    <t>rs1546998</t>
  </si>
  <si>
    <t>rs4813426</t>
  </si>
  <si>
    <t>rs1327153</t>
  </si>
  <si>
    <t>rs6047374</t>
  </si>
  <si>
    <t>0.703</t>
  </si>
  <si>
    <t>rs185260</t>
  </si>
  <si>
    <t>rs6035837</t>
  </si>
  <si>
    <t>rs325528</t>
  </si>
  <si>
    <t>0.586</t>
  </si>
  <si>
    <t>0.414</t>
  </si>
  <si>
    <t>rs1555946</t>
  </si>
  <si>
    <t>rs6047380</t>
  </si>
  <si>
    <t>rs2161097</t>
  </si>
  <si>
    <t>0.287</t>
  </si>
  <si>
    <t>rs2447832</t>
  </si>
  <si>
    <t>rs325481</t>
  </si>
  <si>
    <t>rs254025</t>
  </si>
  <si>
    <t>rs254024</t>
  </si>
  <si>
    <t>6.97</t>
  </si>
  <si>
    <t>rs1958122</t>
  </si>
  <si>
    <t>-6.97</t>
  </si>
  <si>
    <t>rs254035</t>
  </si>
  <si>
    <t>rs1363100</t>
  </si>
  <si>
    <t>rs2447828</t>
  </si>
  <si>
    <t>6.95</t>
  </si>
  <si>
    <t>rs254045</t>
  </si>
  <si>
    <t>rs1359761</t>
  </si>
  <si>
    <t>-6.94</t>
  </si>
  <si>
    <t>rs6082377</t>
  </si>
  <si>
    <t>rs2431109</t>
  </si>
  <si>
    <t>rs6421926</t>
  </si>
  <si>
    <t>0.673</t>
  </si>
  <si>
    <t>-6.92</t>
  </si>
  <si>
    <t>rs2447827</t>
  </si>
  <si>
    <t>0.286</t>
  </si>
  <si>
    <t>rs4813424</t>
  </si>
  <si>
    <t>0.78</t>
  </si>
  <si>
    <t>0.723</t>
  </si>
  <si>
    <t>0.277</t>
  </si>
  <si>
    <t>rs6075794</t>
  </si>
  <si>
    <t>rs6035860</t>
  </si>
  <si>
    <t>rs6047405</t>
  </si>
  <si>
    <t>rs4815041</t>
  </si>
  <si>
    <t>rs2447838</t>
  </si>
  <si>
    <t>rs2112163</t>
  </si>
  <si>
    <t>0.435</t>
  </si>
  <si>
    <t>0.786</t>
  </si>
  <si>
    <t>0.326</t>
  </si>
  <si>
    <t>rs1409816</t>
  </si>
  <si>
    <t>rs445578</t>
  </si>
  <si>
    <t>rs6035862</t>
  </si>
  <si>
    <t>rs6035853</t>
  </si>
  <si>
    <t>0.623</t>
  </si>
  <si>
    <t>0.377</t>
  </si>
  <si>
    <t>0.64</t>
  </si>
  <si>
    <t>rs2431112</t>
  </si>
  <si>
    <t>rs4815042</t>
  </si>
  <si>
    <t>-6.85</t>
  </si>
  <si>
    <t>0.713</t>
  </si>
  <si>
    <t>0.374</t>
  </si>
  <si>
    <t>6.83</t>
  </si>
  <si>
    <t>rs6047407</t>
  </si>
  <si>
    <t>rs6047414</t>
  </si>
  <si>
    <t>rs7931585</t>
  </si>
  <si>
    <t>rs7931884</t>
  </si>
  <si>
    <t>rs6047279</t>
  </si>
  <si>
    <t>0.768</t>
  </si>
  <si>
    <t>0.232</t>
  </si>
  <si>
    <t>rs4497932</t>
  </si>
  <si>
    <t>-6.81</t>
  </si>
  <si>
    <t>rs6082358</t>
  </si>
  <si>
    <t>rs2093069</t>
  </si>
  <si>
    <t>rs7947218</t>
  </si>
  <si>
    <t>rs6047404</t>
  </si>
  <si>
    <t>rs6047278</t>
  </si>
  <si>
    <t>rs2193933</t>
  </si>
  <si>
    <t>0.46</t>
  </si>
  <si>
    <t>rs4815024</t>
  </si>
  <si>
    <t>rs7931459</t>
  </si>
  <si>
    <t>rs6035791</t>
  </si>
  <si>
    <t>rs721785</t>
  </si>
  <si>
    <t>rs6047282</t>
  </si>
  <si>
    <t>rs6132402</t>
  </si>
  <si>
    <t>rs6035793</t>
  </si>
  <si>
    <t>rs254011</t>
  </si>
  <si>
    <t>0.448</t>
  </si>
  <si>
    <t>rs4625995</t>
  </si>
  <si>
    <t>rs2180581</t>
  </si>
  <si>
    <t>rs6035792</t>
  </si>
  <si>
    <t>-6.78</t>
  </si>
  <si>
    <t>rs2356013</t>
  </si>
  <si>
    <t>rs6047269</t>
  </si>
  <si>
    <t>rs4923555</t>
  </si>
  <si>
    <t>rs6047277</t>
  </si>
  <si>
    <t>rs1072271</t>
  </si>
  <si>
    <t>rs6035800</t>
  </si>
  <si>
    <t>rs6035796</t>
  </si>
  <si>
    <t>rs4815022</t>
  </si>
  <si>
    <t>rs4815026</t>
  </si>
  <si>
    <t>rs6047281</t>
  </si>
  <si>
    <t>rs12187903</t>
  </si>
  <si>
    <t>0.527</t>
  </si>
  <si>
    <t>0.473</t>
  </si>
  <si>
    <t>rs2876595</t>
  </si>
  <si>
    <t>rs6047283</t>
  </si>
  <si>
    <t>rs12187898</t>
  </si>
  <si>
    <t>0.528</t>
  </si>
  <si>
    <t>0.472</t>
  </si>
  <si>
    <t>rs6047288</t>
  </si>
  <si>
    <t>rs2424355</t>
  </si>
  <si>
    <t>rs6035799</t>
  </si>
  <si>
    <t>rs6047285</t>
  </si>
  <si>
    <t>rs765585</t>
  </si>
  <si>
    <t>6.76</t>
  </si>
  <si>
    <t>rs6047275</t>
  </si>
  <si>
    <t>0.534</t>
  </si>
  <si>
    <t>0.466</t>
  </si>
  <si>
    <t>rs254013</t>
  </si>
  <si>
    <t>rs6874138</t>
  </si>
  <si>
    <t>0.54</t>
  </si>
  <si>
    <t>rs60271</t>
  </si>
  <si>
    <t>rs10767739</t>
  </si>
  <si>
    <t>-6.74</t>
  </si>
  <si>
    <t>rs6047296</t>
  </si>
  <si>
    <t>rs2103975</t>
  </si>
  <si>
    <t>rs2103976</t>
  </si>
  <si>
    <t>rs879064</t>
  </si>
  <si>
    <t>rs7481939</t>
  </si>
  <si>
    <t>0.626</t>
  </si>
  <si>
    <t>rs4923553</t>
  </si>
  <si>
    <t>rs2876596</t>
  </si>
  <si>
    <t>-6.73</t>
  </si>
  <si>
    <t>rs910805</t>
  </si>
  <si>
    <t>rs4815030</t>
  </si>
  <si>
    <t>rs8120377</t>
  </si>
  <si>
    <t>rs6047271</t>
  </si>
  <si>
    <t>rs4815028</t>
  </si>
  <si>
    <t>rs910975</t>
  </si>
  <si>
    <t>rs3762194</t>
  </si>
  <si>
    <t>rs6047273</t>
  </si>
  <si>
    <t>rs1592754</t>
  </si>
  <si>
    <t>0.514</t>
  </si>
  <si>
    <t>0.486</t>
  </si>
  <si>
    <t>-6.72</t>
  </si>
  <si>
    <t>rs2145099</t>
  </si>
  <si>
    <t>rs6035804</t>
  </si>
  <si>
    <t>rs12625304</t>
  </si>
  <si>
    <t>0.176</t>
  </si>
  <si>
    <t>rs10835387</t>
  </si>
  <si>
    <t>rs2145100</t>
  </si>
  <si>
    <t>rs6035808</t>
  </si>
  <si>
    <t>rs4815025</t>
  </si>
  <si>
    <t>rs7723509</t>
  </si>
  <si>
    <t>rs7942417</t>
  </si>
  <si>
    <t>rs10479297</t>
  </si>
  <si>
    <t>rs7105480</t>
  </si>
  <si>
    <t>0.781</t>
  </si>
  <si>
    <t>rs7933262</t>
  </si>
  <si>
    <t>rs8120293</t>
  </si>
  <si>
    <t>rs7942078</t>
  </si>
  <si>
    <t>rs62362459</t>
  </si>
  <si>
    <t>rs7710489</t>
  </si>
  <si>
    <t>rs6047299</t>
  </si>
  <si>
    <t>rs10072579</t>
  </si>
  <si>
    <t>rs2328608</t>
  </si>
  <si>
    <t>rs6047280</t>
  </si>
  <si>
    <t>rs1884762</t>
  </si>
  <si>
    <t>rs10477834</t>
  </si>
  <si>
    <t>-6.69</t>
  </si>
  <si>
    <t>rs10059133</t>
  </si>
  <si>
    <t>0.539</t>
  </si>
  <si>
    <t>0.461</t>
  </si>
  <si>
    <t>rs2093070</t>
  </si>
  <si>
    <t>rs10057459</t>
  </si>
  <si>
    <t>rs10835389</t>
  </si>
  <si>
    <t>rs10057469</t>
  </si>
  <si>
    <t>rs6035802</t>
  </si>
  <si>
    <t>rs10059643</t>
  </si>
  <si>
    <t>rs2328609</t>
  </si>
  <si>
    <t>rs6047293</t>
  </si>
  <si>
    <t>rs6082339</t>
  </si>
  <si>
    <t>rs6035814</t>
  </si>
  <si>
    <t>rs10052804</t>
  </si>
  <si>
    <t>rs6082338</t>
  </si>
  <si>
    <t>rs6047333</t>
  </si>
  <si>
    <t>rs10072849</t>
  </si>
  <si>
    <t>rs1592756</t>
  </si>
  <si>
    <t>rs6867409</t>
  </si>
  <si>
    <t>0.462</t>
  </si>
  <si>
    <t>rs6035795</t>
  </si>
  <si>
    <t>rs57940584</t>
  </si>
  <si>
    <t>rs13041255</t>
  </si>
  <si>
    <t>rs2328607</t>
  </si>
  <si>
    <t>rs4813413</t>
  </si>
  <si>
    <t>rs1363101</t>
  </si>
  <si>
    <t>rs6082351</t>
  </si>
  <si>
    <t>rs6035803</t>
  </si>
  <si>
    <t>rs12659431</t>
  </si>
  <si>
    <t>rs4813414</t>
  </si>
  <si>
    <t>rs2018142</t>
  </si>
  <si>
    <t>rs6869862</t>
  </si>
  <si>
    <t>0.471</t>
  </si>
  <si>
    <t>6.66</t>
  </si>
  <si>
    <t>rs1884763</t>
  </si>
  <si>
    <t>rs6035813</t>
  </si>
  <si>
    <t>rs10455066</t>
  </si>
  <si>
    <t>rs516921</t>
  </si>
  <si>
    <t>0.788</t>
  </si>
  <si>
    <t>rs10455065</t>
  </si>
  <si>
    <t>rs11738197</t>
  </si>
  <si>
    <t>0.513</t>
  </si>
  <si>
    <t>0.487</t>
  </si>
  <si>
    <t>rs13172611</t>
  </si>
  <si>
    <t>rs1592755</t>
  </si>
  <si>
    <t>rs6082353</t>
  </si>
  <si>
    <t>rs6035787</t>
  </si>
  <si>
    <t>rs6047332</t>
  </si>
  <si>
    <t>rs6035790</t>
  </si>
  <si>
    <t>rs11697462</t>
  </si>
  <si>
    <t>-6.62</t>
  </si>
  <si>
    <t>rs6047268</t>
  </si>
  <si>
    <t>rs10479296</t>
  </si>
  <si>
    <t>rs11738191</t>
  </si>
  <si>
    <t>rs13177365</t>
  </si>
  <si>
    <t>rs10053371</t>
  </si>
  <si>
    <t>rs1421665</t>
  </si>
  <si>
    <t>rs6047320</t>
  </si>
  <si>
    <t>rs6865511</t>
  </si>
  <si>
    <t>0.521</t>
  </si>
  <si>
    <t>0.479</t>
  </si>
  <si>
    <t>rs6596578</t>
  </si>
  <si>
    <t>rs10054977</t>
  </si>
  <si>
    <t>rs10053368</t>
  </si>
  <si>
    <t>rs12658276</t>
  </si>
  <si>
    <t>rs10064425</t>
  </si>
  <si>
    <t>rs12658451</t>
  </si>
  <si>
    <t>0.519</t>
  </si>
  <si>
    <t>0.481</t>
  </si>
  <si>
    <t>rs1363102</t>
  </si>
  <si>
    <t>rs6047319</t>
  </si>
  <si>
    <t>rs4579914</t>
  </si>
  <si>
    <t>rs1363106</t>
  </si>
  <si>
    <t>rs4815021</t>
  </si>
  <si>
    <t>rs12658007</t>
  </si>
  <si>
    <t>rs7706353</t>
  </si>
  <si>
    <t>rs4438849</t>
  </si>
  <si>
    <t>rs4813420</t>
  </si>
  <si>
    <t>rs1421667</t>
  </si>
  <si>
    <t>0.522</t>
  </si>
  <si>
    <t>0.478</t>
  </si>
  <si>
    <t>-6.56</t>
  </si>
  <si>
    <t>rs4521446</t>
  </si>
  <si>
    <t>rs1833514</t>
  </si>
  <si>
    <t>rs2424354</t>
  </si>
  <si>
    <t>rs10767740</t>
  </si>
  <si>
    <t>rs11242523</t>
  </si>
  <si>
    <t>rs6047310</t>
  </si>
  <si>
    <t>rs720324</t>
  </si>
  <si>
    <t>0.656</t>
  </si>
  <si>
    <t>0.344</t>
  </si>
  <si>
    <t>rs2236178</t>
  </si>
  <si>
    <t>rs3790142</t>
  </si>
  <si>
    <t>rs1421668</t>
  </si>
  <si>
    <t>rs2194027</t>
  </si>
  <si>
    <t>0.488</t>
  </si>
  <si>
    <t>6.54</t>
  </si>
  <si>
    <t>rs2236128</t>
  </si>
  <si>
    <t>rs28650836</t>
  </si>
  <si>
    <t>rs1000176</t>
  </si>
  <si>
    <t>-6.54</t>
  </si>
  <si>
    <t>rs2403284</t>
  </si>
  <si>
    <t>rs12515429</t>
  </si>
  <si>
    <t>rs13042216</t>
  </si>
  <si>
    <t>rs17156671</t>
  </si>
  <si>
    <t>rs7934432</t>
  </si>
  <si>
    <t>rs2424353</t>
  </si>
  <si>
    <t>rs6035788</t>
  </si>
  <si>
    <t>rs6137297</t>
  </si>
  <si>
    <t>-6.52</t>
  </si>
  <si>
    <t>rs6035817</t>
  </si>
  <si>
    <t>rs4305335</t>
  </si>
  <si>
    <t>rs6113163</t>
  </si>
  <si>
    <t>rs1644047</t>
  </si>
  <si>
    <t>rs11242522</t>
  </si>
  <si>
    <t>rs12657531</t>
  </si>
  <si>
    <t>rs1548254</t>
  </si>
  <si>
    <t>rs8124380</t>
  </si>
  <si>
    <t>rs6047274</t>
  </si>
  <si>
    <t>rs6137285</t>
  </si>
  <si>
    <t>-6.51</t>
  </si>
  <si>
    <t>rs754332</t>
  </si>
  <si>
    <t>rs2356009</t>
  </si>
  <si>
    <t>rs6035821</t>
  </si>
  <si>
    <t>rs6137292</t>
  </si>
  <si>
    <t>rs3748438</t>
  </si>
  <si>
    <t>rs1569959</t>
  </si>
  <si>
    <t>rs6035811</t>
  </si>
  <si>
    <t>rs3934797</t>
  </si>
  <si>
    <t>rs4923554</t>
  </si>
  <si>
    <t>rs4923556</t>
  </si>
  <si>
    <t>rs669446</t>
  </si>
  <si>
    <t>rs4813418</t>
  </si>
  <si>
    <t>rs7721028</t>
  </si>
  <si>
    <t>0.447</t>
  </si>
  <si>
    <t>rs1080255</t>
  </si>
  <si>
    <t>rs2032790</t>
  </si>
  <si>
    <t>-6.46</t>
  </si>
  <si>
    <t>rs1363097</t>
  </si>
  <si>
    <t>rs918429</t>
  </si>
  <si>
    <t>rs2876594</t>
  </si>
  <si>
    <t>rs6082361</t>
  </si>
  <si>
    <t>rs1838059</t>
  </si>
  <si>
    <t>0.501</t>
  </si>
  <si>
    <t>0.499</t>
  </si>
  <si>
    <t>rs959857</t>
  </si>
  <si>
    <t>rs10071454</t>
  </si>
  <si>
    <t>rs7722396</t>
  </si>
  <si>
    <t>6.45</t>
  </si>
  <si>
    <t>-6.45</t>
  </si>
  <si>
    <t>rs4295362</t>
  </si>
  <si>
    <t>rs9645634</t>
  </si>
  <si>
    <t>0.5</t>
  </si>
  <si>
    <t>0.619</t>
  </si>
  <si>
    <t>-6.44</t>
  </si>
  <si>
    <t>rs1659071</t>
  </si>
  <si>
    <t>rs804381</t>
  </si>
  <si>
    <t>rs1421666</t>
  </si>
  <si>
    <t>rs11030371</t>
  </si>
  <si>
    <t>rs7480281</t>
  </si>
  <si>
    <t>rs17653807</t>
  </si>
  <si>
    <t>rs4923544</t>
  </si>
  <si>
    <t>rs10501101</t>
  </si>
  <si>
    <t>rs4482879</t>
  </si>
  <si>
    <t>rs11605699</t>
  </si>
  <si>
    <t>rs9645613</t>
  </si>
  <si>
    <t>rs62234991</t>
  </si>
  <si>
    <t>rs804385</t>
  </si>
  <si>
    <t>6.42</t>
  </si>
  <si>
    <t>rs6137286</t>
  </si>
  <si>
    <t>rs2252714</t>
  </si>
  <si>
    <t>rs13282281</t>
  </si>
  <si>
    <t>0.568</t>
  </si>
  <si>
    <t>rs6035822</t>
  </si>
  <si>
    <t>rs10835356</t>
  </si>
  <si>
    <t>0.608</t>
  </si>
  <si>
    <t>0.392</t>
  </si>
  <si>
    <t>rs7944587</t>
  </si>
  <si>
    <t>rs11955377</t>
  </si>
  <si>
    <t>rs10835357</t>
  </si>
  <si>
    <t>rs4515268</t>
  </si>
  <si>
    <t>rs57897530</t>
  </si>
  <si>
    <t>rs10835353</t>
  </si>
  <si>
    <t>6.4</t>
  </si>
  <si>
    <t>rs804373</t>
  </si>
  <si>
    <t>rs11030368</t>
  </si>
  <si>
    <t>rs4922805</t>
  </si>
  <si>
    <t>rs11030370</t>
  </si>
  <si>
    <t>rs7944588</t>
  </si>
  <si>
    <t>rs7108101</t>
  </si>
  <si>
    <t>rs990846</t>
  </si>
  <si>
    <t>rs12790029</t>
  </si>
  <si>
    <t>rs11030372</t>
  </si>
  <si>
    <t>6.39</t>
  </si>
  <si>
    <t>rs11747125</t>
  </si>
  <si>
    <t>rs34894163</t>
  </si>
  <si>
    <t>rs13187104</t>
  </si>
  <si>
    <t>0.48</t>
  </si>
  <si>
    <t>rs2428852</t>
  </si>
  <si>
    <t>rs969397</t>
  </si>
  <si>
    <t>rs11030367</t>
  </si>
  <si>
    <t>rs72678864</t>
  </si>
  <si>
    <t>0.156</t>
  </si>
  <si>
    <t>rs10835355</t>
  </si>
  <si>
    <t>rs1074267</t>
  </si>
  <si>
    <t>rs810680</t>
  </si>
  <si>
    <t>rs10835350</t>
  </si>
  <si>
    <t>6.37</t>
  </si>
  <si>
    <t>rs811698</t>
  </si>
  <si>
    <t>rs12365038</t>
  </si>
  <si>
    <t>rs62234988</t>
  </si>
  <si>
    <t>rs804383</t>
  </si>
  <si>
    <t>rs10835354</t>
  </si>
  <si>
    <t>rs4922806</t>
  </si>
  <si>
    <t>rs7935201</t>
  </si>
  <si>
    <t>rs11030354</t>
  </si>
  <si>
    <t>rs55964255</t>
  </si>
  <si>
    <t>rs6484373</t>
  </si>
  <si>
    <t>rs1363098</t>
  </si>
  <si>
    <t>rs35319957</t>
  </si>
  <si>
    <t>rs1838061</t>
  </si>
  <si>
    <t>rs4703040</t>
  </si>
  <si>
    <t>rs7731266</t>
  </si>
  <si>
    <t>rs2906458</t>
  </si>
  <si>
    <t>-6.35</t>
  </si>
  <si>
    <t>rs10071115</t>
  </si>
  <si>
    <t>0.512</t>
  </si>
  <si>
    <t>rs11030376</t>
  </si>
  <si>
    <t>rs2485996</t>
  </si>
  <si>
    <t>rs67909927</t>
  </si>
  <si>
    <t>rs72678859</t>
  </si>
  <si>
    <t>0.155</t>
  </si>
  <si>
    <t>rs1596297</t>
  </si>
  <si>
    <t>rs804384</t>
  </si>
  <si>
    <t>rs4320234</t>
  </si>
  <si>
    <t>rs6075780</t>
  </si>
  <si>
    <t>rs10767742</t>
  </si>
  <si>
    <t>rs61889192</t>
  </si>
  <si>
    <t>rs11958220</t>
  </si>
  <si>
    <t>rs11747766</t>
  </si>
  <si>
    <t>rs803680</t>
  </si>
  <si>
    <t>rs6484375</t>
  </si>
  <si>
    <t>rs10501100</t>
  </si>
  <si>
    <t>rs2366311</t>
  </si>
  <si>
    <t>rs11030357</t>
  </si>
  <si>
    <t>0.498</t>
  </si>
  <si>
    <t>6.33</t>
  </si>
  <si>
    <t>rs11030410</t>
  </si>
  <si>
    <t>rs10835351</t>
  </si>
  <si>
    <t>rs12681205</t>
  </si>
  <si>
    <t>rs7706513</t>
  </si>
  <si>
    <t>0.477</t>
  </si>
  <si>
    <t>rs4314918</t>
  </si>
  <si>
    <t>0.819</t>
  </si>
  <si>
    <t>0.181</t>
  </si>
  <si>
    <t>rs11030374</t>
  </si>
  <si>
    <t>rs13165289</t>
  </si>
  <si>
    <t>rs11210937</t>
  </si>
  <si>
    <t>0.82</t>
  </si>
  <si>
    <t>0.18</t>
  </si>
  <si>
    <t>rs9645635</t>
  </si>
  <si>
    <t>rs10835349</t>
  </si>
  <si>
    <t>6.32</t>
  </si>
  <si>
    <t>rs10464007</t>
  </si>
  <si>
    <t>0.557</t>
  </si>
  <si>
    <t>0.443</t>
  </si>
  <si>
    <t>rs35347860</t>
  </si>
  <si>
    <t>rs11030358</t>
  </si>
  <si>
    <t>rs12658019</t>
  </si>
  <si>
    <t>0.548</t>
  </si>
  <si>
    <t>0.452</t>
  </si>
  <si>
    <t>rs2424352</t>
  </si>
  <si>
    <t>rs7944200</t>
  </si>
  <si>
    <t>0.617</t>
  </si>
  <si>
    <t>rs10767734</t>
  </si>
  <si>
    <t>rs11030377</t>
  </si>
  <si>
    <t>rs17653348</t>
  </si>
  <si>
    <t>rs6132424</t>
  </si>
  <si>
    <t>rs7844069</t>
  </si>
  <si>
    <t>rs1392576</t>
  </si>
  <si>
    <t>0.594</t>
  </si>
  <si>
    <t>0.406</t>
  </si>
  <si>
    <t>rs12363459</t>
  </si>
  <si>
    <t>rs62362443</t>
  </si>
  <si>
    <t>0.515</t>
  </si>
  <si>
    <t>0.485</t>
  </si>
  <si>
    <t>rs4465354</t>
  </si>
  <si>
    <t>6.28</t>
  </si>
  <si>
    <t>rs9969232</t>
  </si>
  <si>
    <t>0.652</t>
  </si>
  <si>
    <t>rs618369</t>
  </si>
  <si>
    <t>0.699</t>
  </si>
  <si>
    <t>rs990845</t>
  </si>
  <si>
    <t>rs3791129</t>
  </si>
  <si>
    <t>0.725</t>
  </si>
  <si>
    <t>0.275</t>
  </si>
  <si>
    <t>rs6082289</t>
  </si>
  <si>
    <t>0.794</t>
  </si>
  <si>
    <t>0.206</t>
  </si>
  <si>
    <t>rs6047338</t>
  </si>
  <si>
    <t>rs6047270</t>
  </si>
  <si>
    <t>rs10040923</t>
  </si>
  <si>
    <t>rs722095</t>
  </si>
  <si>
    <t>rs3011223</t>
  </si>
  <si>
    <t>rs8114493</t>
  </si>
  <si>
    <t>rs11729080</t>
  </si>
  <si>
    <t>rs3850651</t>
  </si>
  <si>
    <t>0.409</t>
  </si>
  <si>
    <t>rs7708883</t>
  </si>
  <si>
    <t>0.412</t>
  </si>
  <si>
    <t>rs1582419</t>
  </si>
  <si>
    <t>rs7014625</t>
  </si>
  <si>
    <t>0.569</t>
  </si>
  <si>
    <t>rs6414946</t>
  </si>
  <si>
    <t>-6.21</t>
  </si>
  <si>
    <t>rs6550551</t>
  </si>
  <si>
    <t>rs2040950</t>
  </si>
  <si>
    <t>rs3011228</t>
  </si>
  <si>
    <t>0.732</t>
  </si>
  <si>
    <t>0.268</t>
  </si>
  <si>
    <t>rs3094954</t>
  </si>
  <si>
    <t>rs2703577</t>
  </si>
  <si>
    <t>0.607</t>
  </si>
  <si>
    <t>0.393</t>
  </si>
  <si>
    <t>rs882464</t>
  </si>
  <si>
    <t>rs3790141</t>
  </si>
  <si>
    <t>rs3791102</t>
  </si>
  <si>
    <t>rs4660753</t>
  </si>
  <si>
    <t>rs6452791</t>
  </si>
  <si>
    <t>0.451</t>
  </si>
  <si>
    <t>0.604</t>
  </si>
  <si>
    <t>rs17718444</t>
  </si>
  <si>
    <t>-6.19</t>
  </si>
  <si>
    <t>rs4598653</t>
  </si>
  <si>
    <t>rs3011222</t>
  </si>
  <si>
    <t>rs3762422</t>
  </si>
  <si>
    <t>rs4571506</t>
  </si>
  <si>
    <t>rs9293500</t>
  </si>
  <si>
    <t>0.45</t>
  </si>
  <si>
    <t>rs2424370</t>
  </si>
  <si>
    <t>rs4352629</t>
  </si>
  <si>
    <t>rs6873449</t>
  </si>
  <si>
    <t>rs6891239</t>
  </si>
  <si>
    <t>rs3011224</t>
  </si>
  <si>
    <t>6.18</t>
  </si>
  <si>
    <t>rs7448716</t>
  </si>
  <si>
    <t>rs6414945</t>
  </si>
  <si>
    <t>rs11578313</t>
  </si>
  <si>
    <t>rs11952470</t>
  </si>
  <si>
    <t>rs4916910</t>
  </si>
  <si>
    <t>rs4660754</t>
  </si>
  <si>
    <t>rs4660262</t>
  </si>
  <si>
    <t>rs2951906</t>
  </si>
  <si>
    <t>rs2920265</t>
  </si>
  <si>
    <t>rs7722095</t>
  </si>
  <si>
    <t>0.454</t>
  </si>
  <si>
    <t>rs10060720</t>
  </si>
  <si>
    <t>-6.16</t>
  </si>
  <si>
    <t>rs2470082</t>
  </si>
  <si>
    <t>rs4660761</t>
  </si>
  <si>
    <t>rs2898558</t>
  </si>
  <si>
    <t>rs6452785</t>
  </si>
  <si>
    <t>rs12537376</t>
  </si>
  <si>
    <t>-6.15</t>
  </si>
  <si>
    <t>rs7412307</t>
  </si>
  <si>
    <t>rs4244212</t>
  </si>
  <si>
    <t>rs1820995</t>
  </si>
  <si>
    <t>rs1438898</t>
  </si>
  <si>
    <t>rs9866656</t>
  </si>
  <si>
    <t>0.595</t>
  </si>
  <si>
    <t>0.405</t>
  </si>
  <si>
    <t>rs9326136</t>
  </si>
  <si>
    <t>rs2439919</t>
  </si>
  <si>
    <t>rs10078807</t>
  </si>
  <si>
    <t>0.509</t>
  </si>
  <si>
    <t>0.491</t>
  </si>
  <si>
    <t>rs6665014</t>
  </si>
  <si>
    <t>rs72854462</t>
  </si>
  <si>
    <t>rs2733341</t>
  </si>
  <si>
    <t>rs7708715</t>
  </si>
  <si>
    <t>rs12410334</t>
  </si>
  <si>
    <t>rs2951904</t>
  </si>
  <si>
    <t>rs2703576</t>
  </si>
  <si>
    <t>rs2951901</t>
  </si>
  <si>
    <t>rs2733182</t>
  </si>
  <si>
    <t>-6.12</t>
  </si>
  <si>
    <t>rs1846723</t>
  </si>
  <si>
    <t>rs2951903</t>
  </si>
  <si>
    <t>rs11928374</t>
  </si>
  <si>
    <t>0.364</t>
  </si>
  <si>
    <t>rs2733188</t>
  </si>
  <si>
    <t>rs6452784</t>
  </si>
  <si>
    <t>rs2886697</t>
  </si>
  <si>
    <t>rs4815039</t>
  </si>
  <si>
    <t>rs188582</t>
  </si>
  <si>
    <t>rs216057</t>
  </si>
  <si>
    <t>rs2906466</t>
  </si>
  <si>
    <t>rs304136</t>
  </si>
  <si>
    <t>rs6866315</t>
  </si>
  <si>
    <t>rs7940384</t>
  </si>
  <si>
    <t>0.618</t>
  </si>
  <si>
    <t>0.382</t>
  </si>
  <si>
    <t>rs7728883</t>
  </si>
  <si>
    <t>rs6874021</t>
  </si>
  <si>
    <t>0.453</t>
  </si>
  <si>
    <t>rs6035772</t>
  </si>
  <si>
    <t>-6.1</t>
  </si>
  <si>
    <t>rs10477835</t>
  </si>
  <si>
    <t>rs2733185</t>
  </si>
  <si>
    <t>rs7513994</t>
  </si>
  <si>
    <t>rs10835347</t>
  </si>
  <si>
    <t>0.507</t>
  </si>
  <si>
    <t>0.493</t>
  </si>
  <si>
    <t>rs12127737</t>
  </si>
  <si>
    <t>rs304137</t>
  </si>
  <si>
    <t>rs2264904</t>
  </si>
  <si>
    <t>rs2585112</t>
  </si>
  <si>
    <t>rs967514</t>
  </si>
  <si>
    <t>rs4815035</t>
  </si>
  <si>
    <t>rs713191</t>
  </si>
  <si>
    <t>rs2439918</t>
  </si>
  <si>
    <t>rs2920269</t>
  </si>
  <si>
    <t>rs7126224</t>
  </si>
  <si>
    <t>0.51</t>
  </si>
  <si>
    <t>0.49</t>
  </si>
  <si>
    <t>6.08</t>
  </si>
  <si>
    <t>rs2252720</t>
  </si>
  <si>
    <t>-6.08</t>
  </si>
  <si>
    <t>rs2957574</t>
  </si>
  <si>
    <t>rs2920264</t>
  </si>
  <si>
    <t>rs10767746</t>
  </si>
  <si>
    <t>-6.07</t>
  </si>
  <si>
    <t>rs66571810</t>
  </si>
  <si>
    <t>rs12900874</t>
  </si>
  <si>
    <t>rs2435907</t>
  </si>
  <si>
    <t>rs2733170</t>
  </si>
  <si>
    <t>rs2962992</t>
  </si>
  <si>
    <t>rs2962990</t>
  </si>
  <si>
    <t>rs2582908</t>
  </si>
  <si>
    <t>rs4858250</t>
  </si>
  <si>
    <t>rs2951898</t>
  </si>
  <si>
    <t>rs2464429</t>
  </si>
  <si>
    <t>rs4858251</t>
  </si>
  <si>
    <t>rs56286961</t>
  </si>
  <si>
    <t>rs61104616</t>
  </si>
  <si>
    <t>0.529</t>
  </si>
  <si>
    <t>rs2464430</t>
  </si>
  <si>
    <t>rs797419</t>
  </si>
  <si>
    <t>rs9959583</t>
  </si>
  <si>
    <t>rs76204832</t>
  </si>
  <si>
    <t>rs2962991</t>
  </si>
  <si>
    <t>rs13164188</t>
  </si>
  <si>
    <t>rs2920267</t>
  </si>
  <si>
    <t>rs4414202</t>
  </si>
  <si>
    <t>rs62234961</t>
  </si>
  <si>
    <t>rs10501099</t>
  </si>
  <si>
    <t>6.04</t>
  </si>
  <si>
    <t>rs2585088</t>
  </si>
  <si>
    <t>rs2007527</t>
  </si>
  <si>
    <t>0.508</t>
  </si>
  <si>
    <t>rs1317526</t>
  </si>
  <si>
    <t>rs2951899</t>
  </si>
  <si>
    <t>rs3099439</t>
  </si>
  <si>
    <t>0.543</t>
  </si>
  <si>
    <t>0.457</t>
  </si>
  <si>
    <t>rs4031031</t>
  </si>
  <si>
    <t>6.03</t>
  </si>
  <si>
    <t>rs4489727</t>
  </si>
  <si>
    <t>rs55686218</t>
  </si>
  <si>
    <t>rs867605</t>
  </si>
  <si>
    <t>rs12419325</t>
  </si>
  <si>
    <t>rs6881764</t>
  </si>
  <si>
    <t>rs17574853</t>
  </si>
  <si>
    <t>rs62237509</t>
  </si>
  <si>
    <t>rs62237502</t>
  </si>
  <si>
    <t>0.636</t>
  </si>
  <si>
    <t>rs7002652</t>
  </si>
  <si>
    <t>0.542</t>
  </si>
  <si>
    <t>rs60734212</t>
  </si>
  <si>
    <t>0.476</t>
  </si>
  <si>
    <t>rs7944721</t>
  </si>
  <si>
    <t>rs6452792</t>
  </si>
  <si>
    <t>-6.01</t>
  </si>
  <si>
    <t>rs2582905</t>
  </si>
  <si>
    <t>rs2703596</t>
  </si>
  <si>
    <t>rs2025284</t>
  </si>
  <si>
    <t>rs34470137</t>
  </si>
  <si>
    <t>rs188581</t>
  </si>
  <si>
    <t>rs56947091</t>
  </si>
  <si>
    <t>rs2025286</t>
  </si>
  <si>
    <t>rs62237503</t>
  </si>
  <si>
    <t>rs7945246</t>
  </si>
  <si>
    <t>rs768905</t>
  </si>
  <si>
    <t>rs9960999</t>
  </si>
  <si>
    <t>rs56135409</t>
  </si>
  <si>
    <t>rs3011216</t>
  </si>
  <si>
    <t>rs2927189</t>
  </si>
  <si>
    <t>rs4433557</t>
  </si>
  <si>
    <t>rs7123683</t>
  </si>
  <si>
    <t>rs62237504</t>
  </si>
  <si>
    <t>rs11030331</t>
  </si>
  <si>
    <t>rs2424362</t>
  </si>
  <si>
    <t>rs10942529</t>
  </si>
  <si>
    <t>rs10767726</t>
  </si>
  <si>
    <t>-5.99</t>
  </si>
  <si>
    <t>rs17718640</t>
  </si>
  <si>
    <t>rs4923533</t>
  </si>
  <si>
    <t>rs17574195</t>
  </si>
  <si>
    <t>rs12054920</t>
  </si>
  <si>
    <t>rs62234987</t>
  </si>
  <si>
    <t>rs2470079</t>
  </si>
  <si>
    <t>rs3099438</t>
  </si>
  <si>
    <t>rs2957591</t>
  </si>
  <si>
    <t>rs2494996</t>
  </si>
  <si>
    <t>rs868607</t>
  </si>
  <si>
    <t>rs55740951</t>
  </si>
  <si>
    <t>rs6484371</t>
  </si>
  <si>
    <t>rs247909</t>
  </si>
  <si>
    <t>0.456</t>
  </si>
  <si>
    <t>rs2565726</t>
  </si>
  <si>
    <t>rs1363103</t>
  </si>
  <si>
    <t>-5.98</t>
  </si>
  <si>
    <t>rs35313049</t>
  </si>
  <si>
    <t>5.98</t>
  </si>
  <si>
    <t>rs1444504</t>
  </si>
  <si>
    <t>rs11603115</t>
  </si>
  <si>
    <t>rs2703580</t>
  </si>
  <si>
    <t>rs8085882</t>
  </si>
  <si>
    <t>0.483</t>
  </si>
  <si>
    <t>rs7948373</t>
  </si>
  <si>
    <t>rs11030324</t>
  </si>
  <si>
    <t>rs2615231</t>
  </si>
  <si>
    <t>rs4528662</t>
  </si>
  <si>
    <t>0.465</t>
  </si>
  <si>
    <t>rs13280948</t>
  </si>
  <si>
    <t>0.547</t>
  </si>
  <si>
    <t>rs2582900</t>
  </si>
  <si>
    <t>rs7108518</t>
  </si>
  <si>
    <t>5.97</t>
  </si>
  <si>
    <t>rs4417256</t>
  </si>
  <si>
    <t>-5.97</t>
  </si>
  <si>
    <t>rs1584035</t>
  </si>
  <si>
    <t>rs56285459</t>
  </si>
  <si>
    <t>rs11030328</t>
  </si>
  <si>
    <t>rs7168387</t>
  </si>
  <si>
    <t>rs4922808</t>
  </si>
  <si>
    <t>rs4923541</t>
  </si>
  <si>
    <t>rs7104616</t>
  </si>
  <si>
    <t>rs12719532</t>
  </si>
  <si>
    <t>0.484</t>
  </si>
  <si>
    <t>rs59404643</t>
  </si>
  <si>
    <t>rs4518438</t>
  </si>
  <si>
    <t>rs7118730</t>
  </si>
  <si>
    <t>rs7103868</t>
  </si>
  <si>
    <t>rs6113183</t>
  </si>
  <si>
    <t>-5.96</t>
  </si>
  <si>
    <t>rs10835338</t>
  </si>
  <si>
    <t>rs11030310</t>
  </si>
  <si>
    <t>rs10742195</t>
  </si>
  <si>
    <t>rs11942352</t>
  </si>
  <si>
    <t>rs10835321</t>
  </si>
  <si>
    <t>rs60281674</t>
  </si>
  <si>
    <t>rs2195613</t>
  </si>
  <si>
    <t>0.544</t>
  </si>
  <si>
    <t>rs4145738</t>
  </si>
  <si>
    <t>rs17656627</t>
  </si>
  <si>
    <t>rs11512180</t>
  </si>
  <si>
    <t>rs11030334</t>
  </si>
  <si>
    <t>rs17573971</t>
  </si>
  <si>
    <t>rs1811450</t>
  </si>
  <si>
    <t>-5.95</t>
  </si>
  <si>
    <t>rs62247173</t>
  </si>
  <si>
    <t>rs10835322</t>
  </si>
  <si>
    <t>rs11030345</t>
  </si>
  <si>
    <t>rs6580344</t>
  </si>
  <si>
    <t>rs62234989</t>
  </si>
  <si>
    <t>rs247913</t>
  </si>
  <si>
    <t>rs3110021</t>
  </si>
  <si>
    <t>rs12577283</t>
  </si>
  <si>
    <t>rs2565727</t>
  </si>
  <si>
    <t>rs10835336</t>
  </si>
  <si>
    <t>rs4545540</t>
  </si>
  <si>
    <t>rs4923531</t>
  </si>
  <si>
    <t>rs7947147</t>
  </si>
  <si>
    <t>rs57055575</t>
  </si>
  <si>
    <t>rs7124325</t>
  </si>
  <si>
    <t>rs62247170</t>
  </si>
  <si>
    <t>rs11749060</t>
  </si>
  <si>
    <t>5.94</t>
  </si>
  <si>
    <t>rs12900589</t>
  </si>
  <si>
    <t>0.593</t>
  </si>
  <si>
    <t>0.407</t>
  </si>
  <si>
    <t>rs10767722</t>
  </si>
  <si>
    <t>rs247911</t>
  </si>
  <si>
    <t>rs7730255</t>
  </si>
  <si>
    <t>rs2951895</t>
  </si>
  <si>
    <t>rs2582904</t>
  </si>
  <si>
    <t>rs62247035</t>
  </si>
  <si>
    <t>rs10767719</t>
  </si>
  <si>
    <t>rs4923535</t>
  </si>
  <si>
    <t>rs11030316</t>
  </si>
  <si>
    <t>rs2582044</t>
  </si>
  <si>
    <t>rs4547081</t>
  </si>
  <si>
    <t>rs55712289</t>
  </si>
  <si>
    <t>rs7947768</t>
  </si>
  <si>
    <t>rs2919961</t>
  </si>
  <si>
    <t>rs28414972</t>
  </si>
  <si>
    <t>rs7479686</t>
  </si>
  <si>
    <t>rs1363096</t>
  </si>
  <si>
    <t>rs12274444</t>
  </si>
  <si>
    <t>rs1443127</t>
  </si>
  <si>
    <t>rs4543974</t>
  </si>
  <si>
    <t>rs3806041</t>
  </si>
  <si>
    <t>rs10835343</t>
  </si>
  <si>
    <t>rs753049</t>
  </si>
  <si>
    <t>rs4131786</t>
  </si>
  <si>
    <t>rs4373304</t>
  </si>
  <si>
    <t>5.93</t>
  </si>
  <si>
    <t>rs2025285</t>
  </si>
  <si>
    <t>rs7931194</t>
  </si>
  <si>
    <t>rs11030308</t>
  </si>
  <si>
    <t>rs4923534</t>
  </si>
  <si>
    <t>rs2339583</t>
  </si>
  <si>
    <t>rs12361005</t>
  </si>
  <si>
    <t>rs17487515</t>
  </si>
  <si>
    <t>rs11030344</t>
  </si>
  <si>
    <t>rs10835342</t>
  </si>
  <si>
    <t>rs17559709</t>
  </si>
  <si>
    <t>rs10835323</t>
  </si>
  <si>
    <t>0.511</t>
  </si>
  <si>
    <t>0.489</t>
  </si>
  <si>
    <t>rs2002304</t>
  </si>
  <si>
    <t>rs6082445</t>
  </si>
  <si>
    <t>rs28514688</t>
  </si>
  <si>
    <t>rs62246015</t>
  </si>
  <si>
    <t>rs7947030</t>
  </si>
  <si>
    <t>rs6484372</t>
  </si>
  <si>
    <t>rs247912</t>
  </si>
  <si>
    <t>rs2582042</t>
  </si>
  <si>
    <t>rs55863231</t>
  </si>
  <si>
    <t>0.651</t>
  </si>
  <si>
    <t>rs62247167</t>
  </si>
  <si>
    <t>rs11030341</t>
  </si>
  <si>
    <t>rs2403326</t>
  </si>
  <si>
    <t>5.92</t>
  </si>
  <si>
    <t>rs73837358</t>
  </si>
  <si>
    <t>-5.92</t>
  </si>
  <si>
    <t>rs10474278</t>
  </si>
  <si>
    <t>rs28648502</t>
  </si>
  <si>
    <t>rs62247169</t>
  </si>
  <si>
    <t>rs7175436</t>
  </si>
  <si>
    <t>rs11030336</t>
  </si>
  <si>
    <t>rs7107532</t>
  </si>
  <si>
    <t>rs7105555</t>
  </si>
  <si>
    <t>rs10835341</t>
  </si>
  <si>
    <t>rs6549393</t>
  </si>
  <si>
    <t>rs2582894</t>
  </si>
  <si>
    <t>0.836</t>
  </si>
  <si>
    <t>0.164</t>
  </si>
  <si>
    <t>rs77216804</t>
  </si>
  <si>
    <t>0.118</t>
  </si>
  <si>
    <t>rs247914</t>
  </si>
  <si>
    <t>rs10835339</t>
  </si>
  <si>
    <t>rs4392874</t>
  </si>
  <si>
    <t>rs62234992</t>
  </si>
  <si>
    <t>0.555</t>
  </si>
  <si>
    <t>0.445</t>
  </si>
  <si>
    <t>rs7173936</t>
  </si>
  <si>
    <t>rs1604133</t>
  </si>
  <si>
    <t>rs11682379</t>
  </si>
  <si>
    <t>rs11030339</t>
  </si>
  <si>
    <t>rs7127278</t>
  </si>
  <si>
    <t>rs8053210</t>
  </si>
  <si>
    <t>rs6798184</t>
  </si>
  <si>
    <t>rs2570489</t>
  </si>
  <si>
    <t>5.91</t>
  </si>
  <si>
    <t>rs10767725</t>
  </si>
  <si>
    <t>rs873756</t>
  </si>
  <si>
    <t>rs2733332</t>
  </si>
  <si>
    <t>rs7130732</t>
  </si>
  <si>
    <t>rs62247168</t>
  </si>
  <si>
    <t>rs62237501</t>
  </si>
  <si>
    <t>rs7127321</t>
  </si>
  <si>
    <t>rs6859947</t>
  </si>
  <si>
    <t>0.429</t>
  </si>
  <si>
    <t>rs62246017</t>
  </si>
  <si>
    <t>rs4627061</t>
  </si>
  <si>
    <t>rs7130471</t>
  </si>
  <si>
    <t>rs6047355</t>
  </si>
  <si>
    <t>rs2366534</t>
  </si>
  <si>
    <t>-5.9</t>
  </si>
  <si>
    <t>rs62246055</t>
  </si>
  <si>
    <t>rs1430205</t>
  </si>
  <si>
    <t>rs11635645</t>
  </si>
  <si>
    <t>rs60405683</t>
  </si>
  <si>
    <t>rs11684042</t>
  </si>
  <si>
    <t>rs17638593</t>
  </si>
  <si>
    <t>rs57462727</t>
  </si>
  <si>
    <t>rs2842173</t>
  </si>
  <si>
    <t>rs7617592</t>
  </si>
  <si>
    <t>rs17651504</t>
  </si>
  <si>
    <t>rs6674176</t>
  </si>
  <si>
    <t>0.818</t>
  </si>
  <si>
    <t>0.182</t>
  </si>
  <si>
    <t>rs56331412</t>
  </si>
  <si>
    <t>rs3818327</t>
  </si>
  <si>
    <t>rs11680871</t>
  </si>
  <si>
    <t>rs6452797</t>
  </si>
  <si>
    <t>rs4916908</t>
  </si>
  <si>
    <t>rs1434074</t>
  </si>
  <si>
    <t>rs9454993</t>
  </si>
  <si>
    <t>5.88</t>
  </si>
  <si>
    <t>rs10767714</t>
  </si>
  <si>
    <t>rs4858253</t>
  </si>
  <si>
    <t>rs11030309</t>
  </si>
  <si>
    <t>rs7945266</t>
  </si>
  <si>
    <t>rs324887</t>
  </si>
  <si>
    <t>rs7638354</t>
  </si>
  <si>
    <t>rs72854416</t>
  </si>
  <si>
    <t>rs7206338</t>
  </si>
  <si>
    <t>rs6935524</t>
  </si>
  <si>
    <t>5.87</t>
  </si>
  <si>
    <t>rs10767744</t>
  </si>
  <si>
    <t>rs2842172</t>
  </si>
  <si>
    <t>rs7613360</t>
  </si>
  <si>
    <t>rs62237500</t>
  </si>
  <si>
    <t>0.264</t>
  </si>
  <si>
    <t>rs75153133</t>
  </si>
  <si>
    <t>rs10835335</t>
  </si>
  <si>
    <t>rs11030307</t>
  </si>
  <si>
    <t>rs9364074</t>
  </si>
  <si>
    <t>rs1436380</t>
  </si>
  <si>
    <t>rs76857496</t>
  </si>
  <si>
    <t>rs6498811</t>
  </si>
  <si>
    <t>0.421</t>
  </si>
  <si>
    <t>5.86</t>
  </si>
  <si>
    <t>rs2582911</t>
  </si>
  <si>
    <t>0.838</t>
  </si>
  <si>
    <t>rs1848816</t>
  </si>
  <si>
    <t>rs10767724</t>
  </si>
  <si>
    <t>rs72854415</t>
  </si>
  <si>
    <t>rs4916720</t>
  </si>
  <si>
    <t>rs1474949</t>
  </si>
  <si>
    <t>0.785</t>
  </si>
  <si>
    <t>rs6549395</t>
  </si>
  <si>
    <t>rs1436379</t>
  </si>
  <si>
    <t>rs2582915</t>
  </si>
  <si>
    <t>rs7931948</t>
  </si>
  <si>
    <t>rs10835328</t>
  </si>
  <si>
    <t>rs62247034</t>
  </si>
  <si>
    <t>rs10835313</t>
  </si>
  <si>
    <t>rs10835327</t>
  </si>
  <si>
    <t>rs1355265</t>
  </si>
  <si>
    <t>rs11030329</t>
  </si>
  <si>
    <t>rs10835332</t>
  </si>
  <si>
    <t>rs11030332</t>
  </si>
  <si>
    <t>rs7506904</t>
  </si>
  <si>
    <t>rs2733307</t>
  </si>
  <si>
    <t>rs9342783</t>
  </si>
  <si>
    <t>rs72854464</t>
  </si>
  <si>
    <t>rs324900</t>
  </si>
  <si>
    <t>rs1972824</t>
  </si>
  <si>
    <t>rs2049604</t>
  </si>
  <si>
    <t>0.346</t>
  </si>
  <si>
    <t>rs1510161</t>
  </si>
  <si>
    <t>rs3099437</t>
  </si>
  <si>
    <t>rs9454992</t>
  </si>
  <si>
    <t>rs1546996</t>
  </si>
  <si>
    <t>rs2431395</t>
  </si>
  <si>
    <t>0.427</t>
  </si>
  <si>
    <t>rs6082391</t>
  </si>
  <si>
    <t>rs2110042</t>
  </si>
  <si>
    <t>0.413</t>
  </si>
  <si>
    <t>rs6933023</t>
  </si>
  <si>
    <t>rs8037901</t>
  </si>
  <si>
    <t>rs12791265</t>
  </si>
  <si>
    <t>rs7202312</t>
  </si>
  <si>
    <t>rs9853072</t>
  </si>
  <si>
    <t>rs62247171</t>
  </si>
  <si>
    <t>rs1162202</t>
  </si>
  <si>
    <t>rs148912137</t>
  </si>
  <si>
    <t>rs112743340</t>
  </si>
  <si>
    <t>rs9773162</t>
  </si>
  <si>
    <t>0.153</t>
  </si>
  <si>
    <t>rs1397130</t>
  </si>
  <si>
    <t>rs2296013</t>
  </si>
  <si>
    <t>rs1865808</t>
  </si>
  <si>
    <t>rs28865977</t>
  </si>
  <si>
    <t>rs76729396</t>
  </si>
  <si>
    <t>0.117</t>
  </si>
  <si>
    <t>rs6991185</t>
  </si>
  <si>
    <t>0.149</t>
  </si>
  <si>
    <t>rs7187101</t>
  </si>
  <si>
    <t>rs4338078</t>
  </si>
  <si>
    <t>rs12151653</t>
  </si>
  <si>
    <t>rs67980818</t>
  </si>
  <si>
    <t>rs11596214</t>
  </si>
  <si>
    <t>rs192015</t>
  </si>
  <si>
    <t>rs1644040</t>
  </si>
  <si>
    <t>rs72673571</t>
  </si>
  <si>
    <t>0.148</t>
  </si>
  <si>
    <t>rs9931582</t>
  </si>
  <si>
    <t>rs6137287</t>
  </si>
  <si>
    <t>rs7829218</t>
  </si>
  <si>
    <t>rs1476535</t>
  </si>
  <si>
    <t>0.57</t>
  </si>
  <si>
    <t>0.43</t>
  </si>
  <si>
    <t>rs79573484</t>
  </si>
  <si>
    <t>rs6919535</t>
  </si>
  <si>
    <t>rs6466488</t>
  </si>
  <si>
    <t>rs7192912</t>
  </si>
  <si>
    <t>rs185065</t>
  </si>
  <si>
    <t>0.531</t>
  </si>
  <si>
    <t>rs226489</t>
  </si>
  <si>
    <t>rs17479393</t>
  </si>
  <si>
    <t>rs3827959</t>
  </si>
  <si>
    <t>rs7762409</t>
  </si>
  <si>
    <t>rs17718736</t>
  </si>
  <si>
    <t>rs4923532</t>
  </si>
  <si>
    <t>5.8</t>
  </si>
  <si>
    <t>rs1510160</t>
  </si>
  <si>
    <t>rs6549391</t>
  </si>
  <si>
    <t>rs6498810</t>
  </si>
  <si>
    <t>rs8061672</t>
  </si>
  <si>
    <t>rs10835314</t>
  </si>
  <si>
    <t>rs7499166</t>
  </si>
  <si>
    <t>rs7196175</t>
  </si>
  <si>
    <t>rs10835316</t>
  </si>
  <si>
    <t>rs76675076</t>
  </si>
  <si>
    <t>0.116</t>
  </si>
  <si>
    <t>rs184453</t>
  </si>
  <si>
    <t>rs2296728</t>
  </si>
  <si>
    <t>rs8044799</t>
  </si>
  <si>
    <t>5.79</t>
  </si>
  <si>
    <t>rs2040658</t>
  </si>
  <si>
    <t>rs324890</t>
  </si>
  <si>
    <t>rs7396827</t>
  </si>
  <si>
    <t>0.536</t>
  </si>
  <si>
    <t>0.464</t>
  </si>
  <si>
    <t>rs6789751</t>
  </si>
  <si>
    <t>rs4784166</t>
  </si>
  <si>
    <t>rs28652571</t>
  </si>
  <si>
    <t>rs10280045</t>
  </si>
  <si>
    <t>rs2064819</t>
  </si>
  <si>
    <t>0.784</t>
  </si>
  <si>
    <t>rs9354907</t>
  </si>
  <si>
    <t>0.467</t>
  </si>
  <si>
    <t>rs6549392</t>
  </si>
  <si>
    <t>rs1436376</t>
  </si>
  <si>
    <t>rs8058744</t>
  </si>
  <si>
    <t>rs8049729</t>
  </si>
  <si>
    <t>rs1989903</t>
  </si>
  <si>
    <t>rs12931864</t>
  </si>
  <si>
    <t>rs11030297</t>
  </si>
  <si>
    <t>rs4462678</t>
  </si>
  <si>
    <t>rs11030300</t>
  </si>
  <si>
    <t>rs9635514</t>
  </si>
  <si>
    <t>rs1659072</t>
  </si>
  <si>
    <t>rs7458242</t>
  </si>
  <si>
    <t>rs10222594</t>
  </si>
  <si>
    <t>rs72673536</t>
  </si>
  <si>
    <t>rs68173807</t>
  </si>
  <si>
    <t>5.77</t>
  </si>
  <si>
    <t>rs1859100</t>
  </si>
  <si>
    <t>rs7506909</t>
  </si>
  <si>
    <t>rs727644</t>
  </si>
  <si>
    <t>rs114142727</t>
  </si>
  <si>
    <t>-0.092</t>
  </si>
  <si>
    <t>rs4858254</t>
  </si>
  <si>
    <t>rs6047225</t>
  </si>
  <si>
    <t>rs11865535</t>
  </si>
  <si>
    <t>rs12360793</t>
  </si>
  <si>
    <t>rs1347585</t>
  </si>
  <si>
    <t>rs1546995</t>
  </si>
  <si>
    <t>rs8054333</t>
  </si>
  <si>
    <t>rs7184371</t>
  </si>
  <si>
    <t>rs1397128</t>
  </si>
  <si>
    <t>0.601</t>
  </si>
  <si>
    <t>0.399</t>
  </si>
  <si>
    <t>rs17747902</t>
  </si>
  <si>
    <t>rs12505218</t>
  </si>
  <si>
    <t>rs11075442</t>
  </si>
  <si>
    <t>rs10228494</t>
  </si>
  <si>
    <t>0.571</t>
  </si>
  <si>
    <t>rs1978796</t>
  </si>
  <si>
    <t>rs11729045</t>
  </si>
  <si>
    <t>0.094</t>
  </si>
  <si>
    <t>rs3934832</t>
  </si>
  <si>
    <t>rs28391418</t>
  </si>
  <si>
    <t>0.119</t>
  </si>
  <si>
    <t>rs12500836</t>
  </si>
  <si>
    <t>rs1628054</t>
  </si>
  <si>
    <t>rs9294859</t>
  </si>
  <si>
    <t>rs1015511</t>
  </si>
  <si>
    <t>rs59243311</t>
  </si>
  <si>
    <t>rs11493474</t>
  </si>
  <si>
    <t>rs324888</t>
  </si>
  <si>
    <t>rs1441098</t>
  </si>
  <si>
    <t>0.533</t>
  </si>
  <si>
    <t>rs10246733</t>
  </si>
  <si>
    <t>rs11989418</t>
  </si>
  <si>
    <t>rs10249234</t>
  </si>
  <si>
    <t>rs6890604</t>
  </si>
  <si>
    <t>rs79861884</t>
  </si>
  <si>
    <t>0.088</t>
  </si>
  <si>
    <t>-5.74</t>
  </si>
  <si>
    <t>rs67883051</t>
  </si>
  <si>
    <t>rs9646682</t>
  </si>
  <si>
    <t>rs2545694</t>
  </si>
  <si>
    <t>rs804389</t>
  </si>
  <si>
    <t>rs10266297</t>
  </si>
  <si>
    <t>rs11075441</t>
  </si>
  <si>
    <t>0.676</t>
  </si>
  <si>
    <t>rs10262462</t>
  </si>
  <si>
    <t>rs188971</t>
  </si>
  <si>
    <t>rs4858238</t>
  </si>
  <si>
    <t>-5.73</t>
  </si>
  <si>
    <t>rs2135349</t>
  </si>
  <si>
    <t>rs2189010</t>
  </si>
  <si>
    <t>rs7189354</t>
  </si>
  <si>
    <t>rs10268637</t>
  </si>
  <si>
    <t>0.47</t>
  </si>
  <si>
    <t>rs6980093</t>
  </si>
  <si>
    <t>rs2582045</t>
  </si>
  <si>
    <t>rs3736843</t>
  </si>
  <si>
    <t>rs72854449</t>
  </si>
  <si>
    <t>rs34830883</t>
  </si>
  <si>
    <t>rs2362108</t>
  </si>
  <si>
    <t>rs1451981</t>
  </si>
  <si>
    <t>rs7783012</t>
  </si>
  <si>
    <t>0.587</t>
  </si>
  <si>
    <t>rs967226</t>
  </si>
  <si>
    <t>0.16</t>
  </si>
  <si>
    <t>rs12102584</t>
  </si>
  <si>
    <t>rs13313455</t>
  </si>
  <si>
    <t>rs7932458</t>
  </si>
  <si>
    <t>rs6047233</t>
  </si>
  <si>
    <t>0.701</t>
  </si>
  <si>
    <t>rs7192262</t>
  </si>
  <si>
    <t>rs264939</t>
  </si>
  <si>
    <t>rs2362109</t>
  </si>
  <si>
    <t>rs1659070</t>
  </si>
  <si>
    <t>rs11593349</t>
  </si>
  <si>
    <t>rs11674165</t>
  </si>
  <si>
    <t>0.3</t>
  </si>
  <si>
    <t>rs11988656</t>
  </si>
  <si>
    <t>rs1355266</t>
  </si>
  <si>
    <t>rs6035868</t>
  </si>
  <si>
    <t>rs62234986</t>
  </si>
  <si>
    <t>0.261</t>
  </si>
  <si>
    <t>rs10767741</t>
  </si>
  <si>
    <t>rs6035850</t>
  </si>
  <si>
    <t>rs6484367</t>
  </si>
  <si>
    <t>rs9354906</t>
  </si>
  <si>
    <t>rs6969376</t>
  </si>
  <si>
    <t>rs1837714</t>
  </si>
  <si>
    <t>5.7</t>
  </si>
  <si>
    <t>rs9922779</t>
  </si>
  <si>
    <t>rs9294858</t>
  </si>
  <si>
    <t>rs7785701</t>
  </si>
  <si>
    <t>rs17186548</t>
  </si>
  <si>
    <t>rs4567315</t>
  </si>
  <si>
    <t>rs4858222</t>
  </si>
  <si>
    <t>rs4377227</t>
  </si>
  <si>
    <t>rs4599194</t>
  </si>
  <si>
    <t>rs2189015</t>
  </si>
  <si>
    <t>rs11599313</t>
  </si>
  <si>
    <t>rs10231382</t>
  </si>
  <si>
    <t>rs13405307</t>
  </si>
  <si>
    <t>-5.69</t>
  </si>
  <si>
    <t>rs4858221</t>
  </si>
  <si>
    <t>rs12705966</t>
  </si>
  <si>
    <t>rs8027136</t>
  </si>
  <si>
    <t>rs2396753</t>
  </si>
  <si>
    <t>rs1229762</t>
  </si>
  <si>
    <t>rs28534444</t>
  </si>
  <si>
    <t>rs6082447</t>
  </si>
  <si>
    <t>rs506466</t>
  </si>
  <si>
    <t>rs8033118</t>
  </si>
  <si>
    <t>rs35624276</t>
  </si>
  <si>
    <t>rs10261780</t>
  </si>
  <si>
    <t>0.468</t>
  </si>
  <si>
    <t>rs4613308</t>
  </si>
  <si>
    <t>rs61867290</t>
  </si>
  <si>
    <t>rs12738136</t>
  </si>
  <si>
    <t>-5.67</t>
  </si>
  <si>
    <t>rs11596250</t>
  </si>
  <si>
    <t>rs4513167</t>
  </si>
  <si>
    <t>rs6974757</t>
  </si>
  <si>
    <t>rs1444503</t>
  </si>
  <si>
    <t>0.159</t>
  </si>
  <si>
    <t>rs1671539</t>
  </si>
  <si>
    <t>rs2014265</t>
  </si>
  <si>
    <t>rs2189012</t>
  </si>
  <si>
    <t>rs2045292</t>
  </si>
  <si>
    <t>rs2229799</t>
  </si>
  <si>
    <t>rs520351</t>
  </si>
  <si>
    <t>0.524</t>
  </si>
  <si>
    <t>rs8180817</t>
  </si>
  <si>
    <t>rs7723426</t>
  </si>
  <si>
    <t>rs13246732</t>
  </si>
  <si>
    <t>-5.66</t>
  </si>
  <si>
    <t>rs1860057</t>
  </si>
  <si>
    <t>5.66</t>
  </si>
  <si>
    <t>rs73437096</t>
  </si>
  <si>
    <t>rs12532000</t>
  </si>
  <si>
    <t>rs6928404</t>
  </si>
  <si>
    <t>rs4727799</t>
  </si>
  <si>
    <t>rs72673542</t>
  </si>
  <si>
    <t>rs5024439</t>
  </si>
  <si>
    <t>rs6738560</t>
  </si>
  <si>
    <t>rs7100410</t>
  </si>
  <si>
    <t>rs1716177</t>
  </si>
  <si>
    <t>0.79</t>
  </si>
  <si>
    <t>rs324885</t>
  </si>
  <si>
    <t>rs7161</t>
  </si>
  <si>
    <t>rs2610692</t>
  </si>
  <si>
    <t>rs1422838</t>
  </si>
  <si>
    <t>0.549</t>
  </si>
  <si>
    <t>rs11529859</t>
  </si>
  <si>
    <t>rs4391802</t>
  </si>
  <si>
    <t>rs10262103</t>
  </si>
  <si>
    <t>0.576</t>
  </si>
  <si>
    <t>rs7703576</t>
  </si>
  <si>
    <t>rs2400170</t>
  </si>
  <si>
    <t>0.504</t>
  </si>
  <si>
    <t>0.496</t>
  </si>
  <si>
    <t>rs1597744</t>
  </si>
  <si>
    <t>rs12904411</t>
  </si>
  <si>
    <t>rs4311446</t>
  </si>
  <si>
    <t>rs12503582</t>
  </si>
  <si>
    <t>rs6550549</t>
  </si>
  <si>
    <t>rs28718037</t>
  </si>
  <si>
    <t>rs56317824</t>
  </si>
  <si>
    <t>0.154</t>
  </si>
  <si>
    <t>rs1716176</t>
  </si>
  <si>
    <t>rs2698781</t>
  </si>
  <si>
    <t>rs1369919</t>
  </si>
  <si>
    <t>rs10262192</t>
  </si>
  <si>
    <t>rs7940756</t>
  </si>
  <si>
    <t>rs7600378</t>
  </si>
  <si>
    <t>rs7665430</t>
  </si>
  <si>
    <t>rs9795522</t>
  </si>
  <si>
    <t>rs6137358</t>
  </si>
  <si>
    <t>0.347</t>
  </si>
  <si>
    <t>rs16914883</t>
  </si>
  <si>
    <t>rs4858245</t>
  </si>
  <si>
    <t>rs13387091</t>
  </si>
  <si>
    <t>rs809220</t>
  </si>
  <si>
    <t>rs3787500</t>
  </si>
  <si>
    <t>0.637</t>
  </si>
  <si>
    <t>rs1790098</t>
  </si>
  <si>
    <t>rs11697152</t>
  </si>
  <si>
    <t>rs6508190</t>
  </si>
  <si>
    <t>rs1500406</t>
  </si>
  <si>
    <t>rs113316302</t>
  </si>
  <si>
    <t>rs9852869</t>
  </si>
  <si>
    <t>rs264923</t>
  </si>
  <si>
    <t>rs7506428</t>
  </si>
  <si>
    <t>rs9929274</t>
  </si>
  <si>
    <t>rs2117801</t>
  </si>
  <si>
    <t>rs7831783</t>
  </si>
  <si>
    <t>rs17336684</t>
  </si>
  <si>
    <t>rs7710868</t>
  </si>
  <si>
    <t>rs6732785</t>
  </si>
  <si>
    <t>5.61</t>
  </si>
  <si>
    <t>rs10283379</t>
  </si>
  <si>
    <t>rs2748389</t>
  </si>
  <si>
    <t>rs11593333</t>
  </si>
  <si>
    <t>rs6498809</t>
  </si>
  <si>
    <t>rs67390658</t>
  </si>
  <si>
    <t>rs1451983</t>
  </si>
  <si>
    <t>rs11596241</t>
  </si>
  <si>
    <t>rs264925</t>
  </si>
  <si>
    <t>rs9852349</t>
  </si>
  <si>
    <t>rs6756518</t>
  </si>
  <si>
    <t>0.163</t>
  </si>
  <si>
    <t>rs4244535</t>
  </si>
  <si>
    <t>rs7795397</t>
  </si>
  <si>
    <t>0.532</t>
  </si>
  <si>
    <t>rs12466519</t>
  </si>
  <si>
    <t>rs12454116</t>
  </si>
  <si>
    <t>rs55700177</t>
  </si>
  <si>
    <t>5.6</t>
  </si>
  <si>
    <t>rs1229760</t>
  </si>
  <si>
    <t>rs7016771</t>
  </si>
  <si>
    <t>rs11599236</t>
  </si>
  <si>
    <t>rs6719883</t>
  </si>
  <si>
    <t>rs7712046</t>
  </si>
  <si>
    <t>rs10063583</t>
  </si>
  <si>
    <t>rs10941611</t>
  </si>
  <si>
    <t>rs1673467</t>
  </si>
  <si>
    <t>rs4419125</t>
  </si>
  <si>
    <t>rs55696116</t>
  </si>
  <si>
    <t>rs2992037</t>
  </si>
  <si>
    <t>rs10076858</t>
  </si>
  <si>
    <t>rs1940594</t>
  </si>
  <si>
    <t>0.14</t>
  </si>
  <si>
    <t>rs17576773</t>
  </si>
  <si>
    <t>rs264943</t>
  </si>
  <si>
    <t>rs57080033</t>
  </si>
  <si>
    <t>0.177</t>
  </si>
  <si>
    <t>rs1898117</t>
  </si>
  <si>
    <t>rs1456031</t>
  </si>
  <si>
    <t>rs2060818</t>
  </si>
  <si>
    <t>rs1022172</t>
  </si>
  <si>
    <t>0.712</t>
  </si>
  <si>
    <t>0.288</t>
  </si>
  <si>
    <t>rs6865870</t>
  </si>
  <si>
    <t>rs2651569</t>
  </si>
  <si>
    <t>rs9949312</t>
  </si>
  <si>
    <t>rs1480896</t>
  </si>
  <si>
    <t>rs12455474</t>
  </si>
  <si>
    <t>rs7730004</t>
  </si>
  <si>
    <t>rs12901328</t>
  </si>
  <si>
    <t>rs12403036</t>
  </si>
  <si>
    <t>0.764</t>
  </si>
  <si>
    <t>rs2249048</t>
  </si>
  <si>
    <t>rs10875612</t>
  </si>
  <si>
    <t>rs12533005</t>
  </si>
  <si>
    <t>-5.57</t>
  </si>
  <si>
    <t>rs11210939</t>
  </si>
  <si>
    <t>rs1158767</t>
  </si>
  <si>
    <t>rs4784168</t>
  </si>
  <si>
    <t>rs2819332</t>
  </si>
  <si>
    <t>rs12456765</t>
  </si>
  <si>
    <t>rs7797335</t>
  </si>
  <si>
    <t>rs8088666</t>
  </si>
  <si>
    <t>rs62237505</t>
  </si>
  <si>
    <t>rs17323656</t>
  </si>
  <si>
    <t>rs2009730</t>
  </si>
  <si>
    <t>rs1369918</t>
  </si>
  <si>
    <t>rs2044933</t>
  </si>
  <si>
    <t>rs1435749</t>
  </si>
  <si>
    <t>0.538</t>
  </si>
  <si>
    <t>rs4662402</t>
  </si>
  <si>
    <t>5.56</t>
  </si>
  <si>
    <t>rs6711344</t>
  </si>
  <si>
    <t>rs17414806</t>
  </si>
  <si>
    <t>rs7605491</t>
  </si>
  <si>
    <t>rs7596779</t>
  </si>
  <si>
    <t>rs17414675</t>
  </si>
  <si>
    <t>rs6451674</t>
  </si>
  <si>
    <t>rs8094859</t>
  </si>
  <si>
    <t>0.444</t>
  </si>
  <si>
    <t>rs10953765</t>
  </si>
  <si>
    <t>rs2570497</t>
  </si>
  <si>
    <t>rs146980408</t>
  </si>
  <si>
    <t>rs1010637</t>
  </si>
  <si>
    <t>rs12904938</t>
  </si>
  <si>
    <t>rs6884303</t>
  </si>
  <si>
    <t>rs8083850</t>
  </si>
  <si>
    <t>rs2068482</t>
  </si>
  <si>
    <t>5.55</t>
  </si>
  <si>
    <t>rs55944332</t>
  </si>
  <si>
    <t>rs11075445</t>
  </si>
  <si>
    <t>rs9952089</t>
  </si>
  <si>
    <t>rs10185399</t>
  </si>
  <si>
    <t>rs10865053</t>
  </si>
  <si>
    <t>rs11664095</t>
  </si>
  <si>
    <t>rs10463560</t>
  </si>
  <si>
    <t>rs13021737</t>
  </si>
  <si>
    <t>rs12992154</t>
  </si>
  <si>
    <t>rs10928231</t>
  </si>
  <si>
    <t>rs17336391</t>
  </si>
  <si>
    <t>rs264922</t>
  </si>
  <si>
    <t>rs7794413</t>
  </si>
  <si>
    <t>rs72673503</t>
  </si>
  <si>
    <t>0.157</t>
  </si>
  <si>
    <t>rs10767743</t>
  </si>
  <si>
    <t>0.654</t>
  </si>
  <si>
    <t>rs12536335</t>
  </si>
  <si>
    <t>rs7557106</t>
  </si>
  <si>
    <t>rs2894699</t>
  </si>
  <si>
    <t>rs10464005</t>
  </si>
  <si>
    <t>rs1438896</t>
  </si>
  <si>
    <t>rs8089296</t>
  </si>
  <si>
    <t>rs710284</t>
  </si>
  <si>
    <t>rs79182360</t>
  </si>
  <si>
    <t>0.134</t>
  </si>
  <si>
    <t>rs1480892</t>
  </si>
  <si>
    <t>rs10171837</t>
  </si>
  <si>
    <t>rs10810147</t>
  </si>
  <si>
    <t>-5.54</t>
  </si>
  <si>
    <t>rs11070597</t>
  </si>
  <si>
    <t>0.518</t>
  </si>
  <si>
    <t>0.482</t>
  </si>
  <si>
    <t>rs72673548</t>
  </si>
  <si>
    <t>rs7620685</t>
  </si>
  <si>
    <t>rs6543223</t>
  </si>
  <si>
    <t>rs12223245</t>
  </si>
  <si>
    <t>rs11885577</t>
  </si>
  <si>
    <t>rs2497640</t>
  </si>
  <si>
    <t>rs10053136</t>
  </si>
  <si>
    <t>rs7569210</t>
  </si>
  <si>
    <t>rs7569102</t>
  </si>
  <si>
    <t>rs7579971</t>
  </si>
  <si>
    <t>rs62237499</t>
  </si>
  <si>
    <t>rs7588007</t>
  </si>
  <si>
    <t>rs13027828</t>
  </si>
  <si>
    <t>rs6751994</t>
  </si>
  <si>
    <t>0.837</t>
  </si>
  <si>
    <t>rs12623218</t>
  </si>
  <si>
    <t>rs7505556</t>
  </si>
  <si>
    <t>rs9332390</t>
  </si>
  <si>
    <t>rs6132437</t>
  </si>
  <si>
    <t>5.53</t>
  </si>
  <si>
    <t>rs7585056</t>
  </si>
  <si>
    <t>rs1673469</t>
  </si>
  <si>
    <t>rs7156274</t>
  </si>
  <si>
    <t>rs7579427</t>
  </si>
  <si>
    <t>rs1451978</t>
  </si>
  <si>
    <t>rs2698773</t>
  </si>
  <si>
    <t>rs1369922</t>
  </si>
  <si>
    <t>rs11863799</t>
  </si>
  <si>
    <t>rs1451975</t>
  </si>
  <si>
    <t>rs1022298</t>
  </si>
  <si>
    <t>rs9959914</t>
  </si>
  <si>
    <t>rs58378462</t>
  </si>
  <si>
    <t>rs12769314</t>
  </si>
  <si>
    <t>rs4660731</t>
  </si>
  <si>
    <t>0.624</t>
  </si>
  <si>
    <t>rs35840237</t>
  </si>
  <si>
    <t>rs2190794</t>
  </si>
  <si>
    <t>rs10865548</t>
  </si>
  <si>
    <t>rs1673468</t>
  </si>
  <si>
    <t>rs7234672</t>
  </si>
  <si>
    <t>0.139</t>
  </si>
  <si>
    <t>rs530531</t>
  </si>
  <si>
    <t>rs10192716</t>
  </si>
  <si>
    <t>rs7371212</t>
  </si>
  <si>
    <t>rs73041017</t>
  </si>
  <si>
    <t>rs7564711</t>
  </si>
  <si>
    <t>rs10136290</t>
  </si>
  <si>
    <t>rs7570362</t>
  </si>
  <si>
    <t>rs6862639</t>
  </si>
  <si>
    <t>5.52</t>
  </si>
  <si>
    <t>rs1451980</t>
  </si>
  <si>
    <t>rs264928</t>
  </si>
  <si>
    <t>-5.52</t>
  </si>
  <si>
    <t>rs4858212</t>
  </si>
  <si>
    <t>rs2748393</t>
  </si>
  <si>
    <t>rs7593587</t>
  </si>
  <si>
    <t>rs4533489</t>
  </si>
  <si>
    <t>rs10214190</t>
  </si>
  <si>
    <t>rs1451979</t>
  </si>
  <si>
    <t>rs12435486</t>
  </si>
  <si>
    <t>rs171939</t>
  </si>
  <si>
    <t>rs6707968</t>
  </si>
  <si>
    <t>rs6760274</t>
  </si>
  <si>
    <t>rs264942</t>
  </si>
  <si>
    <t>rs1901478</t>
  </si>
  <si>
    <t>rs4851653</t>
  </si>
  <si>
    <t>rs6716591</t>
  </si>
  <si>
    <t>rs10174287</t>
  </si>
  <si>
    <t>rs6707686</t>
  </si>
  <si>
    <t>rs12614770</t>
  </si>
  <si>
    <t>rs10189533</t>
  </si>
  <si>
    <t>rs4939724</t>
  </si>
  <si>
    <t>rs10210222</t>
  </si>
  <si>
    <t>rs10168971</t>
  </si>
  <si>
    <t>rs1451988</t>
  </si>
  <si>
    <t>rs1376839</t>
  </si>
  <si>
    <t>rs7998894</t>
  </si>
  <si>
    <t>rs1811358</t>
  </si>
  <si>
    <t>rs5017300</t>
  </si>
  <si>
    <t>rs5017301</t>
  </si>
  <si>
    <t>rs7572064</t>
  </si>
  <si>
    <t>rs264948</t>
  </si>
  <si>
    <t>0.455</t>
  </si>
  <si>
    <t>rs9947905</t>
  </si>
  <si>
    <t>0.657</t>
  </si>
  <si>
    <t>5.51</t>
  </si>
  <si>
    <t>rs4291978</t>
  </si>
  <si>
    <t>rs10279936</t>
  </si>
  <si>
    <t>rs5017303</t>
  </si>
  <si>
    <t>rs2030915</t>
  </si>
  <si>
    <t>rs62009087</t>
  </si>
  <si>
    <t>rs1381289</t>
  </si>
  <si>
    <t>rs6548240</t>
  </si>
  <si>
    <t>0.835</t>
  </si>
  <si>
    <t>0.165</t>
  </si>
  <si>
    <t>rs4426414</t>
  </si>
  <si>
    <t>rs7230897</t>
  </si>
  <si>
    <t>rs13013021</t>
  </si>
  <si>
    <t>rs2867112</t>
  </si>
  <si>
    <t>rs1790095</t>
  </si>
  <si>
    <t>rs3922754</t>
  </si>
  <si>
    <t>rs28740872</t>
  </si>
  <si>
    <t>rs1334299</t>
  </si>
  <si>
    <t>rs4245257</t>
  </si>
  <si>
    <t>rs2867109</t>
  </si>
  <si>
    <t>rs9537815</t>
  </si>
  <si>
    <t>rs2860455</t>
  </si>
  <si>
    <t>rs12993295</t>
  </si>
  <si>
    <t>rs2260780</t>
  </si>
  <si>
    <t>rs34119520</t>
  </si>
  <si>
    <t>rs10775514</t>
  </si>
  <si>
    <t>rs12457407</t>
  </si>
  <si>
    <t>rs6746275</t>
  </si>
  <si>
    <t>rs952471</t>
  </si>
  <si>
    <t>rs73180997</t>
  </si>
  <si>
    <t>rs4854346</t>
  </si>
  <si>
    <t>rs8018617</t>
  </si>
  <si>
    <t>5.5</t>
  </si>
  <si>
    <t>rs10865549</t>
  </si>
  <si>
    <t>rs10070751</t>
  </si>
  <si>
    <t>rs55713926</t>
  </si>
  <si>
    <t>rs9537803</t>
  </si>
  <si>
    <t>rs4453578</t>
  </si>
  <si>
    <t>rs10147371</t>
  </si>
  <si>
    <t>rs1016271</t>
  </si>
  <si>
    <t>rs1381271</t>
  </si>
  <si>
    <t>rs9946519</t>
  </si>
  <si>
    <t>rs4851660</t>
  </si>
  <si>
    <t>0.535</t>
  </si>
  <si>
    <t>rs11127485</t>
  </si>
  <si>
    <t>rs12324627</t>
  </si>
  <si>
    <t>rs4966011</t>
  </si>
  <si>
    <t>rs77767351</t>
  </si>
  <si>
    <t>rs4759409</t>
  </si>
  <si>
    <t>rs9787523</t>
  </si>
  <si>
    <t>0.415</t>
  </si>
  <si>
    <t>rs4638666</t>
  </si>
  <si>
    <t>rs1463728</t>
  </si>
  <si>
    <t>0.829</t>
  </si>
  <si>
    <t>0.171</t>
  </si>
  <si>
    <t>rs67716713</t>
  </si>
  <si>
    <t>rs6725549</t>
  </si>
  <si>
    <t>rs6508197</t>
  </si>
  <si>
    <t>rs7608050</t>
  </si>
  <si>
    <t>0.166</t>
  </si>
  <si>
    <t>rs1716182</t>
  </si>
  <si>
    <t>rs12403025</t>
  </si>
  <si>
    <t>rs13393304</t>
  </si>
  <si>
    <t>rs952472</t>
  </si>
  <si>
    <t>rs11127486</t>
  </si>
  <si>
    <t>rs9947827</t>
  </si>
  <si>
    <t>rs2190789</t>
  </si>
  <si>
    <t>rs1002807</t>
  </si>
  <si>
    <t>rs10890286</t>
  </si>
  <si>
    <t>0.761</t>
  </si>
  <si>
    <t>0.239</t>
  </si>
  <si>
    <t>rs10928232</t>
  </si>
  <si>
    <t>rs56215204</t>
  </si>
  <si>
    <t>rs4456578</t>
  </si>
  <si>
    <t>rs9537804</t>
  </si>
  <si>
    <t>rs4638654</t>
  </si>
  <si>
    <t>rs4444405</t>
  </si>
  <si>
    <t>rs73187947</t>
  </si>
  <si>
    <t>rs13392420</t>
  </si>
  <si>
    <t>rs2867111</t>
  </si>
  <si>
    <t>rs2903490</t>
  </si>
  <si>
    <t>rs10147467</t>
  </si>
  <si>
    <t>rs10928235</t>
  </si>
  <si>
    <t>rs6719980</t>
  </si>
  <si>
    <t>rs12778987</t>
  </si>
  <si>
    <t>rs4759371</t>
  </si>
  <si>
    <t>rs28580828</t>
  </si>
  <si>
    <t>rs11123962</t>
  </si>
  <si>
    <t>rs6799505</t>
  </si>
  <si>
    <t>rs965769</t>
  </si>
  <si>
    <t>rs264926</t>
  </si>
  <si>
    <t>rs12910361</t>
  </si>
  <si>
    <t>rs4497765</t>
  </si>
  <si>
    <t>rs512579</t>
  </si>
  <si>
    <t>rs264933</t>
  </si>
  <si>
    <t>rs7578295</t>
  </si>
  <si>
    <t>rs1381288</t>
  </si>
  <si>
    <t>rs4905651</t>
  </si>
  <si>
    <t>rs4854345</t>
  </si>
  <si>
    <t>rs11633054</t>
  </si>
  <si>
    <t>rs6727525</t>
  </si>
  <si>
    <t>rs4900385</t>
  </si>
  <si>
    <t>rs6731225</t>
  </si>
  <si>
    <t>rs1579548</t>
  </si>
  <si>
    <t>rs8024485</t>
  </si>
  <si>
    <t>rs6809043</t>
  </si>
  <si>
    <t>rs4854343</t>
  </si>
  <si>
    <t>rs12457406</t>
  </si>
  <si>
    <t>rs2055901</t>
  </si>
  <si>
    <t>rs2682434</t>
  </si>
  <si>
    <t>rs1899896</t>
  </si>
  <si>
    <t>5.48</t>
  </si>
  <si>
    <t>rs16948887</t>
  </si>
  <si>
    <t>-5.48</t>
  </si>
  <si>
    <t>rs9944703</t>
  </si>
  <si>
    <t>rs8002014</t>
  </si>
  <si>
    <t>rs6575641</t>
  </si>
  <si>
    <t>rs9957223</t>
  </si>
  <si>
    <t>rs804372</t>
  </si>
  <si>
    <t>rs7119</t>
  </si>
  <si>
    <t>rs4913023</t>
  </si>
  <si>
    <t>rs6755502</t>
  </si>
  <si>
    <t>rs10147464</t>
  </si>
  <si>
    <t>rs8034133</t>
  </si>
  <si>
    <t>rs13012571</t>
  </si>
  <si>
    <t>rs428538</t>
  </si>
  <si>
    <t>rs8020387</t>
  </si>
  <si>
    <t>rs6734363</t>
  </si>
  <si>
    <t>rs264954</t>
  </si>
  <si>
    <t>rs965480</t>
  </si>
  <si>
    <t>rs1229761</t>
  </si>
  <si>
    <t>rs2044934</t>
  </si>
  <si>
    <t>rs74078245</t>
  </si>
  <si>
    <t>rs6735024</t>
  </si>
  <si>
    <t>rs6548239</t>
  </si>
  <si>
    <t>rs13188372</t>
  </si>
  <si>
    <t>rs7235008</t>
  </si>
  <si>
    <t>rs59418918</t>
  </si>
  <si>
    <t>rs7559447</t>
  </si>
  <si>
    <t>rs1344864</t>
  </si>
  <si>
    <t>rs7154408</t>
  </si>
  <si>
    <t>rs1037009</t>
  </si>
  <si>
    <t>rs1022297</t>
  </si>
  <si>
    <t>rs1597750</t>
  </si>
  <si>
    <t>rs13386964</t>
  </si>
  <si>
    <t>rs62007299</t>
  </si>
  <si>
    <t>rs7156364</t>
  </si>
  <si>
    <t>rs1402274</t>
  </si>
  <si>
    <t>rs9955274</t>
  </si>
  <si>
    <t>-5.47</t>
  </si>
  <si>
    <t>rs10143652</t>
  </si>
  <si>
    <t>5.47</t>
  </si>
  <si>
    <t>rs74078236</t>
  </si>
  <si>
    <t>rs2167542</t>
  </si>
  <si>
    <t>rs6735049</t>
  </si>
  <si>
    <t>rs1334297</t>
  </si>
  <si>
    <t>0.728</t>
  </si>
  <si>
    <t>rs1350840</t>
  </si>
  <si>
    <t>rs1320338</t>
  </si>
  <si>
    <t>rs710290</t>
  </si>
  <si>
    <t>rs7154723</t>
  </si>
  <si>
    <t>rs74816836</t>
  </si>
  <si>
    <t>rs4636988</t>
  </si>
  <si>
    <t>rs4448553</t>
  </si>
  <si>
    <t>rs7493074</t>
  </si>
  <si>
    <t>rs10865452</t>
  </si>
  <si>
    <t>rs6876746</t>
  </si>
  <si>
    <t>rs12966225</t>
  </si>
  <si>
    <t>rs11127488</t>
  </si>
  <si>
    <t>rs726857</t>
  </si>
  <si>
    <t>rs11900028</t>
  </si>
  <si>
    <t>rs12607872</t>
  </si>
  <si>
    <t>rs2867110</t>
  </si>
  <si>
    <t>rs7504413</t>
  </si>
  <si>
    <t>rs6543224</t>
  </si>
  <si>
    <t>rs4900386</t>
  </si>
  <si>
    <t>rs73180988</t>
  </si>
  <si>
    <t>rs57806151</t>
  </si>
  <si>
    <t>rs10124636</t>
  </si>
  <si>
    <t>rs11127491</t>
  </si>
  <si>
    <t>rs1533703</t>
  </si>
  <si>
    <t>rs1381270</t>
  </si>
  <si>
    <t>rs9949444</t>
  </si>
  <si>
    <t>rs28679630</t>
  </si>
  <si>
    <t>rs2084814</t>
  </si>
  <si>
    <t>rs7558335</t>
  </si>
  <si>
    <t>rs9537846</t>
  </si>
  <si>
    <t>rs34591043</t>
  </si>
  <si>
    <t>rs7176875</t>
  </si>
  <si>
    <t>rs9527715</t>
  </si>
  <si>
    <t>rs264927</t>
  </si>
  <si>
    <t>rs6495240</t>
  </si>
  <si>
    <t>rs7226390</t>
  </si>
  <si>
    <t>rs9527702</t>
  </si>
  <si>
    <t>rs58177455</t>
  </si>
  <si>
    <t>rs7154431</t>
  </si>
  <si>
    <t>rs7154393</t>
  </si>
  <si>
    <t>rs17096460</t>
  </si>
  <si>
    <t>rs6731688</t>
  </si>
  <si>
    <t>rs7492830</t>
  </si>
  <si>
    <t>rs9963392</t>
  </si>
  <si>
    <t>rs17180471</t>
  </si>
  <si>
    <t>rs1381269</t>
  </si>
  <si>
    <t>rs965771</t>
  </si>
  <si>
    <t>rs9323988</t>
  </si>
  <si>
    <t>rs1160553</t>
  </si>
  <si>
    <t>rs4452188</t>
  </si>
  <si>
    <t>rs11127490</t>
  </si>
  <si>
    <t>5.46</t>
  </si>
  <si>
    <t>rs11127489</t>
  </si>
  <si>
    <t>rs1435745</t>
  </si>
  <si>
    <t>rs6720941</t>
  </si>
  <si>
    <t>rs1461570</t>
  </si>
  <si>
    <t>rs11622693</t>
  </si>
  <si>
    <t>rs10143900</t>
  </si>
  <si>
    <t>rs10129743</t>
  </si>
  <si>
    <t>rs4857968</t>
  </si>
  <si>
    <t>rs10173184</t>
  </si>
  <si>
    <t>rs11893460</t>
  </si>
  <si>
    <t>rs7156747</t>
  </si>
  <si>
    <t>rs6742125</t>
  </si>
  <si>
    <t>rs7155689</t>
  </si>
  <si>
    <t>rs73180978</t>
  </si>
  <si>
    <t>rs4613321</t>
  </si>
  <si>
    <t>rs1320336</t>
  </si>
  <si>
    <t>rs9963399</t>
  </si>
  <si>
    <t>rs1790087</t>
  </si>
  <si>
    <t>0.792</t>
  </si>
  <si>
    <t>0.208</t>
  </si>
  <si>
    <t>rs2108202</t>
  </si>
  <si>
    <t>rs57669341</t>
  </si>
  <si>
    <t>rs4494526</t>
  </si>
  <si>
    <t>rs7506783</t>
  </si>
  <si>
    <t>rs7151582</t>
  </si>
  <si>
    <t>rs35142762</t>
  </si>
  <si>
    <t>rs13388043</t>
  </si>
  <si>
    <t>rs62050483</t>
  </si>
  <si>
    <t>rs7571957</t>
  </si>
  <si>
    <t>rs13386517</t>
  </si>
  <si>
    <t>rs12327970</t>
  </si>
  <si>
    <t>rs4270245</t>
  </si>
  <si>
    <t>rs2169465</t>
  </si>
  <si>
    <t>rs4886031</t>
  </si>
  <si>
    <t>0.714</t>
  </si>
  <si>
    <t>rs11057192</t>
  </si>
  <si>
    <t>rs71428363</t>
  </si>
  <si>
    <t>0.108</t>
  </si>
  <si>
    <t>rs72631656</t>
  </si>
  <si>
    <t>rs11622685</t>
  </si>
  <si>
    <t>rs6725686</t>
  </si>
  <si>
    <t>rs6749375</t>
  </si>
  <si>
    <t>rs13396809</t>
  </si>
  <si>
    <t>rs11057204</t>
  </si>
  <si>
    <t>rs12995480</t>
  </si>
  <si>
    <t>rs1985031</t>
  </si>
  <si>
    <t>rs73209227</t>
  </si>
  <si>
    <t>rs13387939</t>
  </si>
  <si>
    <t>rs13396119</t>
  </si>
  <si>
    <t>rs10173167</t>
  </si>
  <si>
    <t>rs1716158</t>
  </si>
  <si>
    <t>0.791</t>
  </si>
  <si>
    <t>0.209</t>
  </si>
  <si>
    <t>rs1716157</t>
  </si>
  <si>
    <t>rs10124571</t>
  </si>
  <si>
    <t>rs13386627</t>
  </si>
  <si>
    <t>rs28679397</t>
  </si>
  <si>
    <t>rs79972137</t>
  </si>
  <si>
    <t>rs11123965</t>
  </si>
  <si>
    <t>rs4857961</t>
  </si>
  <si>
    <t>rs1036448</t>
  </si>
  <si>
    <t>rs10130355</t>
  </si>
  <si>
    <t>rs1716172</t>
  </si>
  <si>
    <t>rs549845;rs1973512;rs4660740;rs6665014;rs3011216;rs2906457;rs4314918;rs11210939;rs4660731;rs2782657;rs2782639;rs501299;rs530373;rs618369;rs512579;rs113551349</t>
  </si>
  <si>
    <t>2:650973:C:T</t>
  </si>
  <si>
    <t>2:80711752:A:T</t>
  </si>
  <si>
    <t>2:104446402:A:G</t>
  </si>
  <si>
    <t>rs2610676;rs2678658;rs1441098;rs1451981</t>
  </si>
  <si>
    <t>2:145714354:A:C</t>
  </si>
  <si>
    <t>rs1438898;rs726857</t>
  </si>
  <si>
    <t>2:215969156:A:G</t>
  </si>
  <si>
    <t>3:20738089:A:G</t>
  </si>
  <si>
    <t>rs17809565;rs11928374;rs4857960;rs4858238;rs4858241;rs1392576</t>
  </si>
  <si>
    <t>3:49916710:C:T</t>
  </si>
  <si>
    <t>rs7613360;rs1463728</t>
  </si>
  <si>
    <t>3:71499401:C:T</t>
  </si>
  <si>
    <t>3:87015142:C:G</t>
  </si>
  <si>
    <t>3:117876213:A:G</t>
  </si>
  <si>
    <t>4:101508622:C:T</t>
  </si>
  <si>
    <t>4:112467612:A:G</t>
  </si>
  <si>
    <t>rs3934797;rs11729045;rs77216804</t>
  </si>
  <si>
    <t>5:87854395:A:C</t>
  </si>
  <si>
    <t>rs4916723;rs6859947;rs6414946;rs10474278;rs12653396;rs3850651;rs55740951</t>
  </si>
  <si>
    <t>rs4916723;rs3850651</t>
  </si>
  <si>
    <t>rs30266;rs325485;rs428538;rs10463560;rs10477835</t>
  </si>
  <si>
    <t>5:144547439:A:G</t>
  </si>
  <si>
    <t>rs7708883;rs1422838;rs6890604</t>
  </si>
  <si>
    <t>6:70858783:C:T</t>
  </si>
  <si>
    <t>7:114158954:A:G</t>
  </si>
  <si>
    <t>rs9969232;rs1456031;rs13246732;rs2049604;rs10246733</t>
  </si>
  <si>
    <t>8:93297037:A:C</t>
  </si>
  <si>
    <t>rs13282281;rs4259397;rs1899896;rs9773162;rs72673548</t>
  </si>
  <si>
    <t>9:14442045:A:G</t>
  </si>
  <si>
    <t>10:8800398:A:G</t>
  </si>
  <si>
    <t>10:106453832:A:G</t>
  </si>
  <si>
    <t>rs11596214;rs11593349;rs9783122</t>
  </si>
  <si>
    <t>rs11596214;rs9783122</t>
  </si>
  <si>
    <t>10:134145153:A:G</t>
  </si>
  <si>
    <t>11:28644626:A:G</t>
  </si>
  <si>
    <t>rs1838059;rs12419325;rs11030391;rs12223245;rs10767741</t>
  </si>
  <si>
    <t>rs1838059;rs11030391</t>
  </si>
  <si>
    <t>12:123655457:C:T</t>
  </si>
  <si>
    <t>13:58369986:A:T</t>
  </si>
  <si>
    <t>13:78895944:G:T</t>
  </si>
  <si>
    <t>14:98532540:C:T</t>
  </si>
  <si>
    <t>rs710284;rs12435486</t>
  </si>
  <si>
    <t>15:47841998:A:G</t>
  </si>
  <si>
    <t>rs1435746;rs281297</t>
  </si>
  <si>
    <t>15:57354415:A:G</t>
  </si>
  <si>
    <t>15:77793359:A:G</t>
  </si>
  <si>
    <t>rs1022172;rs62009087</t>
  </si>
  <si>
    <t>15:99204006:A:G</t>
  </si>
  <si>
    <t>16:61780558:A:G</t>
  </si>
  <si>
    <t>rs4131786;rs1162202</t>
  </si>
  <si>
    <t>18:5871800:A:C</t>
  </si>
  <si>
    <t>18:22739780:C:T</t>
  </si>
  <si>
    <t>18:50625779:A:G</t>
  </si>
  <si>
    <t>20:21250843:C:T</t>
  </si>
  <si>
    <t>rs6082363;rs6035868;rs2424362;rs68173807;rs6082445;rs6082289;rs6035772;rs6047279;rs12625304</t>
  </si>
  <si>
    <t>Outcome</t>
  </si>
  <si>
    <r>
      <rPr>
        <sz val="11"/>
        <color theme="1"/>
        <rFont val="Calibri"/>
        <family val="2"/>
      </rPr>
      <t>r</t>
    </r>
    <r>
      <rPr>
        <vertAlign val="subscript"/>
        <sz val="11"/>
        <color theme="1"/>
        <rFont val="Calibri"/>
        <family val="2"/>
      </rPr>
      <t>g</t>
    </r>
  </si>
  <si>
    <t>Antisocial Behavior 2022</t>
  </si>
  <si>
    <t>0.06</t>
  </si>
  <si>
    <t>0.97</t>
  </si>
  <si>
    <t>Autism Spectrum Disorder 2019</t>
  </si>
  <si>
    <t>0.04</t>
  </si>
  <si>
    <t>Age First Birth 2016</t>
  </si>
  <si>
    <t>-0.65</t>
  </si>
  <si>
    <t>Age of Maternal Death 2018</t>
  </si>
  <si>
    <t>0.07</t>
  </si>
  <si>
    <t>-0.56</t>
  </si>
  <si>
    <t>Age of Menopause 2018</t>
  </si>
  <si>
    <t>0.03</t>
  </si>
  <si>
    <t>-0.23</t>
  </si>
  <si>
    <t>Age of Paternal Death 2018</t>
  </si>
  <si>
    <t>-0.4</t>
  </si>
  <si>
    <t>Age of Smoking Initiation 2018</t>
  </si>
  <si>
    <t>-0.63</t>
  </si>
  <si>
    <t>0.05</t>
  </si>
  <si>
    <t>Alcohol Intake Frequency 2018</t>
  </si>
  <si>
    <t>-0.24</t>
  </si>
  <si>
    <t>-0.28</t>
  </si>
  <si>
    <t>Anorexia Nervosa 2019</t>
  </si>
  <si>
    <t>Bipolar 2019</t>
  </si>
  <si>
    <t>BMI 2018</t>
  </si>
  <si>
    <t>Birth Weight 2019</t>
  </si>
  <si>
    <t>-0.11</t>
  </si>
  <si>
    <t>-0.1</t>
  </si>
  <si>
    <t>Coronary Artery Disease 2011</t>
  </si>
  <si>
    <t>Childhood Aggression 2021</t>
  </si>
  <si>
    <t>1.13</t>
  </si>
  <si>
    <t>Cannabis Use 2018</t>
  </si>
  <si>
    <t>0.2</t>
  </si>
  <si>
    <t>Cigarettes per day 2019</t>
  </si>
  <si>
    <t>Drinks per week 2019</t>
  </si>
  <si>
    <t>EA 2018</t>
  </si>
  <si>
    <t>-0.55</t>
  </si>
  <si>
    <t>Ever Smoked 2019</t>
  </si>
  <si>
    <t>0.60</t>
  </si>
  <si>
    <t>Glucose 2012</t>
  </si>
  <si>
    <t>0.11</t>
  </si>
  <si>
    <t>HDL 2010</t>
  </si>
  <si>
    <t>-0.19</t>
  </si>
  <si>
    <t>Head Circumference 2014</t>
  </si>
  <si>
    <t>Height 2018</t>
  </si>
  <si>
    <t>-0.09</t>
  </si>
  <si>
    <t>-0.06</t>
  </si>
  <si>
    <t>Hip Circumference 2018</t>
  </si>
  <si>
    <t>-0.43</t>
  </si>
  <si>
    <t>Insomnia 2019</t>
  </si>
  <si>
    <t>0.40</t>
  </si>
  <si>
    <t>Insulin 2012</t>
  </si>
  <si>
    <t>0.12</t>
  </si>
  <si>
    <t>Intelligence 2018</t>
  </si>
  <si>
    <t>-0.42</t>
  </si>
  <si>
    <t>LDL 2010</t>
  </si>
  <si>
    <t>Loneliness 2019</t>
  </si>
  <si>
    <t>Major Depressive Disorder 2018</t>
  </si>
  <si>
    <t>Neuroticism 2018</t>
  </si>
  <si>
    <t>0.30</t>
  </si>
  <si>
    <t>Number Children Ever Born 2016</t>
  </si>
  <si>
    <t>OCD 2018</t>
  </si>
  <si>
    <t>Obesity Chilhood 2012</t>
  </si>
  <si>
    <t>Overall Health Rating 2019</t>
  </si>
  <si>
    <t>-0.59</t>
  </si>
  <si>
    <t>Risk 2018</t>
  </si>
  <si>
    <t>SCZ 2018</t>
  </si>
  <si>
    <t>Sleep Duration 2018</t>
  </si>
  <si>
    <t>Type II Diabetes 2018</t>
  </si>
  <si>
    <t>Total Cholesterol 2010</t>
  </si>
  <si>
    <t>Triglycerines 2010</t>
  </si>
  <si>
    <t>-0.10</t>
  </si>
  <si>
    <r>
      <rPr>
        <sz val="11"/>
        <color rgb="FF000000"/>
        <rFont val="Calibri"/>
        <family val="2"/>
      </rPr>
      <t>ADHD</t>
    </r>
    <r>
      <rPr>
        <vertAlign val="subscript"/>
        <sz val="11"/>
        <color rgb="FF000000"/>
        <rFont val="Calibri"/>
        <family val="2"/>
      </rPr>
      <t xml:space="preserve">overall </t>
    </r>
  </si>
  <si>
    <t>GENE</t>
  </si>
  <si>
    <t>START</t>
  </si>
  <si>
    <t>STOP</t>
  </si>
  <si>
    <t>NSNPS</t>
  </si>
  <si>
    <t>NPARAM</t>
  </si>
  <si>
    <t>ZSTAT</t>
  </si>
  <si>
    <t>SYMBOL</t>
  </si>
  <si>
    <t>ENSG00000066056</t>
  </si>
  <si>
    <t>TIE1</t>
  </si>
  <si>
    <t>ENSG00000117400</t>
  </si>
  <si>
    <t>MPL</t>
  </si>
  <si>
    <t>ENSG00000117399</t>
  </si>
  <si>
    <t>CDC20</t>
  </si>
  <si>
    <t>ENSG00000066322</t>
  </si>
  <si>
    <t>ELOVL1</t>
  </si>
  <si>
    <t>ENSG00000198198</t>
  </si>
  <si>
    <t>SZT2</t>
  </si>
  <si>
    <t>ENSG00000178922</t>
  </si>
  <si>
    <t>HYI</t>
  </si>
  <si>
    <t>ENSG00000142949</t>
  </si>
  <si>
    <t>PTPRF</t>
  </si>
  <si>
    <t>ENSG00000066135</t>
  </si>
  <si>
    <t>KDM4A</t>
  </si>
  <si>
    <t>ENSG00000126091</t>
  </si>
  <si>
    <t>ST3GAL3</t>
  </si>
  <si>
    <t>ENSG00000117407</t>
  </si>
  <si>
    <t>ARTN</t>
  </si>
  <si>
    <t>ENSG00000117408</t>
  </si>
  <si>
    <t>IPO13</t>
  </si>
  <si>
    <t>ENSG00000117410</t>
  </si>
  <si>
    <t>ATP6V0B</t>
  </si>
  <si>
    <t>ENSG00000159214</t>
  </si>
  <si>
    <t>CCDC24</t>
  </si>
  <si>
    <t>ENSG00000196517</t>
  </si>
  <si>
    <t>SLC6A9</t>
  </si>
  <si>
    <t>ENSG00000175497</t>
  </si>
  <si>
    <t>DPP10</t>
  </si>
  <si>
    <t>ENSG00000173421</t>
  </si>
  <si>
    <t>CCDC36</t>
  </si>
  <si>
    <t>ENSG00000164061</t>
  </si>
  <si>
    <t>BSN</t>
  </si>
  <si>
    <t>ENSG00000176095</t>
  </si>
  <si>
    <t>IP6K1</t>
  </si>
  <si>
    <t>ENSG00000187492</t>
  </si>
  <si>
    <t>CDHR4</t>
  </si>
  <si>
    <t>ENSG00000182179</t>
  </si>
  <si>
    <t>UBA7</t>
  </si>
  <si>
    <t>ENSG00000183763</t>
  </si>
  <si>
    <t>TRAIP</t>
  </si>
  <si>
    <t>ENSG00000164076</t>
  </si>
  <si>
    <t>CAMKV</t>
  </si>
  <si>
    <t>ENSG00000164077</t>
  </si>
  <si>
    <t>MON1A</t>
  </si>
  <si>
    <t>ENSG00000001617</t>
  </si>
  <si>
    <t>SEMA3F</t>
  </si>
  <si>
    <t>ENSG00000114349</t>
  </si>
  <si>
    <t>GNAT1</t>
  </si>
  <si>
    <t>ENSG00000175161</t>
  </si>
  <si>
    <t>CADM2</t>
  </si>
  <si>
    <t>ENSG00000196428</t>
  </si>
  <si>
    <t>TSC22D2</t>
  </si>
  <si>
    <t>ENSG00000163297</t>
  </si>
  <si>
    <t>ANTXR2</t>
  </si>
  <si>
    <t>ENSG00000164035</t>
  </si>
  <si>
    <t>EMCN</t>
  </si>
  <si>
    <t>ENSG00000109332</t>
  </si>
  <si>
    <t>UBE2D3</t>
  </si>
  <si>
    <t>ENSG00000145354</t>
  </si>
  <si>
    <t>CISD2</t>
  </si>
  <si>
    <t>ENSG00000164037</t>
  </si>
  <si>
    <t>SLC9B1</t>
  </si>
  <si>
    <t>ENSG00000196782</t>
  </si>
  <si>
    <t>MAML3</t>
  </si>
  <si>
    <t>ENSG00000164167</t>
  </si>
  <si>
    <t>LSM6</t>
  </si>
  <si>
    <t>ENSG00000164180</t>
  </si>
  <si>
    <t>TMEM161B</t>
  </si>
  <si>
    <t>ENSG00000081189</t>
  </si>
  <si>
    <t>MEF2C</t>
  </si>
  <si>
    <t>ENSG00000145743</t>
  </si>
  <si>
    <t>FBXL17</t>
  </si>
  <si>
    <t>ENSG00000120253</t>
  </si>
  <si>
    <t>NUP43</t>
  </si>
  <si>
    <t>ENSG00000120265</t>
  </si>
  <si>
    <t>PCMT1</t>
  </si>
  <si>
    <t>ENSG00000183166</t>
  </si>
  <si>
    <t>CALN1</t>
  </si>
  <si>
    <t>ENSG00000128573</t>
  </si>
  <si>
    <t>FOXP2</t>
  </si>
  <si>
    <t>ENSG00000079102</t>
  </si>
  <si>
    <t>RUNX1T1</t>
  </si>
  <si>
    <t>ENSG00000107611</t>
  </si>
  <si>
    <t>CUBN</t>
  </si>
  <si>
    <t>ENSG00000156395</t>
  </si>
  <si>
    <t>SORCS3</t>
  </si>
  <si>
    <t>ENSG00000165752</t>
  </si>
  <si>
    <t>STK32C</t>
  </si>
  <si>
    <t>ENSG00000148814</t>
  </si>
  <si>
    <t>LRRC27</t>
  </si>
  <si>
    <t>ENSG00000188211</t>
  </si>
  <si>
    <t>NCR3LG1</t>
  </si>
  <si>
    <t>ENSG00000187486</t>
  </si>
  <si>
    <t>KCNJ11</t>
  </si>
  <si>
    <t>ENSG00000177875</t>
  </si>
  <si>
    <t>C12orf68</t>
  </si>
  <si>
    <t>ENSG00000181929</t>
  </si>
  <si>
    <t>PRKAG1</t>
  </si>
  <si>
    <t>ENSG00000139318</t>
  </si>
  <si>
    <t>DUSP6</t>
  </si>
  <si>
    <t>ENSG00000111325</t>
  </si>
  <si>
    <t>OGFOD2</t>
  </si>
  <si>
    <t>ENSG00000182196</t>
  </si>
  <si>
    <t>ARL6IP4</t>
  </si>
  <si>
    <t>ENSG00000090975</t>
  </si>
  <si>
    <t>PITPNM2</t>
  </si>
  <si>
    <t>ENSG00000051825</t>
  </si>
  <si>
    <t>MPHOSPH9</t>
  </si>
  <si>
    <t>ENSG00000130921</t>
  </si>
  <si>
    <t>C12orf65</t>
  </si>
  <si>
    <t>ENSG00000137872</t>
  </si>
  <si>
    <t>SEMA6D</t>
  </si>
  <si>
    <t>ENSG00000140262</t>
  </si>
  <si>
    <t>TCF12</t>
  </si>
  <si>
    <t>ENSG00000150394</t>
  </si>
  <si>
    <t>CDH8</t>
  </si>
  <si>
    <t>ENSG00000206432</t>
  </si>
  <si>
    <t>TMEM200C</t>
  </si>
  <si>
    <t>ENSG00000198795</t>
  </si>
  <si>
    <t>ZNF521</t>
  </si>
  <si>
    <t>ENSG00000187323</t>
  </si>
  <si>
    <t>DCC</t>
  </si>
  <si>
    <t>ENSG00000129933</t>
  </si>
  <si>
    <t>MAU2</t>
  </si>
  <si>
    <t>ENSG00000088930</t>
  </si>
  <si>
    <t>XRN2</t>
  </si>
  <si>
    <t>locus</t>
  </si>
  <si>
    <t>symbol</t>
  </si>
  <si>
    <t>ensg</t>
  </si>
  <si>
    <t>XGB_score</t>
  </si>
  <si>
    <t>PoPS_Score</t>
  </si>
  <si>
    <t>rel_XGB_score</t>
  </si>
  <si>
    <t>rel_PoPS_Score</t>
  </si>
  <si>
    <t>raw_FLAMES_score</t>
  </si>
  <si>
    <t>FLAMES_score</t>
  </si>
  <si>
    <t>NEW</t>
  </si>
  <si>
    <t>VGLL3</t>
  </si>
  <si>
    <t>ENSG00000206538</t>
  </si>
  <si>
    <t>COL19A1</t>
  </si>
  <si>
    <t>ENSG00000082293</t>
  </si>
  <si>
    <t>PCDH17</t>
  </si>
  <si>
    <t>ENSG00000118946</t>
  </si>
  <si>
    <t>PEAK1</t>
  </si>
  <si>
    <t>ENSG00000173517</t>
  </si>
  <si>
    <t>IGF1R</t>
  </si>
  <si>
    <t>ENSG00000140443</t>
  </si>
  <si>
    <t>CTNNA2</t>
  </si>
  <si>
    <t>ENSG00000066032</t>
  </si>
  <si>
    <t>ABCA12</t>
  </si>
  <si>
    <t>ENSG00000144452</t>
  </si>
  <si>
    <t>FOXP1</t>
  </si>
  <si>
    <t>ENSG00000114861</t>
  </si>
  <si>
    <t>IN_FUMA</t>
  </si>
  <si>
    <t>IN_MAGMA</t>
  </si>
  <si>
    <t>No</t>
  </si>
  <si>
    <t>Yes</t>
  </si>
  <si>
    <t>IN_DEMONTIS_2023</t>
  </si>
  <si>
    <t>IN_FLAMES</t>
  </si>
  <si>
    <t>strand</t>
  </si>
  <si>
    <t>type</t>
  </si>
  <si>
    <t>entrezID</t>
  </si>
  <si>
    <t>HUGO</t>
  </si>
  <si>
    <t>pLI</t>
  </si>
  <si>
    <t>ncRVIS</t>
  </si>
  <si>
    <t>posMapSNPs</t>
  </si>
  <si>
    <t>posMapMaxCADD</t>
  </si>
  <si>
    <t>minGwasP</t>
  </si>
  <si>
    <t>protein_coding</t>
  </si>
  <si>
    <t>rs2782657;rs4660731</t>
  </si>
  <si>
    <t>ENSG00000159479</t>
  </si>
  <si>
    <t>MED8</t>
  </si>
  <si>
    <t>ENSG00000132768</t>
  </si>
  <si>
    <t>DPH2</t>
  </si>
  <si>
    <t>ENSG00000117411</t>
  </si>
  <si>
    <t>B4GALT2</t>
  </si>
  <si>
    <t>rs2906457;rs4314918;rs11210939;rs113551349</t>
  </si>
  <si>
    <t>ENSG00000164078</t>
  </si>
  <si>
    <t>MST1R</t>
  </si>
  <si>
    <t>ENSG00000228008</t>
  </si>
  <si>
    <t>CTD-2330K9.3</t>
  </si>
  <si>
    <t>ENSG00000004534</t>
  </si>
  <si>
    <t>RBM6</t>
  </si>
  <si>
    <t>ENSG00000003756</t>
  </si>
  <si>
    <t>RBM5</t>
  </si>
  <si>
    <t>ENSG00000172262</t>
  </si>
  <si>
    <t>ZNF131</t>
  </si>
  <si>
    <t>ENSG00000177453</t>
  </si>
  <si>
    <t>NIM1K</t>
  </si>
  <si>
    <t>ENSG00000112280</t>
  </si>
  <si>
    <t>COL9A1</t>
  </si>
  <si>
    <t>ENSG00000171813</t>
  </si>
  <si>
    <t>PWWP2B</t>
  </si>
  <si>
    <t>ENSG00000150967</t>
  </si>
  <si>
    <t>ABCB9</t>
  </si>
  <si>
    <t>ENSG00000111328</t>
  </si>
  <si>
    <t>CDK2AP1</t>
  </si>
  <si>
    <t>ENSG00000139697</t>
  </si>
  <si>
    <t>SBNO1</t>
  </si>
  <si>
    <t>ENSG00000183955</t>
  </si>
  <si>
    <t>SETD8</t>
  </si>
  <si>
    <t>ENSG00000150977</t>
  </si>
  <si>
    <t>RILPL2</t>
  </si>
  <si>
    <t>rs281297;rs1435746</t>
  </si>
  <si>
    <t>ENSG00000137871</t>
  </si>
  <si>
    <t>ZNF280D</t>
  </si>
  <si>
    <t>ENSG00000140391</t>
  </si>
  <si>
    <t>TSPAN3</t>
  </si>
  <si>
    <t>ENSG00000140382</t>
  </si>
  <si>
    <t>HMG20A</t>
  </si>
  <si>
    <t>ENSG00000125816</t>
  </si>
  <si>
    <t>NKX2-4</t>
  </si>
  <si>
    <t>ENSG00000125820</t>
  </si>
  <si>
    <t>NKX2-2</t>
  </si>
  <si>
    <t>SNP_in_DEM</t>
  </si>
  <si>
    <t>eqtlMapSNPs</t>
  </si>
  <si>
    <t>eqtlMapminP</t>
  </si>
  <si>
    <t>eqtlMapminQ</t>
  </si>
  <si>
    <t>eqtlMapts</t>
  </si>
  <si>
    <t>eqtlDirection</t>
  </si>
  <si>
    <t>ciMap</t>
  </si>
  <si>
    <t>ciMapts</t>
  </si>
  <si>
    <t>ENSG00000198815</t>
  </si>
  <si>
    <t>FOXJ3</t>
  </si>
  <si>
    <t>Adult_Cortex:Fetal_Cortex</t>
  </si>
  <si>
    <t>rs2782657:rs4660731:rs4660740:rs11580258;rs4660740:rs1973512;rs6665014</t>
  </si>
  <si>
    <t>ENSG00000066185</t>
  </si>
  <si>
    <t>ZMYND12</t>
  </si>
  <si>
    <t>rs2782657:rs4660731</t>
  </si>
  <si>
    <t>ENSG00000127125</t>
  </si>
  <si>
    <t>PPCS</t>
  </si>
  <si>
    <t>ENSG00000186409</t>
  </si>
  <si>
    <t>CCDC30</t>
  </si>
  <si>
    <t>ENSG00000171960</t>
  </si>
  <si>
    <t>PPIH</t>
  </si>
  <si>
    <t>Promoter_anchored_loops</t>
  </si>
  <si>
    <t>rs549845;rs1973512;rs530373;rs2782639:rs11580258:rs1973512:rs11580258;rs4660740</t>
  </si>
  <si>
    <t>ENSG00000177868</t>
  </si>
  <si>
    <t>CCDC23</t>
  </si>
  <si>
    <t>BRAINEAC/PUTM</t>
  </si>
  <si>
    <t>Fetal_Cortex</t>
  </si>
  <si>
    <t>rs4660740;rs2782657:rs4660731</t>
  </si>
  <si>
    <t>ENSG00000164010</t>
  </si>
  <si>
    <t>ERMAP</t>
  </si>
  <si>
    <t>ENSG00000164011</t>
  </si>
  <si>
    <t>ZNF691</t>
  </si>
  <si>
    <t>Adult_Cortex</t>
  </si>
  <si>
    <t>rs4660731:rs2782657</t>
  </si>
  <si>
    <t>ENSG00000117394</t>
  </si>
  <si>
    <t>SLC2A1</t>
  </si>
  <si>
    <t>rs4660731:rs2782657:rs4660740:rs11580258;rs4660740:rs1973512;rs6665014</t>
  </si>
  <si>
    <t>ENSG00000117395</t>
  </si>
  <si>
    <t>EBNA1BP2</t>
  </si>
  <si>
    <t>ENSG00000243710</t>
  </si>
  <si>
    <t>WDR65</t>
  </si>
  <si>
    <t>ENSG00000179178</t>
  </si>
  <si>
    <t>TMEM125</t>
  </si>
  <si>
    <t>PsychENCODE_eQTLs:CMC_SVA_cis</t>
  </si>
  <si>
    <t>rs2782657;rs11580258;rs4660740;rs113551349;rs4660731:rs2782657</t>
  </si>
  <si>
    <t>ENSG00000253313</t>
  </si>
  <si>
    <t>C1orf210</t>
  </si>
  <si>
    <t>Promoter_anchored_loops:Adult_Cortex</t>
  </si>
  <si>
    <t>rs2782657:rs4660731:rs549845;rs1973512;rs530373;rs2782639:rs11580258:rs549845:rs4660740:rs11580258;rs4660740:rs1973512;rs6665014:rs2906457;rs4314918;rs11210939</t>
  </si>
  <si>
    <t>PsychENCODE_eQTLs:CMC_SVA_cis:CMC_NoSVA_cis:GTEx/v8/Brain_Cortex:GTEx/v8/Brain_Hippocampus</t>
  </si>
  <si>
    <t>rs4660731;rs2782657;rs11580258;rs4660740;rs113551349;rs2782657:rs4660731:rs4660740:rs11580258;rs4660740:rs1973512;rs6665014</t>
  </si>
  <si>
    <t>PsychENCODE_eQTLs</t>
  </si>
  <si>
    <t>rs2782657;rs4660731;rs4660731:rs2782657</t>
  </si>
  <si>
    <t>rs2782657;rs4660731;rs4660731:rs2782657:rs2782657;rs4660731:rs549845;rs1973512;rs530373;rs2782639:rs11580258:rs549845:rs4660740:rs11580258;rs4660740:rs1973512;rs6665014</t>
  </si>
  <si>
    <t>rs4660731;rs2782657;rs11580258;rs4660740;rs549845;rs530373;rs1973512;rs4660731:rs2782657:rs2782657;rs4660731:rs549845;rs2782639:rs11580258:rs549845:rs1973512:rs549845;rs1973512:rs11580258;rs4660740:rs1973512;rs530373:rs4660740:rs1973512;rs6665014:rs2906457</t>
  </si>
  <si>
    <t>eQTLcatalogue/BrainSeq_ge_brain:GTEx/v8/Brain_Cerebellar_Hemisphere:GTEx/v8/Brain_Cerebellum</t>
  </si>
  <si>
    <t>rs2782657;rs4660731;rs2782639;rs4660731:rs2782657:rs2782657;rs4660731:rs549845;rs1973512;rs530373;rs2782639:rs11580258:rs549845:rs1973512:rs549845;rs1973512:rs11580258;rs4660740:rs1973512;rs530373:rs4660740:rs1973512;rs6665014:rs2906457</t>
  </si>
  <si>
    <t>EP_links_oneway:Promoter_anchored_loops:Adult_Cortex:Fetal_Cortex</t>
  </si>
  <si>
    <t>rs11580258;rs2782639;rs1973512;rs530373;rs549845;rs4660740;rs618369;rs512579;rs6665014;rs2782639:rs11580258:rs549845:rs2782657:rs4660731:rs549845;rs1973512:rs1973512:rs11580258;rs4660740:rs4660740:rs1973512;rs6665014:rs2906457;rs6665014:rs2906457:rs2906457;rs4314918;rs11210939:rs4314918:rs2906457;rs11210939:rs11210939</t>
  </si>
  <si>
    <t>rs1973512;rs549845;rs11580258;rs4660740;rs6665014;rs11210939:rs113551349</t>
  </si>
  <si>
    <t>BRAINEAC/WHMT:GTEx/v8/Brain_Cortex</t>
  </si>
  <si>
    <t>rs11580258;rs4660740;rs1973512;rs6665014;rs2906457;rs4314918;rs113551349;rs3011216;rs11210939;rs549845;rs530373;rs2782639;rs618369;rs2782657:rs4660731:rs2782657;rs4660731:rs1973512;rs2782639:rs11580258:rs549845;rs2782639:rs549845:rs1973512:rs549845;rs1973512:rs11580258;rs4660740:rs1973512;rs530373:rs2906457;rs6665014:rs2906457:rs2906457;rs11210939:rs4314918:rs2906457;rs11210939:rs11210939:rs1973512</t>
  </si>
  <si>
    <t>eQTLcatalogue/BrainSeq_ge_brain:PsychENCODE_eQTLs: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t>
  </si>
  <si>
    <t>Promoter_anchored_loops:Adult_Cortex:Fetal_Cortex</t>
  </si>
  <si>
    <t>rs2906457;rs4314918;rs11210939;rs1973512;rs6665014;rs549845;rs530373;rs2782639;rs618369;rs11580258;rs4660740;rs113551349;rs3011216;rs2782639:rs11580258:rs549845;rs2782639:rs4660740:rs11580258;rs4660740:rs1973512;rs6665014:rs1973512:rs6665014:rs2906457;rs6665014:rs2906457;rs6665014:rs2906457:rs549845</t>
  </si>
  <si>
    <t>CMC_SVA_cis</t>
  </si>
  <si>
    <t>rs2906457;rs4314918;rs11210939;rs11210939:rs4314918;rs11210939:rs4314918:rs11580258;rs4660740:rs1973512;rs6665014:rs4660740</t>
  </si>
  <si>
    <t>rs2906457;rs4314918;rs11210939;rs2782657:rs2906457</t>
  </si>
  <si>
    <t>rs2906457;rs4314918;rs11210939;rs1973512;rs530373;rs2782639;rs549845;rs11580258;rs4660740:rs2906457;rs11210939:rs4314918</t>
  </si>
  <si>
    <t>rs2906457;rs4314918;rs11210939;rs11580258;rs4660740:rs11210939:rs113551349:rs2906457;rs11210939:rs4660740:rs1973512;rs6665014</t>
  </si>
  <si>
    <t>ENSG00000171872</t>
  </si>
  <si>
    <t>KLF17</t>
  </si>
  <si>
    <t>rs11580258;rs4660740;rs11580258:rs2782639</t>
  </si>
  <si>
    <t>ENSG00000117419</t>
  </si>
  <si>
    <t>ERI3</t>
  </si>
  <si>
    <t>rs2782657:rs4660731:rs2782639</t>
  </si>
  <si>
    <t>ENSG00000126106</t>
  </si>
  <si>
    <t>TMEM53</t>
  </si>
  <si>
    <t>rs4660731:rs2782657:rs4660740:rs11580258;rs4660740:rs1973512;rs6665014:rs2906457;rs4314918;rs11210939:rs2906457;rs11210939:rs11210939</t>
  </si>
  <si>
    <t>ENSG00000198520</t>
  </si>
  <si>
    <t>C1orf228</t>
  </si>
  <si>
    <t>ENSG00000142945</t>
  </si>
  <si>
    <t>KIF2C</t>
  </si>
  <si>
    <t>rs2906457;rs4314918;rs11210939:rs4314918;rs11210939</t>
  </si>
  <si>
    <t>ENSG00000035115</t>
  </si>
  <si>
    <t>SH3YL1</t>
  </si>
  <si>
    <t>ENSG00000143727</t>
  </si>
  <si>
    <t>ACP1</t>
  </si>
  <si>
    <t>ENSG00000189292</t>
  </si>
  <si>
    <t>FAM150B</t>
  </si>
  <si>
    <t>ENSG00000130508</t>
  </si>
  <si>
    <t>PXDN</t>
  </si>
  <si>
    <t>ENSG00000198914</t>
  </si>
  <si>
    <t>POU3F3</t>
  </si>
  <si>
    <t>ENSG00000121964</t>
  </si>
  <si>
    <t>GTDC1</t>
  </si>
  <si>
    <t>rs726857:rs1438898</t>
  </si>
  <si>
    <t>ENSG00000163576</t>
  </si>
  <si>
    <t>EFHB</t>
  </si>
  <si>
    <t>BRAINEAC/OCTX</t>
  </si>
  <si>
    <t>ENSG00000114166</t>
  </si>
  <si>
    <t>KAT2B</t>
  </si>
  <si>
    <t>rs11928374;rs4857960;rs17809565;rs4858241</t>
  </si>
  <si>
    <t>ENSG00000164051</t>
  </si>
  <si>
    <t>CCDC51</t>
  </si>
  <si>
    <t>ENSG00000232112</t>
  </si>
  <si>
    <t>TMA7</t>
  </si>
  <si>
    <t>ENSG00000164053</t>
  </si>
  <si>
    <t>ATRIP</t>
  </si>
  <si>
    <t>ENSG00000213672</t>
  </si>
  <si>
    <t>NCKIPSD</t>
  </si>
  <si>
    <t>ENSG00000178252</t>
  </si>
  <si>
    <t>WDR6</t>
  </si>
  <si>
    <t>ENSG00000178149</t>
  </si>
  <si>
    <t>DALRD3</t>
  </si>
  <si>
    <t>ENSG00000178057</t>
  </si>
  <si>
    <t>NDUFAF3</t>
  </si>
  <si>
    <t>ENSG00000198218</t>
  </si>
  <si>
    <t>QRICH1</t>
  </si>
  <si>
    <t>ENSG00000172046</t>
  </si>
  <si>
    <t>USP19</t>
  </si>
  <si>
    <t>ENSG00000236980</t>
  </si>
  <si>
    <t>C3orf84</t>
  </si>
  <si>
    <t>ENSG00000225399</t>
  </si>
  <si>
    <t>RP11-3B7.1</t>
  </si>
  <si>
    <t>ENSG00000188315</t>
  </si>
  <si>
    <t>C3orf62</t>
  </si>
  <si>
    <t>ENSG00000233276</t>
  </si>
  <si>
    <t>GPX1</t>
  </si>
  <si>
    <t>ENSG00000067560</t>
  </si>
  <si>
    <t>RHOA</t>
  </si>
  <si>
    <t>ENSG00000145022</t>
  </si>
  <si>
    <t>TCTA</t>
  </si>
  <si>
    <t>ENSG00000145020</t>
  </si>
  <si>
    <t>AMT</t>
  </si>
  <si>
    <t>ENSG00000145029</t>
  </si>
  <si>
    <t>NICN1</t>
  </si>
  <si>
    <t>ENSG00000173531</t>
  </si>
  <si>
    <t>MST1</t>
  </si>
  <si>
    <t>ENSG00000164068</t>
  </si>
  <si>
    <t>RNF123</t>
  </si>
  <si>
    <t>PsychENCODE_eQTLs:CMC_SVA_cis:CMC_NoSVA_cis:GTEx/v8/Brain_Anterior_cingulate_cortex_BA24:GTEx/v8/Brain_Caudate_basal_ganglia:GTEx/v8/Brain_Cerebellar_Hemisphere:GTEx/v8/Brain_Cerebellum:GTEx/v8/Brain_Cortex:GTEx/v8/Brain_Hypothalamus:GTEx/v8/Brain_Nucleus_accumbens_basal_ganglia:GTEx/v8/Brain_Putamen_basal_ganglia</t>
  </si>
  <si>
    <t>ENSG00000176020</t>
  </si>
  <si>
    <t>AMIGO3</t>
  </si>
  <si>
    <t>ENSG00000173540</t>
  </si>
  <si>
    <t>GMPPB</t>
  </si>
  <si>
    <t>PsychENCODE_eQTLs: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ENSG00000185614</t>
  </si>
  <si>
    <t>FAM212A</t>
  </si>
  <si>
    <t>GTEx/v8/Brain_Cerebellar_Hemisphere:GTEx/v8/Brain_Cerebellum</t>
  </si>
  <si>
    <t>eQTLcatalogue/BrainSeq_ge_brain:GTEx/v8/Brain_Anterior_cingulate_cortex_BA24:GTEx/v8/Brain_Caudate_basal_ganglia:GTEx/v8/Brain_Cerebellar_Hemisphere:GTEx/v8/Brain_Cerebellum:GTEx/v8/Brain_Cortex:GTEx/v8/Brain_Nucleus_accumbens_basal_ganglia:GTEx/v8/Brain_Spinal_cord_cervical_c-1</t>
  </si>
  <si>
    <t>PsychENCODE_eQTLs:GTEx/v8/Brain_Cortex</t>
  </si>
  <si>
    <t>EP_links_oneway:Adult_Cortex:Fetal_Cortex</t>
  </si>
  <si>
    <t>ENSG00000114353</t>
  </si>
  <si>
    <t>GNAI2</t>
  </si>
  <si>
    <t>ENSG00000179564</t>
  </si>
  <si>
    <t>LSMEM2</t>
  </si>
  <si>
    <t>ENSG00000214706</t>
  </si>
  <si>
    <t>IFRD2</t>
  </si>
  <si>
    <t>ENSG00000186792</t>
  </si>
  <si>
    <t>HYAL3</t>
  </si>
  <si>
    <t>PsychENCODE_eQTLs:CMC_SVA_cis:CMC_NoSVA_cis:GTEx/v8/Brain_Cerebellum:GTEx/v8/Brain_Cortex:GTEx/v8/Brain_Frontal_Cortex_BA9:GTEx/v8/Brain_Nucleus_accumbens_basal_ganglia:GTEx/v8/Brain_Putamen_basal_ganglia</t>
  </si>
  <si>
    <t>ENSG00000243477</t>
  </si>
  <si>
    <t>NAT6</t>
  </si>
  <si>
    <t>PsychENCODE_eQTLs:GTEx/v8/Brain_Anterior_cingulate_cortex_BA24:GTEx/v8/Brain_Cortex</t>
  </si>
  <si>
    <t>ENSG00000114378</t>
  </si>
  <si>
    <t>HYAL1</t>
  </si>
  <si>
    <t>ENSG00000068001</t>
  </si>
  <si>
    <t>HYAL2</t>
  </si>
  <si>
    <t>ENSG00000114383</t>
  </si>
  <si>
    <t>TUSC2</t>
  </si>
  <si>
    <t>ENSG00000068028</t>
  </si>
  <si>
    <t>RASSF1</t>
  </si>
  <si>
    <t>ENSG00000004838</t>
  </si>
  <si>
    <t>ZMYND10</t>
  </si>
  <si>
    <t>ENSG00000114388</t>
  </si>
  <si>
    <t>NPRL2</t>
  </si>
  <si>
    <t>ENSG00000114395</t>
  </si>
  <si>
    <t>CYB561D2</t>
  </si>
  <si>
    <t>ENSG00000272104</t>
  </si>
  <si>
    <t>XXcos-LUCA11.5</t>
  </si>
  <si>
    <t>ENSG00000126062</t>
  </si>
  <si>
    <t>TMEM115</t>
  </si>
  <si>
    <t>ENSG00000007402</t>
  </si>
  <si>
    <t>CACNA2D2</t>
  </si>
  <si>
    <t>ENSG00000114738</t>
  </si>
  <si>
    <t>MAPKAPK3</t>
  </si>
  <si>
    <t>ENSG00000112964</t>
  </si>
  <si>
    <t>GHR</t>
  </si>
  <si>
    <t>ENSG00000198865</t>
  </si>
  <si>
    <t>CCDC152</t>
  </si>
  <si>
    <t>ENSG00000250722</t>
  </si>
  <si>
    <t>SEPP1</t>
  </si>
  <si>
    <t>ENSG00000177721</t>
  </si>
  <si>
    <t>ANXA2R</t>
  </si>
  <si>
    <t>PsychENCODE_eQTLs:CMC_SVA_cis:CMC_NoSVA_cis</t>
  </si>
  <si>
    <t>ENSG00000112972</t>
  </si>
  <si>
    <t>HMGCS1</t>
  </si>
  <si>
    <t>ENSG00000151882</t>
  </si>
  <si>
    <t>CCL28</t>
  </si>
  <si>
    <t>ENSG00000151881</t>
  </si>
  <si>
    <t>C5orf28</t>
  </si>
  <si>
    <t>ENSG00000172244</t>
  </si>
  <si>
    <t>C5orf34</t>
  </si>
  <si>
    <t>rs6414946;rs4916723;rs12653396</t>
  </si>
  <si>
    <t>GTEx/v8/Brain_Cerebellum</t>
  </si>
  <si>
    <t>Hippocampus</t>
  </si>
  <si>
    <t>rs55740951;rs3850651;rs55740951:rs3850651</t>
  </si>
  <si>
    <t>ENSG00000153140</t>
  </si>
  <si>
    <t>CETN3</t>
  </si>
  <si>
    <t>rs6414946:rs55740951:rs3850651;rs55740951</t>
  </si>
  <si>
    <t>ENSG00000176055</t>
  </si>
  <si>
    <t>MBLAC2</t>
  </si>
  <si>
    <t>ENSG00000113356</t>
  </si>
  <si>
    <t>POLR3G</t>
  </si>
  <si>
    <t>ENSG00000156463</t>
  </si>
  <si>
    <t>SH3RF2</t>
  </si>
  <si>
    <t>rs7703576:rs1422838:rs7708883</t>
  </si>
  <si>
    <t>PsychENCODE_eQTLs:CMC_SVA_cis:GTEx/v8/Brain_Cerebellum</t>
  </si>
  <si>
    <t>rs13246732;rs2049604;rs10246733;rs9969232;rs1456031;rs10246733:rs9969232:rs1456031</t>
  </si>
  <si>
    <t>ENSG00000135272</t>
  </si>
  <si>
    <t>MDFIC</t>
  </si>
  <si>
    <t>rs9969232;rs10246733:rs9969232</t>
  </si>
  <si>
    <t>ENSG00000153714</t>
  </si>
  <si>
    <t>LURAP1L</t>
  </si>
  <si>
    <t>ENSG00000107186</t>
  </si>
  <si>
    <t>MPDZ</t>
  </si>
  <si>
    <t>Adult_Cortex:Fetal_Cortex:Hippocampus</t>
  </si>
  <si>
    <t>ENSG00000147862</t>
  </si>
  <si>
    <t>NFIB</t>
  </si>
  <si>
    <t>ENSG00000175893</t>
  </si>
  <si>
    <t>ZDHHC21</t>
  </si>
  <si>
    <t>ENSG00000147869</t>
  </si>
  <si>
    <t>CER1</t>
  </si>
  <si>
    <t>ENSG00000164946</t>
  </si>
  <si>
    <t>FREM1</t>
  </si>
  <si>
    <t>ENSG00000155158</t>
  </si>
  <si>
    <t>TTC39B</t>
  </si>
  <si>
    <t>ENSG00000164975</t>
  </si>
  <si>
    <t>SNAPC3</t>
  </si>
  <si>
    <t>ENSG00000065621</t>
  </si>
  <si>
    <t>GSTO2</t>
  </si>
  <si>
    <t>rs11596214;rs11593349;rs9783122;rs11593349:rs9783122:rs11596214</t>
  </si>
  <si>
    <t>ENSG00000169519</t>
  </si>
  <si>
    <t>METTL15</t>
  </si>
  <si>
    <t>eQTLcatalogue/BrainSeq_ge_brain:CMC_SVA_cis:CMC_NoSVA_cis:GTEx/v8/Brain_Caudate_basal_ganglia:GTEx/v8/Brain_Cortex:GTEx/v8/Brain_Nucleus_accumbens_basal_ganglia</t>
  </si>
  <si>
    <t>ENSG00000139323</t>
  </si>
  <si>
    <t>POC1B</t>
  </si>
  <si>
    <t>ENSG00000089094</t>
  </si>
  <si>
    <t>KDM2B</t>
  </si>
  <si>
    <t>ENSG00000182500</t>
  </si>
  <si>
    <t>ORAI1</t>
  </si>
  <si>
    <t>ENSG00000175727</t>
  </si>
  <si>
    <t>MLXIP</t>
  </si>
  <si>
    <t>ENSG00000176383</t>
  </si>
  <si>
    <t>B3GNT4</t>
  </si>
  <si>
    <t>ENSG00000256861</t>
  </si>
  <si>
    <t>RP11-512M8.5</t>
  </si>
  <si>
    <t>ENSG00000139719</t>
  </si>
  <si>
    <t>VPS33A</t>
  </si>
  <si>
    <t>ENSG00000130779</t>
  </si>
  <si>
    <t>CLIP1</t>
  </si>
  <si>
    <t>ENSG00000033030</t>
  </si>
  <si>
    <t>ZCCHC8</t>
  </si>
  <si>
    <t>GTEx/v8/Brain_Cerebellar_Hemisphere</t>
  </si>
  <si>
    <t>ENSG00000111011</t>
  </si>
  <si>
    <t>RSRC2</t>
  </si>
  <si>
    <t>ENSG00000184445</t>
  </si>
  <si>
    <t>KNTC1</t>
  </si>
  <si>
    <t>ENSG00000139726</t>
  </si>
  <si>
    <t>DENR</t>
  </si>
  <si>
    <t>Promoter_anchored_loops:Fetal_Cortex</t>
  </si>
  <si>
    <t>ENSG00000130783</t>
  </si>
  <si>
    <t>CCDC62</t>
  </si>
  <si>
    <t>PsychENCODE_eQTLs:GTEx/v8/Brain_Cerebellum</t>
  </si>
  <si>
    <t>ENSG00000130787</t>
  </si>
  <si>
    <t>HIP1R</t>
  </si>
  <si>
    <t>PsychENCODE_eQTLs:CMC_SVA_cis:CMC_NoSVA_cis:GTEx/v8/Brain_Cerebellum</t>
  </si>
  <si>
    <t>Promoter_anchored_loops:Adult_Cortex:Fetal_Cortex:Dorsolateral_Prefrontal_Cortex</t>
  </si>
  <si>
    <t>PsychENCODE_eQTLs:CMC_SVA_cis:GTEx/v8/Brain_Caudate_basal_ganglia:GTEx/v8/Brain_Cerebellar_Hemisphere:GTEx/v8/Brain_Cerebellum</t>
  </si>
  <si>
    <t>ENSG00000184209</t>
  </si>
  <si>
    <t>SNRNP35</t>
  </si>
  <si>
    <t>ENSG00000188026</t>
  </si>
  <si>
    <t>RILPL1</t>
  </si>
  <si>
    <t>ENSG00000086598</t>
  </si>
  <si>
    <t>TMED2</t>
  </si>
  <si>
    <t>ENSG00000111364</t>
  </si>
  <si>
    <t>DDX55</t>
  </si>
  <si>
    <t>ENSG00000111361</t>
  </si>
  <si>
    <t>EIF2B1</t>
  </si>
  <si>
    <t>ENSG00000111358</t>
  </si>
  <si>
    <t>GTF2H3</t>
  </si>
  <si>
    <t>ENSG00000168778</t>
  </si>
  <si>
    <t>TCTN2</t>
  </si>
  <si>
    <t>ENSG00000185344</t>
  </si>
  <si>
    <t>ATP6V0A2</t>
  </si>
  <si>
    <t>ENSG00000119242</t>
  </si>
  <si>
    <t>CCDC92</t>
  </si>
  <si>
    <t>ENSG00000179195</t>
  </si>
  <si>
    <t>ZNF664</t>
  </si>
  <si>
    <t>ENSG00000178882</t>
  </si>
  <si>
    <t>FAM101A</t>
  </si>
  <si>
    <t>Adult_Cortex:Hippocampus</t>
  </si>
  <si>
    <t>ENSG00000100749</t>
  </si>
  <si>
    <t>VRK1</t>
  </si>
  <si>
    <t>ENSG00000074803</t>
  </si>
  <si>
    <t>SLC12A1</t>
  </si>
  <si>
    <t>ENSG00000166147</t>
  </si>
  <si>
    <t>FBN1</t>
  </si>
  <si>
    <t>ENSG00000069869</t>
  </si>
  <si>
    <t>NEDD4</t>
  </si>
  <si>
    <t>ENSG00000138587</t>
  </si>
  <si>
    <t>MNS1</t>
  </si>
  <si>
    <t>Adult_Cortex:Fetal_Cortex:Dorsolateral_Prefrontal_Cortex:Hippocampus</t>
  </si>
  <si>
    <t>ENSG00000137878</t>
  </si>
  <si>
    <t>GCOM1</t>
  </si>
  <si>
    <t>ENSG00000263155</t>
  </si>
  <si>
    <t>MYZAP</t>
  </si>
  <si>
    <t>ENSG00000255529</t>
  </si>
  <si>
    <t>POLR2M</t>
  </si>
  <si>
    <t>ENSG00000157456</t>
  </si>
  <si>
    <t>CCNB2</t>
  </si>
  <si>
    <t>ENSG00000140386</t>
  </si>
  <si>
    <t>SCAPER</t>
  </si>
  <si>
    <t>rs1022172:rs62009087</t>
  </si>
  <si>
    <t>ENSG00000117906</t>
  </si>
  <si>
    <t>RCN2</t>
  </si>
  <si>
    <t>rs62009087:rs1022172</t>
  </si>
  <si>
    <t>ENSG00000140368</t>
  </si>
  <si>
    <t>PSTPIP1</t>
  </si>
  <si>
    <t>GTEx/v8/Brain_Caudate_basal_ganglia</t>
  </si>
  <si>
    <t>rs1022172;rs1022172:rs62009087</t>
  </si>
  <si>
    <t>rs1022172;rs62009087:rs1022172</t>
  </si>
  <si>
    <t>rs1022172;rs62009087;rs1022172:rs62009087</t>
  </si>
  <si>
    <t>ENSG00000169783</t>
  </si>
  <si>
    <t>LINGO1</t>
  </si>
  <si>
    <t>PsychENCODE_eQTLs:CMC_SVA_cis:GTEx/v8/Brain_Caudate_basal_ganglia:GTEx/v8/Brain_Hippocampus:GTEx/v8/Brain_Hypothalamus:GTEx/v8/Brain_Nucleus_accumbens_basal_ganglia:GTEx/v8/Brain_Putamen_basal_ganglia:GTEx/v8/Brain_Spinal_cord_cervical_c-1:GTEx/v8/Brain_Substantia_nigra</t>
  </si>
  <si>
    <t>rs62009087;rs1022172;rs1022172:rs62009087</t>
  </si>
  <si>
    <t>ENSG00000136381</t>
  </si>
  <si>
    <t>IREB2</t>
  </si>
  <si>
    <t>ENSG00000103852</t>
  </si>
  <si>
    <t>TTC23</t>
  </si>
  <si>
    <t>ENSG00000168904</t>
  </si>
  <si>
    <t>LRRC28</t>
  </si>
  <si>
    <t>rs4131786;rs1162202;rs4131786:rs1162202</t>
  </si>
  <si>
    <t>ENSG00000154655</t>
  </si>
  <si>
    <t>L3MBTL4</t>
  </si>
  <si>
    <t>ENSG00000088756</t>
  </si>
  <si>
    <t>ARHGAP28</t>
  </si>
  <si>
    <t>ENSG00000173404</t>
  </si>
  <si>
    <t>INSM1</t>
  </si>
  <si>
    <t>rs6082363;rs2424362;rs6035868;rs6047279;rs12625304;rs68173807;rs6082445;rs6047279:rs6082363;rs6035868:rs6035868</t>
  </si>
  <si>
    <t>rs6082363;rs2424362;rs6035868;rs68173807;rs6047279:rs6082363;rs2424362:rs6035868</t>
  </si>
  <si>
    <t>rs6035868;rs6082445;rs68173807</t>
  </si>
  <si>
    <t>ENSG00000125813</t>
  </si>
  <si>
    <t>PAX1</t>
  </si>
  <si>
    <t>######################
# snps.txt
# All SNPs in LD with any of independent significant SNPs with r2 greater or equal to the defined threshold
############################################
# genes.txt
# The list of genes mapped by SNPs in snps.txt based on the user defined mapping parameters.
# Columns with posMap, eqtlMap or ciMap in the parentheses are only available when positional, eQTL or chromatin interaction mapping is performed, respectively.
######################
ensg : ENSG ID
symbol : Gene Symbol
chr : chromosome
start : Starting position of the gene
end : Ending position of the gene
strand : Strand of the gene
type : Gene biotype from Ensembl
entrezID : entrez ID (if available)
HUGO : HUGO (HGNC) gene symbol
pLI : pLI score from ExAC database. The probability of being loss-of-function intolerant. The higher the score is, the more intolerant to loss-of-function mutations the gene is.
ncRVIS : Non-coding residual variation intolerance score. The higher the score is, the more intolerant to non-coding variation the gene is.
posMapSNPs (posMap): Number of SNPs mapped to gene based on positional mapping (genes located by a distance of 10kb from the index variant is mapped).
posMapMaxCADD (posMap): The maximum CADD score of mapped SNPs by positional mapping.
eqtlMapSNPs (eqtlMap): Number of SNPs mapped to the gene based on eQTL mapping.
eqtlMapminP (eqtlMap): The minimum eQTL P-value of mapped SNPs.
eqtlMapminQ (eqtlMap): The minimum eQTL FDR of mapped SNPs.
eqtlMapts (eqtlMap): Tissue types of mapped eQTL SNPs.
eqtlDirection (eqtlMap): Consequential direction of mapped eQTL SNPs after aligning risk increasing alleles in GWAS and tested alleles in eQTL data source.
 "NA" if risk increase alleles are not defined either because signed effect is not provided in the input GWAS file or all of eQTL SNPs are not in the input GWAS file but included from reference panel for the gene.
ciMap (ciMap): "Yes" if the gene is mapped by chromatin interaction mapping, "No" otherwise.
ciMapts (ciMap): Tissue/cell types of mapped chromatin interactions.
minGwasP : The minimum P-value of mapped SNPs.
IndSigSNPs : rsID of the independent significant SNPs that are in LD with the mapped SNPs.
Note that this column does not represent SNPs that are mapped to the gene.
The actual mapped SNPs are available in gene_snps.txt file.
GenomicLocus : Index of genomic loci where mapped SNPs are from. Multiple loci can be assigned with ":" delimiter.</t>
  </si>
  <si>
    <t>Genes mapped to SynGO annotations</t>
  </si>
  <si>
    <t/>
  </si>
  <si>
    <t>Ontology term</t>
  </si>
  <si>
    <t>Gene count</t>
  </si>
  <si>
    <t>P-value</t>
  </si>
  <si>
    <t>q-value</t>
  </si>
  <si>
    <t>Cellular component:</t>
  </si>
  <si>
    <t>integral component of postsynaptic density membrane</t>
  </si>
  <si>
    <t>postsynapse</t>
  </si>
  <si>
    <t>postsynaptic density</t>
  </si>
  <si>
    <t>synapse</t>
  </si>
  <si>
    <t>Biological process</t>
  </si>
  <si>
    <t>synapse organization</t>
  </si>
  <si>
    <t>process in the synapse</t>
  </si>
  <si>
    <t>3.64e-4</t>
  </si>
  <si>
    <t>1.46e-3</t>
  </si>
  <si>
    <t>7.86e-4</t>
  </si>
  <si>
    <t>1.57e-3</t>
  </si>
  <si>
    <t>4.25e-3</t>
  </si>
  <si>
    <t>5.67e-3</t>
  </si>
  <si>
    <t>7.22e-3</t>
  </si>
  <si>
    <t>postsynaptic modulation of chemical synaptic transmission</t>
  </si>
  <si>
    <t>1.09e-5</t>
  </si>
  <si>
    <t>3.28e-5</t>
  </si>
  <si>
    <t>2.65e-4</t>
  </si>
  <si>
    <t>3.97e-4</t>
  </si>
  <si>
    <t>1.62e-3</t>
  </si>
  <si>
    <r>
      <rPr>
        <b/>
        <sz val="11"/>
        <color theme="1"/>
        <rFont val="Calibri"/>
        <family val="2"/>
      </rPr>
      <t>Supplementary Table 10.</t>
    </r>
    <r>
      <rPr>
        <sz val="11"/>
        <color theme="1"/>
        <rFont val="Calibri"/>
        <family val="2"/>
      </rPr>
      <t xml:space="preserve"> List of phenotypes included in genetic correlations.</t>
    </r>
  </si>
  <si>
    <r>
      <rPr>
        <b/>
        <sz val="11"/>
        <color theme="1"/>
        <rFont val="Calibri"/>
        <family val="2"/>
      </rPr>
      <t>Supplementary Table 11.</t>
    </r>
    <r>
      <rPr>
        <sz val="11"/>
        <color theme="1"/>
        <rFont val="Calibri"/>
        <family val="2"/>
      </rPr>
      <t xml:space="preserve"> List of suggestive findings (</t>
    </r>
    <r>
      <rPr>
        <i/>
        <sz val="11"/>
        <color theme="1"/>
        <rFont val="Calibri"/>
        <family val="2"/>
      </rPr>
      <t>P</t>
    </r>
    <r>
      <rPr>
        <sz val="11"/>
        <color theme="1"/>
        <rFont val="Calibri"/>
        <family val="2"/>
      </rPr>
      <t xml:space="preserve">&lt;10-5) for ADHD_SYMP. SNPs are sorted on </t>
    </r>
    <r>
      <rPr>
        <i/>
        <sz val="11"/>
        <color theme="1"/>
        <rFont val="Calibri"/>
        <family val="2"/>
      </rPr>
      <t>P</t>
    </r>
    <r>
      <rPr>
        <sz val="11"/>
        <color theme="1"/>
        <rFont val="Calibri"/>
        <family val="2"/>
      </rPr>
      <t>-value in ascending order.</t>
    </r>
  </si>
  <si>
    <r>
      <rPr>
        <b/>
        <sz val="11"/>
        <color theme="1"/>
        <rFont val="Calibri"/>
        <family val="2"/>
        <scheme val="minor"/>
      </rPr>
      <t>Supplementary Table 14</t>
    </r>
    <r>
      <rPr>
        <sz val="11"/>
        <color theme="1"/>
        <rFont val="Calibri"/>
        <family val="2"/>
        <scheme val="minor"/>
      </rPr>
      <t>. Genes mapped by FUMA.</t>
    </r>
  </si>
  <si>
    <t>PsychENCODE_eQTLs:CMC_SVA_cis:GTEx/v8/Brain_Caudate_basal_ganglia:GTEx/v8/Brain_Cerebellar_Hemisphere:GTEx/v8/Brain_Spinal_cord_cervical_c-1</t>
  </si>
  <si>
    <t>eQTLcatalogue/BrainSeq_ge_brain:PsychENCODE_eQTLs:CMC_SVA_cis:CMC_NoSVA_cis:BRAINEAC/FCTX:BRAINEAC/aveALL</t>
  </si>
  <si>
    <t>rs2782657;rs4660731;rs2782639;rs1973512;rs530373;rs549845</t>
  </si>
  <si>
    <t>rs2906457;rs4314918;rs11210939;rs1973512;rs6665014;rs11580258;rs4660740;rs2782657:rs2906457;rs11210939:rs11580258;rs4660740:rs4314918</t>
  </si>
  <si>
    <t>eQTLcatalogue/BrainSeq_ge_brain:PsychENCODE_eQTLs:CMC_SVA_cis: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eQTLcatalogue/BrainSeq_ge_brain:PsychENCODE_eQTLs:CMC_SVA_cis:CMC_NoSVA_cis:GTEx/v8/Brain_Anterior_cingulate_cortex_BA24:GTEx/v8/Brain_Caudate_basal_ganglia:GTEx/v8/Brain_Cerebellum:GTEx/v8/Brain_Cortex:GTEx/v8/Brain_Frontal_Cortex_BA9:GTEx/v8/Brain_Hippocampus:GTEx/v8/Brain_Nucleus_accumbens_basal_ganglia:GTEx/v8/Brain_Putamen_basal_ganglia</t>
  </si>
  <si>
    <t>CMC_SVA_cis:GTEx/v8/Brain_Caudate_basal_ganglia</t>
  </si>
  <si>
    <t>eQTLcatalogue/BrainSeq_ge_brain:PsychENCODE_eQTLs:CMC_SVA_cis:CMC_NoSVA_cis:GTEx/v8/Brain_Caudate_basal_ganglia:GTEx/v8/Brain_Cerebellar_Hemisphere:GTEx/v8/Brain_Cerebellum:GTEx/v8/Brain_Cortex:GTEx/v8/Brain_Frontal_Cortex_BA9:GTEx/v8/Brain_Hippocampus:GTEx/v8/Brain_Hypothalamus:GTEx/v8/Brain_Nucleus_accumbens_basal_ganglia:GTEx/v8/Brain_Spinal_cord_cervical_c-1:GTEx/v8/Brain_Substantia_nigra</t>
  </si>
  <si>
    <t>PsychENCODE_eQTLs:CMC_SVA_cis:GTEx/v8/Brain_Amygdala:GTEx/v8/Brain_Caudate_basal_ganglia:GTEx/v8/Brain_Cerebellum:GTEx/v8/Brain_Nucleus_accumbens_basal_ganglia</t>
  </si>
  <si>
    <r>
      <rPr>
        <b/>
        <sz val="11"/>
        <color theme="1"/>
        <rFont val="Calibri"/>
        <family val="2"/>
      </rPr>
      <t>Supplementary Table 12.</t>
    </r>
    <r>
      <rPr>
        <sz val="11"/>
        <color theme="1"/>
        <rFont val="Calibri"/>
        <family val="2"/>
      </rPr>
      <t xml:space="preserve"> List of significant SNPs (</t>
    </r>
    <r>
      <rPr>
        <i/>
        <sz val="11"/>
        <color theme="1"/>
        <rFont val="Calibri"/>
        <family val="2"/>
      </rPr>
      <t>p&lt; 5*10-8</t>
    </r>
    <r>
      <rPr>
        <sz val="11"/>
        <color theme="1"/>
        <rFont val="Calibri"/>
        <family val="2"/>
      </rPr>
      <t xml:space="preserve">). SNPs are sorted on </t>
    </r>
    <r>
      <rPr>
        <i/>
        <sz val="11"/>
        <color theme="1"/>
        <rFont val="Calibri"/>
        <family val="2"/>
      </rPr>
      <t>P</t>
    </r>
    <r>
      <rPr>
        <sz val="11"/>
        <color theme="1"/>
        <rFont val="Calibri"/>
        <family val="2"/>
      </rPr>
      <t>-value in ascending order.</t>
    </r>
  </si>
  <si>
    <t>Brain_Amygdala</t>
  </si>
  <si>
    <t>0.036293</t>
  </si>
  <si>
    <t>0.061517</t>
  </si>
  <si>
    <t>0.0087241</t>
  </si>
  <si>
    <t>Brain_Anterior_cingulate_cor...</t>
  </si>
  <si>
    <t>0.041038</t>
  </si>
  <si>
    <t>0.072125</t>
  </si>
  <si>
    <t>0.0080283</t>
  </si>
  <si>
    <t>Brain_Caudate_basal_ganglia</t>
  </si>
  <si>
    <t>0.041484</t>
  </si>
  <si>
    <t>0.071301</t>
  </si>
  <si>
    <t>0.0087654</t>
  </si>
  <si>
    <t>Brain_Cerebellar_Hemisphere</t>
  </si>
  <si>
    <t>0.025476</t>
  </si>
  <si>
    <t>0.050959</t>
  </si>
  <si>
    <t>0.0067474</t>
  </si>
  <si>
    <t>Brain_Cerebellum</t>
  </si>
  <si>
    <t>0.027157</t>
  </si>
  <si>
    <t>0.053719</t>
  </si>
  <si>
    <t>0.0069628</t>
  </si>
  <si>
    <t>Brain_Cortex</t>
  </si>
  <si>
    <t>0.040665</t>
  </si>
  <si>
    <t>0.073786</t>
  </si>
  <si>
    <t>0.0079111</t>
  </si>
  <si>
    <t>Brain_Frontal_Cortex_BA9</t>
  </si>
  <si>
    <t>0.040336</t>
  </si>
  <si>
    <t>0.073974</t>
  </si>
  <si>
    <t>0.007631</t>
  </si>
  <si>
    <t>Brain_Hippocampus</t>
  </si>
  <si>
    <t>0.036385</t>
  </si>
  <si>
    <t>0.061284</t>
  </si>
  <si>
    <t>0.0088647</t>
  </si>
  <si>
    <t>Brain_Hypothalamus</t>
  </si>
  <si>
    <t>0.040911</t>
  </si>
  <si>
    <t>0.070053</t>
  </si>
  <si>
    <t>0.0090054</t>
  </si>
  <si>
    <t>Brain_Nucleus_accumbens_basa...</t>
  </si>
  <si>
    <t>0.039252</t>
  </si>
  <si>
    <t>0.067764</t>
  </si>
  <si>
    <t>0.0084618</t>
  </si>
  <si>
    <t>Brain_Putamen_basal_ganglia</t>
  </si>
  <si>
    <t>0.03753</t>
  </si>
  <si>
    <t>0.063557</t>
  </si>
  <si>
    <t>0.0088348</t>
  </si>
  <si>
    <t>Pituitary</t>
  </si>
  <si>
    <t>0.034531</t>
  </si>
  <si>
    <t>0.064021</t>
  </si>
  <si>
    <t>0.0099357</t>
  </si>
  <si>
    <t>0.00025571</t>
  </si>
  <si>
    <t>VARIABLE</t>
  </si>
  <si>
    <t>BETA_STD</t>
  </si>
  <si>
    <t>Brain</t>
  </si>
  <si>
    <t>0.039593</t>
  </si>
  <si>
    <t>0.068423</t>
  </si>
  <si>
    <t>0.0076463</t>
  </si>
  <si>
    <t>0.041378</t>
  </si>
  <si>
    <t>0.076717</t>
  </si>
  <si>
    <t>0.0092283</t>
  </si>
  <si>
    <t>Late_infancy</t>
  </si>
  <si>
    <t>0.064914</t>
  </si>
  <si>
    <t>0.094234</t>
  </si>
  <si>
    <t>0.023414</t>
  </si>
  <si>
    <t>0.0027865</t>
  </si>
  <si>
    <t>MAGMA</t>
  </si>
  <si>
    <t>FLAMES</t>
  </si>
  <si>
    <t>Note: references sets are GTEx v8 specific and general tissue types, Brainspan 11 developmental stages and 29 ages of brain samples. Only gene-sets that remain significant after correcting for multiple testing are displayed.</t>
  </si>
  <si>
    <r>
      <rPr>
        <b/>
        <sz val="12"/>
        <color rgb="FF000000"/>
        <rFont val="Calibri"/>
        <family val="2"/>
        <scheme val="minor"/>
      </rPr>
      <t>Supplementary Table 18</t>
    </r>
    <r>
      <rPr>
        <sz val="12"/>
        <color rgb="FF000000"/>
        <rFont val="Calibri"/>
        <family val="2"/>
        <scheme val="minor"/>
      </rPr>
      <t xml:space="preserve">. Resulst from SynGO enrichment analysis with 22 FLAMES effector genes. </t>
    </r>
  </si>
  <si>
    <r>
      <t>Note</t>
    </r>
    <r>
      <rPr>
        <sz val="11"/>
        <color rgb="FF000000"/>
        <rFont val="Calibri"/>
        <family val="2"/>
        <scheme val="minor"/>
      </rPr>
      <t xml:space="preserve">: List of the nine genes mapped to SynGO ontologies and results from gene-set enrichment analyses of two categories "Cellular component" and "Biological Process". Gere count: Number of genes mapped to a SynGO ontology, P: one-sided Fishers exact test for an overrepresentation of genes in a given ontology, q-value: P corrected for multiple testing by false discorvery rate (FRD), 1% is considered significant. </t>
    </r>
  </si>
  <si>
    <t>GTEx Specific</t>
  </si>
  <si>
    <t>Brainspan developmental stages</t>
  </si>
  <si>
    <r>
      <rPr>
        <b/>
        <sz val="11"/>
        <color theme="1"/>
        <rFont val="Calibri"/>
        <family val="2"/>
        <scheme val="minor"/>
      </rPr>
      <t>Suplementary Table 16</t>
    </r>
    <r>
      <rPr>
        <sz val="11"/>
        <color theme="1"/>
        <rFont val="Calibri"/>
        <family val="2"/>
        <scheme val="minor"/>
      </rPr>
      <t>. FLAMES potential effector genes</t>
    </r>
  </si>
  <si>
    <t>Note: All genes with FLAMES scores &gt; 0.05 are included</t>
  </si>
  <si>
    <r>
      <rPr>
        <b/>
        <sz val="11"/>
        <color theme="1"/>
        <rFont val="Calibri"/>
        <family val="2"/>
        <scheme val="minor"/>
      </rPr>
      <t>Supplementary Table 15</t>
    </r>
    <r>
      <rPr>
        <sz val="11"/>
        <color theme="1"/>
        <rFont val="Calibri"/>
        <family val="2"/>
        <scheme val="minor"/>
      </rPr>
      <t>. List of  significant genes  from MAGMA gene-based test</t>
    </r>
  </si>
  <si>
    <t>Note: Genes are sorted on genomic region.</t>
  </si>
  <si>
    <r>
      <rPr>
        <b/>
        <sz val="11"/>
        <color rgb="FF000000"/>
        <rFont val="Calibri"/>
        <family val="2"/>
      </rPr>
      <t>Supplementary Table 13.</t>
    </r>
    <r>
      <rPr>
        <sz val="11"/>
        <color rgb="FF000000"/>
        <rFont val="Calibri"/>
        <family val="2"/>
      </rPr>
      <t xml:space="preserve"> List of independent significant loci</t>
    </r>
  </si>
  <si>
    <r>
      <t xml:space="preserve">Note: </t>
    </r>
    <r>
      <rPr>
        <sz val="11"/>
        <color theme="1"/>
        <rFont val="Calibri"/>
        <family val="2"/>
      </rPr>
      <t>Loci are sorted on genomic region</t>
    </r>
    <r>
      <rPr>
        <i/>
        <sz val="11"/>
        <color theme="1"/>
        <rFont val="Calibri"/>
        <family val="2"/>
      </rPr>
      <t>.</t>
    </r>
  </si>
  <si>
    <t>Overlap with Demontis loci</t>
  </si>
  <si>
    <t>0.000215751740300337</t>
  </si>
  <si>
    <t>0.0116505939762182</t>
  </si>
  <si>
    <t>ENSG00000164035:ENSG00000081189:ENSG00000128573:ENSG00000156395:ENSG00000165752:ENSG00000118946:ENSG00000137872:ENSG00000140262:ENSG00000173517:ENSG00000140443:ENSG00000150394:ENSG00000206432:ENSG00000198795:ENSG00000187323:ENSG00000088930:ENSG00000066032:ENSG00000114861</t>
  </si>
  <si>
    <t>GTEx specific</t>
  </si>
  <si>
    <t>N genes</t>
  </si>
  <si>
    <t>N overlap</t>
  </si>
  <si>
    <t>P adjusted</t>
  </si>
  <si>
    <t>Genes</t>
  </si>
  <si>
    <r>
      <t>Note</t>
    </r>
    <r>
      <rPr>
        <sz val="12"/>
        <color theme="1"/>
        <rFont val="Calibri"/>
        <family val="2"/>
        <scheme val="minor"/>
      </rPr>
      <t>: M= Mother report, S= Self report, T= Teacher report, F= Father report, R= Retrospective measure.</t>
    </r>
  </si>
  <si>
    <r>
      <rPr>
        <b/>
        <sz val="11"/>
        <color theme="1"/>
        <rFont val="Calibri"/>
        <family val="2"/>
        <scheme val="minor"/>
      </rPr>
      <t>Suplementary Table 17.</t>
    </r>
    <r>
      <rPr>
        <sz val="11"/>
        <color theme="1"/>
        <rFont val="Calibri"/>
        <family val="2"/>
        <scheme val="minor"/>
      </rPr>
      <t xml:space="preserve"> Tissue expression analyses run in MAGMA and in FUMA with 22 FLAMES genes </t>
    </r>
  </si>
  <si>
    <t>UK Biobank</t>
  </si>
  <si>
    <t>Waist Circumference 2018</t>
  </si>
  <si>
    <t>Waist-hip ratio (BMI adjusted) 2019</t>
  </si>
  <si>
    <t>Subjective wellbeing 2018</t>
  </si>
  <si>
    <r>
      <rPr>
        <b/>
        <sz val="11"/>
        <color theme="1"/>
        <rFont val="Calibri"/>
        <family val="2"/>
      </rPr>
      <t>Supplementary Table 19.</t>
    </r>
    <r>
      <rPr>
        <sz val="11"/>
        <color theme="1"/>
        <rFont val="Calibri"/>
        <family val="2"/>
      </rPr>
      <t xml:space="preserve"> Genetic correlations between ADHD</t>
    </r>
    <r>
      <rPr>
        <vertAlign val="subscript"/>
        <sz val="11"/>
        <color theme="1"/>
        <rFont val="Calibri"/>
        <family val="2"/>
      </rPr>
      <t>overall</t>
    </r>
    <r>
      <rPr>
        <sz val="11"/>
        <color theme="1"/>
        <rFont val="Calibri"/>
        <family val="2"/>
      </rPr>
      <t xml:space="preserve"> and various outcomes. Sorted alphabetically. </t>
    </r>
  </si>
  <si>
    <t>Behavior</t>
  </si>
  <si>
    <t>Psychiatry</t>
  </si>
  <si>
    <t>Psychological</t>
  </si>
  <si>
    <t>Substance use</t>
  </si>
  <si>
    <t>Cognition</t>
  </si>
  <si>
    <t>Anthropometric</t>
  </si>
  <si>
    <t>Metabolic</t>
  </si>
  <si>
    <t>Sleep</t>
  </si>
  <si>
    <t>Reproduction</t>
  </si>
  <si>
    <t>Autism spectrum disorder</t>
  </si>
  <si>
    <t>Bipolar disorder</t>
  </si>
  <si>
    <t>Major depressive disorder</t>
  </si>
  <si>
    <t>Obsessive-compulsive disorder</t>
  </si>
  <si>
    <t>Schizophrenia</t>
  </si>
  <si>
    <t>Loneliness</t>
  </si>
  <si>
    <t>Neuroticism</t>
  </si>
  <si>
    <t>Subjective well-being</t>
  </si>
  <si>
    <t>Self-reported health</t>
  </si>
  <si>
    <t>Coronary artery disease</t>
  </si>
  <si>
    <t>Risk tolerance</t>
  </si>
  <si>
    <t>Cigarettes per day</t>
  </si>
  <si>
    <t>Drinks per week</t>
  </si>
  <si>
    <t>Lifetime cannabis use</t>
  </si>
  <si>
    <t>Childhood IQ</t>
  </si>
  <si>
    <t>Educational attainment</t>
  </si>
  <si>
    <t>Intelligence</t>
  </si>
  <si>
    <t>Birth weight</t>
  </si>
  <si>
    <t>Childhood obesity</t>
  </si>
  <si>
    <t>Head circumference</t>
  </si>
  <si>
    <t>Height</t>
  </si>
  <si>
    <t>Hip circumference</t>
  </si>
  <si>
    <t>Waist-hip ratio (BMI-adjusted)</t>
  </si>
  <si>
    <t>Glucose (fasting)</t>
  </si>
  <si>
    <t>Insulin (fasting)</t>
  </si>
  <si>
    <t>Total cholesterol</t>
  </si>
  <si>
    <t>Insomnia</t>
  </si>
  <si>
    <t>Sleep duration</t>
  </si>
  <si>
    <t>Age first birth</t>
  </si>
  <si>
    <t>Number of children ever born</t>
  </si>
  <si>
    <t xml:space="preserve">Age of paternal death </t>
  </si>
  <si>
    <t>Age of maternal death</t>
  </si>
  <si>
    <t>Type-II diabetes (BMI-adjusted)</t>
  </si>
  <si>
    <t>https://doi.org/10.1038/s41588-019-0481-0</t>
  </si>
  <si>
    <t xml:space="preserve">https://atlas.ctglab.nl/ukb2_sumstats/f.1558.0.0_res.EUR.sumstats.MACfilt.txt.gz </t>
  </si>
  <si>
    <t>Alcohol intake frequency</t>
  </si>
  <si>
    <t>Ever smoked</t>
  </si>
  <si>
    <t>http://ftp.ebi.ac.uk/pub/databases/gwas/summary_statistics/GCST007001-GCST008000/GCST007609/</t>
  </si>
  <si>
    <t>Resting heart-rate 2019</t>
  </si>
  <si>
    <t>Zhu, 2019</t>
  </si>
  <si>
    <t>https://doi.org/10.1186/s12931-019-1036-8</t>
  </si>
  <si>
    <t>-0.38</t>
  </si>
  <si>
    <t>IQ Childhood 2014</t>
  </si>
  <si>
    <t>Estrogen Male</t>
  </si>
  <si>
    <t>Testosterone Female</t>
  </si>
  <si>
    <t>Testosterone Male</t>
  </si>
  <si>
    <t>Resting heart-rate</t>
  </si>
  <si>
    <t>Triglycer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E+00"/>
    <numFmt numFmtId="165" formatCode="0.0%"/>
    <numFmt numFmtId="166" formatCode="0.000"/>
  </numFmts>
  <fonts count="27" x14ac:knownFonts="1">
    <font>
      <sz val="11"/>
      <color theme="1"/>
      <name val="Calibri"/>
      <scheme val="minor"/>
    </font>
    <font>
      <sz val="12"/>
      <color theme="1"/>
      <name val="Calibri"/>
      <family val="2"/>
      <scheme val="minor"/>
    </font>
    <font>
      <sz val="11"/>
      <color theme="1"/>
      <name val="Calibri"/>
      <family val="2"/>
    </font>
    <font>
      <b/>
      <sz val="11"/>
      <color theme="1"/>
      <name val="Calibri"/>
      <family val="2"/>
    </font>
    <font>
      <sz val="11"/>
      <color rgb="FF222222"/>
      <name val="Calibri"/>
      <family val="2"/>
    </font>
    <font>
      <sz val="11"/>
      <color rgb="FF000000"/>
      <name val="Calibri"/>
      <family val="2"/>
    </font>
    <font>
      <sz val="11"/>
      <color theme="1"/>
      <name val="Calibri"/>
      <family val="2"/>
      <scheme val="minor"/>
    </font>
    <font>
      <u/>
      <sz val="11"/>
      <color theme="10"/>
      <name val="Calibri"/>
      <family val="2"/>
    </font>
    <font>
      <vertAlign val="subscript"/>
      <sz val="11"/>
      <color theme="1"/>
      <name val="Calibri"/>
      <family val="2"/>
    </font>
    <font>
      <i/>
      <sz val="11"/>
      <color rgb="FF000000"/>
      <name val="Calibri"/>
      <family val="2"/>
    </font>
    <font>
      <b/>
      <sz val="11"/>
      <color rgb="FF000000"/>
      <name val="Calibri"/>
      <family val="2"/>
    </font>
    <font>
      <i/>
      <sz val="11"/>
      <color theme="1"/>
      <name val="Calibri"/>
      <family val="2"/>
    </font>
    <font>
      <i/>
      <sz val="11"/>
      <color rgb="FF222222"/>
      <name val="Calibri"/>
      <family val="2"/>
    </font>
    <font>
      <vertAlign val="superscript"/>
      <sz val="11"/>
      <color theme="1"/>
      <name val="Calibri"/>
      <family val="2"/>
    </font>
    <font>
      <vertAlign val="subscript"/>
      <sz val="11"/>
      <color rgb="FF000000"/>
      <name val="Calibri"/>
      <family val="2"/>
    </font>
    <font>
      <b/>
      <sz val="11"/>
      <color theme="1"/>
      <name val="Calibri"/>
      <family val="2"/>
      <scheme val="minor"/>
    </font>
    <font>
      <sz val="12"/>
      <color rgb="FF000000"/>
      <name val="Calibri"/>
      <family val="2"/>
      <scheme val="minor"/>
    </font>
    <font>
      <b/>
      <sz val="12"/>
      <color rgb="FF000000"/>
      <name val="Calibri"/>
      <family val="2"/>
      <scheme val="minor"/>
    </font>
    <font>
      <sz val="12"/>
      <color rgb="FF212529"/>
      <name val="Calibri"/>
      <family val="2"/>
      <scheme val="minor"/>
    </font>
    <font>
      <sz val="10"/>
      <color rgb="FF000000"/>
      <name val="Arial"/>
      <family val="2"/>
    </font>
    <font>
      <u/>
      <sz val="11"/>
      <color theme="10"/>
      <name val="Calibri"/>
      <family val="2"/>
      <scheme val="minor"/>
    </font>
    <font>
      <i/>
      <sz val="12"/>
      <color theme="1"/>
      <name val="Calibri"/>
      <family val="2"/>
      <scheme val="minor"/>
    </font>
    <font>
      <i/>
      <sz val="11"/>
      <color rgb="FF000000"/>
      <name val="Calibri"/>
      <family val="2"/>
      <scheme val="minor"/>
    </font>
    <font>
      <sz val="11"/>
      <color rgb="FF000000"/>
      <name val="Calibri"/>
      <family val="2"/>
      <scheme val="minor"/>
    </font>
    <font>
      <i/>
      <sz val="11"/>
      <color theme="1"/>
      <name val="Calibri"/>
      <family val="2"/>
      <scheme val="minor"/>
    </font>
    <font>
      <i/>
      <sz val="12"/>
      <color rgb="FF000000"/>
      <name val="Calibri"/>
      <family val="2"/>
      <scheme val="minor"/>
    </font>
    <font>
      <i/>
      <sz val="12"/>
      <color rgb="FF212529"/>
      <name val="Calibri"/>
      <family val="2"/>
      <scheme val="minor"/>
    </font>
  </fonts>
  <fills count="4">
    <fill>
      <patternFill patternType="none"/>
    </fill>
    <fill>
      <patternFill patternType="gray125"/>
    </fill>
    <fill>
      <patternFill patternType="solid">
        <fgColor rgb="FFFFFF00"/>
        <bgColor rgb="FFFFFF00"/>
      </patternFill>
    </fill>
    <fill>
      <patternFill patternType="solid">
        <fgColor theme="0"/>
        <bgColor indexed="64"/>
      </patternFill>
    </fill>
  </fills>
  <borders count="13">
    <border>
      <left/>
      <right/>
      <top/>
      <bottom/>
      <diagonal/>
    </border>
    <border>
      <left/>
      <right/>
      <top/>
      <bottom style="medium">
        <color rgb="FF000000"/>
      </bottom>
      <diagonal/>
    </border>
    <border>
      <left/>
      <right style="thin">
        <color rgb="FF000000"/>
      </right>
      <top/>
      <bottom style="medium">
        <color rgb="FF000000"/>
      </bottom>
      <diagonal/>
    </border>
    <border>
      <left/>
      <right style="thin">
        <color rgb="FF000000"/>
      </right>
      <top/>
      <bottom/>
      <diagonal/>
    </border>
    <border>
      <left/>
      <right style="thin">
        <color rgb="FF000000"/>
      </right>
      <top style="thin">
        <color rgb="FF000000"/>
      </top>
      <bottom/>
      <diagonal/>
    </border>
    <border>
      <left/>
      <right/>
      <top style="thin">
        <color rgb="FF000000"/>
      </top>
      <bottom/>
      <diagonal/>
    </border>
    <border>
      <left/>
      <right style="medium">
        <color rgb="FF000000"/>
      </right>
      <top/>
      <bottom/>
      <diagonal/>
    </border>
    <border>
      <left style="medium">
        <color rgb="FF000000"/>
      </left>
      <right/>
      <top/>
      <bottom/>
      <diagonal/>
    </border>
    <border>
      <left/>
      <right style="medium">
        <color rgb="FF000000"/>
      </right>
      <top/>
      <bottom style="medium">
        <color rgb="FF000000"/>
      </bottom>
      <diagonal/>
    </border>
    <border>
      <left style="medium">
        <color rgb="FF000000"/>
      </left>
      <right/>
      <top/>
      <bottom style="medium">
        <color rgb="FF000000"/>
      </bottom>
      <diagonal/>
    </border>
    <border>
      <left/>
      <right/>
      <top/>
      <bottom style="thin">
        <color indexed="64"/>
      </bottom>
      <diagonal/>
    </border>
    <border>
      <left/>
      <right/>
      <top style="thin">
        <color indexed="64"/>
      </top>
      <bottom style="thin">
        <color indexed="64"/>
      </bottom>
      <diagonal/>
    </border>
    <border>
      <left style="medium">
        <color rgb="FF000000"/>
      </left>
      <right/>
      <top/>
      <bottom style="thin">
        <color indexed="64"/>
      </bottom>
      <diagonal/>
    </border>
  </borders>
  <cellStyleXfs count="2">
    <xf numFmtId="0" fontId="0" fillId="0" borderId="0"/>
    <xf numFmtId="0" fontId="20" fillId="0" borderId="0" applyNumberFormat="0" applyFill="0" applyBorder="0" applyAlignment="0" applyProtection="0"/>
  </cellStyleXfs>
  <cellXfs count="90">
    <xf numFmtId="0" fontId="0" fillId="0" borderId="0" xfId="0"/>
    <xf numFmtId="0" fontId="2" fillId="0" borderId="0" xfId="0" applyFont="1"/>
    <xf numFmtId="0" fontId="2" fillId="2" borderId="0" xfId="0" applyFont="1" applyFill="1"/>
    <xf numFmtId="0" fontId="3" fillId="0" borderId="1" xfId="0" applyFont="1" applyBorder="1"/>
    <xf numFmtId="0" fontId="4" fillId="0" borderId="0" xfId="0" applyFont="1"/>
    <xf numFmtId="0" fontId="5" fillId="0" borderId="0" xfId="0" applyFont="1"/>
    <xf numFmtId="0" fontId="6" fillId="0" borderId="0" xfId="0" applyFont="1"/>
    <xf numFmtId="0" fontId="7" fillId="0" borderId="0" xfId="0" applyFont="1"/>
    <xf numFmtId="11" fontId="0" fillId="0" borderId="0" xfId="0" applyNumberFormat="1"/>
    <xf numFmtId="0" fontId="2" fillId="0" borderId="1" xfId="0" applyFont="1" applyBorder="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0" xfId="0" applyFont="1" applyAlignment="1">
      <alignment horizontal="left" vertical="center"/>
    </xf>
    <xf numFmtId="0" fontId="2" fillId="0" borderId="0" xfId="0" applyFont="1" applyAlignment="1">
      <alignment wrapText="1"/>
    </xf>
    <xf numFmtId="0" fontId="2" fillId="0" borderId="6" xfId="0" applyFont="1" applyBorder="1"/>
    <xf numFmtId="0" fontId="2" fillId="0" borderId="7" xfId="0" applyFont="1" applyBorder="1"/>
    <xf numFmtId="0" fontId="2" fillId="0" borderId="8" xfId="0" applyFont="1" applyBorder="1"/>
    <xf numFmtId="0" fontId="2" fillId="0" borderId="9" xfId="0" applyFont="1" applyBorder="1"/>
    <xf numFmtId="9" fontId="2" fillId="0" borderId="7" xfId="0" applyNumberFormat="1" applyFont="1" applyBorder="1"/>
    <xf numFmtId="164" fontId="2" fillId="0" borderId="0" xfId="0" applyNumberFormat="1" applyFont="1"/>
    <xf numFmtId="9" fontId="2" fillId="0" borderId="0" xfId="0" applyNumberFormat="1" applyFont="1"/>
    <xf numFmtId="0" fontId="2" fillId="0" borderId="0" xfId="0" quotePrefix="1" applyFont="1"/>
    <xf numFmtId="165" fontId="2" fillId="0" borderId="0" xfId="0" applyNumberFormat="1" applyFont="1"/>
    <xf numFmtId="0" fontId="2" fillId="0" borderId="7" xfId="0" applyFont="1" applyBorder="1" applyAlignment="1">
      <alignment horizontal="left"/>
    </xf>
    <xf numFmtId="1" fontId="2" fillId="0" borderId="0" xfId="0" applyNumberFormat="1" applyFont="1"/>
    <xf numFmtId="0" fontId="2" fillId="0" borderId="0" xfId="0" applyFont="1" applyAlignment="1">
      <alignment horizontal="right"/>
    </xf>
    <xf numFmtId="3" fontId="2" fillId="0" borderId="0" xfId="0" applyNumberFormat="1" applyFont="1" applyAlignment="1">
      <alignment horizontal="right"/>
    </xf>
    <xf numFmtId="11" fontId="2" fillId="0" borderId="0" xfId="0" applyNumberFormat="1" applyFont="1" applyAlignment="1">
      <alignment horizontal="right"/>
    </xf>
    <xf numFmtId="0" fontId="2" fillId="0" borderId="0" xfId="0" quotePrefix="1" applyFont="1" applyAlignment="1">
      <alignment horizontal="right"/>
    </xf>
    <xf numFmtId="0" fontId="2" fillId="3" borderId="0" xfId="0" applyFont="1" applyFill="1"/>
    <xf numFmtId="0" fontId="2" fillId="3" borderId="3" xfId="0" applyFont="1" applyFill="1" applyBorder="1"/>
    <xf numFmtId="0" fontId="2" fillId="3" borderId="6" xfId="0" applyFont="1" applyFill="1" applyBorder="1"/>
    <xf numFmtId="0" fontId="16" fillId="0" borderId="10" xfId="0" applyFont="1" applyBorder="1" applyAlignment="1">
      <alignment vertical="top" wrapText="1"/>
    </xf>
    <xf numFmtId="0" fontId="16" fillId="0" borderId="0" xfId="0" applyFont="1"/>
    <xf numFmtId="0" fontId="17" fillId="0" borderId="0" xfId="0" applyFont="1"/>
    <xf numFmtId="0" fontId="18" fillId="0" borderId="0" xfId="0" applyFont="1" applyAlignment="1">
      <alignment wrapText="1"/>
    </xf>
    <xf numFmtId="0" fontId="18" fillId="0" borderId="0" xfId="0" applyFont="1"/>
    <xf numFmtId="11" fontId="18" fillId="0" borderId="0" xfId="0" applyNumberFormat="1" applyFont="1"/>
    <xf numFmtId="0" fontId="18" fillId="0" borderId="10" xfId="0" applyFont="1" applyBorder="1"/>
    <xf numFmtId="0" fontId="19" fillId="0" borderId="0" xfId="0" applyFont="1"/>
    <xf numFmtId="0" fontId="2" fillId="0" borderId="0" xfId="0" applyFont="1" applyAlignment="1">
      <alignment horizontal="left" wrapText="1"/>
    </xf>
    <xf numFmtId="0" fontId="0" fillId="0" borderId="0" xfId="0"/>
    <xf numFmtId="0" fontId="2" fillId="0" borderId="7" xfId="0" applyFont="1" applyBorder="1" applyAlignment="1">
      <alignment horizontal="center"/>
    </xf>
    <xf numFmtId="0" fontId="6" fillId="0" borderId="0" xfId="0" applyFont="1" applyAlignment="1">
      <alignment horizontal="left" vertical="center" wrapText="1"/>
    </xf>
    <xf numFmtId="0" fontId="0" fillId="0" borderId="0" xfId="0" applyAlignment="1">
      <alignment horizontal="left" vertical="center" wrapText="1"/>
    </xf>
    <xf numFmtId="0" fontId="0" fillId="0" borderId="10" xfId="0" applyBorder="1" applyAlignment="1">
      <alignment horizontal="left" vertical="center" wrapText="1"/>
    </xf>
    <xf numFmtId="0" fontId="22" fillId="0" borderId="0" xfId="0" applyFont="1" applyAlignment="1">
      <alignment vertical="center"/>
    </xf>
    <xf numFmtId="0" fontId="23" fillId="0" borderId="0" xfId="0" applyFont="1" applyAlignment="1">
      <alignment vertical="center"/>
    </xf>
    <xf numFmtId="0" fontId="2" fillId="0" borderId="10" xfId="0" applyFont="1" applyBorder="1"/>
    <xf numFmtId="0" fontId="2" fillId="0" borderId="10" xfId="0" applyFont="1" applyBorder="1" applyAlignment="1">
      <alignment horizontal="right"/>
    </xf>
    <xf numFmtId="0" fontId="0" fillId="0" borderId="10" xfId="0" applyBorder="1"/>
    <xf numFmtId="0" fontId="15" fillId="0" borderId="10" xfId="0" applyFont="1" applyBorder="1"/>
    <xf numFmtId="11" fontId="0" fillId="0" borderId="10" xfId="0" applyNumberFormat="1" applyBorder="1"/>
    <xf numFmtId="0" fontId="6" fillId="0" borderId="10" xfId="0" applyFont="1" applyBorder="1"/>
    <xf numFmtId="0" fontId="0" fillId="0" borderId="0" xfId="0" applyBorder="1"/>
    <xf numFmtId="11" fontId="0" fillId="0" borderId="0" xfId="0" applyNumberFormat="1" applyBorder="1"/>
    <xf numFmtId="0" fontId="24" fillId="0" borderId="0" xfId="0" applyFont="1" applyBorder="1"/>
    <xf numFmtId="0" fontId="24" fillId="0" borderId="0" xfId="0" applyFont="1"/>
    <xf numFmtId="0" fontId="15" fillId="0" borderId="11" xfId="0" applyFont="1" applyBorder="1"/>
    <xf numFmtId="0" fontId="11" fillId="0" borderId="0" xfId="0" applyFont="1"/>
    <xf numFmtId="0" fontId="6" fillId="0" borderId="0" xfId="0" applyFont="1" applyAlignment="1">
      <alignment horizontal="center"/>
    </xf>
    <xf numFmtId="0" fontId="16" fillId="0" borderId="10" xfId="0" applyFont="1" applyBorder="1"/>
    <xf numFmtId="0" fontId="16" fillId="0" borderId="11" xfId="0" applyFont="1" applyBorder="1"/>
    <xf numFmtId="0" fontId="25" fillId="0" borderId="10" xfId="0" applyFont="1" applyBorder="1"/>
    <xf numFmtId="0" fontId="26" fillId="0" borderId="10" xfId="0" applyFont="1" applyBorder="1"/>
    <xf numFmtId="0" fontId="6" fillId="0" borderId="10" xfId="0" applyFont="1" applyFill="1" applyBorder="1"/>
    <xf numFmtId="0" fontId="6" fillId="0" borderId="0" xfId="0" applyFont="1" applyAlignment="1">
      <alignment horizontal="right"/>
    </xf>
    <xf numFmtId="0" fontId="0" fillId="0" borderId="0" xfId="0" applyAlignment="1">
      <alignment horizontal="right"/>
    </xf>
    <xf numFmtId="0" fontId="21" fillId="0" borderId="0" xfId="0" applyFont="1" applyAlignment="1">
      <alignment vertical="center"/>
    </xf>
    <xf numFmtId="0" fontId="2" fillId="0" borderId="0" xfId="0" applyFont="1" applyBorder="1"/>
    <xf numFmtId="0" fontId="2" fillId="0" borderId="12" xfId="0" applyFont="1" applyBorder="1"/>
    <xf numFmtId="165" fontId="2" fillId="0" borderId="0" xfId="0" applyNumberFormat="1" applyFont="1" applyAlignment="1">
      <alignment horizontal="right"/>
    </xf>
    <xf numFmtId="10" fontId="2" fillId="0" borderId="0" xfId="0" applyNumberFormat="1" applyFont="1" applyAlignment="1">
      <alignment horizontal="right"/>
    </xf>
    <xf numFmtId="10" fontId="5" fillId="0" borderId="0" xfId="0" applyNumberFormat="1" applyFont="1" applyAlignment="1">
      <alignment horizontal="right"/>
    </xf>
    <xf numFmtId="2" fontId="2" fillId="0" borderId="0" xfId="0" applyNumberFormat="1" applyFont="1" applyAlignment="1">
      <alignment horizontal="right"/>
    </xf>
    <xf numFmtId="10" fontId="2" fillId="0" borderId="10" xfId="0" applyNumberFormat="1" applyFont="1" applyBorder="1" applyAlignment="1">
      <alignment horizontal="right"/>
    </xf>
    <xf numFmtId="166" fontId="2" fillId="0" borderId="0" xfId="0" applyNumberFormat="1" applyFont="1" applyAlignment="1">
      <alignment horizontal="right"/>
    </xf>
    <xf numFmtId="0" fontId="2" fillId="0" borderId="0" xfId="0" quotePrefix="1" applyFont="1" applyBorder="1" applyAlignment="1">
      <alignment horizontal="right"/>
    </xf>
    <xf numFmtId="0" fontId="2" fillId="0" borderId="0" xfId="0" applyFont="1" applyBorder="1" applyAlignment="1">
      <alignment horizontal="right"/>
    </xf>
    <xf numFmtId="0" fontId="2" fillId="0" borderId="0" xfId="0" applyFont="1" applyFill="1" applyBorder="1"/>
    <xf numFmtId="0" fontId="2" fillId="0" borderId="0" xfId="0" applyFont="1" applyFill="1" applyBorder="1" applyAlignment="1">
      <alignment horizontal="right"/>
    </xf>
    <xf numFmtId="0" fontId="2" fillId="0" borderId="10" xfId="0" applyFont="1" applyFill="1" applyBorder="1"/>
    <xf numFmtId="0" fontId="2" fillId="0" borderId="10" xfId="0" applyFont="1" applyFill="1" applyBorder="1" applyAlignment="1">
      <alignment horizontal="right"/>
    </xf>
    <xf numFmtId="0" fontId="5" fillId="0" borderId="0" xfId="0" applyFont="1" applyBorder="1"/>
    <xf numFmtId="0" fontId="20" fillId="0" borderId="0" xfId="1"/>
    <xf numFmtId="0" fontId="2" fillId="0" borderId="0" xfId="0" applyFont="1" applyFill="1"/>
    <xf numFmtId="0" fontId="0" fillId="0" borderId="0" xfId="0" applyFill="1"/>
    <xf numFmtId="0" fontId="2" fillId="0" borderId="1" xfId="0" applyFon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comments3.xml.rels><?xml version="1.0" encoding="UTF-8" standalone="yes"?>
<Relationships xmlns="http://schemas.openxmlformats.org/package/2006/relationships"><Relationship Id="rId1" Type="http://customschemas.google.com/relationships/workbookmetadata" Target="commentsmeta2"/></Relationships>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customschemas.google.com/relationships/workbookmetadata" Target="metadata"/><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7"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26" Type="http://schemas.openxmlformats.org/officeDocument/2006/relationships/hyperlink" Target="https://atlas.ctglab.nl/ukb2_sumstats/f.2867.0.0_res.EUR.sumstats.MACfilt.txt.gz" TargetMode="External"/><Relationship Id="rId21" Type="http://schemas.openxmlformats.org/officeDocument/2006/relationships/hyperlink" Target="https://www.dropbox.com/s/aawh07hlhldbckc/2178.gwas.imputed_v3.both_sexes.tsv.bgz?dl=0" TargetMode="External"/><Relationship Id="rId42" Type="http://schemas.openxmlformats.org/officeDocument/2006/relationships/hyperlink" Target="http://cnsgenomics.com/data/yengo_et_al_2018_hmg/Meta-analysis_Locke_et_al+UKBiobank_2018_UPDATED.txt.gz" TargetMode="External"/><Relationship Id="rId47" Type="http://schemas.openxmlformats.org/officeDocument/2006/relationships/hyperlink" Target="https://doi.org/10.1101/500090" TargetMode="External"/><Relationship Id="rId63" Type="http://schemas.openxmlformats.org/officeDocument/2006/relationships/hyperlink" Target="https://atlas.ctglab.nl/ukb2_sumstats/f.1160.0.0_res.EUR.sumstats.MACfilt.txt.gz" TargetMode="External"/><Relationship Id="rId68" Type="http://schemas.openxmlformats.org/officeDocument/2006/relationships/hyperlink" Target="http://sociogenome.com/material/GWASresults/NumberChildrenEverBorn_Pooled.txt.gz" TargetMode="External"/><Relationship Id="rId16" Type="http://schemas.openxmlformats.org/officeDocument/2006/relationships/hyperlink" Target="https://doi.org/10.1038/s41588-018-0151-7" TargetMode="External"/><Relationship Id="rId11" Type="http://schemas.openxmlformats.org/officeDocument/2006/relationships/hyperlink" Target="https://www.med.unc.edu/pgc/results-and-downloads/" TargetMode="External"/><Relationship Id="rId24" Type="http://schemas.openxmlformats.org/officeDocument/2006/relationships/hyperlink" Target="https://doi.org/10.1038/s41588-018-0309-3" TargetMode="External"/><Relationship Id="rId32" Type="http://schemas.openxmlformats.org/officeDocument/2006/relationships/hyperlink" Target="https://conservancy.umn.edu/bitstream/handle/11299/201564/SmokingInitiation.txt.gz?sequence=27&amp;isAllowed=y" TargetMode="External"/><Relationship Id="rId37" Type="http://schemas.openxmlformats.org/officeDocument/2006/relationships/hyperlink" Target="https://doi.org/10.1038/s41588-018-0147-3" TargetMode="External"/><Relationship Id="rId40" Type="http://schemas.openxmlformats.org/officeDocument/2006/relationships/hyperlink" Target="https://ctg.cncr.nl/documents/p1651/SavageJansen_IntMeta_sumstats.zip" TargetMode="External"/><Relationship Id="rId45" Type="http://schemas.openxmlformats.org/officeDocument/2006/relationships/hyperlink" Target="https://doi.org/10.1093/hmg/ddy271" TargetMode="External"/><Relationship Id="rId53" Type="http://schemas.openxmlformats.org/officeDocument/2006/relationships/hyperlink" Target="https://doi.org/10.1038/ng.2274" TargetMode="External"/><Relationship Id="rId58" Type="http://schemas.openxmlformats.org/officeDocument/2006/relationships/hyperlink" Target="https://doi.org/10.1038/nature09270" TargetMode="External"/><Relationship Id="rId66" Type="http://schemas.openxmlformats.org/officeDocument/2006/relationships/hyperlink" Target="http://sociogenome.com/material/GWASresults/AgeFirstBirth_Pooled.txt.gz" TargetMode="External"/><Relationship Id="rId74" Type="http://schemas.openxmlformats.org/officeDocument/2006/relationships/hyperlink" Target="http://cnsgenomics.com/data/t2d/Xue_et_al_T2D_META_Nat_Commun_2018.gz" TargetMode="External"/><Relationship Id="rId5" Type="http://schemas.openxmlformats.org/officeDocument/2006/relationships/hyperlink" Target="https://www.med.unc.edu/pgc/results-and-downloads/" TargetMode="External"/><Relationship Id="rId61" Type="http://schemas.openxmlformats.org/officeDocument/2006/relationships/hyperlink" Target="https://doi.org/10.1038/s41588-018-0333-3" TargetMode="External"/><Relationship Id="rId19" Type="http://schemas.openxmlformats.org/officeDocument/2006/relationships/hyperlink" Target="https://surfdrive.surf.nl/files/index.php/s/Ow1qCDpFT421ZOO/download?path=%2FMultivariate_GWAMA_sumstats%2FN_GWAMA&amp;files=N_GWAMA_WBspectrum_no23andME.txt.gz" TargetMode="External"/><Relationship Id="rId14" Type="http://schemas.openxmlformats.org/officeDocument/2006/relationships/hyperlink" Target="http://www.nealelab.is/uk-biobank/" TargetMode="External"/><Relationship Id="rId22" Type="http://schemas.openxmlformats.org/officeDocument/2006/relationships/hyperlink" Target="https://atlas.ctglab.nl/ukb2_sumstats/f.1807.0.0_res.EUR.sumstats.MACfilt.txt.gz" TargetMode="External"/><Relationship Id="rId27" Type="http://schemas.openxmlformats.org/officeDocument/2006/relationships/hyperlink" Target="https://doi.org/10.1038/s41588-018-0307-5" TargetMode="External"/><Relationship Id="rId30" Type="http://schemas.openxmlformats.org/officeDocument/2006/relationships/hyperlink" Target="https://conservancy.umn.edu/bitstream/handle/11299/201564/DrinksPerWeek.txt.gz?sequence=18&amp;isAllowed=y" TargetMode="External"/><Relationship Id="rId35" Type="http://schemas.openxmlformats.org/officeDocument/2006/relationships/hyperlink" Target="https://doi.org/10.1038/mp.2012.184" TargetMode="External"/><Relationship Id="rId43" Type="http://schemas.openxmlformats.org/officeDocument/2006/relationships/hyperlink" Target="https://doi.org/10.1038/ng.2247" TargetMode="External"/><Relationship Id="rId48" Type="http://schemas.openxmlformats.org/officeDocument/2006/relationships/hyperlink" Target="https://atlas.ctglab.nl/ukb2_sumstats/f.49.0.0_res.EUR.sumstats.MACfilt.txt.gz" TargetMode="External"/><Relationship Id="rId56" Type="http://schemas.openxmlformats.org/officeDocument/2006/relationships/hyperlink" Target="https://doi.org/10.1038/ng.2274" TargetMode="External"/><Relationship Id="rId64" Type="http://schemas.openxmlformats.org/officeDocument/2006/relationships/hyperlink" Target="https://atlas.ctglab.nl/ukb2_sumstats/f.3581.0.0_res.EUR.sumstats.MACfilt.txt.gz" TargetMode="External"/><Relationship Id="rId69" Type="http://schemas.openxmlformats.org/officeDocument/2006/relationships/hyperlink" Target="https://doi.org/10.1038/s41588-019-0439-2" TargetMode="External"/><Relationship Id="rId77" Type="http://schemas.openxmlformats.org/officeDocument/2006/relationships/hyperlink" Target="https://doi.org/10.1186/s12931-019-1036-8" TargetMode="External"/><Relationship Id="rId8" Type="http://schemas.openxmlformats.org/officeDocument/2006/relationships/hyperlink" Target="https://doi.org/10.1038/s41588-018-0090-3" TargetMode="External"/><Relationship Id="rId51" Type="http://schemas.openxmlformats.org/officeDocument/2006/relationships/hyperlink" Target="https://doi.org/10.1093/hmg/ddy327" TargetMode="External"/><Relationship Id="rId72" Type="http://schemas.openxmlformats.org/officeDocument/2006/relationships/hyperlink" Target="http://www.cardiogramplusc4d.org/media/cardiogramplusc4d-consortium/data-downloads/cardiogram_gwas_results.zip" TargetMode="External"/><Relationship Id="rId3" Type="http://schemas.openxmlformats.org/officeDocument/2006/relationships/hyperlink" Target="https://ctg.cncr.nl/documents/p1651/broadABC2022_Final_CombinedSex.TBL.gz" TargetMode="External"/><Relationship Id="rId12" Type="http://schemas.openxmlformats.org/officeDocument/2006/relationships/hyperlink" Target="https://doi.org/10.1038/s41588-018-0059-2" TargetMode="External"/><Relationship Id="rId17" Type="http://schemas.openxmlformats.org/officeDocument/2006/relationships/hyperlink" Target="https://ctg.cncr.nl/documents/p1651/sumstats_neuroticism_ctg_format.txt.gz" TargetMode="External"/><Relationship Id="rId25" Type="http://schemas.openxmlformats.org/officeDocument/2006/relationships/hyperlink" Target="https://www.dropbox.com/s/il1d7vabk5283dm/RISK_GWAS_MA_UKB%2Breplication.txt?dl=0" TargetMode="External"/><Relationship Id="rId33" Type="http://schemas.openxmlformats.org/officeDocument/2006/relationships/hyperlink" Target="https://doi.org/10.1038/s41593-018-0206-1" TargetMode="External"/><Relationship Id="rId38" Type="http://schemas.openxmlformats.org/officeDocument/2006/relationships/hyperlink" Target="https://www.dropbox.com/s/ho58e9jmytmpaf8/GWAS_EA_excl23andMe.txt?dl=0" TargetMode="External"/><Relationship Id="rId46" Type="http://schemas.openxmlformats.org/officeDocument/2006/relationships/hyperlink" Target="http://cnsgenomics.com/data/yengo_et_al_2018_hmg/Meta-analysis_Wood_et_al+UKBiobank_2018.txt.gz" TargetMode="External"/><Relationship Id="rId59" Type="http://schemas.openxmlformats.org/officeDocument/2006/relationships/hyperlink" Target="https://doi.org/10.1038/nature09270" TargetMode="External"/><Relationship Id="rId67" Type="http://schemas.openxmlformats.org/officeDocument/2006/relationships/hyperlink" Target="https://doi.org/10.1038/ng.3698" TargetMode="External"/><Relationship Id="rId20" Type="http://schemas.openxmlformats.org/officeDocument/2006/relationships/hyperlink" Target="http://www.nealelab.is/uk-biobank/" TargetMode="External"/><Relationship Id="rId41" Type="http://schemas.openxmlformats.org/officeDocument/2006/relationships/hyperlink" Target="https://doi.org/10.1093/hmg/ddy271" TargetMode="External"/><Relationship Id="rId54" Type="http://schemas.openxmlformats.org/officeDocument/2006/relationships/hyperlink" Target="ftp://ftp.sanger.ac.uk/pub/magic/MAGIC_Manning_et_al_FastingGlucose_MainEffect.txt.gz" TargetMode="External"/><Relationship Id="rId62" Type="http://schemas.openxmlformats.org/officeDocument/2006/relationships/hyperlink" Target="https://ctg.cncr.nl/documents/p1651/Insomnia_sumstats_Jansenetal.txt.gz" TargetMode="External"/><Relationship Id="rId70" Type="http://schemas.openxmlformats.org/officeDocument/2006/relationships/hyperlink" Target="https://www.med.unc.edu/pgc/results-and-downloads/" TargetMode="External"/><Relationship Id="rId75" Type="http://schemas.openxmlformats.org/officeDocument/2006/relationships/hyperlink" Target="https://atlas.ctglab.nl/ukb2_sumstats/f.1558.0.0_res.EUR.sumstats.MACfilt.txt.gz" TargetMode="External"/><Relationship Id="rId1" Type="http://schemas.openxmlformats.org/officeDocument/2006/relationships/hyperlink" Target="https://doi.org/10.1101/854927" TargetMode="External"/><Relationship Id="rId6" Type="http://schemas.openxmlformats.org/officeDocument/2006/relationships/hyperlink" Target="https://doi.org/10.1101/173062" TargetMode="External"/><Relationship Id="rId15" Type="http://schemas.openxmlformats.org/officeDocument/2006/relationships/hyperlink" Target="https://www.dropbox.com/s/nf4jl3mdppu1ng8/2020.gwas.imputed_v3.both_sexes.tsv.bgz?dl=0" TargetMode="External"/><Relationship Id="rId23" Type="http://schemas.openxmlformats.org/officeDocument/2006/relationships/hyperlink" Target="https://atlas.ctglab.nl/ukb2_sumstats/f.3526.0.0_res.EUR.sumstats.MACfilt.txt.gz" TargetMode="External"/><Relationship Id="rId28" Type="http://schemas.openxmlformats.org/officeDocument/2006/relationships/hyperlink" Target="https://conservancy.umn.edu/bitstream/handle/11299/201564/CigarettesPerDay.txt.gz?sequence=17&amp;isAllowed=y" TargetMode="External"/><Relationship Id="rId36" Type="http://schemas.openxmlformats.org/officeDocument/2006/relationships/hyperlink" Target="http://ssgac.org/documents/CHIC_Summary_Benyamin2014.txt.gz" TargetMode="External"/><Relationship Id="rId49" Type="http://schemas.openxmlformats.org/officeDocument/2006/relationships/hyperlink" Target="https://doi.org/10.1101/500090" TargetMode="External"/><Relationship Id="rId57" Type="http://schemas.openxmlformats.org/officeDocument/2006/relationships/hyperlink" Target="ftp://ftp.sanger.ac.uk/pub/magic/MAGIC_Manning_et_al_lnFastingInsulin_MainEffect.txt.gz" TargetMode="External"/><Relationship Id="rId10" Type="http://schemas.openxmlformats.org/officeDocument/2006/relationships/hyperlink" Target="https://doi.org/10.1038/mp.2017.154" TargetMode="External"/><Relationship Id="rId31" Type="http://schemas.openxmlformats.org/officeDocument/2006/relationships/hyperlink" Target="https://doi.org/10.1038/s41588-018-0307-5" TargetMode="External"/><Relationship Id="rId44" Type="http://schemas.openxmlformats.org/officeDocument/2006/relationships/hyperlink" Target="http://egg-consortium.org/downloads/EGG_Obesity_Meta_Analysis_1.txt.gz" TargetMode="External"/><Relationship Id="rId52" Type="http://schemas.openxmlformats.org/officeDocument/2006/relationships/hyperlink" Target="https://zenodo.org/record/1251813/files/whradjbmi.giant-ukbb.meta-analysis.combined.23May2018.txt.gz" TargetMode="External"/><Relationship Id="rId60" Type="http://schemas.openxmlformats.org/officeDocument/2006/relationships/hyperlink" Target="https://doi.org/10.1038/nature09270" TargetMode="External"/><Relationship Id="rId65" Type="http://schemas.openxmlformats.org/officeDocument/2006/relationships/hyperlink" Target="https://doi.org/10.1038/ng.3698" TargetMode="External"/><Relationship Id="rId73" Type="http://schemas.openxmlformats.org/officeDocument/2006/relationships/hyperlink" Target="https://doi.org/10.1038%2Fs41467-018-04951-w" TargetMode="External"/><Relationship Id="rId78" Type="http://schemas.openxmlformats.org/officeDocument/2006/relationships/hyperlink" Target="https://doi.org/10.1038/s41588-019-0481-0" TargetMode="External"/><Relationship Id="rId4" Type="http://schemas.openxmlformats.org/officeDocument/2006/relationships/hyperlink" Target="https://doi.org/10.1038/s41588-019-0344-8" TargetMode="External"/><Relationship Id="rId9" Type="http://schemas.openxmlformats.org/officeDocument/2006/relationships/hyperlink" Target="https://www.med.unc.edu/pgc/results-and-downloads/" TargetMode="External"/><Relationship Id="rId13" Type="http://schemas.openxmlformats.org/officeDocument/2006/relationships/hyperlink" Target="https://walters.psycm.cf.ac.uk/clozuk_pgc2.meta.sumstats.txt.gz" TargetMode="External"/><Relationship Id="rId18" Type="http://schemas.openxmlformats.org/officeDocument/2006/relationships/hyperlink" Target="https://doi.org/10.1038/s41588-018-0320-8" TargetMode="External"/><Relationship Id="rId39" Type="http://schemas.openxmlformats.org/officeDocument/2006/relationships/hyperlink" Target="https://doi.org/10.1038/s41588-018-0152-6" TargetMode="External"/><Relationship Id="rId34" Type="http://schemas.openxmlformats.org/officeDocument/2006/relationships/hyperlink" Target="https://www.ru.nl/bsi/research/group-pages/substance-use-addiction-food-saf/vm-saf/genetics/international-cannabis-consortium-icc/" TargetMode="External"/><Relationship Id="rId50" Type="http://schemas.openxmlformats.org/officeDocument/2006/relationships/hyperlink" Target="https://atlas.ctglab.nl/ukb2_sumstats/f.48.0.0_res.EUR.sumstats.MACfilt.txt.gz" TargetMode="External"/><Relationship Id="rId55" Type="http://schemas.openxmlformats.org/officeDocument/2006/relationships/hyperlink" Target="https://doi.org/10.1038/nature09270" TargetMode="External"/><Relationship Id="rId76" Type="http://schemas.openxmlformats.org/officeDocument/2006/relationships/hyperlink" Target="http://ftp.ebi.ac.uk/pub/databases/gwas/summary_statistics/GCST007001-GCST008000/GCST007609/" TargetMode="External"/><Relationship Id="rId7" Type="http://schemas.openxmlformats.org/officeDocument/2006/relationships/hyperlink" Target="https://www.med.unc.edu/pgc/results-and-downloads/" TargetMode="External"/><Relationship Id="rId71" Type="http://schemas.openxmlformats.org/officeDocument/2006/relationships/hyperlink" Target="https://doi.org/10.1038/ng.784" TargetMode="External"/><Relationship Id="rId2" Type="http://schemas.openxmlformats.org/officeDocument/2006/relationships/hyperlink" Target="https://doi.org/10.1038/s41380-022-01793-3" TargetMode="External"/><Relationship Id="rId29" Type="http://schemas.openxmlformats.org/officeDocument/2006/relationships/hyperlink" Target="https://doi.org/10.1038/s41588-018-0307-5" TargetMode="Externa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8.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00"/>
  <sheetViews>
    <sheetView workbookViewId="0">
      <selection activeCell="A43" sqref="A43"/>
    </sheetView>
  </sheetViews>
  <sheetFormatPr baseColWidth="10" defaultColWidth="14.5" defaultRowHeight="15" customHeight="1" x14ac:dyDescent="0.2"/>
  <cols>
    <col min="1" max="1" width="84.33203125" customWidth="1"/>
    <col min="2" max="2" width="13.33203125" customWidth="1"/>
    <col min="3" max="3" width="23.33203125" customWidth="1"/>
    <col min="4" max="4" width="54.1640625" customWidth="1"/>
    <col min="5" max="6" width="8.83203125" customWidth="1"/>
  </cols>
  <sheetData>
    <row r="1" spans="1:4" x14ac:dyDescent="0.2">
      <c r="A1" s="1" t="s">
        <v>0</v>
      </c>
    </row>
    <row r="3" spans="1:4" x14ac:dyDescent="0.2">
      <c r="A3" s="9" t="s">
        <v>1</v>
      </c>
      <c r="B3" s="9" t="s">
        <v>2</v>
      </c>
      <c r="C3" s="9" t="s">
        <v>3</v>
      </c>
      <c r="D3" s="9" t="s">
        <v>4</v>
      </c>
    </row>
    <row r="4" spans="1:4" x14ac:dyDescent="0.2">
      <c r="A4" s="1" t="s">
        <v>5</v>
      </c>
      <c r="B4" s="1" t="s">
        <v>6</v>
      </c>
      <c r="C4" s="1" t="s">
        <v>7</v>
      </c>
      <c r="D4" s="1" t="s">
        <v>8</v>
      </c>
    </row>
    <row r="5" spans="1:4" x14ac:dyDescent="0.2">
      <c r="A5" s="1" t="s">
        <v>9</v>
      </c>
      <c r="B5" s="1" t="s">
        <v>10</v>
      </c>
      <c r="C5" s="1" t="s">
        <v>11</v>
      </c>
      <c r="D5" s="1" t="s">
        <v>12</v>
      </c>
    </row>
    <row r="6" spans="1:4" x14ac:dyDescent="0.2">
      <c r="A6" s="1" t="s">
        <v>13</v>
      </c>
      <c r="B6" s="1" t="s">
        <v>14</v>
      </c>
      <c r="C6" s="1" t="s">
        <v>15</v>
      </c>
      <c r="D6" s="1" t="s">
        <v>8</v>
      </c>
    </row>
    <row r="7" spans="1:4" x14ac:dyDescent="0.2">
      <c r="A7" s="1" t="s">
        <v>16</v>
      </c>
      <c r="B7" s="1" t="s">
        <v>17</v>
      </c>
      <c r="C7" s="1" t="s">
        <v>18</v>
      </c>
      <c r="D7" s="1" t="s">
        <v>19</v>
      </c>
    </row>
    <row r="8" spans="1:4" x14ac:dyDescent="0.2">
      <c r="A8" s="1" t="s">
        <v>20</v>
      </c>
      <c r="B8" s="1" t="s">
        <v>21</v>
      </c>
      <c r="C8" s="1" t="s">
        <v>22</v>
      </c>
      <c r="D8" s="1" t="s">
        <v>23</v>
      </c>
    </row>
    <row r="9" spans="1:4" x14ac:dyDescent="0.2">
      <c r="A9" s="1" t="s">
        <v>24</v>
      </c>
      <c r="B9" s="1" t="s">
        <v>25</v>
      </c>
      <c r="C9" s="1" t="s">
        <v>26</v>
      </c>
      <c r="D9" s="1" t="s">
        <v>27</v>
      </c>
    </row>
    <row r="10" spans="1:4" x14ac:dyDescent="0.2">
      <c r="A10" s="1" t="s">
        <v>28</v>
      </c>
      <c r="B10" s="1" t="s">
        <v>29</v>
      </c>
      <c r="C10" s="1" t="s">
        <v>30</v>
      </c>
      <c r="D10" s="1" t="s">
        <v>23</v>
      </c>
    </row>
    <row r="11" spans="1:4" x14ac:dyDescent="0.2">
      <c r="A11" s="1" t="s">
        <v>31</v>
      </c>
      <c r="B11" s="1" t="s">
        <v>32</v>
      </c>
      <c r="C11" s="1" t="s">
        <v>22</v>
      </c>
      <c r="D11" s="1" t="s">
        <v>23</v>
      </c>
    </row>
    <row r="12" spans="1:4" x14ac:dyDescent="0.2">
      <c r="A12" s="1" t="s">
        <v>33</v>
      </c>
      <c r="B12" s="1" t="s">
        <v>34</v>
      </c>
      <c r="C12" s="1" t="s">
        <v>11</v>
      </c>
      <c r="D12" s="1" t="s">
        <v>23</v>
      </c>
    </row>
    <row r="13" spans="1:4" x14ac:dyDescent="0.2">
      <c r="A13" s="1" t="s">
        <v>35</v>
      </c>
      <c r="B13" s="1" t="s">
        <v>36</v>
      </c>
      <c r="C13" s="1" t="s">
        <v>37</v>
      </c>
      <c r="D13" s="1" t="s">
        <v>19</v>
      </c>
    </row>
    <row r="14" spans="1:4" x14ac:dyDescent="0.2">
      <c r="A14" s="1" t="s">
        <v>38</v>
      </c>
      <c r="B14" s="1" t="s">
        <v>39</v>
      </c>
      <c r="C14" s="1" t="s">
        <v>7</v>
      </c>
      <c r="D14" s="1" t="s">
        <v>8</v>
      </c>
    </row>
    <row r="15" spans="1:4" x14ac:dyDescent="0.2">
      <c r="A15" s="1" t="s">
        <v>40</v>
      </c>
      <c r="B15" s="1" t="s">
        <v>41</v>
      </c>
      <c r="C15" s="1" t="s">
        <v>42</v>
      </c>
      <c r="D15" s="1" t="s">
        <v>23</v>
      </c>
    </row>
    <row r="16" spans="1:4" x14ac:dyDescent="0.2">
      <c r="A16" s="1" t="s">
        <v>43</v>
      </c>
      <c r="B16" s="1" t="s">
        <v>44</v>
      </c>
      <c r="C16" s="1" t="s">
        <v>26</v>
      </c>
      <c r="D16" s="1" t="s">
        <v>8</v>
      </c>
    </row>
    <row r="17" spans="1:4" x14ac:dyDescent="0.2">
      <c r="A17" s="1" t="s">
        <v>45</v>
      </c>
      <c r="B17" s="1" t="s">
        <v>46</v>
      </c>
      <c r="C17" s="1" t="s">
        <v>26</v>
      </c>
      <c r="D17" s="1" t="s">
        <v>47</v>
      </c>
    </row>
    <row r="18" spans="1:4" x14ac:dyDescent="0.2">
      <c r="A18" s="1" t="s">
        <v>48</v>
      </c>
      <c r="B18" s="1" t="s">
        <v>49</v>
      </c>
      <c r="C18" s="1" t="s">
        <v>15</v>
      </c>
      <c r="D18" s="1" t="s">
        <v>50</v>
      </c>
    </row>
    <row r="19" spans="1:4" x14ac:dyDescent="0.2">
      <c r="A19" s="1" t="s">
        <v>51</v>
      </c>
      <c r="B19" s="1" t="s">
        <v>52</v>
      </c>
      <c r="C19" s="1" t="s">
        <v>15</v>
      </c>
      <c r="D19" s="1" t="s">
        <v>8</v>
      </c>
    </row>
    <row r="20" spans="1:4" x14ac:dyDescent="0.2">
      <c r="A20" s="1" t="s">
        <v>53</v>
      </c>
      <c r="B20" s="1" t="s">
        <v>54</v>
      </c>
      <c r="C20" s="1" t="s">
        <v>26</v>
      </c>
      <c r="D20" s="1" t="s">
        <v>55</v>
      </c>
    </row>
    <row r="21" spans="1:4" ht="15.75" customHeight="1" x14ac:dyDescent="0.2">
      <c r="A21" s="1" t="s">
        <v>56</v>
      </c>
      <c r="B21" s="1" t="s">
        <v>57</v>
      </c>
      <c r="C21" s="1" t="s">
        <v>58</v>
      </c>
      <c r="D21" s="1" t="s">
        <v>59</v>
      </c>
    </row>
    <row r="22" spans="1:4" ht="15.75" customHeight="1" x14ac:dyDescent="0.2">
      <c r="A22" s="1" t="s">
        <v>60</v>
      </c>
      <c r="B22" s="1" t="s">
        <v>61</v>
      </c>
      <c r="C22" s="1" t="s">
        <v>26</v>
      </c>
      <c r="D22" s="1" t="s">
        <v>19</v>
      </c>
    </row>
    <row r="23" spans="1:4" ht="15.75" customHeight="1" x14ac:dyDescent="0.2">
      <c r="A23" s="1" t="s">
        <v>62</v>
      </c>
      <c r="B23" s="1" t="s">
        <v>63</v>
      </c>
      <c r="C23" s="1" t="s">
        <v>64</v>
      </c>
      <c r="D23" s="1" t="s">
        <v>59</v>
      </c>
    </row>
    <row r="24" spans="1:4" ht="15.75" customHeight="1" x14ac:dyDescent="0.2">
      <c r="A24" s="1" t="s">
        <v>65</v>
      </c>
      <c r="B24" s="1" t="s">
        <v>66</v>
      </c>
      <c r="C24" s="1" t="s">
        <v>37</v>
      </c>
      <c r="D24" s="1" t="s">
        <v>59</v>
      </c>
    </row>
    <row r="25" spans="1:4" ht="15.75" customHeight="1" x14ac:dyDescent="0.2">
      <c r="A25" s="1" t="s">
        <v>67</v>
      </c>
      <c r="B25" s="1" t="s">
        <v>68</v>
      </c>
      <c r="C25" s="1" t="s">
        <v>7</v>
      </c>
      <c r="D25" s="1" t="s">
        <v>19</v>
      </c>
    </row>
    <row r="26" spans="1:4" ht="15.75" customHeight="1" x14ac:dyDescent="0.2">
      <c r="A26" s="1" t="s">
        <v>69</v>
      </c>
      <c r="B26" s="1" t="s">
        <v>70</v>
      </c>
      <c r="C26" s="1" t="s">
        <v>64</v>
      </c>
      <c r="D26" s="1" t="s">
        <v>19</v>
      </c>
    </row>
    <row r="27" spans="1:4" ht="15.75" customHeight="1" x14ac:dyDescent="0.2">
      <c r="A27" s="31" t="s">
        <v>71</v>
      </c>
      <c r="B27" s="31" t="s">
        <v>72</v>
      </c>
      <c r="C27" s="1" t="s">
        <v>64</v>
      </c>
      <c r="D27" s="1" t="s">
        <v>59</v>
      </c>
    </row>
    <row r="28" spans="1:4" ht="15.75" customHeight="1" x14ac:dyDescent="0.2">
      <c r="A28" s="1" t="s">
        <v>73</v>
      </c>
      <c r="B28" s="1" t="s">
        <v>74</v>
      </c>
      <c r="C28" s="1" t="s">
        <v>18</v>
      </c>
      <c r="D28" s="1" t="s">
        <v>19</v>
      </c>
    </row>
    <row r="29" spans="1:4" ht="15.75" customHeight="1" x14ac:dyDescent="0.2">
      <c r="A29" s="1" t="s">
        <v>75</v>
      </c>
      <c r="B29" s="1" t="s">
        <v>76</v>
      </c>
      <c r="C29" s="1" t="s">
        <v>11</v>
      </c>
      <c r="D29" s="1" t="s">
        <v>19</v>
      </c>
    </row>
    <row r="30" spans="1:4" ht="15.75" customHeight="1" x14ac:dyDescent="0.2">
      <c r="A30" s="1" t="s">
        <v>77</v>
      </c>
      <c r="B30" s="1" t="s">
        <v>78</v>
      </c>
      <c r="C30" s="1" t="s">
        <v>7</v>
      </c>
      <c r="D30" s="1" t="s">
        <v>8</v>
      </c>
    </row>
    <row r="31" spans="1:4" ht="15.75" customHeight="1" x14ac:dyDescent="0.2">
      <c r="A31" s="1" t="s">
        <v>79</v>
      </c>
      <c r="B31" s="1" t="s">
        <v>80</v>
      </c>
      <c r="C31" s="1" t="s">
        <v>26</v>
      </c>
      <c r="D31" s="1" t="s">
        <v>19</v>
      </c>
    </row>
    <row r="32" spans="1:4"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994"/>
  <sheetViews>
    <sheetView tabSelected="1" topLeftCell="A32" workbookViewId="0">
      <selection activeCell="D70" sqref="D70"/>
    </sheetView>
  </sheetViews>
  <sheetFormatPr baseColWidth="10" defaultColWidth="14.5" defaultRowHeight="15" customHeight="1" x14ac:dyDescent="0.2"/>
  <cols>
    <col min="1" max="1" width="16.5" customWidth="1"/>
    <col min="2" max="2" width="29" style="88" customWidth="1"/>
    <col min="3" max="3" width="16.5" customWidth="1"/>
    <col min="4" max="4" width="34.5" customWidth="1"/>
    <col min="5" max="5" width="39.5" customWidth="1"/>
    <col min="6" max="6" width="168.33203125" customWidth="1"/>
  </cols>
  <sheetData>
    <row r="1" spans="1:6" x14ac:dyDescent="0.2">
      <c r="A1" s="1" t="s">
        <v>4126</v>
      </c>
    </row>
    <row r="4" spans="1:6" ht="16" thickBot="1" x14ac:dyDescent="0.25">
      <c r="A4" s="9" t="s">
        <v>279</v>
      </c>
      <c r="B4" s="89" t="s">
        <v>280</v>
      </c>
      <c r="C4" s="9" t="s">
        <v>281</v>
      </c>
      <c r="D4" s="9" t="s">
        <v>282</v>
      </c>
      <c r="E4" s="9" t="s">
        <v>283</v>
      </c>
      <c r="F4" s="9" t="s">
        <v>284</v>
      </c>
    </row>
    <row r="5" spans="1:6" x14ac:dyDescent="0.2">
      <c r="A5" s="1" t="s">
        <v>4231</v>
      </c>
      <c r="B5" s="87" t="s">
        <v>285</v>
      </c>
      <c r="C5" s="1" t="s">
        <v>286</v>
      </c>
      <c r="D5" s="1" t="s">
        <v>287</v>
      </c>
      <c r="E5" s="7" t="s">
        <v>288</v>
      </c>
      <c r="F5" s="7" t="s">
        <v>289</v>
      </c>
    </row>
    <row r="6" spans="1:6" x14ac:dyDescent="0.2">
      <c r="A6" s="1" t="s">
        <v>4231</v>
      </c>
      <c r="B6" s="87" t="s">
        <v>290</v>
      </c>
      <c r="C6" s="1" t="s">
        <v>291</v>
      </c>
      <c r="D6" s="1" t="s">
        <v>292</v>
      </c>
      <c r="E6" s="7" t="s">
        <v>293</v>
      </c>
      <c r="F6" s="7" t="s">
        <v>294</v>
      </c>
    </row>
    <row r="7" spans="1:6" ht="15.75" customHeight="1" x14ac:dyDescent="0.2">
      <c r="A7" s="1" t="s">
        <v>4232</v>
      </c>
      <c r="B7" s="87" t="s">
        <v>389</v>
      </c>
      <c r="C7" s="1" t="s">
        <v>186</v>
      </c>
      <c r="D7" s="1" t="s">
        <v>390</v>
      </c>
      <c r="E7" s="7" t="s">
        <v>391</v>
      </c>
      <c r="F7" s="7" t="s">
        <v>297</v>
      </c>
    </row>
    <row r="8" spans="1:6" x14ac:dyDescent="0.2">
      <c r="A8" s="1" t="s">
        <v>4232</v>
      </c>
      <c r="B8" s="87" t="s">
        <v>4240</v>
      </c>
      <c r="C8" s="1" t="s">
        <v>291</v>
      </c>
      <c r="D8" s="1" t="s">
        <v>295</v>
      </c>
      <c r="E8" s="7" t="s">
        <v>296</v>
      </c>
      <c r="F8" s="7" t="s">
        <v>297</v>
      </c>
    </row>
    <row r="9" spans="1:6" x14ac:dyDescent="0.2">
      <c r="A9" s="1" t="s">
        <v>4232</v>
      </c>
      <c r="B9" s="87" t="s">
        <v>4241</v>
      </c>
      <c r="C9" s="1" t="s">
        <v>298</v>
      </c>
      <c r="D9" s="1" t="s">
        <v>299</v>
      </c>
      <c r="E9" s="7" t="s">
        <v>300</v>
      </c>
      <c r="F9" s="7" t="s">
        <v>297</v>
      </c>
    </row>
    <row r="10" spans="1:6" x14ac:dyDescent="0.2">
      <c r="A10" s="1" t="s">
        <v>4232</v>
      </c>
      <c r="B10" s="87" t="s">
        <v>4242</v>
      </c>
      <c r="C10" s="1" t="s">
        <v>298</v>
      </c>
      <c r="D10" s="1" t="s">
        <v>301</v>
      </c>
      <c r="E10" s="7" t="s">
        <v>302</v>
      </c>
      <c r="F10" s="7" t="s">
        <v>297</v>
      </c>
    </row>
    <row r="11" spans="1:6" x14ac:dyDescent="0.2">
      <c r="A11" s="1" t="s">
        <v>4232</v>
      </c>
      <c r="B11" s="87" t="s">
        <v>4243</v>
      </c>
      <c r="C11" s="1" t="s">
        <v>291</v>
      </c>
      <c r="D11" s="1" t="s">
        <v>303</v>
      </c>
      <c r="E11" s="7" t="s">
        <v>304</v>
      </c>
      <c r="F11" s="7" t="s">
        <v>297</v>
      </c>
    </row>
    <row r="12" spans="1:6" x14ac:dyDescent="0.2">
      <c r="A12" s="1" t="s">
        <v>4232</v>
      </c>
      <c r="B12" s="87" t="s">
        <v>4244</v>
      </c>
      <c r="C12" s="1" t="s">
        <v>298</v>
      </c>
      <c r="D12" s="1" t="s">
        <v>305</v>
      </c>
      <c r="E12" s="7" t="s">
        <v>306</v>
      </c>
      <c r="F12" s="7" t="s">
        <v>307</v>
      </c>
    </row>
    <row r="13" spans="1:6" x14ac:dyDescent="0.2">
      <c r="A13" s="1" t="s">
        <v>4233</v>
      </c>
      <c r="B13" s="87" t="s">
        <v>4245</v>
      </c>
      <c r="C13" s="1" t="s">
        <v>298</v>
      </c>
      <c r="D13" s="7" t="s">
        <v>308</v>
      </c>
      <c r="E13" s="1" t="s">
        <v>186</v>
      </c>
      <c r="F13" s="7" t="s">
        <v>309</v>
      </c>
    </row>
    <row r="14" spans="1:6" x14ac:dyDescent="0.2">
      <c r="A14" s="1" t="s">
        <v>4233</v>
      </c>
      <c r="B14" s="87" t="s">
        <v>4246</v>
      </c>
      <c r="C14" s="1" t="s">
        <v>298</v>
      </c>
      <c r="D14" s="1" t="s">
        <v>310</v>
      </c>
      <c r="E14" s="7" t="s">
        <v>311</v>
      </c>
      <c r="F14" s="7" t="s">
        <v>312</v>
      </c>
    </row>
    <row r="15" spans="1:6" x14ac:dyDescent="0.2">
      <c r="A15" s="1" t="s">
        <v>4233</v>
      </c>
      <c r="B15" s="87" t="s">
        <v>4250</v>
      </c>
      <c r="C15" s="1" t="s">
        <v>298</v>
      </c>
      <c r="D15" s="1" t="s">
        <v>321</v>
      </c>
      <c r="E15" s="7" t="s">
        <v>322</v>
      </c>
      <c r="F15" s="7" t="s">
        <v>323</v>
      </c>
    </row>
    <row r="16" spans="1:6" x14ac:dyDescent="0.2">
      <c r="A16" s="1" t="s">
        <v>4233</v>
      </c>
      <c r="B16" s="87" t="s">
        <v>4247</v>
      </c>
      <c r="C16" s="1" t="s">
        <v>298</v>
      </c>
      <c r="D16" s="1" t="s">
        <v>313</v>
      </c>
      <c r="E16" s="7" t="s">
        <v>314</v>
      </c>
      <c r="F16" s="7" t="s">
        <v>315</v>
      </c>
    </row>
    <row r="17" spans="1:6" x14ac:dyDescent="0.2">
      <c r="A17" s="1" t="s">
        <v>4233</v>
      </c>
      <c r="B17" s="87" t="s">
        <v>4248</v>
      </c>
      <c r="C17" s="1" t="s">
        <v>298</v>
      </c>
      <c r="D17" s="7" t="s">
        <v>308</v>
      </c>
      <c r="E17" s="1" t="s">
        <v>186</v>
      </c>
      <c r="F17" s="7" t="s">
        <v>316</v>
      </c>
    </row>
    <row r="18" spans="1:6" ht="15.75" customHeight="1" x14ac:dyDescent="0.2">
      <c r="A18" s="1" t="s">
        <v>317</v>
      </c>
      <c r="B18" s="87" t="s">
        <v>4249</v>
      </c>
      <c r="C18" s="1" t="s">
        <v>298</v>
      </c>
      <c r="D18" s="1" t="s">
        <v>392</v>
      </c>
      <c r="E18" s="7" t="s">
        <v>393</v>
      </c>
      <c r="F18" s="7" t="s">
        <v>394</v>
      </c>
    </row>
    <row r="19" spans="1:6" x14ac:dyDescent="0.2">
      <c r="A19" s="1" t="s">
        <v>317</v>
      </c>
      <c r="B19" s="87" t="s">
        <v>4270</v>
      </c>
      <c r="C19" s="1" t="s">
        <v>298</v>
      </c>
      <c r="D19" s="1" t="s">
        <v>318</v>
      </c>
      <c r="E19" s="7" t="s">
        <v>4273</v>
      </c>
      <c r="F19" s="7" t="s">
        <v>319</v>
      </c>
    </row>
    <row r="20" spans="1:6" x14ac:dyDescent="0.2">
      <c r="A20" s="1" t="s">
        <v>317</v>
      </c>
      <c r="B20" s="87" t="s">
        <v>4271</v>
      </c>
      <c r="C20" s="1" t="s">
        <v>298</v>
      </c>
      <c r="D20" s="1" t="s">
        <v>318</v>
      </c>
      <c r="E20" s="7" t="s">
        <v>4273</v>
      </c>
      <c r="F20" s="7" t="s">
        <v>320</v>
      </c>
    </row>
    <row r="21" spans="1:6" ht="15.75" customHeight="1" x14ac:dyDescent="0.2">
      <c r="A21" s="6" t="s">
        <v>317</v>
      </c>
      <c r="B21" s="87" t="s">
        <v>4286</v>
      </c>
      <c r="C21" s="6" t="s">
        <v>298</v>
      </c>
      <c r="D21" s="6" t="s">
        <v>4279</v>
      </c>
      <c r="E21" s="86" t="s">
        <v>4280</v>
      </c>
      <c r="F21" s="86" t="s">
        <v>4277</v>
      </c>
    </row>
    <row r="22" spans="1:6" ht="15.75" customHeight="1" x14ac:dyDescent="0.2">
      <c r="A22" s="1" t="s">
        <v>317</v>
      </c>
      <c r="B22" s="87" t="s">
        <v>4272</v>
      </c>
      <c r="C22" s="1" t="s">
        <v>298</v>
      </c>
      <c r="D22" s="1" t="s">
        <v>395</v>
      </c>
      <c r="E22" s="7" t="s">
        <v>396</v>
      </c>
      <c r="F22" s="7" t="s">
        <v>397</v>
      </c>
    </row>
    <row r="23" spans="1:6" x14ac:dyDescent="0.2">
      <c r="A23" s="1" t="s">
        <v>4234</v>
      </c>
      <c r="B23" s="87" t="s">
        <v>324</v>
      </c>
      <c r="C23" s="1" t="s">
        <v>298</v>
      </c>
      <c r="D23" s="1" t="s">
        <v>318</v>
      </c>
      <c r="E23" s="7" t="s">
        <v>4273</v>
      </c>
      <c r="F23" s="7" t="s">
        <v>325</v>
      </c>
    </row>
    <row r="24" spans="1:6" ht="15.75" customHeight="1" x14ac:dyDescent="0.2">
      <c r="A24" s="1" t="s">
        <v>4234</v>
      </c>
      <c r="B24" s="87" t="s">
        <v>4275</v>
      </c>
      <c r="C24" s="6" t="s">
        <v>298</v>
      </c>
      <c r="D24" s="1" t="s">
        <v>318</v>
      </c>
      <c r="E24" s="86" t="s">
        <v>4273</v>
      </c>
      <c r="F24" s="86" t="s">
        <v>4274</v>
      </c>
    </row>
    <row r="25" spans="1:6" x14ac:dyDescent="0.2">
      <c r="A25" s="1" t="s">
        <v>4234</v>
      </c>
      <c r="B25" s="87" t="s">
        <v>4251</v>
      </c>
      <c r="C25" s="1" t="s">
        <v>291</v>
      </c>
      <c r="D25" s="1" t="s">
        <v>326</v>
      </c>
      <c r="E25" s="7" t="s">
        <v>327</v>
      </c>
      <c r="F25" s="7" t="s">
        <v>328</v>
      </c>
    </row>
    <row r="26" spans="1:6" ht="15.75" customHeight="1" x14ac:dyDescent="0.2">
      <c r="A26" s="1" t="s">
        <v>4234</v>
      </c>
      <c r="B26" s="87" t="s">
        <v>4252</v>
      </c>
      <c r="C26" s="1" t="s">
        <v>291</v>
      </c>
      <c r="D26" s="1" t="s">
        <v>326</v>
      </c>
      <c r="E26" s="7" t="s">
        <v>327</v>
      </c>
      <c r="F26" s="7" t="s">
        <v>329</v>
      </c>
    </row>
    <row r="27" spans="1:6" ht="15.75" customHeight="1" x14ac:dyDescent="0.2">
      <c r="A27" s="1" t="s">
        <v>4234</v>
      </c>
      <c r="B27" s="87" t="s">
        <v>4276</v>
      </c>
      <c r="C27" s="1" t="s">
        <v>291</v>
      </c>
      <c r="D27" s="1" t="s">
        <v>326</v>
      </c>
      <c r="E27" s="7" t="s">
        <v>327</v>
      </c>
      <c r="F27" s="7" t="s">
        <v>330</v>
      </c>
    </row>
    <row r="28" spans="1:6" ht="15.75" customHeight="1" x14ac:dyDescent="0.2">
      <c r="A28" s="1" t="s">
        <v>4234</v>
      </c>
      <c r="B28" s="87" t="s">
        <v>4253</v>
      </c>
      <c r="C28" s="1" t="s">
        <v>298</v>
      </c>
      <c r="D28" s="1" t="s">
        <v>331</v>
      </c>
      <c r="E28" s="7" t="s">
        <v>332</v>
      </c>
      <c r="F28" s="7" t="s">
        <v>333</v>
      </c>
    </row>
    <row r="29" spans="1:6" ht="15.75" customHeight="1" x14ac:dyDescent="0.2">
      <c r="A29" s="1" t="s">
        <v>4235</v>
      </c>
      <c r="B29" s="87" t="s">
        <v>4254</v>
      </c>
      <c r="C29" s="1" t="s">
        <v>286</v>
      </c>
      <c r="D29" s="1" t="s">
        <v>334</v>
      </c>
      <c r="E29" s="7" t="s">
        <v>335</v>
      </c>
      <c r="F29" s="7" t="s">
        <v>336</v>
      </c>
    </row>
    <row r="30" spans="1:6" ht="15.75" customHeight="1" x14ac:dyDescent="0.2">
      <c r="A30" s="1" t="s">
        <v>4235</v>
      </c>
      <c r="B30" s="87" t="s">
        <v>4255</v>
      </c>
      <c r="C30" s="1" t="s">
        <v>298</v>
      </c>
      <c r="D30" s="1" t="s">
        <v>337</v>
      </c>
      <c r="E30" s="7" t="s">
        <v>338</v>
      </c>
      <c r="F30" s="7" t="s">
        <v>339</v>
      </c>
    </row>
    <row r="31" spans="1:6" ht="15.75" customHeight="1" x14ac:dyDescent="0.2">
      <c r="A31" s="1" t="s">
        <v>4235</v>
      </c>
      <c r="B31" s="87" t="s">
        <v>4256</v>
      </c>
      <c r="C31" s="1" t="s">
        <v>291</v>
      </c>
      <c r="D31" s="1" t="s">
        <v>340</v>
      </c>
      <c r="E31" s="7" t="s">
        <v>341</v>
      </c>
      <c r="F31" s="7" t="s">
        <v>342</v>
      </c>
    </row>
    <row r="32" spans="1:6" ht="15.75" customHeight="1" x14ac:dyDescent="0.2">
      <c r="A32" s="1" t="s">
        <v>4236</v>
      </c>
      <c r="B32" s="87" t="s">
        <v>4257</v>
      </c>
      <c r="C32" s="1" t="s">
        <v>286</v>
      </c>
      <c r="D32" s="1" t="s">
        <v>343</v>
      </c>
      <c r="E32" s="7" t="s">
        <v>344</v>
      </c>
      <c r="F32" s="7" t="s">
        <v>345</v>
      </c>
    </row>
    <row r="33" spans="1:6" ht="15.75" customHeight="1" x14ac:dyDescent="0.2">
      <c r="A33" s="1" t="s">
        <v>4236</v>
      </c>
      <c r="B33" s="87" t="s">
        <v>346</v>
      </c>
      <c r="C33" s="1" t="s">
        <v>298</v>
      </c>
      <c r="D33" s="1" t="s">
        <v>347</v>
      </c>
      <c r="E33" s="7" t="s">
        <v>348</v>
      </c>
      <c r="F33" s="7" t="s">
        <v>349</v>
      </c>
    </row>
    <row r="34" spans="1:6" ht="15.75" customHeight="1" x14ac:dyDescent="0.2">
      <c r="A34" s="1" t="s">
        <v>4236</v>
      </c>
      <c r="B34" s="87" t="s">
        <v>4258</v>
      </c>
      <c r="C34" s="1" t="s">
        <v>286</v>
      </c>
      <c r="D34" s="1" t="s">
        <v>350</v>
      </c>
      <c r="E34" s="7" t="s">
        <v>351</v>
      </c>
      <c r="F34" s="7" t="s">
        <v>352</v>
      </c>
    </row>
    <row r="35" spans="1:6" ht="15.75" customHeight="1" x14ac:dyDescent="0.2">
      <c r="A35" s="1" t="s">
        <v>4236</v>
      </c>
      <c r="B35" s="87" t="s">
        <v>4259</v>
      </c>
      <c r="C35" s="1" t="s">
        <v>286</v>
      </c>
      <c r="D35" s="1" t="s">
        <v>353</v>
      </c>
      <c r="E35" s="7" t="s">
        <v>354</v>
      </c>
      <c r="F35" s="7" t="s">
        <v>355</v>
      </c>
    </row>
    <row r="36" spans="1:6" ht="15.75" customHeight="1" x14ac:dyDescent="0.2">
      <c r="A36" s="1" t="s">
        <v>4236</v>
      </c>
      <c r="B36" s="87" t="s">
        <v>4260</v>
      </c>
      <c r="C36" s="1" t="s">
        <v>298</v>
      </c>
      <c r="D36" s="1" t="s">
        <v>347</v>
      </c>
      <c r="E36" s="7" t="s">
        <v>348</v>
      </c>
      <c r="F36" s="7" t="s">
        <v>356</v>
      </c>
    </row>
    <row r="37" spans="1:6" ht="15.75" customHeight="1" x14ac:dyDescent="0.2">
      <c r="A37" s="1" t="s">
        <v>4236</v>
      </c>
      <c r="B37" s="87" t="s">
        <v>4261</v>
      </c>
      <c r="C37" s="1" t="s">
        <v>298</v>
      </c>
      <c r="D37" s="1" t="s">
        <v>318</v>
      </c>
      <c r="E37" s="7" t="s">
        <v>357</v>
      </c>
      <c r="F37" s="7" t="s">
        <v>358</v>
      </c>
    </row>
    <row r="38" spans="1:6" ht="15.75" customHeight="1" x14ac:dyDescent="0.2">
      <c r="A38" s="1" t="s">
        <v>4236</v>
      </c>
      <c r="B38" s="87" t="s">
        <v>359</v>
      </c>
      <c r="C38" s="1" t="s">
        <v>298</v>
      </c>
      <c r="D38" s="1" t="s">
        <v>318</v>
      </c>
      <c r="E38" s="7" t="s">
        <v>357</v>
      </c>
      <c r="F38" s="7" t="s">
        <v>360</v>
      </c>
    </row>
    <row r="39" spans="1:6" ht="15.75" customHeight="1" x14ac:dyDescent="0.2">
      <c r="A39" s="1" t="s">
        <v>4236</v>
      </c>
      <c r="B39" s="87" t="s">
        <v>4262</v>
      </c>
      <c r="C39" s="1" t="s">
        <v>298</v>
      </c>
      <c r="D39" s="1" t="s">
        <v>361</v>
      </c>
      <c r="E39" s="7" t="s">
        <v>362</v>
      </c>
      <c r="F39" s="7" t="s">
        <v>363</v>
      </c>
    </row>
    <row r="40" spans="1:6" ht="15.75" customHeight="1" x14ac:dyDescent="0.2">
      <c r="A40" s="6" t="s">
        <v>4237</v>
      </c>
      <c r="B40" s="87" t="s">
        <v>4283</v>
      </c>
      <c r="C40" s="1" t="s">
        <v>298</v>
      </c>
      <c r="D40" s="1" t="s">
        <v>4226</v>
      </c>
      <c r="E40" s="7" t="s">
        <v>186</v>
      </c>
      <c r="F40" s="7" t="s">
        <v>186</v>
      </c>
    </row>
    <row r="41" spans="1:6" ht="15.75" customHeight="1" x14ac:dyDescent="0.2">
      <c r="A41" s="6" t="s">
        <v>4237</v>
      </c>
      <c r="B41" s="87" t="s">
        <v>4263</v>
      </c>
      <c r="C41" s="1" t="s">
        <v>298</v>
      </c>
      <c r="D41" s="1" t="s">
        <v>365</v>
      </c>
      <c r="E41" s="7" t="s">
        <v>366</v>
      </c>
      <c r="F41" s="7" t="s">
        <v>367</v>
      </c>
    </row>
    <row r="42" spans="1:6" ht="15.75" customHeight="1" x14ac:dyDescent="0.2">
      <c r="A42" s="6" t="s">
        <v>4237</v>
      </c>
      <c r="B42" s="87" t="s">
        <v>368</v>
      </c>
      <c r="C42" s="1" t="s">
        <v>291</v>
      </c>
      <c r="D42" s="1" t="s">
        <v>369</v>
      </c>
      <c r="E42" s="7" t="s">
        <v>370</v>
      </c>
      <c r="F42" s="7" t="s">
        <v>371</v>
      </c>
    </row>
    <row r="43" spans="1:6" ht="15.75" customHeight="1" x14ac:dyDescent="0.2">
      <c r="A43" s="6" t="s">
        <v>4237</v>
      </c>
      <c r="B43" s="87" t="s">
        <v>4264</v>
      </c>
      <c r="C43" s="1" t="s">
        <v>298</v>
      </c>
      <c r="D43" s="1" t="s">
        <v>365</v>
      </c>
      <c r="E43" s="7" t="s">
        <v>366</v>
      </c>
      <c r="F43" s="7" t="s">
        <v>372</v>
      </c>
    </row>
    <row r="44" spans="1:6" ht="15.75" customHeight="1" x14ac:dyDescent="0.2">
      <c r="A44" s="6" t="s">
        <v>4237</v>
      </c>
      <c r="B44" s="87" t="s">
        <v>373</v>
      </c>
      <c r="C44" s="1" t="s">
        <v>291</v>
      </c>
      <c r="D44" s="1" t="s">
        <v>369</v>
      </c>
      <c r="E44" s="7" t="s">
        <v>370</v>
      </c>
      <c r="F44" s="7" t="s">
        <v>374</v>
      </c>
    </row>
    <row r="45" spans="1:6" ht="15.75" customHeight="1" x14ac:dyDescent="0.2">
      <c r="A45" s="6" t="s">
        <v>4237</v>
      </c>
      <c r="B45" s="87" t="s">
        <v>4265</v>
      </c>
      <c r="C45" s="1" t="s">
        <v>291</v>
      </c>
      <c r="D45" s="1" t="s">
        <v>369</v>
      </c>
      <c r="E45" s="7" t="s">
        <v>370</v>
      </c>
      <c r="F45" s="7" t="s">
        <v>375</v>
      </c>
    </row>
    <row r="46" spans="1:6" ht="15.75" customHeight="1" x14ac:dyDescent="0.2">
      <c r="A46" s="6" t="s">
        <v>4237</v>
      </c>
      <c r="B46" s="87" t="s">
        <v>4287</v>
      </c>
      <c r="C46" s="1" t="s">
        <v>291</v>
      </c>
      <c r="D46" s="1" t="s">
        <v>369</v>
      </c>
      <c r="E46" s="7" t="s">
        <v>370</v>
      </c>
      <c r="F46" s="7" t="s">
        <v>376</v>
      </c>
    </row>
    <row r="47" spans="1:6" ht="15.75" customHeight="1" x14ac:dyDescent="0.2">
      <c r="A47" s="6" t="s">
        <v>4237</v>
      </c>
      <c r="B47" s="87" t="s">
        <v>4284</v>
      </c>
      <c r="C47" s="1" t="s">
        <v>298</v>
      </c>
      <c r="D47" s="1" t="s">
        <v>4226</v>
      </c>
      <c r="E47" s="7" t="s">
        <v>186</v>
      </c>
      <c r="F47" s="7" t="s">
        <v>186</v>
      </c>
    </row>
    <row r="48" spans="1:6" ht="15.75" customHeight="1" x14ac:dyDescent="0.2">
      <c r="A48" s="6" t="s">
        <v>4237</v>
      </c>
      <c r="B48" s="87" t="s">
        <v>4285</v>
      </c>
      <c r="C48" s="1" t="s">
        <v>298</v>
      </c>
      <c r="D48" s="1" t="s">
        <v>4226</v>
      </c>
      <c r="E48" s="7" t="s">
        <v>186</v>
      </c>
      <c r="F48" s="7" t="s">
        <v>186</v>
      </c>
    </row>
    <row r="49" spans="1:6" ht="15.75" customHeight="1" x14ac:dyDescent="0.2">
      <c r="A49" s="1" t="s">
        <v>4238</v>
      </c>
      <c r="B49" s="87" t="s">
        <v>4266</v>
      </c>
      <c r="C49" s="1" t="s">
        <v>298</v>
      </c>
      <c r="D49" s="1" t="s">
        <v>379</v>
      </c>
      <c r="E49" s="7" t="s">
        <v>380</v>
      </c>
      <c r="F49" s="7" t="s">
        <v>381</v>
      </c>
    </row>
    <row r="50" spans="1:6" ht="15.75" customHeight="1" x14ac:dyDescent="0.2">
      <c r="A50" s="1" t="s">
        <v>4238</v>
      </c>
      <c r="B50" s="87" t="s">
        <v>4267</v>
      </c>
      <c r="C50" s="1" t="s">
        <v>298</v>
      </c>
      <c r="D50" s="1" t="s">
        <v>318</v>
      </c>
      <c r="E50" s="7" t="s">
        <v>4273</v>
      </c>
      <c r="F50" s="7" t="s">
        <v>382</v>
      </c>
    </row>
    <row r="51" spans="1:6" ht="15.75" customHeight="1" x14ac:dyDescent="0.2">
      <c r="A51" s="1" t="s">
        <v>4239</v>
      </c>
      <c r="B51" s="87" t="s">
        <v>383</v>
      </c>
      <c r="C51" s="1" t="s">
        <v>298</v>
      </c>
      <c r="D51" s="1" t="s">
        <v>318</v>
      </c>
      <c r="E51" s="7" t="s">
        <v>4273</v>
      </c>
      <c r="F51" s="7" t="s">
        <v>384</v>
      </c>
    </row>
    <row r="52" spans="1:6" ht="15.75" customHeight="1" x14ac:dyDescent="0.2">
      <c r="A52" s="1" t="s">
        <v>4239</v>
      </c>
      <c r="B52" s="87" t="s">
        <v>4268</v>
      </c>
      <c r="C52" s="1" t="s">
        <v>298</v>
      </c>
      <c r="D52" s="1" t="s">
        <v>385</v>
      </c>
      <c r="E52" s="7" t="s">
        <v>386</v>
      </c>
      <c r="F52" s="7" t="s">
        <v>387</v>
      </c>
    </row>
    <row r="53" spans="1:6" ht="15.75" customHeight="1" x14ac:dyDescent="0.2">
      <c r="A53" s="1" t="s">
        <v>4239</v>
      </c>
      <c r="B53" s="87" t="s">
        <v>4269</v>
      </c>
      <c r="C53" s="1" t="s">
        <v>298</v>
      </c>
      <c r="D53" s="1" t="s">
        <v>385</v>
      </c>
      <c r="E53" s="7" t="s">
        <v>386</v>
      </c>
      <c r="F53" s="7" t="s">
        <v>388</v>
      </c>
    </row>
    <row r="54" spans="1:6" ht="15.75" customHeight="1" x14ac:dyDescent="0.2">
      <c r="A54" s="6"/>
      <c r="B54" s="87"/>
    </row>
    <row r="55" spans="1:6" ht="15.75" customHeight="1" x14ac:dyDescent="0.2"/>
    <row r="56" spans="1:6" ht="15.75" customHeight="1" x14ac:dyDescent="0.2"/>
    <row r="57" spans="1:6" ht="15.75" customHeight="1" x14ac:dyDescent="0.2"/>
    <row r="58" spans="1:6" ht="15.75" customHeight="1" x14ac:dyDescent="0.2"/>
    <row r="59" spans="1:6" ht="15.75" customHeight="1" x14ac:dyDescent="0.2"/>
    <row r="60" spans="1:6" ht="15.75" customHeight="1" x14ac:dyDescent="0.2"/>
    <row r="61" spans="1:6" ht="15.75" customHeight="1" x14ac:dyDescent="0.2"/>
    <row r="62" spans="1:6" ht="15.75" customHeight="1" x14ac:dyDescent="0.2"/>
    <row r="63" spans="1:6" ht="15.75" customHeight="1" x14ac:dyDescent="0.2"/>
    <row r="64" spans="1:6"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sheetData>
  <hyperlinks>
    <hyperlink ref="E5" r:id="rId1" xr:uid="{00000000-0004-0000-0C00-000000000000}"/>
    <hyperlink ref="E6" r:id="rId2" xr:uid="{00000000-0004-0000-0C00-000001000000}"/>
    <hyperlink ref="F6" r:id="rId3" xr:uid="{00000000-0004-0000-0C00-000002000000}"/>
    <hyperlink ref="E8" r:id="rId4" xr:uid="{00000000-0004-0000-0C00-000003000000}"/>
    <hyperlink ref="F8" r:id="rId5" xr:uid="{00000000-0004-0000-0C00-000004000000}"/>
    <hyperlink ref="E9" r:id="rId6" xr:uid="{00000000-0004-0000-0C00-000005000000}"/>
    <hyperlink ref="F9" r:id="rId7" xr:uid="{00000000-0004-0000-0C00-000006000000}"/>
    <hyperlink ref="E10" r:id="rId8" xr:uid="{00000000-0004-0000-0C00-000007000000}"/>
    <hyperlink ref="F10" r:id="rId9" xr:uid="{00000000-0004-0000-0C00-000008000000}"/>
    <hyperlink ref="E11" r:id="rId10" xr:uid="{00000000-0004-0000-0C00-000009000000}"/>
    <hyperlink ref="F11" r:id="rId11" xr:uid="{00000000-0004-0000-0C00-00000A000000}"/>
    <hyperlink ref="E12" r:id="rId12" xr:uid="{00000000-0004-0000-0C00-00000B000000}"/>
    <hyperlink ref="F12" r:id="rId13" xr:uid="{00000000-0004-0000-0C00-00000C000000}"/>
    <hyperlink ref="D13" r:id="rId14" xr:uid="{00000000-0004-0000-0C00-00000D000000}"/>
    <hyperlink ref="F13" r:id="rId15" xr:uid="{00000000-0004-0000-0C00-00000E000000}"/>
    <hyperlink ref="E14" r:id="rId16" xr:uid="{00000000-0004-0000-0C00-00000F000000}"/>
    <hyperlink ref="F14" r:id="rId17" xr:uid="{00000000-0004-0000-0C00-000010000000}"/>
    <hyperlink ref="E16" r:id="rId18" xr:uid="{00000000-0004-0000-0C00-000011000000}"/>
    <hyperlink ref="F16" r:id="rId19" xr:uid="{00000000-0004-0000-0C00-000012000000}"/>
    <hyperlink ref="D17" r:id="rId20" xr:uid="{00000000-0004-0000-0C00-000013000000}"/>
    <hyperlink ref="F17" r:id="rId21" xr:uid="{00000000-0004-0000-0C00-000014000000}"/>
    <hyperlink ref="F19" r:id="rId22" xr:uid="{00000000-0004-0000-0C00-000016000000}"/>
    <hyperlink ref="F20" r:id="rId23" xr:uid="{00000000-0004-0000-0C00-000018000000}"/>
    <hyperlink ref="E15" r:id="rId24" xr:uid="{00000000-0004-0000-0C00-000019000000}"/>
    <hyperlink ref="F15" r:id="rId25" xr:uid="{00000000-0004-0000-0C00-00001A000000}"/>
    <hyperlink ref="F23" r:id="rId26" xr:uid="{00000000-0004-0000-0C00-00001C000000}"/>
    <hyperlink ref="E25" r:id="rId27" xr:uid="{00000000-0004-0000-0C00-00001D000000}"/>
    <hyperlink ref="F25" r:id="rId28" xr:uid="{00000000-0004-0000-0C00-00001E000000}"/>
    <hyperlink ref="E26" r:id="rId29" xr:uid="{00000000-0004-0000-0C00-00001F000000}"/>
    <hyperlink ref="F26" r:id="rId30" xr:uid="{00000000-0004-0000-0C00-000020000000}"/>
    <hyperlink ref="E27" r:id="rId31" xr:uid="{00000000-0004-0000-0C00-000021000000}"/>
    <hyperlink ref="F27" r:id="rId32" xr:uid="{00000000-0004-0000-0C00-000022000000}"/>
    <hyperlink ref="E28" r:id="rId33" xr:uid="{00000000-0004-0000-0C00-000023000000}"/>
    <hyperlink ref="F28" r:id="rId34" xr:uid="{00000000-0004-0000-0C00-000024000000}"/>
    <hyperlink ref="E29" r:id="rId35" xr:uid="{00000000-0004-0000-0C00-000025000000}"/>
    <hyperlink ref="F29" r:id="rId36" xr:uid="{00000000-0004-0000-0C00-000026000000}"/>
    <hyperlink ref="E30" r:id="rId37" xr:uid="{00000000-0004-0000-0C00-000027000000}"/>
    <hyperlink ref="F30" r:id="rId38" xr:uid="{00000000-0004-0000-0C00-000028000000}"/>
    <hyperlink ref="E31" r:id="rId39" xr:uid="{00000000-0004-0000-0C00-000029000000}"/>
    <hyperlink ref="F31" r:id="rId40" xr:uid="{00000000-0004-0000-0C00-00002A000000}"/>
    <hyperlink ref="E33" r:id="rId41" xr:uid="{00000000-0004-0000-0C00-00002D000000}"/>
    <hyperlink ref="F33" r:id="rId42" xr:uid="{00000000-0004-0000-0C00-00002E000000}"/>
    <hyperlink ref="E34" r:id="rId43" xr:uid="{00000000-0004-0000-0C00-00002F000000}"/>
    <hyperlink ref="F34" r:id="rId44" xr:uid="{00000000-0004-0000-0C00-000030000000}"/>
    <hyperlink ref="E36" r:id="rId45" xr:uid="{00000000-0004-0000-0C00-000031000000}"/>
    <hyperlink ref="F36" r:id="rId46" xr:uid="{00000000-0004-0000-0C00-000032000000}"/>
    <hyperlink ref="E37" r:id="rId47" xr:uid="{00000000-0004-0000-0C00-000033000000}"/>
    <hyperlink ref="F37" r:id="rId48" xr:uid="{00000000-0004-0000-0C00-000034000000}"/>
    <hyperlink ref="E38" r:id="rId49" xr:uid="{00000000-0004-0000-0C00-000035000000}"/>
    <hyperlink ref="F38" r:id="rId50" xr:uid="{00000000-0004-0000-0C00-000036000000}"/>
    <hyperlink ref="E39" r:id="rId51" xr:uid="{00000000-0004-0000-0C00-000037000000}"/>
    <hyperlink ref="F39" r:id="rId52" xr:uid="{00000000-0004-0000-0C00-000038000000}"/>
    <hyperlink ref="E41" r:id="rId53" xr:uid="{00000000-0004-0000-0C00-000039000000}"/>
    <hyperlink ref="F41" r:id="rId54" xr:uid="{00000000-0004-0000-0C00-00003A000000}"/>
    <hyperlink ref="E42" r:id="rId55" xr:uid="{00000000-0004-0000-0C00-00003B000000}"/>
    <hyperlink ref="E43" r:id="rId56" xr:uid="{00000000-0004-0000-0C00-00003C000000}"/>
    <hyperlink ref="F43" r:id="rId57" xr:uid="{00000000-0004-0000-0C00-00003D000000}"/>
    <hyperlink ref="E44" r:id="rId58" xr:uid="{00000000-0004-0000-0C00-00003E000000}"/>
    <hyperlink ref="E45" r:id="rId59" xr:uid="{00000000-0004-0000-0C00-00003F000000}"/>
    <hyperlink ref="E46" r:id="rId60" xr:uid="{00000000-0004-0000-0C00-000040000000}"/>
    <hyperlink ref="E49" r:id="rId61" xr:uid="{00000000-0004-0000-0C00-000041000000}"/>
    <hyperlink ref="F49" r:id="rId62" xr:uid="{00000000-0004-0000-0C00-000042000000}"/>
    <hyperlink ref="F50" r:id="rId63" xr:uid="{00000000-0004-0000-0C00-000044000000}"/>
    <hyperlink ref="F51" r:id="rId64" xr:uid="{00000000-0004-0000-0C00-000046000000}"/>
    <hyperlink ref="E52" r:id="rId65" xr:uid="{00000000-0004-0000-0C00-000047000000}"/>
    <hyperlink ref="F52" r:id="rId66" xr:uid="{00000000-0004-0000-0C00-000048000000}"/>
    <hyperlink ref="E53" r:id="rId67" xr:uid="{00000000-0004-0000-0C00-000049000000}"/>
    <hyperlink ref="F53" r:id="rId68" xr:uid="{00000000-0004-0000-0C00-00004A000000}"/>
    <hyperlink ref="E7" r:id="rId69" xr:uid="{00000000-0004-0000-0C00-00004B000000}"/>
    <hyperlink ref="F7" r:id="rId70" xr:uid="{00000000-0004-0000-0C00-00004C000000}"/>
    <hyperlink ref="E18" r:id="rId71" xr:uid="{00000000-0004-0000-0C00-00004D000000}"/>
    <hyperlink ref="F18" r:id="rId72" xr:uid="{00000000-0004-0000-0C00-00004E000000}"/>
    <hyperlink ref="E22" r:id="rId73" xr:uid="{00000000-0004-0000-0C00-00004F000000}"/>
    <hyperlink ref="F22" r:id="rId74" xr:uid="{00000000-0004-0000-0C00-000050000000}"/>
    <hyperlink ref="F24" r:id="rId75" xr:uid="{B4F6A76B-3496-6147-AE97-3D57FC129E0D}"/>
    <hyperlink ref="F21" r:id="rId76" xr:uid="{360C6DA8-C13E-A241-9285-5F359E0271AF}"/>
    <hyperlink ref="E21" r:id="rId77" xr:uid="{1EC48C82-26EC-084E-B8F7-3037A2A13F9C}"/>
    <hyperlink ref="E24" r:id="rId78" xr:uid="{D32850BA-CF0F-4A44-AA73-62415613B542}"/>
  </hyperlinks>
  <pageMargins left="0.7" right="0.7" top="0.75" bottom="0.75" header="0" footer="0"/>
  <pageSetup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M1000"/>
  <sheetViews>
    <sheetView workbookViewId="0"/>
  </sheetViews>
  <sheetFormatPr baseColWidth="10" defaultColWidth="14.5" defaultRowHeight="15" customHeight="1" x14ac:dyDescent="0.2"/>
  <cols>
    <col min="1" max="1" width="12.1640625" customWidth="1"/>
    <col min="2" max="2" width="8.83203125" customWidth="1"/>
    <col min="3" max="3" width="13.83203125" customWidth="1"/>
    <col min="4" max="13" width="8.83203125" customWidth="1"/>
  </cols>
  <sheetData>
    <row r="1" spans="1:13" x14ac:dyDescent="0.2">
      <c r="A1" s="1" t="s">
        <v>4127</v>
      </c>
      <c r="K1" s="27"/>
    </row>
    <row r="2" spans="1:13" x14ac:dyDescent="0.2">
      <c r="A2" s="1" t="s">
        <v>398</v>
      </c>
      <c r="B2" s="27" t="s">
        <v>399</v>
      </c>
      <c r="C2" s="27" t="s">
        <v>400</v>
      </c>
      <c r="D2" s="27" t="s">
        <v>401</v>
      </c>
      <c r="E2" s="27" t="s">
        <v>402</v>
      </c>
      <c r="F2" s="27" t="s">
        <v>403</v>
      </c>
      <c r="G2" s="27" t="s">
        <v>170</v>
      </c>
      <c r="H2" s="27" t="s">
        <v>232</v>
      </c>
      <c r="I2" s="27" t="s">
        <v>404</v>
      </c>
      <c r="J2" s="27" t="s">
        <v>405</v>
      </c>
      <c r="K2" s="27" t="s">
        <v>406</v>
      </c>
      <c r="L2" s="27" t="s">
        <v>407</v>
      </c>
      <c r="M2" s="27"/>
    </row>
    <row r="3" spans="1:13" x14ac:dyDescent="0.2">
      <c r="A3" s="1" t="s">
        <v>408</v>
      </c>
      <c r="B3" s="27">
        <v>2</v>
      </c>
      <c r="C3" s="27">
        <v>104433115</v>
      </c>
      <c r="D3" s="27" t="s">
        <v>409</v>
      </c>
      <c r="E3" s="27" t="s">
        <v>410</v>
      </c>
      <c r="F3" s="27" t="s">
        <v>411</v>
      </c>
      <c r="G3" s="27" t="s">
        <v>412</v>
      </c>
      <c r="H3" s="27">
        <v>118639</v>
      </c>
      <c r="I3" s="27" t="s">
        <v>413</v>
      </c>
      <c r="J3" s="27" t="s">
        <v>414</v>
      </c>
      <c r="K3" s="28">
        <v>4891</v>
      </c>
      <c r="L3" s="29">
        <v>1.24320851339875E-7</v>
      </c>
      <c r="M3" s="27"/>
    </row>
    <row r="4" spans="1:13" x14ac:dyDescent="0.2">
      <c r="A4" s="1" t="s">
        <v>415</v>
      </c>
      <c r="B4" s="27">
        <v>2</v>
      </c>
      <c r="C4" s="27">
        <v>104442942</v>
      </c>
      <c r="D4" s="27" t="s">
        <v>247</v>
      </c>
      <c r="E4" s="27" t="s">
        <v>409</v>
      </c>
      <c r="F4" s="27" t="s">
        <v>416</v>
      </c>
      <c r="G4" s="27" t="s">
        <v>417</v>
      </c>
      <c r="H4" s="27">
        <v>118816</v>
      </c>
      <c r="I4" s="27" t="s">
        <v>418</v>
      </c>
      <c r="J4" s="27" t="s">
        <v>414</v>
      </c>
      <c r="K4" s="28">
        <v>4882</v>
      </c>
      <c r="L4" s="29">
        <v>1.2840922480540899E-7</v>
      </c>
      <c r="M4" s="27"/>
    </row>
    <row r="5" spans="1:13" x14ac:dyDescent="0.2">
      <c r="A5" s="1" t="s">
        <v>419</v>
      </c>
      <c r="B5" s="27">
        <v>2</v>
      </c>
      <c r="C5" s="27">
        <v>104443637</v>
      </c>
      <c r="D5" s="27" t="s">
        <v>409</v>
      </c>
      <c r="E5" s="27" t="s">
        <v>420</v>
      </c>
      <c r="F5" s="27" t="s">
        <v>416</v>
      </c>
      <c r="G5" s="27" t="s">
        <v>417</v>
      </c>
      <c r="H5" s="27">
        <v>118819</v>
      </c>
      <c r="I5" s="27" t="s">
        <v>418</v>
      </c>
      <c r="J5" s="27" t="s">
        <v>414</v>
      </c>
      <c r="K5" s="28">
        <v>4876</v>
      </c>
      <c r="L5" s="29">
        <v>1.79130873513067E-7</v>
      </c>
      <c r="M5" s="27"/>
    </row>
    <row r="6" spans="1:13" x14ac:dyDescent="0.2">
      <c r="A6" s="1" t="s">
        <v>421</v>
      </c>
      <c r="B6" s="27">
        <v>7</v>
      </c>
      <c r="C6" s="27">
        <v>21523194</v>
      </c>
      <c r="D6" s="27" t="s">
        <v>410</v>
      </c>
      <c r="E6" s="27" t="s">
        <v>247</v>
      </c>
      <c r="F6" s="27" t="s">
        <v>422</v>
      </c>
      <c r="G6" s="27" t="s">
        <v>423</v>
      </c>
      <c r="H6" s="27">
        <v>113521</v>
      </c>
      <c r="I6" s="27" t="s">
        <v>424</v>
      </c>
      <c r="J6" s="27" t="s">
        <v>414</v>
      </c>
      <c r="K6" s="28">
        <v>-4875</v>
      </c>
      <c r="L6" s="29">
        <v>1.9321860683654999E-7</v>
      </c>
      <c r="M6" s="27"/>
    </row>
    <row r="7" spans="1:13" x14ac:dyDescent="0.2">
      <c r="A7" s="1" t="s">
        <v>425</v>
      </c>
      <c r="B7" s="27">
        <v>2</v>
      </c>
      <c r="C7" s="27">
        <v>104444273</v>
      </c>
      <c r="D7" s="27" t="s">
        <v>409</v>
      </c>
      <c r="E7" s="27" t="s">
        <v>420</v>
      </c>
      <c r="F7" s="27" t="s">
        <v>416</v>
      </c>
      <c r="G7" s="27" t="s">
        <v>417</v>
      </c>
      <c r="H7" s="27">
        <v>116185</v>
      </c>
      <c r="I7" s="27" t="s">
        <v>418</v>
      </c>
      <c r="J7" s="27" t="s">
        <v>414</v>
      </c>
      <c r="K7" s="28">
        <v>4869</v>
      </c>
      <c r="L7" s="29">
        <v>2.5001383438751899E-7</v>
      </c>
      <c r="M7" s="27"/>
    </row>
    <row r="8" spans="1:13" x14ac:dyDescent="0.2">
      <c r="A8" s="1" t="s">
        <v>426</v>
      </c>
      <c r="B8" s="27">
        <v>2</v>
      </c>
      <c r="C8" s="27">
        <v>104461000</v>
      </c>
      <c r="D8" s="27" t="s">
        <v>409</v>
      </c>
      <c r="E8" s="27" t="s">
        <v>420</v>
      </c>
      <c r="F8" s="27" t="s">
        <v>427</v>
      </c>
      <c r="G8" s="27" t="s">
        <v>427</v>
      </c>
      <c r="H8" s="27">
        <v>116819</v>
      </c>
      <c r="I8" s="27" t="s">
        <v>424</v>
      </c>
      <c r="J8" s="27" t="s">
        <v>414</v>
      </c>
      <c r="K8" s="28">
        <v>-4868</v>
      </c>
      <c r="L8" s="29">
        <v>3.0287243983594297E-7</v>
      </c>
      <c r="M8" s="27"/>
    </row>
    <row r="9" spans="1:13" x14ac:dyDescent="0.2">
      <c r="A9" s="1" t="s">
        <v>428</v>
      </c>
      <c r="B9" s="27">
        <v>2</v>
      </c>
      <c r="C9" s="27">
        <v>104447888</v>
      </c>
      <c r="D9" s="27" t="s">
        <v>409</v>
      </c>
      <c r="E9" s="27" t="s">
        <v>420</v>
      </c>
      <c r="F9" s="27" t="s">
        <v>416</v>
      </c>
      <c r="G9" s="27" t="s">
        <v>417</v>
      </c>
      <c r="H9" s="27">
        <v>118494</v>
      </c>
      <c r="I9" s="27" t="s">
        <v>418</v>
      </c>
      <c r="J9" s="27" t="s">
        <v>414</v>
      </c>
      <c r="K9" s="28">
        <v>4863</v>
      </c>
      <c r="L9" s="29">
        <v>3.4793626807532901E-7</v>
      </c>
      <c r="M9" s="27"/>
    </row>
    <row r="10" spans="1:13" x14ac:dyDescent="0.2">
      <c r="A10" s="1" t="s">
        <v>429</v>
      </c>
      <c r="B10" s="27">
        <v>2</v>
      </c>
      <c r="C10" s="27">
        <v>104445272</v>
      </c>
      <c r="D10" s="27" t="s">
        <v>409</v>
      </c>
      <c r="E10" s="27" t="s">
        <v>247</v>
      </c>
      <c r="F10" s="27" t="s">
        <v>416</v>
      </c>
      <c r="G10" s="27" t="s">
        <v>417</v>
      </c>
      <c r="H10" s="27">
        <v>118492</v>
      </c>
      <c r="I10" s="27" t="s">
        <v>418</v>
      </c>
      <c r="J10" s="27" t="s">
        <v>414</v>
      </c>
      <c r="K10" s="28">
        <v>4855</v>
      </c>
      <c r="L10" s="29">
        <v>5.6002541105024197E-7</v>
      </c>
      <c r="M10" s="27"/>
    </row>
    <row r="11" spans="1:13" x14ac:dyDescent="0.2">
      <c r="A11" s="1" t="s">
        <v>430</v>
      </c>
      <c r="B11" s="27">
        <v>2</v>
      </c>
      <c r="C11" s="27">
        <v>104450970</v>
      </c>
      <c r="D11" s="27" t="s">
        <v>420</v>
      </c>
      <c r="E11" s="27" t="s">
        <v>409</v>
      </c>
      <c r="F11" s="27" t="s">
        <v>416</v>
      </c>
      <c r="G11" s="27" t="s">
        <v>417</v>
      </c>
      <c r="H11" s="27">
        <v>118489</v>
      </c>
      <c r="I11" s="27" t="s">
        <v>418</v>
      </c>
      <c r="J11" s="27" t="s">
        <v>414</v>
      </c>
      <c r="K11" s="28">
        <v>4854</v>
      </c>
      <c r="L11" s="29">
        <v>5.7541555977335605E-7</v>
      </c>
      <c r="M11" s="27"/>
    </row>
    <row r="12" spans="1:13" x14ac:dyDescent="0.2">
      <c r="A12" s="1" t="s">
        <v>431</v>
      </c>
      <c r="B12" s="27">
        <v>2</v>
      </c>
      <c r="C12" s="27">
        <v>104452843</v>
      </c>
      <c r="D12" s="27" t="s">
        <v>420</v>
      </c>
      <c r="E12" s="27" t="s">
        <v>409</v>
      </c>
      <c r="F12" s="27" t="s">
        <v>432</v>
      </c>
      <c r="G12" s="27" t="s">
        <v>432</v>
      </c>
      <c r="H12" s="27">
        <v>116548</v>
      </c>
      <c r="I12" s="27" t="s">
        <v>433</v>
      </c>
      <c r="J12" s="27" t="s">
        <v>414</v>
      </c>
      <c r="K12" s="28">
        <v>-5287</v>
      </c>
      <c r="L12" s="29">
        <v>6.12673851132324E-7</v>
      </c>
      <c r="M12" s="27"/>
    </row>
    <row r="13" spans="1:13" x14ac:dyDescent="0.2">
      <c r="A13" s="1" t="s">
        <v>434</v>
      </c>
      <c r="B13" s="27">
        <v>20</v>
      </c>
      <c r="C13" s="27">
        <v>19123150</v>
      </c>
      <c r="D13" s="27" t="s">
        <v>247</v>
      </c>
      <c r="E13" s="27" t="s">
        <v>409</v>
      </c>
      <c r="F13" s="27" t="s">
        <v>435</v>
      </c>
      <c r="G13" s="27" t="s">
        <v>436</v>
      </c>
      <c r="H13" s="27">
        <v>120005</v>
      </c>
      <c r="I13" s="27" t="s">
        <v>437</v>
      </c>
      <c r="J13" s="27" t="s">
        <v>414</v>
      </c>
      <c r="K13" s="28">
        <v>-4845</v>
      </c>
      <c r="L13" s="29">
        <v>6.1300619706884697E-7</v>
      </c>
      <c r="M13" s="27"/>
    </row>
    <row r="14" spans="1:13" x14ac:dyDescent="0.2">
      <c r="A14" s="1" t="s">
        <v>438</v>
      </c>
      <c r="B14" s="27">
        <v>2</v>
      </c>
      <c r="C14" s="27">
        <v>104451134</v>
      </c>
      <c r="D14" s="27" t="s">
        <v>409</v>
      </c>
      <c r="E14" s="27" t="s">
        <v>410</v>
      </c>
      <c r="F14" s="27" t="s">
        <v>439</v>
      </c>
      <c r="G14" s="27" t="s">
        <v>440</v>
      </c>
      <c r="H14" s="27">
        <v>118442</v>
      </c>
      <c r="I14" s="27" t="s">
        <v>418</v>
      </c>
      <c r="J14" s="27" t="s">
        <v>414</v>
      </c>
      <c r="K14" s="28">
        <v>4845</v>
      </c>
      <c r="L14" s="29">
        <v>6.2660671063751305E-7</v>
      </c>
      <c r="M14" s="27"/>
    </row>
    <row r="15" spans="1:13" x14ac:dyDescent="0.2">
      <c r="A15" s="1" t="s">
        <v>441</v>
      </c>
      <c r="B15" s="27">
        <v>2</v>
      </c>
      <c r="C15" s="27">
        <v>104449526</v>
      </c>
      <c r="D15" s="27" t="s">
        <v>247</v>
      </c>
      <c r="E15" s="27" t="s">
        <v>410</v>
      </c>
      <c r="F15" s="27" t="s">
        <v>416</v>
      </c>
      <c r="G15" s="27" t="s">
        <v>417</v>
      </c>
      <c r="H15" s="27">
        <v>118496</v>
      </c>
      <c r="I15" s="27" t="s">
        <v>418</v>
      </c>
      <c r="J15" s="27" t="s">
        <v>414</v>
      </c>
      <c r="K15" s="28">
        <v>4843</v>
      </c>
      <c r="L15" s="29">
        <v>6.3271042428596797E-7</v>
      </c>
      <c r="M15" s="27"/>
    </row>
    <row r="16" spans="1:13" x14ac:dyDescent="0.2">
      <c r="A16" s="1" t="s">
        <v>442</v>
      </c>
      <c r="B16" s="27">
        <v>2</v>
      </c>
      <c r="C16" s="27">
        <v>104443942</v>
      </c>
      <c r="D16" s="27" t="s">
        <v>247</v>
      </c>
      <c r="E16" s="27" t="s">
        <v>410</v>
      </c>
      <c r="F16" s="27" t="s">
        <v>443</v>
      </c>
      <c r="G16" s="27" t="s">
        <v>444</v>
      </c>
      <c r="H16" s="27">
        <v>118465</v>
      </c>
      <c r="I16" s="27" t="s">
        <v>418</v>
      </c>
      <c r="J16" s="27" t="s">
        <v>414</v>
      </c>
      <c r="K16" s="28">
        <v>4843</v>
      </c>
      <c r="L16" s="29">
        <v>6.4421891526590303E-7</v>
      </c>
      <c r="M16" s="27"/>
    </row>
    <row r="17" spans="1:13" x14ac:dyDescent="0.2">
      <c r="A17" s="1" t="s">
        <v>445</v>
      </c>
      <c r="B17" s="27">
        <v>2</v>
      </c>
      <c r="C17" s="27">
        <v>76968595</v>
      </c>
      <c r="D17" s="27" t="s">
        <v>409</v>
      </c>
      <c r="E17" s="27" t="s">
        <v>420</v>
      </c>
      <c r="F17" s="27" t="s">
        <v>446</v>
      </c>
      <c r="G17" s="27" t="s">
        <v>446</v>
      </c>
      <c r="H17" s="27">
        <v>104974</v>
      </c>
      <c r="I17" s="27" t="s">
        <v>413</v>
      </c>
      <c r="J17" s="27" t="s">
        <v>414</v>
      </c>
      <c r="K17" s="28">
        <v>4842</v>
      </c>
      <c r="L17" s="29">
        <v>6.9274510255089601E-7</v>
      </c>
      <c r="M17" s="27"/>
    </row>
    <row r="18" spans="1:13" x14ac:dyDescent="0.2">
      <c r="A18" s="1" t="s">
        <v>447</v>
      </c>
      <c r="B18" s="27">
        <v>4</v>
      </c>
      <c r="C18" s="27">
        <v>30815089</v>
      </c>
      <c r="D18" s="27" t="s">
        <v>409</v>
      </c>
      <c r="E18" s="27" t="s">
        <v>420</v>
      </c>
      <c r="F18" s="27" t="s">
        <v>448</v>
      </c>
      <c r="G18" s="27" t="s">
        <v>448</v>
      </c>
      <c r="H18" s="27">
        <v>105088</v>
      </c>
      <c r="I18" s="27" t="s">
        <v>449</v>
      </c>
      <c r="J18" s="27" t="s">
        <v>414</v>
      </c>
      <c r="K18" s="28">
        <v>-5281</v>
      </c>
      <c r="L18" s="29">
        <v>7.2514370885987598E-7</v>
      </c>
      <c r="M18" s="27"/>
    </row>
    <row r="19" spans="1:13" x14ac:dyDescent="0.2">
      <c r="A19" s="1" t="s">
        <v>450</v>
      </c>
      <c r="B19" s="27">
        <v>2</v>
      </c>
      <c r="C19" s="27">
        <v>104447239</v>
      </c>
      <c r="D19" s="27" t="s">
        <v>247</v>
      </c>
      <c r="E19" s="27" t="s">
        <v>410</v>
      </c>
      <c r="F19" s="27" t="s">
        <v>416</v>
      </c>
      <c r="G19" s="27" t="s">
        <v>417</v>
      </c>
      <c r="H19" s="27">
        <v>118493</v>
      </c>
      <c r="I19" s="27" t="s">
        <v>418</v>
      </c>
      <c r="J19" s="27" t="s">
        <v>414</v>
      </c>
      <c r="K19" s="28">
        <v>4842</v>
      </c>
      <c r="L19" s="29">
        <v>7.2775599121874802E-7</v>
      </c>
      <c r="M19" s="27"/>
    </row>
    <row r="20" spans="1:13" x14ac:dyDescent="0.2">
      <c r="A20" s="1" t="s">
        <v>451</v>
      </c>
      <c r="B20" s="27">
        <v>2</v>
      </c>
      <c r="C20" s="27">
        <v>104451549</v>
      </c>
      <c r="D20" s="27" t="s">
        <v>410</v>
      </c>
      <c r="E20" s="27" t="s">
        <v>247</v>
      </c>
      <c r="F20" s="27" t="s">
        <v>416</v>
      </c>
      <c r="G20" s="27" t="s">
        <v>417</v>
      </c>
      <c r="H20" s="27">
        <v>116707</v>
      </c>
      <c r="I20" s="27" t="s">
        <v>418</v>
      </c>
      <c r="J20" s="27" t="s">
        <v>414</v>
      </c>
      <c r="K20" s="28">
        <v>4841</v>
      </c>
      <c r="L20" s="29">
        <v>7.3572671487215004E-7</v>
      </c>
      <c r="M20" s="27"/>
    </row>
    <row r="21" spans="1:13" ht="15.75" customHeight="1" x14ac:dyDescent="0.2">
      <c r="A21" s="1" t="s">
        <v>452</v>
      </c>
      <c r="B21" s="27">
        <v>2</v>
      </c>
      <c r="C21" s="27">
        <v>104443926</v>
      </c>
      <c r="D21" s="27" t="s">
        <v>420</v>
      </c>
      <c r="E21" s="27" t="s">
        <v>410</v>
      </c>
      <c r="F21" s="27" t="s">
        <v>416</v>
      </c>
      <c r="G21" s="27" t="s">
        <v>417</v>
      </c>
      <c r="H21" s="27">
        <v>118490</v>
      </c>
      <c r="I21" s="27" t="s">
        <v>418</v>
      </c>
      <c r="J21" s="27" t="s">
        <v>414</v>
      </c>
      <c r="K21" s="28">
        <v>4841</v>
      </c>
      <c r="L21" s="29">
        <v>7.6487362270534096E-7</v>
      </c>
      <c r="M21" s="27"/>
    </row>
    <row r="22" spans="1:13" ht="15.75" customHeight="1" x14ac:dyDescent="0.2">
      <c r="A22" s="1" t="s">
        <v>453</v>
      </c>
      <c r="B22" s="27">
        <v>2</v>
      </c>
      <c r="C22" s="27">
        <v>104451277</v>
      </c>
      <c r="D22" s="27" t="s">
        <v>247</v>
      </c>
      <c r="E22" s="27" t="s">
        <v>410</v>
      </c>
      <c r="F22" s="27" t="s">
        <v>416</v>
      </c>
      <c r="G22" s="27" t="s">
        <v>417</v>
      </c>
      <c r="H22" s="27">
        <v>118438</v>
      </c>
      <c r="I22" s="27" t="s">
        <v>418</v>
      </c>
      <c r="J22" s="27" t="s">
        <v>414</v>
      </c>
      <c r="K22" s="28">
        <v>4839</v>
      </c>
      <c r="L22" s="29">
        <v>7.8728097191283403E-7</v>
      </c>
      <c r="M22" s="27"/>
    </row>
    <row r="23" spans="1:13" ht="15.75" customHeight="1" x14ac:dyDescent="0.2">
      <c r="A23" s="1" t="s">
        <v>454</v>
      </c>
      <c r="B23" s="27">
        <v>2</v>
      </c>
      <c r="C23" s="27">
        <v>104447905</v>
      </c>
      <c r="D23" s="27" t="s">
        <v>409</v>
      </c>
      <c r="E23" s="27" t="s">
        <v>420</v>
      </c>
      <c r="F23" s="27" t="s">
        <v>439</v>
      </c>
      <c r="G23" s="27" t="s">
        <v>440</v>
      </c>
      <c r="H23" s="27">
        <v>118492</v>
      </c>
      <c r="I23" s="27" t="s">
        <v>418</v>
      </c>
      <c r="J23" s="27" t="s">
        <v>414</v>
      </c>
      <c r="K23" s="28">
        <v>4837</v>
      </c>
      <c r="L23" s="29">
        <v>8.0031087299052799E-7</v>
      </c>
      <c r="M23" s="27"/>
    </row>
    <row r="24" spans="1:13" ht="15.75" customHeight="1" x14ac:dyDescent="0.2">
      <c r="A24" s="1" t="s">
        <v>455</v>
      </c>
      <c r="B24" s="27">
        <v>2</v>
      </c>
      <c r="C24" s="27">
        <v>104450471</v>
      </c>
      <c r="D24" s="27" t="s">
        <v>409</v>
      </c>
      <c r="E24" s="27" t="s">
        <v>420</v>
      </c>
      <c r="F24" s="27" t="s">
        <v>439</v>
      </c>
      <c r="G24" s="27" t="s">
        <v>440</v>
      </c>
      <c r="H24" s="27">
        <v>118490</v>
      </c>
      <c r="I24" s="27" t="s">
        <v>418</v>
      </c>
      <c r="J24" s="27" t="s">
        <v>414</v>
      </c>
      <c r="K24" s="28">
        <v>4836</v>
      </c>
      <c r="L24" s="29">
        <v>8.0738913247888199E-7</v>
      </c>
      <c r="M24" s="27"/>
    </row>
    <row r="25" spans="1:13" ht="15.75" customHeight="1" x14ac:dyDescent="0.2">
      <c r="A25" s="1" t="s">
        <v>456</v>
      </c>
      <c r="B25" s="27">
        <v>7</v>
      </c>
      <c r="C25" s="27">
        <v>21477639</v>
      </c>
      <c r="D25" s="27" t="s">
        <v>409</v>
      </c>
      <c r="E25" s="27" t="s">
        <v>420</v>
      </c>
      <c r="F25" s="27" t="s">
        <v>457</v>
      </c>
      <c r="G25" s="27" t="s">
        <v>458</v>
      </c>
      <c r="H25" s="27">
        <v>118520</v>
      </c>
      <c r="I25" s="27" t="s">
        <v>459</v>
      </c>
      <c r="J25" s="27" t="s">
        <v>414</v>
      </c>
      <c r="K25" s="28">
        <v>-4835</v>
      </c>
      <c r="L25" s="29">
        <v>8.92751512164868E-7</v>
      </c>
      <c r="M25" s="27"/>
    </row>
    <row r="26" spans="1:13" ht="15.75" customHeight="1" x14ac:dyDescent="0.2">
      <c r="A26" s="1" t="s">
        <v>460</v>
      </c>
      <c r="B26" s="27">
        <v>2</v>
      </c>
      <c r="C26" s="27">
        <v>76969542</v>
      </c>
      <c r="D26" s="27" t="s">
        <v>409</v>
      </c>
      <c r="E26" s="27" t="s">
        <v>247</v>
      </c>
      <c r="F26" s="27" t="s">
        <v>461</v>
      </c>
      <c r="G26" s="27" t="s">
        <v>461</v>
      </c>
      <c r="H26" s="27">
        <v>117808</v>
      </c>
      <c r="I26" s="27" t="s">
        <v>462</v>
      </c>
      <c r="J26" s="27" t="s">
        <v>414</v>
      </c>
      <c r="K26" s="28">
        <v>4834</v>
      </c>
      <c r="L26" s="29">
        <v>8.9940729734568105E-7</v>
      </c>
      <c r="M26" s="27"/>
    </row>
    <row r="27" spans="1:13" ht="15.75" customHeight="1" x14ac:dyDescent="0.2">
      <c r="A27" s="1" t="s">
        <v>463</v>
      </c>
      <c r="B27" s="27">
        <v>2</v>
      </c>
      <c r="C27" s="27">
        <v>104451009</v>
      </c>
      <c r="D27" s="27" t="s">
        <v>410</v>
      </c>
      <c r="E27" s="27" t="s">
        <v>247</v>
      </c>
      <c r="F27" s="27" t="s">
        <v>464</v>
      </c>
      <c r="G27" s="27" t="s">
        <v>465</v>
      </c>
      <c r="H27" s="27">
        <v>103761</v>
      </c>
      <c r="I27" s="27" t="s">
        <v>462</v>
      </c>
      <c r="J27" s="27" t="s">
        <v>414</v>
      </c>
      <c r="K27" s="28">
        <v>4832</v>
      </c>
      <c r="L27" s="29">
        <v>9.2264429937083805E-7</v>
      </c>
      <c r="M27" s="27"/>
    </row>
    <row r="28" spans="1:13" ht="15.75" customHeight="1" x14ac:dyDescent="0.2">
      <c r="A28" s="1" t="s">
        <v>466</v>
      </c>
      <c r="B28" s="27">
        <v>7</v>
      </c>
      <c r="C28" s="27">
        <v>21474610</v>
      </c>
      <c r="D28" s="27" t="s">
        <v>409</v>
      </c>
      <c r="E28" s="27" t="s">
        <v>410</v>
      </c>
      <c r="F28" s="27" t="s">
        <v>467</v>
      </c>
      <c r="G28" s="27" t="s">
        <v>468</v>
      </c>
      <c r="H28" s="27">
        <v>118585</v>
      </c>
      <c r="I28" s="27" t="s">
        <v>459</v>
      </c>
      <c r="J28" s="27" t="s">
        <v>414</v>
      </c>
      <c r="K28" s="28">
        <v>-4832</v>
      </c>
      <c r="L28" s="29">
        <v>9.2833823927753996E-7</v>
      </c>
      <c r="M28" s="27"/>
    </row>
    <row r="29" spans="1:13" ht="15.75" customHeight="1" x14ac:dyDescent="0.2">
      <c r="A29" s="1" t="s">
        <v>469</v>
      </c>
      <c r="B29" s="27">
        <v>2</v>
      </c>
      <c r="C29" s="27">
        <v>104461428</v>
      </c>
      <c r="D29" s="27" t="s">
        <v>409</v>
      </c>
      <c r="E29" s="27" t="s">
        <v>420</v>
      </c>
      <c r="F29" s="27" t="s">
        <v>427</v>
      </c>
      <c r="G29" s="27" t="s">
        <v>427</v>
      </c>
      <c r="H29" s="27">
        <v>115085</v>
      </c>
      <c r="I29" s="27" t="s">
        <v>424</v>
      </c>
      <c r="J29" s="27" t="s">
        <v>414</v>
      </c>
      <c r="K29" s="28">
        <v>-4831</v>
      </c>
      <c r="L29" s="29">
        <v>9.6808229584839703E-7</v>
      </c>
      <c r="M29" s="27"/>
    </row>
    <row r="30" spans="1:13" ht="15.75" customHeight="1" x14ac:dyDescent="0.2">
      <c r="A30" s="1" t="s">
        <v>470</v>
      </c>
      <c r="B30" s="27">
        <v>1</v>
      </c>
      <c r="C30" s="27">
        <v>44086831</v>
      </c>
      <c r="D30" s="27" t="s">
        <v>247</v>
      </c>
      <c r="E30" s="27" t="s">
        <v>410</v>
      </c>
      <c r="F30" s="27" t="s">
        <v>471</v>
      </c>
      <c r="G30" s="27" t="s">
        <v>472</v>
      </c>
      <c r="H30" s="27">
        <v>117074</v>
      </c>
      <c r="I30" s="27" t="s">
        <v>459</v>
      </c>
      <c r="J30" s="27" t="s">
        <v>414</v>
      </c>
      <c r="K30" s="28">
        <v>-4821</v>
      </c>
      <c r="L30" s="29">
        <v>1.00573631295196E-6</v>
      </c>
      <c r="M30" s="27"/>
    </row>
    <row r="31" spans="1:13" ht="15.75" customHeight="1" x14ac:dyDescent="0.2">
      <c r="A31" s="1" t="s">
        <v>473</v>
      </c>
      <c r="B31" s="27">
        <v>20</v>
      </c>
      <c r="C31" s="27">
        <v>19133856</v>
      </c>
      <c r="D31" s="27" t="s">
        <v>409</v>
      </c>
      <c r="E31" s="27" t="s">
        <v>420</v>
      </c>
      <c r="F31" s="27" t="s">
        <v>474</v>
      </c>
      <c r="G31" s="27" t="s">
        <v>475</v>
      </c>
      <c r="H31" s="27">
        <v>119705</v>
      </c>
      <c r="I31" s="27" t="s">
        <v>437</v>
      </c>
      <c r="J31" s="27" t="s">
        <v>414</v>
      </c>
      <c r="K31" s="27" t="s">
        <v>476</v>
      </c>
      <c r="L31" s="29">
        <v>1.0510471947042599E-6</v>
      </c>
      <c r="M31" s="27"/>
    </row>
    <row r="32" spans="1:13" ht="15.75" customHeight="1" x14ac:dyDescent="0.2">
      <c r="A32" s="1" t="s">
        <v>477</v>
      </c>
      <c r="B32" s="27">
        <v>2</v>
      </c>
      <c r="C32" s="27">
        <v>76969045</v>
      </c>
      <c r="D32" s="27" t="s">
        <v>247</v>
      </c>
      <c r="E32" s="27" t="s">
        <v>420</v>
      </c>
      <c r="F32" s="27" t="s">
        <v>478</v>
      </c>
      <c r="G32" s="27" t="s">
        <v>478</v>
      </c>
      <c r="H32" s="27">
        <v>117757</v>
      </c>
      <c r="I32" s="27" t="s">
        <v>462</v>
      </c>
      <c r="J32" s="27" t="s">
        <v>414</v>
      </c>
      <c r="K32" s="28">
        <v>4818</v>
      </c>
      <c r="L32" s="29">
        <v>1.0808561927727399E-6</v>
      </c>
      <c r="M32" s="27"/>
    </row>
    <row r="33" spans="1:13" ht="15.75" customHeight="1" x14ac:dyDescent="0.2">
      <c r="A33" s="1" t="s">
        <v>479</v>
      </c>
      <c r="B33" s="27">
        <v>2</v>
      </c>
      <c r="C33" s="27">
        <v>104446759</v>
      </c>
      <c r="D33" s="27" t="s">
        <v>409</v>
      </c>
      <c r="E33" s="27" t="s">
        <v>247</v>
      </c>
      <c r="F33" s="27" t="s">
        <v>439</v>
      </c>
      <c r="G33" s="27" t="s">
        <v>440</v>
      </c>
      <c r="H33" s="27">
        <v>118492</v>
      </c>
      <c r="I33" s="27" t="s">
        <v>418</v>
      </c>
      <c r="J33" s="27" t="s">
        <v>414</v>
      </c>
      <c r="K33" s="28">
        <v>4817</v>
      </c>
      <c r="L33" s="29">
        <v>1.0887714905344901E-6</v>
      </c>
      <c r="M33" s="27"/>
    </row>
    <row r="34" spans="1:13" ht="15.75" customHeight="1" x14ac:dyDescent="0.2">
      <c r="A34" s="1" t="s">
        <v>480</v>
      </c>
      <c r="B34" s="27">
        <v>2</v>
      </c>
      <c r="C34" s="27">
        <v>104445367</v>
      </c>
      <c r="D34" s="27" t="s">
        <v>247</v>
      </c>
      <c r="E34" s="27" t="s">
        <v>410</v>
      </c>
      <c r="F34" s="27" t="s">
        <v>416</v>
      </c>
      <c r="G34" s="27" t="s">
        <v>417</v>
      </c>
      <c r="H34" s="27">
        <v>116759</v>
      </c>
      <c r="I34" s="27" t="s">
        <v>418</v>
      </c>
      <c r="J34" s="27" t="s">
        <v>414</v>
      </c>
      <c r="K34" s="28">
        <v>4813</v>
      </c>
      <c r="L34" s="29">
        <v>1.1215094417036801E-6</v>
      </c>
      <c r="M34" s="27"/>
    </row>
    <row r="35" spans="1:13" ht="15.75" customHeight="1" x14ac:dyDescent="0.2">
      <c r="A35" s="1" t="s">
        <v>481</v>
      </c>
      <c r="B35" s="27">
        <v>7</v>
      </c>
      <c r="C35" s="27">
        <v>21499857</v>
      </c>
      <c r="D35" s="27" t="s">
        <v>409</v>
      </c>
      <c r="E35" s="27" t="s">
        <v>420</v>
      </c>
      <c r="F35" s="27" t="s">
        <v>482</v>
      </c>
      <c r="G35" s="27" t="s">
        <v>483</v>
      </c>
      <c r="H35" s="27">
        <v>106220</v>
      </c>
      <c r="I35" s="27" t="s">
        <v>459</v>
      </c>
      <c r="J35" s="27" t="s">
        <v>414</v>
      </c>
      <c r="K35" s="28">
        <v>-4812</v>
      </c>
      <c r="L35" s="29">
        <v>1.12931780278871E-6</v>
      </c>
      <c r="M35" s="27"/>
    </row>
    <row r="36" spans="1:13" ht="15.75" customHeight="1" x14ac:dyDescent="0.2">
      <c r="A36" s="1" t="s">
        <v>484</v>
      </c>
      <c r="B36" s="27">
        <v>2</v>
      </c>
      <c r="C36" s="27">
        <v>76960281</v>
      </c>
      <c r="D36" s="27" t="s">
        <v>247</v>
      </c>
      <c r="E36" s="27" t="s">
        <v>409</v>
      </c>
      <c r="F36" s="27" t="s">
        <v>446</v>
      </c>
      <c r="G36" s="27" t="s">
        <v>446</v>
      </c>
      <c r="H36" s="27">
        <v>120055</v>
      </c>
      <c r="I36" s="27" t="s">
        <v>418</v>
      </c>
      <c r="J36" s="27" t="s">
        <v>414</v>
      </c>
      <c r="K36" s="28">
        <v>4804</v>
      </c>
      <c r="L36" s="29">
        <v>1.15707323125012E-6</v>
      </c>
      <c r="M36" s="27"/>
    </row>
    <row r="37" spans="1:13" ht="15.75" customHeight="1" x14ac:dyDescent="0.2">
      <c r="A37" s="1" t="s">
        <v>485</v>
      </c>
      <c r="B37" s="27">
        <v>5</v>
      </c>
      <c r="C37" s="27">
        <v>95974345</v>
      </c>
      <c r="D37" s="27" t="s">
        <v>247</v>
      </c>
      <c r="E37" s="27" t="s">
        <v>410</v>
      </c>
      <c r="F37" s="27" t="s">
        <v>486</v>
      </c>
      <c r="G37" s="27" t="s">
        <v>486</v>
      </c>
      <c r="H37" s="27">
        <v>90633</v>
      </c>
      <c r="I37" s="27" t="s">
        <v>433</v>
      </c>
      <c r="J37" s="27" t="s">
        <v>414</v>
      </c>
      <c r="K37" s="28">
        <v>-4797</v>
      </c>
      <c r="L37" s="29">
        <v>1.20657575882154E-6</v>
      </c>
      <c r="M37" s="27"/>
    </row>
    <row r="38" spans="1:13" ht="15.75" customHeight="1" x14ac:dyDescent="0.2">
      <c r="A38" s="1" t="s">
        <v>487</v>
      </c>
      <c r="B38" s="27">
        <v>20</v>
      </c>
      <c r="C38" s="27">
        <v>19127331</v>
      </c>
      <c r="D38" s="27" t="s">
        <v>410</v>
      </c>
      <c r="E38" s="27" t="s">
        <v>247</v>
      </c>
      <c r="F38" s="27" t="s">
        <v>435</v>
      </c>
      <c r="G38" s="27" t="s">
        <v>436</v>
      </c>
      <c r="H38" s="27">
        <v>120007</v>
      </c>
      <c r="I38" s="27" t="s">
        <v>437</v>
      </c>
      <c r="J38" s="27" t="s">
        <v>414</v>
      </c>
      <c r="K38" s="28">
        <v>-4794</v>
      </c>
      <c r="L38" s="29">
        <v>1.2109925662184399E-6</v>
      </c>
      <c r="M38" s="27"/>
    </row>
    <row r="39" spans="1:13" ht="15.75" customHeight="1" x14ac:dyDescent="0.2">
      <c r="A39" s="1" t="s">
        <v>488</v>
      </c>
      <c r="B39" s="27">
        <v>2</v>
      </c>
      <c r="C39" s="27">
        <v>76967102</v>
      </c>
      <c r="D39" s="27" t="s">
        <v>409</v>
      </c>
      <c r="E39" s="27" t="s">
        <v>410</v>
      </c>
      <c r="F39" s="27" t="s">
        <v>489</v>
      </c>
      <c r="G39" s="27" t="s">
        <v>489</v>
      </c>
      <c r="H39" s="27">
        <v>119854</v>
      </c>
      <c r="I39" s="27" t="s">
        <v>413</v>
      </c>
      <c r="J39" s="27" t="s">
        <v>414</v>
      </c>
      <c r="K39" s="28">
        <v>4793</v>
      </c>
      <c r="L39" s="29">
        <v>1.26688566126564E-6</v>
      </c>
      <c r="M39" s="27"/>
    </row>
    <row r="40" spans="1:13" ht="15.75" customHeight="1" x14ac:dyDescent="0.2">
      <c r="A40" s="1" t="s">
        <v>490</v>
      </c>
      <c r="B40" s="27">
        <v>2</v>
      </c>
      <c r="C40" s="27">
        <v>76969799</v>
      </c>
      <c r="D40" s="27" t="s">
        <v>247</v>
      </c>
      <c r="E40" s="27" t="s">
        <v>409</v>
      </c>
      <c r="F40" s="27" t="s">
        <v>491</v>
      </c>
      <c r="G40" s="27" t="s">
        <v>491</v>
      </c>
      <c r="H40" s="27">
        <v>117793</v>
      </c>
      <c r="I40" s="27" t="s">
        <v>418</v>
      </c>
      <c r="J40" s="27" t="s">
        <v>414</v>
      </c>
      <c r="K40" s="28">
        <v>4792</v>
      </c>
      <c r="L40" s="29">
        <v>1.2691045728403301E-6</v>
      </c>
      <c r="M40" s="27"/>
    </row>
    <row r="41" spans="1:13" ht="15.75" customHeight="1" x14ac:dyDescent="0.2">
      <c r="A41" s="1" t="s">
        <v>492</v>
      </c>
      <c r="B41" s="27">
        <v>20</v>
      </c>
      <c r="C41" s="27">
        <v>39411951</v>
      </c>
      <c r="D41" s="27" t="s">
        <v>420</v>
      </c>
      <c r="E41" s="27" t="s">
        <v>409</v>
      </c>
      <c r="F41" s="27" t="s">
        <v>493</v>
      </c>
      <c r="G41" s="27" t="s">
        <v>446</v>
      </c>
      <c r="H41" s="27">
        <v>114732</v>
      </c>
      <c r="I41" s="27" t="s">
        <v>459</v>
      </c>
      <c r="J41" s="27" t="s">
        <v>414</v>
      </c>
      <c r="K41" s="28">
        <v>-4788</v>
      </c>
      <c r="L41" s="29">
        <v>1.27901889756303E-6</v>
      </c>
      <c r="M41" s="27"/>
    </row>
    <row r="42" spans="1:13" ht="15.75" customHeight="1" x14ac:dyDescent="0.2">
      <c r="A42" s="1" t="s">
        <v>494</v>
      </c>
      <c r="B42" s="27">
        <v>7</v>
      </c>
      <c r="C42" s="27">
        <v>21487765</v>
      </c>
      <c r="D42" s="27" t="s">
        <v>420</v>
      </c>
      <c r="E42" s="27" t="s">
        <v>247</v>
      </c>
      <c r="F42" s="27" t="s">
        <v>495</v>
      </c>
      <c r="G42" s="27" t="s">
        <v>496</v>
      </c>
      <c r="H42" s="27">
        <v>113306</v>
      </c>
      <c r="I42" s="27" t="s">
        <v>459</v>
      </c>
      <c r="J42" s="27" t="s">
        <v>414</v>
      </c>
      <c r="K42" s="28">
        <v>-4785</v>
      </c>
      <c r="L42" s="29">
        <v>1.2810279562531501E-6</v>
      </c>
      <c r="M42" s="27"/>
    </row>
    <row r="43" spans="1:13" ht="15.75" customHeight="1" x14ac:dyDescent="0.2">
      <c r="A43" s="1" t="s">
        <v>497</v>
      </c>
      <c r="B43" s="27">
        <v>2</v>
      </c>
      <c r="C43" s="27">
        <v>104452617</v>
      </c>
      <c r="D43" s="27" t="s">
        <v>409</v>
      </c>
      <c r="E43" s="27" t="s">
        <v>420</v>
      </c>
      <c r="F43" s="27" t="s">
        <v>498</v>
      </c>
      <c r="G43" s="27" t="s">
        <v>498</v>
      </c>
      <c r="H43" s="27">
        <v>116388</v>
      </c>
      <c r="I43" s="27" t="s">
        <v>424</v>
      </c>
      <c r="J43" s="27" t="s">
        <v>414</v>
      </c>
      <c r="K43" s="28">
        <v>-4783</v>
      </c>
      <c r="L43" s="29">
        <v>1.28312569775509E-6</v>
      </c>
      <c r="M43" s="27"/>
    </row>
    <row r="44" spans="1:13" ht="15.75" customHeight="1" x14ac:dyDescent="0.2">
      <c r="A44" s="1" t="s">
        <v>499</v>
      </c>
      <c r="B44" s="27">
        <v>1</v>
      </c>
      <c r="C44" s="27">
        <v>44083015</v>
      </c>
      <c r="D44" s="27" t="s">
        <v>420</v>
      </c>
      <c r="E44" s="27" t="s">
        <v>409</v>
      </c>
      <c r="F44" s="27" t="s">
        <v>500</v>
      </c>
      <c r="G44" s="27" t="s">
        <v>501</v>
      </c>
      <c r="H44" s="27">
        <v>119913</v>
      </c>
      <c r="I44" s="27" t="s">
        <v>437</v>
      </c>
      <c r="J44" s="27" t="s">
        <v>414</v>
      </c>
      <c r="K44" s="28">
        <v>-4782</v>
      </c>
      <c r="L44" s="29">
        <v>1.28517490200858E-6</v>
      </c>
      <c r="M44" s="27"/>
    </row>
    <row r="45" spans="1:13" ht="15.75" customHeight="1" x14ac:dyDescent="0.2">
      <c r="A45" s="1" t="s">
        <v>502</v>
      </c>
      <c r="B45" s="27">
        <v>2</v>
      </c>
      <c r="C45" s="27">
        <v>76959019</v>
      </c>
      <c r="D45" s="27" t="s">
        <v>409</v>
      </c>
      <c r="E45" s="27" t="s">
        <v>420</v>
      </c>
      <c r="F45" s="27" t="s">
        <v>503</v>
      </c>
      <c r="G45" s="27" t="s">
        <v>503</v>
      </c>
      <c r="H45" s="27">
        <v>119980</v>
      </c>
      <c r="I45" s="27" t="s">
        <v>418</v>
      </c>
      <c r="J45" s="27" t="s">
        <v>414</v>
      </c>
      <c r="K45" s="28">
        <v>4778</v>
      </c>
      <c r="L45" s="29">
        <v>1.2906602344240299E-6</v>
      </c>
      <c r="M45" s="27"/>
    </row>
    <row r="46" spans="1:13" ht="15.75" customHeight="1" x14ac:dyDescent="0.2">
      <c r="A46" s="1" t="s">
        <v>504</v>
      </c>
      <c r="B46" s="27">
        <v>2</v>
      </c>
      <c r="C46" s="27">
        <v>76971574</v>
      </c>
      <c r="D46" s="27" t="s">
        <v>420</v>
      </c>
      <c r="E46" s="27" t="s">
        <v>409</v>
      </c>
      <c r="F46" s="27" t="s">
        <v>503</v>
      </c>
      <c r="G46" s="27" t="s">
        <v>503</v>
      </c>
      <c r="H46" s="27">
        <v>119876</v>
      </c>
      <c r="I46" s="27" t="s">
        <v>418</v>
      </c>
      <c r="J46" s="27" t="s">
        <v>414</v>
      </c>
      <c r="K46" s="28">
        <v>4778</v>
      </c>
      <c r="L46" s="29">
        <v>1.2930733049897799E-6</v>
      </c>
      <c r="M46" s="27"/>
    </row>
    <row r="47" spans="1:13" ht="15.75" customHeight="1" x14ac:dyDescent="0.2">
      <c r="A47" s="1" t="s">
        <v>505</v>
      </c>
      <c r="B47" s="27">
        <v>20</v>
      </c>
      <c r="C47" s="27">
        <v>19131448</v>
      </c>
      <c r="D47" s="27" t="s">
        <v>420</v>
      </c>
      <c r="E47" s="27" t="s">
        <v>247</v>
      </c>
      <c r="F47" s="27" t="s">
        <v>506</v>
      </c>
      <c r="G47" s="27" t="s">
        <v>507</v>
      </c>
      <c r="H47" s="27">
        <v>119880</v>
      </c>
      <c r="I47" s="27" t="s">
        <v>437</v>
      </c>
      <c r="J47" s="27" t="s">
        <v>414</v>
      </c>
      <c r="K47" s="28">
        <v>-4777</v>
      </c>
      <c r="L47" s="29">
        <v>1.3020130151257999E-6</v>
      </c>
      <c r="M47" s="27"/>
    </row>
    <row r="48" spans="1:13" ht="15.75" customHeight="1" x14ac:dyDescent="0.2">
      <c r="A48" s="1" t="s">
        <v>508</v>
      </c>
      <c r="B48" s="27">
        <v>2</v>
      </c>
      <c r="C48" s="27">
        <v>104452735</v>
      </c>
      <c r="D48" s="27" t="s">
        <v>247</v>
      </c>
      <c r="E48" s="27" t="s">
        <v>410</v>
      </c>
      <c r="F48" s="27" t="s">
        <v>509</v>
      </c>
      <c r="G48" s="27" t="s">
        <v>509</v>
      </c>
      <c r="H48" s="27">
        <v>118838</v>
      </c>
      <c r="I48" s="27" t="s">
        <v>433</v>
      </c>
      <c r="J48" s="27" t="s">
        <v>414</v>
      </c>
      <c r="K48" s="27" t="s">
        <v>510</v>
      </c>
      <c r="L48" s="29">
        <v>1.31796740970699E-6</v>
      </c>
      <c r="M48" s="27"/>
    </row>
    <row r="49" spans="1:13" ht="15.75" customHeight="1" x14ac:dyDescent="0.2">
      <c r="A49" s="1" t="s">
        <v>511</v>
      </c>
      <c r="B49" s="27">
        <v>4</v>
      </c>
      <c r="C49" s="27">
        <v>30822246</v>
      </c>
      <c r="D49" s="27" t="s">
        <v>409</v>
      </c>
      <c r="E49" s="27" t="s">
        <v>420</v>
      </c>
      <c r="F49" s="27" t="s">
        <v>512</v>
      </c>
      <c r="G49" s="27" t="s">
        <v>512</v>
      </c>
      <c r="H49" s="27">
        <v>117781</v>
      </c>
      <c r="I49" s="27" t="s">
        <v>424</v>
      </c>
      <c r="J49" s="27" t="s">
        <v>414</v>
      </c>
      <c r="K49" s="28">
        <v>-4776</v>
      </c>
      <c r="L49" s="29">
        <v>1.32485924518685E-6</v>
      </c>
      <c r="M49" s="27"/>
    </row>
    <row r="50" spans="1:13" ht="15.75" customHeight="1" x14ac:dyDescent="0.2">
      <c r="A50" s="1" t="s">
        <v>513</v>
      </c>
      <c r="B50" s="27">
        <v>2</v>
      </c>
      <c r="C50" s="27">
        <v>76965194</v>
      </c>
      <c r="D50" s="27" t="s">
        <v>420</v>
      </c>
      <c r="E50" s="27" t="s">
        <v>247</v>
      </c>
      <c r="F50" s="27" t="s">
        <v>514</v>
      </c>
      <c r="G50" s="27" t="s">
        <v>514</v>
      </c>
      <c r="H50" s="27">
        <v>119904</v>
      </c>
      <c r="I50" s="27" t="s">
        <v>418</v>
      </c>
      <c r="J50" s="27" t="s">
        <v>414</v>
      </c>
      <c r="K50" s="28">
        <v>4775</v>
      </c>
      <c r="L50" s="29">
        <v>1.3314899340126199E-6</v>
      </c>
      <c r="M50" s="27"/>
    </row>
    <row r="51" spans="1:13" ht="15.75" customHeight="1" x14ac:dyDescent="0.2">
      <c r="A51" s="1" t="s">
        <v>515</v>
      </c>
      <c r="B51" s="27">
        <v>2</v>
      </c>
      <c r="C51" s="27">
        <v>76963226</v>
      </c>
      <c r="D51" s="27" t="s">
        <v>409</v>
      </c>
      <c r="E51" s="27" t="s">
        <v>247</v>
      </c>
      <c r="F51" s="27" t="s">
        <v>516</v>
      </c>
      <c r="G51" s="27" t="s">
        <v>516</v>
      </c>
      <c r="H51" s="27">
        <v>114841</v>
      </c>
      <c r="I51" s="27" t="s">
        <v>462</v>
      </c>
      <c r="J51" s="27" t="s">
        <v>414</v>
      </c>
      <c r="K51" s="28">
        <v>4769</v>
      </c>
      <c r="L51" s="29">
        <v>1.34088382348336E-6</v>
      </c>
      <c r="M51" s="27"/>
    </row>
    <row r="52" spans="1:13" ht="15.75" customHeight="1" x14ac:dyDescent="0.2">
      <c r="A52" s="1" t="s">
        <v>517</v>
      </c>
      <c r="B52" s="27">
        <v>2</v>
      </c>
      <c r="C52" s="27">
        <v>76961886</v>
      </c>
      <c r="D52" s="27" t="s">
        <v>410</v>
      </c>
      <c r="E52" s="27" t="s">
        <v>247</v>
      </c>
      <c r="F52" s="27" t="s">
        <v>518</v>
      </c>
      <c r="G52" s="27" t="s">
        <v>518</v>
      </c>
      <c r="H52" s="27">
        <v>114858</v>
      </c>
      <c r="I52" s="27" t="s">
        <v>462</v>
      </c>
      <c r="J52" s="27" t="s">
        <v>414</v>
      </c>
      <c r="K52" s="28">
        <v>4768</v>
      </c>
      <c r="L52" s="29">
        <v>1.3485803359734399E-6</v>
      </c>
      <c r="M52" s="27"/>
    </row>
    <row r="53" spans="1:13" ht="15.75" customHeight="1" x14ac:dyDescent="0.2">
      <c r="A53" s="1" t="s">
        <v>519</v>
      </c>
      <c r="B53" s="27">
        <v>4</v>
      </c>
      <c r="C53" s="27">
        <v>30814699</v>
      </c>
      <c r="D53" s="27" t="s">
        <v>247</v>
      </c>
      <c r="E53" s="27" t="s">
        <v>410</v>
      </c>
      <c r="F53" s="27" t="s">
        <v>520</v>
      </c>
      <c r="G53" s="27" t="s">
        <v>520</v>
      </c>
      <c r="H53" s="27">
        <v>118911</v>
      </c>
      <c r="I53" s="27" t="s">
        <v>433</v>
      </c>
      <c r="J53" s="27" t="s">
        <v>414</v>
      </c>
      <c r="K53" s="28">
        <v>-4767</v>
      </c>
      <c r="L53" s="29">
        <v>1.35332817087432E-6</v>
      </c>
      <c r="M53" s="27"/>
    </row>
    <row r="54" spans="1:13" ht="15.75" customHeight="1" x14ac:dyDescent="0.2">
      <c r="A54" s="1" t="s">
        <v>521</v>
      </c>
      <c r="B54" s="27">
        <v>20</v>
      </c>
      <c r="C54" s="27">
        <v>19128587</v>
      </c>
      <c r="D54" s="27" t="s">
        <v>410</v>
      </c>
      <c r="E54" s="27" t="s">
        <v>420</v>
      </c>
      <c r="F54" s="27" t="s">
        <v>435</v>
      </c>
      <c r="G54" s="27" t="s">
        <v>436</v>
      </c>
      <c r="H54" s="27">
        <v>119880</v>
      </c>
      <c r="I54" s="27" t="s">
        <v>437</v>
      </c>
      <c r="J54" s="27" t="s">
        <v>414</v>
      </c>
      <c r="K54" s="28">
        <v>-4765</v>
      </c>
      <c r="L54" s="29">
        <v>1.3560871021002199E-6</v>
      </c>
      <c r="M54" s="27"/>
    </row>
    <row r="55" spans="1:13" ht="15.75" customHeight="1" x14ac:dyDescent="0.2">
      <c r="A55" s="1" t="s">
        <v>522</v>
      </c>
      <c r="B55" s="27">
        <v>2</v>
      </c>
      <c r="C55" s="27">
        <v>104454059</v>
      </c>
      <c r="D55" s="27" t="s">
        <v>409</v>
      </c>
      <c r="E55" s="27" t="s">
        <v>410</v>
      </c>
      <c r="F55" s="27" t="s">
        <v>432</v>
      </c>
      <c r="G55" s="27" t="s">
        <v>432</v>
      </c>
      <c r="H55" s="27">
        <v>118796</v>
      </c>
      <c r="I55" s="27" t="s">
        <v>424</v>
      </c>
      <c r="J55" s="27" t="s">
        <v>414</v>
      </c>
      <c r="K55" s="28">
        <v>-5206</v>
      </c>
      <c r="L55" s="29">
        <v>1.4261393174468399E-6</v>
      </c>
      <c r="M55" s="27"/>
    </row>
    <row r="56" spans="1:13" ht="15.75" customHeight="1" x14ac:dyDescent="0.2">
      <c r="A56" s="1" t="s">
        <v>523</v>
      </c>
      <c r="B56" s="27">
        <v>20</v>
      </c>
      <c r="C56" s="27">
        <v>19130248</v>
      </c>
      <c r="D56" s="27" t="s">
        <v>409</v>
      </c>
      <c r="E56" s="27" t="s">
        <v>410</v>
      </c>
      <c r="F56" s="27" t="s">
        <v>506</v>
      </c>
      <c r="G56" s="27" t="s">
        <v>507</v>
      </c>
      <c r="H56" s="27">
        <v>119842</v>
      </c>
      <c r="I56" s="27" t="s">
        <v>437</v>
      </c>
      <c r="J56" s="27" t="s">
        <v>414</v>
      </c>
      <c r="K56" s="28">
        <v>-4742</v>
      </c>
      <c r="L56" s="29">
        <v>1.43218572344817E-6</v>
      </c>
      <c r="M56" s="27"/>
    </row>
    <row r="57" spans="1:13" ht="15.75" customHeight="1" x14ac:dyDescent="0.2">
      <c r="A57" s="1" t="s">
        <v>524</v>
      </c>
      <c r="B57" s="27">
        <v>20</v>
      </c>
      <c r="C57" s="27">
        <v>19130225</v>
      </c>
      <c r="D57" s="27" t="s">
        <v>247</v>
      </c>
      <c r="E57" s="27" t="s">
        <v>410</v>
      </c>
      <c r="F57" s="27" t="s">
        <v>435</v>
      </c>
      <c r="G57" s="27" t="s">
        <v>436</v>
      </c>
      <c r="H57" s="27">
        <v>119891</v>
      </c>
      <c r="I57" s="27" t="s">
        <v>437</v>
      </c>
      <c r="J57" s="27" t="s">
        <v>414</v>
      </c>
      <c r="K57" s="27" t="s">
        <v>525</v>
      </c>
      <c r="L57" s="29">
        <v>1.44881612955752E-6</v>
      </c>
      <c r="M57" s="27"/>
    </row>
    <row r="58" spans="1:13" ht="15.75" customHeight="1" x14ac:dyDescent="0.2">
      <c r="A58" s="1" t="s">
        <v>526</v>
      </c>
      <c r="B58" s="27">
        <v>20</v>
      </c>
      <c r="C58" s="27">
        <v>19133942</v>
      </c>
      <c r="D58" s="27" t="s">
        <v>410</v>
      </c>
      <c r="E58" s="27" t="s">
        <v>420</v>
      </c>
      <c r="F58" s="27" t="s">
        <v>527</v>
      </c>
      <c r="G58" s="27" t="s">
        <v>528</v>
      </c>
      <c r="H58" s="27">
        <v>119845</v>
      </c>
      <c r="I58" s="27" t="s">
        <v>437</v>
      </c>
      <c r="J58" s="27" t="s">
        <v>414</v>
      </c>
      <c r="K58" s="28">
        <v>-4736</v>
      </c>
      <c r="L58" s="29">
        <v>1.4591213569151599E-6</v>
      </c>
      <c r="M58" s="27"/>
    </row>
    <row r="59" spans="1:13" ht="15.75" customHeight="1" x14ac:dyDescent="0.2">
      <c r="A59" s="1" t="s">
        <v>529</v>
      </c>
      <c r="B59" s="27">
        <v>4</v>
      </c>
      <c r="C59" s="27">
        <v>30810421</v>
      </c>
      <c r="D59" s="27" t="s">
        <v>410</v>
      </c>
      <c r="E59" s="27" t="s">
        <v>247</v>
      </c>
      <c r="F59" s="27" t="s">
        <v>530</v>
      </c>
      <c r="G59" s="27" t="s">
        <v>530</v>
      </c>
      <c r="H59" s="27">
        <v>117686</v>
      </c>
      <c r="I59" s="27" t="s">
        <v>424</v>
      </c>
      <c r="J59" s="27" t="s">
        <v>414</v>
      </c>
      <c r="K59" s="28">
        <v>-4735</v>
      </c>
      <c r="L59" s="29">
        <v>1.48632219344973E-6</v>
      </c>
      <c r="M59" s="27"/>
    </row>
    <row r="60" spans="1:13" ht="15.75" customHeight="1" x14ac:dyDescent="0.2">
      <c r="A60" s="1" t="s">
        <v>531</v>
      </c>
      <c r="B60" s="27">
        <v>4</v>
      </c>
      <c r="C60" s="27">
        <v>30827380</v>
      </c>
      <c r="D60" s="27" t="s">
        <v>247</v>
      </c>
      <c r="E60" s="27" t="s">
        <v>409</v>
      </c>
      <c r="F60" s="27" t="s">
        <v>532</v>
      </c>
      <c r="G60" s="27" t="s">
        <v>532</v>
      </c>
      <c r="H60" s="27">
        <v>107588</v>
      </c>
      <c r="I60" s="27" t="s">
        <v>433</v>
      </c>
      <c r="J60" s="27" t="s">
        <v>414</v>
      </c>
      <c r="K60" s="28">
        <v>-4734</v>
      </c>
      <c r="L60" s="29">
        <v>1.4950283219779E-6</v>
      </c>
      <c r="M60" s="27"/>
    </row>
    <row r="61" spans="1:13" ht="15.75" customHeight="1" x14ac:dyDescent="0.2">
      <c r="A61" s="1" t="s">
        <v>533</v>
      </c>
      <c r="B61" s="27">
        <v>2</v>
      </c>
      <c r="C61" s="27">
        <v>76958115</v>
      </c>
      <c r="D61" s="27" t="s">
        <v>420</v>
      </c>
      <c r="E61" s="27" t="s">
        <v>409</v>
      </c>
      <c r="F61" s="27" t="s">
        <v>534</v>
      </c>
      <c r="G61" s="27" t="s">
        <v>534</v>
      </c>
      <c r="H61" s="27">
        <v>119797</v>
      </c>
      <c r="I61" s="27" t="s">
        <v>413</v>
      </c>
      <c r="J61" s="27" t="s">
        <v>414</v>
      </c>
      <c r="K61" s="28">
        <v>4733</v>
      </c>
      <c r="L61" s="29">
        <v>1.55352126921286E-6</v>
      </c>
      <c r="M61" s="27"/>
    </row>
    <row r="62" spans="1:13" ht="15.75" customHeight="1" x14ac:dyDescent="0.2">
      <c r="A62" s="1" t="s">
        <v>535</v>
      </c>
      <c r="B62" s="27">
        <v>1</v>
      </c>
      <c r="C62" s="27">
        <v>44078384</v>
      </c>
      <c r="D62" s="27" t="s">
        <v>410</v>
      </c>
      <c r="E62" s="27" t="s">
        <v>247</v>
      </c>
      <c r="F62" s="27" t="s">
        <v>493</v>
      </c>
      <c r="G62" s="27" t="s">
        <v>446</v>
      </c>
      <c r="H62" s="27">
        <v>119916</v>
      </c>
      <c r="I62" s="27" t="s">
        <v>437</v>
      </c>
      <c r="J62" s="27" t="s">
        <v>414</v>
      </c>
      <c r="K62" s="28">
        <v>-4732</v>
      </c>
      <c r="L62" s="29">
        <v>1.6132492328550501E-6</v>
      </c>
      <c r="M62" s="27"/>
    </row>
    <row r="63" spans="1:13" ht="15.75" customHeight="1" x14ac:dyDescent="0.2">
      <c r="A63" s="1" t="s">
        <v>536</v>
      </c>
      <c r="B63" s="27">
        <v>7</v>
      </c>
      <c r="C63" s="27">
        <v>21470536</v>
      </c>
      <c r="D63" s="27" t="s">
        <v>247</v>
      </c>
      <c r="E63" s="27" t="s">
        <v>420</v>
      </c>
      <c r="F63" s="27" t="s">
        <v>537</v>
      </c>
      <c r="G63" s="27" t="s">
        <v>538</v>
      </c>
      <c r="H63" s="27">
        <v>119305</v>
      </c>
      <c r="I63" s="27" t="s">
        <v>437</v>
      </c>
      <c r="J63" s="27" t="s">
        <v>414</v>
      </c>
      <c r="K63" s="28">
        <v>-4732</v>
      </c>
      <c r="L63" s="29">
        <v>1.63324579571662E-6</v>
      </c>
      <c r="M63" s="27"/>
    </row>
    <row r="64" spans="1:13" ht="15.75" customHeight="1" x14ac:dyDescent="0.2">
      <c r="A64" s="1" t="s">
        <v>539</v>
      </c>
      <c r="B64" s="27">
        <v>2</v>
      </c>
      <c r="C64" s="27">
        <v>76969818</v>
      </c>
      <c r="D64" s="27" t="s">
        <v>410</v>
      </c>
      <c r="E64" s="27" t="s">
        <v>247</v>
      </c>
      <c r="F64" s="27" t="s">
        <v>478</v>
      </c>
      <c r="G64" s="27" t="s">
        <v>478</v>
      </c>
      <c r="H64" s="27">
        <v>116044</v>
      </c>
      <c r="I64" s="27" t="s">
        <v>418</v>
      </c>
      <c r="J64" s="27" t="s">
        <v>414</v>
      </c>
      <c r="K64" s="27" t="s">
        <v>540</v>
      </c>
      <c r="L64" s="29">
        <v>1.6390692730911801E-6</v>
      </c>
      <c r="M64" s="27"/>
    </row>
    <row r="65" spans="1:13" ht="15.75" customHeight="1" x14ac:dyDescent="0.2">
      <c r="A65" s="1" t="s">
        <v>541</v>
      </c>
      <c r="B65" s="27">
        <v>4</v>
      </c>
      <c r="C65" s="27">
        <v>30825695</v>
      </c>
      <c r="D65" s="27" t="s">
        <v>247</v>
      </c>
      <c r="E65" s="27" t="s">
        <v>409</v>
      </c>
      <c r="F65" s="27" t="s">
        <v>512</v>
      </c>
      <c r="G65" s="27" t="s">
        <v>512</v>
      </c>
      <c r="H65" s="27">
        <v>119939</v>
      </c>
      <c r="I65" s="27" t="s">
        <v>424</v>
      </c>
      <c r="J65" s="27" t="s">
        <v>414</v>
      </c>
      <c r="K65" s="28">
        <v>-4721</v>
      </c>
      <c r="L65" s="29">
        <v>1.6493616334975699E-6</v>
      </c>
      <c r="M65" s="27"/>
    </row>
    <row r="66" spans="1:13" ht="15.75" customHeight="1" x14ac:dyDescent="0.2">
      <c r="A66" s="1" t="s">
        <v>542</v>
      </c>
      <c r="B66" s="27">
        <v>2</v>
      </c>
      <c r="C66" s="27">
        <v>76955539</v>
      </c>
      <c r="D66" s="27" t="s">
        <v>409</v>
      </c>
      <c r="E66" s="27" t="s">
        <v>247</v>
      </c>
      <c r="F66" s="27" t="s">
        <v>543</v>
      </c>
      <c r="G66" s="27" t="s">
        <v>543</v>
      </c>
      <c r="H66" s="27">
        <v>73857</v>
      </c>
      <c r="I66" s="27" t="s">
        <v>544</v>
      </c>
      <c r="J66" s="27" t="s">
        <v>545</v>
      </c>
      <c r="K66" s="28">
        <v>4719</v>
      </c>
      <c r="L66" s="29">
        <v>1.6817797366135499E-6</v>
      </c>
      <c r="M66" s="27"/>
    </row>
    <row r="67" spans="1:13" ht="15.75" customHeight="1" x14ac:dyDescent="0.2">
      <c r="A67" s="1" t="s">
        <v>546</v>
      </c>
      <c r="B67" s="27">
        <v>2</v>
      </c>
      <c r="C67" s="27">
        <v>76966441</v>
      </c>
      <c r="D67" s="27" t="s">
        <v>409</v>
      </c>
      <c r="E67" s="27" t="s">
        <v>420</v>
      </c>
      <c r="F67" s="27" t="s">
        <v>547</v>
      </c>
      <c r="G67" s="27" t="s">
        <v>547</v>
      </c>
      <c r="H67" s="27">
        <v>114732</v>
      </c>
      <c r="I67" s="27" t="s">
        <v>462</v>
      </c>
      <c r="J67" s="27" t="s">
        <v>414</v>
      </c>
      <c r="K67" s="28">
        <v>4712</v>
      </c>
      <c r="L67" s="29">
        <v>1.71095555550969E-6</v>
      </c>
      <c r="M67" s="27"/>
    </row>
    <row r="68" spans="1:13" ht="15.75" customHeight="1" x14ac:dyDescent="0.2">
      <c r="A68" s="1" t="s">
        <v>548</v>
      </c>
      <c r="B68" s="27">
        <v>1</v>
      </c>
      <c r="C68" s="27">
        <v>44079411</v>
      </c>
      <c r="D68" s="27" t="s">
        <v>410</v>
      </c>
      <c r="E68" s="27" t="s">
        <v>247</v>
      </c>
      <c r="F68" s="27" t="s">
        <v>493</v>
      </c>
      <c r="G68" s="27" t="s">
        <v>446</v>
      </c>
      <c r="H68" s="27">
        <v>119942</v>
      </c>
      <c r="I68" s="27" t="s">
        <v>437</v>
      </c>
      <c r="J68" s="27" t="s">
        <v>414</v>
      </c>
      <c r="K68" s="28">
        <v>-4712</v>
      </c>
      <c r="L68" s="29">
        <v>1.72912295476341E-6</v>
      </c>
      <c r="M68" s="27"/>
    </row>
    <row r="69" spans="1:13" ht="15.75" customHeight="1" x14ac:dyDescent="0.2">
      <c r="A69" s="1" t="s">
        <v>549</v>
      </c>
      <c r="B69" s="27">
        <v>7</v>
      </c>
      <c r="C69" s="27">
        <v>21481693</v>
      </c>
      <c r="D69" s="27" t="s">
        <v>420</v>
      </c>
      <c r="E69" s="27" t="s">
        <v>409</v>
      </c>
      <c r="F69" s="27" t="s">
        <v>550</v>
      </c>
      <c r="G69" s="27" t="s">
        <v>551</v>
      </c>
      <c r="H69" s="27">
        <v>114344</v>
      </c>
      <c r="I69" s="27" t="s">
        <v>424</v>
      </c>
      <c r="J69" s="27" t="s">
        <v>414</v>
      </c>
      <c r="K69" s="28">
        <v>-5158</v>
      </c>
      <c r="L69" s="29">
        <v>1.7367936408307399E-6</v>
      </c>
      <c r="M69" s="27"/>
    </row>
    <row r="70" spans="1:13" ht="15.75" customHeight="1" x14ac:dyDescent="0.2">
      <c r="A70" s="1" t="s">
        <v>552</v>
      </c>
      <c r="B70" s="27">
        <v>16</v>
      </c>
      <c r="C70" s="27">
        <v>88262612</v>
      </c>
      <c r="D70" s="27" t="s">
        <v>420</v>
      </c>
      <c r="E70" s="27" t="s">
        <v>409</v>
      </c>
      <c r="F70" s="27" t="s">
        <v>553</v>
      </c>
      <c r="G70" s="27" t="s">
        <v>553</v>
      </c>
      <c r="H70" s="27">
        <v>25469</v>
      </c>
      <c r="I70" s="27" t="s">
        <v>554</v>
      </c>
      <c r="J70" s="27" t="s">
        <v>555</v>
      </c>
      <c r="K70" s="28">
        <v>-4705</v>
      </c>
      <c r="L70" s="29">
        <v>1.7675426385877601E-6</v>
      </c>
      <c r="M70" s="27"/>
    </row>
    <row r="71" spans="1:13" ht="15.75" customHeight="1" x14ac:dyDescent="0.2">
      <c r="A71" s="1" t="s">
        <v>556</v>
      </c>
      <c r="B71" s="27">
        <v>20</v>
      </c>
      <c r="C71" s="27">
        <v>19134896</v>
      </c>
      <c r="D71" s="27" t="s">
        <v>247</v>
      </c>
      <c r="E71" s="27" t="s">
        <v>410</v>
      </c>
      <c r="F71" s="27" t="s">
        <v>506</v>
      </c>
      <c r="G71" s="27" t="s">
        <v>507</v>
      </c>
      <c r="H71" s="27">
        <v>119848</v>
      </c>
      <c r="I71" s="27" t="s">
        <v>437</v>
      </c>
      <c r="J71" s="27" t="s">
        <v>414</v>
      </c>
      <c r="K71" s="28">
        <v>-4701</v>
      </c>
      <c r="L71" s="29">
        <v>1.7716907725628899E-6</v>
      </c>
      <c r="M71" s="27"/>
    </row>
    <row r="72" spans="1:13" ht="15.75" customHeight="1" x14ac:dyDescent="0.2">
      <c r="A72" s="1" t="s">
        <v>557</v>
      </c>
      <c r="B72" s="27">
        <v>2</v>
      </c>
      <c r="C72" s="27">
        <v>76961857</v>
      </c>
      <c r="D72" s="27" t="s">
        <v>409</v>
      </c>
      <c r="E72" s="27" t="s">
        <v>247</v>
      </c>
      <c r="F72" s="27" t="s">
        <v>558</v>
      </c>
      <c r="G72" s="27" t="s">
        <v>558</v>
      </c>
      <c r="H72" s="27">
        <v>118942</v>
      </c>
      <c r="I72" s="27" t="s">
        <v>418</v>
      </c>
      <c r="J72" s="27" t="s">
        <v>414</v>
      </c>
      <c r="K72" s="28">
        <v>4695</v>
      </c>
      <c r="L72" s="29">
        <v>1.7758998697610799E-6</v>
      </c>
      <c r="M72" s="27"/>
    </row>
    <row r="73" spans="1:13" ht="15.75" customHeight="1" x14ac:dyDescent="0.2">
      <c r="A73" s="1" t="s">
        <v>559</v>
      </c>
      <c r="B73" s="27">
        <v>2</v>
      </c>
      <c r="C73" s="27">
        <v>76956494</v>
      </c>
      <c r="D73" s="27" t="s">
        <v>410</v>
      </c>
      <c r="E73" s="27" t="s">
        <v>409</v>
      </c>
      <c r="F73" s="27" t="s">
        <v>560</v>
      </c>
      <c r="G73" s="27" t="s">
        <v>560</v>
      </c>
      <c r="H73" s="27">
        <v>119738</v>
      </c>
      <c r="I73" s="27" t="s">
        <v>413</v>
      </c>
      <c r="J73" s="27" t="s">
        <v>414</v>
      </c>
      <c r="K73" s="28">
        <v>4693</v>
      </c>
      <c r="L73" s="29">
        <v>1.7913261332727501E-6</v>
      </c>
      <c r="M73" s="27"/>
    </row>
    <row r="74" spans="1:13" ht="15.75" customHeight="1" x14ac:dyDescent="0.2">
      <c r="A74" s="1" t="s">
        <v>561</v>
      </c>
      <c r="B74" s="27">
        <v>2</v>
      </c>
      <c r="C74" s="27">
        <v>104390848</v>
      </c>
      <c r="D74" s="27" t="s">
        <v>247</v>
      </c>
      <c r="E74" s="27" t="s">
        <v>410</v>
      </c>
      <c r="F74" s="27" t="s">
        <v>498</v>
      </c>
      <c r="G74" s="27" t="s">
        <v>498</v>
      </c>
      <c r="H74" s="27">
        <v>105579</v>
      </c>
      <c r="I74" s="27" t="s">
        <v>424</v>
      </c>
      <c r="J74" s="27" t="s">
        <v>414</v>
      </c>
      <c r="K74" s="28">
        <v>-4689</v>
      </c>
      <c r="L74" s="29">
        <v>1.7975688498355501E-6</v>
      </c>
      <c r="M74" s="27"/>
    </row>
    <row r="75" spans="1:13" ht="15.75" customHeight="1" x14ac:dyDescent="0.2">
      <c r="A75" s="1" t="s">
        <v>562</v>
      </c>
      <c r="B75" s="27">
        <v>1</v>
      </c>
      <c r="C75" s="27">
        <v>168094079</v>
      </c>
      <c r="D75" s="27" t="s">
        <v>247</v>
      </c>
      <c r="E75" s="27" t="s">
        <v>409</v>
      </c>
      <c r="F75" s="27" t="s">
        <v>489</v>
      </c>
      <c r="G75" s="27" t="s">
        <v>489</v>
      </c>
      <c r="H75" s="27">
        <v>101142</v>
      </c>
      <c r="I75" s="27" t="s">
        <v>563</v>
      </c>
      <c r="J75" s="27" t="s">
        <v>414</v>
      </c>
      <c r="K75" s="28">
        <v>4689</v>
      </c>
      <c r="L75" s="29">
        <v>1.8468598262284101E-6</v>
      </c>
      <c r="M75" s="27"/>
    </row>
    <row r="76" spans="1:13" ht="15.75" customHeight="1" x14ac:dyDescent="0.2">
      <c r="A76" s="1" t="s">
        <v>564</v>
      </c>
      <c r="B76" s="27">
        <v>1</v>
      </c>
      <c r="C76" s="27">
        <v>168091602</v>
      </c>
      <c r="D76" s="27" t="s">
        <v>410</v>
      </c>
      <c r="E76" s="27" t="s">
        <v>420</v>
      </c>
      <c r="F76" s="27" t="s">
        <v>565</v>
      </c>
      <c r="G76" s="27" t="s">
        <v>565</v>
      </c>
      <c r="H76" s="27">
        <v>101150</v>
      </c>
      <c r="I76" s="27" t="s">
        <v>563</v>
      </c>
      <c r="J76" s="27" t="s">
        <v>414</v>
      </c>
      <c r="K76" s="28">
        <v>4687</v>
      </c>
      <c r="L76" s="29">
        <v>1.8640546613887001E-6</v>
      </c>
      <c r="M76" s="27"/>
    </row>
    <row r="77" spans="1:13" ht="15.75" customHeight="1" x14ac:dyDescent="0.2">
      <c r="A77" s="1" t="s">
        <v>566</v>
      </c>
      <c r="B77" s="27">
        <v>4</v>
      </c>
      <c r="C77" s="27">
        <v>119994859</v>
      </c>
      <c r="D77" s="27" t="s">
        <v>247</v>
      </c>
      <c r="E77" s="27" t="s">
        <v>410</v>
      </c>
      <c r="F77" s="27" t="s">
        <v>436</v>
      </c>
      <c r="G77" s="27" t="s">
        <v>436</v>
      </c>
      <c r="H77" s="27">
        <v>118646</v>
      </c>
      <c r="I77" s="27" t="s">
        <v>437</v>
      </c>
      <c r="J77" s="27" t="s">
        <v>414</v>
      </c>
      <c r="K77" s="28">
        <v>-4686</v>
      </c>
      <c r="L77" s="29">
        <v>1.87072575474955E-6</v>
      </c>
      <c r="M77" s="27"/>
    </row>
    <row r="78" spans="1:13" ht="15.75" customHeight="1" x14ac:dyDescent="0.2">
      <c r="A78" s="1" t="s">
        <v>567</v>
      </c>
      <c r="B78" s="27">
        <v>2</v>
      </c>
      <c r="C78" s="27">
        <v>104476513</v>
      </c>
      <c r="D78" s="27" t="s">
        <v>410</v>
      </c>
      <c r="E78" s="27" t="s">
        <v>247</v>
      </c>
      <c r="F78" s="27" t="s">
        <v>568</v>
      </c>
      <c r="G78" s="27" t="s">
        <v>568</v>
      </c>
      <c r="H78" s="27">
        <v>119734</v>
      </c>
      <c r="I78" s="27" t="s">
        <v>433</v>
      </c>
      <c r="J78" s="27" t="s">
        <v>414</v>
      </c>
      <c r="K78" s="28">
        <v>-4686</v>
      </c>
      <c r="L78" s="29">
        <v>1.88535241637376E-6</v>
      </c>
      <c r="M78" s="27"/>
    </row>
    <row r="79" spans="1:13" ht="15.75" customHeight="1" x14ac:dyDescent="0.2">
      <c r="A79" s="1" t="s">
        <v>569</v>
      </c>
      <c r="B79" s="27">
        <v>16</v>
      </c>
      <c r="C79" s="27">
        <v>81895258</v>
      </c>
      <c r="D79" s="27" t="s">
        <v>247</v>
      </c>
      <c r="E79" s="27" t="s">
        <v>410</v>
      </c>
      <c r="F79" s="27" t="s">
        <v>570</v>
      </c>
      <c r="G79" s="27" t="s">
        <v>570</v>
      </c>
      <c r="H79" s="27">
        <v>94039</v>
      </c>
      <c r="I79" s="27" t="s">
        <v>571</v>
      </c>
      <c r="J79" s="27" t="s">
        <v>572</v>
      </c>
      <c r="K79" s="28">
        <v>-4684</v>
      </c>
      <c r="L79" s="29">
        <v>2.1131778521185199E-6</v>
      </c>
      <c r="M79" s="27"/>
    </row>
    <row r="80" spans="1:13" ht="15.75" customHeight="1" x14ac:dyDescent="0.2">
      <c r="A80" s="1" t="s">
        <v>573</v>
      </c>
      <c r="B80" s="27">
        <v>2</v>
      </c>
      <c r="C80" s="27">
        <v>76971741</v>
      </c>
      <c r="D80" s="27" t="s">
        <v>420</v>
      </c>
      <c r="E80" s="27" t="s">
        <v>409</v>
      </c>
      <c r="F80" s="27" t="s">
        <v>558</v>
      </c>
      <c r="G80" s="27" t="s">
        <v>558</v>
      </c>
      <c r="H80" s="27">
        <v>119906</v>
      </c>
      <c r="I80" s="27" t="s">
        <v>418</v>
      </c>
      <c r="J80" s="27" t="s">
        <v>414</v>
      </c>
      <c r="K80" s="28">
        <v>4684</v>
      </c>
      <c r="L80" s="29">
        <v>2.1333950972466502E-6</v>
      </c>
      <c r="M80" s="27"/>
    </row>
    <row r="81" spans="1:13" ht="15.75" customHeight="1" x14ac:dyDescent="0.2">
      <c r="A81" s="1" t="s">
        <v>574</v>
      </c>
      <c r="B81" s="27">
        <v>12</v>
      </c>
      <c r="C81" s="27">
        <v>22324897</v>
      </c>
      <c r="D81" s="27" t="s">
        <v>247</v>
      </c>
      <c r="E81" s="27" t="s">
        <v>410</v>
      </c>
      <c r="F81" s="27" t="s">
        <v>575</v>
      </c>
      <c r="G81" s="27" t="s">
        <v>575</v>
      </c>
      <c r="H81" s="27">
        <v>92167</v>
      </c>
      <c r="I81" s="27" t="s">
        <v>576</v>
      </c>
      <c r="J81" s="27" t="s">
        <v>545</v>
      </c>
      <c r="K81" s="28">
        <v>4682</v>
      </c>
      <c r="L81" s="29">
        <v>2.1786305835754101E-6</v>
      </c>
      <c r="M81" s="27"/>
    </row>
    <row r="82" spans="1:13" ht="15.75" customHeight="1" x14ac:dyDescent="0.2">
      <c r="A82" s="1" t="s">
        <v>577</v>
      </c>
      <c r="B82" s="27">
        <v>4</v>
      </c>
      <c r="C82" s="27">
        <v>119995053</v>
      </c>
      <c r="D82" s="27" t="s">
        <v>420</v>
      </c>
      <c r="E82" s="27" t="s">
        <v>409</v>
      </c>
      <c r="F82" s="27" t="s">
        <v>436</v>
      </c>
      <c r="G82" s="27" t="s">
        <v>436</v>
      </c>
      <c r="H82" s="27">
        <v>118628</v>
      </c>
      <c r="I82" s="27" t="s">
        <v>437</v>
      </c>
      <c r="J82" s="27" t="s">
        <v>414</v>
      </c>
      <c r="K82" s="27" t="s">
        <v>578</v>
      </c>
      <c r="L82" s="29">
        <v>2.1900926536161999E-6</v>
      </c>
      <c r="M82" s="27"/>
    </row>
    <row r="83" spans="1:13" ht="15.75" customHeight="1" x14ac:dyDescent="0.2">
      <c r="A83" s="1" t="s">
        <v>579</v>
      </c>
      <c r="B83" s="27">
        <v>2</v>
      </c>
      <c r="C83" s="27">
        <v>76961961</v>
      </c>
      <c r="D83" s="27" t="s">
        <v>420</v>
      </c>
      <c r="E83" s="27" t="s">
        <v>409</v>
      </c>
      <c r="F83" s="27" t="s">
        <v>503</v>
      </c>
      <c r="G83" s="27" t="s">
        <v>503</v>
      </c>
      <c r="H83" s="27">
        <v>118916</v>
      </c>
      <c r="I83" s="27" t="s">
        <v>418</v>
      </c>
      <c r="J83" s="27" t="s">
        <v>414</v>
      </c>
      <c r="K83" s="28">
        <v>4679</v>
      </c>
      <c r="L83" s="29">
        <v>2.2022910975764702E-6</v>
      </c>
      <c r="M83" s="27"/>
    </row>
    <row r="84" spans="1:13" ht="15.75" customHeight="1" x14ac:dyDescent="0.2">
      <c r="A84" s="1" t="s">
        <v>580</v>
      </c>
      <c r="B84" s="27">
        <v>4</v>
      </c>
      <c r="C84" s="27">
        <v>119994919</v>
      </c>
      <c r="D84" s="27" t="s">
        <v>410</v>
      </c>
      <c r="E84" s="27" t="s">
        <v>420</v>
      </c>
      <c r="F84" s="27" t="s">
        <v>436</v>
      </c>
      <c r="G84" s="27" t="s">
        <v>436</v>
      </c>
      <c r="H84" s="27">
        <v>118643</v>
      </c>
      <c r="I84" s="27" t="s">
        <v>437</v>
      </c>
      <c r="J84" s="27" t="s">
        <v>414</v>
      </c>
      <c r="K84" s="28">
        <v>-4678</v>
      </c>
      <c r="L84" s="29">
        <v>2.2168358033920001E-6</v>
      </c>
      <c r="M84" s="27"/>
    </row>
    <row r="85" spans="1:13" ht="15.75" customHeight="1" x14ac:dyDescent="0.2">
      <c r="A85" s="1" t="s">
        <v>581</v>
      </c>
      <c r="B85" s="27">
        <v>2</v>
      </c>
      <c r="C85" s="27">
        <v>76971649</v>
      </c>
      <c r="D85" s="27" t="s">
        <v>247</v>
      </c>
      <c r="E85" s="27" t="s">
        <v>420</v>
      </c>
      <c r="F85" s="27" t="s">
        <v>558</v>
      </c>
      <c r="G85" s="27" t="s">
        <v>558</v>
      </c>
      <c r="H85" s="27">
        <v>119911</v>
      </c>
      <c r="I85" s="27" t="s">
        <v>418</v>
      </c>
      <c r="J85" s="27" t="s">
        <v>414</v>
      </c>
      <c r="K85" s="28">
        <v>4677</v>
      </c>
      <c r="L85" s="29">
        <v>2.2213590055749201E-6</v>
      </c>
      <c r="M85" s="27"/>
    </row>
    <row r="86" spans="1:13" ht="15.75" customHeight="1" x14ac:dyDescent="0.2">
      <c r="A86" s="1" t="s">
        <v>582</v>
      </c>
      <c r="B86" s="27">
        <v>4</v>
      </c>
      <c r="C86" s="27">
        <v>119993883</v>
      </c>
      <c r="D86" s="27" t="s">
        <v>410</v>
      </c>
      <c r="E86" s="27" t="s">
        <v>247</v>
      </c>
      <c r="F86" s="27" t="s">
        <v>436</v>
      </c>
      <c r="G86" s="27" t="s">
        <v>436</v>
      </c>
      <c r="H86" s="27">
        <v>118759</v>
      </c>
      <c r="I86" s="27" t="s">
        <v>437</v>
      </c>
      <c r="J86" s="27" t="s">
        <v>414</v>
      </c>
      <c r="K86" s="28">
        <v>-4674</v>
      </c>
      <c r="L86" s="29">
        <v>2.2272686099249399E-6</v>
      </c>
      <c r="M86" s="27"/>
    </row>
    <row r="87" spans="1:13" ht="15.75" customHeight="1" x14ac:dyDescent="0.2">
      <c r="A87" s="1" t="s">
        <v>583</v>
      </c>
      <c r="B87" s="27">
        <v>4</v>
      </c>
      <c r="C87" s="27">
        <v>30820766</v>
      </c>
      <c r="D87" s="27" t="s">
        <v>420</v>
      </c>
      <c r="E87" s="27" t="s">
        <v>409</v>
      </c>
      <c r="F87" s="27" t="s">
        <v>560</v>
      </c>
      <c r="G87" s="27" t="s">
        <v>560</v>
      </c>
      <c r="H87" s="27">
        <v>105002</v>
      </c>
      <c r="I87" s="27" t="s">
        <v>449</v>
      </c>
      <c r="J87" s="27" t="s">
        <v>414</v>
      </c>
      <c r="K87" s="28">
        <v>-5122</v>
      </c>
      <c r="L87" s="29">
        <v>2.2481378050929902E-6</v>
      </c>
      <c r="M87" s="27"/>
    </row>
    <row r="88" spans="1:13" ht="15.75" customHeight="1" x14ac:dyDescent="0.2">
      <c r="A88" s="1" t="s">
        <v>584</v>
      </c>
      <c r="B88" s="27">
        <v>1</v>
      </c>
      <c r="C88" s="27">
        <v>168018840</v>
      </c>
      <c r="D88" s="27" t="s">
        <v>247</v>
      </c>
      <c r="E88" s="27" t="s">
        <v>409</v>
      </c>
      <c r="F88" s="27" t="s">
        <v>585</v>
      </c>
      <c r="G88" s="27" t="s">
        <v>585</v>
      </c>
      <c r="H88" s="27">
        <v>112070</v>
      </c>
      <c r="I88" s="27" t="s">
        <v>413</v>
      </c>
      <c r="J88" s="27" t="s">
        <v>414</v>
      </c>
      <c r="K88" s="28">
        <v>4666</v>
      </c>
      <c r="L88" s="29">
        <v>2.35077184368844E-6</v>
      </c>
      <c r="M88" s="27"/>
    </row>
    <row r="89" spans="1:13" ht="15.75" customHeight="1" x14ac:dyDescent="0.2">
      <c r="A89" s="1" t="s">
        <v>586</v>
      </c>
      <c r="B89" s="27">
        <v>3</v>
      </c>
      <c r="C89" s="27">
        <v>1915781</v>
      </c>
      <c r="D89" s="27" t="s">
        <v>247</v>
      </c>
      <c r="E89" s="27" t="s">
        <v>410</v>
      </c>
      <c r="F89" s="27" t="s">
        <v>587</v>
      </c>
      <c r="G89" s="27" t="s">
        <v>587</v>
      </c>
      <c r="H89" s="27">
        <v>90916</v>
      </c>
      <c r="I89" s="27" t="s">
        <v>588</v>
      </c>
      <c r="J89" s="27" t="s">
        <v>572</v>
      </c>
      <c r="K89" s="28">
        <v>4664</v>
      </c>
      <c r="L89" s="29">
        <v>2.3701434674913399E-6</v>
      </c>
      <c r="M89" s="27"/>
    </row>
    <row r="90" spans="1:13" ht="15.75" customHeight="1" x14ac:dyDescent="0.2">
      <c r="A90" s="1" t="s">
        <v>589</v>
      </c>
      <c r="B90" s="27">
        <v>5</v>
      </c>
      <c r="C90" s="27">
        <v>170143423</v>
      </c>
      <c r="D90" s="27" t="s">
        <v>247</v>
      </c>
      <c r="E90" s="27" t="s">
        <v>410</v>
      </c>
      <c r="F90" s="27" t="s">
        <v>590</v>
      </c>
      <c r="G90" s="27" t="s">
        <v>591</v>
      </c>
      <c r="H90" s="27">
        <v>116630</v>
      </c>
      <c r="I90" s="27" t="s">
        <v>418</v>
      </c>
      <c r="J90" s="27" t="s">
        <v>414</v>
      </c>
      <c r="K90" s="28">
        <v>4659</v>
      </c>
      <c r="L90" s="29">
        <v>2.4562998397521098E-6</v>
      </c>
      <c r="M90" s="27"/>
    </row>
    <row r="91" spans="1:13" ht="15.75" customHeight="1" x14ac:dyDescent="0.2">
      <c r="A91" s="1" t="s">
        <v>592</v>
      </c>
      <c r="B91" s="27">
        <v>20</v>
      </c>
      <c r="C91" s="27">
        <v>19118994</v>
      </c>
      <c r="D91" s="27" t="s">
        <v>409</v>
      </c>
      <c r="E91" s="27" t="s">
        <v>420</v>
      </c>
      <c r="F91" s="27" t="s">
        <v>491</v>
      </c>
      <c r="G91" s="27" t="s">
        <v>491</v>
      </c>
      <c r="H91" s="27">
        <v>119726</v>
      </c>
      <c r="I91" s="27" t="s">
        <v>418</v>
      </c>
      <c r="J91" s="27" t="s">
        <v>414</v>
      </c>
      <c r="K91" s="28">
        <v>4659</v>
      </c>
      <c r="L91" s="29">
        <v>2.4566733286438E-6</v>
      </c>
      <c r="M91" s="27"/>
    </row>
    <row r="92" spans="1:13" ht="15.75" customHeight="1" x14ac:dyDescent="0.2">
      <c r="A92" s="1" t="s">
        <v>593</v>
      </c>
      <c r="B92" s="27">
        <v>4</v>
      </c>
      <c r="C92" s="27">
        <v>119993408</v>
      </c>
      <c r="D92" s="27" t="s">
        <v>247</v>
      </c>
      <c r="E92" s="27" t="s">
        <v>409</v>
      </c>
      <c r="F92" s="27" t="s">
        <v>436</v>
      </c>
      <c r="G92" s="27" t="s">
        <v>436</v>
      </c>
      <c r="H92" s="27">
        <v>118747</v>
      </c>
      <c r="I92" s="27" t="s">
        <v>437</v>
      </c>
      <c r="J92" s="27" t="s">
        <v>414</v>
      </c>
      <c r="K92" s="28">
        <v>-4656</v>
      </c>
      <c r="L92" s="29">
        <v>2.5390932596492899E-6</v>
      </c>
      <c r="M92" s="27"/>
    </row>
    <row r="93" spans="1:13" ht="15.75" customHeight="1" x14ac:dyDescent="0.2">
      <c r="A93" s="1" t="s">
        <v>594</v>
      </c>
      <c r="B93" s="27">
        <v>1</v>
      </c>
      <c r="C93" s="27">
        <v>167900288</v>
      </c>
      <c r="D93" s="27" t="s">
        <v>247</v>
      </c>
      <c r="E93" s="27" t="s">
        <v>410</v>
      </c>
      <c r="F93" s="27" t="s">
        <v>448</v>
      </c>
      <c r="G93" s="27" t="s">
        <v>448</v>
      </c>
      <c r="H93" s="27">
        <v>114469</v>
      </c>
      <c r="I93" s="27" t="s">
        <v>413</v>
      </c>
      <c r="J93" s="27" t="s">
        <v>414</v>
      </c>
      <c r="K93" s="28">
        <v>4655</v>
      </c>
      <c r="L93" s="29">
        <v>2.5920926026551302E-6</v>
      </c>
      <c r="M93" s="27"/>
    </row>
    <row r="94" spans="1:13" ht="15.75" customHeight="1" x14ac:dyDescent="0.2">
      <c r="A94" s="1" t="s">
        <v>595</v>
      </c>
      <c r="B94" s="27">
        <v>4</v>
      </c>
      <c r="C94" s="27">
        <v>119993485</v>
      </c>
      <c r="D94" s="27" t="s">
        <v>409</v>
      </c>
      <c r="E94" s="27" t="s">
        <v>410</v>
      </c>
      <c r="F94" s="27" t="s">
        <v>436</v>
      </c>
      <c r="G94" s="27" t="s">
        <v>436</v>
      </c>
      <c r="H94" s="27">
        <v>118748</v>
      </c>
      <c r="I94" s="27" t="s">
        <v>437</v>
      </c>
      <c r="J94" s="27" t="s">
        <v>414</v>
      </c>
      <c r="K94" s="28">
        <v>-4648</v>
      </c>
      <c r="L94" s="29">
        <v>2.6596867927140298E-6</v>
      </c>
      <c r="M94" s="27"/>
    </row>
    <row r="95" spans="1:13" ht="15.75" customHeight="1" x14ac:dyDescent="0.2">
      <c r="A95" s="1" t="s">
        <v>596</v>
      </c>
      <c r="B95" s="27">
        <v>6</v>
      </c>
      <c r="C95" s="27">
        <v>109160874</v>
      </c>
      <c r="D95" s="27" t="s">
        <v>410</v>
      </c>
      <c r="E95" s="27" t="s">
        <v>420</v>
      </c>
      <c r="F95" s="27" t="s">
        <v>597</v>
      </c>
      <c r="G95" s="27" t="s">
        <v>597</v>
      </c>
      <c r="H95" s="27">
        <v>104301</v>
      </c>
      <c r="I95" s="27" t="s">
        <v>598</v>
      </c>
      <c r="J95" s="27" t="s">
        <v>545</v>
      </c>
      <c r="K95" s="28">
        <v>-4648</v>
      </c>
      <c r="L95" s="29">
        <v>2.6987300752158101E-6</v>
      </c>
      <c r="M95" s="27"/>
    </row>
    <row r="96" spans="1:13" ht="15.75" customHeight="1" x14ac:dyDescent="0.2">
      <c r="A96" s="1" t="s">
        <v>599</v>
      </c>
      <c r="B96" s="27">
        <v>2</v>
      </c>
      <c r="C96" s="27">
        <v>76956624</v>
      </c>
      <c r="D96" s="27" t="s">
        <v>409</v>
      </c>
      <c r="E96" s="27" t="s">
        <v>420</v>
      </c>
      <c r="F96" s="27" t="s">
        <v>512</v>
      </c>
      <c r="G96" s="27" t="s">
        <v>512</v>
      </c>
      <c r="H96" s="27">
        <v>119744</v>
      </c>
      <c r="I96" s="27" t="s">
        <v>413</v>
      </c>
      <c r="J96" s="27" t="s">
        <v>414</v>
      </c>
      <c r="K96" s="28">
        <v>4644</v>
      </c>
      <c r="L96" s="29">
        <v>2.7431740794147899E-6</v>
      </c>
      <c r="M96" s="27"/>
    </row>
    <row r="97" spans="1:13" ht="15.75" customHeight="1" x14ac:dyDescent="0.2">
      <c r="A97" s="1" t="s">
        <v>600</v>
      </c>
      <c r="B97" s="27">
        <v>1</v>
      </c>
      <c r="C97" s="27">
        <v>168091031</v>
      </c>
      <c r="D97" s="27" t="s">
        <v>420</v>
      </c>
      <c r="E97" s="27" t="s">
        <v>410</v>
      </c>
      <c r="F97" s="27" t="s">
        <v>601</v>
      </c>
      <c r="G97" s="27" t="s">
        <v>601</v>
      </c>
      <c r="H97" s="27">
        <v>101142</v>
      </c>
      <c r="I97" s="27" t="s">
        <v>413</v>
      </c>
      <c r="J97" s="27" t="s">
        <v>414</v>
      </c>
      <c r="K97" s="28">
        <v>4641</v>
      </c>
      <c r="L97" s="29">
        <v>2.7452546990336102E-6</v>
      </c>
      <c r="M97" s="27"/>
    </row>
    <row r="98" spans="1:13" ht="15.75" customHeight="1" x14ac:dyDescent="0.2">
      <c r="A98" s="1" t="s">
        <v>602</v>
      </c>
      <c r="B98" s="27">
        <v>4</v>
      </c>
      <c r="C98" s="27">
        <v>119994096</v>
      </c>
      <c r="D98" s="27" t="s">
        <v>409</v>
      </c>
      <c r="E98" s="27" t="s">
        <v>247</v>
      </c>
      <c r="F98" s="27" t="s">
        <v>436</v>
      </c>
      <c r="G98" s="27" t="s">
        <v>436</v>
      </c>
      <c r="H98" s="27">
        <v>118717</v>
      </c>
      <c r="I98" s="27" t="s">
        <v>437</v>
      </c>
      <c r="J98" s="27" t="s">
        <v>414</v>
      </c>
      <c r="K98" s="27" t="s">
        <v>603</v>
      </c>
      <c r="L98" s="29">
        <v>2.7666734982609801E-6</v>
      </c>
      <c r="M98" s="27"/>
    </row>
    <row r="99" spans="1:13" ht="15.75" customHeight="1" x14ac:dyDescent="0.2">
      <c r="A99" s="1" t="s">
        <v>604</v>
      </c>
      <c r="B99" s="27">
        <v>2</v>
      </c>
      <c r="C99" s="27">
        <v>104452409</v>
      </c>
      <c r="D99" s="27" t="s">
        <v>409</v>
      </c>
      <c r="E99" s="27" t="s">
        <v>420</v>
      </c>
      <c r="F99" s="27" t="s">
        <v>432</v>
      </c>
      <c r="G99" s="27" t="s">
        <v>432</v>
      </c>
      <c r="H99" s="27">
        <v>118581</v>
      </c>
      <c r="I99" s="27" t="s">
        <v>424</v>
      </c>
      <c r="J99" s="27" t="s">
        <v>414</v>
      </c>
      <c r="K99" s="28">
        <v>-5095</v>
      </c>
      <c r="L99" s="29">
        <v>2.78125319714948E-6</v>
      </c>
      <c r="M99" s="27"/>
    </row>
    <row r="100" spans="1:13" ht="15.75" customHeight="1" x14ac:dyDescent="0.2">
      <c r="A100" s="1" t="s">
        <v>605</v>
      </c>
      <c r="B100" s="27">
        <v>1</v>
      </c>
      <c r="C100" s="27">
        <v>44097530</v>
      </c>
      <c r="D100" s="27" t="s">
        <v>410</v>
      </c>
      <c r="E100" s="27" t="s">
        <v>247</v>
      </c>
      <c r="F100" s="27" t="s">
        <v>471</v>
      </c>
      <c r="G100" s="27" t="s">
        <v>472</v>
      </c>
      <c r="H100" s="27">
        <v>115428</v>
      </c>
      <c r="I100" s="27" t="s">
        <v>437</v>
      </c>
      <c r="J100" s="27" t="s">
        <v>414</v>
      </c>
      <c r="K100" s="28">
        <v>-4639</v>
      </c>
      <c r="L100" s="29">
        <v>2.7856098674732301E-6</v>
      </c>
      <c r="M100" s="27"/>
    </row>
    <row r="101" spans="1:13" ht="15.75" customHeight="1" x14ac:dyDescent="0.2">
      <c r="A101" s="1" t="s">
        <v>606</v>
      </c>
      <c r="B101" s="27">
        <v>4</v>
      </c>
      <c r="C101" s="27">
        <v>119990940</v>
      </c>
      <c r="D101" s="27" t="s">
        <v>247</v>
      </c>
      <c r="E101" s="27" t="s">
        <v>410</v>
      </c>
      <c r="F101" s="27" t="s">
        <v>436</v>
      </c>
      <c r="G101" s="27" t="s">
        <v>436</v>
      </c>
      <c r="H101" s="27">
        <v>119905</v>
      </c>
      <c r="I101" s="27" t="s">
        <v>437</v>
      </c>
      <c r="J101" s="27" t="s">
        <v>414</v>
      </c>
      <c r="K101" s="28">
        <v>-4639</v>
      </c>
      <c r="L101" s="29">
        <v>2.8076081102600201E-6</v>
      </c>
      <c r="M101" s="27"/>
    </row>
    <row r="102" spans="1:13" ht="15.75" customHeight="1" x14ac:dyDescent="0.2">
      <c r="A102" s="1" t="s">
        <v>607</v>
      </c>
      <c r="B102" s="27">
        <v>2</v>
      </c>
      <c r="C102" s="27">
        <v>76961518</v>
      </c>
      <c r="D102" s="27" t="s">
        <v>247</v>
      </c>
      <c r="E102" s="27" t="s">
        <v>410</v>
      </c>
      <c r="F102" s="27" t="s">
        <v>423</v>
      </c>
      <c r="G102" s="27" t="s">
        <v>423</v>
      </c>
      <c r="H102" s="27">
        <v>103845</v>
      </c>
      <c r="I102" s="27" t="s">
        <v>413</v>
      </c>
      <c r="J102" s="27" t="s">
        <v>414</v>
      </c>
      <c r="K102" s="28">
        <v>4634</v>
      </c>
      <c r="L102" s="29">
        <v>2.8125395770699502E-6</v>
      </c>
      <c r="M102" s="27"/>
    </row>
    <row r="103" spans="1:13" ht="15.75" customHeight="1" x14ac:dyDescent="0.2">
      <c r="A103" s="1" t="s">
        <v>608</v>
      </c>
      <c r="B103" s="27">
        <v>15</v>
      </c>
      <c r="C103" s="27">
        <v>55331659</v>
      </c>
      <c r="D103" s="27" t="s">
        <v>409</v>
      </c>
      <c r="E103" s="27" t="s">
        <v>410</v>
      </c>
      <c r="F103" s="27" t="s">
        <v>609</v>
      </c>
      <c r="G103" s="27" t="s">
        <v>609</v>
      </c>
      <c r="H103" s="27">
        <v>81653</v>
      </c>
      <c r="I103" s="27" t="s">
        <v>610</v>
      </c>
      <c r="J103" s="27" t="s">
        <v>545</v>
      </c>
      <c r="K103" s="28">
        <v>4629</v>
      </c>
      <c r="L103" s="29">
        <v>2.8367339354696199E-6</v>
      </c>
      <c r="M103" s="27"/>
    </row>
    <row r="104" spans="1:13" ht="15.75" customHeight="1" x14ac:dyDescent="0.2">
      <c r="A104" s="1" t="s">
        <v>611</v>
      </c>
      <c r="B104" s="27">
        <v>1</v>
      </c>
      <c r="C104" s="27">
        <v>44107428</v>
      </c>
      <c r="D104" s="27" t="s">
        <v>247</v>
      </c>
      <c r="E104" s="27" t="s">
        <v>410</v>
      </c>
      <c r="F104" s="27" t="s">
        <v>493</v>
      </c>
      <c r="G104" s="27" t="s">
        <v>446</v>
      </c>
      <c r="H104" s="27">
        <v>117061</v>
      </c>
      <c r="I104" s="27" t="s">
        <v>437</v>
      </c>
      <c r="J104" s="27" t="s">
        <v>414</v>
      </c>
      <c r="K104" s="28">
        <v>-4628</v>
      </c>
      <c r="L104" s="29">
        <v>2.8707384142173399E-6</v>
      </c>
      <c r="M104" s="27"/>
    </row>
    <row r="105" spans="1:13" ht="15.75" customHeight="1" x14ac:dyDescent="0.2">
      <c r="A105" s="1" t="s">
        <v>612</v>
      </c>
      <c r="B105" s="27">
        <v>1</v>
      </c>
      <c r="C105" s="27">
        <v>167905411</v>
      </c>
      <c r="D105" s="27" t="s">
        <v>420</v>
      </c>
      <c r="E105" s="27" t="s">
        <v>409</v>
      </c>
      <c r="F105" s="27" t="s">
        <v>448</v>
      </c>
      <c r="G105" s="27" t="s">
        <v>448</v>
      </c>
      <c r="H105" s="27">
        <v>114376</v>
      </c>
      <c r="I105" s="27" t="s">
        <v>413</v>
      </c>
      <c r="J105" s="27" t="s">
        <v>414</v>
      </c>
      <c r="K105" s="28">
        <v>4627</v>
      </c>
      <c r="L105" s="29">
        <v>2.88193636528506E-6</v>
      </c>
      <c r="M105" s="27"/>
    </row>
    <row r="106" spans="1:13" ht="15.75" customHeight="1" x14ac:dyDescent="0.2">
      <c r="A106" s="1" t="s">
        <v>613</v>
      </c>
      <c r="B106" s="27">
        <v>2</v>
      </c>
      <c r="C106" s="27">
        <v>76963599</v>
      </c>
      <c r="D106" s="27" t="s">
        <v>410</v>
      </c>
      <c r="E106" s="27" t="s">
        <v>420</v>
      </c>
      <c r="F106" s="27" t="s">
        <v>503</v>
      </c>
      <c r="G106" s="27" t="s">
        <v>503</v>
      </c>
      <c r="H106" s="27">
        <v>119855</v>
      </c>
      <c r="I106" s="27" t="s">
        <v>418</v>
      </c>
      <c r="J106" s="27" t="s">
        <v>414</v>
      </c>
      <c r="K106" s="28">
        <v>4625</v>
      </c>
      <c r="L106" s="29">
        <v>2.89950284441703E-6</v>
      </c>
      <c r="M106" s="27"/>
    </row>
    <row r="107" spans="1:13" ht="15.75" customHeight="1" x14ac:dyDescent="0.2">
      <c r="A107" s="1" t="s">
        <v>614</v>
      </c>
      <c r="B107" s="27">
        <v>8</v>
      </c>
      <c r="C107" s="27">
        <v>93957541</v>
      </c>
      <c r="D107" s="27" t="s">
        <v>410</v>
      </c>
      <c r="E107" s="27" t="s">
        <v>420</v>
      </c>
      <c r="F107" s="27" t="s">
        <v>615</v>
      </c>
      <c r="G107" s="27" t="s">
        <v>615</v>
      </c>
      <c r="H107" s="27">
        <v>101505</v>
      </c>
      <c r="I107" s="27" t="s">
        <v>616</v>
      </c>
      <c r="J107" s="27" t="s">
        <v>545</v>
      </c>
      <c r="K107" s="28">
        <v>4625</v>
      </c>
      <c r="L107" s="29">
        <v>2.9163552046357599E-6</v>
      </c>
      <c r="M107" s="27"/>
    </row>
    <row r="108" spans="1:13" ht="15.75" customHeight="1" x14ac:dyDescent="0.2">
      <c r="A108" s="1" t="s">
        <v>617</v>
      </c>
      <c r="B108" s="27">
        <v>5</v>
      </c>
      <c r="C108" s="27">
        <v>95968259</v>
      </c>
      <c r="D108" s="27" t="s">
        <v>420</v>
      </c>
      <c r="E108" s="27" t="s">
        <v>410</v>
      </c>
      <c r="F108" s="27" t="s">
        <v>496</v>
      </c>
      <c r="G108" s="27" t="s">
        <v>496</v>
      </c>
      <c r="H108" s="27">
        <v>111653</v>
      </c>
      <c r="I108" s="27" t="s">
        <v>459</v>
      </c>
      <c r="J108" s="27" t="s">
        <v>414</v>
      </c>
      <c r="K108" s="28">
        <v>-4612</v>
      </c>
      <c r="L108" s="29">
        <v>2.95839693212099E-6</v>
      </c>
      <c r="M108" s="27"/>
    </row>
    <row r="109" spans="1:13" ht="15.75" customHeight="1" x14ac:dyDescent="0.2">
      <c r="A109" s="1" t="s">
        <v>618</v>
      </c>
      <c r="B109" s="27">
        <v>2</v>
      </c>
      <c r="C109" s="27">
        <v>104470164</v>
      </c>
      <c r="D109" s="27" t="s">
        <v>409</v>
      </c>
      <c r="E109" s="27" t="s">
        <v>247</v>
      </c>
      <c r="F109" s="27" t="s">
        <v>619</v>
      </c>
      <c r="G109" s="27" t="s">
        <v>619</v>
      </c>
      <c r="H109" s="27">
        <v>119847</v>
      </c>
      <c r="I109" s="27" t="s">
        <v>424</v>
      </c>
      <c r="J109" s="27" t="s">
        <v>414</v>
      </c>
      <c r="K109" s="28">
        <v>-4609</v>
      </c>
      <c r="L109" s="29">
        <v>3.0642273855737801E-6</v>
      </c>
      <c r="M109" s="27"/>
    </row>
    <row r="110" spans="1:13" ht="15.75" customHeight="1" x14ac:dyDescent="0.2">
      <c r="A110" s="1" t="s">
        <v>620</v>
      </c>
      <c r="B110" s="27">
        <v>7</v>
      </c>
      <c r="C110" s="27">
        <v>134711600</v>
      </c>
      <c r="D110" s="27" t="s">
        <v>410</v>
      </c>
      <c r="E110" s="27" t="s">
        <v>247</v>
      </c>
      <c r="F110" s="27" t="s">
        <v>621</v>
      </c>
      <c r="G110" s="27" t="s">
        <v>621</v>
      </c>
      <c r="H110" s="27">
        <v>107608</v>
      </c>
      <c r="I110" s="27" t="s">
        <v>462</v>
      </c>
      <c r="J110" s="27" t="s">
        <v>414</v>
      </c>
      <c r="K110" s="28">
        <v>4608</v>
      </c>
      <c r="L110" s="29">
        <v>3.0952939509017802E-6</v>
      </c>
      <c r="M110" s="27"/>
    </row>
    <row r="111" spans="1:13" ht="15.75" customHeight="1" x14ac:dyDescent="0.2">
      <c r="A111" s="1" t="s">
        <v>622</v>
      </c>
      <c r="B111" s="27">
        <v>4</v>
      </c>
      <c r="C111" s="27">
        <v>119992822</v>
      </c>
      <c r="D111" s="27" t="s">
        <v>409</v>
      </c>
      <c r="E111" s="27" t="s">
        <v>420</v>
      </c>
      <c r="F111" s="27" t="s">
        <v>436</v>
      </c>
      <c r="G111" s="27" t="s">
        <v>436</v>
      </c>
      <c r="H111" s="27">
        <v>116657</v>
      </c>
      <c r="I111" s="27" t="s">
        <v>437</v>
      </c>
      <c r="J111" s="27" t="s">
        <v>414</v>
      </c>
      <c r="K111" s="28">
        <v>-4608</v>
      </c>
      <c r="L111" s="29">
        <v>3.17362575204301E-6</v>
      </c>
      <c r="M111" s="27"/>
    </row>
    <row r="112" spans="1:13" ht="15.75" customHeight="1" x14ac:dyDescent="0.2">
      <c r="A112" s="1" t="s">
        <v>623</v>
      </c>
      <c r="B112" s="27">
        <v>11</v>
      </c>
      <c r="C112" s="27">
        <v>132425831</v>
      </c>
      <c r="D112" s="27" t="s">
        <v>410</v>
      </c>
      <c r="E112" s="27" t="s">
        <v>420</v>
      </c>
      <c r="F112" s="27" t="s">
        <v>462</v>
      </c>
      <c r="G112" s="27" t="s">
        <v>462</v>
      </c>
      <c r="H112" s="27">
        <v>21320</v>
      </c>
      <c r="I112" s="27" t="s">
        <v>624</v>
      </c>
      <c r="J112" s="27" t="s">
        <v>625</v>
      </c>
      <c r="K112" s="28">
        <v>4607</v>
      </c>
      <c r="L112" s="29">
        <v>3.1737645437783799E-6</v>
      </c>
      <c r="M112" s="27"/>
    </row>
    <row r="113" spans="1:13" ht="15.75" customHeight="1" x14ac:dyDescent="0.2">
      <c r="A113" s="1" t="s">
        <v>626</v>
      </c>
      <c r="B113" s="27">
        <v>2</v>
      </c>
      <c r="C113" s="27">
        <v>76968354</v>
      </c>
      <c r="D113" s="27" t="s">
        <v>409</v>
      </c>
      <c r="E113" s="27" t="s">
        <v>420</v>
      </c>
      <c r="F113" s="27" t="s">
        <v>461</v>
      </c>
      <c r="G113" s="27" t="s">
        <v>461</v>
      </c>
      <c r="H113" s="27">
        <v>119919</v>
      </c>
      <c r="I113" s="27" t="s">
        <v>418</v>
      </c>
      <c r="J113" s="27" t="s">
        <v>414</v>
      </c>
      <c r="K113" s="27" t="s">
        <v>627</v>
      </c>
      <c r="L113" s="29">
        <v>3.21886606992268E-6</v>
      </c>
      <c r="M113" s="27"/>
    </row>
    <row r="114" spans="1:13" ht="15.75" customHeight="1" x14ac:dyDescent="0.2">
      <c r="A114" s="1" t="s">
        <v>628</v>
      </c>
      <c r="B114" s="27">
        <v>1</v>
      </c>
      <c r="C114" s="27">
        <v>168035273</v>
      </c>
      <c r="D114" s="27" t="s">
        <v>247</v>
      </c>
      <c r="E114" s="27" t="s">
        <v>409</v>
      </c>
      <c r="F114" s="27" t="s">
        <v>629</v>
      </c>
      <c r="G114" s="27" t="s">
        <v>629</v>
      </c>
      <c r="H114" s="27">
        <v>119685</v>
      </c>
      <c r="I114" s="27" t="s">
        <v>462</v>
      </c>
      <c r="J114" s="27" t="s">
        <v>414</v>
      </c>
      <c r="K114" s="28">
        <v>4599</v>
      </c>
      <c r="L114" s="29">
        <v>3.2427388233477801E-6</v>
      </c>
      <c r="M114" s="27"/>
    </row>
    <row r="115" spans="1:13" ht="15.75" customHeight="1" x14ac:dyDescent="0.2">
      <c r="A115" s="1" t="s">
        <v>630</v>
      </c>
      <c r="B115" s="27">
        <v>7</v>
      </c>
      <c r="C115" s="27">
        <v>21531891</v>
      </c>
      <c r="D115" s="27" t="s">
        <v>420</v>
      </c>
      <c r="E115" s="27" t="s">
        <v>410</v>
      </c>
      <c r="F115" s="27" t="s">
        <v>495</v>
      </c>
      <c r="G115" s="27" t="s">
        <v>496</v>
      </c>
      <c r="H115" s="27">
        <v>106918</v>
      </c>
      <c r="I115" s="27" t="s">
        <v>459</v>
      </c>
      <c r="J115" s="27" t="s">
        <v>414</v>
      </c>
      <c r="K115" s="28">
        <v>-4598</v>
      </c>
      <c r="L115" s="29">
        <v>3.35218036452373E-6</v>
      </c>
      <c r="M115" s="27"/>
    </row>
    <row r="116" spans="1:13" ht="15.75" customHeight="1" x14ac:dyDescent="0.2">
      <c r="A116" s="1" t="s">
        <v>631</v>
      </c>
      <c r="B116" s="27">
        <v>1</v>
      </c>
      <c r="C116" s="27">
        <v>191622185</v>
      </c>
      <c r="D116" s="27" t="s">
        <v>410</v>
      </c>
      <c r="E116" s="27" t="s">
        <v>247</v>
      </c>
      <c r="F116" s="27" t="s">
        <v>616</v>
      </c>
      <c r="G116" s="27" t="s">
        <v>616</v>
      </c>
      <c r="H116" s="27">
        <v>24753</v>
      </c>
      <c r="I116" s="27" t="s">
        <v>632</v>
      </c>
      <c r="J116" s="27" t="s">
        <v>633</v>
      </c>
      <c r="K116" s="28">
        <v>-4598</v>
      </c>
      <c r="L116" s="29">
        <v>3.3557363211852002E-6</v>
      </c>
      <c r="M116" s="27"/>
    </row>
    <row r="117" spans="1:13" ht="15.75" customHeight="1" x14ac:dyDescent="0.2">
      <c r="A117" s="1" t="s">
        <v>634</v>
      </c>
      <c r="B117" s="27">
        <v>1</v>
      </c>
      <c r="C117" s="27">
        <v>168018779</v>
      </c>
      <c r="D117" s="27" t="s">
        <v>420</v>
      </c>
      <c r="E117" s="27" t="s">
        <v>410</v>
      </c>
      <c r="F117" s="27" t="s">
        <v>635</v>
      </c>
      <c r="G117" s="27" t="s">
        <v>635</v>
      </c>
      <c r="H117" s="27">
        <v>114380</v>
      </c>
      <c r="I117" s="27" t="s">
        <v>413</v>
      </c>
      <c r="J117" s="27" t="s">
        <v>414</v>
      </c>
      <c r="K117" s="28">
        <v>4596</v>
      </c>
      <c r="L117" s="29">
        <v>3.4134107125130899E-6</v>
      </c>
      <c r="M117" s="27"/>
    </row>
    <row r="118" spans="1:13" ht="15.75" customHeight="1" x14ac:dyDescent="0.2">
      <c r="A118" s="1" t="s">
        <v>636</v>
      </c>
      <c r="B118" s="27">
        <v>6</v>
      </c>
      <c r="C118" s="27">
        <v>109162094</v>
      </c>
      <c r="D118" s="27" t="s">
        <v>420</v>
      </c>
      <c r="E118" s="27" t="s">
        <v>247</v>
      </c>
      <c r="F118" s="27" t="s">
        <v>637</v>
      </c>
      <c r="G118" s="27" t="s">
        <v>637</v>
      </c>
      <c r="H118" s="27">
        <v>105317</v>
      </c>
      <c r="I118" s="27" t="s">
        <v>433</v>
      </c>
      <c r="J118" s="27" t="s">
        <v>545</v>
      </c>
      <c r="K118" s="28">
        <v>-4583</v>
      </c>
      <c r="L118" s="29">
        <v>3.4617544211900202E-6</v>
      </c>
      <c r="M118" s="27"/>
    </row>
    <row r="119" spans="1:13" ht="15.75" customHeight="1" x14ac:dyDescent="0.2">
      <c r="A119" s="1" t="s">
        <v>638</v>
      </c>
      <c r="B119" s="27">
        <v>2</v>
      </c>
      <c r="C119" s="27">
        <v>104459001</v>
      </c>
      <c r="D119" s="27" t="s">
        <v>410</v>
      </c>
      <c r="E119" s="27" t="s">
        <v>420</v>
      </c>
      <c r="F119" s="27" t="s">
        <v>639</v>
      </c>
      <c r="G119" s="27" t="s">
        <v>639</v>
      </c>
      <c r="H119" s="27">
        <v>118810</v>
      </c>
      <c r="I119" s="27" t="s">
        <v>424</v>
      </c>
      <c r="J119" s="27" t="s">
        <v>414</v>
      </c>
      <c r="K119" s="28">
        <v>-4582</v>
      </c>
      <c r="L119" s="29">
        <v>3.4768833767389799E-6</v>
      </c>
      <c r="M119" s="27"/>
    </row>
    <row r="120" spans="1:13" ht="15.75" customHeight="1" x14ac:dyDescent="0.2">
      <c r="A120" s="1" t="s">
        <v>640</v>
      </c>
      <c r="B120" s="27">
        <v>2</v>
      </c>
      <c r="C120" s="27">
        <v>76959585</v>
      </c>
      <c r="D120" s="27" t="s">
        <v>409</v>
      </c>
      <c r="E120" s="27" t="s">
        <v>247</v>
      </c>
      <c r="F120" s="27" t="s">
        <v>478</v>
      </c>
      <c r="G120" s="27" t="s">
        <v>478</v>
      </c>
      <c r="H120" s="27">
        <v>120020</v>
      </c>
      <c r="I120" s="27" t="s">
        <v>418</v>
      </c>
      <c r="J120" s="27" t="s">
        <v>414</v>
      </c>
      <c r="K120" s="27" t="s">
        <v>641</v>
      </c>
      <c r="L120" s="29">
        <v>3.4962850539699698E-6</v>
      </c>
      <c r="M120" s="27"/>
    </row>
    <row r="121" spans="1:13" ht="15.75" customHeight="1" x14ac:dyDescent="0.2">
      <c r="A121" s="1" t="s">
        <v>642</v>
      </c>
      <c r="B121" s="27">
        <v>5</v>
      </c>
      <c r="C121" s="27">
        <v>52699930</v>
      </c>
      <c r="D121" s="27" t="s">
        <v>247</v>
      </c>
      <c r="E121" s="27" t="s">
        <v>410</v>
      </c>
      <c r="F121" s="27" t="s">
        <v>643</v>
      </c>
      <c r="G121" s="27" t="s">
        <v>643</v>
      </c>
      <c r="H121" s="27">
        <v>16795</v>
      </c>
      <c r="I121" s="27" t="s">
        <v>644</v>
      </c>
      <c r="J121" s="27" t="s">
        <v>645</v>
      </c>
      <c r="K121" s="27" t="s">
        <v>641</v>
      </c>
      <c r="L121" s="29">
        <v>3.5061600946582101E-6</v>
      </c>
      <c r="M121" s="27"/>
    </row>
    <row r="122" spans="1:13" ht="15.75" customHeight="1" x14ac:dyDescent="0.2">
      <c r="A122" s="1" t="s">
        <v>646</v>
      </c>
      <c r="B122" s="27">
        <v>2</v>
      </c>
      <c r="C122" s="27">
        <v>76959000</v>
      </c>
      <c r="D122" s="27" t="s">
        <v>420</v>
      </c>
      <c r="E122" s="27" t="s">
        <v>410</v>
      </c>
      <c r="F122" s="27" t="s">
        <v>647</v>
      </c>
      <c r="G122" s="27" t="s">
        <v>647</v>
      </c>
      <c r="H122" s="27">
        <v>114677</v>
      </c>
      <c r="I122" s="27" t="s">
        <v>462</v>
      </c>
      <c r="J122" s="27" t="s">
        <v>414</v>
      </c>
      <c r="K122" s="28">
        <v>4569</v>
      </c>
      <c r="L122" s="29">
        <v>3.5950268135814399E-6</v>
      </c>
      <c r="M122" s="27"/>
    </row>
    <row r="123" spans="1:13" ht="15.75" customHeight="1" x14ac:dyDescent="0.2">
      <c r="A123" s="1" t="s">
        <v>648</v>
      </c>
      <c r="B123" s="27">
        <v>20</v>
      </c>
      <c r="C123" s="27">
        <v>19125010</v>
      </c>
      <c r="D123" s="27" t="s">
        <v>410</v>
      </c>
      <c r="E123" s="27" t="s">
        <v>247</v>
      </c>
      <c r="F123" s="27" t="s">
        <v>435</v>
      </c>
      <c r="G123" s="27" t="s">
        <v>436</v>
      </c>
      <c r="H123" s="27">
        <v>102814</v>
      </c>
      <c r="I123" s="27" t="s">
        <v>437</v>
      </c>
      <c r="J123" s="27" t="s">
        <v>414</v>
      </c>
      <c r="K123" s="28">
        <v>-4566</v>
      </c>
      <c r="L123" s="29">
        <v>3.68267003560215E-6</v>
      </c>
      <c r="M123" s="27"/>
    </row>
    <row r="124" spans="1:13" ht="15.75" customHeight="1" x14ac:dyDescent="0.2">
      <c r="A124" s="1" t="s">
        <v>649</v>
      </c>
      <c r="B124" s="27">
        <v>1</v>
      </c>
      <c r="C124" s="27">
        <v>44076469</v>
      </c>
      <c r="D124" s="27" t="s">
        <v>420</v>
      </c>
      <c r="E124" s="27" t="s">
        <v>409</v>
      </c>
      <c r="F124" s="27" t="s">
        <v>482</v>
      </c>
      <c r="G124" s="27" t="s">
        <v>483</v>
      </c>
      <c r="H124" s="27">
        <v>115498</v>
      </c>
      <c r="I124" s="27" t="s">
        <v>437</v>
      </c>
      <c r="J124" s="27" t="s">
        <v>414</v>
      </c>
      <c r="K124" s="28">
        <v>-4564</v>
      </c>
      <c r="L124" s="29">
        <v>3.6832683539636599E-6</v>
      </c>
      <c r="M124" s="27"/>
    </row>
    <row r="125" spans="1:13" ht="15.75" customHeight="1" x14ac:dyDescent="0.2">
      <c r="A125" s="1" t="s">
        <v>650</v>
      </c>
      <c r="B125" s="27">
        <v>7</v>
      </c>
      <c r="C125" s="27">
        <v>21531831</v>
      </c>
      <c r="D125" s="27" t="s">
        <v>409</v>
      </c>
      <c r="E125" s="27" t="s">
        <v>420</v>
      </c>
      <c r="F125" s="27" t="s">
        <v>651</v>
      </c>
      <c r="G125" s="27" t="s">
        <v>652</v>
      </c>
      <c r="H125" s="27">
        <v>106924</v>
      </c>
      <c r="I125" s="27" t="s">
        <v>459</v>
      </c>
      <c r="J125" s="27" t="s">
        <v>414</v>
      </c>
      <c r="K125" s="27" t="s">
        <v>653</v>
      </c>
      <c r="L125" s="29">
        <v>3.71838329484623E-6</v>
      </c>
      <c r="M125" s="27"/>
    </row>
    <row r="126" spans="1:13" ht="15.75" customHeight="1" x14ac:dyDescent="0.2">
      <c r="A126" s="1" t="s">
        <v>654</v>
      </c>
      <c r="B126" s="27">
        <v>2</v>
      </c>
      <c r="C126" s="27">
        <v>104470402</v>
      </c>
      <c r="D126" s="27" t="s">
        <v>420</v>
      </c>
      <c r="E126" s="27" t="s">
        <v>410</v>
      </c>
      <c r="F126" s="27" t="s">
        <v>619</v>
      </c>
      <c r="G126" s="27" t="s">
        <v>619</v>
      </c>
      <c r="H126" s="27">
        <v>119837</v>
      </c>
      <c r="I126" s="27" t="s">
        <v>424</v>
      </c>
      <c r="J126" s="27" t="s">
        <v>414</v>
      </c>
      <c r="K126" s="28">
        <v>-4552</v>
      </c>
      <c r="L126" s="29">
        <v>3.7461339479519499E-6</v>
      </c>
      <c r="M126" s="27"/>
    </row>
    <row r="127" spans="1:13" ht="15.75" customHeight="1" x14ac:dyDescent="0.2">
      <c r="A127" s="1" t="s">
        <v>655</v>
      </c>
      <c r="B127" s="27">
        <v>2</v>
      </c>
      <c r="C127" s="27">
        <v>76971440</v>
      </c>
      <c r="D127" s="27" t="s">
        <v>247</v>
      </c>
      <c r="E127" s="27" t="s">
        <v>410</v>
      </c>
      <c r="F127" s="27" t="s">
        <v>656</v>
      </c>
      <c r="G127" s="27" t="s">
        <v>656</v>
      </c>
      <c r="H127" s="27">
        <v>118191</v>
      </c>
      <c r="I127" s="27" t="s">
        <v>418</v>
      </c>
      <c r="J127" s="27" t="s">
        <v>414</v>
      </c>
      <c r="K127" s="28">
        <v>4549</v>
      </c>
      <c r="L127" s="29">
        <v>3.7531112830955001E-6</v>
      </c>
      <c r="M127" s="27"/>
    </row>
    <row r="128" spans="1:13" ht="15.75" customHeight="1" x14ac:dyDescent="0.2">
      <c r="A128" s="1" t="s">
        <v>657</v>
      </c>
      <c r="B128" s="27">
        <v>7</v>
      </c>
      <c r="C128" s="27">
        <v>21498873</v>
      </c>
      <c r="D128" s="27" t="s">
        <v>409</v>
      </c>
      <c r="E128" s="27" t="s">
        <v>247</v>
      </c>
      <c r="F128" s="27" t="s">
        <v>658</v>
      </c>
      <c r="G128" s="27" t="s">
        <v>659</v>
      </c>
      <c r="H128" s="27">
        <v>113463</v>
      </c>
      <c r="I128" s="27" t="s">
        <v>424</v>
      </c>
      <c r="J128" s="27" t="s">
        <v>414</v>
      </c>
      <c r="K128" s="28">
        <v>-5005</v>
      </c>
      <c r="L128" s="29">
        <v>3.9797549905427397E-6</v>
      </c>
      <c r="M128" s="27"/>
    </row>
    <row r="129" spans="1:13" ht="15.75" customHeight="1" x14ac:dyDescent="0.2">
      <c r="A129" s="1" t="s">
        <v>660</v>
      </c>
      <c r="B129" s="27">
        <v>5</v>
      </c>
      <c r="C129" s="27">
        <v>95972369</v>
      </c>
      <c r="D129" s="27" t="s">
        <v>247</v>
      </c>
      <c r="E129" s="27" t="s">
        <v>409</v>
      </c>
      <c r="F129" s="27" t="s">
        <v>652</v>
      </c>
      <c r="G129" s="27" t="s">
        <v>652</v>
      </c>
      <c r="H129" s="27">
        <v>117906</v>
      </c>
      <c r="I129" s="27" t="s">
        <v>437</v>
      </c>
      <c r="J129" s="27" t="s">
        <v>414</v>
      </c>
      <c r="K129" s="28">
        <v>-4538</v>
      </c>
      <c r="L129" s="29">
        <v>4.0381566019543598E-6</v>
      </c>
      <c r="M129" s="27"/>
    </row>
    <row r="130" spans="1:13" ht="15.75" customHeight="1" x14ac:dyDescent="0.2">
      <c r="A130" s="1" t="s">
        <v>661</v>
      </c>
      <c r="B130" s="27">
        <v>2</v>
      </c>
      <c r="C130" s="27">
        <v>76968523</v>
      </c>
      <c r="D130" s="27" t="s">
        <v>420</v>
      </c>
      <c r="E130" s="27" t="s">
        <v>410</v>
      </c>
      <c r="F130" s="27" t="s">
        <v>472</v>
      </c>
      <c r="G130" s="27" t="s">
        <v>472</v>
      </c>
      <c r="H130" s="27">
        <v>117715</v>
      </c>
      <c r="I130" s="27" t="s">
        <v>462</v>
      </c>
      <c r="J130" s="27" t="s">
        <v>414</v>
      </c>
      <c r="K130" s="28">
        <v>4999</v>
      </c>
      <c r="L130" s="29">
        <v>4.0635983861979103E-6</v>
      </c>
      <c r="M130" s="27"/>
    </row>
    <row r="131" spans="1:13" ht="15.75" customHeight="1" x14ac:dyDescent="0.2">
      <c r="A131" s="1" t="s">
        <v>662</v>
      </c>
      <c r="B131" s="27">
        <v>2</v>
      </c>
      <c r="C131" s="27">
        <v>76965378</v>
      </c>
      <c r="D131" s="27" t="s">
        <v>247</v>
      </c>
      <c r="E131" s="27" t="s">
        <v>410</v>
      </c>
      <c r="F131" s="27" t="s">
        <v>514</v>
      </c>
      <c r="G131" s="27" t="s">
        <v>514</v>
      </c>
      <c r="H131" s="27">
        <v>117139</v>
      </c>
      <c r="I131" s="27" t="s">
        <v>418</v>
      </c>
      <c r="J131" s="27" t="s">
        <v>414</v>
      </c>
      <c r="K131" s="28">
        <v>4535</v>
      </c>
      <c r="L131" s="29">
        <v>4.0742784838545403E-6</v>
      </c>
      <c r="M131" s="27"/>
    </row>
    <row r="132" spans="1:13" ht="15.75" customHeight="1" x14ac:dyDescent="0.2">
      <c r="A132" s="1" t="s">
        <v>663</v>
      </c>
      <c r="B132" s="27">
        <v>2</v>
      </c>
      <c r="C132" s="27">
        <v>76958938</v>
      </c>
      <c r="D132" s="27" t="s">
        <v>410</v>
      </c>
      <c r="E132" s="27" t="s">
        <v>247</v>
      </c>
      <c r="F132" s="27" t="s">
        <v>565</v>
      </c>
      <c r="G132" s="27" t="s">
        <v>565</v>
      </c>
      <c r="H132" s="27">
        <v>119807</v>
      </c>
      <c r="I132" s="27" t="s">
        <v>462</v>
      </c>
      <c r="J132" s="27" t="s">
        <v>414</v>
      </c>
      <c r="K132" s="28">
        <v>4532</v>
      </c>
      <c r="L132" s="29">
        <v>4.0916660940573003E-6</v>
      </c>
      <c r="M132" s="27"/>
    </row>
    <row r="133" spans="1:13" ht="15.75" customHeight="1" x14ac:dyDescent="0.2">
      <c r="A133" s="1" t="s">
        <v>664</v>
      </c>
      <c r="B133" s="27">
        <v>2</v>
      </c>
      <c r="C133" s="27">
        <v>76966652</v>
      </c>
      <c r="D133" s="27" t="s">
        <v>420</v>
      </c>
      <c r="E133" s="27" t="s">
        <v>409</v>
      </c>
      <c r="F133" s="27" t="s">
        <v>665</v>
      </c>
      <c r="G133" s="27" t="s">
        <v>665</v>
      </c>
      <c r="H133" s="27">
        <v>97692</v>
      </c>
      <c r="I133" s="27" t="s">
        <v>413</v>
      </c>
      <c r="J133" s="27" t="s">
        <v>414</v>
      </c>
      <c r="K133" s="28">
        <v>4532</v>
      </c>
      <c r="L133" s="29">
        <v>4.21542475113659E-6</v>
      </c>
      <c r="M133" s="27"/>
    </row>
    <row r="134" spans="1:13" ht="15.75" customHeight="1" x14ac:dyDescent="0.2">
      <c r="A134" s="1" t="s">
        <v>666</v>
      </c>
      <c r="B134" s="27">
        <v>4</v>
      </c>
      <c r="C134" s="27">
        <v>30827805</v>
      </c>
      <c r="D134" s="27" t="s">
        <v>247</v>
      </c>
      <c r="E134" s="27" t="s">
        <v>410</v>
      </c>
      <c r="F134" s="27" t="s">
        <v>667</v>
      </c>
      <c r="G134" s="27" t="s">
        <v>667</v>
      </c>
      <c r="H134" s="27">
        <v>98612</v>
      </c>
      <c r="I134" s="27" t="s">
        <v>437</v>
      </c>
      <c r="J134" s="27" t="s">
        <v>414</v>
      </c>
      <c r="K134" s="28">
        <v>-4529</v>
      </c>
      <c r="L134" s="29">
        <v>4.2527731590793601E-6</v>
      </c>
      <c r="M134" s="27"/>
    </row>
    <row r="135" spans="1:13" ht="15.75" customHeight="1" x14ac:dyDescent="0.2">
      <c r="A135" s="1" t="s">
        <v>668</v>
      </c>
      <c r="B135" s="27">
        <v>2</v>
      </c>
      <c r="C135" s="27">
        <v>76961427</v>
      </c>
      <c r="D135" s="27" t="s">
        <v>420</v>
      </c>
      <c r="E135" s="27" t="s">
        <v>410</v>
      </c>
      <c r="F135" s="27" t="s">
        <v>472</v>
      </c>
      <c r="G135" s="27" t="s">
        <v>472</v>
      </c>
      <c r="H135" s="27">
        <v>116662</v>
      </c>
      <c r="I135" s="27" t="s">
        <v>418</v>
      </c>
      <c r="J135" s="27" t="s">
        <v>414</v>
      </c>
      <c r="K135" s="28">
        <v>4523</v>
      </c>
      <c r="L135" s="29">
        <v>4.2635988537479404E-6</v>
      </c>
      <c r="M135" s="27"/>
    </row>
    <row r="136" spans="1:13" ht="15.75" customHeight="1" x14ac:dyDescent="0.2">
      <c r="A136" s="1" t="s">
        <v>669</v>
      </c>
      <c r="B136" s="27">
        <v>3</v>
      </c>
      <c r="C136" s="27">
        <v>15344254</v>
      </c>
      <c r="D136" s="27" t="s">
        <v>409</v>
      </c>
      <c r="E136" s="27" t="s">
        <v>420</v>
      </c>
      <c r="F136" s="27" t="s">
        <v>446</v>
      </c>
      <c r="G136" s="27" t="s">
        <v>446</v>
      </c>
      <c r="H136" s="27">
        <v>111487</v>
      </c>
      <c r="I136" s="27" t="s">
        <v>437</v>
      </c>
      <c r="J136" s="27" t="s">
        <v>414</v>
      </c>
      <c r="K136" s="28">
        <v>-4523</v>
      </c>
      <c r="L136" s="29">
        <v>4.2751064197177897E-6</v>
      </c>
      <c r="M136" s="27"/>
    </row>
    <row r="137" spans="1:13" ht="15.75" customHeight="1" x14ac:dyDescent="0.2">
      <c r="A137" s="1" t="s">
        <v>670</v>
      </c>
      <c r="B137" s="27">
        <v>5</v>
      </c>
      <c r="C137" s="27">
        <v>146194633</v>
      </c>
      <c r="D137" s="27" t="s">
        <v>410</v>
      </c>
      <c r="E137" s="27" t="s">
        <v>247</v>
      </c>
      <c r="F137" s="27" t="s">
        <v>671</v>
      </c>
      <c r="G137" s="27" t="s">
        <v>672</v>
      </c>
      <c r="H137" s="27">
        <v>107198</v>
      </c>
      <c r="I137" s="27" t="s">
        <v>598</v>
      </c>
      <c r="J137" s="27" t="s">
        <v>545</v>
      </c>
      <c r="K137" s="28">
        <v>-4522</v>
      </c>
      <c r="L137" s="29">
        <v>4.31287617798436E-6</v>
      </c>
      <c r="M137" s="27"/>
    </row>
    <row r="138" spans="1:13" ht="15.75" customHeight="1" x14ac:dyDescent="0.2">
      <c r="A138" s="1" t="s">
        <v>673</v>
      </c>
      <c r="B138" s="27">
        <v>8</v>
      </c>
      <c r="C138" s="27">
        <v>93931325</v>
      </c>
      <c r="D138" s="27" t="s">
        <v>247</v>
      </c>
      <c r="E138" s="27" t="s">
        <v>410</v>
      </c>
      <c r="F138" s="27" t="s">
        <v>674</v>
      </c>
      <c r="G138" s="27" t="s">
        <v>674</v>
      </c>
      <c r="H138" s="27">
        <v>119819</v>
      </c>
      <c r="I138" s="27" t="s">
        <v>544</v>
      </c>
      <c r="J138" s="27" t="s">
        <v>545</v>
      </c>
      <c r="K138" s="28">
        <v>4522</v>
      </c>
      <c r="L138" s="29">
        <v>4.5853126225512501E-6</v>
      </c>
      <c r="M138" s="27"/>
    </row>
    <row r="139" spans="1:13" ht="15.75" customHeight="1" x14ac:dyDescent="0.2">
      <c r="A139" s="1" t="s">
        <v>675</v>
      </c>
      <c r="B139" s="27">
        <v>7</v>
      </c>
      <c r="C139" s="27">
        <v>155051445</v>
      </c>
      <c r="D139" s="27" t="s">
        <v>410</v>
      </c>
      <c r="E139" s="27" t="s">
        <v>247</v>
      </c>
      <c r="F139" s="27" t="s">
        <v>676</v>
      </c>
      <c r="G139" s="27" t="s">
        <v>676</v>
      </c>
      <c r="H139" s="27">
        <v>88718</v>
      </c>
      <c r="I139" s="27" t="s">
        <v>677</v>
      </c>
      <c r="J139" s="27" t="s">
        <v>678</v>
      </c>
      <c r="K139" s="28">
        <v>4522</v>
      </c>
      <c r="L139" s="29">
        <v>4.5984066524615998E-6</v>
      </c>
      <c r="M139" s="27"/>
    </row>
    <row r="140" spans="1:13" ht="15.75" customHeight="1" x14ac:dyDescent="0.2">
      <c r="A140" s="1" t="s">
        <v>679</v>
      </c>
      <c r="B140" s="27">
        <v>2</v>
      </c>
      <c r="C140" s="27">
        <v>104465341</v>
      </c>
      <c r="D140" s="27" t="s">
        <v>409</v>
      </c>
      <c r="E140" s="27" t="s">
        <v>420</v>
      </c>
      <c r="F140" s="27" t="s">
        <v>680</v>
      </c>
      <c r="G140" s="27" t="s">
        <v>680</v>
      </c>
      <c r="H140" s="27">
        <v>119835</v>
      </c>
      <c r="I140" s="27" t="s">
        <v>424</v>
      </c>
      <c r="J140" s="27" t="s">
        <v>414</v>
      </c>
      <c r="K140" s="28">
        <v>-4987</v>
      </c>
      <c r="L140" s="29">
        <v>4.6479285123611597E-6</v>
      </c>
      <c r="M140" s="27"/>
    </row>
    <row r="141" spans="1:13" ht="15.75" customHeight="1" x14ac:dyDescent="0.2">
      <c r="A141" s="1" t="s">
        <v>681</v>
      </c>
      <c r="B141" s="27">
        <v>2</v>
      </c>
      <c r="C141" s="27">
        <v>104465843</v>
      </c>
      <c r="D141" s="27" t="s">
        <v>247</v>
      </c>
      <c r="E141" s="27" t="s">
        <v>420</v>
      </c>
      <c r="F141" s="27" t="s">
        <v>682</v>
      </c>
      <c r="G141" s="27" t="s">
        <v>682</v>
      </c>
      <c r="H141" s="27">
        <v>119834</v>
      </c>
      <c r="I141" s="27" t="s">
        <v>424</v>
      </c>
      <c r="J141" s="27" t="s">
        <v>414</v>
      </c>
      <c r="K141" s="28">
        <v>-4987</v>
      </c>
      <c r="L141" s="29">
        <v>4.6507622329049402E-6</v>
      </c>
      <c r="M141" s="27"/>
    </row>
    <row r="142" spans="1:13" ht="15.75" customHeight="1" x14ac:dyDescent="0.2">
      <c r="A142" s="1" t="s">
        <v>683</v>
      </c>
      <c r="B142" s="27">
        <v>1</v>
      </c>
      <c r="C142" s="27">
        <v>191651027</v>
      </c>
      <c r="D142" s="27" t="s">
        <v>247</v>
      </c>
      <c r="E142" s="27" t="s">
        <v>410</v>
      </c>
      <c r="F142" s="27" t="s">
        <v>544</v>
      </c>
      <c r="G142" s="27" t="s">
        <v>544</v>
      </c>
      <c r="H142" s="27">
        <v>21320</v>
      </c>
      <c r="I142" s="27" t="s">
        <v>684</v>
      </c>
      <c r="J142" s="27" t="s">
        <v>685</v>
      </c>
      <c r="K142" s="28">
        <v>-4522</v>
      </c>
      <c r="L142" s="29">
        <v>4.8974955907695604E-6</v>
      </c>
      <c r="M142" s="27"/>
    </row>
    <row r="143" spans="1:13" ht="15.75" customHeight="1" x14ac:dyDescent="0.2">
      <c r="A143" s="1" t="s">
        <v>686</v>
      </c>
      <c r="B143" s="27">
        <v>4</v>
      </c>
      <c r="C143" s="27">
        <v>30845287</v>
      </c>
      <c r="D143" s="27" t="s">
        <v>409</v>
      </c>
      <c r="E143" s="27" t="s">
        <v>247</v>
      </c>
      <c r="F143" s="27" t="s">
        <v>687</v>
      </c>
      <c r="G143" s="27" t="s">
        <v>687</v>
      </c>
      <c r="H143" s="27">
        <v>118979</v>
      </c>
      <c r="I143" s="27" t="s">
        <v>424</v>
      </c>
      <c r="J143" s="27" t="s">
        <v>414</v>
      </c>
      <c r="K143" s="28">
        <v>-4521</v>
      </c>
      <c r="L143" s="29">
        <v>4.9803143732882003E-6</v>
      </c>
      <c r="M143" s="27"/>
    </row>
    <row r="144" spans="1:13" ht="15.75" customHeight="1" x14ac:dyDescent="0.2">
      <c r="A144" s="1" t="s">
        <v>688</v>
      </c>
      <c r="B144" s="27">
        <v>3</v>
      </c>
      <c r="C144" s="27">
        <v>15344342</v>
      </c>
      <c r="D144" s="27" t="s">
        <v>409</v>
      </c>
      <c r="E144" s="27" t="s">
        <v>247</v>
      </c>
      <c r="F144" s="27" t="s">
        <v>461</v>
      </c>
      <c r="G144" s="27" t="s">
        <v>461</v>
      </c>
      <c r="H144" s="27">
        <v>113684</v>
      </c>
      <c r="I144" s="27" t="s">
        <v>437</v>
      </c>
      <c r="J144" s="27" t="s">
        <v>414</v>
      </c>
      <c r="K144" s="28">
        <v>-4521</v>
      </c>
      <c r="L144" s="29">
        <v>5.02006489091229E-6</v>
      </c>
      <c r="M144" s="27"/>
    </row>
    <row r="145" spans="1:13" ht="15.75" customHeight="1" x14ac:dyDescent="0.2">
      <c r="A145" s="1" t="s">
        <v>689</v>
      </c>
      <c r="B145" s="27">
        <v>2</v>
      </c>
      <c r="C145" s="27">
        <v>104467808</v>
      </c>
      <c r="D145" s="27" t="s">
        <v>247</v>
      </c>
      <c r="E145" s="27" t="s">
        <v>410</v>
      </c>
      <c r="F145" s="27" t="s">
        <v>680</v>
      </c>
      <c r="G145" s="27" t="s">
        <v>680</v>
      </c>
      <c r="H145" s="27">
        <v>112944</v>
      </c>
      <c r="I145" s="27" t="s">
        <v>433</v>
      </c>
      <c r="J145" s="27" t="s">
        <v>414</v>
      </c>
      <c r="K145" s="28">
        <v>-4983</v>
      </c>
      <c r="L145" s="29">
        <v>5.1082719754063399E-6</v>
      </c>
      <c r="M145" s="27"/>
    </row>
    <row r="146" spans="1:13" ht="15.75" customHeight="1" x14ac:dyDescent="0.2">
      <c r="A146" s="1" t="s">
        <v>690</v>
      </c>
      <c r="B146" s="27">
        <v>4</v>
      </c>
      <c r="C146" s="27">
        <v>119995059</v>
      </c>
      <c r="D146" s="27" t="s">
        <v>247</v>
      </c>
      <c r="E146" s="27" t="s">
        <v>410</v>
      </c>
      <c r="F146" s="27" t="s">
        <v>691</v>
      </c>
      <c r="G146" s="27" t="s">
        <v>691</v>
      </c>
      <c r="H146" s="27">
        <v>118516</v>
      </c>
      <c r="I146" s="27" t="s">
        <v>692</v>
      </c>
      <c r="J146" s="27" t="s">
        <v>414</v>
      </c>
      <c r="K146" s="28">
        <v>-4517</v>
      </c>
      <c r="L146" s="29">
        <v>5.3142197025374699E-6</v>
      </c>
      <c r="M146" s="27"/>
    </row>
    <row r="147" spans="1:13" ht="15.75" customHeight="1" x14ac:dyDescent="0.2">
      <c r="A147" s="1" t="s">
        <v>693</v>
      </c>
      <c r="B147" s="27">
        <v>2</v>
      </c>
      <c r="C147" s="27">
        <v>104469211</v>
      </c>
      <c r="D147" s="27" t="s">
        <v>420</v>
      </c>
      <c r="E147" s="27" t="s">
        <v>247</v>
      </c>
      <c r="F147" s="27" t="s">
        <v>682</v>
      </c>
      <c r="G147" s="27" t="s">
        <v>682</v>
      </c>
      <c r="H147" s="27">
        <v>119815</v>
      </c>
      <c r="I147" s="27" t="s">
        <v>424</v>
      </c>
      <c r="J147" s="27" t="s">
        <v>414</v>
      </c>
      <c r="K147" s="28">
        <v>-4981</v>
      </c>
      <c r="L147" s="29">
        <v>5.3849470584652897E-6</v>
      </c>
      <c r="M147" s="27"/>
    </row>
    <row r="148" spans="1:13" ht="15.75" customHeight="1" x14ac:dyDescent="0.2">
      <c r="A148" s="1" t="s">
        <v>694</v>
      </c>
      <c r="B148" s="27">
        <v>5</v>
      </c>
      <c r="C148" s="27">
        <v>95965126</v>
      </c>
      <c r="D148" s="27" t="s">
        <v>420</v>
      </c>
      <c r="E148" s="27" t="s">
        <v>247</v>
      </c>
      <c r="F148" s="27" t="s">
        <v>695</v>
      </c>
      <c r="G148" s="27" t="s">
        <v>695</v>
      </c>
      <c r="H148" s="27">
        <v>117803</v>
      </c>
      <c r="I148" s="27" t="s">
        <v>437</v>
      </c>
      <c r="J148" s="27" t="s">
        <v>414</v>
      </c>
      <c r="K148" s="28">
        <v>-4512</v>
      </c>
      <c r="L148" s="29">
        <v>5.6794951157059797E-6</v>
      </c>
      <c r="M148" s="27"/>
    </row>
    <row r="149" spans="1:13" ht="15.75" customHeight="1" x14ac:dyDescent="0.2">
      <c r="A149" s="1" t="s">
        <v>696</v>
      </c>
      <c r="B149" s="27">
        <v>7</v>
      </c>
      <c r="C149" s="27">
        <v>21497971</v>
      </c>
      <c r="D149" s="27" t="s">
        <v>410</v>
      </c>
      <c r="E149" s="27" t="s">
        <v>247</v>
      </c>
      <c r="F149" s="27" t="s">
        <v>697</v>
      </c>
      <c r="G149" s="27" t="s">
        <v>486</v>
      </c>
      <c r="H149" s="27">
        <v>113362</v>
      </c>
      <c r="I149" s="27" t="s">
        <v>424</v>
      </c>
      <c r="J149" s="27" t="s">
        <v>414</v>
      </c>
      <c r="K149" s="28">
        <v>-4977</v>
      </c>
      <c r="L149" s="29">
        <v>5.7588375299529501E-6</v>
      </c>
      <c r="M149" s="27"/>
    </row>
    <row r="150" spans="1:13" ht="15.75" customHeight="1" x14ac:dyDescent="0.2">
      <c r="A150" s="1" t="s">
        <v>698</v>
      </c>
      <c r="B150" s="27">
        <v>7</v>
      </c>
      <c r="C150" s="27">
        <v>21482397</v>
      </c>
      <c r="D150" s="27" t="s">
        <v>409</v>
      </c>
      <c r="E150" s="27" t="s">
        <v>420</v>
      </c>
      <c r="F150" s="27" t="s">
        <v>699</v>
      </c>
      <c r="G150" s="27" t="s">
        <v>700</v>
      </c>
      <c r="H150" s="27">
        <v>118525</v>
      </c>
      <c r="I150" s="27" t="s">
        <v>692</v>
      </c>
      <c r="J150" s="27" t="s">
        <v>414</v>
      </c>
      <c r="K150" s="27" t="s">
        <v>701</v>
      </c>
      <c r="L150" s="29">
        <v>5.8518233664848398E-6</v>
      </c>
      <c r="M150" s="27"/>
    </row>
    <row r="151" spans="1:13" ht="15.75" customHeight="1" x14ac:dyDescent="0.2">
      <c r="A151" s="1" t="s">
        <v>702</v>
      </c>
      <c r="B151" s="27">
        <v>4</v>
      </c>
      <c r="C151" s="27">
        <v>30839983</v>
      </c>
      <c r="D151" s="27" t="s">
        <v>409</v>
      </c>
      <c r="E151" s="27" t="s">
        <v>420</v>
      </c>
      <c r="F151" s="27" t="s">
        <v>703</v>
      </c>
      <c r="G151" s="27" t="s">
        <v>703</v>
      </c>
      <c r="H151" s="27">
        <v>118944</v>
      </c>
      <c r="I151" s="27" t="s">
        <v>424</v>
      </c>
      <c r="J151" s="27" t="s">
        <v>414</v>
      </c>
      <c r="K151" s="28">
        <v>-4508</v>
      </c>
      <c r="L151" s="29">
        <v>5.8548553880153398E-6</v>
      </c>
      <c r="M151" s="27"/>
    </row>
    <row r="152" spans="1:13" ht="15.75" customHeight="1" x14ac:dyDescent="0.2">
      <c r="A152" s="1" t="s">
        <v>704</v>
      </c>
      <c r="B152" s="27">
        <v>3</v>
      </c>
      <c r="C152" s="27">
        <v>138053187</v>
      </c>
      <c r="D152" s="27" t="s">
        <v>409</v>
      </c>
      <c r="E152" s="27" t="s">
        <v>420</v>
      </c>
      <c r="F152" s="27" t="s">
        <v>705</v>
      </c>
      <c r="G152" s="27" t="s">
        <v>706</v>
      </c>
      <c r="H152" s="27">
        <v>107546</v>
      </c>
      <c r="I152" s="27" t="s">
        <v>418</v>
      </c>
      <c r="J152" s="27" t="s">
        <v>414</v>
      </c>
      <c r="K152" s="28">
        <v>4508</v>
      </c>
      <c r="L152" s="29">
        <v>5.93504187659615E-6</v>
      </c>
      <c r="M152" s="27"/>
    </row>
    <row r="153" spans="1:13" ht="15.75" customHeight="1" x14ac:dyDescent="0.2">
      <c r="A153" s="1" t="s">
        <v>707</v>
      </c>
      <c r="B153" s="27">
        <v>4</v>
      </c>
      <c r="C153" s="27">
        <v>30839290</v>
      </c>
      <c r="D153" s="27" t="s">
        <v>420</v>
      </c>
      <c r="E153" s="27" t="s">
        <v>247</v>
      </c>
      <c r="F153" s="27" t="s">
        <v>703</v>
      </c>
      <c r="G153" s="27" t="s">
        <v>703</v>
      </c>
      <c r="H153" s="27">
        <v>118937</v>
      </c>
      <c r="I153" s="27" t="s">
        <v>424</v>
      </c>
      <c r="J153" s="27" t="s">
        <v>414</v>
      </c>
      <c r="K153" s="28">
        <v>-4507</v>
      </c>
      <c r="L153" s="29">
        <v>6.0883870552397198E-6</v>
      </c>
      <c r="M153" s="27"/>
    </row>
    <row r="154" spans="1:13" ht="15.75" customHeight="1" x14ac:dyDescent="0.2">
      <c r="A154" s="1" t="s">
        <v>708</v>
      </c>
      <c r="B154" s="27">
        <v>7</v>
      </c>
      <c r="C154" s="27">
        <v>21520132</v>
      </c>
      <c r="D154" s="27" t="s">
        <v>420</v>
      </c>
      <c r="E154" s="27" t="s">
        <v>409</v>
      </c>
      <c r="F154" s="27" t="s">
        <v>709</v>
      </c>
      <c r="G154" s="27" t="s">
        <v>710</v>
      </c>
      <c r="H154" s="27">
        <v>114263</v>
      </c>
      <c r="I154" s="27" t="s">
        <v>437</v>
      </c>
      <c r="J154" s="27" t="s">
        <v>414</v>
      </c>
      <c r="K154" s="28">
        <v>-4504</v>
      </c>
      <c r="L154" s="29">
        <v>6.1112869475800003E-6</v>
      </c>
      <c r="M154" s="27"/>
    </row>
    <row r="155" spans="1:13" ht="15.75" customHeight="1" x14ac:dyDescent="0.2">
      <c r="A155" s="1" t="s">
        <v>711</v>
      </c>
      <c r="B155" s="27">
        <v>1</v>
      </c>
      <c r="C155" s="27">
        <v>44076019</v>
      </c>
      <c r="D155" s="27" t="s">
        <v>420</v>
      </c>
      <c r="E155" s="27" t="s">
        <v>409</v>
      </c>
      <c r="F155" s="27" t="s">
        <v>482</v>
      </c>
      <c r="G155" s="27" t="s">
        <v>483</v>
      </c>
      <c r="H155" s="27">
        <v>113192</v>
      </c>
      <c r="I155" s="27" t="s">
        <v>437</v>
      </c>
      <c r="J155" s="27" t="s">
        <v>414</v>
      </c>
      <c r="K155" s="28">
        <v>-4504</v>
      </c>
      <c r="L155" s="29">
        <v>6.1182962400031699E-6</v>
      </c>
      <c r="M155" s="27"/>
    </row>
    <row r="156" spans="1:13" ht="15.75" customHeight="1" x14ac:dyDescent="0.2">
      <c r="A156" s="1" t="s">
        <v>712</v>
      </c>
      <c r="B156" s="27">
        <v>5</v>
      </c>
      <c r="C156" s="27">
        <v>17517196</v>
      </c>
      <c r="D156" s="27" t="s">
        <v>420</v>
      </c>
      <c r="E156" s="27" t="s">
        <v>247</v>
      </c>
      <c r="F156" s="27" t="s">
        <v>713</v>
      </c>
      <c r="G156" s="27" t="s">
        <v>713</v>
      </c>
      <c r="H156" s="27">
        <v>40723</v>
      </c>
      <c r="I156" s="27" t="s">
        <v>625</v>
      </c>
      <c r="J156" s="27" t="s">
        <v>714</v>
      </c>
      <c r="K156" s="28">
        <v>4504</v>
      </c>
      <c r="L156" s="29">
        <v>6.12235124886559E-6</v>
      </c>
      <c r="M156" s="27"/>
    </row>
    <row r="157" spans="1:13" ht="15.75" customHeight="1" x14ac:dyDescent="0.2">
      <c r="A157" s="1" t="s">
        <v>715</v>
      </c>
      <c r="B157" s="27">
        <v>15</v>
      </c>
      <c r="C157" s="27">
        <v>54636344</v>
      </c>
      <c r="D157" s="27" t="s">
        <v>420</v>
      </c>
      <c r="E157" s="27" t="s">
        <v>409</v>
      </c>
      <c r="F157" s="27" t="s">
        <v>471</v>
      </c>
      <c r="G157" s="27" t="s">
        <v>472</v>
      </c>
      <c r="H157" s="27">
        <v>88553</v>
      </c>
      <c r="I157" s="27" t="s">
        <v>424</v>
      </c>
      <c r="J157" s="27" t="s">
        <v>414</v>
      </c>
      <c r="K157" s="28">
        <v>-4498</v>
      </c>
      <c r="L157" s="29">
        <v>6.1242489269802098E-6</v>
      </c>
      <c r="M157" s="27"/>
    </row>
    <row r="158" spans="1:13" ht="15.75" customHeight="1" x14ac:dyDescent="0.2">
      <c r="A158" s="1" t="s">
        <v>716</v>
      </c>
      <c r="B158" s="27">
        <v>7</v>
      </c>
      <c r="C158" s="27">
        <v>21481971</v>
      </c>
      <c r="D158" s="27" t="s">
        <v>247</v>
      </c>
      <c r="E158" s="27" t="s">
        <v>420</v>
      </c>
      <c r="F158" s="27" t="s">
        <v>717</v>
      </c>
      <c r="G158" s="27" t="s">
        <v>718</v>
      </c>
      <c r="H158" s="27">
        <v>118595</v>
      </c>
      <c r="I158" s="27" t="s">
        <v>459</v>
      </c>
      <c r="J158" s="27" t="s">
        <v>414</v>
      </c>
      <c r="K158" s="28">
        <v>-4963</v>
      </c>
      <c r="L158" s="29">
        <v>6.1357901362074803E-6</v>
      </c>
      <c r="M158" s="27"/>
    </row>
    <row r="159" spans="1:13" ht="15.75" customHeight="1" x14ac:dyDescent="0.2">
      <c r="A159" s="1" t="s">
        <v>719</v>
      </c>
      <c r="B159" s="27">
        <v>4</v>
      </c>
      <c r="C159" s="27">
        <v>159894770</v>
      </c>
      <c r="D159" s="27" t="s">
        <v>409</v>
      </c>
      <c r="E159" s="27" t="s">
        <v>247</v>
      </c>
      <c r="F159" s="27" t="s">
        <v>720</v>
      </c>
      <c r="G159" s="27" t="s">
        <v>720</v>
      </c>
      <c r="H159" s="27">
        <v>107191</v>
      </c>
      <c r="I159" s="27" t="s">
        <v>418</v>
      </c>
      <c r="J159" s="27" t="s">
        <v>414</v>
      </c>
      <c r="K159" s="27" t="s">
        <v>721</v>
      </c>
      <c r="L159" s="29">
        <v>6.1619986967251E-6</v>
      </c>
      <c r="M159" s="27"/>
    </row>
    <row r="160" spans="1:13" ht="15.75" customHeight="1" x14ac:dyDescent="0.2">
      <c r="A160" s="1" t="s">
        <v>722</v>
      </c>
      <c r="B160" s="27">
        <v>2</v>
      </c>
      <c r="C160" s="27">
        <v>76963584</v>
      </c>
      <c r="D160" s="27" t="s">
        <v>247</v>
      </c>
      <c r="E160" s="27" t="s">
        <v>410</v>
      </c>
      <c r="F160" s="27" t="s">
        <v>503</v>
      </c>
      <c r="G160" s="27" t="s">
        <v>503</v>
      </c>
      <c r="H160" s="27">
        <v>118772</v>
      </c>
      <c r="I160" s="27" t="s">
        <v>418</v>
      </c>
      <c r="J160" s="27" t="s">
        <v>414</v>
      </c>
      <c r="K160" s="28">
        <v>4489</v>
      </c>
      <c r="L160" s="29">
        <v>6.1629739996480797E-6</v>
      </c>
      <c r="M160" s="27"/>
    </row>
    <row r="161" spans="1:13" ht="15.75" customHeight="1" x14ac:dyDescent="0.2">
      <c r="A161" s="1" t="s">
        <v>723</v>
      </c>
      <c r="B161" s="27">
        <v>2</v>
      </c>
      <c r="C161" s="27">
        <v>104469412</v>
      </c>
      <c r="D161" s="27" t="s">
        <v>247</v>
      </c>
      <c r="E161" s="27" t="s">
        <v>420</v>
      </c>
      <c r="F161" s="27" t="s">
        <v>682</v>
      </c>
      <c r="G161" s="27" t="s">
        <v>682</v>
      </c>
      <c r="H161" s="27">
        <v>119810</v>
      </c>
      <c r="I161" s="27" t="s">
        <v>424</v>
      </c>
      <c r="J161" s="27" t="s">
        <v>414</v>
      </c>
      <c r="K161" s="28">
        <v>-4955</v>
      </c>
      <c r="L161" s="29">
        <v>6.2864710872860004E-6</v>
      </c>
      <c r="M161" s="27"/>
    </row>
    <row r="162" spans="1:13" ht="15.75" customHeight="1" x14ac:dyDescent="0.2">
      <c r="A162" s="1" t="s">
        <v>724</v>
      </c>
      <c r="B162" s="27">
        <v>2</v>
      </c>
      <c r="C162" s="27">
        <v>104458763</v>
      </c>
      <c r="D162" s="27" t="s">
        <v>420</v>
      </c>
      <c r="E162" s="27" t="s">
        <v>409</v>
      </c>
      <c r="F162" s="27" t="s">
        <v>530</v>
      </c>
      <c r="G162" s="27" t="s">
        <v>530</v>
      </c>
      <c r="H162" s="27">
        <v>110418</v>
      </c>
      <c r="I162" s="27" t="s">
        <v>424</v>
      </c>
      <c r="J162" s="27" t="s">
        <v>414</v>
      </c>
      <c r="K162" s="28">
        <v>-4486</v>
      </c>
      <c r="L162" s="29">
        <v>6.4368755171496099E-6</v>
      </c>
      <c r="M162" s="27"/>
    </row>
    <row r="163" spans="1:13" ht="15.75" customHeight="1" x14ac:dyDescent="0.2">
      <c r="A163" s="1" t="s">
        <v>725</v>
      </c>
      <c r="B163" s="27">
        <v>2</v>
      </c>
      <c r="C163" s="27">
        <v>104448364</v>
      </c>
      <c r="D163" s="27" t="s">
        <v>420</v>
      </c>
      <c r="E163" s="27" t="s">
        <v>409</v>
      </c>
      <c r="F163" s="27" t="s">
        <v>726</v>
      </c>
      <c r="G163" s="27" t="s">
        <v>727</v>
      </c>
      <c r="H163" s="27">
        <v>118704</v>
      </c>
      <c r="I163" s="27" t="s">
        <v>563</v>
      </c>
      <c r="J163" s="27" t="s">
        <v>414</v>
      </c>
      <c r="K163" s="28">
        <v>4954</v>
      </c>
      <c r="L163" s="29">
        <v>6.4733670244812201E-6</v>
      </c>
      <c r="M163" s="27"/>
    </row>
    <row r="164" spans="1:13" ht="15.75" customHeight="1" x14ac:dyDescent="0.2">
      <c r="A164" s="1" t="s">
        <v>728</v>
      </c>
      <c r="B164" s="27">
        <v>7</v>
      </c>
      <c r="C164" s="27">
        <v>21548961</v>
      </c>
      <c r="D164" s="27" t="s">
        <v>409</v>
      </c>
      <c r="E164" s="27" t="s">
        <v>420</v>
      </c>
      <c r="F164" s="27" t="s">
        <v>729</v>
      </c>
      <c r="G164" s="27" t="s">
        <v>432</v>
      </c>
      <c r="H164" s="27">
        <v>107384</v>
      </c>
      <c r="I164" s="27" t="s">
        <v>459</v>
      </c>
      <c r="J164" s="27" t="s">
        <v>414</v>
      </c>
      <c r="K164" s="28">
        <v>-4485</v>
      </c>
      <c r="L164" s="29">
        <v>6.5372056791928904E-6</v>
      </c>
      <c r="M164" s="27"/>
    </row>
    <row r="165" spans="1:13" ht="15.75" customHeight="1" x14ac:dyDescent="0.2">
      <c r="A165" s="1" t="s">
        <v>730</v>
      </c>
      <c r="B165" s="27">
        <v>6</v>
      </c>
      <c r="C165" s="27">
        <v>109164788</v>
      </c>
      <c r="D165" s="27" t="s">
        <v>420</v>
      </c>
      <c r="E165" s="27" t="s">
        <v>409</v>
      </c>
      <c r="F165" s="27" t="s">
        <v>597</v>
      </c>
      <c r="G165" s="27" t="s">
        <v>597</v>
      </c>
      <c r="H165" s="27">
        <v>105540</v>
      </c>
      <c r="I165" s="27" t="s">
        <v>433</v>
      </c>
      <c r="J165" s="27" t="s">
        <v>545</v>
      </c>
      <c r="K165" s="28">
        <v>-4484</v>
      </c>
      <c r="L165" s="29">
        <v>6.5529085018749501E-6</v>
      </c>
      <c r="M165" s="27"/>
    </row>
    <row r="166" spans="1:13" ht="15.75" customHeight="1" x14ac:dyDescent="0.2">
      <c r="A166" s="1" t="s">
        <v>731</v>
      </c>
      <c r="B166" s="27">
        <v>2</v>
      </c>
      <c r="C166" s="27">
        <v>104464129</v>
      </c>
      <c r="D166" s="27" t="s">
        <v>410</v>
      </c>
      <c r="E166" s="27" t="s">
        <v>247</v>
      </c>
      <c r="F166" s="27" t="s">
        <v>585</v>
      </c>
      <c r="G166" s="27" t="s">
        <v>585</v>
      </c>
      <c r="H166" s="27">
        <v>118859</v>
      </c>
      <c r="I166" s="27" t="s">
        <v>424</v>
      </c>
      <c r="J166" s="27" t="s">
        <v>414</v>
      </c>
      <c r="K166" s="28">
        <v>-4952</v>
      </c>
      <c r="L166" s="29">
        <v>6.5655389979002901E-6</v>
      </c>
      <c r="M166" s="27"/>
    </row>
    <row r="167" spans="1:13" ht="15.75" customHeight="1" x14ac:dyDescent="0.2">
      <c r="A167" s="1" t="s">
        <v>732</v>
      </c>
      <c r="B167" s="27">
        <v>4</v>
      </c>
      <c r="C167" s="27">
        <v>119988841</v>
      </c>
      <c r="D167" s="27" t="s">
        <v>420</v>
      </c>
      <c r="E167" s="27" t="s">
        <v>409</v>
      </c>
      <c r="F167" s="27" t="s">
        <v>733</v>
      </c>
      <c r="G167" s="27" t="s">
        <v>733</v>
      </c>
      <c r="H167" s="27">
        <v>119369</v>
      </c>
      <c r="I167" s="27" t="s">
        <v>692</v>
      </c>
      <c r="J167" s="27" t="s">
        <v>414</v>
      </c>
      <c r="K167" s="28">
        <v>-4481</v>
      </c>
      <c r="L167" s="29">
        <v>6.6531488484266497E-6</v>
      </c>
      <c r="M167" s="27"/>
    </row>
    <row r="168" spans="1:13" ht="15.75" customHeight="1" x14ac:dyDescent="0.2">
      <c r="A168" s="1" t="s">
        <v>734</v>
      </c>
      <c r="B168" s="27">
        <v>2</v>
      </c>
      <c r="C168" s="27">
        <v>76960366</v>
      </c>
      <c r="D168" s="27" t="s">
        <v>409</v>
      </c>
      <c r="E168" s="27" t="s">
        <v>247</v>
      </c>
      <c r="F168" s="27" t="s">
        <v>735</v>
      </c>
      <c r="G168" s="27" t="s">
        <v>735</v>
      </c>
      <c r="H168" s="27">
        <v>114844</v>
      </c>
      <c r="I168" s="27" t="s">
        <v>418</v>
      </c>
      <c r="J168" s="27" t="s">
        <v>414</v>
      </c>
      <c r="K168" s="27" t="s">
        <v>736</v>
      </c>
      <c r="L168" s="29">
        <v>6.6704643924599003E-6</v>
      </c>
      <c r="M168" s="27"/>
    </row>
    <row r="169" spans="1:13" ht="15.75" customHeight="1" x14ac:dyDescent="0.2">
      <c r="A169" s="1" t="s">
        <v>737</v>
      </c>
      <c r="B169" s="27">
        <v>2</v>
      </c>
      <c r="C169" s="27">
        <v>104458637</v>
      </c>
      <c r="D169" s="27" t="s">
        <v>409</v>
      </c>
      <c r="E169" s="27" t="s">
        <v>420</v>
      </c>
      <c r="F169" s="27" t="s">
        <v>568</v>
      </c>
      <c r="G169" s="27" t="s">
        <v>568</v>
      </c>
      <c r="H169" s="27">
        <v>116748</v>
      </c>
      <c r="I169" s="27" t="s">
        <v>424</v>
      </c>
      <c r="J169" s="27" t="s">
        <v>414</v>
      </c>
      <c r="K169" s="28">
        <v>-4478</v>
      </c>
      <c r="L169" s="29">
        <v>6.67668469374013E-6</v>
      </c>
      <c r="M169" s="27"/>
    </row>
    <row r="170" spans="1:13" ht="15.75" customHeight="1" x14ac:dyDescent="0.2">
      <c r="A170" s="1" t="s">
        <v>738</v>
      </c>
      <c r="B170" s="27">
        <v>14</v>
      </c>
      <c r="C170" s="27">
        <v>101170540</v>
      </c>
      <c r="D170" s="27" t="s">
        <v>410</v>
      </c>
      <c r="E170" s="27" t="s">
        <v>247</v>
      </c>
      <c r="F170" s="27" t="s">
        <v>739</v>
      </c>
      <c r="G170" s="27" t="s">
        <v>739</v>
      </c>
      <c r="H170" s="27">
        <v>106551</v>
      </c>
      <c r="I170" s="27" t="s">
        <v>418</v>
      </c>
      <c r="J170" s="27" t="s">
        <v>414</v>
      </c>
      <c r="K170" s="28">
        <v>4477</v>
      </c>
      <c r="L170" s="29">
        <v>6.87108818488268E-6</v>
      </c>
      <c r="M170" s="27"/>
    </row>
    <row r="171" spans="1:13" ht="15.75" customHeight="1" x14ac:dyDescent="0.2">
      <c r="A171" s="1" t="s">
        <v>740</v>
      </c>
      <c r="B171" s="27">
        <v>6</v>
      </c>
      <c r="C171" s="27">
        <v>109160380</v>
      </c>
      <c r="D171" s="27" t="s">
        <v>410</v>
      </c>
      <c r="E171" s="27" t="s">
        <v>247</v>
      </c>
      <c r="F171" s="27" t="s">
        <v>637</v>
      </c>
      <c r="G171" s="27" t="s">
        <v>637</v>
      </c>
      <c r="H171" s="27">
        <v>102585</v>
      </c>
      <c r="I171" s="27" t="s">
        <v>433</v>
      </c>
      <c r="J171" s="27" t="s">
        <v>545</v>
      </c>
      <c r="K171" s="28">
        <v>-4476</v>
      </c>
      <c r="L171" s="29">
        <v>7.1292545029135801E-6</v>
      </c>
      <c r="M171" s="27"/>
    </row>
    <row r="172" spans="1:13" ht="15.75" customHeight="1" x14ac:dyDescent="0.2">
      <c r="A172" s="1" t="s">
        <v>741</v>
      </c>
      <c r="B172" s="27">
        <v>2</v>
      </c>
      <c r="C172" s="27">
        <v>104438347</v>
      </c>
      <c r="D172" s="27" t="s">
        <v>247</v>
      </c>
      <c r="E172" s="27" t="s">
        <v>410</v>
      </c>
      <c r="F172" s="27" t="s">
        <v>726</v>
      </c>
      <c r="G172" s="27" t="s">
        <v>727</v>
      </c>
      <c r="H172" s="27">
        <v>118673</v>
      </c>
      <c r="I172" s="27" t="s">
        <v>563</v>
      </c>
      <c r="J172" s="27" t="s">
        <v>414</v>
      </c>
      <c r="K172" s="28">
        <v>4944</v>
      </c>
      <c r="L172" s="29">
        <v>7.1539583334960597E-6</v>
      </c>
      <c r="M172" s="27"/>
    </row>
    <row r="173" spans="1:13" ht="15.75" customHeight="1" x14ac:dyDescent="0.2">
      <c r="A173" s="1" t="s">
        <v>742</v>
      </c>
      <c r="B173" s="27">
        <v>2</v>
      </c>
      <c r="C173" s="27">
        <v>104457930</v>
      </c>
      <c r="D173" s="27" t="s">
        <v>247</v>
      </c>
      <c r="E173" s="27" t="s">
        <v>410</v>
      </c>
      <c r="F173" s="27" t="s">
        <v>601</v>
      </c>
      <c r="G173" s="27" t="s">
        <v>601</v>
      </c>
      <c r="H173" s="27">
        <v>118980</v>
      </c>
      <c r="I173" s="27" t="s">
        <v>424</v>
      </c>
      <c r="J173" s="27" t="s">
        <v>414</v>
      </c>
      <c r="K173" s="28">
        <v>-4938</v>
      </c>
      <c r="L173" s="29">
        <v>7.2741910201847597E-6</v>
      </c>
      <c r="M173" s="27"/>
    </row>
    <row r="174" spans="1:13" ht="15.75" customHeight="1" x14ac:dyDescent="0.2">
      <c r="A174" s="1" t="s">
        <v>743</v>
      </c>
      <c r="B174" s="27">
        <v>2</v>
      </c>
      <c r="C174" s="27">
        <v>76955993</v>
      </c>
      <c r="D174" s="27" t="s">
        <v>410</v>
      </c>
      <c r="E174" s="27" t="s">
        <v>247</v>
      </c>
      <c r="F174" s="27" t="s">
        <v>744</v>
      </c>
      <c r="G174" s="27" t="s">
        <v>744</v>
      </c>
      <c r="H174" s="27">
        <v>102477</v>
      </c>
      <c r="I174" s="27" t="s">
        <v>462</v>
      </c>
      <c r="J174" s="27" t="s">
        <v>414</v>
      </c>
      <c r="K174" s="28">
        <v>4469</v>
      </c>
      <c r="L174" s="29">
        <v>7.2852420448718E-6</v>
      </c>
      <c r="M174" s="27"/>
    </row>
    <row r="175" spans="1:13" ht="15.75" customHeight="1" x14ac:dyDescent="0.2">
      <c r="A175" s="1" t="s">
        <v>745</v>
      </c>
      <c r="B175" s="27">
        <v>7</v>
      </c>
      <c r="C175" s="27">
        <v>21515099</v>
      </c>
      <c r="D175" s="27" t="s">
        <v>247</v>
      </c>
      <c r="E175" s="27" t="s">
        <v>420</v>
      </c>
      <c r="F175" s="27" t="s">
        <v>746</v>
      </c>
      <c r="G175" s="27" t="s">
        <v>747</v>
      </c>
      <c r="H175" s="27">
        <v>107403</v>
      </c>
      <c r="I175" s="27" t="s">
        <v>437</v>
      </c>
      <c r="J175" s="27" t="s">
        <v>414</v>
      </c>
      <c r="K175" s="28">
        <v>-4468</v>
      </c>
      <c r="L175" s="29">
        <v>7.34257144823343E-6</v>
      </c>
      <c r="M175" s="27"/>
    </row>
    <row r="176" spans="1:13" ht="15.75" customHeight="1" x14ac:dyDescent="0.2">
      <c r="A176" s="1" t="s">
        <v>748</v>
      </c>
      <c r="B176" s="27">
        <v>3</v>
      </c>
      <c r="C176" s="27">
        <v>15345924</v>
      </c>
      <c r="D176" s="27" t="s">
        <v>420</v>
      </c>
      <c r="E176" s="27" t="s">
        <v>409</v>
      </c>
      <c r="F176" s="27" t="s">
        <v>747</v>
      </c>
      <c r="G176" s="27" t="s">
        <v>747</v>
      </c>
      <c r="H176" s="27">
        <v>102600</v>
      </c>
      <c r="I176" s="27" t="s">
        <v>437</v>
      </c>
      <c r="J176" s="27" t="s">
        <v>414</v>
      </c>
      <c r="K176" s="28">
        <v>-4467</v>
      </c>
      <c r="L176" s="29">
        <v>7.4350973353829397E-6</v>
      </c>
      <c r="M176" s="27"/>
    </row>
    <row r="177" spans="1:13" ht="15.75" customHeight="1" x14ac:dyDescent="0.2">
      <c r="A177" s="1" t="s">
        <v>749</v>
      </c>
      <c r="B177" s="27">
        <v>2</v>
      </c>
      <c r="C177" s="27">
        <v>104458114</v>
      </c>
      <c r="D177" s="27" t="s">
        <v>247</v>
      </c>
      <c r="E177" s="27" t="s">
        <v>410</v>
      </c>
      <c r="F177" s="27" t="s">
        <v>601</v>
      </c>
      <c r="G177" s="27" t="s">
        <v>601</v>
      </c>
      <c r="H177" s="27">
        <v>118981</v>
      </c>
      <c r="I177" s="27" t="s">
        <v>424</v>
      </c>
      <c r="J177" s="27" t="s">
        <v>414</v>
      </c>
      <c r="K177" s="28">
        <v>-4935</v>
      </c>
      <c r="L177" s="29">
        <v>7.4506489221526198E-6</v>
      </c>
      <c r="M177" s="27"/>
    </row>
    <row r="178" spans="1:13" ht="15.75" customHeight="1" x14ac:dyDescent="0.2">
      <c r="A178" s="1" t="s">
        <v>750</v>
      </c>
      <c r="B178" s="27">
        <v>3</v>
      </c>
      <c r="C178" s="27">
        <v>15342933</v>
      </c>
      <c r="D178" s="27" t="s">
        <v>410</v>
      </c>
      <c r="E178" s="27" t="s">
        <v>247</v>
      </c>
      <c r="F178" s="27" t="s">
        <v>558</v>
      </c>
      <c r="G178" s="27" t="s">
        <v>558</v>
      </c>
      <c r="H178" s="27">
        <v>113806</v>
      </c>
      <c r="I178" s="27" t="s">
        <v>437</v>
      </c>
      <c r="J178" s="27" t="s">
        <v>414</v>
      </c>
      <c r="K178" s="28">
        <v>-4465</v>
      </c>
      <c r="L178" s="29">
        <v>7.53194693778604E-6</v>
      </c>
      <c r="M178" s="27"/>
    </row>
    <row r="179" spans="1:13" ht="15.75" customHeight="1" x14ac:dyDescent="0.2">
      <c r="A179" s="1" t="s">
        <v>751</v>
      </c>
      <c r="B179" s="27">
        <v>2</v>
      </c>
      <c r="C179" s="27">
        <v>76961944</v>
      </c>
      <c r="D179" s="27" t="s">
        <v>409</v>
      </c>
      <c r="E179" s="27" t="s">
        <v>247</v>
      </c>
      <c r="F179" s="27" t="s">
        <v>752</v>
      </c>
      <c r="G179" s="27" t="s">
        <v>752</v>
      </c>
      <c r="H179" s="27">
        <v>119846</v>
      </c>
      <c r="I179" s="27" t="s">
        <v>462</v>
      </c>
      <c r="J179" s="27" t="s">
        <v>414</v>
      </c>
      <c r="K179" s="28">
        <v>4465</v>
      </c>
      <c r="L179" s="29">
        <v>7.5863470823717204E-6</v>
      </c>
      <c r="M179" s="27"/>
    </row>
    <row r="180" spans="1:13" ht="15.75" customHeight="1" x14ac:dyDescent="0.2">
      <c r="A180" s="1" t="s">
        <v>753</v>
      </c>
      <c r="B180" s="27">
        <v>2</v>
      </c>
      <c r="C180" s="27">
        <v>76960160</v>
      </c>
      <c r="D180" s="27" t="s">
        <v>247</v>
      </c>
      <c r="E180" s="27" t="s">
        <v>420</v>
      </c>
      <c r="F180" s="27" t="s">
        <v>735</v>
      </c>
      <c r="G180" s="27" t="s">
        <v>735</v>
      </c>
      <c r="H180" s="27">
        <v>114851</v>
      </c>
      <c r="I180" s="27" t="s">
        <v>418</v>
      </c>
      <c r="J180" s="27" t="s">
        <v>414</v>
      </c>
      <c r="K180" s="28">
        <v>4464</v>
      </c>
      <c r="L180" s="29">
        <v>7.5932833301342497E-6</v>
      </c>
      <c r="M180" s="27"/>
    </row>
    <row r="181" spans="1:13" ht="15.75" customHeight="1" x14ac:dyDescent="0.2">
      <c r="A181" s="1" t="s">
        <v>754</v>
      </c>
      <c r="B181" s="27">
        <v>10</v>
      </c>
      <c r="C181" s="27">
        <v>98853808</v>
      </c>
      <c r="D181" s="27" t="s">
        <v>420</v>
      </c>
      <c r="E181" s="27" t="s">
        <v>409</v>
      </c>
      <c r="F181" s="27" t="s">
        <v>518</v>
      </c>
      <c r="G181" s="27" t="s">
        <v>518</v>
      </c>
      <c r="H181" s="27">
        <v>104776</v>
      </c>
      <c r="I181" s="27" t="s">
        <v>459</v>
      </c>
      <c r="J181" s="27" t="s">
        <v>414</v>
      </c>
      <c r="K181" s="28">
        <v>-4463</v>
      </c>
      <c r="L181" s="29">
        <v>7.8744143642232207E-6</v>
      </c>
      <c r="M181" s="27"/>
    </row>
    <row r="182" spans="1:13" ht="15.75" customHeight="1" x14ac:dyDescent="0.2">
      <c r="A182" s="1" t="s">
        <v>755</v>
      </c>
      <c r="B182" s="27">
        <v>10</v>
      </c>
      <c r="C182" s="27">
        <v>98854678</v>
      </c>
      <c r="D182" s="27" t="s">
        <v>247</v>
      </c>
      <c r="E182" s="27" t="s">
        <v>409</v>
      </c>
      <c r="F182" s="27" t="s">
        <v>518</v>
      </c>
      <c r="G182" s="27" t="s">
        <v>518</v>
      </c>
      <c r="H182" s="27">
        <v>106535</v>
      </c>
      <c r="I182" s="27" t="s">
        <v>459</v>
      </c>
      <c r="J182" s="27" t="s">
        <v>414</v>
      </c>
      <c r="K182" s="28">
        <v>-4463</v>
      </c>
      <c r="L182" s="29">
        <v>7.8813730112536407E-6</v>
      </c>
      <c r="M182" s="27"/>
    </row>
    <row r="183" spans="1:13" ht="15.75" customHeight="1" x14ac:dyDescent="0.2">
      <c r="A183" s="1" t="s">
        <v>756</v>
      </c>
      <c r="B183" s="27">
        <v>2</v>
      </c>
      <c r="C183" s="27">
        <v>104463192</v>
      </c>
      <c r="D183" s="27" t="s">
        <v>420</v>
      </c>
      <c r="E183" s="27" t="s">
        <v>409</v>
      </c>
      <c r="F183" s="27" t="s">
        <v>757</v>
      </c>
      <c r="G183" s="27" t="s">
        <v>757</v>
      </c>
      <c r="H183" s="27">
        <v>114843</v>
      </c>
      <c r="I183" s="27" t="s">
        <v>433</v>
      </c>
      <c r="J183" s="27" t="s">
        <v>414</v>
      </c>
      <c r="K183" s="28">
        <v>-4934</v>
      </c>
      <c r="L183" s="29">
        <v>7.9347928158450692E-6</v>
      </c>
      <c r="M183" s="27"/>
    </row>
    <row r="184" spans="1:13" ht="15.75" customHeight="1" x14ac:dyDescent="0.2">
      <c r="A184" s="1" t="s">
        <v>758</v>
      </c>
      <c r="B184" s="27">
        <v>3</v>
      </c>
      <c r="C184" s="27">
        <v>138055136</v>
      </c>
      <c r="D184" s="27" t="s">
        <v>247</v>
      </c>
      <c r="E184" s="27" t="s">
        <v>410</v>
      </c>
      <c r="F184" s="27" t="s">
        <v>759</v>
      </c>
      <c r="G184" s="27" t="s">
        <v>760</v>
      </c>
      <c r="H184" s="27">
        <v>107417</v>
      </c>
      <c r="I184" s="27" t="s">
        <v>418</v>
      </c>
      <c r="J184" s="27" t="s">
        <v>414</v>
      </c>
      <c r="K184" s="28">
        <v>4461</v>
      </c>
      <c r="L184" s="29">
        <v>8.0045312582018792E-6</v>
      </c>
      <c r="M184" s="27"/>
    </row>
    <row r="185" spans="1:13" ht="15.75" customHeight="1" x14ac:dyDescent="0.2">
      <c r="A185" s="1" t="s">
        <v>761</v>
      </c>
      <c r="B185" s="27">
        <v>5</v>
      </c>
      <c r="C185" s="27">
        <v>95965857</v>
      </c>
      <c r="D185" s="27" t="s">
        <v>247</v>
      </c>
      <c r="E185" s="27" t="s">
        <v>410</v>
      </c>
      <c r="F185" s="27" t="s">
        <v>652</v>
      </c>
      <c r="G185" s="27" t="s">
        <v>652</v>
      </c>
      <c r="H185" s="27">
        <v>111127</v>
      </c>
      <c r="I185" s="27" t="s">
        <v>437</v>
      </c>
      <c r="J185" s="27" t="s">
        <v>414</v>
      </c>
      <c r="K185" s="27" t="s">
        <v>762</v>
      </c>
      <c r="L185" s="29">
        <v>8.0219556474328493E-6</v>
      </c>
      <c r="M185" s="27"/>
    </row>
    <row r="186" spans="1:13" ht="15.75" customHeight="1" x14ac:dyDescent="0.2">
      <c r="A186" s="1" t="s">
        <v>763</v>
      </c>
      <c r="B186" s="27">
        <v>6</v>
      </c>
      <c r="C186" s="27">
        <v>109271201</v>
      </c>
      <c r="D186" s="27" t="s">
        <v>420</v>
      </c>
      <c r="E186" s="27" t="s">
        <v>409</v>
      </c>
      <c r="F186" s="27" t="s">
        <v>597</v>
      </c>
      <c r="G186" s="27" t="s">
        <v>597</v>
      </c>
      <c r="H186" s="27">
        <v>107444</v>
      </c>
      <c r="I186" s="27" t="s">
        <v>433</v>
      </c>
      <c r="J186" s="27" t="s">
        <v>545</v>
      </c>
      <c r="K186" s="28">
        <v>-4459</v>
      </c>
      <c r="L186" s="29">
        <v>8.0414123384949098E-6</v>
      </c>
      <c r="M186" s="27"/>
    </row>
    <row r="187" spans="1:13" ht="15.75" customHeight="1" x14ac:dyDescent="0.2">
      <c r="A187" s="1" t="s">
        <v>764</v>
      </c>
      <c r="B187" s="27">
        <v>4</v>
      </c>
      <c r="C187" s="27">
        <v>30823157</v>
      </c>
      <c r="D187" s="27" t="s">
        <v>247</v>
      </c>
      <c r="E187" s="27" t="s">
        <v>409</v>
      </c>
      <c r="F187" s="27" t="s">
        <v>765</v>
      </c>
      <c r="G187" s="27" t="s">
        <v>765</v>
      </c>
      <c r="H187" s="27">
        <v>106381</v>
      </c>
      <c r="I187" s="27" t="s">
        <v>598</v>
      </c>
      <c r="J187" s="27" t="s">
        <v>545</v>
      </c>
      <c r="K187" s="28">
        <v>-4457</v>
      </c>
      <c r="L187" s="29">
        <v>8.0714968138377307E-6</v>
      </c>
      <c r="M187" s="27"/>
    </row>
    <row r="188" spans="1:13" ht="15.75" customHeight="1" x14ac:dyDescent="0.2">
      <c r="A188" s="1" t="s">
        <v>766</v>
      </c>
      <c r="B188" s="27">
        <v>2</v>
      </c>
      <c r="C188" s="27">
        <v>76972172</v>
      </c>
      <c r="D188" s="27" t="s">
        <v>410</v>
      </c>
      <c r="E188" s="27" t="s">
        <v>247</v>
      </c>
      <c r="F188" s="27" t="s">
        <v>767</v>
      </c>
      <c r="G188" s="27" t="s">
        <v>767</v>
      </c>
      <c r="H188" s="27">
        <v>118868</v>
      </c>
      <c r="I188" s="27" t="s">
        <v>462</v>
      </c>
      <c r="J188" s="27" t="s">
        <v>414</v>
      </c>
      <c r="K188" s="28">
        <v>4457</v>
      </c>
      <c r="L188" s="29">
        <v>8.0734720474386697E-6</v>
      </c>
      <c r="M188" s="27"/>
    </row>
    <row r="189" spans="1:13" ht="15.75" customHeight="1" x14ac:dyDescent="0.2">
      <c r="A189" s="1" t="s">
        <v>768</v>
      </c>
      <c r="B189" s="27">
        <v>1</v>
      </c>
      <c r="C189" s="27">
        <v>44081389</v>
      </c>
      <c r="D189" s="27" t="s">
        <v>410</v>
      </c>
      <c r="E189" s="27" t="s">
        <v>247</v>
      </c>
      <c r="F189" s="27" t="s">
        <v>769</v>
      </c>
      <c r="G189" s="27" t="s">
        <v>770</v>
      </c>
      <c r="H189" s="27">
        <v>117062</v>
      </c>
      <c r="I189" s="27" t="s">
        <v>459</v>
      </c>
      <c r="J189" s="27" t="s">
        <v>414</v>
      </c>
      <c r="K189" s="28">
        <v>-4457</v>
      </c>
      <c r="L189" s="29">
        <v>8.14780055068389E-6</v>
      </c>
      <c r="M189" s="27"/>
    </row>
    <row r="190" spans="1:13" ht="15.75" customHeight="1" x14ac:dyDescent="0.2">
      <c r="A190" s="1" t="s">
        <v>771</v>
      </c>
      <c r="B190" s="27">
        <v>2</v>
      </c>
      <c r="C190" s="27">
        <v>16770078</v>
      </c>
      <c r="D190" s="27" t="s">
        <v>410</v>
      </c>
      <c r="E190" s="27" t="s">
        <v>247</v>
      </c>
      <c r="F190" s="27" t="s">
        <v>772</v>
      </c>
      <c r="G190" s="27" t="s">
        <v>772</v>
      </c>
      <c r="H190" s="27">
        <v>86883</v>
      </c>
      <c r="I190" s="27" t="s">
        <v>773</v>
      </c>
      <c r="J190" s="27" t="s">
        <v>714</v>
      </c>
      <c r="K190" s="28">
        <v>-4455</v>
      </c>
      <c r="L190" s="29">
        <v>8.1972158428028099E-6</v>
      </c>
      <c r="M190" s="27"/>
    </row>
    <row r="191" spans="1:13" ht="15.75" customHeight="1" x14ac:dyDescent="0.2">
      <c r="A191" s="1" t="s">
        <v>774</v>
      </c>
      <c r="B191" s="27">
        <v>13</v>
      </c>
      <c r="C191" s="27">
        <v>20174903</v>
      </c>
      <c r="D191" s="27" t="s">
        <v>410</v>
      </c>
      <c r="E191" s="27" t="s">
        <v>247</v>
      </c>
      <c r="F191" s="27" t="s">
        <v>775</v>
      </c>
      <c r="G191" s="27" t="s">
        <v>775</v>
      </c>
      <c r="H191" s="27">
        <v>18093</v>
      </c>
      <c r="I191" s="27" t="s">
        <v>776</v>
      </c>
      <c r="J191" s="27" t="s">
        <v>777</v>
      </c>
      <c r="K191" s="28">
        <v>-4454</v>
      </c>
      <c r="L191" s="29">
        <v>8.2499055362774797E-6</v>
      </c>
      <c r="M191" s="27"/>
    </row>
    <row r="192" spans="1:13" ht="15.75" customHeight="1" x14ac:dyDescent="0.2">
      <c r="A192" s="1" t="s">
        <v>778</v>
      </c>
      <c r="B192" s="27">
        <v>4</v>
      </c>
      <c r="C192" s="27">
        <v>30844220</v>
      </c>
      <c r="D192" s="27" t="s">
        <v>420</v>
      </c>
      <c r="E192" s="27" t="s">
        <v>409</v>
      </c>
      <c r="F192" s="27" t="s">
        <v>687</v>
      </c>
      <c r="G192" s="27" t="s">
        <v>687</v>
      </c>
      <c r="H192" s="27">
        <v>120071</v>
      </c>
      <c r="I192" s="27" t="s">
        <v>459</v>
      </c>
      <c r="J192" s="27" t="s">
        <v>414</v>
      </c>
      <c r="K192" s="28">
        <v>-4454</v>
      </c>
      <c r="L192" s="29">
        <v>8.2934421623283798E-6</v>
      </c>
      <c r="M192" s="27"/>
    </row>
    <row r="193" spans="1:13" ht="15.75" customHeight="1" x14ac:dyDescent="0.2">
      <c r="A193" s="1" t="s">
        <v>779</v>
      </c>
      <c r="B193" s="27">
        <v>2</v>
      </c>
      <c r="C193" s="27">
        <v>104457390</v>
      </c>
      <c r="D193" s="27" t="s">
        <v>247</v>
      </c>
      <c r="E193" s="27" t="s">
        <v>410</v>
      </c>
      <c r="F193" s="27" t="s">
        <v>530</v>
      </c>
      <c r="G193" s="27" t="s">
        <v>530</v>
      </c>
      <c r="H193" s="27">
        <v>114444</v>
      </c>
      <c r="I193" s="27" t="s">
        <v>459</v>
      </c>
      <c r="J193" s="27" t="s">
        <v>414</v>
      </c>
      <c r="K193" s="28">
        <v>-4452</v>
      </c>
      <c r="L193" s="29">
        <v>8.3041647872631099E-6</v>
      </c>
      <c r="M193" s="27"/>
    </row>
    <row r="194" spans="1:13" ht="15.75" customHeight="1" x14ac:dyDescent="0.2">
      <c r="A194" s="1" t="s">
        <v>780</v>
      </c>
      <c r="B194" s="27">
        <v>22</v>
      </c>
      <c r="C194" s="27">
        <v>34488452</v>
      </c>
      <c r="D194" s="27" t="s">
        <v>420</v>
      </c>
      <c r="E194" s="27" t="s">
        <v>409</v>
      </c>
      <c r="F194" s="27" t="s">
        <v>703</v>
      </c>
      <c r="G194" s="27" t="s">
        <v>703</v>
      </c>
      <c r="H194" s="27">
        <v>69021</v>
      </c>
      <c r="I194" s="27" t="s">
        <v>781</v>
      </c>
      <c r="J194" s="27" t="s">
        <v>545</v>
      </c>
      <c r="K194" s="28">
        <v>-4452</v>
      </c>
      <c r="L194" s="29">
        <v>8.3131128139755294E-6</v>
      </c>
      <c r="M194" s="27"/>
    </row>
    <row r="195" spans="1:13" ht="15.75" customHeight="1" x14ac:dyDescent="0.2">
      <c r="A195" s="1" t="s">
        <v>782</v>
      </c>
      <c r="B195" s="27">
        <v>1</v>
      </c>
      <c r="C195" s="27">
        <v>44129099</v>
      </c>
      <c r="D195" s="27" t="s">
        <v>410</v>
      </c>
      <c r="E195" s="27" t="s">
        <v>247</v>
      </c>
      <c r="F195" s="27" t="s">
        <v>717</v>
      </c>
      <c r="G195" s="27" t="s">
        <v>718</v>
      </c>
      <c r="H195" s="27">
        <v>107652</v>
      </c>
      <c r="I195" s="27" t="s">
        <v>437</v>
      </c>
      <c r="J195" s="27" t="s">
        <v>414</v>
      </c>
      <c r="K195" s="28">
        <v>-4446</v>
      </c>
      <c r="L195" s="29">
        <v>8.39308347205315E-6</v>
      </c>
      <c r="M195" s="27"/>
    </row>
    <row r="196" spans="1:13" ht="15.75" customHeight="1" x14ac:dyDescent="0.2">
      <c r="A196" s="1" t="s">
        <v>783</v>
      </c>
      <c r="B196" s="27">
        <v>2</v>
      </c>
      <c r="C196" s="27">
        <v>104458083</v>
      </c>
      <c r="D196" s="27" t="s">
        <v>247</v>
      </c>
      <c r="E196" s="27" t="s">
        <v>410</v>
      </c>
      <c r="F196" s="27" t="s">
        <v>530</v>
      </c>
      <c r="G196" s="27" t="s">
        <v>530</v>
      </c>
      <c r="H196" s="27">
        <v>114453</v>
      </c>
      <c r="I196" s="27" t="s">
        <v>459</v>
      </c>
      <c r="J196" s="27" t="s">
        <v>414</v>
      </c>
      <c r="K196" s="28">
        <v>-4443</v>
      </c>
      <c r="L196" s="29">
        <v>8.4274846273925706E-6</v>
      </c>
      <c r="M196" s="27"/>
    </row>
    <row r="197" spans="1:13" ht="15.75" customHeight="1" x14ac:dyDescent="0.2">
      <c r="A197" s="1" t="s">
        <v>784</v>
      </c>
      <c r="B197" s="27">
        <v>2</v>
      </c>
      <c r="C197" s="27">
        <v>76972423</v>
      </c>
      <c r="D197" s="27" t="s">
        <v>410</v>
      </c>
      <c r="E197" s="27" t="s">
        <v>247</v>
      </c>
      <c r="F197" s="27" t="s">
        <v>752</v>
      </c>
      <c r="G197" s="27" t="s">
        <v>752</v>
      </c>
      <c r="H197" s="27">
        <v>118871</v>
      </c>
      <c r="I197" s="27" t="s">
        <v>462</v>
      </c>
      <c r="J197" s="27" t="s">
        <v>414</v>
      </c>
      <c r="K197" s="28">
        <v>4443</v>
      </c>
      <c r="L197" s="29">
        <v>8.4466674244037505E-6</v>
      </c>
      <c r="M197" s="27"/>
    </row>
    <row r="198" spans="1:13" ht="15.75" customHeight="1" x14ac:dyDescent="0.2">
      <c r="A198" s="1" t="s">
        <v>785</v>
      </c>
      <c r="B198" s="27">
        <v>2</v>
      </c>
      <c r="C198" s="27">
        <v>104436568</v>
      </c>
      <c r="D198" s="27" t="s">
        <v>410</v>
      </c>
      <c r="E198" s="27" t="s">
        <v>247</v>
      </c>
      <c r="F198" s="27" t="s">
        <v>726</v>
      </c>
      <c r="G198" s="27" t="s">
        <v>727</v>
      </c>
      <c r="H198" s="27">
        <v>118655</v>
      </c>
      <c r="I198" s="27" t="s">
        <v>563</v>
      </c>
      <c r="J198" s="27" t="s">
        <v>414</v>
      </c>
      <c r="K198" s="28">
        <v>4914</v>
      </c>
      <c r="L198" s="29">
        <v>8.5010208202516901E-6</v>
      </c>
      <c r="M198" s="27"/>
    </row>
    <row r="199" spans="1:13" ht="15.75" customHeight="1" x14ac:dyDescent="0.2">
      <c r="A199" s="1" t="s">
        <v>786</v>
      </c>
      <c r="B199" s="27">
        <v>4</v>
      </c>
      <c r="C199" s="27">
        <v>30809377</v>
      </c>
      <c r="D199" s="27" t="s">
        <v>409</v>
      </c>
      <c r="E199" s="27" t="s">
        <v>420</v>
      </c>
      <c r="F199" s="27" t="s">
        <v>512</v>
      </c>
      <c r="G199" s="27" t="s">
        <v>512</v>
      </c>
      <c r="H199" s="27">
        <v>120005</v>
      </c>
      <c r="I199" s="27" t="s">
        <v>433</v>
      </c>
      <c r="J199" s="27" t="s">
        <v>414</v>
      </c>
      <c r="K199" s="28">
        <v>-4912</v>
      </c>
      <c r="L199" s="29">
        <v>8.5078621253298203E-6</v>
      </c>
      <c r="M199" s="27"/>
    </row>
    <row r="200" spans="1:13" ht="15.75" customHeight="1" x14ac:dyDescent="0.2">
      <c r="A200" s="1" t="s">
        <v>787</v>
      </c>
      <c r="B200" s="27">
        <v>2</v>
      </c>
      <c r="C200" s="27">
        <v>104464467</v>
      </c>
      <c r="D200" s="27" t="s">
        <v>247</v>
      </c>
      <c r="E200" s="27" t="s">
        <v>410</v>
      </c>
      <c r="F200" s="27" t="s">
        <v>601</v>
      </c>
      <c r="G200" s="27" t="s">
        <v>601</v>
      </c>
      <c r="H200" s="27">
        <v>118952</v>
      </c>
      <c r="I200" s="27" t="s">
        <v>424</v>
      </c>
      <c r="J200" s="27" t="s">
        <v>414</v>
      </c>
      <c r="K200" s="28">
        <v>-4907</v>
      </c>
      <c r="L200" s="29">
        <v>8.7376556074163605E-6</v>
      </c>
      <c r="M200" s="27"/>
    </row>
    <row r="201" spans="1:13" ht="15.75" customHeight="1" x14ac:dyDescent="0.2">
      <c r="A201" s="1" t="s">
        <v>788</v>
      </c>
      <c r="B201" s="27">
        <v>7</v>
      </c>
      <c r="C201" s="27">
        <v>21547750</v>
      </c>
      <c r="D201" s="27" t="s">
        <v>410</v>
      </c>
      <c r="E201" s="27" t="s">
        <v>247</v>
      </c>
      <c r="F201" s="27" t="s">
        <v>729</v>
      </c>
      <c r="G201" s="27" t="s">
        <v>432</v>
      </c>
      <c r="H201" s="27">
        <v>107373</v>
      </c>
      <c r="I201" s="27" t="s">
        <v>459</v>
      </c>
      <c r="J201" s="27" t="s">
        <v>414</v>
      </c>
      <c r="K201" s="28">
        <v>-4434</v>
      </c>
      <c r="L201" s="29">
        <v>8.8702433897464604E-6</v>
      </c>
      <c r="M201" s="27"/>
    </row>
    <row r="202" spans="1:13" ht="15.75" customHeight="1" x14ac:dyDescent="0.2">
      <c r="A202" s="1" t="s">
        <v>789</v>
      </c>
      <c r="B202" s="27">
        <v>7</v>
      </c>
      <c r="C202" s="27">
        <v>21527320</v>
      </c>
      <c r="D202" s="27" t="s">
        <v>420</v>
      </c>
      <c r="E202" s="27" t="s">
        <v>409</v>
      </c>
      <c r="F202" s="27" t="s">
        <v>790</v>
      </c>
      <c r="G202" s="27" t="s">
        <v>791</v>
      </c>
      <c r="H202" s="27">
        <v>118610</v>
      </c>
      <c r="I202" s="27" t="s">
        <v>692</v>
      </c>
      <c r="J202" s="27" t="s">
        <v>414</v>
      </c>
      <c r="K202" s="28">
        <v>-4434</v>
      </c>
      <c r="L202" s="29">
        <v>8.8703322703009101E-6</v>
      </c>
      <c r="M202" s="27"/>
    </row>
    <row r="203" spans="1:13" ht="15.75" customHeight="1" x14ac:dyDescent="0.2">
      <c r="A203" s="1" t="s">
        <v>792</v>
      </c>
      <c r="B203" s="27">
        <v>2</v>
      </c>
      <c r="C203" s="27">
        <v>104434005</v>
      </c>
      <c r="D203" s="27" t="s">
        <v>247</v>
      </c>
      <c r="E203" s="27" t="s">
        <v>410</v>
      </c>
      <c r="F203" s="27" t="s">
        <v>793</v>
      </c>
      <c r="G203" s="27" t="s">
        <v>794</v>
      </c>
      <c r="H203" s="27">
        <v>118751</v>
      </c>
      <c r="I203" s="27" t="s">
        <v>418</v>
      </c>
      <c r="J203" s="27" t="s">
        <v>414</v>
      </c>
      <c r="K203" s="28">
        <v>4906</v>
      </c>
      <c r="L203" s="29">
        <v>9.2484479670020806E-6</v>
      </c>
      <c r="M203" s="27"/>
    </row>
    <row r="204" spans="1:13" ht="15.75" customHeight="1" x14ac:dyDescent="0.2">
      <c r="A204" s="1" t="s">
        <v>795</v>
      </c>
      <c r="B204" s="27">
        <v>4</v>
      </c>
      <c r="C204" s="27">
        <v>30836262</v>
      </c>
      <c r="D204" s="27" t="s">
        <v>420</v>
      </c>
      <c r="E204" s="27" t="s">
        <v>409</v>
      </c>
      <c r="F204" s="27" t="s">
        <v>534</v>
      </c>
      <c r="G204" s="27" t="s">
        <v>534</v>
      </c>
      <c r="H204" s="27">
        <v>120005</v>
      </c>
      <c r="I204" s="27" t="s">
        <v>459</v>
      </c>
      <c r="J204" s="27" t="s">
        <v>414</v>
      </c>
      <c r="K204" s="28">
        <v>-4433</v>
      </c>
      <c r="L204" s="29">
        <v>9.2579548029118202E-6</v>
      </c>
      <c r="M204" s="27"/>
    </row>
    <row r="205" spans="1:13" ht="15.75" customHeight="1" x14ac:dyDescent="0.2">
      <c r="A205" s="1" t="s">
        <v>796</v>
      </c>
      <c r="B205" s="27">
        <v>20</v>
      </c>
      <c r="C205" s="27">
        <v>19111739</v>
      </c>
      <c r="D205" s="27" t="s">
        <v>420</v>
      </c>
      <c r="E205" s="27" t="s">
        <v>409</v>
      </c>
      <c r="F205" s="27" t="s">
        <v>797</v>
      </c>
      <c r="G205" s="27" t="s">
        <v>798</v>
      </c>
      <c r="H205" s="27">
        <v>119682</v>
      </c>
      <c r="I205" s="27" t="s">
        <v>692</v>
      </c>
      <c r="J205" s="27" t="s">
        <v>414</v>
      </c>
      <c r="K205" s="28">
        <v>-4429</v>
      </c>
      <c r="L205" s="29">
        <v>9.2887456775962401E-6</v>
      </c>
      <c r="M205" s="27"/>
    </row>
    <row r="206" spans="1:13" ht="15.75" customHeight="1" x14ac:dyDescent="0.2">
      <c r="A206" s="1" t="s">
        <v>799</v>
      </c>
      <c r="B206" s="27">
        <v>4</v>
      </c>
      <c r="C206" s="27">
        <v>30843768</v>
      </c>
      <c r="D206" s="27" t="s">
        <v>247</v>
      </c>
      <c r="E206" s="27" t="s">
        <v>410</v>
      </c>
      <c r="F206" s="27" t="s">
        <v>687</v>
      </c>
      <c r="G206" s="27" t="s">
        <v>687</v>
      </c>
      <c r="H206" s="27">
        <v>120063</v>
      </c>
      <c r="I206" s="27" t="s">
        <v>459</v>
      </c>
      <c r="J206" s="27" t="s">
        <v>414</v>
      </c>
      <c r="K206" s="28">
        <v>-4427</v>
      </c>
      <c r="L206" s="29">
        <v>9.4752141883878392E-6</v>
      </c>
      <c r="M206" s="27"/>
    </row>
    <row r="207" spans="1:13" ht="15.75" customHeight="1" x14ac:dyDescent="0.2">
      <c r="A207" s="1" t="s">
        <v>800</v>
      </c>
      <c r="B207" s="27">
        <v>3</v>
      </c>
      <c r="C207" s="27">
        <v>15344354</v>
      </c>
      <c r="D207" s="27" t="s">
        <v>247</v>
      </c>
      <c r="E207" s="27" t="s">
        <v>410</v>
      </c>
      <c r="F207" s="27" t="s">
        <v>446</v>
      </c>
      <c r="G207" s="27" t="s">
        <v>446</v>
      </c>
      <c r="H207" s="27">
        <v>113472</v>
      </c>
      <c r="I207" s="27" t="s">
        <v>437</v>
      </c>
      <c r="J207" s="27" t="s">
        <v>414</v>
      </c>
      <c r="K207" s="28">
        <v>-4426</v>
      </c>
      <c r="L207" s="29">
        <v>9.56088257177514E-6</v>
      </c>
      <c r="M207" s="27"/>
    </row>
    <row r="208" spans="1:13" ht="15.75" customHeight="1" x14ac:dyDescent="0.2">
      <c r="A208" s="1" t="s">
        <v>801</v>
      </c>
      <c r="B208" s="27">
        <v>4</v>
      </c>
      <c r="C208" s="27">
        <v>30848623</v>
      </c>
      <c r="D208" s="27" t="s">
        <v>409</v>
      </c>
      <c r="E208" s="27" t="s">
        <v>420</v>
      </c>
      <c r="F208" s="27" t="s">
        <v>687</v>
      </c>
      <c r="G208" s="27" t="s">
        <v>687</v>
      </c>
      <c r="H208" s="27">
        <v>120005</v>
      </c>
      <c r="I208" s="27" t="s">
        <v>459</v>
      </c>
      <c r="J208" s="27" t="s">
        <v>414</v>
      </c>
      <c r="K208" s="28">
        <v>-4425</v>
      </c>
      <c r="L208" s="29">
        <v>9.6195800790637498E-6</v>
      </c>
      <c r="M208" s="27"/>
    </row>
    <row r="209" spans="1:13" ht="15.75" customHeight="1" x14ac:dyDescent="0.2">
      <c r="A209" s="1" t="s">
        <v>802</v>
      </c>
      <c r="B209" s="27">
        <v>2</v>
      </c>
      <c r="C209" s="27">
        <v>104446402</v>
      </c>
      <c r="D209" s="27" t="s">
        <v>409</v>
      </c>
      <c r="E209" s="27" t="s">
        <v>420</v>
      </c>
      <c r="F209" s="27" t="s">
        <v>803</v>
      </c>
      <c r="G209" s="27" t="s">
        <v>804</v>
      </c>
      <c r="H209" s="27">
        <v>106092</v>
      </c>
      <c r="I209" s="27" t="s">
        <v>462</v>
      </c>
      <c r="J209" s="27" t="s">
        <v>414</v>
      </c>
      <c r="K209" s="28">
        <v>4898</v>
      </c>
      <c r="L209" s="29">
        <v>9.6484316861119106E-6</v>
      </c>
      <c r="M209" s="27"/>
    </row>
    <row r="210" spans="1:13" ht="15.75" customHeight="1" x14ac:dyDescent="0.2">
      <c r="A210" s="1" t="s">
        <v>805</v>
      </c>
      <c r="B210" s="27">
        <v>2</v>
      </c>
      <c r="C210" s="27">
        <v>76969378</v>
      </c>
      <c r="D210" s="27" t="s">
        <v>247</v>
      </c>
      <c r="E210" s="27" t="s">
        <v>410</v>
      </c>
      <c r="F210" s="27" t="s">
        <v>806</v>
      </c>
      <c r="G210" s="27" t="s">
        <v>806</v>
      </c>
      <c r="H210" s="27">
        <v>114711</v>
      </c>
      <c r="I210" s="27" t="s">
        <v>418</v>
      </c>
      <c r="J210" s="27" t="s">
        <v>414</v>
      </c>
      <c r="K210" s="28">
        <v>4423</v>
      </c>
      <c r="L210" s="29">
        <v>9.7135344806718707E-6</v>
      </c>
      <c r="M210" s="27"/>
    </row>
    <row r="211" spans="1:13" ht="15.75" customHeight="1" x14ac:dyDescent="0.2">
      <c r="A211" s="1" t="s">
        <v>807</v>
      </c>
      <c r="B211" s="27">
        <v>4</v>
      </c>
      <c r="C211" s="27">
        <v>64166391</v>
      </c>
      <c r="D211" s="27" t="s">
        <v>420</v>
      </c>
      <c r="E211" s="27" t="s">
        <v>409</v>
      </c>
      <c r="F211" s="27" t="s">
        <v>685</v>
      </c>
      <c r="G211" s="27" t="s">
        <v>685</v>
      </c>
      <c r="H211" s="27">
        <v>27392</v>
      </c>
      <c r="I211" s="27" t="s">
        <v>808</v>
      </c>
      <c r="J211" s="27" t="s">
        <v>616</v>
      </c>
      <c r="K211" s="28">
        <v>4422</v>
      </c>
      <c r="L211" s="29">
        <v>9.7715308765069392E-6</v>
      </c>
      <c r="M211" s="27"/>
    </row>
    <row r="212" spans="1:13" ht="15.75" customHeight="1" x14ac:dyDescent="0.2">
      <c r="A212" s="1" t="s">
        <v>809</v>
      </c>
      <c r="B212" s="27">
        <v>2</v>
      </c>
      <c r="C212" s="27">
        <v>76965521</v>
      </c>
      <c r="D212" s="27" t="s">
        <v>409</v>
      </c>
      <c r="E212" s="27" t="s">
        <v>420</v>
      </c>
      <c r="F212" s="27" t="s">
        <v>810</v>
      </c>
      <c r="G212" s="27" t="s">
        <v>810</v>
      </c>
      <c r="H212" s="27">
        <v>119780</v>
      </c>
      <c r="I212" s="27" t="s">
        <v>462</v>
      </c>
      <c r="J212" s="27" t="s">
        <v>414</v>
      </c>
      <c r="K212" s="28">
        <v>4419</v>
      </c>
      <c r="L212" s="29">
        <v>9.9173827981328001E-6</v>
      </c>
      <c r="M212" s="27"/>
    </row>
    <row r="213" spans="1:13" ht="15.75" customHeight="1" x14ac:dyDescent="0.2">
      <c r="A213" s="1" t="s">
        <v>811</v>
      </c>
      <c r="B213" s="27">
        <v>1</v>
      </c>
      <c r="C213" s="27">
        <v>191615132</v>
      </c>
      <c r="D213" s="27" t="s">
        <v>420</v>
      </c>
      <c r="E213" s="27" t="s">
        <v>409</v>
      </c>
      <c r="F213" s="27" t="s">
        <v>616</v>
      </c>
      <c r="G213" s="27" t="s">
        <v>616</v>
      </c>
      <c r="H213" s="27">
        <v>24753</v>
      </c>
      <c r="I213" s="27" t="s">
        <v>812</v>
      </c>
      <c r="J213" s="27" t="s">
        <v>633</v>
      </c>
      <c r="K213" s="28">
        <v>-4419</v>
      </c>
      <c r="L213" s="29">
        <v>9.9188381595870699E-6</v>
      </c>
      <c r="M213" s="27"/>
    </row>
    <row r="214" spans="1:13" ht="15.75" customHeight="1" x14ac:dyDescent="0.2">
      <c r="A214" s="1" t="s">
        <v>813</v>
      </c>
      <c r="B214" s="27">
        <v>4</v>
      </c>
      <c r="C214" s="27">
        <v>30831942</v>
      </c>
      <c r="D214" s="27" t="s">
        <v>247</v>
      </c>
      <c r="E214" s="27" t="s">
        <v>410</v>
      </c>
      <c r="F214" s="27" t="s">
        <v>534</v>
      </c>
      <c r="G214" s="27" t="s">
        <v>534</v>
      </c>
      <c r="H214" s="27">
        <v>119997</v>
      </c>
      <c r="I214" s="27" t="s">
        <v>459</v>
      </c>
      <c r="J214" s="27" t="s">
        <v>414</v>
      </c>
      <c r="K214" s="28">
        <v>-4418</v>
      </c>
      <c r="L214" s="29">
        <v>9.9573904227544098E-6</v>
      </c>
      <c r="M214" s="27"/>
    </row>
    <row r="215" spans="1:13" ht="15.75" customHeight="1" x14ac:dyDescent="0.2">
      <c r="K215" s="27"/>
    </row>
    <row r="216" spans="1:13" ht="15.75" customHeight="1" x14ac:dyDescent="0.2">
      <c r="K216" s="27"/>
    </row>
    <row r="217" spans="1:13" ht="15.75" customHeight="1" x14ac:dyDescent="0.2">
      <c r="K217" s="27"/>
    </row>
    <row r="218" spans="1:13" ht="15.75" customHeight="1" x14ac:dyDescent="0.2">
      <c r="K218" s="27"/>
    </row>
    <row r="219" spans="1:13" ht="15.75" customHeight="1" x14ac:dyDescent="0.2">
      <c r="K219" s="27"/>
    </row>
    <row r="220" spans="1:13" ht="15.75" customHeight="1" x14ac:dyDescent="0.2">
      <c r="K220" s="27"/>
    </row>
    <row r="221" spans="1:13" ht="15.75" customHeight="1" x14ac:dyDescent="0.2">
      <c r="K221" s="27"/>
    </row>
    <row r="222" spans="1:13" ht="15.75" customHeight="1" x14ac:dyDescent="0.2">
      <c r="K222" s="27"/>
    </row>
    <row r="223" spans="1:13" ht="15.75" customHeight="1" x14ac:dyDescent="0.2">
      <c r="K223" s="27"/>
    </row>
    <row r="224" spans="1:13" ht="15.75" customHeight="1" x14ac:dyDescent="0.2">
      <c r="K224" s="27"/>
    </row>
    <row r="225" spans="11:11" ht="15.75" customHeight="1" x14ac:dyDescent="0.2">
      <c r="K225" s="27"/>
    </row>
    <row r="226" spans="11:11" ht="15.75" customHeight="1" x14ac:dyDescent="0.2">
      <c r="K226" s="27"/>
    </row>
    <row r="227" spans="11:11" ht="15.75" customHeight="1" x14ac:dyDescent="0.2">
      <c r="K227" s="27"/>
    </row>
    <row r="228" spans="11:11" ht="15.75" customHeight="1" x14ac:dyDescent="0.2">
      <c r="K228" s="27"/>
    </row>
    <row r="229" spans="11:11" ht="15.75" customHeight="1" x14ac:dyDescent="0.2">
      <c r="K229" s="27"/>
    </row>
    <row r="230" spans="11:11" ht="15.75" customHeight="1" x14ac:dyDescent="0.2">
      <c r="K230" s="27"/>
    </row>
    <row r="231" spans="11:11" ht="15.75" customHeight="1" x14ac:dyDescent="0.2">
      <c r="K231" s="27"/>
    </row>
    <row r="232" spans="11:11" ht="15.75" customHeight="1" x14ac:dyDescent="0.2">
      <c r="K232" s="27"/>
    </row>
    <row r="233" spans="11:11" ht="15.75" customHeight="1" x14ac:dyDescent="0.2">
      <c r="K233" s="27"/>
    </row>
    <row r="234" spans="11:11" ht="15.75" customHeight="1" x14ac:dyDescent="0.2">
      <c r="K234" s="27"/>
    </row>
    <row r="235" spans="11:11" ht="15.75" customHeight="1" x14ac:dyDescent="0.2">
      <c r="K235" s="27"/>
    </row>
    <row r="236" spans="11:11" ht="15.75" customHeight="1" x14ac:dyDescent="0.2">
      <c r="K236" s="27"/>
    </row>
    <row r="237" spans="11:11" ht="15.75" customHeight="1" x14ac:dyDescent="0.2">
      <c r="K237" s="27"/>
    </row>
    <row r="238" spans="11:11" ht="15.75" customHeight="1" x14ac:dyDescent="0.2">
      <c r="K238" s="27"/>
    </row>
    <row r="239" spans="11:11" ht="15.75" customHeight="1" x14ac:dyDescent="0.2">
      <c r="K239" s="27"/>
    </row>
    <row r="240" spans="11:11" ht="15.75" customHeight="1" x14ac:dyDescent="0.2">
      <c r="K240" s="27"/>
    </row>
    <row r="241" spans="11:11" ht="15.75" customHeight="1" x14ac:dyDescent="0.2">
      <c r="K241" s="27"/>
    </row>
    <row r="242" spans="11:11" ht="15.75" customHeight="1" x14ac:dyDescent="0.2">
      <c r="K242" s="27"/>
    </row>
    <row r="243" spans="11:11" ht="15.75" customHeight="1" x14ac:dyDescent="0.2">
      <c r="K243" s="27"/>
    </row>
    <row r="244" spans="11:11" ht="15.75" customHeight="1" x14ac:dyDescent="0.2">
      <c r="K244" s="27"/>
    </row>
    <row r="245" spans="11:11" ht="15.75" customHeight="1" x14ac:dyDescent="0.2">
      <c r="K245" s="27"/>
    </row>
    <row r="246" spans="11:11" ht="15.75" customHeight="1" x14ac:dyDescent="0.2">
      <c r="K246" s="27"/>
    </row>
    <row r="247" spans="11:11" ht="15.75" customHeight="1" x14ac:dyDescent="0.2">
      <c r="K247" s="27"/>
    </row>
    <row r="248" spans="11:11" ht="15.75" customHeight="1" x14ac:dyDescent="0.2">
      <c r="K248" s="27"/>
    </row>
    <row r="249" spans="11:11" ht="15.75" customHeight="1" x14ac:dyDescent="0.2">
      <c r="K249" s="27"/>
    </row>
    <row r="250" spans="11:11" ht="15.75" customHeight="1" x14ac:dyDescent="0.2">
      <c r="K250" s="27"/>
    </row>
    <row r="251" spans="11:11" ht="15.75" customHeight="1" x14ac:dyDescent="0.2">
      <c r="K251" s="27"/>
    </row>
    <row r="252" spans="11:11" ht="15.75" customHeight="1" x14ac:dyDescent="0.2">
      <c r="K252" s="27"/>
    </row>
    <row r="253" spans="11:11" ht="15.75" customHeight="1" x14ac:dyDescent="0.2">
      <c r="K253" s="27"/>
    </row>
    <row r="254" spans="11:11" ht="15.75" customHeight="1" x14ac:dyDescent="0.2">
      <c r="K254" s="27"/>
    </row>
    <row r="255" spans="11:11" ht="15.75" customHeight="1" x14ac:dyDescent="0.2">
      <c r="K255" s="27"/>
    </row>
    <row r="256" spans="11:11" ht="15.75" customHeight="1" x14ac:dyDescent="0.2">
      <c r="K256" s="27"/>
    </row>
    <row r="257" spans="11:11" ht="15.75" customHeight="1" x14ac:dyDescent="0.2">
      <c r="K257" s="27"/>
    </row>
    <row r="258" spans="11:11" ht="15.75" customHeight="1" x14ac:dyDescent="0.2">
      <c r="K258" s="27"/>
    </row>
    <row r="259" spans="11:11" ht="15.75" customHeight="1" x14ac:dyDescent="0.2">
      <c r="K259" s="27"/>
    </row>
    <row r="260" spans="11:11" ht="15.75" customHeight="1" x14ac:dyDescent="0.2">
      <c r="K260" s="27"/>
    </row>
    <row r="261" spans="11:11" ht="15.75" customHeight="1" x14ac:dyDescent="0.2">
      <c r="K261" s="27"/>
    </row>
    <row r="262" spans="11:11" ht="15.75" customHeight="1" x14ac:dyDescent="0.2">
      <c r="K262" s="27"/>
    </row>
    <row r="263" spans="11:11" ht="15.75" customHeight="1" x14ac:dyDescent="0.2">
      <c r="K263" s="27"/>
    </row>
    <row r="264" spans="11:11" ht="15.75" customHeight="1" x14ac:dyDescent="0.2">
      <c r="K264" s="27"/>
    </row>
    <row r="265" spans="11:11" ht="15.75" customHeight="1" x14ac:dyDescent="0.2">
      <c r="K265" s="27"/>
    </row>
    <row r="266" spans="11:11" ht="15.75" customHeight="1" x14ac:dyDescent="0.2">
      <c r="K266" s="27"/>
    </row>
    <row r="267" spans="11:11" ht="15.75" customHeight="1" x14ac:dyDescent="0.2">
      <c r="K267" s="27"/>
    </row>
    <row r="268" spans="11:11" ht="15.75" customHeight="1" x14ac:dyDescent="0.2">
      <c r="K268" s="27"/>
    </row>
    <row r="269" spans="11:11" ht="15.75" customHeight="1" x14ac:dyDescent="0.2">
      <c r="K269" s="27"/>
    </row>
    <row r="270" spans="11:11" ht="15.75" customHeight="1" x14ac:dyDescent="0.2">
      <c r="K270" s="27"/>
    </row>
    <row r="271" spans="11:11" ht="15.75" customHeight="1" x14ac:dyDescent="0.2">
      <c r="K271" s="27"/>
    </row>
    <row r="272" spans="11:11" ht="15.75" customHeight="1" x14ac:dyDescent="0.2">
      <c r="K272" s="27"/>
    </row>
    <row r="273" spans="11:11" ht="15.75" customHeight="1" x14ac:dyDescent="0.2">
      <c r="K273" s="27"/>
    </row>
    <row r="274" spans="11:11" ht="15.75" customHeight="1" x14ac:dyDescent="0.2">
      <c r="K274" s="27"/>
    </row>
    <row r="275" spans="11:11" ht="15.75" customHeight="1" x14ac:dyDescent="0.2">
      <c r="K275" s="27"/>
    </row>
    <row r="276" spans="11:11" ht="15.75" customHeight="1" x14ac:dyDescent="0.2">
      <c r="K276" s="27"/>
    </row>
    <row r="277" spans="11:11" ht="15.75" customHeight="1" x14ac:dyDescent="0.2">
      <c r="K277" s="27"/>
    </row>
    <row r="278" spans="11:11" ht="15.75" customHeight="1" x14ac:dyDescent="0.2">
      <c r="K278" s="27"/>
    </row>
    <row r="279" spans="11:11" ht="15.75" customHeight="1" x14ac:dyDescent="0.2">
      <c r="K279" s="27"/>
    </row>
    <row r="280" spans="11:11" ht="15.75" customHeight="1" x14ac:dyDescent="0.2">
      <c r="K280" s="27"/>
    </row>
    <row r="281" spans="11:11" ht="15.75" customHeight="1" x14ac:dyDescent="0.2">
      <c r="K281" s="27"/>
    </row>
    <row r="282" spans="11:11" ht="15.75" customHeight="1" x14ac:dyDescent="0.2">
      <c r="K282" s="27"/>
    </row>
    <row r="283" spans="11:11" ht="15.75" customHeight="1" x14ac:dyDescent="0.2">
      <c r="K283" s="27"/>
    </row>
    <row r="284" spans="11:11" ht="15.75" customHeight="1" x14ac:dyDescent="0.2">
      <c r="K284" s="27"/>
    </row>
    <row r="285" spans="11:11" ht="15.75" customHeight="1" x14ac:dyDescent="0.2">
      <c r="K285" s="27"/>
    </row>
    <row r="286" spans="11:11" ht="15.75" customHeight="1" x14ac:dyDescent="0.2">
      <c r="K286" s="27"/>
    </row>
    <row r="287" spans="11:11" ht="15.75" customHeight="1" x14ac:dyDescent="0.2">
      <c r="K287" s="27"/>
    </row>
    <row r="288" spans="11:11" ht="15.75" customHeight="1" x14ac:dyDescent="0.2">
      <c r="K288" s="27"/>
    </row>
    <row r="289" spans="11:11" ht="15.75" customHeight="1" x14ac:dyDescent="0.2">
      <c r="K289" s="27"/>
    </row>
    <row r="290" spans="11:11" ht="15.75" customHeight="1" x14ac:dyDescent="0.2">
      <c r="K290" s="27"/>
    </row>
    <row r="291" spans="11:11" ht="15.75" customHeight="1" x14ac:dyDescent="0.2">
      <c r="K291" s="27"/>
    </row>
    <row r="292" spans="11:11" ht="15.75" customHeight="1" x14ac:dyDescent="0.2">
      <c r="K292" s="27"/>
    </row>
    <row r="293" spans="11:11" ht="15.75" customHeight="1" x14ac:dyDescent="0.2">
      <c r="K293" s="27"/>
    </row>
    <row r="294" spans="11:11" ht="15.75" customHeight="1" x14ac:dyDescent="0.2">
      <c r="K294" s="27"/>
    </row>
    <row r="295" spans="11:11" ht="15.75" customHeight="1" x14ac:dyDescent="0.2">
      <c r="K295" s="27"/>
    </row>
    <row r="296" spans="11:11" ht="15.75" customHeight="1" x14ac:dyDescent="0.2">
      <c r="K296" s="27"/>
    </row>
    <row r="297" spans="11:11" ht="15.75" customHeight="1" x14ac:dyDescent="0.2">
      <c r="K297" s="27"/>
    </row>
    <row r="298" spans="11:11" ht="15.75" customHeight="1" x14ac:dyDescent="0.2">
      <c r="K298" s="27"/>
    </row>
    <row r="299" spans="11:11" ht="15.75" customHeight="1" x14ac:dyDescent="0.2">
      <c r="K299" s="27"/>
    </row>
    <row r="300" spans="11:11" ht="15.75" customHeight="1" x14ac:dyDescent="0.2">
      <c r="K300" s="27"/>
    </row>
    <row r="301" spans="11:11" ht="15.75" customHeight="1" x14ac:dyDescent="0.2">
      <c r="K301" s="27"/>
    </row>
    <row r="302" spans="11:11" ht="15.75" customHeight="1" x14ac:dyDescent="0.2">
      <c r="K302" s="27"/>
    </row>
    <row r="303" spans="11:11" ht="15.75" customHeight="1" x14ac:dyDescent="0.2">
      <c r="K303" s="27"/>
    </row>
    <row r="304" spans="11:11" ht="15.75" customHeight="1" x14ac:dyDescent="0.2">
      <c r="K304" s="27"/>
    </row>
    <row r="305" spans="11:11" ht="15.75" customHeight="1" x14ac:dyDescent="0.2">
      <c r="K305" s="27"/>
    </row>
    <row r="306" spans="11:11" ht="15.75" customHeight="1" x14ac:dyDescent="0.2">
      <c r="K306" s="27"/>
    </row>
    <row r="307" spans="11:11" ht="15.75" customHeight="1" x14ac:dyDescent="0.2">
      <c r="K307" s="27"/>
    </row>
    <row r="308" spans="11:11" ht="15.75" customHeight="1" x14ac:dyDescent="0.2">
      <c r="K308" s="27"/>
    </row>
    <row r="309" spans="11:11" ht="15.75" customHeight="1" x14ac:dyDescent="0.2">
      <c r="K309" s="27"/>
    </row>
    <row r="310" spans="11:11" ht="15.75" customHeight="1" x14ac:dyDescent="0.2">
      <c r="K310" s="27"/>
    </row>
    <row r="311" spans="11:11" ht="15.75" customHeight="1" x14ac:dyDescent="0.2">
      <c r="K311" s="27"/>
    </row>
    <row r="312" spans="11:11" ht="15.75" customHeight="1" x14ac:dyDescent="0.2">
      <c r="K312" s="27"/>
    </row>
    <row r="313" spans="11:11" ht="15.75" customHeight="1" x14ac:dyDescent="0.2">
      <c r="K313" s="27"/>
    </row>
    <row r="314" spans="11:11" ht="15.75" customHeight="1" x14ac:dyDescent="0.2">
      <c r="K314" s="27"/>
    </row>
    <row r="315" spans="11:11" ht="15.75" customHeight="1" x14ac:dyDescent="0.2">
      <c r="K315" s="27"/>
    </row>
    <row r="316" spans="11:11" ht="15.75" customHeight="1" x14ac:dyDescent="0.2">
      <c r="K316" s="27"/>
    </row>
    <row r="317" spans="11:11" ht="15.75" customHeight="1" x14ac:dyDescent="0.2">
      <c r="K317" s="27"/>
    </row>
    <row r="318" spans="11:11" ht="15.75" customHeight="1" x14ac:dyDescent="0.2">
      <c r="K318" s="27"/>
    </row>
    <row r="319" spans="11:11" ht="15.75" customHeight="1" x14ac:dyDescent="0.2">
      <c r="K319" s="27"/>
    </row>
    <row r="320" spans="11:11" ht="15.75" customHeight="1" x14ac:dyDescent="0.2">
      <c r="K320" s="27"/>
    </row>
    <row r="321" spans="11:11" ht="15.75" customHeight="1" x14ac:dyDescent="0.2">
      <c r="K321" s="27"/>
    </row>
    <row r="322" spans="11:11" ht="15.75" customHeight="1" x14ac:dyDescent="0.2">
      <c r="K322" s="27"/>
    </row>
    <row r="323" spans="11:11" ht="15.75" customHeight="1" x14ac:dyDescent="0.2">
      <c r="K323" s="27"/>
    </row>
    <row r="324" spans="11:11" ht="15.75" customHeight="1" x14ac:dyDescent="0.2">
      <c r="K324" s="27"/>
    </row>
    <row r="325" spans="11:11" ht="15.75" customHeight="1" x14ac:dyDescent="0.2">
      <c r="K325" s="27"/>
    </row>
    <row r="326" spans="11:11" ht="15.75" customHeight="1" x14ac:dyDescent="0.2">
      <c r="K326" s="27"/>
    </row>
    <row r="327" spans="11:11" ht="15.75" customHeight="1" x14ac:dyDescent="0.2">
      <c r="K327" s="27"/>
    </row>
    <row r="328" spans="11:11" ht="15.75" customHeight="1" x14ac:dyDescent="0.2">
      <c r="K328" s="27"/>
    </row>
    <row r="329" spans="11:11" ht="15.75" customHeight="1" x14ac:dyDescent="0.2">
      <c r="K329" s="27"/>
    </row>
    <row r="330" spans="11:11" ht="15.75" customHeight="1" x14ac:dyDescent="0.2">
      <c r="K330" s="27"/>
    </row>
    <row r="331" spans="11:11" ht="15.75" customHeight="1" x14ac:dyDescent="0.2">
      <c r="K331" s="27"/>
    </row>
    <row r="332" spans="11:11" ht="15.75" customHeight="1" x14ac:dyDescent="0.2">
      <c r="K332" s="27"/>
    </row>
    <row r="333" spans="11:11" ht="15.75" customHeight="1" x14ac:dyDescent="0.2">
      <c r="K333" s="27"/>
    </row>
    <row r="334" spans="11:11" ht="15.75" customHeight="1" x14ac:dyDescent="0.2">
      <c r="K334" s="27"/>
    </row>
    <row r="335" spans="11:11" ht="15.75" customHeight="1" x14ac:dyDescent="0.2">
      <c r="K335" s="27"/>
    </row>
    <row r="336" spans="11:11" ht="15.75" customHeight="1" x14ac:dyDescent="0.2">
      <c r="K336" s="27"/>
    </row>
    <row r="337" spans="11:11" ht="15.75" customHeight="1" x14ac:dyDescent="0.2">
      <c r="K337" s="27"/>
    </row>
    <row r="338" spans="11:11" ht="15.75" customHeight="1" x14ac:dyDescent="0.2">
      <c r="K338" s="27"/>
    </row>
    <row r="339" spans="11:11" ht="15.75" customHeight="1" x14ac:dyDescent="0.2">
      <c r="K339" s="27"/>
    </row>
    <row r="340" spans="11:11" ht="15.75" customHeight="1" x14ac:dyDescent="0.2">
      <c r="K340" s="27"/>
    </row>
    <row r="341" spans="11:11" ht="15.75" customHeight="1" x14ac:dyDescent="0.2">
      <c r="K341" s="27"/>
    </row>
    <row r="342" spans="11:11" ht="15.75" customHeight="1" x14ac:dyDescent="0.2">
      <c r="K342" s="27"/>
    </row>
    <row r="343" spans="11:11" ht="15.75" customHeight="1" x14ac:dyDescent="0.2">
      <c r="K343" s="27"/>
    </row>
    <row r="344" spans="11:11" ht="15.75" customHeight="1" x14ac:dyDescent="0.2">
      <c r="K344" s="27"/>
    </row>
    <row r="345" spans="11:11" ht="15.75" customHeight="1" x14ac:dyDescent="0.2">
      <c r="K345" s="27"/>
    </row>
    <row r="346" spans="11:11" ht="15.75" customHeight="1" x14ac:dyDescent="0.2">
      <c r="K346" s="27"/>
    </row>
    <row r="347" spans="11:11" ht="15.75" customHeight="1" x14ac:dyDescent="0.2">
      <c r="K347" s="27"/>
    </row>
    <row r="348" spans="11:11" ht="15.75" customHeight="1" x14ac:dyDescent="0.2">
      <c r="K348" s="27"/>
    </row>
    <row r="349" spans="11:11" ht="15.75" customHeight="1" x14ac:dyDescent="0.2">
      <c r="K349" s="27"/>
    </row>
    <row r="350" spans="11:11" ht="15.75" customHeight="1" x14ac:dyDescent="0.2">
      <c r="K350" s="27"/>
    </row>
    <row r="351" spans="11:11" ht="15.75" customHeight="1" x14ac:dyDescent="0.2">
      <c r="K351" s="27"/>
    </row>
    <row r="352" spans="11:11" ht="15.75" customHeight="1" x14ac:dyDescent="0.2">
      <c r="K352" s="27"/>
    </row>
    <row r="353" spans="11:11" ht="15.75" customHeight="1" x14ac:dyDescent="0.2">
      <c r="K353" s="27"/>
    </row>
    <row r="354" spans="11:11" ht="15.75" customHeight="1" x14ac:dyDescent="0.2">
      <c r="K354" s="27"/>
    </row>
    <row r="355" spans="11:11" ht="15.75" customHeight="1" x14ac:dyDescent="0.2">
      <c r="K355" s="27"/>
    </row>
    <row r="356" spans="11:11" ht="15.75" customHeight="1" x14ac:dyDescent="0.2">
      <c r="K356" s="27"/>
    </row>
    <row r="357" spans="11:11" ht="15.75" customHeight="1" x14ac:dyDescent="0.2">
      <c r="K357" s="27"/>
    </row>
    <row r="358" spans="11:11" ht="15.75" customHeight="1" x14ac:dyDescent="0.2">
      <c r="K358" s="27"/>
    </row>
    <row r="359" spans="11:11" ht="15.75" customHeight="1" x14ac:dyDescent="0.2">
      <c r="K359" s="27"/>
    </row>
    <row r="360" spans="11:11" ht="15.75" customHeight="1" x14ac:dyDescent="0.2">
      <c r="K360" s="27"/>
    </row>
    <row r="361" spans="11:11" ht="15.75" customHeight="1" x14ac:dyDescent="0.2">
      <c r="K361" s="27"/>
    </row>
    <row r="362" spans="11:11" ht="15.75" customHeight="1" x14ac:dyDescent="0.2">
      <c r="K362" s="27"/>
    </row>
    <row r="363" spans="11:11" ht="15.75" customHeight="1" x14ac:dyDescent="0.2">
      <c r="K363" s="27"/>
    </row>
    <row r="364" spans="11:11" ht="15.75" customHeight="1" x14ac:dyDescent="0.2">
      <c r="K364" s="27"/>
    </row>
    <row r="365" spans="11:11" ht="15.75" customHeight="1" x14ac:dyDescent="0.2">
      <c r="K365" s="27"/>
    </row>
    <row r="366" spans="11:11" ht="15.75" customHeight="1" x14ac:dyDescent="0.2">
      <c r="K366" s="27"/>
    </row>
    <row r="367" spans="11:11" ht="15.75" customHeight="1" x14ac:dyDescent="0.2">
      <c r="K367" s="27"/>
    </row>
    <row r="368" spans="11:11" ht="15.75" customHeight="1" x14ac:dyDescent="0.2">
      <c r="K368" s="27"/>
    </row>
    <row r="369" spans="11:11" ht="15.75" customHeight="1" x14ac:dyDescent="0.2">
      <c r="K369" s="27"/>
    </row>
    <row r="370" spans="11:11" ht="15.75" customHeight="1" x14ac:dyDescent="0.2">
      <c r="K370" s="27"/>
    </row>
    <row r="371" spans="11:11" ht="15.75" customHeight="1" x14ac:dyDescent="0.2">
      <c r="K371" s="27"/>
    </row>
    <row r="372" spans="11:11" ht="15.75" customHeight="1" x14ac:dyDescent="0.2">
      <c r="K372" s="27"/>
    </row>
    <row r="373" spans="11:11" ht="15.75" customHeight="1" x14ac:dyDescent="0.2">
      <c r="K373" s="27"/>
    </row>
    <row r="374" spans="11:11" ht="15.75" customHeight="1" x14ac:dyDescent="0.2">
      <c r="K374" s="27"/>
    </row>
    <row r="375" spans="11:11" ht="15.75" customHeight="1" x14ac:dyDescent="0.2">
      <c r="K375" s="27"/>
    </row>
    <row r="376" spans="11:11" ht="15.75" customHeight="1" x14ac:dyDescent="0.2">
      <c r="K376" s="27"/>
    </row>
    <row r="377" spans="11:11" ht="15.75" customHeight="1" x14ac:dyDescent="0.2">
      <c r="K377" s="27"/>
    </row>
    <row r="378" spans="11:11" ht="15.75" customHeight="1" x14ac:dyDescent="0.2">
      <c r="K378" s="27"/>
    </row>
    <row r="379" spans="11:11" ht="15.75" customHeight="1" x14ac:dyDescent="0.2">
      <c r="K379" s="27"/>
    </row>
    <row r="380" spans="11:11" ht="15.75" customHeight="1" x14ac:dyDescent="0.2">
      <c r="K380" s="27"/>
    </row>
    <row r="381" spans="11:11" ht="15.75" customHeight="1" x14ac:dyDescent="0.2">
      <c r="K381" s="27"/>
    </row>
    <row r="382" spans="11:11" ht="15.75" customHeight="1" x14ac:dyDescent="0.2">
      <c r="K382" s="27"/>
    </row>
    <row r="383" spans="11:11" ht="15.75" customHeight="1" x14ac:dyDescent="0.2">
      <c r="K383" s="27"/>
    </row>
    <row r="384" spans="11:11" ht="15.75" customHeight="1" x14ac:dyDescent="0.2">
      <c r="K384" s="27"/>
    </row>
    <row r="385" spans="11:11" ht="15.75" customHeight="1" x14ac:dyDescent="0.2">
      <c r="K385" s="27"/>
    </row>
    <row r="386" spans="11:11" ht="15.75" customHeight="1" x14ac:dyDescent="0.2">
      <c r="K386" s="27"/>
    </row>
    <row r="387" spans="11:11" ht="15.75" customHeight="1" x14ac:dyDescent="0.2">
      <c r="K387" s="27"/>
    </row>
    <row r="388" spans="11:11" ht="15.75" customHeight="1" x14ac:dyDescent="0.2">
      <c r="K388" s="27"/>
    </row>
    <row r="389" spans="11:11" ht="15.75" customHeight="1" x14ac:dyDescent="0.2">
      <c r="K389" s="27"/>
    </row>
    <row r="390" spans="11:11" ht="15.75" customHeight="1" x14ac:dyDescent="0.2">
      <c r="K390" s="27"/>
    </row>
    <row r="391" spans="11:11" ht="15.75" customHeight="1" x14ac:dyDescent="0.2">
      <c r="K391" s="27"/>
    </row>
    <row r="392" spans="11:11" ht="15.75" customHeight="1" x14ac:dyDescent="0.2">
      <c r="K392" s="27"/>
    </row>
    <row r="393" spans="11:11" ht="15.75" customHeight="1" x14ac:dyDescent="0.2">
      <c r="K393" s="27"/>
    </row>
    <row r="394" spans="11:11" ht="15.75" customHeight="1" x14ac:dyDescent="0.2">
      <c r="K394" s="27"/>
    </row>
    <row r="395" spans="11:11" ht="15.75" customHeight="1" x14ac:dyDescent="0.2">
      <c r="K395" s="27"/>
    </row>
    <row r="396" spans="11:11" ht="15.75" customHeight="1" x14ac:dyDescent="0.2">
      <c r="K396" s="27"/>
    </row>
    <row r="397" spans="11:11" ht="15.75" customHeight="1" x14ac:dyDescent="0.2">
      <c r="K397" s="27"/>
    </row>
    <row r="398" spans="11:11" ht="15.75" customHeight="1" x14ac:dyDescent="0.2">
      <c r="K398" s="27"/>
    </row>
    <row r="399" spans="11:11" ht="15.75" customHeight="1" x14ac:dyDescent="0.2">
      <c r="K399" s="27"/>
    </row>
    <row r="400" spans="11:11" ht="15.75" customHeight="1" x14ac:dyDescent="0.2">
      <c r="K400" s="27"/>
    </row>
    <row r="401" spans="11:11" ht="15.75" customHeight="1" x14ac:dyDescent="0.2">
      <c r="K401" s="27"/>
    </row>
    <row r="402" spans="11:11" ht="15.75" customHeight="1" x14ac:dyDescent="0.2">
      <c r="K402" s="27"/>
    </row>
    <row r="403" spans="11:11" ht="15.75" customHeight="1" x14ac:dyDescent="0.2">
      <c r="K403" s="27"/>
    </row>
    <row r="404" spans="11:11" ht="15.75" customHeight="1" x14ac:dyDescent="0.2">
      <c r="K404" s="27"/>
    </row>
    <row r="405" spans="11:11" ht="15.75" customHeight="1" x14ac:dyDescent="0.2">
      <c r="K405" s="27"/>
    </row>
    <row r="406" spans="11:11" ht="15.75" customHeight="1" x14ac:dyDescent="0.2">
      <c r="K406" s="27"/>
    </row>
    <row r="407" spans="11:11" ht="15.75" customHeight="1" x14ac:dyDescent="0.2">
      <c r="K407" s="27"/>
    </row>
    <row r="408" spans="11:11" ht="15.75" customHeight="1" x14ac:dyDescent="0.2">
      <c r="K408" s="27"/>
    </row>
    <row r="409" spans="11:11" ht="15.75" customHeight="1" x14ac:dyDescent="0.2">
      <c r="K409" s="27"/>
    </row>
    <row r="410" spans="11:11" ht="15.75" customHeight="1" x14ac:dyDescent="0.2">
      <c r="K410" s="27"/>
    </row>
    <row r="411" spans="11:11" ht="15.75" customHeight="1" x14ac:dyDescent="0.2">
      <c r="K411" s="27"/>
    </row>
    <row r="412" spans="11:11" ht="15.75" customHeight="1" x14ac:dyDescent="0.2">
      <c r="K412" s="27"/>
    </row>
    <row r="413" spans="11:11" ht="15.75" customHeight="1" x14ac:dyDescent="0.2">
      <c r="K413" s="27"/>
    </row>
    <row r="414" spans="11:11" ht="15.75" customHeight="1" x14ac:dyDescent="0.2">
      <c r="K414" s="27"/>
    </row>
    <row r="415" spans="11:11" ht="15.75" customHeight="1" x14ac:dyDescent="0.2"/>
    <row r="416" spans="11:11"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M2043"/>
  <sheetViews>
    <sheetView workbookViewId="0">
      <selection activeCell="M18" sqref="M18"/>
    </sheetView>
  </sheetViews>
  <sheetFormatPr baseColWidth="10" defaultColWidth="14.5" defaultRowHeight="15" customHeight="1" x14ac:dyDescent="0.2"/>
  <cols>
    <col min="1" max="10" width="10.6640625" customWidth="1"/>
    <col min="11" max="11" width="10.83203125" customWidth="1"/>
    <col min="12" max="12" width="10.6640625" customWidth="1"/>
  </cols>
  <sheetData>
    <row r="1" spans="1:13" x14ac:dyDescent="0.2">
      <c r="A1" s="1" t="s">
        <v>4138</v>
      </c>
      <c r="K1" s="27"/>
    </row>
    <row r="2" spans="1:13" x14ac:dyDescent="0.2">
      <c r="A2" s="1" t="s">
        <v>398</v>
      </c>
      <c r="B2" s="1" t="s">
        <v>399</v>
      </c>
      <c r="C2" s="1" t="s">
        <v>400</v>
      </c>
      <c r="D2" s="1" t="s">
        <v>401</v>
      </c>
      <c r="E2" s="1" t="s">
        <v>402</v>
      </c>
      <c r="F2" s="1" t="s">
        <v>403</v>
      </c>
      <c r="G2" s="1" t="s">
        <v>170</v>
      </c>
      <c r="H2" s="1" t="s">
        <v>232</v>
      </c>
      <c r="I2" s="1" t="s">
        <v>404</v>
      </c>
      <c r="J2" s="1" t="s">
        <v>405</v>
      </c>
      <c r="K2" s="27" t="s">
        <v>406</v>
      </c>
      <c r="L2" s="1" t="s">
        <v>1480</v>
      </c>
      <c r="M2" s="62" t="s">
        <v>3742</v>
      </c>
    </row>
    <row r="3" spans="1:13" x14ac:dyDescent="0.2">
      <c r="A3" s="1" t="s">
        <v>649</v>
      </c>
      <c r="B3" s="27">
        <v>1</v>
      </c>
      <c r="C3" s="27">
        <v>44076469</v>
      </c>
      <c r="D3" s="27" t="s">
        <v>420</v>
      </c>
      <c r="E3" s="27" t="s">
        <v>409</v>
      </c>
      <c r="F3" s="27" t="s">
        <v>1164</v>
      </c>
      <c r="G3" s="27" t="s">
        <v>1165</v>
      </c>
      <c r="H3" s="27">
        <v>243712</v>
      </c>
      <c r="I3" s="27" t="s">
        <v>828</v>
      </c>
      <c r="J3" s="27" t="s">
        <v>414</v>
      </c>
      <c r="K3" s="28">
        <v>-8967</v>
      </c>
      <c r="L3" s="29">
        <v>3.0534559999999999E-19</v>
      </c>
      <c r="M3" t="s">
        <v>3684</v>
      </c>
    </row>
    <row r="4" spans="1:13" x14ac:dyDescent="0.2">
      <c r="A4" s="1" t="s">
        <v>711</v>
      </c>
      <c r="B4" s="27">
        <v>1</v>
      </c>
      <c r="C4" s="27">
        <v>44076019</v>
      </c>
      <c r="D4" s="27" t="s">
        <v>420</v>
      </c>
      <c r="E4" s="27" t="s">
        <v>409</v>
      </c>
      <c r="F4" s="27" t="s">
        <v>1164</v>
      </c>
      <c r="G4" s="27" t="s">
        <v>1165</v>
      </c>
      <c r="H4" s="27">
        <v>241405</v>
      </c>
      <c r="I4" s="27" t="s">
        <v>828</v>
      </c>
      <c r="J4" s="27" t="s">
        <v>414</v>
      </c>
      <c r="K4" s="28">
        <v>-8928</v>
      </c>
      <c r="L4" s="29">
        <v>4.3321410000000002E-19</v>
      </c>
      <c r="M4" t="s">
        <v>3684</v>
      </c>
    </row>
    <row r="5" spans="1:13" x14ac:dyDescent="0.2">
      <c r="A5" s="1" t="s">
        <v>535</v>
      </c>
      <c r="B5" s="27">
        <v>1</v>
      </c>
      <c r="C5" s="27">
        <v>44078384</v>
      </c>
      <c r="D5" s="27" t="s">
        <v>410</v>
      </c>
      <c r="E5" s="27" t="s">
        <v>247</v>
      </c>
      <c r="F5" s="27" t="s">
        <v>857</v>
      </c>
      <c r="G5" s="27" t="s">
        <v>491</v>
      </c>
      <c r="H5" s="27">
        <v>248129</v>
      </c>
      <c r="I5" s="27" t="s">
        <v>873</v>
      </c>
      <c r="J5" s="27" t="s">
        <v>414</v>
      </c>
      <c r="K5" s="28">
        <v>-8698</v>
      </c>
      <c r="L5" s="29">
        <v>3.385139E-18</v>
      </c>
      <c r="M5" t="s">
        <v>3684</v>
      </c>
    </row>
    <row r="6" spans="1:13" x14ac:dyDescent="0.2">
      <c r="A6" s="1" t="s">
        <v>883</v>
      </c>
      <c r="B6" s="27">
        <v>1</v>
      </c>
      <c r="C6" s="27">
        <v>44029353</v>
      </c>
      <c r="D6" s="27" t="s">
        <v>409</v>
      </c>
      <c r="E6" s="27" t="s">
        <v>410</v>
      </c>
      <c r="F6" s="27" t="s">
        <v>495</v>
      </c>
      <c r="G6" s="27" t="s">
        <v>496</v>
      </c>
      <c r="H6" s="27">
        <v>235670</v>
      </c>
      <c r="I6" s="27" t="s">
        <v>822</v>
      </c>
      <c r="J6" s="27" t="s">
        <v>414</v>
      </c>
      <c r="K6" s="28">
        <v>-8653</v>
      </c>
      <c r="L6" s="29">
        <v>5.002049E-18</v>
      </c>
      <c r="M6" t="s">
        <v>3684</v>
      </c>
    </row>
    <row r="7" spans="1:13" x14ac:dyDescent="0.2">
      <c r="A7" s="1" t="s">
        <v>548</v>
      </c>
      <c r="B7" s="27">
        <v>1</v>
      </c>
      <c r="C7" s="27">
        <v>44079411</v>
      </c>
      <c r="D7" s="27" t="s">
        <v>410</v>
      </c>
      <c r="E7" s="27" t="s">
        <v>247</v>
      </c>
      <c r="F7" s="27" t="s">
        <v>857</v>
      </c>
      <c r="G7" s="27" t="s">
        <v>491</v>
      </c>
      <c r="H7" s="27">
        <v>248156</v>
      </c>
      <c r="I7" s="27" t="s">
        <v>873</v>
      </c>
      <c r="J7" s="27" t="s">
        <v>414</v>
      </c>
      <c r="K7" s="28">
        <v>-8653</v>
      </c>
      <c r="L7" s="29">
        <v>5.0376699999999998E-18</v>
      </c>
      <c r="M7" t="s">
        <v>3684</v>
      </c>
    </row>
    <row r="8" spans="1:13" x14ac:dyDescent="0.2">
      <c r="A8" s="1" t="s">
        <v>611</v>
      </c>
      <c r="B8" s="27">
        <v>1</v>
      </c>
      <c r="C8" s="27">
        <v>44107428</v>
      </c>
      <c r="D8" s="27" t="s">
        <v>247</v>
      </c>
      <c r="E8" s="27" t="s">
        <v>410</v>
      </c>
      <c r="F8" s="27" t="s">
        <v>857</v>
      </c>
      <c r="G8" s="27" t="s">
        <v>491</v>
      </c>
      <c r="H8" s="27">
        <v>245275</v>
      </c>
      <c r="I8" s="27" t="s">
        <v>873</v>
      </c>
      <c r="J8" s="27" t="s">
        <v>414</v>
      </c>
      <c r="K8" s="28">
        <v>-8601</v>
      </c>
      <c r="L8" s="29">
        <v>7.8871489999999994E-18</v>
      </c>
      <c r="M8" t="s">
        <v>3683</v>
      </c>
    </row>
    <row r="9" spans="1:13" x14ac:dyDescent="0.2">
      <c r="A9" s="1" t="s">
        <v>898</v>
      </c>
      <c r="B9" s="27">
        <v>1</v>
      </c>
      <c r="C9" s="27">
        <v>44037685</v>
      </c>
      <c r="D9" s="27" t="s">
        <v>420</v>
      </c>
      <c r="E9" s="27" t="s">
        <v>409</v>
      </c>
      <c r="F9" s="27" t="s">
        <v>718</v>
      </c>
      <c r="G9" s="27" t="s">
        <v>718</v>
      </c>
      <c r="H9" s="27">
        <v>234794</v>
      </c>
      <c r="I9" s="27" t="s">
        <v>892</v>
      </c>
      <c r="J9" s="27" t="s">
        <v>414</v>
      </c>
      <c r="K9" s="28">
        <v>8592</v>
      </c>
      <c r="L9" s="29">
        <v>8.5249139999999993E-18</v>
      </c>
      <c r="M9" t="s">
        <v>3684</v>
      </c>
    </row>
    <row r="10" spans="1:13" x14ac:dyDescent="0.2">
      <c r="A10" s="1" t="s">
        <v>880</v>
      </c>
      <c r="B10" s="27">
        <v>1</v>
      </c>
      <c r="C10" s="27">
        <v>44071221</v>
      </c>
      <c r="D10" s="27" t="s">
        <v>420</v>
      </c>
      <c r="E10" s="27" t="s">
        <v>409</v>
      </c>
      <c r="F10" s="27" t="s">
        <v>1155</v>
      </c>
      <c r="G10" s="27" t="s">
        <v>498</v>
      </c>
      <c r="H10" s="27">
        <v>248114</v>
      </c>
      <c r="I10" s="27" t="s">
        <v>825</v>
      </c>
      <c r="J10" s="27" t="s">
        <v>414</v>
      </c>
      <c r="K10" s="28">
        <v>-8579</v>
      </c>
      <c r="L10" s="29">
        <v>9.594688E-18</v>
      </c>
      <c r="M10" t="s">
        <v>3684</v>
      </c>
    </row>
    <row r="11" spans="1:13" x14ac:dyDescent="0.2">
      <c r="A11" s="1" t="s">
        <v>605</v>
      </c>
      <c r="B11" s="27">
        <v>1</v>
      </c>
      <c r="C11" s="27">
        <v>44097530</v>
      </c>
      <c r="D11" s="27" t="s">
        <v>410</v>
      </c>
      <c r="E11" s="27" t="s">
        <v>247</v>
      </c>
      <c r="F11" s="27" t="s">
        <v>857</v>
      </c>
      <c r="G11" s="27" t="s">
        <v>491</v>
      </c>
      <c r="H11" s="27">
        <v>243642</v>
      </c>
      <c r="I11" s="27" t="s">
        <v>873</v>
      </c>
      <c r="J11" s="27" t="s">
        <v>414</v>
      </c>
      <c r="K11" s="28">
        <v>-8542</v>
      </c>
      <c r="L11" s="29">
        <v>1.322061E-17</v>
      </c>
      <c r="M11" t="s">
        <v>3683</v>
      </c>
    </row>
    <row r="12" spans="1:13" x14ac:dyDescent="0.2">
      <c r="A12" s="1" t="s">
        <v>470</v>
      </c>
      <c r="B12" s="27">
        <v>1</v>
      </c>
      <c r="C12" s="27">
        <v>44086831</v>
      </c>
      <c r="D12" s="27" t="s">
        <v>247</v>
      </c>
      <c r="E12" s="27" t="s">
        <v>410</v>
      </c>
      <c r="F12" s="27" t="s">
        <v>1481</v>
      </c>
      <c r="G12" s="27" t="s">
        <v>478</v>
      </c>
      <c r="H12" s="27">
        <v>245287</v>
      </c>
      <c r="I12" s="27" t="s">
        <v>873</v>
      </c>
      <c r="J12" s="27" t="s">
        <v>414</v>
      </c>
      <c r="K12" s="28">
        <v>-8525</v>
      </c>
      <c r="L12" s="29">
        <v>1.52835E-17</v>
      </c>
      <c r="M12" t="s">
        <v>3683</v>
      </c>
    </row>
    <row r="13" spans="1:13" x14ac:dyDescent="0.2">
      <c r="A13" s="1" t="s">
        <v>499</v>
      </c>
      <c r="B13" s="27">
        <v>1</v>
      </c>
      <c r="C13" s="27">
        <v>44083015</v>
      </c>
      <c r="D13" s="27" t="s">
        <v>420</v>
      </c>
      <c r="E13" s="27" t="s">
        <v>409</v>
      </c>
      <c r="F13" s="27" t="s">
        <v>868</v>
      </c>
      <c r="G13" s="27" t="s">
        <v>514</v>
      </c>
      <c r="H13" s="27">
        <v>248127</v>
      </c>
      <c r="I13" s="27" t="s">
        <v>873</v>
      </c>
      <c r="J13" s="27" t="s">
        <v>414</v>
      </c>
      <c r="K13" s="27" t="s">
        <v>1482</v>
      </c>
      <c r="L13" s="29">
        <v>1.7380699999999999E-17</v>
      </c>
      <c r="M13" t="s">
        <v>3683</v>
      </c>
    </row>
    <row r="14" spans="1:13" x14ac:dyDescent="0.2">
      <c r="A14" s="1" t="s">
        <v>921</v>
      </c>
      <c r="B14" s="27">
        <v>1</v>
      </c>
      <c r="C14" s="27">
        <v>44050027</v>
      </c>
      <c r="D14" s="27" t="s">
        <v>410</v>
      </c>
      <c r="E14" s="27" t="s">
        <v>420</v>
      </c>
      <c r="F14" s="27" t="s">
        <v>941</v>
      </c>
      <c r="G14" s="27" t="s">
        <v>752</v>
      </c>
      <c r="H14" s="27">
        <v>248193</v>
      </c>
      <c r="I14" s="27" t="s">
        <v>825</v>
      </c>
      <c r="J14" s="27" t="s">
        <v>414</v>
      </c>
      <c r="K14" s="28">
        <v>-8509</v>
      </c>
      <c r="L14" s="29">
        <v>1.7591439999999999E-17</v>
      </c>
      <c r="M14" t="s">
        <v>3684</v>
      </c>
    </row>
    <row r="15" spans="1:13" x14ac:dyDescent="0.2">
      <c r="A15" s="1" t="s">
        <v>918</v>
      </c>
      <c r="B15" s="27">
        <v>1</v>
      </c>
      <c r="C15" s="27">
        <v>44045465</v>
      </c>
      <c r="D15" s="27" t="s">
        <v>409</v>
      </c>
      <c r="E15" s="27" t="s">
        <v>420</v>
      </c>
      <c r="F15" s="27" t="s">
        <v>941</v>
      </c>
      <c r="G15" s="27" t="s">
        <v>752</v>
      </c>
      <c r="H15" s="27">
        <v>248218</v>
      </c>
      <c r="I15" s="27" t="s">
        <v>825</v>
      </c>
      <c r="J15" s="27" t="s">
        <v>414</v>
      </c>
      <c r="K15" s="28">
        <v>-8498</v>
      </c>
      <c r="L15" s="29">
        <v>1.9279299999999999E-17</v>
      </c>
      <c r="M15" t="s">
        <v>3684</v>
      </c>
    </row>
    <row r="16" spans="1:13" x14ac:dyDescent="0.2">
      <c r="A16" s="1" t="s">
        <v>924</v>
      </c>
      <c r="B16" s="27">
        <v>1</v>
      </c>
      <c r="C16" s="27">
        <v>44050004</v>
      </c>
      <c r="D16" s="27" t="s">
        <v>420</v>
      </c>
      <c r="E16" s="27" t="s">
        <v>409</v>
      </c>
      <c r="F16" s="27" t="s">
        <v>941</v>
      </c>
      <c r="G16" s="27" t="s">
        <v>752</v>
      </c>
      <c r="H16" s="27">
        <v>248239</v>
      </c>
      <c r="I16" s="27" t="s">
        <v>825</v>
      </c>
      <c r="J16" s="27" t="s">
        <v>414</v>
      </c>
      <c r="K16" s="28">
        <v>-8495</v>
      </c>
      <c r="L16" s="29">
        <v>1.977001E-17</v>
      </c>
      <c r="M16" t="s">
        <v>3684</v>
      </c>
    </row>
    <row r="17" spans="1:13" x14ac:dyDescent="0.2">
      <c r="A17" s="1" t="s">
        <v>920</v>
      </c>
      <c r="B17" s="27">
        <v>1</v>
      </c>
      <c r="C17" s="27">
        <v>44052377</v>
      </c>
      <c r="D17" s="27" t="s">
        <v>409</v>
      </c>
      <c r="E17" s="27" t="s">
        <v>247</v>
      </c>
      <c r="F17" s="27" t="s">
        <v>941</v>
      </c>
      <c r="G17" s="27" t="s">
        <v>752</v>
      </c>
      <c r="H17" s="27">
        <v>248244</v>
      </c>
      <c r="I17" s="27" t="s">
        <v>825</v>
      </c>
      <c r="J17" s="27" t="s">
        <v>414</v>
      </c>
      <c r="K17" s="28">
        <v>-8495</v>
      </c>
      <c r="L17" s="29">
        <v>1.9804349999999999E-17</v>
      </c>
      <c r="M17" t="s">
        <v>3684</v>
      </c>
    </row>
    <row r="18" spans="1:13" x14ac:dyDescent="0.2">
      <c r="A18" s="1" t="s">
        <v>940</v>
      </c>
      <c r="B18" s="27">
        <v>1</v>
      </c>
      <c r="C18" s="27">
        <v>44050856</v>
      </c>
      <c r="D18" s="27" t="s">
        <v>410</v>
      </c>
      <c r="E18" s="27" t="s">
        <v>247</v>
      </c>
      <c r="F18" s="27" t="s">
        <v>979</v>
      </c>
      <c r="G18" s="27" t="s">
        <v>980</v>
      </c>
      <c r="H18" s="27">
        <v>246091</v>
      </c>
      <c r="I18" s="27" t="s">
        <v>825</v>
      </c>
      <c r="J18" s="27" t="s">
        <v>414</v>
      </c>
      <c r="K18" s="27" t="s">
        <v>1483</v>
      </c>
      <c r="L18" s="29">
        <v>2.446846E-17</v>
      </c>
      <c r="M18" t="s">
        <v>3684</v>
      </c>
    </row>
    <row r="19" spans="1:13" x14ac:dyDescent="0.2">
      <c r="A19" s="1" t="s">
        <v>914</v>
      </c>
      <c r="B19" s="27">
        <v>1</v>
      </c>
      <c r="C19" s="27">
        <v>44057950</v>
      </c>
      <c r="D19" s="27" t="s">
        <v>410</v>
      </c>
      <c r="E19" s="27" t="s">
        <v>247</v>
      </c>
      <c r="F19" s="27" t="s">
        <v>941</v>
      </c>
      <c r="G19" s="27" t="s">
        <v>752</v>
      </c>
      <c r="H19" s="27">
        <v>248219</v>
      </c>
      <c r="I19" s="27" t="s">
        <v>825</v>
      </c>
      <c r="J19" s="27" t="s">
        <v>414</v>
      </c>
      <c r="K19" s="28">
        <v>-8462</v>
      </c>
      <c r="L19" s="29">
        <v>2.62045E-17</v>
      </c>
      <c r="M19" t="s">
        <v>3684</v>
      </c>
    </row>
    <row r="20" spans="1:13" x14ac:dyDescent="0.2">
      <c r="A20" s="1" t="s">
        <v>978</v>
      </c>
      <c r="B20" s="27">
        <v>1</v>
      </c>
      <c r="C20" s="27">
        <v>44043105</v>
      </c>
      <c r="D20" s="27" t="s">
        <v>410</v>
      </c>
      <c r="E20" s="27" t="s">
        <v>247</v>
      </c>
      <c r="F20" s="27" t="s">
        <v>979</v>
      </c>
      <c r="G20" s="27" t="s">
        <v>980</v>
      </c>
      <c r="H20" s="27">
        <v>248183</v>
      </c>
      <c r="I20" s="27" t="s">
        <v>825</v>
      </c>
      <c r="J20" s="27" t="s">
        <v>414</v>
      </c>
      <c r="K20" s="28">
        <v>-8448</v>
      </c>
      <c r="L20" s="29">
        <v>2.9735239999999998E-17</v>
      </c>
      <c r="M20" t="s">
        <v>3684</v>
      </c>
    </row>
    <row r="21" spans="1:13" ht="15.75" customHeight="1" x14ac:dyDescent="0.2">
      <c r="A21" s="1" t="s">
        <v>994</v>
      </c>
      <c r="B21" s="27">
        <v>1</v>
      </c>
      <c r="C21" s="27">
        <v>44039710</v>
      </c>
      <c r="D21" s="27" t="s">
        <v>410</v>
      </c>
      <c r="E21" s="27" t="s">
        <v>247</v>
      </c>
      <c r="F21" s="27" t="s">
        <v>941</v>
      </c>
      <c r="G21" s="27" t="s">
        <v>752</v>
      </c>
      <c r="H21" s="27">
        <v>248085</v>
      </c>
      <c r="I21" s="27" t="s">
        <v>825</v>
      </c>
      <c r="J21" s="27" t="s">
        <v>414</v>
      </c>
      <c r="K21" s="28">
        <v>-8447</v>
      </c>
      <c r="L21" s="29">
        <v>2.9911599999999997E-17</v>
      </c>
      <c r="M21" t="s">
        <v>3684</v>
      </c>
    </row>
    <row r="22" spans="1:13" ht="15.75" customHeight="1" x14ac:dyDescent="0.2">
      <c r="A22" s="1" t="s">
        <v>982</v>
      </c>
      <c r="B22" s="27">
        <v>1</v>
      </c>
      <c r="C22" s="27">
        <v>44042539</v>
      </c>
      <c r="D22" s="27" t="s">
        <v>409</v>
      </c>
      <c r="E22" s="27" t="s">
        <v>410</v>
      </c>
      <c r="F22" s="27" t="s">
        <v>979</v>
      </c>
      <c r="G22" s="27" t="s">
        <v>980</v>
      </c>
      <c r="H22" s="27">
        <v>248174</v>
      </c>
      <c r="I22" s="27" t="s">
        <v>825</v>
      </c>
      <c r="J22" s="27" t="s">
        <v>414</v>
      </c>
      <c r="K22" s="28">
        <v>-8444</v>
      </c>
      <c r="L22" s="29">
        <v>3.0589679999999997E-17</v>
      </c>
      <c r="M22" t="s">
        <v>3684</v>
      </c>
    </row>
    <row r="23" spans="1:13" ht="15.75" customHeight="1" x14ac:dyDescent="0.2">
      <c r="A23" s="1" t="s">
        <v>989</v>
      </c>
      <c r="B23" s="27">
        <v>1</v>
      </c>
      <c r="C23" s="27">
        <v>44040966</v>
      </c>
      <c r="D23" s="27" t="s">
        <v>409</v>
      </c>
      <c r="E23" s="27" t="s">
        <v>247</v>
      </c>
      <c r="F23" s="27" t="s">
        <v>958</v>
      </c>
      <c r="G23" s="27" t="s">
        <v>959</v>
      </c>
      <c r="H23" s="27">
        <v>248094</v>
      </c>
      <c r="I23" s="27" t="s">
        <v>825</v>
      </c>
      <c r="J23" s="27" t="s">
        <v>414</v>
      </c>
      <c r="K23" s="28">
        <v>-8434</v>
      </c>
      <c r="L23" s="29">
        <v>3.339629E-17</v>
      </c>
      <c r="M23" t="s">
        <v>3684</v>
      </c>
    </row>
    <row r="24" spans="1:13" ht="15.75" customHeight="1" x14ac:dyDescent="0.2">
      <c r="A24" s="1" t="s">
        <v>957</v>
      </c>
      <c r="B24" s="27">
        <v>1</v>
      </c>
      <c r="C24" s="27">
        <v>44061795</v>
      </c>
      <c r="D24" s="27" t="s">
        <v>247</v>
      </c>
      <c r="E24" s="27" t="s">
        <v>410</v>
      </c>
      <c r="F24" s="27" t="s">
        <v>958</v>
      </c>
      <c r="G24" s="27" t="s">
        <v>959</v>
      </c>
      <c r="H24" s="27">
        <v>248200</v>
      </c>
      <c r="I24" s="27" t="s">
        <v>825</v>
      </c>
      <c r="J24" s="27" t="s">
        <v>414</v>
      </c>
      <c r="K24" s="27" t="s">
        <v>1484</v>
      </c>
      <c r="L24" s="29">
        <v>5.7563710000000003E-17</v>
      </c>
      <c r="M24" t="s">
        <v>3684</v>
      </c>
    </row>
    <row r="25" spans="1:13" ht="15.75" customHeight="1" x14ac:dyDescent="0.2">
      <c r="A25" s="1" t="s">
        <v>909</v>
      </c>
      <c r="B25" s="27">
        <v>1</v>
      </c>
      <c r="C25" s="27">
        <v>44100084</v>
      </c>
      <c r="D25" s="27" t="s">
        <v>420</v>
      </c>
      <c r="E25" s="27" t="s">
        <v>409</v>
      </c>
      <c r="F25" s="27" t="s">
        <v>864</v>
      </c>
      <c r="G25" s="27" t="s">
        <v>656</v>
      </c>
      <c r="H25" s="27">
        <v>230443</v>
      </c>
      <c r="I25" s="27" t="s">
        <v>873</v>
      </c>
      <c r="J25" s="27" t="s">
        <v>414</v>
      </c>
      <c r="K25" s="27" t="s">
        <v>1485</v>
      </c>
      <c r="L25" s="29">
        <v>6.8476499999999995E-17</v>
      </c>
      <c r="M25" t="s">
        <v>3683</v>
      </c>
    </row>
    <row r="26" spans="1:13" ht="15.75" customHeight="1" x14ac:dyDescent="0.2">
      <c r="A26" s="1" t="s">
        <v>925</v>
      </c>
      <c r="B26" s="27">
        <v>1</v>
      </c>
      <c r="C26" s="27">
        <v>44075505</v>
      </c>
      <c r="D26" s="27" t="s">
        <v>410</v>
      </c>
      <c r="E26" s="27" t="s">
        <v>409</v>
      </c>
      <c r="F26" s="27" t="s">
        <v>1199</v>
      </c>
      <c r="G26" s="27" t="s">
        <v>810</v>
      </c>
      <c r="H26" s="27">
        <v>248227</v>
      </c>
      <c r="I26" s="27" t="s">
        <v>828</v>
      </c>
      <c r="J26" s="27" t="s">
        <v>414</v>
      </c>
      <c r="K26" s="28">
        <v>-8335</v>
      </c>
      <c r="L26" s="29">
        <v>7.7420829999999995E-17</v>
      </c>
      <c r="M26" t="s">
        <v>3683</v>
      </c>
    </row>
    <row r="27" spans="1:13" ht="15.75" customHeight="1" x14ac:dyDescent="0.2">
      <c r="A27" s="1" t="s">
        <v>1100</v>
      </c>
      <c r="B27" s="27">
        <v>1</v>
      </c>
      <c r="C27" s="27">
        <v>44035093</v>
      </c>
      <c r="D27" s="27" t="s">
        <v>409</v>
      </c>
      <c r="E27" s="27" t="s">
        <v>420</v>
      </c>
      <c r="F27" s="27" t="s">
        <v>1486</v>
      </c>
      <c r="G27" s="27" t="s">
        <v>1486</v>
      </c>
      <c r="H27" s="27">
        <v>237135</v>
      </c>
      <c r="I27" s="27" t="s">
        <v>685</v>
      </c>
      <c r="J27" s="27" t="s">
        <v>414</v>
      </c>
      <c r="K27" s="27" t="s">
        <v>1487</v>
      </c>
      <c r="L27" s="29">
        <v>1.723941E-16</v>
      </c>
      <c r="M27" t="s">
        <v>3684</v>
      </c>
    </row>
    <row r="28" spans="1:13" ht="15.75" customHeight="1" x14ac:dyDescent="0.2">
      <c r="A28" s="1" t="s">
        <v>893</v>
      </c>
      <c r="B28" s="27">
        <v>1</v>
      </c>
      <c r="C28" s="27">
        <v>44109749</v>
      </c>
      <c r="D28" s="27" t="s">
        <v>409</v>
      </c>
      <c r="E28" s="27" t="s">
        <v>420</v>
      </c>
      <c r="F28" s="27" t="s">
        <v>848</v>
      </c>
      <c r="G28" s="27" t="s">
        <v>843</v>
      </c>
      <c r="H28" s="27">
        <v>207645</v>
      </c>
      <c r="I28" s="27" t="s">
        <v>822</v>
      </c>
      <c r="J28" s="27" t="s">
        <v>414</v>
      </c>
      <c r="K28" s="28">
        <v>-8217</v>
      </c>
      <c r="L28" s="29">
        <v>2.084049E-16</v>
      </c>
      <c r="M28" t="s">
        <v>3683</v>
      </c>
    </row>
    <row r="29" spans="1:13" ht="15.75" customHeight="1" x14ac:dyDescent="0.2">
      <c r="A29" s="1" t="s">
        <v>1042</v>
      </c>
      <c r="B29" s="27">
        <v>1</v>
      </c>
      <c r="C29" s="27">
        <v>44033768</v>
      </c>
      <c r="D29" s="27" t="s">
        <v>420</v>
      </c>
      <c r="E29" s="27" t="s">
        <v>410</v>
      </c>
      <c r="F29" s="27" t="s">
        <v>1312</v>
      </c>
      <c r="G29" s="27" t="s">
        <v>1313</v>
      </c>
      <c r="H29" s="27">
        <v>245309</v>
      </c>
      <c r="I29" s="27" t="s">
        <v>828</v>
      </c>
      <c r="J29" s="27" t="s">
        <v>414</v>
      </c>
      <c r="K29" s="28">
        <v>-8213</v>
      </c>
      <c r="L29" s="29">
        <v>2.1629079999999999E-16</v>
      </c>
      <c r="M29" t="s">
        <v>3683</v>
      </c>
    </row>
    <row r="30" spans="1:13" ht="15.75" customHeight="1" x14ac:dyDescent="0.2">
      <c r="A30" s="1" t="s">
        <v>1070</v>
      </c>
      <c r="B30" s="27">
        <v>1</v>
      </c>
      <c r="C30" s="27">
        <v>44031493</v>
      </c>
      <c r="D30" s="27" t="s">
        <v>409</v>
      </c>
      <c r="E30" s="27" t="s">
        <v>420</v>
      </c>
      <c r="F30" s="27" t="s">
        <v>1155</v>
      </c>
      <c r="G30" s="27" t="s">
        <v>498</v>
      </c>
      <c r="H30" s="27">
        <v>248115</v>
      </c>
      <c r="I30" s="27" t="s">
        <v>828</v>
      </c>
      <c r="J30" s="27" t="s">
        <v>414</v>
      </c>
      <c r="K30" s="28">
        <v>-8194</v>
      </c>
      <c r="L30" s="29">
        <v>2.5315549999999998E-16</v>
      </c>
      <c r="M30" t="s">
        <v>3683</v>
      </c>
    </row>
    <row r="31" spans="1:13" ht="15.75" customHeight="1" x14ac:dyDescent="0.2">
      <c r="A31" s="1" t="s">
        <v>1097</v>
      </c>
      <c r="B31" s="27">
        <v>1</v>
      </c>
      <c r="C31" s="27">
        <v>44028962</v>
      </c>
      <c r="D31" s="27" t="s">
        <v>420</v>
      </c>
      <c r="E31" s="27" t="s">
        <v>409</v>
      </c>
      <c r="F31" s="27" t="s">
        <v>727</v>
      </c>
      <c r="G31" s="27" t="s">
        <v>727</v>
      </c>
      <c r="H31" s="27">
        <v>248155</v>
      </c>
      <c r="I31" s="27" t="s">
        <v>677</v>
      </c>
      <c r="J31" s="27" t="s">
        <v>414</v>
      </c>
      <c r="K31" s="28">
        <v>8188</v>
      </c>
      <c r="L31" s="29">
        <v>2.6586879999999999E-16</v>
      </c>
      <c r="M31" t="s">
        <v>3683</v>
      </c>
    </row>
    <row r="32" spans="1:13" ht="15.75" customHeight="1" x14ac:dyDescent="0.2">
      <c r="A32" s="1" t="s">
        <v>990</v>
      </c>
      <c r="B32" s="27">
        <v>1</v>
      </c>
      <c r="C32" s="27">
        <v>44072420</v>
      </c>
      <c r="D32" s="27" t="s">
        <v>409</v>
      </c>
      <c r="E32" s="27" t="s">
        <v>420</v>
      </c>
      <c r="F32" s="27" t="s">
        <v>1199</v>
      </c>
      <c r="G32" s="27" t="s">
        <v>810</v>
      </c>
      <c r="H32" s="27">
        <v>245952</v>
      </c>
      <c r="I32" s="27" t="s">
        <v>828</v>
      </c>
      <c r="J32" s="27" t="s">
        <v>414</v>
      </c>
      <c r="K32" s="28">
        <v>-8176</v>
      </c>
      <c r="L32" s="29">
        <v>2.9445049999999999E-16</v>
      </c>
      <c r="M32" t="s">
        <v>3683</v>
      </c>
    </row>
    <row r="33" spans="1:13" ht="15.75" customHeight="1" x14ac:dyDescent="0.2">
      <c r="A33" s="1" t="s">
        <v>1096</v>
      </c>
      <c r="B33" s="27">
        <v>1</v>
      </c>
      <c r="C33" s="27">
        <v>44031657</v>
      </c>
      <c r="D33" s="27" t="s">
        <v>247</v>
      </c>
      <c r="E33" s="27" t="s">
        <v>410</v>
      </c>
      <c r="F33" s="27" t="s">
        <v>412</v>
      </c>
      <c r="G33" s="27" t="s">
        <v>412</v>
      </c>
      <c r="H33" s="27">
        <v>248137</v>
      </c>
      <c r="I33" s="27" t="s">
        <v>677</v>
      </c>
      <c r="J33" s="27" t="s">
        <v>414</v>
      </c>
      <c r="K33" s="28">
        <v>8151</v>
      </c>
      <c r="L33" s="29">
        <v>3.6067160000000001E-16</v>
      </c>
      <c r="M33" t="s">
        <v>3683</v>
      </c>
    </row>
    <row r="34" spans="1:13" ht="15.75" customHeight="1" x14ac:dyDescent="0.2">
      <c r="A34" s="1" t="s">
        <v>1218</v>
      </c>
      <c r="B34" s="27">
        <v>5</v>
      </c>
      <c r="C34" s="27">
        <v>87854395</v>
      </c>
      <c r="D34" s="27" t="s">
        <v>410</v>
      </c>
      <c r="E34" s="27" t="s">
        <v>420</v>
      </c>
      <c r="F34" s="27" t="s">
        <v>1488</v>
      </c>
      <c r="G34" s="27" t="s">
        <v>1488</v>
      </c>
      <c r="H34" s="27">
        <v>235698</v>
      </c>
      <c r="I34" s="27" t="s">
        <v>588</v>
      </c>
      <c r="J34" s="27" t="s">
        <v>414</v>
      </c>
      <c r="K34" s="28">
        <v>8086</v>
      </c>
      <c r="L34" s="29">
        <v>6.1691270000000001E-16</v>
      </c>
      <c r="M34" t="s">
        <v>3684</v>
      </c>
    </row>
    <row r="35" spans="1:13" ht="15.75" customHeight="1" x14ac:dyDescent="0.2">
      <c r="A35" s="1" t="s">
        <v>1030</v>
      </c>
      <c r="B35" s="27">
        <v>1</v>
      </c>
      <c r="C35" s="27">
        <v>44128047</v>
      </c>
      <c r="D35" s="27" t="s">
        <v>409</v>
      </c>
      <c r="E35" s="27" t="s">
        <v>420</v>
      </c>
      <c r="F35" s="27" t="s">
        <v>1028</v>
      </c>
      <c r="G35" s="27" t="s">
        <v>1029</v>
      </c>
      <c r="H35" s="27">
        <v>245136</v>
      </c>
      <c r="I35" s="27" t="s">
        <v>873</v>
      </c>
      <c r="J35" s="27" t="s">
        <v>414</v>
      </c>
      <c r="K35" s="28">
        <v>-8011</v>
      </c>
      <c r="L35" s="29">
        <v>1.141458E-15</v>
      </c>
      <c r="M35" t="s">
        <v>3683</v>
      </c>
    </row>
    <row r="36" spans="1:13" ht="15.75" customHeight="1" x14ac:dyDescent="0.2">
      <c r="A36" s="1" t="s">
        <v>1018</v>
      </c>
      <c r="B36" s="27">
        <v>1</v>
      </c>
      <c r="C36" s="27">
        <v>44123502</v>
      </c>
      <c r="D36" s="27" t="s">
        <v>420</v>
      </c>
      <c r="E36" s="27" t="s">
        <v>409</v>
      </c>
      <c r="F36" s="27" t="s">
        <v>1034</v>
      </c>
      <c r="G36" s="27" t="s">
        <v>1035</v>
      </c>
      <c r="H36" s="27">
        <v>246360</v>
      </c>
      <c r="I36" s="27" t="s">
        <v>873</v>
      </c>
      <c r="J36" s="27" t="s">
        <v>414</v>
      </c>
      <c r="K36" s="28">
        <v>-7994</v>
      </c>
      <c r="L36" s="29">
        <v>1.307921E-15</v>
      </c>
      <c r="M36" t="s">
        <v>3683</v>
      </c>
    </row>
    <row r="37" spans="1:13" ht="15.75" customHeight="1" x14ac:dyDescent="0.2">
      <c r="A37" s="1" t="s">
        <v>1020</v>
      </c>
      <c r="B37" s="27">
        <v>1</v>
      </c>
      <c r="C37" s="27">
        <v>44110216</v>
      </c>
      <c r="D37" s="27" t="s">
        <v>410</v>
      </c>
      <c r="E37" s="27" t="s">
        <v>420</v>
      </c>
      <c r="F37" s="27" t="s">
        <v>1034</v>
      </c>
      <c r="G37" s="27" t="s">
        <v>1035</v>
      </c>
      <c r="H37" s="27">
        <v>248119</v>
      </c>
      <c r="I37" s="27" t="s">
        <v>873</v>
      </c>
      <c r="J37" s="27" t="s">
        <v>414</v>
      </c>
      <c r="K37" s="28">
        <v>-7977</v>
      </c>
      <c r="L37" s="29">
        <v>1.4970930000000001E-15</v>
      </c>
      <c r="M37" t="s">
        <v>3683</v>
      </c>
    </row>
    <row r="38" spans="1:13" ht="15.75" customHeight="1" x14ac:dyDescent="0.2">
      <c r="A38" s="1" t="s">
        <v>1019</v>
      </c>
      <c r="B38" s="27">
        <v>1</v>
      </c>
      <c r="C38" s="27">
        <v>44113441</v>
      </c>
      <c r="D38" s="27" t="s">
        <v>410</v>
      </c>
      <c r="E38" s="27" t="s">
        <v>247</v>
      </c>
      <c r="F38" s="27" t="s">
        <v>1034</v>
      </c>
      <c r="G38" s="27" t="s">
        <v>1035</v>
      </c>
      <c r="H38" s="27">
        <v>248141</v>
      </c>
      <c r="I38" s="27" t="s">
        <v>873</v>
      </c>
      <c r="J38" s="27" t="s">
        <v>414</v>
      </c>
      <c r="K38" s="28">
        <v>-7973</v>
      </c>
      <c r="L38" s="29">
        <v>1.547409E-15</v>
      </c>
      <c r="M38" t="s">
        <v>3683</v>
      </c>
    </row>
    <row r="39" spans="1:13" ht="15.75" customHeight="1" x14ac:dyDescent="0.2">
      <c r="A39" s="1" t="s">
        <v>1021</v>
      </c>
      <c r="B39" s="27">
        <v>1</v>
      </c>
      <c r="C39" s="27">
        <v>44106266</v>
      </c>
      <c r="D39" s="27" t="s">
        <v>247</v>
      </c>
      <c r="E39" s="27" t="s">
        <v>410</v>
      </c>
      <c r="F39" s="27" t="s">
        <v>1034</v>
      </c>
      <c r="G39" s="27" t="s">
        <v>1035</v>
      </c>
      <c r="H39" s="27">
        <v>248163</v>
      </c>
      <c r="I39" s="27" t="s">
        <v>873</v>
      </c>
      <c r="J39" s="27" t="s">
        <v>414</v>
      </c>
      <c r="K39" s="28">
        <v>-7963</v>
      </c>
      <c r="L39" s="29">
        <v>1.6838139999999999E-15</v>
      </c>
      <c r="M39" t="s">
        <v>3683</v>
      </c>
    </row>
    <row r="40" spans="1:13" ht="15.75" customHeight="1" x14ac:dyDescent="0.2">
      <c r="A40" s="1" t="s">
        <v>1022</v>
      </c>
      <c r="B40" s="27">
        <v>1</v>
      </c>
      <c r="C40" s="27">
        <v>44103498</v>
      </c>
      <c r="D40" s="27" t="s">
        <v>409</v>
      </c>
      <c r="E40" s="27" t="s">
        <v>420</v>
      </c>
      <c r="F40" s="27" t="s">
        <v>1034</v>
      </c>
      <c r="G40" s="27" t="s">
        <v>1035</v>
      </c>
      <c r="H40" s="27">
        <v>247805</v>
      </c>
      <c r="I40" s="27" t="s">
        <v>873</v>
      </c>
      <c r="J40" s="27" t="s">
        <v>414</v>
      </c>
      <c r="K40" s="28">
        <v>-7957</v>
      </c>
      <c r="L40" s="29">
        <v>1.7584090000000001E-15</v>
      </c>
      <c r="M40" t="s">
        <v>3683</v>
      </c>
    </row>
    <row r="41" spans="1:13" ht="15.75" customHeight="1" x14ac:dyDescent="0.2">
      <c r="A41" s="1" t="s">
        <v>1025</v>
      </c>
      <c r="B41" s="27">
        <v>1</v>
      </c>
      <c r="C41" s="27">
        <v>44106516</v>
      </c>
      <c r="D41" s="27" t="s">
        <v>420</v>
      </c>
      <c r="E41" s="27" t="s">
        <v>410</v>
      </c>
      <c r="F41" s="27" t="s">
        <v>1034</v>
      </c>
      <c r="G41" s="27" t="s">
        <v>1035</v>
      </c>
      <c r="H41" s="27">
        <v>248163</v>
      </c>
      <c r="I41" s="27" t="s">
        <v>873</v>
      </c>
      <c r="J41" s="27" t="s">
        <v>414</v>
      </c>
      <c r="K41" s="28">
        <v>-7957</v>
      </c>
      <c r="L41" s="29">
        <v>1.769403E-15</v>
      </c>
      <c r="M41" t="s">
        <v>3683</v>
      </c>
    </row>
    <row r="42" spans="1:13" ht="15.75" customHeight="1" x14ac:dyDescent="0.2">
      <c r="A42" s="1" t="s">
        <v>1026</v>
      </c>
      <c r="B42" s="27">
        <v>1</v>
      </c>
      <c r="C42" s="27">
        <v>44106986</v>
      </c>
      <c r="D42" s="27" t="s">
        <v>247</v>
      </c>
      <c r="E42" s="27" t="s">
        <v>409</v>
      </c>
      <c r="F42" s="27" t="s">
        <v>1034</v>
      </c>
      <c r="G42" s="27" t="s">
        <v>1035</v>
      </c>
      <c r="H42" s="27">
        <v>248163</v>
      </c>
      <c r="I42" s="27" t="s">
        <v>873</v>
      </c>
      <c r="J42" s="27" t="s">
        <v>414</v>
      </c>
      <c r="K42" s="28">
        <v>-7953</v>
      </c>
      <c r="L42" s="29">
        <v>1.8181700000000001E-15</v>
      </c>
      <c r="M42" t="s">
        <v>3683</v>
      </c>
    </row>
    <row r="43" spans="1:13" ht="15.75" customHeight="1" x14ac:dyDescent="0.2">
      <c r="A43" s="1" t="s">
        <v>1031</v>
      </c>
      <c r="B43" s="27">
        <v>1</v>
      </c>
      <c r="C43" s="27">
        <v>44115022</v>
      </c>
      <c r="D43" s="27" t="s">
        <v>409</v>
      </c>
      <c r="E43" s="27" t="s">
        <v>420</v>
      </c>
      <c r="F43" s="27" t="s">
        <v>1028</v>
      </c>
      <c r="G43" s="27" t="s">
        <v>1029</v>
      </c>
      <c r="H43" s="27">
        <v>245330</v>
      </c>
      <c r="I43" s="27" t="s">
        <v>873</v>
      </c>
      <c r="J43" s="27" t="s">
        <v>414</v>
      </c>
      <c r="K43" s="28">
        <v>-7953</v>
      </c>
      <c r="L43" s="29">
        <v>1.8194930000000002E-15</v>
      </c>
      <c r="M43" t="s">
        <v>3683</v>
      </c>
    </row>
    <row r="44" spans="1:13" ht="15.75" customHeight="1" x14ac:dyDescent="0.2">
      <c r="A44" s="1" t="s">
        <v>1027</v>
      </c>
      <c r="B44" s="27">
        <v>1</v>
      </c>
      <c r="C44" s="27">
        <v>44105948</v>
      </c>
      <c r="D44" s="27" t="s">
        <v>410</v>
      </c>
      <c r="E44" s="27" t="s">
        <v>247</v>
      </c>
      <c r="F44" s="27" t="s">
        <v>1034</v>
      </c>
      <c r="G44" s="27" t="s">
        <v>1035</v>
      </c>
      <c r="H44" s="27">
        <v>248164</v>
      </c>
      <c r="I44" s="27" t="s">
        <v>873</v>
      </c>
      <c r="J44" s="27" t="s">
        <v>414</v>
      </c>
      <c r="K44" s="28">
        <v>-7947</v>
      </c>
      <c r="L44" s="29">
        <v>1.908111E-15</v>
      </c>
      <c r="M44" t="s">
        <v>3683</v>
      </c>
    </row>
    <row r="45" spans="1:13" ht="15.75" customHeight="1" x14ac:dyDescent="0.2">
      <c r="A45" s="1" t="s">
        <v>1032</v>
      </c>
      <c r="B45" s="27">
        <v>1</v>
      </c>
      <c r="C45" s="27">
        <v>44105004</v>
      </c>
      <c r="D45" s="27" t="s">
        <v>247</v>
      </c>
      <c r="E45" s="27" t="s">
        <v>410</v>
      </c>
      <c r="F45" s="27" t="s">
        <v>1034</v>
      </c>
      <c r="G45" s="27" t="s">
        <v>1035</v>
      </c>
      <c r="H45" s="27">
        <v>248152</v>
      </c>
      <c r="I45" s="27" t="s">
        <v>873</v>
      </c>
      <c r="J45" s="27" t="s">
        <v>414</v>
      </c>
      <c r="K45" s="28">
        <v>-7945</v>
      </c>
      <c r="L45" s="29">
        <v>1.940263E-15</v>
      </c>
      <c r="M45" t="s">
        <v>3683</v>
      </c>
    </row>
    <row r="46" spans="1:13" ht="15.75" customHeight="1" x14ac:dyDescent="0.2">
      <c r="A46" s="1" t="s">
        <v>1037</v>
      </c>
      <c r="B46" s="27">
        <v>1</v>
      </c>
      <c r="C46" s="27">
        <v>44111187</v>
      </c>
      <c r="D46" s="27" t="s">
        <v>409</v>
      </c>
      <c r="E46" s="27" t="s">
        <v>420</v>
      </c>
      <c r="F46" s="27" t="s">
        <v>1034</v>
      </c>
      <c r="G46" s="27" t="s">
        <v>1035</v>
      </c>
      <c r="H46" s="27">
        <v>248077</v>
      </c>
      <c r="I46" s="27" t="s">
        <v>873</v>
      </c>
      <c r="J46" s="27" t="s">
        <v>414</v>
      </c>
      <c r="K46" s="28">
        <v>-7945</v>
      </c>
      <c r="L46" s="29">
        <v>1.9440339999999998E-15</v>
      </c>
      <c r="M46" t="s">
        <v>3683</v>
      </c>
    </row>
    <row r="47" spans="1:13" ht="15.75" customHeight="1" x14ac:dyDescent="0.2">
      <c r="A47" s="1" t="s">
        <v>1033</v>
      </c>
      <c r="B47" s="27">
        <v>1</v>
      </c>
      <c r="C47" s="27">
        <v>44103714</v>
      </c>
      <c r="D47" s="27" t="s">
        <v>420</v>
      </c>
      <c r="E47" s="27" t="s">
        <v>409</v>
      </c>
      <c r="F47" s="27" t="s">
        <v>1034</v>
      </c>
      <c r="G47" s="27" t="s">
        <v>1035</v>
      </c>
      <c r="H47" s="27">
        <v>248150</v>
      </c>
      <c r="I47" s="27" t="s">
        <v>873</v>
      </c>
      <c r="J47" s="27" t="s">
        <v>414</v>
      </c>
      <c r="K47" s="27" t="s">
        <v>1489</v>
      </c>
      <c r="L47" s="29">
        <v>2.0142679999999999E-15</v>
      </c>
      <c r="M47" t="s">
        <v>3683</v>
      </c>
    </row>
    <row r="48" spans="1:13" ht="15.75" customHeight="1" x14ac:dyDescent="0.2">
      <c r="A48" s="1" t="s">
        <v>1336</v>
      </c>
      <c r="B48" s="27">
        <v>11</v>
      </c>
      <c r="C48" s="27">
        <v>28644626</v>
      </c>
      <c r="D48" s="27" t="s">
        <v>409</v>
      </c>
      <c r="E48" s="27" t="s">
        <v>420</v>
      </c>
      <c r="F48" s="27" t="s">
        <v>969</v>
      </c>
      <c r="G48" s="27" t="s">
        <v>969</v>
      </c>
      <c r="H48" s="27">
        <v>220623</v>
      </c>
      <c r="I48" s="27" t="s">
        <v>973</v>
      </c>
      <c r="J48" s="27" t="s">
        <v>414</v>
      </c>
      <c r="K48" s="28">
        <v>-7937</v>
      </c>
      <c r="L48" s="29">
        <v>2.0786400000000002E-15</v>
      </c>
      <c r="M48" t="s">
        <v>3684</v>
      </c>
    </row>
    <row r="49" spans="1:13" ht="15.75" customHeight="1" x14ac:dyDescent="0.2">
      <c r="A49" s="1" t="s">
        <v>1038</v>
      </c>
      <c r="B49" s="27">
        <v>1</v>
      </c>
      <c r="C49" s="27">
        <v>44110489</v>
      </c>
      <c r="D49" s="27" t="s">
        <v>409</v>
      </c>
      <c r="E49" s="27" t="s">
        <v>420</v>
      </c>
      <c r="F49" s="27" t="s">
        <v>1028</v>
      </c>
      <c r="G49" s="27" t="s">
        <v>1029</v>
      </c>
      <c r="H49" s="27">
        <v>248077</v>
      </c>
      <c r="I49" s="27" t="s">
        <v>873</v>
      </c>
      <c r="J49" s="27" t="s">
        <v>414</v>
      </c>
      <c r="K49" s="28">
        <v>-7935</v>
      </c>
      <c r="L49" s="29">
        <v>2.1070849999999998E-15</v>
      </c>
      <c r="M49" t="s">
        <v>3683</v>
      </c>
    </row>
    <row r="50" spans="1:13" ht="15.75" customHeight="1" x14ac:dyDescent="0.2">
      <c r="A50" s="1" t="s">
        <v>1039</v>
      </c>
      <c r="B50" s="27">
        <v>1</v>
      </c>
      <c r="C50" s="27">
        <v>44109199</v>
      </c>
      <c r="D50" s="27" t="s">
        <v>409</v>
      </c>
      <c r="E50" s="27" t="s">
        <v>420</v>
      </c>
      <c r="F50" s="27" t="s">
        <v>1034</v>
      </c>
      <c r="G50" s="27" t="s">
        <v>1035</v>
      </c>
      <c r="H50" s="27">
        <v>248076</v>
      </c>
      <c r="I50" s="27" t="s">
        <v>873</v>
      </c>
      <c r="J50" s="27" t="s">
        <v>414</v>
      </c>
      <c r="K50" s="28">
        <v>-7934</v>
      </c>
      <c r="L50" s="29">
        <v>2.124354E-15</v>
      </c>
      <c r="M50" t="s">
        <v>3683</v>
      </c>
    </row>
    <row r="51" spans="1:13" ht="15.75" customHeight="1" x14ac:dyDescent="0.2">
      <c r="A51" s="1" t="s">
        <v>1041</v>
      </c>
      <c r="B51" s="27">
        <v>1</v>
      </c>
      <c r="C51" s="27">
        <v>44114199</v>
      </c>
      <c r="D51" s="27" t="s">
        <v>247</v>
      </c>
      <c r="E51" s="27" t="s">
        <v>409</v>
      </c>
      <c r="F51" s="27" t="s">
        <v>1034</v>
      </c>
      <c r="G51" s="27" t="s">
        <v>1035</v>
      </c>
      <c r="H51" s="27">
        <v>248169</v>
      </c>
      <c r="I51" s="27" t="s">
        <v>873</v>
      </c>
      <c r="J51" s="27" t="s">
        <v>414</v>
      </c>
      <c r="K51" s="28">
        <v>-7929</v>
      </c>
      <c r="L51" s="29">
        <v>2.217293E-15</v>
      </c>
      <c r="M51" t="s">
        <v>3683</v>
      </c>
    </row>
    <row r="52" spans="1:13" ht="15.75" customHeight="1" x14ac:dyDescent="0.2">
      <c r="A52" s="1" t="s">
        <v>1036</v>
      </c>
      <c r="B52" s="27">
        <v>1</v>
      </c>
      <c r="C52" s="27">
        <v>44080412</v>
      </c>
      <c r="D52" s="27" t="s">
        <v>410</v>
      </c>
      <c r="E52" s="27" t="s">
        <v>247</v>
      </c>
      <c r="F52" s="27" t="s">
        <v>1028</v>
      </c>
      <c r="G52" s="27" t="s">
        <v>1029</v>
      </c>
      <c r="H52" s="27">
        <v>248168</v>
      </c>
      <c r="I52" s="27" t="s">
        <v>873</v>
      </c>
      <c r="J52" s="27" t="s">
        <v>414</v>
      </c>
      <c r="K52" s="28">
        <v>-7921</v>
      </c>
      <c r="L52" s="29">
        <v>2.348547E-15</v>
      </c>
      <c r="M52" t="s">
        <v>3683</v>
      </c>
    </row>
    <row r="53" spans="1:13" ht="15.75" customHeight="1" x14ac:dyDescent="0.2">
      <c r="A53" s="1" t="s">
        <v>1044</v>
      </c>
      <c r="B53" s="27">
        <v>1</v>
      </c>
      <c r="C53" s="27">
        <v>44112379</v>
      </c>
      <c r="D53" s="27" t="s">
        <v>410</v>
      </c>
      <c r="E53" s="27" t="s">
        <v>247</v>
      </c>
      <c r="F53" s="27" t="s">
        <v>1028</v>
      </c>
      <c r="G53" s="27" t="s">
        <v>1029</v>
      </c>
      <c r="H53" s="27">
        <v>247979</v>
      </c>
      <c r="I53" s="27" t="s">
        <v>873</v>
      </c>
      <c r="J53" s="27" t="s">
        <v>414</v>
      </c>
      <c r="K53" s="28">
        <v>-7915</v>
      </c>
      <c r="L53" s="29">
        <v>2.4767189999999999E-15</v>
      </c>
      <c r="M53" t="s">
        <v>3683</v>
      </c>
    </row>
    <row r="54" spans="1:13" ht="15.75" customHeight="1" x14ac:dyDescent="0.2">
      <c r="A54" s="1" t="s">
        <v>1049</v>
      </c>
      <c r="B54" s="27">
        <v>1</v>
      </c>
      <c r="C54" s="27">
        <v>44108119</v>
      </c>
      <c r="D54" s="27" t="s">
        <v>420</v>
      </c>
      <c r="E54" s="27" t="s">
        <v>247</v>
      </c>
      <c r="F54" s="27" t="s">
        <v>1028</v>
      </c>
      <c r="G54" s="27" t="s">
        <v>1029</v>
      </c>
      <c r="H54" s="27">
        <v>247998</v>
      </c>
      <c r="I54" s="27" t="s">
        <v>873</v>
      </c>
      <c r="J54" s="27" t="s">
        <v>414</v>
      </c>
      <c r="K54" s="28">
        <v>-7896</v>
      </c>
      <c r="L54" s="29">
        <v>2.8804009999999998E-15</v>
      </c>
      <c r="M54" t="s">
        <v>3683</v>
      </c>
    </row>
    <row r="55" spans="1:13" ht="15.75" customHeight="1" x14ac:dyDescent="0.2">
      <c r="A55" s="1" t="s">
        <v>1349</v>
      </c>
      <c r="B55" s="27">
        <v>11</v>
      </c>
      <c r="C55" s="27">
        <v>28644602</v>
      </c>
      <c r="D55" s="27" t="s">
        <v>409</v>
      </c>
      <c r="E55" s="27" t="s">
        <v>420</v>
      </c>
      <c r="F55" s="27" t="s">
        <v>791</v>
      </c>
      <c r="G55" s="27" t="s">
        <v>791</v>
      </c>
      <c r="H55" s="27">
        <v>219512</v>
      </c>
      <c r="I55" s="27" t="s">
        <v>973</v>
      </c>
      <c r="J55" s="27" t="s">
        <v>414</v>
      </c>
      <c r="K55" s="28">
        <v>-7893</v>
      </c>
      <c r="L55" s="29">
        <v>2.9485390000000002E-15</v>
      </c>
      <c r="M55" t="s">
        <v>3684</v>
      </c>
    </row>
    <row r="56" spans="1:13" ht="15.75" customHeight="1" x14ac:dyDescent="0.2">
      <c r="A56" s="1" t="s">
        <v>1054</v>
      </c>
      <c r="B56" s="27">
        <v>1</v>
      </c>
      <c r="C56" s="27">
        <v>44107956</v>
      </c>
      <c r="D56" s="27" t="s">
        <v>247</v>
      </c>
      <c r="E56" s="27" t="s">
        <v>410</v>
      </c>
      <c r="F56" s="27" t="s">
        <v>1028</v>
      </c>
      <c r="G56" s="27" t="s">
        <v>1029</v>
      </c>
      <c r="H56" s="27">
        <v>245236</v>
      </c>
      <c r="I56" s="27" t="s">
        <v>873</v>
      </c>
      <c r="J56" s="27" t="s">
        <v>414</v>
      </c>
      <c r="K56" s="28">
        <v>-7893</v>
      </c>
      <c r="L56" s="29">
        <v>2.951182E-15</v>
      </c>
      <c r="M56" t="s">
        <v>3683</v>
      </c>
    </row>
    <row r="57" spans="1:13" ht="15.75" customHeight="1" x14ac:dyDescent="0.2">
      <c r="A57" s="1" t="s">
        <v>1066</v>
      </c>
      <c r="B57" s="27">
        <v>1</v>
      </c>
      <c r="C57" s="27">
        <v>44081712</v>
      </c>
      <c r="D57" s="27" t="s">
        <v>409</v>
      </c>
      <c r="E57" s="27" t="s">
        <v>247</v>
      </c>
      <c r="F57" s="27" t="s">
        <v>1490</v>
      </c>
      <c r="G57" s="27" t="s">
        <v>1491</v>
      </c>
      <c r="H57" s="27">
        <v>248157</v>
      </c>
      <c r="I57" s="27" t="s">
        <v>873</v>
      </c>
      <c r="J57" s="27" t="s">
        <v>414</v>
      </c>
      <c r="K57" s="28">
        <v>-7841</v>
      </c>
      <c r="L57" s="29">
        <v>4.4576970000000004E-15</v>
      </c>
      <c r="M57" t="s">
        <v>3683</v>
      </c>
    </row>
    <row r="58" spans="1:13" ht="15.75" customHeight="1" x14ac:dyDescent="0.2">
      <c r="A58" s="1" t="s">
        <v>1215</v>
      </c>
      <c r="B58" s="27">
        <v>5</v>
      </c>
      <c r="C58" s="27">
        <v>87896602</v>
      </c>
      <c r="D58" s="27" t="s">
        <v>247</v>
      </c>
      <c r="E58" s="27" t="s">
        <v>410</v>
      </c>
      <c r="F58" s="27" t="s">
        <v>794</v>
      </c>
      <c r="G58" s="27" t="s">
        <v>794</v>
      </c>
      <c r="H58" s="27">
        <v>247853</v>
      </c>
      <c r="I58" s="27" t="s">
        <v>1130</v>
      </c>
      <c r="J58" s="27" t="s">
        <v>414</v>
      </c>
      <c r="K58" s="28">
        <v>7808</v>
      </c>
      <c r="L58" s="29">
        <v>5.8078989999999998E-15</v>
      </c>
      <c r="M58" t="s">
        <v>3684</v>
      </c>
    </row>
    <row r="59" spans="1:13" ht="15.75" customHeight="1" x14ac:dyDescent="0.2">
      <c r="A59" s="1" t="s">
        <v>1304</v>
      </c>
      <c r="B59" s="27">
        <v>5</v>
      </c>
      <c r="C59" s="27">
        <v>103972357</v>
      </c>
      <c r="D59" s="27" t="s">
        <v>420</v>
      </c>
      <c r="E59" s="27" t="s">
        <v>409</v>
      </c>
      <c r="F59" s="27" t="s">
        <v>747</v>
      </c>
      <c r="G59" s="27" t="s">
        <v>747</v>
      </c>
      <c r="H59" s="27">
        <v>235702</v>
      </c>
      <c r="I59" s="27" t="s">
        <v>588</v>
      </c>
      <c r="J59" s="27" t="s">
        <v>414</v>
      </c>
      <c r="K59" s="28">
        <v>7808</v>
      </c>
      <c r="L59" s="29">
        <v>5.8097909999999999E-15</v>
      </c>
      <c r="M59" t="s">
        <v>3684</v>
      </c>
    </row>
    <row r="60" spans="1:13" ht="15.75" customHeight="1" x14ac:dyDescent="0.2">
      <c r="A60" s="1" t="s">
        <v>1064</v>
      </c>
      <c r="B60" s="27">
        <v>1</v>
      </c>
      <c r="C60" s="27">
        <v>44083874</v>
      </c>
      <c r="D60" s="27" t="s">
        <v>409</v>
      </c>
      <c r="E60" s="27" t="s">
        <v>420</v>
      </c>
      <c r="F60" s="27" t="s">
        <v>1492</v>
      </c>
      <c r="G60" s="27" t="s">
        <v>1493</v>
      </c>
      <c r="H60" s="27">
        <v>248119</v>
      </c>
      <c r="I60" s="27" t="s">
        <v>973</v>
      </c>
      <c r="J60" s="27" t="s">
        <v>414</v>
      </c>
      <c r="K60" s="28">
        <v>-7792</v>
      </c>
      <c r="L60" s="29">
        <v>6.5811739999999997E-15</v>
      </c>
      <c r="M60" t="s">
        <v>3683</v>
      </c>
    </row>
    <row r="61" spans="1:13" ht="15.75" customHeight="1" x14ac:dyDescent="0.2">
      <c r="A61" s="1" t="s">
        <v>1080</v>
      </c>
      <c r="B61" s="27">
        <v>1</v>
      </c>
      <c r="C61" s="27">
        <v>44083110</v>
      </c>
      <c r="D61" s="27" t="s">
        <v>247</v>
      </c>
      <c r="E61" s="27" t="s">
        <v>410</v>
      </c>
      <c r="F61" s="27" t="s">
        <v>1492</v>
      </c>
      <c r="G61" s="27" t="s">
        <v>1493</v>
      </c>
      <c r="H61" s="27">
        <v>248173</v>
      </c>
      <c r="I61" s="27" t="s">
        <v>973</v>
      </c>
      <c r="J61" s="27" t="s">
        <v>414</v>
      </c>
      <c r="K61" s="28">
        <v>-7776</v>
      </c>
      <c r="L61" s="29">
        <v>7.5070099999999997E-15</v>
      </c>
      <c r="M61" t="s">
        <v>3683</v>
      </c>
    </row>
    <row r="62" spans="1:13" ht="15.75" customHeight="1" x14ac:dyDescent="0.2">
      <c r="A62" s="1" t="s">
        <v>1083</v>
      </c>
      <c r="B62" s="27">
        <v>1</v>
      </c>
      <c r="C62" s="27">
        <v>44082216</v>
      </c>
      <c r="D62" s="27" t="s">
        <v>420</v>
      </c>
      <c r="E62" s="27" t="s">
        <v>409</v>
      </c>
      <c r="F62" s="27" t="s">
        <v>1492</v>
      </c>
      <c r="G62" s="27" t="s">
        <v>1493</v>
      </c>
      <c r="H62" s="27">
        <v>248169</v>
      </c>
      <c r="I62" s="27" t="s">
        <v>973</v>
      </c>
      <c r="J62" s="27" t="s">
        <v>414</v>
      </c>
      <c r="K62" s="28">
        <v>-7775</v>
      </c>
      <c r="L62" s="29">
        <v>7.5281760000000007E-15</v>
      </c>
      <c r="M62" t="s">
        <v>3683</v>
      </c>
    </row>
    <row r="63" spans="1:13" ht="15.75" customHeight="1" x14ac:dyDescent="0.2">
      <c r="A63" s="1" t="s">
        <v>1084</v>
      </c>
      <c r="B63" s="27">
        <v>1</v>
      </c>
      <c r="C63" s="27">
        <v>44081873</v>
      </c>
      <c r="D63" s="27" t="s">
        <v>410</v>
      </c>
      <c r="E63" s="27" t="s">
        <v>420</v>
      </c>
      <c r="F63" s="27" t="s">
        <v>1492</v>
      </c>
      <c r="G63" s="27" t="s">
        <v>1493</v>
      </c>
      <c r="H63" s="27">
        <v>248172</v>
      </c>
      <c r="I63" s="27" t="s">
        <v>973</v>
      </c>
      <c r="J63" s="27" t="s">
        <v>414</v>
      </c>
      <c r="K63" s="28">
        <v>-7769</v>
      </c>
      <c r="L63" s="29">
        <v>7.9115409999999998E-15</v>
      </c>
      <c r="M63" t="s">
        <v>3683</v>
      </c>
    </row>
    <row r="64" spans="1:13" ht="15.75" customHeight="1" x14ac:dyDescent="0.2">
      <c r="A64" s="1" t="s">
        <v>1076</v>
      </c>
      <c r="B64" s="27">
        <v>1</v>
      </c>
      <c r="C64" s="27">
        <v>44102257</v>
      </c>
      <c r="D64" s="27" t="s">
        <v>410</v>
      </c>
      <c r="E64" s="27" t="s">
        <v>247</v>
      </c>
      <c r="F64" s="27" t="s">
        <v>1490</v>
      </c>
      <c r="G64" s="27" t="s">
        <v>1491</v>
      </c>
      <c r="H64" s="27">
        <v>248173</v>
      </c>
      <c r="I64" s="27" t="s">
        <v>973</v>
      </c>
      <c r="J64" s="27" t="s">
        <v>414</v>
      </c>
      <c r="K64" s="28">
        <v>-7768</v>
      </c>
      <c r="L64" s="29">
        <v>7.9542019999999994E-15</v>
      </c>
      <c r="M64" t="s">
        <v>3683</v>
      </c>
    </row>
    <row r="65" spans="1:13" ht="15.75" customHeight="1" x14ac:dyDescent="0.2">
      <c r="A65" s="1" t="s">
        <v>1077</v>
      </c>
      <c r="B65" s="27">
        <v>1</v>
      </c>
      <c r="C65" s="27">
        <v>44101714</v>
      </c>
      <c r="D65" s="27" t="s">
        <v>247</v>
      </c>
      <c r="E65" s="27" t="s">
        <v>420</v>
      </c>
      <c r="F65" s="27" t="s">
        <v>1490</v>
      </c>
      <c r="G65" s="27" t="s">
        <v>1491</v>
      </c>
      <c r="H65" s="27">
        <v>248175</v>
      </c>
      <c r="I65" s="27" t="s">
        <v>973</v>
      </c>
      <c r="J65" s="27" t="s">
        <v>414</v>
      </c>
      <c r="K65" s="28">
        <v>-7766</v>
      </c>
      <c r="L65" s="29">
        <v>8.1123579999999995E-15</v>
      </c>
      <c r="M65" t="s">
        <v>3683</v>
      </c>
    </row>
    <row r="66" spans="1:13" ht="15.75" customHeight="1" x14ac:dyDescent="0.2">
      <c r="A66" s="1" t="s">
        <v>1079</v>
      </c>
      <c r="B66" s="27">
        <v>1</v>
      </c>
      <c r="C66" s="27">
        <v>44101800</v>
      </c>
      <c r="D66" s="27" t="s">
        <v>409</v>
      </c>
      <c r="E66" s="27" t="s">
        <v>420</v>
      </c>
      <c r="F66" s="27" t="s">
        <v>1490</v>
      </c>
      <c r="G66" s="27" t="s">
        <v>1491</v>
      </c>
      <c r="H66" s="27">
        <v>248175</v>
      </c>
      <c r="I66" s="27" t="s">
        <v>973</v>
      </c>
      <c r="J66" s="27" t="s">
        <v>414</v>
      </c>
      <c r="K66" s="28">
        <v>-7766</v>
      </c>
      <c r="L66" s="29">
        <v>8.1174319999999995E-15</v>
      </c>
      <c r="M66" t="s">
        <v>3683</v>
      </c>
    </row>
    <row r="67" spans="1:13" ht="15.75" customHeight="1" x14ac:dyDescent="0.2">
      <c r="A67" s="1" t="s">
        <v>1321</v>
      </c>
      <c r="B67" s="27">
        <v>5</v>
      </c>
      <c r="C67" s="27">
        <v>103964585</v>
      </c>
      <c r="D67" s="27" t="s">
        <v>420</v>
      </c>
      <c r="E67" s="27" t="s">
        <v>409</v>
      </c>
      <c r="F67" s="27" t="s">
        <v>948</v>
      </c>
      <c r="G67" s="27" t="s">
        <v>948</v>
      </c>
      <c r="H67" s="27">
        <v>235745</v>
      </c>
      <c r="I67" s="27" t="s">
        <v>588</v>
      </c>
      <c r="J67" s="27" t="s">
        <v>414</v>
      </c>
      <c r="K67" s="28">
        <v>7759</v>
      </c>
      <c r="L67" s="29">
        <v>8.5301250000000005E-15</v>
      </c>
      <c r="M67" t="s">
        <v>3684</v>
      </c>
    </row>
    <row r="68" spans="1:13" ht="15.75" customHeight="1" x14ac:dyDescent="0.2">
      <c r="A68" s="1" t="s">
        <v>1050</v>
      </c>
      <c r="B68" s="27">
        <v>1</v>
      </c>
      <c r="C68" s="27">
        <v>44083519</v>
      </c>
      <c r="D68" s="27" t="s">
        <v>420</v>
      </c>
      <c r="E68" s="27" t="s">
        <v>409</v>
      </c>
      <c r="F68" s="27" t="s">
        <v>1490</v>
      </c>
      <c r="G68" s="27" t="s">
        <v>1491</v>
      </c>
      <c r="H68" s="27">
        <v>248154</v>
      </c>
      <c r="I68" s="27" t="s">
        <v>973</v>
      </c>
      <c r="J68" s="27" t="s">
        <v>414</v>
      </c>
      <c r="K68" s="28">
        <v>-7757</v>
      </c>
      <c r="L68" s="29">
        <v>8.7253359999999998E-15</v>
      </c>
      <c r="M68" t="s">
        <v>3683</v>
      </c>
    </row>
    <row r="69" spans="1:13" ht="15.75" customHeight="1" x14ac:dyDescent="0.2">
      <c r="A69" s="1" t="s">
        <v>1051</v>
      </c>
      <c r="B69" s="27">
        <v>1</v>
      </c>
      <c r="C69" s="27">
        <v>44083507</v>
      </c>
      <c r="D69" s="27" t="s">
        <v>410</v>
      </c>
      <c r="E69" s="27" t="s">
        <v>247</v>
      </c>
      <c r="F69" s="27" t="s">
        <v>1490</v>
      </c>
      <c r="G69" s="27" t="s">
        <v>1491</v>
      </c>
      <c r="H69" s="27">
        <v>248154</v>
      </c>
      <c r="I69" s="27" t="s">
        <v>973</v>
      </c>
      <c r="J69" s="27" t="s">
        <v>414</v>
      </c>
      <c r="K69" s="28">
        <v>-7756</v>
      </c>
      <c r="L69" s="29">
        <v>8.7580949999999994E-15</v>
      </c>
      <c r="M69" t="s">
        <v>3683</v>
      </c>
    </row>
    <row r="70" spans="1:13" ht="15.75" customHeight="1" x14ac:dyDescent="0.2">
      <c r="A70" s="1" t="s">
        <v>1081</v>
      </c>
      <c r="B70" s="27">
        <v>1</v>
      </c>
      <c r="C70" s="27">
        <v>44089940</v>
      </c>
      <c r="D70" s="27" t="s">
        <v>409</v>
      </c>
      <c r="E70" s="27" t="s">
        <v>420</v>
      </c>
      <c r="F70" s="27" t="s">
        <v>1492</v>
      </c>
      <c r="G70" s="27" t="s">
        <v>1493</v>
      </c>
      <c r="H70" s="27">
        <v>248182</v>
      </c>
      <c r="I70" s="27" t="s">
        <v>973</v>
      </c>
      <c r="J70" s="27" t="s">
        <v>414</v>
      </c>
      <c r="K70" s="28">
        <v>-7754</v>
      </c>
      <c r="L70" s="29">
        <v>8.8930870000000001E-15</v>
      </c>
      <c r="M70" t="s">
        <v>3683</v>
      </c>
    </row>
    <row r="71" spans="1:13" ht="15.75" customHeight="1" x14ac:dyDescent="0.2">
      <c r="A71" s="1" t="s">
        <v>1236</v>
      </c>
      <c r="B71" s="27">
        <v>5</v>
      </c>
      <c r="C71" s="27">
        <v>87883503</v>
      </c>
      <c r="D71" s="27" t="s">
        <v>410</v>
      </c>
      <c r="E71" s="27" t="s">
        <v>247</v>
      </c>
      <c r="F71" s="27" t="s">
        <v>1494</v>
      </c>
      <c r="G71" s="27" t="s">
        <v>1494</v>
      </c>
      <c r="H71" s="27">
        <v>235856</v>
      </c>
      <c r="I71" s="27" t="s">
        <v>1130</v>
      </c>
      <c r="J71" s="27" t="s">
        <v>414</v>
      </c>
      <c r="K71" s="28">
        <v>7745</v>
      </c>
      <c r="L71" s="29">
        <v>9.5723719999999994E-15</v>
      </c>
      <c r="M71" t="s">
        <v>3684</v>
      </c>
    </row>
    <row r="72" spans="1:13" ht="15.75" customHeight="1" x14ac:dyDescent="0.2">
      <c r="A72" s="1" t="s">
        <v>1327</v>
      </c>
      <c r="B72" s="27">
        <v>5</v>
      </c>
      <c r="C72" s="27">
        <v>103947968</v>
      </c>
      <c r="D72" s="27" t="s">
        <v>410</v>
      </c>
      <c r="E72" s="27" t="s">
        <v>247</v>
      </c>
      <c r="F72" s="27" t="s">
        <v>948</v>
      </c>
      <c r="G72" s="27" t="s">
        <v>948</v>
      </c>
      <c r="H72" s="27">
        <v>235808</v>
      </c>
      <c r="I72" s="27" t="s">
        <v>588</v>
      </c>
      <c r="J72" s="27" t="s">
        <v>414</v>
      </c>
      <c r="K72" s="28">
        <v>7743</v>
      </c>
      <c r="L72" s="29">
        <v>9.7408149999999997E-15</v>
      </c>
      <c r="M72" t="s">
        <v>3684</v>
      </c>
    </row>
    <row r="73" spans="1:13" ht="15.75" customHeight="1" x14ac:dyDescent="0.2">
      <c r="A73" s="1" t="s">
        <v>1089</v>
      </c>
      <c r="B73" s="27">
        <v>1</v>
      </c>
      <c r="C73" s="27">
        <v>44084739</v>
      </c>
      <c r="D73" s="27" t="s">
        <v>247</v>
      </c>
      <c r="E73" s="27" t="s">
        <v>410</v>
      </c>
      <c r="F73" s="27" t="s">
        <v>1492</v>
      </c>
      <c r="G73" s="27" t="s">
        <v>1493</v>
      </c>
      <c r="H73" s="27">
        <v>248174</v>
      </c>
      <c r="I73" s="27" t="s">
        <v>973</v>
      </c>
      <c r="J73" s="27" t="s">
        <v>414</v>
      </c>
      <c r="K73" s="28">
        <v>-7739</v>
      </c>
      <c r="L73" s="29">
        <v>1.001107E-14</v>
      </c>
      <c r="M73" t="s">
        <v>3683</v>
      </c>
    </row>
    <row r="74" spans="1:13" ht="15.75" customHeight="1" x14ac:dyDescent="0.2">
      <c r="A74" s="1" t="s">
        <v>1337</v>
      </c>
      <c r="B74" s="27">
        <v>5</v>
      </c>
      <c r="C74" s="27">
        <v>103956516</v>
      </c>
      <c r="D74" s="27" t="s">
        <v>409</v>
      </c>
      <c r="E74" s="27" t="s">
        <v>410</v>
      </c>
      <c r="F74" s="27" t="s">
        <v>747</v>
      </c>
      <c r="G74" s="27" t="s">
        <v>747</v>
      </c>
      <c r="H74" s="27">
        <v>235813</v>
      </c>
      <c r="I74" s="27" t="s">
        <v>588</v>
      </c>
      <c r="J74" s="27" t="s">
        <v>414</v>
      </c>
      <c r="K74" s="28">
        <v>7739</v>
      </c>
      <c r="L74" s="29">
        <v>1.002912E-14</v>
      </c>
      <c r="M74" t="s">
        <v>3684</v>
      </c>
    </row>
    <row r="75" spans="1:13" ht="15.75" customHeight="1" x14ac:dyDescent="0.2">
      <c r="A75" s="1" t="s">
        <v>1087</v>
      </c>
      <c r="B75" s="27">
        <v>1</v>
      </c>
      <c r="C75" s="27">
        <v>44090736</v>
      </c>
      <c r="D75" s="27" t="s">
        <v>247</v>
      </c>
      <c r="E75" s="27" t="s">
        <v>410</v>
      </c>
      <c r="F75" s="27" t="s">
        <v>1492</v>
      </c>
      <c r="G75" s="27" t="s">
        <v>1493</v>
      </c>
      <c r="H75" s="27">
        <v>248192</v>
      </c>
      <c r="I75" s="27" t="s">
        <v>973</v>
      </c>
      <c r="J75" s="27" t="s">
        <v>414</v>
      </c>
      <c r="K75" s="28">
        <v>-7735</v>
      </c>
      <c r="L75" s="29">
        <v>1.0321910000000001E-14</v>
      </c>
      <c r="M75" t="s">
        <v>3683</v>
      </c>
    </row>
    <row r="76" spans="1:13" ht="15.75" customHeight="1" x14ac:dyDescent="0.2">
      <c r="A76" s="1" t="s">
        <v>1082</v>
      </c>
      <c r="B76" s="27">
        <v>1</v>
      </c>
      <c r="C76" s="27">
        <v>44097514</v>
      </c>
      <c r="D76" s="27" t="s">
        <v>409</v>
      </c>
      <c r="E76" s="27" t="s">
        <v>410</v>
      </c>
      <c r="F76" s="27" t="s">
        <v>1492</v>
      </c>
      <c r="G76" s="27" t="s">
        <v>1493</v>
      </c>
      <c r="H76" s="27">
        <v>248177</v>
      </c>
      <c r="I76" s="27" t="s">
        <v>973</v>
      </c>
      <c r="J76" s="27" t="s">
        <v>414</v>
      </c>
      <c r="K76" s="28">
        <v>-7734</v>
      </c>
      <c r="L76" s="29">
        <v>1.038373E-14</v>
      </c>
      <c r="M76" t="s">
        <v>3683</v>
      </c>
    </row>
    <row r="77" spans="1:13" ht="15.75" customHeight="1" x14ac:dyDescent="0.2">
      <c r="A77" s="1" t="s">
        <v>1088</v>
      </c>
      <c r="B77" s="27">
        <v>1</v>
      </c>
      <c r="C77" s="27">
        <v>44090675</v>
      </c>
      <c r="D77" s="27" t="s">
        <v>410</v>
      </c>
      <c r="E77" s="27" t="s">
        <v>247</v>
      </c>
      <c r="F77" s="27" t="s">
        <v>1492</v>
      </c>
      <c r="G77" s="27" t="s">
        <v>1493</v>
      </c>
      <c r="H77" s="27">
        <v>248192</v>
      </c>
      <c r="I77" s="27" t="s">
        <v>973</v>
      </c>
      <c r="J77" s="27" t="s">
        <v>414</v>
      </c>
      <c r="K77" s="28">
        <v>-7732</v>
      </c>
      <c r="L77" s="29">
        <v>1.055913E-14</v>
      </c>
      <c r="M77" t="s">
        <v>3683</v>
      </c>
    </row>
    <row r="78" spans="1:13" ht="15.75" customHeight="1" x14ac:dyDescent="0.2">
      <c r="A78" s="1" t="s">
        <v>1074</v>
      </c>
      <c r="B78" s="27">
        <v>1</v>
      </c>
      <c r="C78" s="27">
        <v>44099910</v>
      </c>
      <c r="D78" s="27" t="s">
        <v>410</v>
      </c>
      <c r="E78" s="27" t="s">
        <v>247</v>
      </c>
      <c r="F78" s="27" t="s">
        <v>1490</v>
      </c>
      <c r="G78" s="27" t="s">
        <v>1491</v>
      </c>
      <c r="H78" s="27">
        <v>248182</v>
      </c>
      <c r="I78" s="27" t="s">
        <v>973</v>
      </c>
      <c r="J78" s="27" t="s">
        <v>414</v>
      </c>
      <c r="K78" s="28">
        <v>-7732</v>
      </c>
      <c r="L78" s="29">
        <v>1.059139E-14</v>
      </c>
      <c r="M78" t="s">
        <v>3683</v>
      </c>
    </row>
    <row r="79" spans="1:13" ht="15.75" customHeight="1" x14ac:dyDescent="0.2">
      <c r="A79" s="1" t="s">
        <v>1075</v>
      </c>
      <c r="B79" s="27">
        <v>1</v>
      </c>
      <c r="C79" s="27">
        <v>44099863</v>
      </c>
      <c r="D79" s="27" t="s">
        <v>247</v>
      </c>
      <c r="E79" s="27" t="s">
        <v>409</v>
      </c>
      <c r="F79" s="27" t="s">
        <v>1490</v>
      </c>
      <c r="G79" s="27" t="s">
        <v>1491</v>
      </c>
      <c r="H79" s="27">
        <v>248182</v>
      </c>
      <c r="I79" s="27" t="s">
        <v>973</v>
      </c>
      <c r="J79" s="27" t="s">
        <v>414</v>
      </c>
      <c r="K79" s="28">
        <v>-7732</v>
      </c>
      <c r="L79" s="29">
        <v>1.06175E-14</v>
      </c>
      <c r="M79" t="s">
        <v>3683</v>
      </c>
    </row>
    <row r="80" spans="1:13" ht="15.75" customHeight="1" x14ac:dyDescent="0.2">
      <c r="A80" s="1" t="s">
        <v>1086</v>
      </c>
      <c r="B80" s="27">
        <v>1</v>
      </c>
      <c r="C80" s="27">
        <v>44095108</v>
      </c>
      <c r="D80" s="27" t="s">
        <v>409</v>
      </c>
      <c r="E80" s="27" t="s">
        <v>420</v>
      </c>
      <c r="F80" s="27" t="s">
        <v>1492</v>
      </c>
      <c r="G80" s="27" t="s">
        <v>1493</v>
      </c>
      <c r="H80" s="27">
        <v>248095</v>
      </c>
      <c r="I80" s="27" t="s">
        <v>973</v>
      </c>
      <c r="J80" s="27" t="s">
        <v>414</v>
      </c>
      <c r="K80" s="28">
        <v>-7728</v>
      </c>
      <c r="L80" s="29">
        <v>1.0896840000000001E-14</v>
      </c>
      <c r="M80" t="s">
        <v>3683</v>
      </c>
    </row>
    <row r="81" spans="1:13" ht="15.75" customHeight="1" x14ac:dyDescent="0.2">
      <c r="A81" s="1" t="s">
        <v>1241</v>
      </c>
      <c r="B81" s="27">
        <v>5</v>
      </c>
      <c r="C81" s="27">
        <v>87883838</v>
      </c>
      <c r="D81" s="27" t="s">
        <v>410</v>
      </c>
      <c r="E81" s="27" t="s">
        <v>409</v>
      </c>
      <c r="F81" s="27" t="s">
        <v>1494</v>
      </c>
      <c r="G81" s="27" t="s">
        <v>1494</v>
      </c>
      <c r="H81" s="27">
        <v>235853</v>
      </c>
      <c r="I81" s="27" t="s">
        <v>1130</v>
      </c>
      <c r="J81" s="27" t="s">
        <v>414</v>
      </c>
      <c r="K81" s="28">
        <v>7726</v>
      </c>
      <c r="L81" s="29">
        <v>1.109339E-14</v>
      </c>
      <c r="M81" t="s">
        <v>3683</v>
      </c>
    </row>
    <row r="82" spans="1:13" ht="15.75" customHeight="1" x14ac:dyDescent="0.2">
      <c r="A82" s="1" t="s">
        <v>1094</v>
      </c>
      <c r="B82" s="27">
        <v>1</v>
      </c>
      <c r="C82" s="27">
        <v>44089632</v>
      </c>
      <c r="D82" s="27" t="s">
        <v>409</v>
      </c>
      <c r="E82" s="27" t="s">
        <v>420</v>
      </c>
      <c r="F82" s="27" t="s">
        <v>1492</v>
      </c>
      <c r="G82" s="27" t="s">
        <v>1493</v>
      </c>
      <c r="H82" s="27">
        <v>248190</v>
      </c>
      <c r="I82" s="27" t="s">
        <v>973</v>
      </c>
      <c r="J82" s="27" t="s">
        <v>414</v>
      </c>
      <c r="K82" s="28">
        <v>-7723</v>
      </c>
      <c r="L82" s="29">
        <v>1.139565E-14</v>
      </c>
      <c r="M82" t="s">
        <v>3683</v>
      </c>
    </row>
    <row r="83" spans="1:13" ht="15.75" customHeight="1" x14ac:dyDescent="0.2">
      <c r="A83" s="1" t="s">
        <v>1095</v>
      </c>
      <c r="B83" s="27">
        <v>1</v>
      </c>
      <c r="C83" s="27">
        <v>44091274</v>
      </c>
      <c r="D83" s="27" t="s">
        <v>409</v>
      </c>
      <c r="E83" s="27" t="s">
        <v>420</v>
      </c>
      <c r="F83" s="27" t="s">
        <v>1492</v>
      </c>
      <c r="G83" s="27" t="s">
        <v>1493</v>
      </c>
      <c r="H83" s="27">
        <v>248179</v>
      </c>
      <c r="I83" s="27" t="s">
        <v>973</v>
      </c>
      <c r="J83" s="27" t="s">
        <v>414</v>
      </c>
      <c r="K83" s="28">
        <v>-7717</v>
      </c>
      <c r="L83" s="29">
        <v>1.18917E-14</v>
      </c>
      <c r="M83" t="s">
        <v>3683</v>
      </c>
    </row>
    <row r="84" spans="1:13" ht="15.75" customHeight="1" x14ac:dyDescent="0.2">
      <c r="A84" s="1" t="s">
        <v>1495</v>
      </c>
      <c r="B84" s="27">
        <v>11</v>
      </c>
      <c r="C84" s="27">
        <v>28650096</v>
      </c>
      <c r="D84" s="27" t="s">
        <v>247</v>
      </c>
      <c r="E84" s="27" t="s">
        <v>410</v>
      </c>
      <c r="F84" s="27" t="s">
        <v>1003</v>
      </c>
      <c r="G84" s="27" t="s">
        <v>1003</v>
      </c>
      <c r="H84" s="27">
        <v>248197</v>
      </c>
      <c r="I84" s="27" t="s">
        <v>571</v>
      </c>
      <c r="J84" s="27" t="s">
        <v>414</v>
      </c>
      <c r="K84" s="28">
        <v>-7713</v>
      </c>
      <c r="L84" s="29">
        <v>1.2247899999999999E-14</v>
      </c>
      <c r="M84" t="s">
        <v>3684</v>
      </c>
    </row>
    <row r="85" spans="1:13" ht="15.75" customHeight="1" x14ac:dyDescent="0.2">
      <c r="A85" s="1" t="s">
        <v>1496</v>
      </c>
      <c r="B85" s="27">
        <v>11</v>
      </c>
      <c r="C85" s="27">
        <v>28645819</v>
      </c>
      <c r="D85" s="27" t="s">
        <v>409</v>
      </c>
      <c r="E85" s="27" t="s">
        <v>247</v>
      </c>
      <c r="F85" s="27" t="s">
        <v>1003</v>
      </c>
      <c r="G85" s="27" t="s">
        <v>1003</v>
      </c>
      <c r="H85" s="27">
        <v>248029</v>
      </c>
      <c r="I85" s="27" t="s">
        <v>571</v>
      </c>
      <c r="J85" s="27" t="s">
        <v>414</v>
      </c>
      <c r="K85" s="28">
        <v>-7713</v>
      </c>
      <c r="L85" s="29">
        <v>1.226055E-14</v>
      </c>
      <c r="M85" t="s">
        <v>3684</v>
      </c>
    </row>
    <row r="86" spans="1:13" ht="15.75" customHeight="1" x14ac:dyDescent="0.2">
      <c r="A86" s="1" t="s">
        <v>1497</v>
      </c>
      <c r="B86" s="27">
        <v>11</v>
      </c>
      <c r="C86" s="27">
        <v>28645698</v>
      </c>
      <c r="D86" s="27" t="s">
        <v>420</v>
      </c>
      <c r="E86" s="27" t="s">
        <v>409</v>
      </c>
      <c r="F86" s="27" t="s">
        <v>1003</v>
      </c>
      <c r="G86" s="27" t="s">
        <v>1003</v>
      </c>
      <c r="H86" s="27">
        <v>248018</v>
      </c>
      <c r="I86" s="27" t="s">
        <v>571</v>
      </c>
      <c r="J86" s="27" t="s">
        <v>414</v>
      </c>
      <c r="K86" s="28">
        <v>-7711</v>
      </c>
      <c r="L86" s="29">
        <v>1.2449E-14</v>
      </c>
      <c r="M86" t="s">
        <v>3684</v>
      </c>
    </row>
    <row r="87" spans="1:13" ht="15.75" customHeight="1" x14ac:dyDescent="0.2">
      <c r="A87" s="1" t="s">
        <v>1334</v>
      </c>
      <c r="B87" s="27">
        <v>11</v>
      </c>
      <c r="C87" s="27">
        <v>28677264</v>
      </c>
      <c r="D87" s="27" t="s">
        <v>410</v>
      </c>
      <c r="E87" s="27" t="s">
        <v>247</v>
      </c>
      <c r="F87" s="27" t="s">
        <v>1339</v>
      </c>
      <c r="G87" s="27" t="s">
        <v>1339</v>
      </c>
      <c r="H87" s="27">
        <v>245832</v>
      </c>
      <c r="I87" s="27" t="s">
        <v>571</v>
      </c>
      <c r="J87" s="27" t="s">
        <v>414</v>
      </c>
      <c r="K87" s="27" t="s">
        <v>1498</v>
      </c>
      <c r="L87" s="29">
        <v>1.2596329999999999E-14</v>
      </c>
      <c r="M87" t="s">
        <v>3684</v>
      </c>
    </row>
    <row r="88" spans="1:13" ht="15.75" customHeight="1" x14ac:dyDescent="0.2">
      <c r="A88" s="1" t="s">
        <v>1499</v>
      </c>
      <c r="B88" s="27">
        <v>11</v>
      </c>
      <c r="C88" s="27">
        <v>28644292</v>
      </c>
      <c r="D88" s="27" t="s">
        <v>420</v>
      </c>
      <c r="E88" s="27" t="s">
        <v>410</v>
      </c>
      <c r="F88" s="27" t="s">
        <v>1003</v>
      </c>
      <c r="G88" s="27" t="s">
        <v>1003</v>
      </c>
      <c r="H88" s="27">
        <v>246686</v>
      </c>
      <c r="I88" s="27" t="s">
        <v>571</v>
      </c>
      <c r="J88" s="27" t="s">
        <v>414</v>
      </c>
      <c r="K88" s="28">
        <v>-7695</v>
      </c>
      <c r="L88" s="29">
        <v>1.4161359999999999E-14</v>
      </c>
      <c r="M88" t="s">
        <v>3684</v>
      </c>
    </row>
    <row r="89" spans="1:13" ht="15.75" customHeight="1" x14ac:dyDescent="0.2">
      <c r="A89" s="1" t="s">
        <v>1500</v>
      </c>
      <c r="B89" s="27">
        <v>11</v>
      </c>
      <c r="C89" s="27">
        <v>28644885</v>
      </c>
      <c r="D89" s="27" t="s">
        <v>410</v>
      </c>
      <c r="E89" s="27" t="s">
        <v>247</v>
      </c>
      <c r="F89" s="27" t="s">
        <v>1003</v>
      </c>
      <c r="G89" s="27" t="s">
        <v>1003</v>
      </c>
      <c r="H89" s="27">
        <v>246215</v>
      </c>
      <c r="I89" s="27" t="s">
        <v>571</v>
      </c>
      <c r="J89" s="27" t="s">
        <v>414</v>
      </c>
      <c r="K89" s="28">
        <v>-7688</v>
      </c>
      <c r="L89" s="29">
        <v>1.488974E-14</v>
      </c>
      <c r="M89" t="s">
        <v>3684</v>
      </c>
    </row>
    <row r="90" spans="1:13" ht="15.75" customHeight="1" x14ac:dyDescent="0.2">
      <c r="A90" s="1" t="s">
        <v>1501</v>
      </c>
      <c r="B90" s="27">
        <v>11</v>
      </c>
      <c r="C90" s="27">
        <v>28631248</v>
      </c>
      <c r="D90" s="27" t="s">
        <v>420</v>
      </c>
      <c r="E90" s="27" t="s">
        <v>410</v>
      </c>
      <c r="F90" s="27" t="s">
        <v>1240</v>
      </c>
      <c r="G90" s="27" t="s">
        <v>1240</v>
      </c>
      <c r="H90" s="27">
        <v>242851</v>
      </c>
      <c r="I90" s="27" t="s">
        <v>571</v>
      </c>
      <c r="J90" s="27" t="s">
        <v>414</v>
      </c>
      <c r="K90" s="28">
        <v>-7687</v>
      </c>
      <c r="L90" s="29">
        <v>1.5032150000000001E-14</v>
      </c>
      <c r="M90" t="s">
        <v>3684</v>
      </c>
    </row>
    <row r="91" spans="1:13" ht="15.75" customHeight="1" x14ac:dyDescent="0.2">
      <c r="A91" s="1" t="s">
        <v>1346</v>
      </c>
      <c r="B91" s="27">
        <v>11</v>
      </c>
      <c r="C91" s="27">
        <v>28676737</v>
      </c>
      <c r="D91" s="27" t="s">
        <v>409</v>
      </c>
      <c r="E91" s="27" t="s">
        <v>420</v>
      </c>
      <c r="F91" s="27" t="s">
        <v>1339</v>
      </c>
      <c r="G91" s="27" t="s">
        <v>1339</v>
      </c>
      <c r="H91" s="27">
        <v>245837</v>
      </c>
      <c r="I91" s="27" t="s">
        <v>571</v>
      </c>
      <c r="J91" s="27" t="s">
        <v>414</v>
      </c>
      <c r="K91" s="28">
        <v>-7683</v>
      </c>
      <c r="L91" s="29">
        <v>1.55595E-14</v>
      </c>
      <c r="M91" t="s">
        <v>3684</v>
      </c>
    </row>
    <row r="92" spans="1:13" ht="15.75" customHeight="1" x14ac:dyDescent="0.2">
      <c r="A92" s="1" t="s">
        <v>1352</v>
      </c>
      <c r="B92" s="27">
        <v>11</v>
      </c>
      <c r="C92" s="27">
        <v>28672350</v>
      </c>
      <c r="D92" s="27" t="s">
        <v>409</v>
      </c>
      <c r="E92" s="27" t="s">
        <v>410</v>
      </c>
      <c r="F92" s="27" t="s">
        <v>1339</v>
      </c>
      <c r="G92" s="27" t="s">
        <v>1339</v>
      </c>
      <c r="H92" s="27">
        <v>244134</v>
      </c>
      <c r="I92" s="27" t="s">
        <v>571</v>
      </c>
      <c r="J92" s="27" t="s">
        <v>414</v>
      </c>
      <c r="K92" s="28">
        <v>-7682</v>
      </c>
      <c r="L92" s="29">
        <v>1.5603070000000001E-14</v>
      </c>
      <c r="M92" t="s">
        <v>3684</v>
      </c>
    </row>
    <row r="93" spans="1:13" ht="15.75" customHeight="1" x14ac:dyDescent="0.2">
      <c r="A93" s="1" t="s">
        <v>1502</v>
      </c>
      <c r="B93" s="27">
        <v>11</v>
      </c>
      <c r="C93" s="27">
        <v>28646472</v>
      </c>
      <c r="D93" s="27" t="s">
        <v>247</v>
      </c>
      <c r="E93" s="27" t="s">
        <v>410</v>
      </c>
      <c r="F93" s="27" t="s">
        <v>1003</v>
      </c>
      <c r="G93" s="27" t="s">
        <v>1003</v>
      </c>
      <c r="H93" s="27">
        <v>248111</v>
      </c>
      <c r="I93" s="27" t="s">
        <v>571</v>
      </c>
      <c r="J93" s="27" t="s">
        <v>414</v>
      </c>
      <c r="K93" s="28">
        <v>-7681</v>
      </c>
      <c r="L93" s="29">
        <v>1.5740429999999999E-14</v>
      </c>
      <c r="M93" t="s">
        <v>3684</v>
      </c>
    </row>
    <row r="94" spans="1:13" ht="15.75" customHeight="1" x14ac:dyDescent="0.2">
      <c r="A94" s="1" t="s">
        <v>1503</v>
      </c>
      <c r="B94" s="27">
        <v>11</v>
      </c>
      <c r="C94" s="27">
        <v>28631069</v>
      </c>
      <c r="D94" s="27" t="s">
        <v>410</v>
      </c>
      <c r="E94" s="27" t="s">
        <v>409</v>
      </c>
      <c r="F94" s="27" t="s">
        <v>1240</v>
      </c>
      <c r="G94" s="27" t="s">
        <v>1240</v>
      </c>
      <c r="H94" s="27">
        <v>242883</v>
      </c>
      <c r="I94" s="27" t="s">
        <v>571</v>
      </c>
      <c r="J94" s="27" t="s">
        <v>414</v>
      </c>
      <c r="K94" s="28">
        <v>-7681</v>
      </c>
      <c r="L94" s="29">
        <v>1.5840259999999999E-14</v>
      </c>
      <c r="M94" t="s">
        <v>3684</v>
      </c>
    </row>
    <row r="95" spans="1:13" ht="15.75" customHeight="1" x14ac:dyDescent="0.2">
      <c r="A95" s="1" t="s">
        <v>1443</v>
      </c>
      <c r="B95" s="27">
        <v>11</v>
      </c>
      <c r="C95" s="27">
        <v>28635929</v>
      </c>
      <c r="D95" s="27" t="s">
        <v>420</v>
      </c>
      <c r="E95" s="27" t="s">
        <v>409</v>
      </c>
      <c r="F95" s="27" t="s">
        <v>1240</v>
      </c>
      <c r="G95" s="27" t="s">
        <v>1240</v>
      </c>
      <c r="H95" s="27">
        <v>242585</v>
      </c>
      <c r="I95" s="27" t="s">
        <v>571</v>
      </c>
      <c r="J95" s="27" t="s">
        <v>414</v>
      </c>
      <c r="K95" s="27" t="s">
        <v>1504</v>
      </c>
      <c r="L95" s="29">
        <v>1.5864219999999999E-14</v>
      </c>
      <c r="M95" t="s">
        <v>3684</v>
      </c>
    </row>
    <row r="96" spans="1:13" ht="15.75" customHeight="1" x14ac:dyDescent="0.2">
      <c r="A96" s="1" t="s">
        <v>1505</v>
      </c>
      <c r="B96" s="27">
        <v>11</v>
      </c>
      <c r="C96" s="27">
        <v>28607774</v>
      </c>
      <c r="D96" s="27" t="s">
        <v>420</v>
      </c>
      <c r="E96" s="27" t="s">
        <v>409</v>
      </c>
      <c r="F96" s="27" t="s">
        <v>706</v>
      </c>
      <c r="G96" s="27" t="s">
        <v>706</v>
      </c>
      <c r="H96" s="27">
        <v>243020</v>
      </c>
      <c r="I96" s="27" t="s">
        <v>571</v>
      </c>
      <c r="J96" s="27" t="s">
        <v>414</v>
      </c>
      <c r="K96" s="28">
        <v>-7677</v>
      </c>
      <c r="L96" s="29">
        <v>1.6259550000000001E-14</v>
      </c>
      <c r="M96" t="s">
        <v>3684</v>
      </c>
    </row>
    <row r="97" spans="1:13" ht="15.75" customHeight="1" x14ac:dyDescent="0.2">
      <c r="A97" s="1" t="s">
        <v>1506</v>
      </c>
      <c r="B97" s="27">
        <v>11</v>
      </c>
      <c r="C97" s="27">
        <v>28631484</v>
      </c>
      <c r="D97" s="27" t="s">
        <v>247</v>
      </c>
      <c r="E97" s="27" t="s">
        <v>410</v>
      </c>
      <c r="F97" s="27" t="s">
        <v>1240</v>
      </c>
      <c r="G97" s="27" t="s">
        <v>1240</v>
      </c>
      <c r="H97" s="27">
        <v>242875</v>
      </c>
      <c r="I97" s="27" t="s">
        <v>571</v>
      </c>
      <c r="J97" s="27" t="s">
        <v>414</v>
      </c>
      <c r="K97" s="28">
        <v>-7677</v>
      </c>
      <c r="L97" s="29">
        <v>1.6267E-14</v>
      </c>
      <c r="M97" t="s">
        <v>3684</v>
      </c>
    </row>
    <row r="98" spans="1:13" ht="15.75" customHeight="1" x14ac:dyDescent="0.2">
      <c r="A98" s="1" t="s">
        <v>1507</v>
      </c>
      <c r="B98" s="27">
        <v>11</v>
      </c>
      <c r="C98" s="27">
        <v>28645341</v>
      </c>
      <c r="D98" s="27" t="s">
        <v>410</v>
      </c>
      <c r="E98" s="27" t="s">
        <v>409</v>
      </c>
      <c r="F98" s="27" t="s">
        <v>1003</v>
      </c>
      <c r="G98" s="27" t="s">
        <v>1003</v>
      </c>
      <c r="H98" s="27">
        <v>246245</v>
      </c>
      <c r="I98" s="27" t="s">
        <v>571</v>
      </c>
      <c r="J98" s="27" t="s">
        <v>414</v>
      </c>
      <c r="K98" s="28">
        <v>-7677</v>
      </c>
      <c r="L98" s="29">
        <v>1.632836E-14</v>
      </c>
      <c r="M98" t="s">
        <v>3684</v>
      </c>
    </row>
    <row r="99" spans="1:13" ht="15.75" customHeight="1" x14ac:dyDescent="0.2">
      <c r="A99" s="1" t="s">
        <v>1508</v>
      </c>
      <c r="B99" s="27">
        <v>11</v>
      </c>
      <c r="C99" s="27">
        <v>28627653</v>
      </c>
      <c r="D99" s="27" t="s">
        <v>420</v>
      </c>
      <c r="E99" s="27" t="s">
        <v>409</v>
      </c>
      <c r="F99" s="27" t="s">
        <v>1240</v>
      </c>
      <c r="G99" s="27" t="s">
        <v>1240</v>
      </c>
      <c r="H99" s="27">
        <v>242896</v>
      </c>
      <c r="I99" s="27" t="s">
        <v>571</v>
      </c>
      <c r="J99" s="27" t="s">
        <v>414</v>
      </c>
      <c r="K99" s="28">
        <v>-7676</v>
      </c>
      <c r="L99" s="29">
        <v>1.6359360000000001E-14</v>
      </c>
      <c r="M99" t="s">
        <v>3684</v>
      </c>
    </row>
    <row r="100" spans="1:13" ht="15.75" customHeight="1" x14ac:dyDescent="0.2">
      <c r="A100" s="1" t="s">
        <v>1353</v>
      </c>
      <c r="B100" s="27">
        <v>11</v>
      </c>
      <c r="C100" s="27">
        <v>28671200</v>
      </c>
      <c r="D100" s="27" t="s">
        <v>409</v>
      </c>
      <c r="E100" s="27" t="s">
        <v>410</v>
      </c>
      <c r="F100" s="27" t="s">
        <v>1339</v>
      </c>
      <c r="G100" s="27" t="s">
        <v>1339</v>
      </c>
      <c r="H100" s="27">
        <v>244136</v>
      </c>
      <c r="I100" s="27" t="s">
        <v>571</v>
      </c>
      <c r="J100" s="27" t="s">
        <v>414</v>
      </c>
      <c r="K100" s="28">
        <v>-7676</v>
      </c>
      <c r="L100" s="29">
        <v>1.6405969999999999E-14</v>
      </c>
      <c r="M100" t="s">
        <v>3684</v>
      </c>
    </row>
    <row r="101" spans="1:13" ht="15.75" customHeight="1" x14ac:dyDescent="0.2">
      <c r="A101" s="1" t="s">
        <v>1356</v>
      </c>
      <c r="B101" s="27">
        <v>11</v>
      </c>
      <c r="C101" s="27">
        <v>28671134</v>
      </c>
      <c r="D101" s="27" t="s">
        <v>410</v>
      </c>
      <c r="E101" s="27" t="s">
        <v>247</v>
      </c>
      <c r="F101" s="27" t="s">
        <v>1339</v>
      </c>
      <c r="G101" s="27" t="s">
        <v>1339</v>
      </c>
      <c r="H101" s="27">
        <v>244136</v>
      </c>
      <c r="I101" s="27" t="s">
        <v>571</v>
      </c>
      <c r="J101" s="27" t="s">
        <v>414</v>
      </c>
      <c r="K101" s="28">
        <v>-7676</v>
      </c>
      <c r="L101" s="29">
        <v>1.6438960000000002E-14</v>
      </c>
      <c r="M101" t="s">
        <v>3684</v>
      </c>
    </row>
    <row r="102" spans="1:13" ht="15.75" customHeight="1" x14ac:dyDescent="0.2">
      <c r="A102" s="1" t="s">
        <v>1509</v>
      </c>
      <c r="B102" s="27">
        <v>11</v>
      </c>
      <c r="C102" s="27">
        <v>28630734</v>
      </c>
      <c r="D102" s="27" t="s">
        <v>409</v>
      </c>
      <c r="E102" s="27" t="s">
        <v>247</v>
      </c>
      <c r="F102" s="27" t="s">
        <v>1240</v>
      </c>
      <c r="G102" s="27" t="s">
        <v>1240</v>
      </c>
      <c r="H102" s="27">
        <v>242869</v>
      </c>
      <c r="I102" s="27" t="s">
        <v>571</v>
      </c>
      <c r="J102" s="27" t="s">
        <v>414</v>
      </c>
      <c r="K102" s="28">
        <v>-7674</v>
      </c>
      <c r="L102" s="29">
        <v>1.6612280000000001E-14</v>
      </c>
      <c r="M102" t="s">
        <v>3684</v>
      </c>
    </row>
    <row r="103" spans="1:13" ht="15.75" customHeight="1" x14ac:dyDescent="0.2">
      <c r="A103" s="1" t="s">
        <v>1510</v>
      </c>
      <c r="B103" s="27">
        <v>11</v>
      </c>
      <c r="C103" s="27">
        <v>28644830</v>
      </c>
      <c r="D103" s="27" t="s">
        <v>409</v>
      </c>
      <c r="E103" s="27" t="s">
        <v>420</v>
      </c>
      <c r="F103" s="27" t="s">
        <v>1003</v>
      </c>
      <c r="G103" s="27" t="s">
        <v>1003</v>
      </c>
      <c r="H103" s="27">
        <v>246039</v>
      </c>
      <c r="I103" s="27" t="s">
        <v>571</v>
      </c>
      <c r="J103" s="27" t="s">
        <v>414</v>
      </c>
      <c r="K103" s="28">
        <v>-7674</v>
      </c>
      <c r="L103" s="29">
        <v>1.664266E-14</v>
      </c>
      <c r="M103" t="s">
        <v>3684</v>
      </c>
    </row>
    <row r="104" spans="1:13" ht="15.75" customHeight="1" x14ac:dyDescent="0.2">
      <c r="A104" s="1" t="s">
        <v>1350</v>
      </c>
      <c r="B104" s="27">
        <v>11</v>
      </c>
      <c r="C104" s="27">
        <v>28676170</v>
      </c>
      <c r="D104" s="27" t="s">
        <v>409</v>
      </c>
      <c r="E104" s="27" t="s">
        <v>420</v>
      </c>
      <c r="F104" s="27" t="s">
        <v>1339</v>
      </c>
      <c r="G104" s="27" t="s">
        <v>1339</v>
      </c>
      <c r="H104" s="27">
        <v>245865</v>
      </c>
      <c r="I104" s="27" t="s">
        <v>571</v>
      </c>
      <c r="J104" s="27" t="s">
        <v>414</v>
      </c>
      <c r="K104" s="28">
        <v>-7674</v>
      </c>
      <c r="L104" s="29">
        <v>1.669061E-14</v>
      </c>
      <c r="M104" t="s">
        <v>3683</v>
      </c>
    </row>
    <row r="105" spans="1:13" ht="15.75" customHeight="1" x14ac:dyDescent="0.2">
      <c r="A105" s="1" t="s">
        <v>1328</v>
      </c>
      <c r="B105" s="27">
        <v>11</v>
      </c>
      <c r="C105" s="27">
        <v>28679856</v>
      </c>
      <c r="D105" s="27" t="s">
        <v>420</v>
      </c>
      <c r="E105" s="27" t="s">
        <v>409</v>
      </c>
      <c r="F105" s="27" t="s">
        <v>1339</v>
      </c>
      <c r="G105" s="27" t="s">
        <v>1339</v>
      </c>
      <c r="H105" s="27">
        <v>247894</v>
      </c>
      <c r="I105" s="27" t="s">
        <v>571</v>
      </c>
      <c r="J105" s="27" t="s">
        <v>414</v>
      </c>
      <c r="K105" s="28">
        <v>-7672</v>
      </c>
      <c r="L105" s="29">
        <v>1.6899439999999999E-14</v>
      </c>
      <c r="M105" t="s">
        <v>3683</v>
      </c>
    </row>
    <row r="106" spans="1:13" ht="15.75" customHeight="1" x14ac:dyDescent="0.2">
      <c r="A106" s="1" t="s">
        <v>1511</v>
      </c>
      <c r="B106" s="27">
        <v>11</v>
      </c>
      <c r="C106" s="27">
        <v>28637363</v>
      </c>
      <c r="D106" s="27" t="s">
        <v>410</v>
      </c>
      <c r="E106" s="27" t="s">
        <v>247</v>
      </c>
      <c r="F106" s="27" t="s">
        <v>1240</v>
      </c>
      <c r="G106" s="27" t="s">
        <v>1240</v>
      </c>
      <c r="H106" s="27">
        <v>242559</v>
      </c>
      <c r="I106" s="27" t="s">
        <v>571</v>
      </c>
      <c r="J106" s="27" t="s">
        <v>414</v>
      </c>
      <c r="K106" s="28">
        <v>-7672</v>
      </c>
      <c r="L106" s="29">
        <v>1.6996639999999999E-14</v>
      </c>
      <c r="M106" t="s">
        <v>3684</v>
      </c>
    </row>
    <row r="107" spans="1:13" ht="15.75" customHeight="1" x14ac:dyDescent="0.2">
      <c r="A107" s="1" t="s">
        <v>1512</v>
      </c>
      <c r="B107" s="27">
        <v>11</v>
      </c>
      <c r="C107" s="27">
        <v>28630746</v>
      </c>
      <c r="D107" s="27" t="s">
        <v>409</v>
      </c>
      <c r="E107" s="27" t="s">
        <v>420</v>
      </c>
      <c r="F107" s="27" t="s">
        <v>1240</v>
      </c>
      <c r="G107" s="27" t="s">
        <v>1240</v>
      </c>
      <c r="H107" s="27">
        <v>242883</v>
      </c>
      <c r="I107" s="27" t="s">
        <v>571</v>
      </c>
      <c r="J107" s="27" t="s">
        <v>414</v>
      </c>
      <c r="K107" s="27" t="s">
        <v>1513</v>
      </c>
      <c r="L107" s="29">
        <v>1.713658E-14</v>
      </c>
      <c r="M107" t="s">
        <v>3684</v>
      </c>
    </row>
    <row r="108" spans="1:13" ht="15.75" customHeight="1" x14ac:dyDescent="0.2">
      <c r="A108" s="1" t="s">
        <v>1361</v>
      </c>
      <c r="B108" s="27">
        <v>11</v>
      </c>
      <c r="C108" s="27">
        <v>28670769</v>
      </c>
      <c r="D108" s="27" t="s">
        <v>409</v>
      </c>
      <c r="E108" s="27" t="s">
        <v>420</v>
      </c>
      <c r="F108" s="27" t="s">
        <v>1339</v>
      </c>
      <c r="G108" s="27" t="s">
        <v>1339</v>
      </c>
      <c r="H108" s="27">
        <v>245867</v>
      </c>
      <c r="I108" s="27" t="s">
        <v>571</v>
      </c>
      <c r="J108" s="27" t="s">
        <v>414</v>
      </c>
      <c r="K108" s="28">
        <v>-7669</v>
      </c>
      <c r="L108" s="29">
        <v>1.7268509999999999E-14</v>
      </c>
      <c r="M108" t="s">
        <v>3684</v>
      </c>
    </row>
    <row r="109" spans="1:13" ht="15.75" customHeight="1" x14ac:dyDescent="0.2">
      <c r="A109" s="1" t="s">
        <v>1514</v>
      </c>
      <c r="B109" s="27">
        <v>11</v>
      </c>
      <c r="C109" s="27">
        <v>28645584</v>
      </c>
      <c r="D109" s="27" t="s">
        <v>410</v>
      </c>
      <c r="E109" s="27" t="s">
        <v>247</v>
      </c>
      <c r="F109" s="27" t="s">
        <v>1003</v>
      </c>
      <c r="G109" s="27" t="s">
        <v>1003</v>
      </c>
      <c r="H109" s="27">
        <v>247994</v>
      </c>
      <c r="I109" s="27" t="s">
        <v>571</v>
      </c>
      <c r="J109" s="27" t="s">
        <v>414</v>
      </c>
      <c r="K109" s="28">
        <v>-7668</v>
      </c>
      <c r="L109" s="29">
        <v>1.7404480000000002E-14</v>
      </c>
      <c r="M109" t="s">
        <v>3684</v>
      </c>
    </row>
    <row r="110" spans="1:13" ht="15.75" customHeight="1" x14ac:dyDescent="0.2">
      <c r="A110" s="1" t="s">
        <v>1154</v>
      </c>
      <c r="B110" s="27">
        <v>1</v>
      </c>
      <c r="C110" s="27">
        <v>44026656</v>
      </c>
      <c r="D110" s="27" t="s">
        <v>410</v>
      </c>
      <c r="E110" s="27" t="s">
        <v>409</v>
      </c>
      <c r="F110" s="27" t="s">
        <v>941</v>
      </c>
      <c r="G110" s="27" t="s">
        <v>752</v>
      </c>
      <c r="H110" s="27">
        <v>248215</v>
      </c>
      <c r="I110" s="27" t="s">
        <v>873</v>
      </c>
      <c r="J110" s="27" t="s">
        <v>414</v>
      </c>
      <c r="K110" s="28">
        <v>-7667</v>
      </c>
      <c r="L110" s="29">
        <v>1.7611470000000001E-14</v>
      </c>
      <c r="M110" t="s">
        <v>3683</v>
      </c>
    </row>
    <row r="111" spans="1:13" ht="15.75" customHeight="1" x14ac:dyDescent="0.2">
      <c r="A111" s="1" t="s">
        <v>1515</v>
      </c>
      <c r="B111" s="27">
        <v>11</v>
      </c>
      <c r="C111" s="27">
        <v>28629115</v>
      </c>
      <c r="D111" s="27" t="s">
        <v>420</v>
      </c>
      <c r="E111" s="27" t="s">
        <v>409</v>
      </c>
      <c r="F111" s="27" t="s">
        <v>1240</v>
      </c>
      <c r="G111" s="27" t="s">
        <v>1240</v>
      </c>
      <c r="H111" s="27">
        <v>242887</v>
      </c>
      <c r="I111" s="27" t="s">
        <v>571</v>
      </c>
      <c r="J111" s="27" t="s">
        <v>414</v>
      </c>
      <c r="K111" s="28">
        <v>-7664</v>
      </c>
      <c r="L111" s="29">
        <v>1.8014089999999999E-14</v>
      </c>
      <c r="M111" t="s">
        <v>3684</v>
      </c>
    </row>
    <row r="112" spans="1:13" ht="15.75" customHeight="1" x14ac:dyDescent="0.2">
      <c r="A112" s="1" t="s">
        <v>1516</v>
      </c>
      <c r="B112" s="27">
        <v>11</v>
      </c>
      <c r="C112" s="27">
        <v>28644112</v>
      </c>
      <c r="D112" s="27" t="s">
        <v>247</v>
      </c>
      <c r="E112" s="27" t="s">
        <v>409</v>
      </c>
      <c r="F112" s="27" t="s">
        <v>1003</v>
      </c>
      <c r="G112" s="27" t="s">
        <v>1003</v>
      </c>
      <c r="H112" s="27">
        <v>246644</v>
      </c>
      <c r="I112" s="27" t="s">
        <v>571</v>
      </c>
      <c r="J112" s="27" t="s">
        <v>414</v>
      </c>
      <c r="K112" s="28">
        <v>-7663</v>
      </c>
      <c r="L112" s="29">
        <v>1.8152879999999999E-14</v>
      </c>
      <c r="M112" t="s">
        <v>3684</v>
      </c>
    </row>
    <row r="113" spans="1:13" ht="15.75" customHeight="1" x14ac:dyDescent="0.2">
      <c r="A113" s="1" t="s">
        <v>1517</v>
      </c>
      <c r="B113" s="27">
        <v>11</v>
      </c>
      <c r="C113" s="27">
        <v>28608730</v>
      </c>
      <c r="D113" s="27" t="s">
        <v>409</v>
      </c>
      <c r="E113" s="27" t="s">
        <v>410</v>
      </c>
      <c r="F113" s="27" t="s">
        <v>706</v>
      </c>
      <c r="G113" s="27" t="s">
        <v>706</v>
      </c>
      <c r="H113" s="27">
        <v>243030</v>
      </c>
      <c r="I113" s="27" t="s">
        <v>571</v>
      </c>
      <c r="J113" s="27" t="s">
        <v>414</v>
      </c>
      <c r="K113" s="28">
        <v>-7659</v>
      </c>
      <c r="L113" s="29">
        <v>1.8675030000000001E-14</v>
      </c>
      <c r="M113" t="s">
        <v>3684</v>
      </c>
    </row>
    <row r="114" spans="1:13" ht="15.75" customHeight="1" x14ac:dyDescent="0.2">
      <c r="A114" s="1" t="s">
        <v>1518</v>
      </c>
      <c r="B114" s="27">
        <v>11</v>
      </c>
      <c r="C114" s="27">
        <v>28650182</v>
      </c>
      <c r="D114" s="27" t="s">
        <v>409</v>
      </c>
      <c r="E114" s="27" t="s">
        <v>420</v>
      </c>
      <c r="F114" s="27" t="s">
        <v>1003</v>
      </c>
      <c r="G114" s="27" t="s">
        <v>1003</v>
      </c>
      <c r="H114" s="27">
        <v>248200</v>
      </c>
      <c r="I114" s="27" t="s">
        <v>571</v>
      </c>
      <c r="J114" s="27" t="s">
        <v>414</v>
      </c>
      <c r="K114" s="28">
        <v>-7656</v>
      </c>
      <c r="L114" s="29">
        <v>1.921074E-14</v>
      </c>
      <c r="M114" t="s">
        <v>3684</v>
      </c>
    </row>
    <row r="115" spans="1:13" ht="15.75" customHeight="1" x14ac:dyDescent="0.2">
      <c r="A115" s="1" t="s">
        <v>1519</v>
      </c>
      <c r="B115" s="27">
        <v>11</v>
      </c>
      <c r="C115" s="27">
        <v>28607245</v>
      </c>
      <c r="D115" s="27" t="s">
        <v>410</v>
      </c>
      <c r="E115" s="27" t="s">
        <v>247</v>
      </c>
      <c r="F115" s="27" t="s">
        <v>760</v>
      </c>
      <c r="G115" s="27" t="s">
        <v>760</v>
      </c>
      <c r="H115" s="27">
        <v>243000</v>
      </c>
      <c r="I115" s="27" t="s">
        <v>571</v>
      </c>
      <c r="J115" s="27" t="s">
        <v>414</v>
      </c>
      <c r="K115" s="28">
        <v>-7655</v>
      </c>
      <c r="L115" s="29">
        <v>1.9400329999999999E-14</v>
      </c>
      <c r="M115" t="s">
        <v>3684</v>
      </c>
    </row>
    <row r="116" spans="1:13" ht="15.75" customHeight="1" x14ac:dyDescent="0.2">
      <c r="A116" s="1" t="s">
        <v>1520</v>
      </c>
      <c r="B116" s="27">
        <v>11</v>
      </c>
      <c r="C116" s="27">
        <v>28637336</v>
      </c>
      <c r="D116" s="27" t="s">
        <v>409</v>
      </c>
      <c r="E116" s="27" t="s">
        <v>420</v>
      </c>
      <c r="F116" s="27" t="s">
        <v>1240</v>
      </c>
      <c r="G116" s="27" t="s">
        <v>1240</v>
      </c>
      <c r="H116" s="27">
        <v>242561</v>
      </c>
      <c r="I116" s="27" t="s">
        <v>571</v>
      </c>
      <c r="J116" s="27" t="s">
        <v>414</v>
      </c>
      <c r="K116" s="28">
        <v>-7652</v>
      </c>
      <c r="L116" s="29">
        <v>1.9710880000000001E-14</v>
      </c>
      <c r="M116" t="s">
        <v>3684</v>
      </c>
    </row>
    <row r="117" spans="1:13" ht="15.75" customHeight="1" x14ac:dyDescent="0.2">
      <c r="A117" s="1" t="s">
        <v>1521</v>
      </c>
      <c r="B117" s="27">
        <v>11</v>
      </c>
      <c r="C117" s="27">
        <v>28644038</v>
      </c>
      <c r="D117" s="27" t="s">
        <v>409</v>
      </c>
      <c r="E117" s="27" t="s">
        <v>247</v>
      </c>
      <c r="F117" s="27" t="s">
        <v>1003</v>
      </c>
      <c r="G117" s="27" t="s">
        <v>1003</v>
      </c>
      <c r="H117" s="27">
        <v>246549</v>
      </c>
      <c r="I117" s="27" t="s">
        <v>571</v>
      </c>
      <c r="J117" s="27" t="s">
        <v>414</v>
      </c>
      <c r="K117" s="28">
        <v>-7652</v>
      </c>
      <c r="L117" s="29">
        <v>1.9802289999999999E-14</v>
      </c>
      <c r="M117" t="s">
        <v>3684</v>
      </c>
    </row>
    <row r="118" spans="1:13" ht="15.75" customHeight="1" x14ac:dyDescent="0.2">
      <c r="A118" s="1" t="s">
        <v>1369</v>
      </c>
      <c r="B118" s="27">
        <v>11</v>
      </c>
      <c r="C118" s="27">
        <v>28655058</v>
      </c>
      <c r="D118" s="27" t="s">
        <v>410</v>
      </c>
      <c r="E118" s="27" t="s">
        <v>420</v>
      </c>
      <c r="F118" s="27" t="s">
        <v>1320</v>
      </c>
      <c r="G118" s="27" t="s">
        <v>1320</v>
      </c>
      <c r="H118" s="27">
        <v>248066</v>
      </c>
      <c r="I118" s="27" t="s">
        <v>571</v>
      </c>
      <c r="J118" s="27" t="s">
        <v>414</v>
      </c>
      <c r="K118" s="28">
        <v>-7651</v>
      </c>
      <c r="L118" s="29">
        <v>1.991838E-14</v>
      </c>
      <c r="M118" t="s">
        <v>3684</v>
      </c>
    </row>
    <row r="119" spans="1:13" ht="15.75" customHeight="1" x14ac:dyDescent="0.2">
      <c r="A119" s="1" t="s">
        <v>1522</v>
      </c>
      <c r="B119" s="27">
        <v>11</v>
      </c>
      <c r="C119" s="27">
        <v>28630051</v>
      </c>
      <c r="D119" s="27" t="s">
        <v>409</v>
      </c>
      <c r="E119" s="27" t="s">
        <v>420</v>
      </c>
      <c r="F119" s="27" t="s">
        <v>475</v>
      </c>
      <c r="G119" s="27" t="s">
        <v>475</v>
      </c>
      <c r="H119" s="27">
        <v>242891</v>
      </c>
      <c r="I119" s="27" t="s">
        <v>571</v>
      </c>
      <c r="J119" s="27" t="s">
        <v>414</v>
      </c>
      <c r="K119" s="27" t="s">
        <v>1523</v>
      </c>
      <c r="L119" s="29">
        <v>2.0123870000000001E-14</v>
      </c>
      <c r="M119" t="s">
        <v>3684</v>
      </c>
    </row>
    <row r="120" spans="1:13" ht="15.75" customHeight="1" x14ac:dyDescent="0.2">
      <c r="A120" s="1" t="s">
        <v>1524</v>
      </c>
      <c r="B120" s="27">
        <v>11</v>
      </c>
      <c r="C120" s="27">
        <v>28651358</v>
      </c>
      <c r="D120" s="27" t="s">
        <v>410</v>
      </c>
      <c r="E120" s="27" t="s">
        <v>420</v>
      </c>
      <c r="F120" s="27" t="s">
        <v>1003</v>
      </c>
      <c r="G120" s="27" t="s">
        <v>1003</v>
      </c>
      <c r="H120" s="27">
        <v>248164</v>
      </c>
      <c r="I120" s="27" t="s">
        <v>571</v>
      </c>
      <c r="J120" s="27" t="s">
        <v>414</v>
      </c>
      <c r="K120" s="27" t="s">
        <v>1523</v>
      </c>
      <c r="L120" s="29">
        <v>2.0137870000000002E-14</v>
      </c>
      <c r="M120" t="s">
        <v>3684</v>
      </c>
    </row>
    <row r="121" spans="1:13" ht="15.75" customHeight="1" x14ac:dyDescent="0.2">
      <c r="A121" s="1" t="s">
        <v>1525</v>
      </c>
      <c r="B121" s="27">
        <v>5</v>
      </c>
      <c r="C121" s="27">
        <v>87847273</v>
      </c>
      <c r="D121" s="27" t="s">
        <v>420</v>
      </c>
      <c r="E121" s="27" t="s">
        <v>247</v>
      </c>
      <c r="F121" s="27" t="s">
        <v>1526</v>
      </c>
      <c r="G121" s="27" t="s">
        <v>1527</v>
      </c>
      <c r="H121" s="27">
        <v>235529</v>
      </c>
      <c r="I121" s="27" t="s">
        <v>1130</v>
      </c>
      <c r="J121" s="27" t="s">
        <v>414</v>
      </c>
      <c r="K121" s="27" t="s">
        <v>1528</v>
      </c>
      <c r="L121" s="29">
        <v>2.0148169999999999E-14</v>
      </c>
      <c r="M121" t="s">
        <v>3684</v>
      </c>
    </row>
    <row r="122" spans="1:13" ht="15.75" customHeight="1" x14ac:dyDescent="0.2">
      <c r="A122" s="1" t="s">
        <v>1457</v>
      </c>
      <c r="B122" s="27">
        <v>11</v>
      </c>
      <c r="C122" s="27">
        <v>28634751</v>
      </c>
      <c r="D122" s="27" t="s">
        <v>247</v>
      </c>
      <c r="E122" s="27" t="s">
        <v>410</v>
      </c>
      <c r="F122" s="27" t="s">
        <v>1240</v>
      </c>
      <c r="G122" s="27" t="s">
        <v>1240</v>
      </c>
      <c r="H122" s="27">
        <v>242596</v>
      </c>
      <c r="I122" s="27" t="s">
        <v>571</v>
      </c>
      <c r="J122" s="27" t="s">
        <v>414</v>
      </c>
      <c r="K122" s="28">
        <v>-7647</v>
      </c>
      <c r="L122" s="29">
        <v>2.0552749999999999E-14</v>
      </c>
      <c r="M122" t="s">
        <v>3684</v>
      </c>
    </row>
    <row r="123" spans="1:13" ht="15.75" customHeight="1" x14ac:dyDescent="0.2">
      <c r="A123" s="1" t="s">
        <v>1373</v>
      </c>
      <c r="B123" s="27">
        <v>11</v>
      </c>
      <c r="C123" s="27">
        <v>28655672</v>
      </c>
      <c r="D123" s="27" t="s">
        <v>247</v>
      </c>
      <c r="E123" s="27" t="s">
        <v>409</v>
      </c>
      <c r="F123" s="27" t="s">
        <v>1320</v>
      </c>
      <c r="G123" s="27" t="s">
        <v>1320</v>
      </c>
      <c r="H123" s="27">
        <v>248066</v>
      </c>
      <c r="I123" s="27" t="s">
        <v>571</v>
      </c>
      <c r="J123" s="27" t="s">
        <v>414</v>
      </c>
      <c r="K123" s="28">
        <v>-7647</v>
      </c>
      <c r="L123" s="29">
        <v>2.055665E-14</v>
      </c>
      <c r="M123" t="s">
        <v>3684</v>
      </c>
    </row>
    <row r="124" spans="1:13" ht="15.75" customHeight="1" x14ac:dyDescent="0.2">
      <c r="A124" s="1" t="s">
        <v>1367</v>
      </c>
      <c r="B124" s="27">
        <v>11</v>
      </c>
      <c r="C124" s="27">
        <v>28659602</v>
      </c>
      <c r="D124" s="27" t="s">
        <v>247</v>
      </c>
      <c r="E124" s="27" t="s">
        <v>420</v>
      </c>
      <c r="F124" s="27" t="s">
        <v>1320</v>
      </c>
      <c r="G124" s="27" t="s">
        <v>1320</v>
      </c>
      <c r="H124" s="27">
        <v>248013</v>
      </c>
      <c r="I124" s="27" t="s">
        <v>571</v>
      </c>
      <c r="J124" s="27" t="s">
        <v>414</v>
      </c>
      <c r="K124" s="28">
        <v>-7646</v>
      </c>
      <c r="L124" s="29">
        <v>2.0706379999999999E-14</v>
      </c>
      <c r="M124" t="s">
        <v>3684</v>
      </c>
    </row>
    <row r="125" spans="1:13" ht="15.75" customHeight="1" x14ac:dyDescent="0.2">
      <c r="A125" s="1" t="s">
        <v>1529</v>
      </c>
      <c r="B125" s="27">
        <v>11</v>
      </c>
      <c r="C125" s="27">
        <v>28643913</v>
      </c>
      <c r="D125" s="27" t="s">
        <v>410</v>
      </c>
      <c r="E125" s="27" t="s">
        <v>247</v>
      </c>
      <c r="F125" s="27" t="s">
        <v>1003</v>
      </c>
      <c r="G125" s="27" t="s">
        <v>1003</v>
      </c>
      <c r="H125" s="27">
        <v>246527</v>
      </c>
      <c r="I125" s="27" t="s">
        <v>571</v>
      </c>
      <c r="J125" s="27" t="s">
        <v>414</v>
      </c>
      <c r="K125" s="28">
        <v>-7644</v>
      </c>
      <c r="L125" s="29">
        <v>2.1015929999999999E-14</v>
      </c>
      <c r="M125" t="s">
        <v>3684</v>
      </c>
    </row>
    <row r="126" spans="1:13" ht="15.75" customHeight="1" x14ac:dyDescent="0.2">
      <c r="A126" s="1" t="s">
        <v>1530</v>
      </c>
      <c r="B126" s="27">
        <v>11</v>
      </c>
      <c r="C126" s="27">
        <v>28642320</v>
      </c>
      <c r="D126" s="27" t="s">
        <v>420</v>
      </c>
      <c r="E126" s="27" t="s">
        <v>409</v>
      </c>
      <c r="F126" s="27" t="s">
        <v>436</v>
      </c>
      <c r="G126" s="27" t="s">
        <v>436</v>
      </c>
      <c r="H126" s="27">
        <v>230392</v>
      </c>
      <c r="I126" s="27" t="s">
        <v>571</v>
      </c>
      <c r="J126" s="27" t="s">
        <v>414</v>
      </c>
      <c r="K126" s="28">
        <v>-7644</v>
      </c>
      <c r="L126" s="29">
        <v>2.104607E-14</v>
      </c>
      <c r="M126" t="s">
        <v>3684</v>
      </c>
    </row>
    <row r="127" spans="1:13" ht="15.75" customHeight="1" x14ac:dyDescent="0.2">
      <c r="A127" s="1" t="s">
        <v>1371</v>
      </c>
      <c r="B127" s="27">
        <v>11</v>
      </c>
      <c r="C127" s="27">
        <v>28654026</v>
      </c>
      <c r="D127" s="27" t="s">
        <v>247</v>
      </c>
      <c r="E127" s="27" t="s">
        <v>410</v>
      </c>
      <c r="F127" s="27" t="s">
        <v>1320</v>
      </c>
      <c r="G127" s="27" t="s">
        <v>1320</v>
      </c>
      <c r="H127" s="27">
        <v>248071</v>
      </c>
      <c r="I127" s="27" t="s">
        <v>571</v>
      </c>
      <c r="J127" s="27" t="s">
        <v>414</v>
      </c>
      <c r="K127" s="28">
        <v>-7643</v>
      </c>
      <c r="L127" s="29">
        <v>2.1140200000000001E-14</v>
      </c>
      <c r="M127" t="s">
        <v>3684</v>
      </c>
    </row>
    <row r="128" spans="1:13" ht="15.75" customHeight="1" x14ac:dyDescent="0.2">
      <c r="A128" s="1" t="s">
        <v>1531</v>
      </c>
      <c r="B128" s="27">
        <v>11</v>
      </c>
      <c r="C128" s="27">
        <v>28644027</v>
      </c>
      <c r="D128" s="27" t="s">
        <v>420</v>
      </c>
      <c r="E128" s="27" t="s">
        <v>409</v>
      </c>
      <c r="F128" s="27" t="s">
        <v>1003</v>
      </c>
      <c r="G128" s="27" t="s">
        <v>1003</v>
      </c>
      <c r="H128" s="27">
        <v>246549</v>
      </c>
      <c r="I128" s="27" t="s">
        <v>571</v>
      </c>
      <c r="J128" s="27" t="s">
        <v>414</v>
      </c>
      <c r="K128" s="28">
        <v>-7643</v>
      </c>
      <c r="L128" s="29">
        <v>2.122845E-14</v>
      </c>
      <c r="M128" t="s">
        <v>3684</v>
      </c>
    </row>
    <row r="129" spans="1:13" ht="15.75" customHeight="1" x14ac:dyDescent="0.2">
      <c r="A129" s="1" t="s">
        <v>1370</v>
      </c>
      <c r="B129" s="27">
        <v>11</v>
      </c>
      <c r="C129" s="27">
        <v>28654287</v>
      </c>
      <c r="D129" s="27" t="s">
        <v>420</v>
      </c>
      <c r="E129" s="27" t="s">
        <v>409</v>
      </c>
      <c r="F129" s="27" t="s">
        <v>1320</v>
      </c>
      <c r="G129" s="27" t="s">
        <v>1320</v>
      </c>
      <c r="H129" s="27">
        <v>248070</v>
      </c>
      <c r="I129" s="27" t="s">
        <v>571</v>
      </c>
      <c r="J129" s="27" t="s">
        <v>414</v>
      </c>
      <c r="K129" s="27" t="s">
        <v>819</v>
      </c>
      <c r="L129" s="29">
        <v>2.1638179999999999E-14</v>
      </c>
      <c r="M129" t="s">
        <v>3684</v>
      </c>
    </row>
    <row r="130" spans="1:13" ht="15.75" customHeight="1" x14ac:dyDescent="0.2">
      <c r="A130" s="1" t="s">
        <v>1532</v>
      </c>
      <c r="B130" s="27">
        <v>11</v>
      </c>
      <c r="C130" s="27">
        <v>28606699</v>
      </c>
      <c r="D130" s="27" t="s">
        <v>410</v>
      </c>
      <c r="E130" s="27" t="s">
        <v>247</v>
      </c>
      <c r="F130" s="27" t="s">
        <v>706</v>
      </c>
      <c r="G130" s="27" t="s">
        <v>706</v>
      </c>
      <c r="H130" s="27">
        <v>242942</v>
      </c>
      <c r="I130" s="27" t="s">
        <v>571</v>
      </c>
      <c r="J130" s="27" t="s">
        <v>414</v>
      </c>
      <c r="K130" s="27" t="s">
        <v>819</v>
      </c>
      <c r="L130" s="29">
        <v>2.163949E-14</v>
      </c>
      <c r="M130" t="s">
        <v>3684</v>
      </c>
    </row>
    <row r="131" spans="1:13" ht="15.75" customHeight="1" x14ac:dyDescent="0.2">
      <c r="A131" s="1" t="s">
        <v>1533</v>
      </c>
      <c r="B131" s="27">
        <v>11</v>
      </c>
      <c r="C131" s="27">
        <v>28604477</v>
      </c>
      <c r="D131" s="27" t="s">
        <v>247</v>
      </c>
      <c r="E131" s="27" t="s">
        <v>410</v>
      </c>
      <c r="F131" s="27" t="s">
        <v>706</v>
      </c>
      <c r="G131" s="27" t="s">
        <v>706</v>
      </c>
      <c r="H131" s="27">
        <v>242975</v>
      </c>
      <c r="I131" s="27" t="s">
        <v>571</v>
      </c>
      <c r="J131" s="27" t="s">
        <v>414</v>
      </c>
      <c r="K131" s="27" t="s">
        <v>819</v>
      </c>
      <c r="L131" s="29">
        <v>2.1648049999999999E-14</v>
      </c>
      <c r="M131" t="s">
        <v>3684</v>
      </c>
    </row>
    <row r="132" spans="1:13" ht="15.75" customHeight="1" x14ac:dyDescent="0.2">
      <c r="A132" s="1" t="s">
        <v>1534</v>
      </c>
      <c r="B132" s="27">
        <v>11</v>
      </c>
      <c r="C132" s="27">
        <v>28602173</v>
      </c>
      <c r="D132" s="27" t="s">
        <v>420</v>
      </c>
      <c r="E132" s="27" t="s">
        <v>410</v>
      </c>
      <c r="F132" s="27" t="s">
        <v>706</v>
      </c>
      <c r="G132" s="27" t="s">
        <v>706</v>
      </c>
      <c r="H132" s="27">
        <v>243039</v>
      </c>
      <c r="I132" s="27" t="s">
        <v>571</v>
      </c>
      <c r="J132" s="27" t="s">
        <v>414</v>
      </c>
      <c r="K132" s="27" t="s">
        <v>819</v>
      </c>
      <c r="L132" s="29">
        <v>2.1674319999999999E-14</v>
      </c>
      <c r="M132" t="s">
        <v>3684</v>
      </c>
    </row>
    <row r="133" spans="1:13" ht="15.75" customHeight="1" x14ac:dyDescent="0.2">
      <c r="A133" s="1" t="s">
        <v>1535</v>
      </c>
      <c r="B133" s="27">
        <v>11</v>
      </c>
      <c r="C133" s="27">
        <v>28647955</v>
      </c>
      <c r="D133" s="27" t="s">
        <v>247</v>
      </c>
      <c r="E133" s="27" t="s">
        <v>409</v>
      </c>
      <c r="F133" s="27" t="s">
        <v>1003</v>
      </c>
      <c r="G133" s="27" t="s">
        <v>1003</v>
      </c>
      <c r="H133" s="27">
        <v>248274</v>
      </c>
      <c r="I133" s="27" t="s">
        <v>1195</v>
      </c>
      <c r="J133" s="27" t="s">
        <v>414</v>
      </c>
      <c r="K133" s="27" t="s">
        <v>819</v>
      </c>
      <c r="L133" s="29">
        <v>2.171864E-14</v>
      </c>
      <c r="M133" t="s">
        <v>3684</v>
      </c>
    </row>
    <row r="134" spans="1:13" ht="15.75" customHeight="1" x14ac:dyDescent="0.2">
      <c r="A134" s="1" t="s">
        <v>1381</v>
      </c>
      <c r="B134" s="27">
        <v>11</v>
      </c>
      <c r="C134" s="27">
        <v>28656009</v>
      </c>
      <c r="D134" s="27" t="s">
        <v>409</v>
      </c>
      <c r="E134" s="27" t="s">
        <v>247</v>
      </c>
      <c r="F134" s="27" t="s">
        <v>1320</v>
      </c>
      <c r="G134" s="27" t="s">
        <v>1320</v>
      </c>
      <c r="H134" s="27">
        <v>248064</v>
      </c>
      <c r="I134" s="27" t="s">
        <v>571</v>
      </c>
      <c r="J134" s="27" t="s">
        <v>414</v>
      </c>
      <c r="K134" s="28">
        <v>-7639</v>
      </c>
      <c r="L134" s="29">
        <v>2.1856720000000001E-14</v>
      </c>
      <c r="M134" t="s">
        <v>3684</v>
      </c>
    </row>
    <row r="135" spans="1:13" ht="15.75" customHeight="1" x14ac:dyDescent="0.2">
      <c r="A135" s="1" t="s">
        <v>1536</v>
      </c>
      <c r="B135" s="27">
        <v>11</v>
      </c>
      <c r="C135" s="27">
        <v>28634862</v>
      </c>
      <c r="D135" s="27" t="s">
        <v>409</v>
      </c>
      <c r="E135" s="27" t="s">
        <v>420</v>
      </c>
      <c r="F135" s="27" t="s">
        <v>436</v>
      </c>
      <c r="G135" s="27" t="s">
        <v>436</v>
      </c>
      <c r="H135" s="27">
        <v>239796</v>
      </c>
      <c r="I135" s="27" t="s">
        <v>571</v>
      </c>
      <c r="J135" s="27" t="s">
        <v>414</v>
      </c>
      <c r="K135" s="28">
        <v>-7638</v>
      </c>
      <c r="L135" s="29">
        <v>2.205006E-14</v>
      </c>
      <c r="M135" t="s">
        <v>3684</v>
      </c>
    </row>
    <row r="136" spans="1:13" ht="15.75" customHeight="1" x14ac:dyDescent="0.2">
      <c r="A136" s="1" t="s">
        <v>1537</v>
      </c>
      <c r="B136" s="27">
        <v>11</v>
      </c>
      <c r="C136" s="27">
        <v>28646611</v>
      </c>
      <c r="D136" s="27" t="s">
        <v>420</v>
      </c>
      <c r="E136" s="27" t="s">
        <v>247</v>
      </c>
      <c r="F136" s="27" t="s">
        <v>1003</v>
      </c>
      <c r="G136" s="27" t="s">
        <v>1003</v>
      </c>
      <c r="H136" s="27">
        <v>248173</v>
      </c>
      <c r="I136" s="27" t="s">
        <v>1195</v>
      </c>
      <c r="J136" s="27" t="s">
        <v>414</v>
      </c>
      <c r="K136" s="28">
        <v>-7636</v>
      </c>
      <c r="L136" s="29">
        <v>2.2450349999999998E-14</v>
      </c>
      <c r="M136" t="s">
        <v>3684</v>
      </c>
    </row>
    <row r="137" spans="1:13" ht="15.75" customHeight="1" x14ac:dyDescent="0.2">
      <c r="A137" s="1" t="s">
        <v>1538</v>
      </c>
      <c r="B137" s="27">
        <v>11</v>
      </c>
      <c r="C137" s="27">
        <v>28647156</v>
      </c>
      <c r="D137" s="27" t="s">
        <v>247</v>
      </c>
      <c r="E137" s="27" t="s">
        <v>420</v>
      </c>
      <c r="F137" s="27" t="s">
        <v>1003</v>
      </c>
      <c r="G137" s="27" t="s">
        <v>1003</v>
      </c>
      <c r="H137" s="27">
        <v>248273</v>
      </c>
      <c r="I137" s="27" t="s">
        <v>1195</v>
      </c>
      <c r="J137" s="27" t="s">
        <v>414</v>
      </c>
      <c r="K137" s="28">
        <v>-7636</v>
      </c>
      <c r="L137" s="29">
        <v>2.2465690000000001E-14</v>
      </c>
      <c r="M137" t="s">
        <v>3684</v>
      </c>
    </row>
    <row r="138" spans="1:13" ht="15.75" customHeight="1" x14ac:dyDescent="0.2">
      <c r="A138" s="1" t="s">
        <v>1539</v>
      </c>
      <c r="B138" s="27">
        <v>11</v>
      </c>
      <c r="C138" s="27">
        <v>28641245</v>
      </c>
      <c r="D138" s="27" t="s">
        <v>420</v>
      </c>
      <c r="E138" s="27" t="s">
        <v>409</v>
      </c>
      <c r="F138" s="27" t="s">
        <v>436</v>
      </c>
      <c r="G138" s="27" t="s">
        <v>436</v>
      </c>
      <c r="H138" s="27">
        <v>230412</v>
      </c>
      <c r="I138" s="27" t="s">
        <v>571</v>
      </c>
      <c r="J138" s="27" t="s">
        <v>414</v>
      </c>
      <c r="K138" s="28">
        <v>-7636</v>
      </c>
      <c r="L138" s="29">
        <v>2.247896E-14</v>
      </c>
      <c r="M138" t="s">
        <v>3684</v>
      </c>
    </row>
    <row r="139" spans="1:13" ht="15.75" customHeight="1" x14ac:dyDescent="0.2">
      <c r="A139" s="1" t="s">
        <v>1540</v>
      </c>
      <c r="B139" s="27">
        <v>11</v>
      </c>
      <c r="C139" s="27">
        <v>28651894</v>
      </c>
      <c r="D139" s="27" t="s">
        <v>410</v>
      </c>
      <c r="E139" s="27" t="s">
        <v>409</v>
      </c>
      <c r="F139" s="27" t="s">
        <v>889</v>
      </c>
      <c r="G139" s="27" t="s">
        <v>889</v>
      </c>
      <c r="H139" s="27">
        <v>247965</v>
      </c>
      <c r="I139" s="27" t="s">
        <v>571</v>
      </c>
      <c r="J139" s="27" t="s">
        <v>414</v>
      </c>
      <c r="K139" s="28">
        <v>-7633</v>
      </c>
      <c r="L139" s="29">
        <v>2.297159E-14</v>
      </c>
      <c r="M139" t="s">
        <v>3684</v>
      </c>
    </row>
    <row r="140" spans="1:13" ht="15.75" customHeight="1" x14ac:dyDescent="0.2">
      <c r="A140" s="1" t="s">
        <v>1541</v>
      </c>
      <c r="B140" s="27">
        <v>11</v>
      </c>
      <c r="C140" s="27">
        <v>28643971</v>
      </c>
      <c r="D140" s="27" t="s">
        <v>420</v>
      </c>
      <c r="E140" s="27" t="s">
        <v>409</v>
      </c>
      <c r="F140" s="27" t="s">
        <v>1003</v>
      </c>
      <c r="G140" s="27" t="s">
        <v>1003</v>
      </c>
      <c r="H140" s="27">
        <v>246509</v>
      </c>
      <c r="I140" s="27" t="s">
        <v>571</v>
      </c>
      <c r="J140" s="27" t="s">
        <v>414</v>
      </c>
      <c r="K140" s="28">
        <v>-7633</v>
      </c>
      <c r="L140" s="29">
        <v>2.2982590000000001E-14</v>
      </c>
      <c r="M140" t="s">
        <v>3684</v>
      </c>
    </row>
    <row r="141" spans="1:13" ht="15.75" customHeight="1" x14ac:dyDescent="0.2">
      <c r="A141" s="1" t="s">
        <v>1542</v>
      </c>
      <c r="B141" s="27">
        <v>11</v>
      </c>
      <c r="C141" s="27">
        <v>28648671</v>
      </c>
      <c r="D141" s="27" t="s">
        <v>420</v>
      </c>
      <c r="E141" s="27" t="s">
        <v>409</v>
      </c>
      <c r="F141" s="27" t="s">
        <v>1003</v>
      </c>
      <c r="G141" s="27" t="s">
        <v>1003</v>
      </c>
      <c r="H141" s="27">
        <v>248253</v>
      </c>
      <c r="I141" s="27" t="s">
        <v>1195</v>
      </c>
      <c r="J141" s="27" t="s">
        <v>414</v>
      </c>
      <c r="K141" s="28">
        <v>-7633</v>
      </c>
      <c r="L141" s="29">
        <v>2.298966E-14</v>
      </c>
      <c r="M141" t="s">
        <v>3684</v>
      </c>
    </row>
    <row r="142" spans="1:13" ht="15.75" customHeight="1" x14ac:dyDescent="0.2">
      <c r="A142" s="1" t="s">
        <v>1013</v>
      </c>
      <c r="B142" s="27">
        <v>1</v>
      </c>
      <c r="C142" s="27">
        <v>44151015</v>
      </c>
      <c r="D142" s="27" t="s">
        <v>409</v>
      </c>
      <c r="E142" s="27" t="s">
        <v>247</v>
      </c>
      <c r="F142" s="27" t="s">
        <v>1543</v>
      </c>
      <c r="G142" s="27" t="s">
        <v>518</v>
      </c>
      <c r="H142" s="27">
        <v>245790</v>
      </c>
      <c r="I142" s="27" t="s">
        <v>1024</v>
      </c>
      <c r="J142" s="27" t="s">
        <v>414</v>
      </c>
      <c r="K142" s="28">
        <v>-7632</v>
      </c>
      <c r="L142" s="29">
        <v>2.3131889999999999E-14</v>
      </c>
      <c r="M142" t="s">
        <v>3683</v>
      </c>
    </row>
    <row r="143" spans="1:13" ht="15.75" customHeight="1" x14ac:dyDescent="0.2">
      <c r="A143" s="1" t="s">
        <v>1379</v>
      </c>
      <c r="B143" s="27">
        <v>11</v>
      </c>
      <c r="C143" s="27">
        <v>28676139</v>
      </c>
      <c r="D143" s="27" t="s">
        <v>420</v>
      </c>
      <c r="E143" s="27" t="s">
        <v>409</v>
      </c>
      <c r="F143" s="27" t="s">
        <v>1320</v>
      </c>
      <c r="G143" s="27" t="s">
        <v>1320</v>
      </c>
      <c r="H143" s="27">
        <v>248030</v>
      </c>
      <c r="I143" s="27" t="s">
        <v>571</v>
      </c>
      <c r="J143" s="27" t="s">
        <v>414</v>
      </c>
      <c r="K143" s="28">
        <v>-7631</v>
      </c>
      <c r="L143" s="29">
        <v>2.3368010000000001E-14</v>
      </c>
      <c r="M143" t="s">
        <v>3683</v>
      </c>
    </row>
    <row r="144" spans="1:13" ht="15.75" customHeight="1" x14ac:dyDescent="0.2">
      <c r="A144" s="1" t="s">
        <v>1375</v>
      </c>
      <c r="B144" s="27">
        <v>11</v>
      </c>
      <c r="C144" s="27">
        <v>28667671</v>
      </c>
      <c r="D144" s="27" t="s">
        <v>420</v>
      </c>
      <c r="E144" s="27" t="s">
        <v>409</v>
      </c>
      <c r="F144" s="27" t="s">
        <v>1320</v>
      </c>
      <c r="G144" s="27" t="s">
        <v>1320</v>
      </c>
      <c r="H144" s="27">
        <v>248037</v>
      </c>
      <c r="I144" s="27" t="s">
        <v>571</v>
      </c>
      <c r="J144" s="27" t="s">
        <v>414</v>
      </c>
      <c r="K144" s="28">
        <v>-7629</v>
      </c>
      <c r="L144" s="29">
        <v>2.367327E-14</v>
      </c>
      <c r="M144" t="s">
        <v>3684</v>
      </c>
    </row>
    <row r="145" spans="1:13" ht="15.75" customHeight="1" x14ac:dyDescent="0.2">
      <c r="A145" s="1" t="s">
        <v>1376</v>
      </c>
      <c r="B145" s="27">
        <v>11</v>
      </c>
      <c r="C145" s="27">
        <v>28667940</v>
      </c>
      <c r="D145" s="27" t="s">
        <v>247</v>
      </c>
      <c r="E145" s="27" t="s">
        <v>410</v>
      </c>
      <c r="F145" s="27" t="s">
        <v>1320</v>
      </c>
      <c r="G145" s="27" t="s">
        <v>1320</v>
      </c>
      <c r="H145" s="27">
        <v>248037</v>
      </c>
      <c r="I145" s="27" t="s">
        <v>571</v>
      </c>
      <c r="J145" s="27" t="s">
        <v>414</v>
      </c>
      <c r="K145" s="28">
        <v>-7627</v>
      </c>
      <c r="L145" s="29">
        <v>2.3947209999999999E-14</v>
      </c>
      <c r="M145" t="s">
        <v>3684</v>
      </c>
    </row>
    <row r="146" spans="1:13" ht="15.75" customHeight="1" x14ac:dyDescent="0.2">
      <c r="A146" s="1" t="s">
        <v>1378</v>
      </c>
      <c r="B146" s="27">
        <v>11</v>
      </c>
      <c r="C146" s="27">
        <v>28667816</v>
      </c>
      <c r="D146" s="27" t="s">
        <v>409</v>
      </c>
      <c r="E146" s="27" t="s">
        <v>420</v>
      </c>
      <c r="F146" s="27" t="s">
        <v>1320</v>
      </c>
      <c r="G146" s="27" t="s">
        <v>1320</v>
      </c>
      <c r="H146" s="27">
        <v>248036</v>
      </c>
      <c r="I146" s="27" t="s">
        <v>571</v>
      </c>
      <c r="J146" s="27" t="s">
        <v>414</v>
      </c>
      <c r="K146" s="28">
        <v>-7627</v>
      </c>
      <c r="L146" s="29">
        <v>2.4060269999999999E-14</v>
      </c>
      <c r="M146" t="s">
        <v>3683</v>
      </c>
    </row>
    <row r="147" spans="1:13" ht="15.75" customHeight="1" x14ac:dyDescent="0.2">
      <c r="A147" s="1" t="s">
        <v>1357</v>
      </c>
      <c r="B147" s="27">
        <v>11</v>
      </c>
      <c r="C147" s="27">
        <v>28655898</v>
      </c>
      <c r="D147" s="27" t="s">
        <v>409</v>
      </c>
      <c r="E147" s="27" t="s">
        <v>410</v>
      </c>
      <c r="F147" s="27" t="s">
        <v>1320</v>
      </c>
      <c r="G147" s="27" t="s">
        <v>1320</v>
      </c>
      <c r="H147" s="27">
        <v>248038</v>
      </c>
      <c r="I147" s="27" t="s">
        <v>571</v>
      </c>
      <c r="J147" s="27" t="s">
        <v>414</v>
      </c>
      <c r="K147" s="28">
        <v>-7627</v>
      </c>
      <c r="L147" s="29">
        <v>2.4089959999999999E-14</v>
      </c>
      <c r="M147" t="s">
        <v>3684</v>
      </c>
    </row>
    <row r="148" spans="1:13" ht="15.75" customHeight="1" x14ac:dyDescent="0.2">
      <c r="A148" s="1" t="s">
        <v>1544</v>
      </c>
      <c r="B148" s="27">
        <v>11</v>
      </c>
      <c r="C148" s="27">
        <v>28650910</v>
      </c>
      <c r="D148" s="27" t="s">
        <v>409</v>
      </c>
      <c r="E148" s="27" t="s">
        <v>420</v>
      </c>
      <c r="F148" s="27" t="s">
        <v>1003</v>
      </c>
      <c r="G148" s="27" t="s">
        <v>1003</v>
      </c>
      <c r="H148" s="27">
        <v>248162</v>
      </c>
      <c r="I148" s="27" t="s">
        <v>1195</v>
      </c>
      <c r="J148" s="27" t="s">
        <v>414</v>
      </c>
      <c r="K148" s="28">
        <v>-7626</v>
      </c>
      <c r="L148" s="29">
        <v>2.4209480000000001E-14</v>
      </c>
      <c r="M148" t="s">
        <v>3684</v>
      </c>
    </row>
    <row r="149" spans="1:13" ht="15.75" customHeight="1" x14ac:dyDescent="0.2">
      <c r="A149" s="1" t="s">
        <v>1383</v>
      </c>
      <c r="B149" s="27">
        <v>11</v>
      </c>
      <c r="C149" s="27">
        <v>28666064</v>
      </c>
      <c r="D149" s="27" t="s">
        <v>420</v>
      </c>
      <c r="E149" s="27" t="s">
        <v>409</v>
      </c>
      <c r="F149" s="27" t="s">
        <v>1320</v>
      </c>
      <c r="G149" s="27" t="s">
        <v>1320</v>
      </c>
      <c r="H149" s="27">
        <v>248037</v>
      </c>
      <c r="I149" s="27" t="s">
        <v>571</v>
      </c>
      <c r="J149" s="27" t="s">
        <v>414</v>
      </c>
      <c r="K149" s="28">
        <v>-7626</v>
      </c>
      <c r="L149" s="29">
        <v>2.4236269999999999E-14</v>
      </c>
      <c r="M149" t="s">
        <v>3684</v>
      </c>
    </row>
    <row r="150" spans="1:13" ht="15.75" customHeight="1" x14ac:dyDescent="0.2">
      <c r="A150" s="1" t="s">
        <v>1385</v>
      </c>
      <c r="B150" s="27">
        <v>11</v>
      </c>
      <c r="C150" s="27">
        <v>28666059</v>
      </c>
      <c r="D150" s="27" t="s">
        <v>409</v>
      </c>
      <c r="E150" s="27" t="s">
        <v>410</v>
      </c>
      <c r="F150" s="27" t="s">
        <v>1320</v>
      </c>
      <c r="G150" s="27" t="s">
        <v>1320</v>
      </c>
      <c r="H150" s="27">
        <v>248038</v>
      </c>
      <c r="I150" s="27" t="s">
        <v>571</v>
      </c>
      <c r="J150" s="27" t="s">
        <v>414</v>
      </c>
      <c r="K150" s="28">
        <v>-7625</v>
      </c>
      <c r="L150" s="29">
        <v>2.4373919999999999E-14</v>
      </c>
      <c r="M150" t="s">
        <v>3684</v>
      </c>
    </row>
    <row r="151" spans="1:13" ht="15.75" customHeight="1" x14ac:dyDescent="0.2">
      <c r="A151" s="1" t="s">
        <v>782</v>
      </c>
      <c r="B151" s="27">
        <v>1</v>
      </c>
      <c r="C151" s="27">
        <v>44129099</v>
      </c>
      <c r="D151" s="27" t="s">
        <v>410</v>
      </c>
      <c r="E151" s="27" t="s">
        <v>247</v>
      </c>
      <c r="F151" s="27" t="s">
        <v>709</v>
      </c>
      <c r="G151" s="27" t="s">
        <v>710</v>
      </c>
      <c r="H151" s="27">
        <v>235866</v>
      </c>
      <c r="I151" s="27" t="s">
        <v>1024</v>
      </c>
      <c r="J151" s="27" t="s">
        <v>414</v>
      </c>
      <c r="K151" s="28">
        <v>-7625</v>
      </c>
      <c r="L151" s="29">
        <v>2.443745E-14</v>
      </c>
      <c r="M151" t="s">
        <v>3683</v>
      </c>
    </row>
    <row r="152" spans="1:13" ht="15.75" customHeight="1" x14ac:dyDescent="0.2">
      <c r="A152" s="1" t="s">
        <v>1007</v>
      </c>
      <c r="B152" s="27">
        <v>1</v>
      </c>
      <c r="C152" s="27">
        <v>44155383</v>
      </c>
      <c r="D152" s="27" t="s">
        <v>409</v>
      </c>
      <c r="E152" s="27" t="s">
        <v>420</v>
      </c>
      <c r="F152" s="27" t="s">
        <v>1543</v>
      </c>
      <c r="G152" s="27" t="s">
        <v>518</v>
      </c>
      <c r="H152" s="27">
        <v>248042</v>
      </c>
      <c r="I152" s="27" t="s">
        <v>1024</v>
      </c>
      <c r="J152" s="27" t="s">
        <v>414</v>
      </c>
      <c r="K152" s="28">
        <v>-7625</v>
      </c>
      <c r="L152" s="29">
        <v>2.446144E-14</v>
      </c>
      <c r="M152" t="s">
        <v>3683</v>
      </c>
    </row>
    <row r="153" spans="1:13" ht="15.75" customHeight="1" x14ac:dyDescent="0.2">
      <c r="A153" s="1" t="s">
        <v>1545</v>
      </c>
      <c r="B153" s="27">
        <v>11</v>
      </c>
      <c r="C153" s="27">
        <v>28643942</v>
      </c>
      <c r="D153" s="27" t="s">
        <v>410</v>
      </c>
      <c r="E153" s="27" t="s">
        <v>247</v>
      </c>
      <c r="F153" s="27" t="s">
        <v>1003</v>
      </c>
      <c r="G153" s="27" t="s">
        <v>1003</v>
      </c>
      <c r="H153" s="27">
        <v>246509</v>
      </c>
      <c r="I153" s="27" t="s">
        <v>571</v>
      </c>
      <c r="J153" s="27" t="s">
        <v>414</v>
      </c>
      <c r="K153" s="28">
        <v>-7623</v>
      </c>
      <c r="L153" s="29">
        <v>2.4696559999999999E-14</v>
      </c>
      <c r="M153" t="s">
        <v>3684</v>
      </c>
    </row>
    <row r="154" spans="1:13" ht="15.75" customHeight="1" x14ac:dyDescent="0.2">
      <c r="A154" s="1" t="s">
        <v>1546</v>
      </c>
      <c r="B154" s="27">
        <v>11</v>
      </c>
      <c r="C154" s="27">
        <v>28642268</v>
      </c>
      <c r="D154" s="27" t="s">
        <v>420</v>
      </c>
      <c r="E154" s="27" t="s">
        <v>409</v>
      </c>
      <c r="F154" s="27" t="s">
        <v>436</v>
      </c>
      <c r="G154" s="27" t="s">
        <v>436</v>
      </c>
      <c r="H154" s="27">
        <v>230402</v>
      </c>
      <c r="I154" s="27" t="s">
        <v>571</v>
      </c>
      <c r="J154" s="27" t="s">
        <v>414</v>
      </c>
      <c r="K154" s="28">
        <v>-7623</v>
      </c>
      <c r="L154" s="29">
        <v>2.4784749999999999E-14</v>
      </c>
      <c r="M154" t="s">
        <v>3684</v>
      </c>
    </row>
    <row r="155" spans="1:13" ht="15.75" customHeight="1" x14ac:dyDescent="0.2">
      <c r="A155" s="1" t="s">
        <v>1547</v>
      </c>
      <c r="B155" s="27">
        <v>11</v>
      </c>
      <c r="C155" s="27">
        <v>28650536</v>
      </c>
      <c r="D155" s="27" t="s">
        <v>409</v>
      </c>
      <c r="E155" s="27" t="s">
        <v>420</v>
      </c>
      <c r="F155" s="27" t="s">
        <v>1003</v>
      </c>
      <c r="G155" s="27" t="s">
        <v>1003</v>
      </c>
      <c r="H155" s="27">
        <v>248166</v>
      </c>
      <c r="I155" s="27" t="s">
        <v>1195</v>
      </c>
      <c r="J155" s="27" t="s">
        <v>414</v>
      </c>
      <c r="K155" s="28">
        <v>-7622</v>
      </c>
      <c r="L155" s="29">
        <v>2.489504E-14</v>
      </c>
      <c r="M155" t="s">
        <v>3684</v>
      </c>
    </row>
    <row r="156" spans="1:13" ht="15.75" customHeight="1" x14ac:dyDescent="0.2">
      <c r="A156" s="1" t="s">
        <v>1548</v>
      </c>
      <c r="B156" s="27">
        <v>11</v>
      </c>
      <c r="C156" s="27">
        <v>28603669</v>
      </c>
      <c r="D156" s="27" t="s">
        <v>409</v>
      </c>
      <c r="E156" s="27" t="s">
        <v>420</v>
      </c>
      <c r="F156" s="27" t="s">
        <v>760</v>
      </c>
      <c r="G156" s="27" t="s">
        <v>760</v>
      </c>
      <c r="H156" s="27">
        <v>242974</v>
      </c>
      <c r="I156" s="27" t="s">
        <v>571</v>
      </c>
      <c r="J156" s="27" t="s">
        <v>414</v>
      </c>
      <c r="K156" s="28">
        <v>-7622</v>
      </c>
      <c r="L156" s="29">
        <v>2.4994580000000002E-14</v>
      </c>
      <c r="M156" t="s">
        <v>3684</v>
      </c>
    </row>
    <row r="157" spans="1:13" ht="15.75" customHeight="1" x14ac:dyDescent="0.2">
      <c r="A157" s="1" t="s">
        <v>1382</v>
      </c>
      <c r="B157" s="27">
        <v>11</v>
      </c>
      <c r="C157" s="27">
        <v>28653727</v>
      </c>
      <c r="D157" s="27" t="s">
        <v>409</v>
      </c>
      <c r="E157" s="27" t="s">
        <v>247</v>
      </c>
      <c r="F157" s="27" t="s">
        <v>1320</v>
      </c>
      <c r="G157" s="27" t="s">
        <v>1320</v>
      </c>
      <c r="H157" s="27">
        <v>246342</v>
      </c>
      <c r="I157" s="27" t="s">
        <v>571</v>
      </c>
      <c r="J157" s="27" t="s">
        <v>414</v>
      </c>
      <c r="K157" s="28">
        <v>-7618</v>
      </c>
      <c r="L157" s="29">
        <v>2.579396E-14</v>
      </c>
      <c r="M157" t="s">
        <v>3684</v>
      </c>
    </row>
    <row r="158" spans="1:13" ht="15.75" customHeight="1" x14ac:dyDescent="0.2">
      <c r="A158" s="1" t="s">
        <v>1384</v>
      </c>
      <c r="B158" s="27">
        <v>11</v>
      </c>
      <c r="C158" s="27">
        <v>28667089</v>
      </c>
      <c r="D158" s="27" t="s">
        <v>410</v>
      </c>
      <c r="E158" s="27" t="s">
        <v>247</v>
      </c>
      <c r="F158" s="27" t="s">
        <v>1339</v>
      </c>
      <c r="G158" s="27" t="s">
        <v>1339</v>
      </c>
      <c r="H158" s="27">
        <v>247950</v>
      </c>
      <c r="I158" s="27" t="s">
        <v>571</v>
      </c>
      <c r="J158" s="27" t="s">
        <v>414</v>
      </c>
      <c r="K158" s="28">
        <v>-7618</v>
      </c>
      <c r="L158" s="29">
        <v>2.580258E-14</v>
      </c>
      <c r="M158" t="s">
        <v>3683</v>
      </c>
    </row>
    <row r="159" spans="1:13" ht="15.75" customHeight="1" x14ac:dyDescent="0.2">
      <c r="A159" s="1" t="s">
        <v>1386</v>
      </c>
      <c r="B159" s="27">
        <v>11</v>
      </c>
      <c r="C159" s="27">
        <v>28670122</v>
      </c>
      <c r="D159" s="27" t="s">
        <v>420</v>
      </c>
      <c r="E159" s="27" t="s">
        <v>247</v>
      </c>
      <c r="F159" s="27" t="s">
        <v>1549</v>
      </c>
      <c r="G159" s="27" t="s">
        <v>1549</v>
      </c>
      <c r="H159" s="27">
        <v>246237</v>
      </c>
      <c r="I159" s="27" t="s">
        <v>571</v>
      </c>
      <c r="J159" s="27" t="s">
        <v>414</v>
      </c>
      <c r="K159" s="28">
        <v>-7618</v>
      </c>
      <c r="L159" s="29">
        <v>2.582342E-14</v>
      </c>
      <c r="M159" t="s">
        <v>3684</v>
      </c>
    </row>
    <row r="160" spans="1:13" ht="15.75" customHeight="1" x14ac:dyDescent="0.2">
      <c r="A160" s="1" t="s">
        <v>1159</v>
      </c>
      <c r="B160" s="27">
        <v>1</v>
      </c>
      <c r="C160" s="27">
        <v>44022303</v>
      </c>
      <c r="D160" s="27" t="s">
        <v>410</v>
      </c>
      <c r="E160" s="27" t="s">
        <v>420</v>
      </c>
      <c r="F160" s="27" t="s">
        <v>980</v>
      </c>
      <c r="G160" s="27" t="s">
        <v>980</v>
      </c>
      <c r="H160" s="27">
        <v>248256</v>
      </c>
      <c r="I160" s="27" t="s">
        <v>966</v>
      </c>
      <c r="J160" s="27" t="s">
        <v>414</v>
      </c>
      <c r="K160" s="28">
        <v>7617</v>
      </c>
      <c r="L160" s="29">
        <v>2.6007720000000001E-14</v>
      </c>
      <c r="M160" t="s">
        <v>3683</v>
      </c>
    </row>
    <row r="161" spans="1:13" ht="15.75" customHeight="1" x14ac:dyDescent="0.2">
      <c r="A161" s="1" t="s">
        <v>1390</v>
      </c>
      <c r="B161" s="27">
        <v>11</v>
      </c>
      <c r="C161" s="27">
        <v>28670117</v>
      </c>
      <c r="D161" s="27" t="s">
        <v>247</v>
      </c>
      <c r="E161" s="27" t="s">
        <v>409</v>
      </c>
      <c r="F161" s="27" t="s">
        <v>1549</v>
      </c>
      <c r="G161" s="27" t="s">
        <v>1549</v>
      </c>
      <c r="H161" s="27">
        <v>246236</v>
      </c>
      <c r="I161" s="27" t="s">
        <v>571</v>
      </c>
      <c r="J161" s="27" t="s">
        <v>414</v>
      </c>
      <c r="K161" s="28">
        <v>-7615</v>
      </c>
      <c r="L161" s="29">
        <v>2.638072E-14</v>
      </c>
      <c r="M161" t="s">
        <v>3684</v>
      </c>
    </row>
    <row r="162" spans="1:13" ht="15.75" customHeight="1" x14ac:dyDescent="0.2">
      <c r="A162" s="1" t="s">
        <v>1389</v>
      </c>
      <c r="B162" s="27">
        <v>11</v>
      </c>
      <c r="C162" s="27">
        <v>28666340</v>
      </c>
      <c r="D162" s="27" t="s">
        <v>410</v>
      </c>
      <c r="E162" s="27" t="s">
        <v>420</v>
      </c>
      <c r="F162" s="27" t="s">
        <v>1320</v>
      </c>
      <c r="G162" s="27" t="s">
        <v>1320</v>
      </c>
      <c r="H162" s="27">
        <v>248034</v>
      </c>
      <c r="I162" s="27" t="s">
        <v>1195</v>
      </c>
      <c r="J162" s="27" t="s">
        <v>414</v>
      </c>
      <c r="K162" s="28">
        <v>-7613</v>
      </c>
      <c r="L162" s="29">
        <v>2.6802080000000001E-14</v>
      </c>
      <c r="M162" t="s">
        <v>3683</v>
      </c>
    </row>
    <row r="163" spans="1:13" ht="15.75" customHeight="1" x14ac:dyDescent="0.2">
      <c r="A163" s="1" t="s">
        <v>1550</v>
      </c>
      <c r="B163" s="27">
        <v>11</v>
      </c>
      <c r="C163" s="27">
        <v>28649870</v>
      </c>
      <c r="D163" s="27" t="s">
        <v>409</v>
      </c>
      <c r="E163" s="27" t="s">
        <v>420</v>
      </c>
      <c r="F163" s="27" t="s">
        <v>1003</v>
      </c>
      <c r="G163" s="27" t="s">
        <v>1003</v>
      </c>
      <c r="H163" s="27">
        <v>248189</v>
      </c>
      <c r="I163" s="27" t="s">
        <v>1195</v>
      </c>
      <c r="J163" s="27" t="s">
        <v>414</v>
      </c>
      <c r="K163" s="28">
        <v>-7612</v>
      </c>
      <c r="L163" s="29">
        <v>2.6956969999999999E-14</v>
      </c>
      <c r="M163" t="s">
        <v>3684</v>
      </c>
    </row>
    <row r="164" spans="1:13" ht="15.75" customHeight="1" x14ac:dyDescent="0.2">
      <c r="A164" s="1" t="s">
        <v>1391</v>
      </c>
      <c r="B164" s="27">
        <v>11</v>
      </c>
      <c r="C164" s="27">
        <v>28668416</v>
      </c>
      <c r="D164" s="27" t="s">
        <v>410</v>
      </c>
      <c r="E164" s="27" t="s">
        <v>247</v>
      </c>
      <c r="F164" s="27" t="s">
        <v>1339</v>
      </c>
      <c r="G164" s="27" t="s">
        <v>1339</v>
      </c>
      <c r="H164" s="27">
        <v>247904</v>
      </c>
      <c r="I164" s="27" t="s">
        <v>571</v>
      </c>
      <c r="J164" s="27" t="s">
        <v>414</v>
      </c>
      <c r="K164" s="28">
        <v>-7612</v>
      </c>
      <c r="L164" s="29">
        <v>2.7039350000000001E-14</v>
      </c>
      <c r="M164" t="s">
        <v>3684</v>
      </c>
    </row>
    <row r="165" spans="1:13" ht="15.75" customHeight="1" x14ac:dyDescent="0.2">
      <c r="A165" s="1" t="s">
        <v>1392</v>
      </c>
      <c r="B165" s="27">
        <v>11</v>
      </c>
      <c r="C165" s="27">
        <v>28660862</v>
      </c>
      <c r="D165" s="27" t="s">
        <v>247</v>
      </c>
      <c r="E165" s="27" t="s">
        <v>409</v>
      </c>
      <c r="F165" s="27" t="s">
        <v>1339</v>
      </c>
      <c r="G165" s="27" t="s">
        <v>1339</v>
      </c>
      <c r="H165" s="27">
        <v>248033</v>
      </c>
      <c r="I165" s="27" t="s">
        <v>1195</v>
      </c>
      <c r="J165" s="27" t="s">
        <v>414</v>
      </c>
      <c r="K165" s="28">
        <v>-7611</v>
      </c>
      <c r="L165" s="29">
        <v>2.7199149999999999E-14</v>
      </c>
      <c r="M165" t="s">
        <v>3684</v>
      </c>
    </row>
    <row r="166" spans="1:13" ht="15.75" customHeight="1" x14ac:dyDescent="0.2">
      <c r="A166" s="1" t="s">
        <v>1377</v>
      </c>
      <c r="B166" s="27">
        <v>11</v>
      </c>
      <c r="C166" s="27">
        <v>28654868</v>
      </c>
      <c r="D166" s="27" t="s">
        <v>420</v>
      </c>
      <c r="E166" s="27" t="s">
        <v>409</v>
      </c>
      <c r="F166" s="27" t="s">
        <v>1320</v>
      </c>
      <c r="G166" s="27" t="s">
        <v>1320</v>
      </c>
      <c r="H166" s="27">
        <v>247989</v>
      </c>
      <c r="I166" s="27" t="s">
        <v>1195</v>
      </c>
      <c r="J166" s="27" t="s">
        <v>414</v>
      </c>
      <c r="K166" s="27" t="s">
        <v>1551</v>
      </c>
      <c r="L166" s="29">
        <v>2.7412899999999999E-14</v>
      </c>
      <c r="M166" t="s">
        <v>3684</v>
      </c>
    </row>
    <row r="167" spans="1:13" ht="15.75" customHeight="1" x14ac:dyDescent="0.2">
      <c r="A167" s="1" t="s">
        <v>1175</v>
      </c>
      <c r="B167" s="27">
        <v>1</v>
      </c>
      <c r="C167" s="27">
        <v>44026180</v>
      </c>
      <c r="D167" s="27" t="s">
        <v>410</v>
      </c>
      <c r="E167" s="27" t="s">
        <v>420</v>
      </c>
      <c r="F167" s="27" t="s">
        <v>979</v>
      </c>
      <c r="G167" s="27" t="s">
        <v>980</v>
      </c>
      <c r="H167" s="27">
        <v>246499</v>
      </c>
      <c r="I167" s="27" t="s">
        <v>873</v>
      </c>
      <c r="J167" s="27" t="s">
        <v>414</v>
      </c>
      <c r="K167" s="28">
        <v>-7609</v>
      </c>
      <c r="L167" s="29">
        <v>2.7711010000000001E-14</v>
      </c>
      <c r="M167" t="s">
        <v>3683</v>
      </c>
    </row>
    <row r="168" spans="1:13" ht="15.75" customHeight="1" x14ac:dyDescent="0.2">
      <c r="A168" s="1" t="s">
        <v>1374</v>
      </c>
      <c r="B168" s="27">
        <v>11</v>
      </c>
      <c r="C168" s="27">
        <v>28653630</v>
      </c>
      <c r="D168" s="27" t="s">
        <v>410</v>
      </c>
      <c r="E168" s="27" t="s">
        <v>247</v>
      </c>
      <c r="F168" s="27" t="s">
        <v>1549</v>
      </c>
      <c r="G168" s="27" t="s">
        <v>1549</v>
      </c>
      <c r="H168" s="27">
        <v>248074</v>
      </c>
      <c r="I168" s="27" t="s">
        <v>1195</v>
      </c>
      <c r="J168" s="27" t="s">
        <v>414</v>
      </c>
      <c r="K168" s="28">
        <v>-7607</v>
      </c>
      <c r="L168" s="29">
        <v>2.8069860000000001E-14</v>
      </c>
      <c r="M168" t="s">
        <v>3684</v>
      </c>
    </row>
    <row r="169" spans="1:13" ht="15.75" customHeight="1" x14ac:dyDescent="0.2">
      <c r="A169" s="1" t="s">
        <v>1552</v>
      </c>
      <c r="B169" s="27">
        <v>5</v>
      </c>
      <c r="C169" s="27">
        <v>103991476</v>
      </c>
      <c r="D169" s="27" t="s">
        <v>420</v>
      </c>
      <c r="E169" s="27" t="s">
        <v>410</v>
      </c>
      <c r="F169" s="27" t="s">
        <v>1553</v>
      </c>
      <c r="G169" s="27" t="s">
        <v>1554</v>
      </c>
      <c r="H169" s="27">
        <v>243584</v>
      </c>
      <c r="I169" s="27" t="s">
        <v>1195</v>
      </c>
      <c r="J169" s="27" t="s">
        <v>414</v>
      </c>
      <c r="K169" s="28">
        <v>-7605</v>
      </c>
      <c r="L169" s="29">
        <v>2.8566550000000001E-14</v>
      </c>
      <c r="M169" t="s">
        <v>3684</v>
      </c>
    </row>
    <row r="170" spans="1:13" ht="15.75" customHeight="1" x14ac:dyDescent="0.2">
      <c r="A170" s="1" t="s">
        <v>1372</v>
      </c>
      <c r="B170" s="27">
        <v>11</v>
      </c>
      <c r="C170" s="27">
        <v>28653488</v>
      </c>
      <c r="D170" s="27" t="s">
        <v>409</v>
      </c>
      <c r="E170" s="27" t="s">
        <v>247</v>
      </c>
      <c r="F170" s="27" t="s">
        <v>1320</v>
      </c>
      <c r="G170" s="27" t="s">
        <v>1320</v>
      </c>
      <c r="H170" s="27">
        <v>248092</v>
      </c>
      <c r="I170" s="27" t="s">
        <v>1195</v>
      </c>
      <c r="J170" s="27" t="s">
        <v>414</v>
      </c>
      <c r="K170" s="28">
        <v>-7604</v>
      </c>
      <c r="L170" s="29">
        <v>2.8732779999999999E-14</v>
      </c>
      <c r="M170" t="s">
        <v>3684</v>
      </c>
    </row>
    <row r="171" spans="1:13" ht="15.75" customHeight="1" x14ac:dyDescent="0.2">
      <c r="A171" s="1" t="s">
        <v>1104</v>
      </c>
      <c r="B171" s="27">
        <v>1</v>
      </c>
      <c r="C171" s="27">
        <v>44133016</v>
      </c>
      <c r="D171" s="27" t="s">
        <v>410</v>
      </c>
      <c r="E171" s="27" t="s">
        <v>247</v>
      </c>
      <c r="F171" s="27" t="s">
        <v>1555</v>
      </c>
      <c r="G171" s="27" t="s">
        <v>1556</v>
      </c>
      <c r="H171" s="27">
        <v>248172</v>
      </c>
      <c r="I171" s="27" t="s">
        <v>1024</v>
      </c>
      <c r="J171" s="27" t="s">
        <v>414</v>
      </c>
      <c r="K171" s="28">
        <v>-7604</v>
      </c>
      <c r="L171" s="29">
        <v>2.8808289999999998E-14</v>
      </c>
      <c r="M171" t="s">
        <v>3683</v>
      </c>
    </row>
    <row r="172" spans="1:13" ht="15.75" customHeight="1" x14ac:dyDescent="0.2">
      <c r="A172" s="1" t="s">
        <v>1557</v>
      </c>
      <c r="B172" s="27">
        <v>11</v>
      </c>
      <c r="C172" s="27">
        <v>28643867</v>
      </c>
      <c r="D172" s="27" t="s">
        <v>409</v>
      </c>
      <c r="E172" s="27" t="s">
        <v>420</v>
      </c>
      <c r="F172" s="27" t="s">
        <v>1003</v>
      </c>
      <c r="G172" s="27" t="s">
        <v>1003</v>
      </c>
      <c r="H172" s="27">
        <v>246497</v>
      </c>
      <c r="I172" s="27" t="s">
        <v>1195</v>
      </c>
      <c r="J172" s="27" t="s">
        <v>414</v>
      </c>
      <c r="K172" s="28">
        <v>-7603</v>
      </c>
      <c r="L172" s="29">
        <v>2.9018230000000002E-14</v>
      </c>
      <c r="M172" t="s">
        <v>3684</v>
      </c>
    </row>
    <row r="173" spans="1:13" ht="15.75" customHeight="1" x14ac:dyDescent="0.2">
      <c r="A173" s="1" t="s">
        <v>1160</v>
      </c>
      <c r="B173" s="27">
        <v>1</v>
      </c>
      <c r="C173" s="27">
        <v>44020394</v>
      </c>
      <c r="D173" s="27" t="s">
        <v>410</v>
      </c>
      <c r="E173" s="27" t="s">
        <v>247</v>
      </c>
      <c r="F173" s="27" t="s">
        <v>959</v>
      </c>
      <c r="G173" s="27" t="s">
        <v>959</v>
      </c>
      <c r="H173" s="27">
        <v>248251</v>
      </c>
      <c r="I173" s="27" t="s">
        <v>966</v>
      </c>
      <c r="J173" s="27" t="s">
        <v>414</v>
      </c>
      <c r="K173" s="28">
        <v>7599</v>
      </c>
      <c r="L173" s="29">
        <v>2.9762869999999998E-14</v>
      </c>
      <c r="M173" t="s">
        <v>3683</v>
      </c>
    </row>
    <row r="174" spans="1:13" ht="15.75" customHeight="1" x14ac:dyDescent="0.2">
      <c r="A174" s="1" t="s">
        <v>1176</v>
      </c>
      <c r="B174" s="27">
        <v>1</v>
      </c>
      <c r="C174" s="27">
        <v>44026089</v>
      </c>
      <c r="D174" s="27" t="s">
        <v>247</v>
      </c>
      <c r="E174" s="27" t="s">
        <v>410</v>
      </c>
      <c r="F174" s="27" t="s">
        <v>980</v>
      </c>
      <c r="G174" s="27" t="s">
        <v>980</v>
      </c>
      <c r="H174" s="27">
        <v>248234</v>
      </c>
      <c r="I174" s="27" t="s">
        <v>966</v>
      </c>
      <c r="J174" s="27" t="s">
        <v>414</v>
      </c>
      <c r="K174" s="28">
        <v>7598</v>
      </c>
      <c r="L174" s="29">
        <v>3.0057099999999998E-14</v>
      </c>
      <c r="M174" t="s">
        <v>3683</v>
      </c>
    </row>
    <row r="175" spans="1:13" ht="15.75" customHeight="1" x14ac:dyDescent="0.2">
      <c r="A175" s="1" t="s">
        <v>1558</v>
      </c>
      <c r="B175" s="27">
        <v>11</v>
      </c>
      <c r="C175" s="27">
        <v>28634863</v>
      </c>
      <c r="D175" s="27" t="s">
        <v>410</v>
      </c>
      <c r="E175" s="27" t="s">
        <v>247</v>
      </c>
      <c r="F175" s="27" t="s">
        <v>436</v>
      </c>
      <c r="G175" s="27" t="s">
        <v>436</v>
      </c>
      <c r="H175" s="27">
        <v>238062</v>
      </c>
      <c r="I175" s="27" t="s">
        <v>571</v>
      </c>
      <c r="J175" s="27" t="s">
        <v>414</v>
      </c>
      <c r="K175" s="28">
        <v>-7597</v>
      </c>
      <c r="L175" s="29">
        <v>3.0305829999999999E-14</v>
      </c>
      <c r="M175" t="s">
        <v>3684</v>
      </c>
    </row>
    <row r="176" spans="1:13" ht="15.75" customHeight="1" x14ac:dyDescent="0.2">
      <c r="A176" s="1" t="s">
        <v>1559</v>
      </c>
      <c r="B176" s="27">
        <v>5</v>
      </c>
      <c r="C176" s="27">
        <v>104006667</v>
      </c>
      <c r="D176" s="27" t="s">
        <v>409</v>
      </c>
      <c r="E176" s="27" t="s">
        <v>420</v>
      </c>
      <c r="F176" s="27" t="s">
        <v>1553</v>
      </c>
      <c r="G176" s="27" t="s">
        <v>1554</v>
      </c>
      <c r="H176" s="27">
        <v>248034</v>
      </c>
      <c r="I176" s="27" t="s">
        <v>1195</v>
      </c>
      <c r="J176" s="27" t="s">
        <v>414</v>
      </c>
      <c r="K176" s="28">
        <v>-7594</v>
      </c>
      <c r="L176" s="29">
        <v>3.1037479999999999E-14</v>
      </c>
      <c r="M176" t="s">
        <v>3684</v>
      </c>
    </row>
    <row r="177" spans="1:13" ht="15.75" customHeight="1" x14ac:dyDescent="0.2">
      <c r="A177" s="1" t="s">
        <v>1172</v>
      </c>
      <c r="B177" s="27">
        <v>1</v>
      </c>
      <c r="C177" s="27">
        <v>44021456</v>
      </c>
      <c r="D177" s="27" t="s">
        <v>409</v>
      </c>
      <c r="E177" s="27" t="s">
        <v>410</v>
      </c>
      <c r="F177" s="27" t="s">
        <v>958</v>
      </c>
      <c r="G177" s="27" t="s">
        <v>959</v>
      </c>
      <c r="H177" s="27">
        <v>248278</v>
      </c>
      <c r="I177" s="27" t="s">
        <v>873</v>
      </c>
      <c r="J177" s="27" t="s">
        <v>414</v>
      </c>
      <c r="K177" s="28">
        <v>-7594</v>
      </c>
      <c r="L177" s="29">
        <v>3.1116960000000002E-14</v>
      </c>
      <c r="M177" t="s">
        <v>3683</v>
      </c>
    </row>
    <row r="178" spans="1:13" ht="15.75" customHeight="1" x14ac:dyDescent="0.2">
      <c r="A178" s="1" t="s">
        <v>1167</v>
      </c>
      <c r="B178" s="27">
        <v>1</v>
      </c>
      <c r="C178" s="27">
        <v>44022534</v>
      </c>
      <c r="D178" s="27" t="s">
        <v>247</v>
      </c>
      <c r="E178" s="27" t="s">
        <v>410</v>
      </c>
      <c r="F178" s="27" t="s">
        <v>959</v>
      </c>
      <c r="G178" s="27" t="s">
        <v>959</v>
      </c>
      <c r="H178" s="27">
        <v>248278</v>
      </c>
      <c r="I178" s="27" t="s">
        <v>966</v>
      </c>
      <c r="J178" s="27" t="s">
        <v>414</v>
      </c>
      <c r="K178" s="28">
        <v>7589</v>
      </c>
      <c r="L178" s="29">
        <v>3.219319E-14</v>
      </c>
      <c r="M178" t="s">
        <v>3683</v>
      </c>
    </row>
    <row r="179" spans="1:13" ht="15.75" customHeight="1" x14ac:dyDescent="0.2">
      <c r="A179" s="1" t="s">
        <v>1560</v>
      </c>
      <c r="B179" s="27">
        <v>11</v>
      </c>
      <c r="C179" s="27">
        <v>28641062</v>
      </c>
      <c r="D179" s="27" t="s">
        <v>420</v>
      </c>
      <c r="E179" s="27" t="s">
        <v>409</v>
      </c>
      <c r="F179" s="27" t="s">
        <v>436</v>
      </c>
      <c r="G179" s="27" t="s">
        <v>436</v>
      </c>
      <c r="H179" s="27">
        <v>228678</v>
      </c>
      <c r="I179" s="27" t="s">
        <v>571</v>
      </c>
      <c r="J179" s="27" t="s">
        <v>414</v>
      </c>
      <c r="K179" s="28">
        <v>-7588</v>
      </c>
      <c r="L179" s="29">
        <v>3.2437640000000001E-14</v>
      </c>
      <c r="M179" t="s">
        <v>3684</v>
      </c>
    </row>
    <row r="180" spans="1:13" ht="15.75" customHeight="1" x14ac:dyDescent="0.2">
      <c r="A180" s="1" t="s">
        <v>1561</v>
      </c>
      <c r="B180" s="27">
        <v>11</v>
      </c>
      <c r="C180" s="27">
        <v>28627504</v>
      </c>
      <c r="D180" s="27" t="s">
        <v>410</v>
      </c>
      <c r="E180" s="27" t="s">
        <v>247</v>
      </c>
      <c r="F180" s="27" t="s">
        <v>1240</v>
      </c>
      <c r="G180" s="27" t="s">
        <v>1240</v>
      </c>
      <c r="H180" s="27">
        <v>240596</v>
      </c>
      <c r="I180" s="27" t="s">
        <v>1195</v>
      </c>
      <c r="J180" s="27" t="s">
        <v>414</v>
      </c>
      <c r="K180" s="28">
        <v>-7586</v>
      </c>
      <c r="L180" s="29">
        <v>3.2942799999999997E-14</v>
      </c>
      <c r="M180" t="s">
        <v>3684</v>
      </c>
    </row>
    <row r="181" spans="1:13" ht="15.75" customHeight="1" x14ac:dyDescent="0.2">
      <c r="A181" s="1" t="s">
        <v>1562</v>
      </c>
      <c r="B181" s="27">
        <v>11</v>
      </c>
      <c r="C181" s="27">
        <v>28617622</v>
      </c>
      <c r="D181" s="27" t="s">
        <v>420</v>
      </c>
      <c r="E181" s="27" t="s">
        <v>410</v>
      </c>
      <c r="F181" s="27" t="s">
        <v>706</v>
      </c>
      <c r="G181" s="27" t="s">
        <v>706</v>
      </c>
      <c r="H181" s="27">
        <v>242846</v>
      </c>
      <c r="I181" s="27" t="s">
        <v>571</v>
      </c>
      <c r="J181" s="27" t="s">
        <v>414</v>
      </c>
      <c r="K181" s="28">
        <v>-7585</v>
      </c>
      <c r="L181" s="29">
        <v>3.3366210000000001E-14</v>
      </c>
      <c r="M181" t="s">
        <v>3684</v>
      </c>
    </row>
    <row r="182" spans="1:13" ht="15.75" customHeight="1" x14ac:dyDescent="0.2">
      <c r="A182" s="1" t="s">
        <v>1416</v>
      </c>
      <c r="B182" s="27">
        <v>5</v>
      </c>
      <c r="C182" s="27">
        <v>104007433</v>
      </c>
      <c r="D182" s="27" t="s">
        <v>410</v>
      </c>
      <c r="E182" s="27" t="s">
        <v>409</v>
      </c>
      <c r="F182" s="27" t="s">
        <v>1563</v>
      </c>
      <c r="G182" s="27" t="s">
        <v>1564</v>
      </c>
      <c r="H182" s="27">
        <v>247925</v>
      </c>
      <c r="I182" s="27" t="s">
        <v>1195</v>
      </c>
      <c r="J182" s="27" t="s">
        <v>414</v>
      </c>
      <c r="K182" s="28">
        <v>-7583</v>
      </c>
      <c r="L182" s="29">
        <v>3.3702040000000003E-14</v>
      </c>
      <c r="M182" t="s">
        <v>3684</v>
      </c>
    </row>
    <row r="183" spans="1:13" ht="15.75" customHeight="1" x14ac:dyDescent="0.2">
      <c r="A183" s="1" t="s">
        <v>1400</v>
      </c>
      <c r="B183" s="27">
        <v>11</v>
      </c>
      <c r="C183" s="27">
        <v>28654541</v>
      </c>
      <c r="D183" s="27" t="s">
        <v>409</v>
      </c>
      <c r="E183" s="27" t="s">
        <v>420</v>
      </c>
      <c r="F183" s="27" t="s">
        <v>1549</v>
      </c>
      <c r="G183" s="27" t="s">
        <v>1549</v>
      </c>
      <c r="H183" s="27">
        <v>246328</v>
      </c>
      <c r="I183" s="27" t="s">
        <v>1195</v>
      </c>
      <c r="J183" s="27" t="s">
        <v>414</v>
      </c>
      <c r="K183" s="28">
        <v>-7581</v>
      </c>
      <c r="L183" s="29">
        <v>3.4341139999999999E-14</v>
      </c>
      <c r="M183" t="s">
        <v>3683</v>
      </c>
    </row>
    <row r="184" spans="1:13" ht="15.75" customHeight="1" x14ac:dyDescent="0.2">
      <c r="A184" s="1" t="s">
        <v>1565</v>
      </c>
      <c r="B184" s="27">
        <v>11</v>
      </c>
      <c r="C184" s="27">
        <v>28618411</v>
      </c>
      <c r="D184" s="27" t="s">
        <v>420</v>
      </c>
      <c r="E184" s="27" t="s">
        <v>409</v>
      </c>
      <c r="F184" s="27" t="s">
        <v>706</v>
      </c>
      <c r="G184" s="27" t="s">
        <v>706</v>
      </c>
      <c r="H184" s="27">
        <v>242828</v>
      </c>
      <c r="I184" s="27" t="s">
        <v>571</v>
      </c>
      <c r="J184" s="27" t="s">
        <v>414</v>
      </c>
      <c r="K184" s="28">
        <v>-7581</v>
      </c>
      <c r="L184" s="29">
        <v>3.4368099999999998E-14</v>
      </c>
      <c r="M184" t="s">
        <v>3684</v>
      </c>
    </row>
    <row r="185" spans="1:13" ht="15.75" customHeight="1" x14ac:dyDescent="0.2">
      <c r="A185" s="1" t="s">
        <v>1566</v>
      </c>
      <c r="B185" s="27">
        <v>11</v>
      </c>
      <c r="C185" s="27">
        <v>28591587</v>
      </c>
      <c r="D185" s="27" t="s">
        <v>247</v>
      </c>
      <c r="E185" s="27" t="s">
        <v>410</v>
      </c>
      <c r="F185" s="27" t="s">
        <v>474</v>
      </c>
      <c r="G185" s="27" t="s">
        <v>475</v>
      </c>
      <c r="H185" s="27">
        <v>235038</v>
      </c>
      <c r="I185" s="27" t="s">
        <v>1130</v>
      </c>
      <c r="J185" s="27" t="s">
        <v>414</v>
      </c>
      <c r="K185" s="27" t="s">
        <v>1567</v>
      </c>
      <c r="L185" s="29">
        <v>3.4424529999999999E-14</v>
      </c>
      <c r="M185" t="s">
        <v>3684</v>
      </c>
    </row>
    <row r="186" spans="1:13" ht="15.75" customHeight="1" x14ac:dyDescent="0.2">
      <c r="A186" s="1" t="s">
        <v>1439</v>
      </c>
      <c r="B186" s="27">
        <v>11</v>
      </c>
      <c r="C186" s="27">
        <v>28657250</v>
      </c>
      <c r="D186" s="27" t="s">
        <v>409</v>
      </c>
      <c r="E186" s="27" t="s">
        <v>420</v>
      </c>
      <c r="F186" s="27" t="s">
        <v>1320</v>
      </c>
      <c r="G186" s="27" t="s">
        <v>1320</v>
      </c>
      <c r="H186" s="27">
        <v>246994</v>
      </c>
      <c r="I186" s="27" t="s">
        <v>1195</v>
      </c>
      <c r="J186" s="27" t="s">
        <v>414</v>
      </c>
      <c r="K186" s="28">
        <v>-7572</v>
      </c>
      <c r="L186" s="29">
        <v>3.6623000000000002E-14</v>
      </c>
      <c r="M186" t="s">
        <v>3684</v>
      </c>
    </row>
    <row r="187" spans="1:13" ht="15.75" customHeight="1" x14ac:dyDescent="0.2">
      <c r="A187" s="1" t="s">
        <v>1568</v>
      </c>
      <c r="B187" s="27">
        <v>11</v>
      </c>
      <c r="C187" s="27">
        <v>28625664</v>
      </c>
      <c r="D187" s="27" t="s">
        <v>247</v>
      </c>
      <c r="E187" s="27" t="s">
        <v>410</v>
      </c>
      <c r="F187" s="27" t="s">
        <v>1240</v>
      </c>
      <c r="G187" s="27" t="s">
        <v>1240</v>
      </c>
      <c r="H187" s="27">
        <v>242810</v>
      </c>
      <c r="I187" s="27" t="s">
        <v>1195</v>
      </c>
      <c r="J187" s="27" t="s">
        <v>414</v>
      </c>
      <c r="K187" s="27" t="s">
        <v>1569</v>
      </c>
      <c r="L187" s="29">
        <v>3.7249309999999997E-14</v>
      </c>
      <c r="M187" t="s">
        <v>3684</v>
      </c>
    </row>
    <row r="188" spans="1:13" ht="15.75" customHeight="1" x14ac:dyDescent="0.2">
      <c r="A188" s="1" t="s">
        <v>1570</v>
      </c>
      <c r="B188" s="27">
        <v>11</v>
      </c>
      <c r="C188" s="27">
        <v>28618756</v>
      </c>
      <c r="D188" s="27" t="s">
        <v>420</v>
      </c>
      <c r="E188" s="27" t="s">
        <v>409</v>
      </c>
      <c r="F188" s="27" t="s">
        <v>706</v>
      </c>
      <c r="G188" s="27" t="s">
        <v>706</v>
      </c>
      <c r="H188" s="27">
        <v>242815</v>
      </c>
      <c r="I188" s="27" t="s">
        <v>1195</v>
      </c>
      <c r="J188" s="27" t="s">
        <v>414</v>
      </c>
      <c r="K188" s="28">
        <v>-7569</v>
      </c>
      <c r="L188" s="29">
        <v>3.7683620000000002E-14</v>
      </c>
      <c r="M188" t="s">
        <v>3684</v>
      </c>
    </row>
    <row r="189" spans="1:13" ht="15.75" customHeight="1" x14ac:dyDescent="0.2">
      <c r="A189" s="1" t="s">
        <v>1571</v>
      </c>
      <c r="B189" s="27">
        <v>11</v>
      </c>
      <c r="C189" s="27">
        <v>28616251</v>
      </c>
      <c r="D189" s="27" t="s">
        <v>410</v>
      </c>
      <c r="E189" s="27" t="s">
        <v>247</v>
      </c>
      <c r="F189" s="27" t="s">
        <v>706</v>
      </c>
      <c r="G189" s="27" t="s">
        <v>706</v>
      </c>
      <c r="H189" s="27">
        <v>242889</v>
      </c>
      <c r="I189" s="27" t="s">
        <v>1195</v>
      </c>
      <c r="J189" s="27" t="s">
        <v>414</v>
      </c>
      <c r="K189" s="28">
        <v>-7565</v>
      </c>
      <c r="L189" s="29">
        <v>3.8732740000000002E-14</v>
      </c>
      <c r="M189" t="s">
        <v>3684</v>
      </c>
    </row>
    <row r="190" spans="1:13" ht="15.75" customHeight="1" x14ac:dyDescent="0.2">
      <c r="A190" s="1" t="s">
        <v>1419</v>
      </c>
      <c r="B190" s="27">
        <v>11</v>
      </c>
      <c r="C190" s="27">
        <v>28660818</v>
      </c>
      <c r="D190" s="27" t="s">
        <v>409</v>
      </c>
      <c r="E190" s="27" t="s">
        <v>420</v>
      </c>
      <c r="F190" s="27" t="s">
        <v>1549</v>
      </c>
      <c r="G190" s="27" t="s">
        <v>1549</v>
      </c>
      <c r="H190" s="27">
        <v>248074</v>
      </c>
      <c r="I190" s="27" t="s">
        <v>1195</v>
      </c>
      <c r="J190" s="27" t="s">
        <v>414</v>
      </c>
      <c r="K190" s="28">
        <v>-7563</v>
      </c>
      <c r="L190" s="29">
        <v>3.9295239999999999E-14</v>
      </c>
      <c r="M190" t="s">
        <v>3683</v>
      </c>
    </row>
    <row r="191" spans="1:13" ht="15.75" customHeight="1" x14ac:dyDescent="0.2">
      <c r="A191" s="1" t="s">
        <v>1572</v>
      </c>
      <c r="B191" s="27">
        <v>11</v>
      </c>
      <c r="C191" s="27">
        <v>28618043</v>
      </c>
      <c r="D191" s="27" t="s">
        <v>409</v>
      </c>
      <c r="E191" s="27" t="s">
        <v>410</v>
      </c>
      <c r="F191" s="27" t="s">
        <v>706</v>
      </c>
      <c r="G191" s="27" t="s">
        <v>706</v>
      </c>
      <c r="H191" s="27">
        <v>242835</v>
      </c>
      <c r="I191" s="27" t="s">
        <v>1195</v>
      </c>
      <c r="J191" s="27" t="s">
        <v>414</v>
      </c>
      <c r="K191" s="28">
        <v>-7563</v>
      </c>
      <c r="L191" s="29">
        <v>3.9416279999999998E-14</v>
      </c>
      <c r="M191" t="s">
        <v>3684</v>
      </c>
    </row>
    <row r="192" spans="1:13" ht="15.75" customHeight="1" x14ac:dyDescent="0.2">
      <c r="A192" s="1" t="s">
        <v>1573</v>
      </c>
      <c r="B192" s="27">
        <v>11</v>
      </c>
      <c r="C192" s="27">
        <v>28615384</v>
      </c>
      <c r="D192" s="27" t="s">
        <v>409</v>
      </c>
      <c r="E192" s="27" t="s">
        <v>420</v>
      </c>
      <c r="F192" s="27" t="s">
        <v>706</v>
      </c>
      <c r="G192" s="27" t="s">
        <v>706</v>
      </c>
      <c r="H192" s="27">
        <v>242956</v>
      </c>
      <c r="I192" s="27" t="s">
        <v>1195</v>
      </c>
      <c r="J192" s="27" t="s">
        <v>414</v>
      </c>
      <c r="K192" s="28">
        <v>-7563</v>
      </c>
      <c r="L192" s="29">
        <v>3.9451369999999998E-14</v>
      </c>
      <c r="M192" t="s">
        <v>3684</v>
      </c>
    </row>
    <row r="193" spans="1:13" ht="15.75" customHeight="1" x14ac:dyDescent="0.2">
      <c r="A193" s="1" t="s">
        <v>1574</v>
      </c>
      <c r="B193" s="27">
        <v>11</v>
      </c>
      <c r="C193" s="27">
        <v>28643299</v>
      </c>
      <c r="D193" s="27" t="s">
        <v>410</v>
      </c>
      <c r="E193" s="27" t="s">
        <v>247</v>
      </c>
      <c r="F193" s="27" t="s">
        <v>964</v>
      </c>
      <c r="G193" s="27" t="s">
        <v>965</v>
      </c>
      <c r="H193" s="27">
        <v>246921</v>
      </c>
      <c r="I193" s="27" t="s">
        <v>1163</v>
      </c>
      <c r="J193" s="27" t="s">
        <v>414</v>
      </c>
      <c r="K193" s="28">
        <v>7562</v>
      </c>
      <c r="L193" s="29">
        <v>3.9642140000000002E-14</v>
      </c>
      <c r="M193" t="s">
        <v>3684</v>
      </c>
    </row>
    <row r="194" spans="1:13" ht="15.75" customHeight="1" x14ac:dyDescent="0.2">
      <c r="A194" s="1" t="s">
        <v>1575</v>
      </c>
      <c r="B194" s="27">
        <v>11</v>
      </c>
      <c r="C194" s="27">
        <v>28650406</v>
      </c>
      <c r="D194" s="27" t="s">
        <v>247</v>
      </c>
      <c r="E194" s="27" t="s">
        <v>410</v>
      </c>
      <c r="F194" s="27" t="s">
        <v>969</v>
      </c>
      <c r="G194" s="27" t="s">
        <v>969</v>
      </c>
      <c r="H194" s="27">
        <v>248178</v>
      </c>
      <c r="I194" s="27" t="s">
        <v>1195</v>
      </c>
      <c r="J194" s="27" t="s">
        <v>414</v>
      </c>
      <c r="K194" s="28">
        <v>-7559</v>
      </c>
      <c r="L194" s="29">
        <v>4.0738130000000001E-14</v>
      </c>
      <c r="M194" t="s">
        <v>3683</v>
      </c>
    </row>
    <row r="195" spans="1:13" ht="15.75" customHeight="1" x14ac:dyDescent="0.2">
      <c r="A195" s="1" t="s">
        <v>1576</v>
      </c>
      <c r="B195" s="27">
        <v>11</v>
      </c>
      <c r="C195" s="27">
        <v>28602221</v>
      </c>
      <c r="D195" s="27" t="s">
        <v>409</v>
      </c>
      <c r="E195" s="27" t="s">
        <v>420</v>
      </c>
      <c r="F195" s="27" t="s">
        <v>821</v>
      </c>
      <c r="G195" s="27" t="s">
        <v>821</v>
      </c>
      <c r="H195" s="27">
        <v>240746</v>
      </c>
      <c r="I195" s="27" t="s">
        <v>571</v>
      </c>
      <c r="J195" s="27" t="s">
        <v>414</v>
      </c>
      <c r="K195" s="28">
        <v>-7558</v>
      </c>
      <c r="L195" s="29">
        <v>4.0896100000000003E-14</v>
      </c>
      <c r="M195" t="s">
        <v>3684</v>
      </c>
    </row>
    <row r="196" spans="1:13" ht="15.75" customHeight="1" x14ac:dyDescent="0.2">
      <c r="A196" s="1" t="s">
        <v>1179</v>
      </c>
      <c r="B196" s="27">
        <v>1</v>
      </c>
      <c r="C196" s="27">
        <v>44026053</v>
      </c>
      <c r="D196" s="27" t="s">
        <v>409</v>
      </c>
      <c r="E196" s="27" t="s">
        <v>247</v>
      </c>
      <c r="F196" s="27" t="s">
        <v>941</v>
      </c>
      <c r="G196" s="27" t="s">
        <v>752</v>
      </c>
      <c r="H196" s="27">
        <v>248229</v>
      </c>
      <c r="I196" s="27" t="s">
        <v>873</v>
      </c>
      <c r="J196" s="27" t="s">
        <v>414</v>
      </c>
      <c r="K196" s="28">
        <v>-7557</v>
      </c>
      <c r="L196" s="29">
        <v>4.1224230000000002E-14</v>
      </c>
      <c r="M196" t="s">
        <v>3683</v>
      </c>
    </row>
    <row r="197" spans="1:13" ht="15.75" customHeight="1" x14ac:dyDescent="0.2">
      <c r="A197" s="1" t="s">
        <v>1577</v>
      </c>
      <c r="B197" s="27">
        <v>11</v>
      </c>
      <c r="C197" s="27">
        <v>28615700</v>
      </c>
      <c r="D197" s="27" t="s">
        <v>410</v>
      </c>
      <c r="E197" s="27" t="s">
        <v>247</v>
      </c>
      <c r="F197" s="27" t="s">
        <v>1329</v>
      </c>
      <c r="G197" s="27" t="s">
        <v>1329</v>
      </c>
      <c r="H197" s="27">
        <v>240083</v>
      </c>
      <c r="I197" s="27" t="s">
        <v>571</v>
      </c>
      <c r="J197" s="27" t="s">
        <v>414</v>
      </c>
      <c r="K197" s="28">
        <v>-7556</v>
      </c>
      <c r="L197" s="29">
        <v>4.1518169999999998E-14</v>
      </c>
      <c r="M197" t="s">
        <v>3684</v>
      </c>
    </row>
    <row r="198" spans="1:13" ht="15.75" customHeight="1" x14ac:dyDescent="0.2">
      <c r="A198" s="1" t="s">
        <v>1578</v>
      </c>
      <c r="B198" s="27">
        <v>11</v>
      </c>
      <c r="C198" s="27">
        <v>28615699</v>
      </c>
      <c r="D198" s="27" t="s">
        <v>409</v>
      </c>
      <c r="E198" s="27" t="s">
        <v>420</v>
      </c>
      <c r="F198" s="27" t="s">
        <v>1329</v>
      </c>
      <c r="G198" s="27" t="s">
        <v>1329</v>
      </c>
      <c r="H198" s="27">
        <v>240083</v>
      </c>
      <c r="I198" s="27" t="s">
        <v>571</v>
      </c>
      <c r="J198" s="27" t="s">
        <v>414</v>
      </c>
      <c r="K198" s="28">
        <v>-7556</v>
      </c>
      <c r="L198" s="29">
        <v>4.1539780000000001E-14</v>
      </c>
      <c r="M198" t="s">
        <v>3684</v>
      </c>
    </row>
    <row r="199" spans="1:13" ht="15.75" customHeight="1" x14ac:dyDescent="0.2">
      <c r="A199" s="1" t="s">
        <v>1297</v>
      </c>
      <c r="B199" s="27">
        <v>5</v>
      </c>
      <c r="C199" s="27">
        <v>87858930</v>
      </c>
      <c r="D199" s="27" t="s">
        <v>409</v>
      </c>
      <c r="E199" s="27" t="s">
        <v>247</v>
      </c>
      <c r="F199" s="27" t="s">
        <v>1494</v>
      </c>
      <c r="G199" s="27" t="s">
        <v>1494</v>
      </c>
      <c r="H199" s="27">
        <v>235800</v>
      </c>
      <c r="I199" s="27" t="s">
        <v>1163</v>
      </c>
      <c r="J199" s="27" t="s">
        <v>414</v>
      </c>
      <c r="K199" s="28">
        <v>7556</v>
      </c>
      <c r="L199" s="29">
        <v>4.1639570000000001E-14</v>
      </c>
      <c r="M199" t="s">
        <v>3683</v>
      </c>
    </row>
    <row r="200" spans="1:13" ht="15.75" customHeight="1" x14ac:dyDescent="0.2">
      <c r="A200" s="1" t="s">
        <v>1445</v>
      </c>
      <c r="B200" s="27">
        <v>11</v>
      </c>
      <c r="C200" s="27">
        <v>28658957</v>
      </c>
      <c r="D200" s="27" t="s">
        <v>420</v>
      </c>
      <c r="E200" s="27" t="s">
        <v>409</v>
      </c>
      <c r="F200" s="27" t="s">
        <v>1320</v>
      </c>
      <c r="G200" s="27" t="s">
        <v>1320</v>
      </c>
      <c r="H200" s="27">
        <v>246984</v>
      </c>
      <c r="I200" s="27" t="s">
        <v>1195</v>
      </c>
      <c r="J200" s="27" t="s">
        <v>414</v>
      </c>
      <c r="K200" s="28">
        <v>-7555</v>
      </c>
      <c r="L200" s="29">
        <v>4.1789959999999999E-14</v>
      </c>
      <c r="M200" t="s">
        <v>3684</v>
      </c>
    </row>
    <row r="201" spans="1:13" ht="15.75" customHeight="1" x14ac:dyDescent="0.2">
      <c r="A201" s="1" t="s">
        <v>1133</v>
      </c>
      <c r="B201" s="27">
        <v>1</v>
      </c>
      <c r="C201" s="27">
        <v>44137257</v>
      </c>
      <c r="D201" s="27" t="s">
        <v>420</v>
      </c>
      <c r="E201" s="27" t="s">
        <v>410</v>
      </c>
      <c r="F201" s="27" t="s">
        <v>1555</v>
      </c>
      <c r="G201" s="27" t="s">
        <v>1556</v>
      </c>
      <c r="H201" s="27">
        <v>245882</v>
      </c>
      <c r="I201" s="27" t="s">
        <v>1024</v>
      </c>
      <c r="J201" s="27" t="s">
        <v>414</v>
      </c>
      <c r="K201" s="28">
        <v>-7552</v>
      </c>
      <c r="L201" s="29">
        <v>4.2881359999999998E-14</v>
      </c>
      <c r="M201" t="s">
        <v>3683</v>
      </c>
    </row>
    <row r="202" spans="1:13" ht="15.75" customHeight="1" x14ac:dyDescent="0.2">
      <c r="A202" s="1" t="s">
        <v>971</v>
      </c>
      <c r="B202" s="27">
        <v>1</v>
      </c>
      <c r="C202" s="27">
        <v>44051834</v>
      </c>
      <c r="D202" s="27" t="s">
        <v>410</v>
      </c>
      <c r="E202" s="27" t="s">
        <v>420</v>
      </c>
      <c r="F202" s="27" t="s">
        <v>760</v>
      </c>
      <c r="G202" s="27" t="s">
        <v>760</v>
      </c>
      <c r="H202" s="27">
        <v>230246</v>
      </c>
      <c r="I202" s="27" t="s">
        <v>571</v>
      </c>
      <c r="J202" s="27" t="s">
        <v>414</v>
      </c>
      <c r="K202" s="28">
        <v>-7545</v>
      </c>
      <c r="L202" s="29">
        <v>4.5207969999999997E-14</v>
      </c>
      <c r="M202" t="s">
        <v>3683</v>
      </c>
    </row>
    <row r="203" spans="1:13" ht="15.75" customHeight="1" x14ac:dyDescent="0.2">
      <c r="A203" s="1" t="s">
        <v>1579</v>
      </c>
      <c r="B203" s="27">
        <v>11</v>
      </c>
      <c r="C203" s="27">
        <v>28660205</v>
      </c>
      <c r="D203" s="27" t="s">
        <v>410</v>
      </c>
      <c r="E203" s="27" t="s">
        <v>247</v>
      </c>
      <c r="F203" s="27" t="s">
        <v>1320</v>
      </c>
      <c r="G203" s="27" t="s">
        <v>1320</v>
      </c>
      <c r="H203" s="27">
        <v>246890</v>
      </c>
      <c r="I203" s="27" t="s">
        <v>1195</v>
      </c>
      <c r="J203" s="27" t="s">
        <v>414</v>
      </c>
      <c r="K203" s="28">
        <v>-7541</v>
      </c>
      <c r="L203" s="29">
        <v>4.6802329999999997E-14</v>
      </c>
      <c r="M203" t="s">
        <v>3684</v>
      </c>
    </row>
    <row r="204" spans="1:13" ht="15.75" customHeight="1" x14ac:dyDescent="0.2">
      <c r="A204" s="1" t="s">
        <v>1181</v>
      </c>
      <c r="B204" s="27">
        <v>1</v>
      </c>
      <c r="C204" s="27">
        <v>44023615</v>
      </c>
      <c r="D204" s="27" t="s">
        <v>420</v>
      </c>
      <c r="E204" s="27" t="s">
        <v>409</v>
      </c>
      <c r="F204" s="27" t="s">
        <v>959</v>
      </c>
      <c r="G204" s="27" t="s">
        <v>959</v>
      </c>
      <c r="H204" s="27">
        <v>246539</v>
      </c>
      <c r="I204" s="27" t="s">
        <v>966</v>
      </c>
      <c r="J204" s="27" t="s">
        <v>414</v>
      </c>
      <c r="K204" s="28">
        <v>7539</v>
      </c>
      <c r="L204" s="29">
        <v>4.723262E-14</v>
      </c>
      <c r="M204" t="s">
        <v>3683</v>
      </c>
    </row>
    <row r="205" spans="1:13" ht="15.75" customHeight="1" x14ac:dyDescent="0.2">
      <c r="A205" s="1" t="s">
        <v>1580</v>
      </c>
      <c r="B205" s="27">
        <v>11</v>
      </c>
      <c r="C205" s="27">
        <v>28623873</v>
      </c>
      <c r="D205" s="27" t="s">
        <v>247</v>
      </c>
      <c r="E205" s="27" t="s">
        <v>409</v>
      </c>
      <c r="F205" s="27" t="s">
        <v>930</v>
      </c>
      <c r="G205" s="27" t="s">
        <v>910</v>
      </c>
      <c r="H205" s="27">
        <v>247288</v>
      </c>
      <c r="I205" s="27" t="s">
        <v>1163</v>
      </c>
      <c r="J205" s="27" t="s">
        <v>414</v>
      </c>
      <c r="K205" s="28">
        <v>7538</v>
      </c>
      <c r="L205" s="29">
        <v>4.7638819999999997E-14</v>
      </c>
      <c r="M205" t="s">
        <v>3684</v>
      </c>
    </row>
    <row r="206" spans="1:13" ht="15.75" customHeight="1" x14ac:dyDescent="0.2">
      <c r="A206" s="1" t="s">
        <v>1331</v>
      </c>
      <c r="B206" s="27">
        <v>11</v>
      </c>
      <c r="C206" s="27">
        <v>28652996</v>
      </c>
      <c r="D206" s="27" t="s">
        <v>409</v>
      </c>
      <c r="E206" s="27" t="s">
        <v>420</v>
      </c>
      <c r="F206" s="27" t="s">
        <v>706</v>
      </c>
      <c r="G206" s="27" t="s">
        <v>706</v>
      </c>
      <c r="H206" s="27">
        <v>247800</v>
      </c>
      <c r="I206" s="27" t="s">
        <v>1195</v>
      </c>
      <c r="J206" s="27" t="s">
        <v>414</v>
      </c>
      <c r="K206" s="28">
        <v>-7533</v>
      </c>
      <c r="L206" s="29">
        <v>4.9679609999999997E-14</v>
      </c>
      <c r="M206" t="s">
        <v>3683</v>
      </c>
    </row>
    <row r="207" spans="1:13" ht="15.75" customHeight="1" x14ac:dyDescent="0.2">
      <c r="A207" s="1" t="s">
        <v>1581</v>
      </c>
      <c r="B207" s="27">
        <v>11</v>
      </c>
      <c r="C207" s="27">
        <v>28614490</v>
      </c>
      <c r="D207" s="27" t="s">
        <v>247</v>
      </c>
      <c r="E207" s="27" t="s">
        <v>420</v>
      </c>
      <c r="F207" s="27" t="s">
        <v>706</v>
      </c>
      <c r="G207" s="27" t="s">
        <v>706</v>
      </c>
      <c r="H207" s="27">
        <v>242795</v>
      </c>
      <c r="I207" s="27" t="s">
        <v>1195</v>
      </c>
      <c r="J207" s="27" t="s">
        <v>414</v>
      </c>
      <c r="K207" s="27" t="s">
        <v>1582</v>
      </c>
      <c r="L207" s="29">
        <v>5.0783959999999999E-14</v>
      </c>
      <c r="M207" t="s">
        <v>3684</v>
      </c>
    </row>
    <row r="208" spans="1:13" ht="15.75" customHeight="1" x14ac:dyDescent="0.2">
      <c r="A208" s="1" t="s">
        <v>1206</v>
      </c>
      <c r="B208" s="27">
        <v>1</v>
      </c>
      <c r="C208" s="27">
        <v>44018604</v>
      </c>
      <c r="D208" s="27" t="s">
        <v>247</v>
      </c>
      <c r="E208" s="27" t="s">
        <v>409</v>
      </c>
      <c r="F208" s="27" t="s">
        <v>980</v>
      </c>
      <c r="G208" s="27" t="s">
        <v>980</v>
      </c>
      <c r="H208" s="27">
        <v>246288</v>
      </c>
      <c r="I208" s="27" t="s">
        <v>966</v>
      </c>
      <c r="J208" s="27" t="s">
        <v>414</v>
      </c>
      <c r="K208" s="28">
        <v>7518</v>
      </c>
      <c r="L208" s="29">
        <v>5.5770930000000002E-14</v>
      </c>
      <c r="M208" t="s">
        <v>3683</v>
      </c>
    </row>
    <row r="209" spans="1:13" ht="15.75" customHeight="1" x14ac:dyDescent="0.2">
      <c r="A209" s="1" t="s">
        <v>1401</v>
      </c>
      <c r="B209" s="27">
        <v>5</v>
      </c>
      <c r="C209" s="27">
        <v>104022239</v>
      </c>
      <c r="D209" s="27" t="s">
        <v>409</v>
      </c>
      <c r="E209" s="27" t="s">
        <v>410</v>
      </c>
      <c r="F209" s="27" t="s">
        <v>1583</v>
      </c>
      <c r="G209" s="27" t="s">
        <v>1219</v>
      </c>
      <c r="H209" s="27">
        <v>240594</v>
      </c>
      <c r="I209" s="27" t="s">
        <v>1195</v>
      </c>
      <c r="J209" s="27" t="s">
        <v>414</v>
      </c>
      <c r="K209" s="28">
        <v>-7515</v>
      </c>
      <c r="L209" s="29">
        <v>5.6723599999999999E-14</v>
      </c>
      <c r="M209" t="s">
        <v>3684</v>
      </c>
    </row>
    <row r="210" spans="1:13" ht="15.75" customHeight="1" x14ac:dyDescent="0.2">
      <c r="A210" s="1" t="s">
        <v>1584</v>
      </c>
      <c r="B210" s="27">
        <v>11</v>
      </c>
      <c r="C210" s="27">
        <v>28591168</v>
      </c>
      <c r="D210" s="27" t="s">
        <v>247</v>
      </c>
      <c r="E210" s="27" t="s">
        <v>420</v>
      </c>
      <c r="F210" s="27" t="s">
        <v>506</v>
      </c>
      <c r="G210" s="27" t="s">
        <v>507</v>
      </c>
      <c r="H210" s="27">
        <v>235034</v>
      </c>
      <c r="I210" s="27" t="s">
        <v>1163</v>
      </c>
      <c r="J210" s="27" t="s">
        <v>414</v>
      </c>
      <c r="K210" s="28">
        <v>7515</v>
      </c>
      <c r="L210" s="29">
        <v>5.7035679999999998E-14</v>
      </c>
      <c r="M210" t="s">
        <v>3684</v>
      </c>
    </row>
    <row r="211" spans="1:13" ht="15.75" customHeight="1" x14ac:dyDescent="0.2">
      <c r="A211" s="1" t="s">
        <v>1045</v>
      </c>
      <c r="B211" s="27">
        <v>1</v>
      </c>
      <c r="C211" s="27">
        <v>44186444</v>
      </c>
      <c r="D211" s="27" t="s">
        <v>420</v>
      </c>
      <c r="E211" s="27" t="s">
        <v>247</v>
      </c>
      <c r="F211" s="27" t="s">
        <v>1060</v>
      </c>
      <c r="G211" s="27" t="s">
        <v>1061</v>
      </c>
      <c r="H211" s="27">
        <v>248079</v>
      </c>
      <c r="I211" s="27" t="s">
        <v>571</v>
      </c>
      <c r="J211" s="27" t="s">
        <v>414</v>
      </c>
      <c r="K211" s="28">
        <v>-7499</v>
      </c>
      <c r="L211" s="29">
        <v>6.4547079999999996E-14</v>
      </c>
      <c r="M211" t="s">
        <v>3683</v>
      </c>
    </row>
    <row r="212" spans="1:13" ht="15.75" customHeight="1" x14ac:dyDescent="0.2">
      <c r="A212" s="1" t="s">
        <v>1585</v>
      </c>
      <c r="B212" s="27">
        <v>11</v>
      </c>
      <c r="C212" s="27">
        <v>28625357</v>
      </c>
      <c r="D212" s="27" t="s">
        <v>247</v>
      </c>
      <c r="E212" s="27" t="s">
        <v>420</v>
      </c>
      <c r="F212" s="27" t="s">
        <v>436</v>
      </c>
      <c r="G212" s="27" t="s">
        <v>436</v>
      </c>
      <c r="H212" s="27">
        <v>242723</v>
      </c>
      <c r="I212" s="27" t="s">
        <v>1195</v>
      </c>
      <c r="J212" s="27" t="s">
        <v>414</v>
      </c>
      <c r="K212" s="28">
        <v>-7496</v>
      </c>
      <c r="L212" s="29">
        <v>6.5692560000000002E-14</v>
      </c>
      <c r="M212" t="s">
        <v>3684</v>
      </c>
    </row>
    <row r="213" spans="1:13" ht="15.75" customHeight="1" x14ac:dyDescent="0.2">
      <c r="A213" s="1" t="s">
        <v>1394</v>
      </c>
      <c r="B213" s="27">
        <v>5</v>
      </c>
      <c r="C213" s="27">
        <v>104013782</v>
      </c>
      <c r="D213" s="27" t="s">
        <v>420</v>
      </c>
      <c r="E213" s="27" t="s">
        <v>409</v>
      </c>
      <c r="F213" s="27" t="s">
        <v>1586</v>
      </c>
      <c r="G213" s="27" t="s">
        <v>1428</v>
      </c>
      <c r="H213" s="27">
        <v>240772</v>
      </c>
      <c r="I213" s="27" t="s">
        <v>1195</v>
      </c>
      <c r="J213" s="27" t="s">
        <v>414</v>
      </c>
      <c r="K213" s="28">
        <v>-7493</v>
      </c>
      <c r="L213" s="29">
        <v>6.7257749999999997E-14</v>
      </c>
      <c r="M213" t="s">
        <v>3684</v>
      </c>
    </row>
    <row r="214" spans="1:13" ht="15.75" customHeight="1" x14ac:dyDescent="0.2">
      <c r="A214" s="1" t="s">
        <v>1343</v>
      </c>
      <c r="B214" s="27">
        <v>5</v>
      </c>
      <c r="C214" s="27">
        <v>104012303</v>
      </c>
      <c r="D214" s="27" t="s">
        <v>409</v>
      </c>
      <c r="E214" s="27" t="s">
        <v>410</v>
      </c>
      <c r="F214" s="27" t="s">
        <v>1587</v>
      </c>
      <c r="G214" s="27" t="s">
        <v>1213</v>
      </c>
      <c r="H214" s="27">
        <v>235662</v>
      </c>
      <c r="I214" s="27" t="s">
        <v>1195</v>
      </c>
      <c r="J214" s="27" t="s">
        <v>414</v>
      </c>
      <c r="K214" s="28">
        <v>-7486</v>
      </c>
      <c r="L214" s="29">
        <v>7.1028059999999997E-14</v>
      </c>
      <c r="M214" t="s">
        <v>3684</v>
      </c>
    </row>
    <row r="215" spans="1:13" ht="15.75" customHeight="1" x14ac:dyDescent="0.2">
      <c r="A215" s="1" t="s">
        <v>1198</v>
      </c>
      <c r="B215" s="27">
        <v>1</v>
      </c>
      <c r="C215" s="27">
        <v>44024484</v>
      </c>
      <c r="D215" s="27" t="s">
        <v>409</v>
      </c>
      <c r="E215" s="27" t="s">
        <v>420</v>
      </c>
      <c r="F215" s="27" t="s">
        <v>958</v>
      </c>
      <c r="G215" s="27" t="s">
        <v>959</v>
      </c>
      <c r="H215" s="27">
        <v>245981</v>
      </c>
      <c r="I215" s="27" t="s">
        <v>873</v>
      </c>
      <c r="J215" s="27" t="s">
        <v>414</v>
      </c>
      <c r="K215" s="28">
        <v>-7479</v>
      </c>
      <c r="L215" s="29">
        <v>7.4803470000000001E-14</v>
      </c>
      <c r="M215" t="s">
        <v>3683</v>
      </c>
    </row>
    <row r="216" spans="1:13" ht="15.75" customHeight="1" x14ac:dyDescent="0.2">
      <c r="A216" s="1" t="s">
        <v>1588</v>
      </c>
      <c r="B216" s="27">
        <v>5</v>
      </c>
      <c r="C216" s="27">
        <v>103954801</v>
      </c>
      <c r="D216" s="27" t="s">
        <v>420</v>
      </c>
      <c r="E216" s="27" t="s">
        <v>247</v>
      </c>
      <c r="F216" s="27" t="s">
        <v>798</v>
      </c>
      <c r="G216" s="27" t="s">
        <v>798</v>
      </c>
      <c r="H216" s="27">
        <v>206145</v>
      </c>
      <c r="I216" s="27" t="s">
        <v>633</v>
      </c>
      <c r="J216" s="27" t="s">
        <v>414</v>
      </c>
      <c r="K216" s="28">
        <v>7465</v>
      </c>
      <c r="L216" s="29">
        <v>8.3080260000000002E-14</v>
      </c>
      <c r="M216" t="s">
        <v>3683</v>
      </c>
    </row>
    <row r="217" spans="1:13" ht="15.75" customHeight="1" x14ac:dyDescent="0.2">
      <c r="A217" s="1" t="s">
        <v>1589</v>
      </c>
      <c r="B217" s="27">
        <v>11</v>
      </c>
      <c r="C217" s="27">
        <v>28599880</v>
      </c>
      <c r="D217" s="27" t="s">
        <v>420</v>
      </c>
      <c r="E217" s="27" t="s">
        <v>247</v>
      </c>
      <c r="F217" s="27" t="s">
        <v>474</v>
      </c>
      <c r="G217" s="27" t="s">
        <v>475</v>
      </c>
      <c r="H217" s="27">
        <v>240006</v>
      </c>
      <c r="I217" s="27" t="s">
        <v>1163</v>
      </c>
      <c r="J217" s="27" t="s">
        <v>414</v>
      </c>
      <c r="K217" s="28">
        <v>7455</v>
      </c>
      <c r="L217" s="29">
        <v>8.9811240000000002E-14</v>
      </c>
      <c r="M217" t="s">
        <v>3683</v>
      </c>
    </row>
    <row r="218" spans="1:13" ht="15.75" customHeight="1" x14ac:dyDescent="0.2">
      <c r="A218" s="1" t="s">
        <v>1101</v>
      </c>
      <c r="B218" s="27">
        <v>1</v>
      </c>
      <c r="C218" s="27">
        <v>44178070</v>
      </c>
      <c r="D218" s="27" t="s">
        <v>409</v>
      </c>
      <c r="E218" s="27" t="s">
        <v>247</v>
      </c>
      <c r="F218" s="27" t="s">
        <v>1590</v>
      </c>
      <c r="G218" s="27" t="s">
        <v>1591</v>
      </c>
      <c r="H218" s="27">
        <v>230274</v>
      </c>
      <c r="I218" s="27" t="s">
        <v>973</v>
      </c>
      <c r="J218" s="27" t="s">
        <v>414</v>
      </c>
      <c r="K218" s="28">
        <v>-7452</v>
      </c>
      <c r="L218" s="29">
        <v>9.2043069999999995E-14</v>
      </c>
      <c r="M218" t="s">
        <v>3683</v>
      </c>
    </row>
    <row r="219" spans="1:13" ht="15.75" customHeight="1" x14ac:dyDescent="0.2">
      <c r="A219" s="1" t="s">
        <v>1148</v>
      </c>
      <c r="B219" s="27">
        <v>1</v>
      </c>
      <c r="C219" s="27">
        <v>44086080</v>
      </c>
      <c r="D219" s="27" t="s">
        <v>410</v>
      </c>
      <c r="E219" s="27" t="s">
        <v>247</v>
      </c>
      <c r="F219" s="27" t="s">
        <v>1490</v>
      </c>
      <c r="G219" s="27" t="s">
        <v>1491</v>
      </c>
      <c r="H219" s="27">
        <v>218435</v>
      </c>
      <c r="I219" s="27" t="s">
        <v>873</v>
      </c>
      <c r="J219" s="27" t="s">
        <v>414</v>
      </c>
      <c r="K219" s="28">
        <v>-7448</v>
      </c>
      <c r="L219" s="29">
        <v>9.489582E-14</v>
      </c>
      <c r="M219" t="s">
        <v>3683</v>
      </c>
    </row>
    <row r="220" spans="1:13" ht="15.75" customHeight="1" x14ac:dyDescent="0.2">
      <c r="A220" s="1" t="s">
        <v>1592</v>
      </c>
      <c r="B220" s="27">
        <v>20</v>
      </c>
      <c r="C220" s="27">
        <v>21250843</v>
      </c>
      <c r="D220" s="27" t="s">
        <v>410</v>
      </c>
      <c r="E220" s="27" t="s">
        <v>247</v>
      </c>
      <c r="F220" s="27" t="s">
        <v>1060</v>
      </c>
      <c r="G220" s="27" t="s">
        <v>1061</v>
      </c>
      <c r="H220" s="27">
        <v>242745</v>
      </c>
      <c r="I220" s="27" t="s">
        <v>1024</v>
      </c>
      <c r="J220" s="27" t="s">
        <v>414</v>
      </c>
      <c r="K220" s="28">
        <v>-7445</v>
      </c>
      <c r="L220" s="29">
        <v>9.7158319999999999E-14</v>
      </c>
      <c r="M220" t="s">
        <v>3684</v>
      </c>
    </row>
    <row r="221" spans="1:13" ht="15.75" customHeight="1" x14ac:dyDescent="0.2">
      <c r="A221" s="1" t="s">
        <v>1593</v>
      </c>
      <c r="B221" s="27">
        <v>11</v>
      </c>
      <c r="C221" s="27">
        <v>28612392</v>
      </c>
      <c r="D221" s="27" t="s">
        <v>420</v>
      </c>
      <c r="E221" s="27" t="s">
        <v>409</v>
      </c>
      <c r="F221" s="27" t="s">
        <v>821</v>
      </c>
      <c r="G221" s="27" t="s">
        <v>821</v>
      </c>
      <c r="H221" s="27">
        <v>229849</v>
      </c>
      <c r="I221" s="27" t="s">
        <v>571</v>
      </c>
      <c r="J221" s="27" t="s">
        <v>414</v>
      </c>
      <c r="K221" s="28">
        <v>-7428</v>
      </c>
      <c r="L221" s="29">
        <v>1.101923E-13</v>
      </c>
      <c r="M221" t="s">
        <v>3684</v>
      </c>
    </row>
    <row r="222" spans="1:13" ht="15.75" customHeight="1" x14ac:dyDescent="0.2">
      <c r="A222" s="1" t="s">
        <v>1055</v>
      </c>
      <c r="B222" s="27">
        <v>1</v>
      </c>
      <c r="C222" s="27">
        <v>44194534</v>
      </c>
      <c r="D222" s="27" t="s">
        <v>409</v>
      </c>
      <c r="E222" s="27" t="s">
        <v>420</v>
      </c>
      <c r="F222" s="27" t="s">
        <v>1060</v>
      </c>
      <c r="G222" s="27" t="s">
        <v>1061</v>
      </c>
      <c r="H222" s="27">
        <v>247990</v>
      </c>
      <c r="I222" s="27" t="s">
        <v>571</v>
      </c>
      <c r="J222" s="27" t="s">
        <v>414</v>
      </c>
      <c r="K222" s="28">
        <v>-7415</v>
      </c>
      <c r="L222" s="29">
        <v>1.2206979999999999E-13</v>
      </c>
      <c r="M222" t="s">
        <v>3683</v>
      </c>
    </row>
    <row r="223" spans="1:13" ht="15.75" customHeight="1" x14ac:dyDescent="0.2">
      <c r="A223" s="1" t="s">
        <v>1594</v>
      </c>
      <c r="B223" s="27">
        <v>11</v>
      </c>
      <c r="C223" s="27">
        <v>28669964</v>
      </c>
      <c r="D223" s="27" t="s">
        <v>410</v>
      </c>
      <c r="E223" s="27" t="s">
        <v>247</v>
      </c>
      <c r="F223" s="27" t="s">
        <v>1320</v>
      </c>
      <c r="G223" s="27" t="s">
        <v>1320</v>
      </c>
      <c r="H223" s="27">
        <v>234848</v>
      </c>
      <c r="I223" s="27" t="s">
        <v>571</v>
      </c>
      <c r="J223" s="27" t="s">
        <v>414</v>
      </c>
      <c r="K223" s="28">
        <v>-7414</v>
      </c>
      <c r="L223" s="29">
        <v>1.2256100000000001E-13</v>
      </c>
      <c r="M223" t="s">
        <v>3684</v>
      </c>
    </row>
    <row r="224" spans="1:13" ht="15.75" customHeight="1" x14ac:dyDescent="0.2">
      <c r="A224" s="1" t="s">
        <v>1178</v>
      </c>
      <c r="B224" s="27">
        <v>1</v>
      </c>
      <c r="C224" s="27">
        <v>44070032</v>
      </c>
      <c r="D224" s="27" t="s">
        <v>409</v>
      </c>
      <c r="E224" s="27" t="s">
        <v>420</v>
      </c>
      <c r="F224" s="27" t="s">
        <v>1138</v>
      </c>
      <c r="G224" s="27" t="s">
        <v>1139</v>
      </c>
      <c r="H224" s="27">
        <v>229856</v>
      </c>
      <c r="I224" s="27" t="s">
        <v>1024</v>
      </c>
      <c r="J224" s="27" t="s">
        <v>414</v>
      </c>
      <c r="K224" s="27" t="s">
        <v>1595</v>
      </c>
      <c r="L224" s="29">
        <v>1.2606589999999999E-13</v>
      </c>
      <c r="M224" t="s">
        <v>3683</v>
      </c>
    </row>
    <row r="225" spans="1:13" ht="15.75" customHeight="1" x14ac:dyDescent="0.2">
      <c r="A225" s="1" t="s">
        <v>983</v>
      </c>
      <c r="B225" s="27">
        <v>1</v>
      </c>
      <c r="C225" s="27">
        <v>44016015</v>
      </c>
      <c r="D225" s="27" t="s">
        <v>420</v>
      </c>
      <c r="E225" s="27" t="s">
        <v>409</v>
      </c>
      <c r="F225" s="27" t="s">
        <v>965</v>
      </c>
      <c r="G225" s="27" t="s">
        <v>965</v>
      </c>
      <c r="H225" s="27">
        <v>243349</v>
      </c>
      <c r="I225" s="27" t="s">
        <v>1195</v>
      </c>
      <c r="J225" s="27" t="s">
        <v>414</v>
      </c>
      <c r="K225" s="27" t="s">
        <v>1595</v>
      </c>
      <c r="L225" s="29">
        <v>1.2613730000000001E-13</v>
      </c>
      <c r="M225" t="s">
        <v>3683</v>
      </c>
    </row>
    <row r="226" spans="1:13" ht="15.75" customHeight="1" x14ac:dyDescent="0.2">
      <c r="A226" s="1" t="s">
        <v>1596</v>
      </c>
      <c r="B226" s="27">
        <v>11</v>
      </c>
      <c r="C226" s="27">
        <v>28626786</v>
      </c>
      <c r="D226" s="27" t="s">
        <v>420</v>
      </c>
      <c r="E226" s="27" t="s">
        <v>409</v>
      </c>
      <c r="F226" s="27" t="s">
        <v>1240</v>
      </c>
      <c r="G226" s="27" t="s">
        <v>1240</v>
      </c>
      <c r="H226" s="27">
        <v>229708</v>
      </c>
      <c r="I226" s="27" t="s">
        <v>1195</v>
      </c>
      <c r="J226" s="27" t="s">
        <v>414</v>
      </c>
      <c r="K226" s="28">
        <v>-7409</v>
      </c>
      <c r="L226" s="29">
        <v>1.2681580000000001E-13</v>
      </c>
      <c r="M226" t="s">
        <v>3684</v>
      </c>
    </row>
    <row r="227" spans="1:13" ht="15.75" customHeight="1" x14ac:dyDescent="0.2">
      <c r="A227" s="1" t="s">
        <v>1423</v>
      </c>
      <c r="B227" s="27">
        <v>11</v>
      </c>
      <c r="C227" s="27">
        <v>28688407</v>
      </c>
      <c r="D227" s="27" t="s">
        <v>420</v>
      </c>
      <c r="E227" s="27" t="s">
        <v>409</v>
      </c>
      <c r="F227" s="27" t="s">
        <v>889</v>
      </c>
      <c r="G227" s="27" t="s">
        <v>889</v>
      </c>
      <c r="H227" s="27">
        <v>232742</v>
      </c>
      <c r="I227" s="27" t="s">
        <v>571</v>
      </c>
      <c r="J227" s="27" t="s">
        <v>414</v>
      </c>
      <c r="K227" s="28">
        <v>-7396</v>
      </c>
      <c r="L227" s="29">
        <v>1.3993720000000001E-13</v>
      </c>
      <c r="M227" t="s">
        <v>3683</v>
      </c>
    </row>
    <row r="228" spans="1:13" ht="15.75" customHeight="1" x14ac:dyDescent="0.2">
      <c r="A228" s="1" t="s">
        <v>1597</v>
      </c>
      <c r="B228" s="27">
        <v>5</v>
      </c>
      <c r="C228" s="27">
        <v>103995368</v>
      </c>
      <c r="D228" s="27" t="s">
        <v>409</v>
      </c>
      <c r="E228" s="27" t="s">
        <v>420</v>
      </c>
      <c r="F228" s="27" t="s">
        <v>590</v>
      </c>
      <c r="G228" s="27" t="s">
        <v>591</v>
      </c>
      <c r="H228" s="27">
        <v>241210</v>
      </c>
      <c r="I228" s="27" t="s">
        <v>1195</v>
      </c>
      <c r="J228" s="27" t="s">
        <v>414</v>
      </c>
      <c r="K228" s="28">
        <v>-7392</v>
      </c>
      <c r="L228" s="29">
        <v>1.449276E-13</v>
      </c>
      <c r="M228" t="s">
        <v>3684</v>
      </c>
    </row>
    <row r="229" spans="1:13" ht="15.75" customHeight="1" x14ac:dyDescent="0.2">
      <c r="A229" s="1" t="s">
        <v>1062</v>
      </c>
      <c r="B229" s="27">
        <v>1</v>
      </c>
      <c r="C229" s="27">
        <v>44191759</v>
      </c>
      <c r="D229" s="27" t="s">
        <v>247</v>
      </c>
      <c r="E229" s="27" t="s">
        <v>410</v>
      </c>
      <c r="F229" s="27" t="s">
        <v>1060</v>
      </c>
      <c r="G229" s="27" t="s">
        <v>1061</v>
      </c>
      <c r="H229" s="27">
        <v>248089</v>
      </c>
      <c r="I229" s="27" t="s">
        <v>571</v>
      </c>
      <c r="J229" s="27" t="s">
        <v>414</v>
      </c>
      <c r="K229" s="28">
        <v>-7391</v>
      </c>
      <c r="L229" s="29">
        <v>1.453848E-13</v>
      </c>
      <c r="M229" t="s">
        <v>3683</v>
      </c>
    </row>
    <row r="230" spans="1:13" ht="15.75" customHeight="1" x14ac:dyDescent="0.2">
      <c r="A230" s="1" t="s">
        <v>1598</v>
      </c>
      <c r="B230" s="27">
        <v>11</v>
      </c>
      <c r="C230" s="27">
        <v>28642561</v>
      </c>
      <c r="D230" s="27" t="s">
        <v>410</v>
      </c>
      <c r="E230" s="27" t="s">
        <v>409</v>
      </c>
      <c r="F230" s="27" t="s">
        <v>507</v>
      </c>
      <c r="G230" s="27" t="s">
        <v>507</v>
      </c>
      <c r="H230" s="27">
        <v>239959</v>
      </c>
      <c r="I230" s="27" t="s">
        <v>1195</v>
      </c>
      <c r="J230" s="27" t="s">
        <v>414</v>
      </c>
      <c r="K230" s="28">
        <v>-7385</v>
      </c>
      <c r="L230" s="29">
        <v>1.5252240000000001E-13</v>
      </c>
      <c r="M230" t="s">
        <v>3683</v>
      </c>
    </row>
    <row r="231" spans="1:13" ht="15.75" customHeight="1" x14ac:dyDescent="0.2">
      <c r="A231" s="1" t="s">
        <v>1085</v>
      </c>
      <c r="B231" s="27">
        <v>1</v>
      </c>
      <c r="C231" s="27">
        <v>44196945</v>
      </c>
      <c r="D231" s="27" t="s">
        <v>247</v>
      </c>
      <c r="E231" s="27" t="s">
        <v>410</v>
      </c>
      <c r="F231" s="27" t="s">
        <v>1060</v>
      </c>
      <c r="G231" s="27" t="s">
        <v>1061</v>
      </c>
      <c r="H231" s="27">
        <v>247982</v>
      </c>
      <c r="I231" s="27" t="s">
        <v>571</v>
      </c>
      <c r="J231" s="27" t="s">
        <v>414</v>
      </c>
      <c r="K231" s="28">
        <v>-7383</v>
      </c>
      <c r="L231" s="29">
        <v>1.5486049999999999E-13</v>
      </c>
      <c r="M231" t="s">
        <v>3683</v>
      </c>
    </row>
    <row r="232" spans="1:13" ht="15.75" customHeight="1" x14ac:dyDescent="0.2">
      <c r="A232" s="1" t="s">
        <v>1073</v>
      </c>
      <c r="B232" s="27">
        <v>1</v>
      </c>
      <c r="C232" s="27">
        <v>44194216</v>
      </c>
      <c r="D232" s="27" t="s">
        <v>409</v>
      </c>
      <c r="E232" s="27" t="s">
        <v>247</v>
      </c>
      <c r="F232" s="27" t="s">
        <v>1060</v>
      </c>
      <c r="G232" s="27" t="s">
        <v>1061</v>
      </c>
      <c r="H232" s="27">
        <v>248065</v>
      </c>
      <c r="I232" s="27" t="s">
        <v>571</v>
      </c>
      <c r="J232" s="27" t="s">
        <v>414</v>
      </c>
      <c r="K232" s="28">
        <v>-7382</v>
      </c>
      <c r="L232" s="29">
        <v>1.564879E-13</v>
      </c>
      <c r="M232" t="s">
        <v>3683</v>
      </c>
    </row>
    <row r="233" spans="1:13" ht="15.75" customHeight="1" x14ac:dyDescent="0.2">
      <c r="A233" s="1" t="s">
        <v>1599</v>
      </c>
      <c r="B233" s="27">
        <v>11</v>
      </c>
      <c r="C233" s="27">
        <v>28648737</v>
      </c>
      <c r="D233" s="27" t="s">
        <v>409</v>
      </c>
      <c r="E233" s="27" t="s">
        <v>420</v>
      </c>
      <c r="F233" s="27" t="s">
        <v>969</v>
      </c>
      <c r="G233" s="27" t="s">
        <v>969</v>
      </c>
      <c r="H233" s="27">
        <v>232747</v>
      </c>
      <c r="I233" s="27" t="s">
        <v>1195</v>
      </c>
      <c r="J233" s="27" t="s">
        <v>414</v>
      </c>
      <c r="K233" s="28">
        <v>-7362</v>
      </c>
      <c r="L233" s="29">
        <v>1.8166569999999999E-13</v>
      </c>
      <c r="M233" t="s">
        <v>3684</v>
      </c>
    </row>
    <row r="234" spans="1:13" ht="15.75" customHeight="1" x14ac:dyDescent="0.2">
      <c r="A234" s="1" t="s">
        <v>1091</v>
      </c>
      <c r="B234" s="27">
        <v>1</v>
      </c>
      <c r="C234" s="27">
        <v>44195404</v>
      </c>
      <c r="D234" s="27" t="s">
        <v>247</v>
      </c>
      <c r="E234" s="27" t="s">
        <v>410</v>
      </c>
      <c r="F234" s="27" t="s">
        <v>1060</v>
      </c>
      <c r="G234" s="27" t="s">
        <v>1061</v>
      </c>
      <c r="H234" s="27">
        <v>248061</v>
      </c>
      <c r="I234" s="27" t="s">
        <v>571</v>
      </c>
      <c r="J234" s="27" t="s">
        <v>414</v>
      </c>
      <c r="K234" s="28">
        <v>-7359</v>
      </c>
      <c r="L234" s="29">
        <v>1.846068E-13</v>
      </c>
      <c r="M234" t="s">
        <v>3683</v>
      </c>
    </row>
    <row r="235" spans="1:13" ht="15.75" customHeight="1" x14ac:dyDescent="0.2">
      <c r="A235" s="1" t="s">
        <v>1600</v>
      </c>
      <c r="B235" s="27">
        <v>11</v>
      </c>
      <c r="C235" s="27">
        <v>28642653</v>
      </c>
      <c r="D235" s="27" t="s">
        <v>420</v>
      </c>
      <c r="E235" s="27" t="s">
        <v>409</v>
      </c>
      <c r="F235" s="27" t="s">
        <v>1240</v>
      </c>
      <c r="G235" s="27" t="s">
        <v>1240</v>
      </c>
      <c r="H235" s="27">
        <v>247118</v>
      </c>
      <c r="I235" s="27" t="s">
        <v>1189</v>
      </c>
      <c r="J235" s="27" t="s">
        <v>414</v>
      </c>
      <c r="K235" s="27" t="s">
        <v>1601</v>
      </c>
      <c r="L235" s="29">
        <v>1.9880729999999999E-13</v>
      </c>
      <c r="M235" t="s">
        <v>3683</v>
      </c>
    </row>
    <row r="236" spans="1:13" ht="15.75" customHeight="1" x14ac:dyDescent="0.2">
      <c r="A236" s="1" t="s">
        <v>1602</v>
      </c>
      <c r="B236" s="27">
        <v>20</v>
      </c>
      <c r="C236" s="27">
        <v>21249538</v>
      </c>
      <c r="D236" s="27" t="s">
        <v>247</v>
      </c>
      <c r="E236" s="27" t="s">
        <v>410</v>
      </c>
      <c r="F236" s="27" t="s">
        <v>1603</v>
      </c>
      <c r="G236" s="27" t="s">
        <v>621</v>
      </c>
      <c r="H236" s="27">
        <v>242630</v>
      </c>
      <c r="I236" s="27" t="s">
        <v>571</v>
      </c>
      <c r="J236" s="27" t="s">
        <v>414</v>
      </c>
      <c r="K236" s="28">
        <v>-7333</v>
      </c>
      <c r="L236" s="29">
        <v>2.257786E-13</v>
      </c>
      <c r="M236" t="s">
        <v>3684</v>
      </c>
    </row>
    <row r="237" spans="1:13" ht="15.75" customHeight="1" x14ac:dyDescent="0.2">
      <c r="A237" s="1" t="s">
        <v>850</v>
      </c>
      <c r="B237" s="27">
        <v>1</v>
      </c>
      <c r="C237" s="27">
        <v>44051630</v>
      </c>
      <c r="D237" s="27" t="s">
        <v>420</v>
      </c>
      <c r="E237" s="27" t="s">
        <v>409</v>
      </c>
      <c r="F237" s="27" t="s">
        <v>760</v>
      </c>
      <c r="G237" s="27" t="s">
        <v>760</v>
      </c>
      <c r="H237" s="27">
        <v>246070</v>
      </c>
      <c r="I237" s="27" t="s">
        <v>1195</v>
      </c>
      <c r="J237" s="27" t="s">
        <v>414</v>
      </c>
      <c r="K237" s="28">
        <v>-7331</v>
      </c>
      <c r="L237" s="29">
        <v>2.2901230000000002E-13</v>
      </c>
      <c r="M237" t="s">
        <v>3683</v>
      </c>
    </row>
    <row r="238" spans="1:13" ht="15.75" customHeight="1" x14ac:dyDescent="0.2">
      <c r="A238" s="1" t="s">
        <v>820</v>
      </c>
      <c r="B238" s="27">
        <v>1</v>
      </c>
      <c r="C238" s="27">
        <v>44070691</v>
      </c>
      <c r="D238" s="27" t="s">
        <v>409</v>
      </c>
      <c r="E238" s="27" t="s">
        <v>420</v>
      </c>
      <c r="F238" s="27" t="s">
        <v>706</v>
      </c>
      <c r="G238" s="27" t="s">
        <v>706</v>
      </c>
      <c r="H238" s="27">
        <v>247923</v>
      </c>
      <c r="I238" s="27" t="s">
        <v>1189</v>
      </c>
      <c r="J238" s="27" t="s">
        <v>414</v>
      </c>
      <c r="K238" s="28">
        <v>-7279</v>
      </c>
      <c r="L238" s="29">
        <v>3.3678080000000001E-13</v>
      </c>
      <c r="M238" t="s">
        <v>3683</v>
      </c>
    </row>
    <row r="239" spans="1:13" ht="15.75" customHeight="1" x14ac:dyDescent="0.2">
      <c r="A239" s="1" t="s">
        <v>1604</v>
      </c>
      <c r="B239" s="27">
        <v>11</v>
      </c>
      <c r="C239" s="27">
        <v>28691287</v>
      </c>
      <c r="D239" s="27" t="s">
        <v>247</v>
      </c>
      <c r="E239" s="27" t="s">
        <v>410</v>
      </c>
      <c r="F239" s="27" t="s">
        <v>1339</v>
      </c>
      <c r="G239" s="27" t="s">
        <v>1339</v>
      </c>
      <c r="H239" s="27">
        <v>217811</v>
      </c>
      <c r="I239" s="27" t="s">
        <v>571</v>
      </c>
      <c r="J239" s="27" t="s">
        <v>414</v>
      </c>
      <c r="K239" s="28">
        <v>-7279</v>
      </c>
      <c r="L239" s="29">
        <v>3.37402E-13</v>
      </c>
      <c r="M239" t="s">
        <v>3683</v>
      </c>
    </row>
    <row r="240" spans="1:13" ht="15.75" customHeight="1" x14ac:dyDescent="0.2">
      <c r="A240" s="1" t="s">
        <v>839</v>
      </c>
      <c r="B240" s="27">
        <v>1</v>
      </c>
      <c r="C240" s="27">
        <v>44062159</v>
      </c>
      <c r="D240" s="27" t="s">
        <v>247</v>
      </c>
      <c r="E240" s="27" t="s">
        <v>410</v>
      </c>
      <c r="F240" s="27" t="s">
        <v>821</v>
      </c>
      <c r="G240" s="27" t="s">
        <v>821</v>
      </c>
      <c r="H240" s="27">
        <v>241559</v>
      </c>
      <c r="I240" s="27" t="s">
        <v>1195</v>
      </c>
      <c r="J240" s="27" t="s">
        <v>414</v>
      </c>
      <c r="K240" s="28">
        <v>-7278</v>
      </c>
      <c r="L240" s="29">
        <v>3.389837E-13</v>
      </c>
      <c r="M240" t="s">
        <v>3683</v>
      </c>
    </row>
    <row r="241" spans="1:13" ht="15.75" customHeight="1" x14ac:dyDescent="0.2">
      <c r="A241" s="1" t="s">
        <v>852</v>
      </c>
      <c r="B241" s="27">
        <v>1</v>
      </c>
      <c r="C241" s="27">
        <v>44097438</v>
      </c>
      <c r="D241" s="27" t="s">
        <v>247</v>
      </c>
      <c r="E241" s="27" t="s">
        <v>409</v>
      </c>
      <c r="F241" s="27" t="s">
        <v>843</v>
      </c>
      <c r="G241" s="27" t="s">
        <v>843</v>
      </c>
      <c r="H241" s="27">
        <v>243550</v>
      </c>
      <c r="I241" s="27" t="s">
        <v>1195</v>
      </c>
      <c r="J241" s="27" t="s">
        <v>414</v>
      </c>
      <c r="K241" s="28">
        <v>-7268</v>
      </c>
      <c r="L241" s="29">
        <v>3.6520819999999999E-13</v>
      </c>
      <c r="M241" t="s">
        <v>3683</v>
      </c>
    </row>
    <row r="242" spans="1:13" ht="15.75" customHeight="1" x14ac:dyDescent="0.2">
      <c r="A242" s="1" t="s">
        <v>1605</v>
      </c>
      <c r="B242" s="27">
        <v>20</v>
      </c>
      <c r="C242" s="27">
        <v>21271585</v>
      </c>
      <c r="D242" s="27" t="s">
        <v>420</v>
      </c>
      <c r="E242" s="27" t="s">
        <v>409</v>
      </c>
      <c r="F242" s="27" t="s">
        <v>1606</v>
      </c>
      <c r="G242" s="27" t="s">
        <v>818</v>
      </c>
      <c r="H242" s="27">
        <v>231073</v>
      </c>
      <c r="I242" s="27" t="s">
        <v>571</v>
      </c>
      <c r="J242" s="27" t="s">
        <v>414</v>
      </c>
      <c r="K242" s="28">
        <v>-7267</v>
      </c>
      <c r="L242" s="29">
        <v>3.6777249999999999E-13</v>
      </c>
      <c r="M242" t="s">
        <v>3684</v>
      </c>
    </row>
    <row r="243" spans="1:13" ht="15.75" customHeight="1" x14ac:dyDescent="0.2">
      <c r="A243" s="1" t="s">
        <v>847</v>
      </c>
      <c r="B243" s="27">
        <v>1</v>
      </c>
      <c r="C243" s="27">
        <v>44065148</v>
      </c>
      <c r="D243" s="27" t="s">
        <v>247</v>
      </c>
      <c r="E243" s="27" t="s">
        <v>410</v>
      </c>
      <c r="F243" s="27" t="s">
        <v>821</v>
      </c>
      <c r="G243" s="27" t="s">
        <v>821</v>
      </c>
      <c r="H243" s="27">
        <v>243729</v>
      </c>
      <c r="I243" s="27" t="s">
        <v>1195</v>
      </c>
      <c r="J243" s="27" t="s">
        <v>414</v>
      </c>
      <c r="K243" s="28">
        <v>-7262</v>
      </c>
      <c r="L243" s="29">
        <v>3.8087680000000001E-13</v>
      </c>
      <c r="M243" t="s">
        <v>3683</v>
      </c>
    </row>
    <row r="244" spans="1:13" ht="15.75" customHeight="1" x14ac:dyDescent="0.2">
      <c r="A244" s="1" t="s">
        <v>1183</v>
      </c>
      <c r="B244" s="27">
        <v>1</v>
      </c>
      <c r="C244" s="27">
        <v>44087496</v>
      </c>
      <c r="D244" s="27" t="s">
        <v>247</v>
      </c>
      <c r="E244" s="27" t="s">
        <v>410</v>
      </c>
      <c r="F244" s="27" t="s">
        <v>1607</v>
      </c>
      <c r="G244" s="27" t="s">
        <v>427</v>
      </c>
      <c r="H244" s="27">
        <v>242882</v>
      </c>
      <c r="I244" s="27" t="s">
        <v>1024</v>
      </c>
      <c r="J244" s="27" t="s">
        <v>414</v>
      </c>
      <c r="K244" s="27" t="s">
        <v>901</v>
      </c>
      <c r="L244" s="29">
        <v>3.8808430000000001E-13</v>
      </c>
      <c r="M244" t="s">
        <v>3683</v>
      </c>
    </row>
    <row r="245" spans="1:13" ht="15.75" customHeight="1" x14ac:dyDescent="0.2">
      <c r="A245" s="1" t="s">
        <v>1268</v>
      </c>
      <c r="B245" s="27">
        <v>5</v>
      </c>
      <c r="C245" s="27">
        <v>87901163</v>
      </c>
      <c r="D245" s="27" t="s">
        <v>420</v>
      </c>
      <c r="E245" s="27" t="s">
        <v>409</v>
      </c>
      <c r="F245" s="27" t="s">
        <v>733</v>
      </c>
      <c r="G245" s="27" t="s">
        <v>733</v>
      </c>
      <c r="H245" s="27">
        <v>244745</v>
      </c>
      <c r="I245" s="27" t="s">
        <v>1214</v>
      </c>
      <c r="J245" s="27" t="s">
        <v>414</v>
      </c>
      <c r="K245" s="28">
        <v>7255</v>
      </c>
      <c r="L245" s="29">
        <v>4.0182790000000001E-13</v>
      </c>
      <c r="M245" t="s">
        <v>3683</v>
      </c>
    </row>
    <row r="246" spans="1:13" ht="15.75" customHeight="1" x14ac:dyDescent="0.2">
      <c r="A246" s="1" t="s">
        <v>1608</v>
      </c>
      <c r="B246" s="27">
        <v>11</v>
      </c>
      <c r="C246" s="27">
        <v>28628549</v>
      </c>
      <c r="D246" s="27" t="s">
        <v>420</v>
      </c>
      <c r="E246" s="27" t="s">
        <v>410</v>
      </c>
      <c r="F246" s="27" t="s">
        <v>1216</v>
      </c>
      <c r="G246" s="27" t="s">
        <v>1216</v>
      </c>
      <c r="H246" s="27">
        <v>242896</v>
      </c>
      <c r="I246" s="27" t="s">
        <v>1189</v>
      </c>
      <c r="J246" s="27" t="s">
        <v>414</v>
      </c>
      <c r="K246" s="28">
        <v>-7253</v>
      </c>
      <c r="L246" s="29">
        <v>4.063496E-13</v>
      </c>
      <c r="M246" t="s">
        <v>3683</v>
      </c>
    </row>
    <row r="247" spans="1:13" ht="15.75" customHeight="1" x14ac:dyDescent="0.2">
      <c r="A247" s="1" t="s">
        <v>1115</v>
      </c>
      <c r="B247" s="27">
        <v>1</v>
      </c>
      <c r="C247" s="27">
        <v>44195353</v>
      </c>
      <c r="D247" s="27" t="s">
        <v>410</v>
      </c>
      <c r="E247" s="27" t="s">
        <v>247</v>
      </c>
      <c r="F247" s="27" t="s">
        <v>1008</v>
      </c>
      <c r="G247" s="27" t="s">
        <v>735</v>
      </c>
      <c r="H247" s="27">
        <v>234874</v>
      </c>
      <c r="I247" s="27" t="s">
        <v>571</v>
      </c>
      <c r="J247" s="27" t="s">
        <v>414</v>
      </c>
      <c r="K247" s="28">
        <v>-7253</v>
      </c>
      <c r="L247" s="29">
        <v>4.0888330000000001E-13</v>
      </c>
      <c r="M247" t="s">
        <v>3683</v>
      </c>
    </row>
    <row r="248" spans="1:13" ht="15.75" customHeight="1" x14ac:dyDescent="0.2">
      <c r="A248" s="1" t="s">
        <v>1609</v>
      </c>
      <c r="B248" s="27">
        <v>20</v>
      </c>
      <c r="C248" s="27">
        <v>21265728</v>
      </c>
      <c r="D248" s="27" t="s">
        <v>247</v>
      </c>
      <c r="E248" s="27" t="s">
        <v>410</v>
      </c>
      <c r="F248" s="27" t="s">
        <v>1610</v>
      </c>
      <c r="G248" s="27" t="s">
        <v>1143</v>
      </c>
      <c r="H248" s="27">
        <v>233846</v>
      </c>
      <c r="I248" s="27" t="s">
        <v>571</v>
      </c>
      <c r="J248" s="27" t="s">
        <v>414</v>
      </c>
      <c r="K248" s="28">
        <v>-7247</v>
      </c>
      <c r="L248" s="29">
        <v>4.2637740000000001E-13</v>
      </c>
      <c r="M248" t="s">
        <v>3684</v>
      </c>
    </row>
    <row r="249" spans="1:13" ht="15.75" customHeight="1" x14ac:dyDescent="0.2">
      <c r="A249" s="1" t="s">
        <v>860</v>
      </c>
      <c r="B249" s="27">
        <v>1</v>
      </c>
      <c r="C249" s="27">
        <v>44060483</v>
      </c>
      <c r="D249" s="27" t="s">
        <v>420</v>
      </c>
      <c r="E249" s="27" t="s">
        <v>409</v>
      </c>
      <c r="F249" s="27" t="s">
        <v>821</v>
      </c>
      <c r="G249" s="27" t="s">
        <v>821</v>
      </c>
      <c r="H249" s="27">
        <v>243724</v>
      </c>
      <c r="I249" s="27" t="s">
        <v>1189</v>
      </c>
      <c r="J249" s="27" t="s">
        <v>414</v>
      </c>
      <c r="K249" s="28">
        <v>-7246</v>
      </c>
      <c r="L249" s="29">
        <v>4.292701E-13</v>
      </c>
      <c r="M249" t="s">
        <v>3683</v>
      </c>
    </row>
    <row r="250" spans="1:13" ht="15.75" customHeight="1" x14ac:dyDescent="0.2">
      <c r="A250" s="1" t="s">
        <v>1611</v>
      </c>
      <c r="B250" s="27">
        <v>11</v>
      </c>
      <c r="C250" s="27">
        <v>28658030</v>
      </c>
      <c r="D250" s="27" t="s">
        <v>409</v>
      </c>
      <c r="E250" s="27" t="s">
        <v>420</v>
      </c>
      <c r="F250" s="27" t="s">
        <v>1339</v>
      </c>
      <c r="G250" s="27" t="s">
        <v>1339</v>
      </c>
      <c r="H250" s="27">
        <v>223047</v>
      </c>
      <c r="I250" s="27" t="s">
        <v>571</v>
      </c>
      <c r="J250" s="27" t="s">
        <v>414</v>
      </c>
      <c r="K250" s="28">
        <v>-7237</v>
      </c>
      <c r="L250" s="29">
        <v>4.5725320000000003E-13</v>
      </c>
      <c r="M250" t="s">
        <v>3684</v>
      </c>
    </row>
    <row r="251" spans="1:13" ht="15.75" customHeight="1" x14ac:dyDescent="0.2">
      <c r="A251" s="1" t="s">
        <v>1612</v>
      </c>
      <c r="B251" s="27">
        <v>20</v>
      </c>
      <c r="C251" s="27">
        <v>21270296</v>
      </c>
      <c r="D251" s="27" t="s">
        <v>247</v>
      </c>
      <c r="E251" s="27" t="s">
        <v>410</v>
      </c>
      <c r="F251" s="27" t="s">
        <v>1610</v>
      </c>
      <c r="G251" s="27" t="s">
        <v>1143</v>
      </c>
      <c r="H251" s="27">
        <v>235658</v>
      </c>
      <c r="I251" s="27" t="s">
        <v>571</v>
      </c>
      <c r="J251" s="27" t="s">
        <v>414</v>
      </c>
      <c r="K251" s="28">
        <v>-7236</v>
      </c>
      <c r="L251" s="29">
        <v>4.624115E-13</v>
      </c>
      <c r="M251" t="s">
        <v>3684</v>
      </c>
    </row>
    <row r="252" spans="1:13" ht="15.75" customHeight="1" x14ac:dyDescent="0.2">
      <c r="A252" s="1" t="s">
        <v>845</v>
      </c>
      <c r="B252" s="27">
        <v>1</v>
      </c>
      <c r="C252" s="27">
        <v>44051574</v>
      </c>
      <c r="D252" s="27" t="s">
        <v>409</v>
      </c>
      <c r="E252" s="27" t="s">
        <v>420</v>
      </c>
      <c r="F252" s="27" t="s">
        <v>821</v>
      </c>
      <c r="G252" s="27" t="s">
        <v>821</v>
      </c>
      <c r="H252" s="27">
        <v>246058</v>
      </c>
      <c r="I252" s="27" t="s">
        <v>1189</v>
      </c>
      <c r="J252" s="27" t="s">
        <v>414</v>
      </c>
      <c r="K252" s="28">
        <v>-7231</v>
      </c>
      <c r="L252" s="29">
        <v>4.7857080000000001E-13</v>
      </c>
      <c r="M252" t="s">
        <v>3683</v>
      </c>
    </row>
    <row r="253" spans="1:13" ht="15.75" customHeight="1" x14ac:dyDescent="0.2">
      <c r="A253" s="1" t="s">
        <v>1387</v>
      </c>
      <c r="B253" s="27">
        <v>5</v>
      </c>
      <c r="C253" s="27">
        <v>104034140</v>
      </c>
      <c r="D253" s="27" t="s">
        <v>247</v>
      </c>
      <c r="E253" s="27" t="s">
        <v>410</v>
      </c>
      <c r="F253" s="27" t="s">
        <v>1613</v>
      </c>
      <c r="G253" s="27" t="s">
        <v>1277</v>
      </c>
      <c r="H253" s="27">
        <v>247614</v>
      </c>
      <c r="I253" s="27" t="s">
        <v>1189</v>
      </c>
      <c r="J253" s="27" t="s">
        <v>414</v>
      </c>
      <c r="K253" s="28">
        <v>-7225</v>
      </c>
      <c r="L253" s="29">
        <v>5.0035810000000001E-13</v>
      </c>
      <c r="M253" t="s">
        <v>3683</v>
      </c>
    </row>
    <row r="254" spans="1:13" ht="15.75" customHeight="1" x14ac:dyDescent="0.2">
      <c r="A254" s="1" t="s">
        <v>1425</v>
      </c>
      <c r="B254" s="27">
        <v>5</v>
      </c>
      <c r="C254" s="27">
        <v>104037760</v>
      </c>
      <c r="D254" s="27" t="s">
        <v>420</v>
      </c>
      <c r="E254" s="27" t="s">
        <v>409</v>
      </c>
      <c r="F254" s="27" t="s">
        <v>472</v>
      </c>
      <c r="G254" s="27" t="s">
        <v>472</v>
      </c>
      <c r="H254" s="27">
        <v>235586</v>
      </c>
      <c r="I254" s="27" t="s">
        <v>1163</v>
      </c>
      <c r="J254" s="27" t="s">
        <v>414</v>
      </c>
      <c r="K254" s="28">
        <v>7223</v>
      </c>
      <c r="L254" s="29">
        <v>5.0803840000000001E-13</v>
      </c>
      <c r="M254" t="s">
        <v>3683</v>
      </c>
    </row>
    <row r="255" spans="1:13" ht="15.75" customHeight="1" x14ac:dyDescent="0.2">
      <c r="A255" s="1" t="s">
        <v>869</v>
      </c>
      <c r="B255" s="27">
        <v>1</v>
      </c>
      <c r="C255" s="27">
        <v>44059242</v>
      </c>
      <c r="D255" s="27" t="s">
        <v>420</v>
      </c>
      <c r="E255" s="27" t="s">
        <v>409</v>
      </c>
      <c r="F255" s="27" t="s">
        <v>821</v>
      </c>
      <c r="G255" s="27" t="s">
        <v>821</v>
      </c>
      <c r="H255" s="27">
        <v>243708</v>
      </c>
      <c r="I255" s="27" t="s">
        <v>1189</v>
      </c>
      <c r="J255" s="27" t="s">
        <v>414</v>
      </c>
      <c r="K255" s="28">
        <v>-7214</v>
      </c>
      <c r="L255" s="29">
        <v>5.4432339999999999E-13</v>
      </c>
      <c r="M255" t="s">
        <v>3683</v>
      </c>
    </row>
    <row r="256" spans="1:13" ht="15.75" customHeight="1" x14ac:dyDescent="0.2">
      <c r="A256" s="1" t="s">
        <v>1614</v>
      </c>
      <c r="B256" s="27">
        <v>20</v>
      </c>
      <c r="C256" s="27">
        <v>21265458</v>
      </c>
      <c r="D256" s="27" t="s">
        <v>420</v>
      </c>
      <c r="E256" s="27" t="s">
        <v>409</v>
      </c>
      <c r="F256" s="27" t="s">
        <v>1615</v>
      </c>
      <c r="G256" s="27" t="s">
        <v>1459</v>
      </c>
      <c r="H256" s="27">
        <v>235587</v>
      </c>
      <c r="I256" s="27" t="s">
        <v>571</v>
      </c>
      <c r="J256" s="27" t="s">
        <v>414</v>
      </c>
      <c r="K256" s="28">
        <v>-7214</v>
      </c>
      <c r="L256" s="29">
        <v>5.4492970000000001E-13</v>
      </c>
      <c r="M256" t="s">
        <v>3684</v>
      </c>
    </row>
    <row r="257" spans="1:13" ht="15.75" customHeight="1" x14ac:dyDescent="0.2">
      <c r="A257" s="1" t="s">
        <v>1616</v>
      </c>
      <c r="B257" s="27">
        <v>20</v>
      </c>
      <c r="C257" s="27">
        <v>21271774</v>
      </c>
      <c r="D257" s="27" t="s">
        <v>247</v>
      </c>
      <c r="E257" s="27" t="s">
        <v>409</v>
      </c>
      <c r="F257" s="27" t="s">
        <v>1610</v>
      </c>
      <c r="G257" s="27" t="s">
        <v>1143</v>
      </c>
      <c r="H257" s="27">
        <v>235664</v>
      </c>
      <c r="I257" s="27" t="s">
        <v>571</v>
      </c>
      <c r="J257" s="27" t="s">
        <v>414</v>
      </c>
      <c r="K257" s="28">
        <v>-7212</v>
      </c>
      <c r="L257" s="29">
        <v>5.5114169999999998E-13</v>
      </c>
      <c r="M257" t="s">
        <v>3684</v>
      </c>
    </row>
    <row r="258" spans="1:13" ht="15.75" customHeight="1" x14ac:dyDescent="0.2">
      <c r="A258" s="1" t="s">
        <v>862</v>
      </c>
      <c r="B258" s="27">
        <v>1</v>
      </c>
      <c r="C258" s="27">
        <v>44123988</v>
      </c>
      <c r="D258" s="27" t="s">
        <v>247</v>
      </c>
      <c r="E258" s="27" t="s">
        <v>410</v>
      </c>
      <c r="F258" s="27" t="s">
        <v>843</v>
      </c>
      <c r="G258" s="27" t="s">
        <v>843</v>
      </c>
      <c r="H258" s="27">
        <v>243624</v>
      </c>
      <c r="I258" s="27" t="s">
        <v>1195</v>
      </c>
      <c r="J258" s="27" t="s">
        <v>414</v>
      </c>
      <c r="K258" s="28">
        <v>-7211</v>
      </c>
      <c r="L258" s="29">
        <v>5.5604549999999997E-13</v>
      </c>
      <c r="M258" t="s">
        <v>3683</v>
      </c>
    </row>
    <row r="259" spans="1:13" ht="15.75" customHeight="1" x14ac:dyDescent="0.2">
      <c r="A259" s="1" t="s">
        <v>1617</v>
      </c>
      <c r="B259" s="27">
        <v>20</v>
      </c>
      <c r="C259" s="27">
        <v>21271323</v>
      </c>
      <c r="D259" s="27" t="s">
        <v>409</v>
      </c>
      <c r="E259" s="27" t="s">
        <v>410</v>
      </c>
      <c r="F259" s="27" t="s">
        <v>1610</v>
      </c>
      <c r="G259" s="27" t="s">
        <v>1143</v>
      </c>
      <c r="H259" s="27">
        <v>233930</v>
      </c>
      <c r="I259" s="27" t="s">
        <v>571</v>
      </c>
      <c r="J259" s="27" t="s">
        <v>414</v>
      </c>
      <c r="K259" s="27" t="s">
        <v>1618</v>
      </c>
      <c r="L259" s="29">
        <v>5.6119249999999998E-13</v>
      </c>
      <c r="M259" t="s">
        <v>3684</v>
      </c>
    </row>
    <row r="260" spans="1:13" ht="15.75" customHeight="1" x14ac:dyDescent="0.2">
      <c r="A260" s="1" t="s">
        <v>855</v>
      </c>
      <c r="B260" s="27">
        <v>1</v>
      </c>
      <c r="C260" s="27">
        <v>44121557</v>
      </c>
      <c r="D260" s="27" t="s">
        <v>409</v>
      </c>
      <c r="E260" s="27" t="s">
        <v>410</v>
      </c>
      <c r="F260" s="27" t="s">
        <v>827</v>
      </c>
      <c r="G260" s="27" t="s">
        <v>827</v>
      </c>
      <c r="H260" s="27">
        <v>243649</v>
      </c>
      <c r="I260" s="27" t="s">
        <v>1195</v>
      </c>
      <c r="J260" s="27" t="s">
        <v>414</v>
      </c>
      <c r="K260" s="28">
        <v>-7209</v>
      </c>
      <c r="L260" s="29">
        <v>5.6561739999999998E-13</v>
      </c>
      <c r="M260" t="s">
        <v>3683</v>
      </c>
    </row>
    <row r="261" spans="1:13" ht="15.75" customHeight="1" x14ac:dyDescent="0.2">
      <c r="A261" s="1" t="s">
        <v>1619</v>
      </c>
      <c r="B261" s="27">
        <v>20</v>
      </c>
      <c r="C261" s="27">
        <v>21267351</v>
      </c>
      <c r="D261" s="27" t="s">
        <v>247</v>
      </c>
      <c r="E261" s="27" t="s">
        <v>410</v>
      </c>
      <c r="F261" s="27" t="s">
        <v>1610</v>
      </c>
      <c r="G261" s="27" t="s">
        <v>1143</v>
      </c>
      <c r="H261" s="27">
        <v>235596</v>
      </c>
      <c r="I261" s="27" t="s">
        <v>571</v>
      </c>
      <c r="J261" s="27" t="s">
        <v>414</v>
      </c>
      <c r="K261" s="28">
        <v>-7208</v>
      </c>
      <c r="L261" s="29">
        <v>5.6738139999999995E-13</v>
      </c>
      <c r="M261" t="s">
        <v>3684</v>
      </c>
    </row>
    <row r="262" spans="1:13" ht="15.75" customHeight="1" x14ac:dyDescent="0.2">
      <c r="A262" s="1" t="s">
        <v>878</v>
      </c>
      <c r="B262" s="27">
        <v>1</v>
      </c>
      <c r="C262" s="27">
        <v>44039850</v>
      </c>
      <c r="D262" s="27" t="s">
        <v>409</v>
      </c>
      <c r="E262" s="27" t="s">
        <v>420</v>
      </c>
      <c r="F262" s="27" t="s">
        <v>706</v>
      </c>
      <c r="G262" s="27" t="s">
        <v>706</v>
      </c>
      <c r="H262" s="27">
        <v>248085</v>
      </c>
      <c r="I262" s="27" t="s">
        <v>1189</v>
      </c>
      <c r="J262" s="27" t="s">
        <v>414</v>
      </c>
      <c r="K262" s="28">
        <v>-7208</v>
      </c>
      <c r="L262" s="29">
        <v>5.6950210000000005E-13</v>
      </c>
      <c r="M262" t="s">
        <v>3683</v>
      </c>
    </row>
    <row r="263" spans="1:13" ht="15.75" customHeight="1" x14ac:dyDescent="0.2">
      <c r="A263" s="1" t="s">
        <v>1620</v>
      </c>
      <c r="B263" s="27">
        <v>20</v>
      </c>
      <c r="C263" s="27">
        <v>21271553</v>
      </c>
      <c r="D263" s="27" t="s">
        <v>409</v>
      </c>
      <c r="E263" s="27" t="s">
        <v>420</v>
      </c>
      <c r="F263" s="27" t="s">
        <v>1610</v>
      </c>
      <c r="G263" s="27" t="s">
        <v>1143</v>
      </c>
      <c r="H263" s="27">
        <v>235654</v>
      </c>
      <c r="I263" s="27" t="s">
        <v>571</v>
      </c>
      <c r="J263" s="27" t="s">
        <v>414</v>
      </c>
      <c r="K263" s="28">
        <v>-7206</v>
      </c>
      <c r="L263" s="29">
        <v>5.7500710000000003E-13</v>
      </c>
      <c r="M263" t="s">
        <v>3684</v>
      </c>
    </row>
    <row r="264" spans="1:13" ht="15.75" customHeight="1" x14ac:dyDescent="0.2">
      <c r="A264" s="1" t="s">
        <v>1261</v>
      </c>
      <c r="B264" s="27">
        <v>5</v>
      </c>
      <c r="C264" s="27">
        <v>87913831</v>
      </c>
      <c r="D264" s="27" t="s">
        <v>420</v>
      </c>
      <c r="E264" s="27" t="s">
        <v>409</v>
      </c>
      <c r="F264" s="27" t="s">
        <v>691</v>
      </c>
      <c r="G264" s="27" t="s">
        <v>691</v>
      </c>
      <c r="H264" s="27">
        <v>248100</v>
      </c>
      <c r="I264" s="27" t="s">
        <v>1214</v>
      </c>
      <c r="J264" s="27" t="s">
        <v>414</v>
      </c>
      <c r="K264" s="28">
        <v>7202</v>
      </c>
      <c r="L264" s="29">
        <v>5.9184650000000005E-13</v>
      </c>
      <c r="M264" t="s">
        <v>3683</v>
      </c>
    </row>
    <row r="265" spans="1:13" ht="15.75" customHeight="1" x14ac:dyDescent="0.2">
      <c r="A265" s="1" t="s">
        <v>1621</v>
      </c>
      <c r="B265" s="27">
        <v>20</v>
      </c>
      <c r="C265" s="27">
        <v>21271669</v>
      </c>
      <c r="D265" s="27" t="s">
        <v>410</v>
      </c>
      <c r="E265" s="27" t="s">
        <v>409</v>
      </c>
      <c r="F265" s="27" t="s">
        <v>1610</v>
      </c>
      <c r="G265" s="27" t="s">
        <v>1143</v>
      </c>
      <c r="H265" s="27">
        <v>235622</v>
      </c>
      <c r="I265" s="27" t="s">
        <v>571</v>
      </c>
      <c r="J265" s="27" t="s">
        <v>414</v>
      </c>
      <c r="K265" s="28">
        <v>-7201</v>
      </c>
      <c r="L265" s="29">
        <v>5.9642659999999997E-13</v>
      </c>
      <c r="M265" t="s">
        <v>3684</v>
      </c>
    </row>
    <row r="266" spans="1:13" ht="15.75" customHeight="1" x14ac:dyDescent="0.2">
      <c r="A266" s="1" t="s">
        <v>863</v>
      </c>
      <c r="B266" s="27">
        <v>1</v>
      </c>
      <c r="C266" s="27">
        <v>44058467</v>
      </c>
      <c r="D266" s="27" t="s">
        <v>247</v>
      </c>
      <c r="E266" s="27" t="s">
        <v>410</v>
      </c>
      <c r="F266" s="27" t="s">
        <v>706</v>
      </c>
      <c r="G266" s="27" t="s">
        <v>706</v>
      </c>
      <c r="H266" s="27">
        <v>243698</v>
      </c>
      <c r="I266" s="27" t="s">
        <v>1189</v>
      </c>
      <c r="J266" s="27" t="s">
        <v>414</v>
      </c>
      <c r="K266" s="28">
        <v>-7199</v>
      </c>
      <c r="L266" s="29">
        <v>6.0549139999999998E-13</v>
      </c>
      <c r="M266" t="s">
        <v>3683</v>
      </c>
    </row>
    <row r="267" spans="1:13" ht="15.75" customHeight="1" x14ac:dyDescent="0.2">
      <c r="A267" s="1" t="s">
        <v>1622</v>
      </c>
      <c r="B267" s="27">
        <v>20</v>
      </c>
      <c r="C267" s="27">
        <v>21266440</v>
      </c>
      <c r="D267" s="27" t="s">
        <v>247</v>
      </c>
      <c r="E267" s="27" t="s">
        <v>410</v>
      </c>
      <c r="F267" s="27" t="s">
        <v>1610</v>
      </c>
      <c r="G267" s="27" t="s">
        <v>1143</v>
      </c>
      <c r="H267" s="27">
        <v>235595</v>
      </c>
      <c r="I267" s="27" t="s">
        <v>571</v>
      </c>
      <c r="J267" s="27" t="s">
        <v>414</v>
      </c>
      <c r="K267" s="28">
        <v>-7198</v>
      </c>
      <c r="L267" s="29">
        <v>6.1229939999999998E-13</v>
      </c>
      <c r="M267" t="s">
        <v>3684</v>
      </c>
    </row>
    <row r="268" spans="1:13" ht="15.75" customHeight="1" x14ac:dyDescent="0.2">
      <c r="A268" s="1" t="s">
        <v>859</v>
      </c>
      <c r="B268" s="27">
        <v>1</v>
      </c>
      <c r="C268" s="27">
        <v>44051778</v>
      </c>
      <c r="D268" s="27" t="s">
        <v>420</v>
      </c>
      <c r="E268" s="27" t="s">
        <v>409</v>
      </c>
      <c r="F268" s="27" t="s">
        <v>821</v>
      </c>
      <c r="G268" s="27" t="s">
        <v>821</v>
      </c>
      <c r="H268" s="27">
        <v>248194</v>
      </c>
      <c r="I268" s="27" t="s">
        <v>1189</v>
      </c>
      <c r="J268" s="27" t="s">
        <v>414</v>
      </c>
      <c r="K268" s="28">
        <v>-7196</v>
      </c>
      <c r="L268" s="29">
        <v>6.2001359999999996E-13</v>
      </c>
      <c r="M268" t="s">
        <v>3683</v>
      </c>
    </row>
    <row r="269" spans="1:13" ht="15.75" customHeight="1" x14ac:dyDescent="0.2">
      <c r="A269" s="1" t="s">
        <v>1623</v>
      </c>
      <c r="B269" s="27">
        <v>11</v>
      </c>
      <c r="C269" s="27">
        <v>28693531</v>
      </c>
      <c r="D269" s="27" t="s">
        <v>409</v>
      </c>
      <c r="E269" s="27" t="s">
        <v>247</v>
      </c>
      <c r="F269" s="27" t="s">
        <v>889</v>
      </c>
      <c r="G269" s="27" t="s">
        <v>889</v>
      </c>
      <c r="H269" s="27">
        <v>232510</v>
      </c>
      <c r="I269" s="27" t="s">
        <v>1195</v>
      </c>
      <c r="J269" s="27" t="s">
        <v>414</v>
      </c>
      <c r="K269" s="28">
        <v>-7191</v>
      </c>
      <c r="L269" s="29">
        <v>6.4287900000000001E-13</v>
      </c>
      <c r="M269" t="s">
        <v>3683</v>
      </c>
    </row>
    <row r="270" spans="1:13" ht="15.75" customHeight="1" x14ac:dyDescent="0.2">
      <c r="A270" s="1" t="s">
        <v>1267</v>
      </c>
      <c r="B270" s="27">
        <v>5</v>
      </c>
      <c r="C270" s="27">
        <v>87915481</v>
      </c>
      <c r="D270" s="27" t="s">
        <v>247</v>
      </c>
      <c r="E270" s="27" t="s">
        <v>409</v>
      </c>
      <c r="F270" s="27" t="s">
        <v>691</v>
      </c>
      <c r="G270" s="27" t="s">
        <v>691</v>
      </c>
      <c r="H270" s="27">
        <v>248040</v>
      </c>
      <c r="I270" s="27" t="s">
        <v>1214</v>
      </c>
      <c r="J270" s="27" t="s">
        <v>414</v>
      </c>
      <c r="K270" s="28">
        <v>7187</v>
      </c>
      <c r="L270" s="29">
        <v>6.6139550000000002E-13</v>
      </c>
      <c r="M270" t="s">
        <v>3683</v>
      </c>
    </row>
    <row r="271" spans="1:13" ht="15.75" customHeight="1" x14ac:dyDescent="0.2">
      <c r="A271" s="1" t="s">
        <v>1624</v>
      </c>
      <c r="B271" s="27">
        <v>20</v>
      </c>
      <c r="C271" s="27">
        <v>21272531</v>
      </c>
      <c r="D271" s="27" t="s">
        <v>247</v>
      </c>
      <c r="E271" s="27" t="s">
        <v>410</v>
      </c>
      <c r="F271" s="27" t="s">
        <v>1610</v>
      </c>
      <c r="G271" s="27" t="s">
        <v>1143</v>
      </c>
      <c r="H271" s="27">
        <v>235622</v>
      </c>
      <c r="I271" s="27" t="s">
        <v>571</v>
      </c>
      <c r="J271" s="27" t="s">
        <v>414</v>
      </c>
      <c r="K271" s="28">
        <v>-7184</v>
      </c>
      <c r="L271" s="29">
        <v>6.7750650000000001E-13</v>
      </c>
      <c r="M271" t="s">
        <v>3684</v>
      </c>
    </row>
    <row r="272" spans="1:13" ht="15.75" customHeight="1" x14ac:dyDescent="0.2">
      <c r="A272" s="1" t="s">
        <v>1363</v>
      </c>
      <c r="B272" s="27">
        <v>5</v>
      </c>
      <c r="C272" s="27">
        <v>104045386</v>
      </c>
      <c r="D272" s="27" t="s">
        <v>420</v>
      </c>
      <c r="E272" s="27" t="s">
        <v>410</v>
      </c>
      <c r="F272" s="27" t="s">
        <v>1613</v>
      </c>
      <c r="G272" s="27" t="s">
        <v>1277</v>
      </c>
      <c r="H272" s="27">
        <v>234844</v>
      </c>
      <c r="I272" s="27" t="s">
        <v>1189</v>
      </c>
      <c r="J272" s="27" t="s">
        <v>414</v>
      </c>
      <c r="K272" s="28">
        <v>-7183</v>
      </c>
      <c r="L272" s="29">
        <v>6.8052729999999999E-13</v>
      </c>
      <c r="M272" t="s">
        <v>3683</v>
      </c>
    </row>
    <row r="273" spans="1:13" ht="15.75" customHeight="1" x14ac:dyDescent="0.2">
      <c r="A273" s="1" t="s">
        <v>1625</v>
      </c>
      <c r="B273" s="27">
        <v>20</v>
      </c>
      <c r="C273" s="27">
        <v>21272087</v>
      </c>
      <c r="D273" s="27" t="s">
        <v>247</v>
      </c>
      <c r="E273" s="27" t="s">
        <v>420</v>
      </c>
      <c r="F273" s="27" t="s">
        <v>1610</v>
      </c>
      <c r="G273" s="27" t="s">
        <v>1143</v>
      </c>
      <c r="H273" s="27">
        <v>235556</v>
      </c>
      <c r="I273" s="27" t="s">
        <v>571</v>
      </c>
      <c r="J273" s="27" t="s">
        <v>414</v>
      </c>
      <c r="K273" s="27" t="s">
        <v>1626</v>
      </c>
      <c r="L273" s="29">
        <v>6.9504730000000001E-13</v>
      </c>
      <c r="M273" t="s">
        <v>3684</v>
      </c>
    </row>
    <row r="274" spans="1:13" ht="15.75" customHeight="1" x14ac:dyDescent="0.2">
      <c r="A274" s="1" t="s">
        <v>904</v>
      </c>
      <c r="B274" s="27">
        <v>1</v>
      </c>
      <c r="C274" s="27">
        <v>44035472</v>
      </c>
      <c r="D274" s="27" t="s">
        <v>420</v>
      </c>
      <c r="E274" s="27" t="s">
        <v>409</v>
      </c>
      <c r="F274" s="27" t="s">
        <v>760</v>
      </c>
      <c r="G274" s="27" t="s">
        <v>760</v>
      </c>
      <c r="H274" s="27">
        <v>248105</v>
      </c>
      <c r="I274" s="27" t="s">
        <v>1189</v>
      </c>
      <c r="J274" s="27" t="s">
        <v>414</v>
      </c>
      <c r="K274" s="28">
        <v>-7176</v>
      </c>
      <c r="L274" s="29">
        <v>7.1518430000000005E-13</v>
      </c>
      <c r="M274" t="s">
        <v>3683</v>
      </c>
    </row>
    <row r="275" spans="1:13" ht="15.75" customHeight="1" x14ac:dyDescent="0.2">
      <c r="A275" s="1" t="s">
        <v>1627</v>
      </c>
      <c r="B275" s="27">
        <v>11</v>
      </c>
      <c r="C275" s="27">
        <v>28639130</v>
      </c>
      <c r="D275" s="27" t="s">
        <v>410</v>
      </c>
      <c r="E275" s="27" t="s">
        <v>247</v>
      </c>
      <c r="F275" s="27" t="s">
        <v>1016</v>
      </c>
      <c r="G275" s="27" t="s">
        <v>1016</v>
      </c>
      <c r="H275" s="27">
        <v>230411</v>
      </c>
      <c r="I275" s="27" t="s">
        <v>1195</v>
      </c>
      <c r="J275" s="27" t="s">
        <v>414</v>
      </c>
      <c r="K275" s="28">
        <v>-7176</v>
      </c>
      <c r="L275" s="29">
        <v>7.1736559999999999E-13</v>
      </c>
      <c r="M275" t="s">
        <v>3683</v>
      </c>
    </row>
    <row r="276" spans="1:13" ht="15.75" customHeight="1" x14ac:dyDescent="0.2">
      <c r="A276" s="1" t="s">
        <v>842</v>
      </c>
      <c r="B276" s="27">
        <v>1</v>
      </c>
      <c r="C276" s="27">
        <v>44098506</v>
      </c>
      <c r="D276" s="27" t="s">
        <v>420</v>
      </c>
      <c r="E276" s="27" t="s">
        <v>409</v>
      </c>
      <c r="F276" s="27" t="s">
        <v>843</v>
      </c>
      <c r="G276" s="27" t="s">
        <v>843</v>
      </c>
      <c r="H276" s="27">
        <v>243571</v>
      </c>
      <c r="I276" s="27" t="s">
        <v>1195</v>
      </c>
      <c r="J276" s="27" t="s">
        <v>414</v>
      </c>
      <c r="K276" s="28">
        <v>-7176</v>
      </c>
      <c r="L276" s="29">
        <v>7.179383E-13</v>
      </c>
      <c r="M276" t="s">
        <v>3683</v>
      </c>
    </row>
    <row r="277" spans="1:13" ht="15.75" customHeight="1" x14ac:dyDescent="0.2">
      <c r="A277" s="1" t="s">
        <v>853</v>
      </c>
      <c r="B277" s="27">
        <v>1</v>
      </c>
      <c r="C277" s="27">
        <v>44118406</v>
      </c>
      <c r="D277" s="27" t="s">
        <v>420</v>
      </c>
      <c r="E277" s="27" t="s">
        <v>409</v>
      </c>
      <c r="F277" s="27" t="s">
        <v>827</v>
      </c>
      <c r="G277" s="27" t="s">
        <v>827</v>
      </c>
      <c r="H277" s="27">
        <v>243688</v>
      </c>
      <c r="I277" s="27" t="s">
        <v>1195</v>
      </c>
      <c r="J277" s="27" t="s">
        <v>414</v>
      </c>
      <c r="K277" s="27" t="s">
        <v>954</v>
      </c>
      <c r="L277" s="29">
        <v>7.4750959999999998E-13</v>
      </c>
      <c r="M277" t="s">
        <v>3683</v>
      </c>
    </row>
    <row r="278" spans="1:13" ht="15.75" customHeight="1" x14ac:dyDescent="0.2">
      <c r="A278" s="1" t="s">
        <v>854</v>
      </c>
      <c r="B278" s="27">
        <v>1</v>
      </c>
      <c r="C278" s="27">
        <v>44049947</v>
      </c>
      <c r="D278" s="27" t="s">
        <v>247</v>
      </c>
      <c r="E278" s="27" t="s">
        <v>410</v>
      </c>
      <c r="F278" s="27" t="s">
        <v>706</v>
      </c>
      <c r="G278" s="27" t="s">
        <v>706</v>
      </c>
      <c r="H278" s="27">
        <v>248212</v>
      </c>
      <c r="I278" s="27" t="s">
        <v>1189</v>
      </c>
      <c r="J278" s="27" t="s">
        <v>414</v>
      </c>
      <c r="K278" s="28">
        <v>-7169</v>
      </c>
      <c r="L278" s="29">
        <v>7.5300630000000002E-13</v>
      </c>
      <c r="M278" t="s">
        <v>3683</v>
      </c>
    </row>
    <row r="279" spans="1:13" ht="15.75" customHeight="1" x14ac:dyDescent="0.2">
      <c r="A279" s="1" t="s">
        <v>1273</v>
      </c>
      <c r="B279" s="27">
        <v>5</v>
      </c>
      <c r="C279" s="27">
        <v>87914264</v>
      </c>
      <c r="D279" s="27" t="s">
        <v>409</v>
      </c>
      <c r="E279" s="27" t="s">
        <v>420</v>
      </c>
      <c r="F279" s="27" t="s">
        <v>691</v>
      </c>
      <c r="G279" s="27" t="s">
        <v>691</v>
      </c>
      <c r="H279" s="27">
        <v>248103</v>
      </c>
      <c r="I279" s="27" t="s">
        <v>1214</v>
      </c>
      <c r="J279" s="27" t="s">
        <v>414</v>
      </c>
      <c r="K279" s="28">
        <v>7168</v>
      </c>
      <c r="L279" s="29">
        <v>7.5917290000000004E-13</v>
      </c>
      <c r="M279" t="s">
        <v>3683</v>
      </c>
    </row>
    <row r="280" spans="1:13" ht="15.75" customHeight="1" x14ac:dyDescent="0.2">
      <c r="A280" s="1" t="s">
        <v>1628</v>
      </c>
      <c r="B280" s="27">
        <v>20</v>
      </c>
      <c r="C280" s="27">
        <v>21263790</v>
      </c>
      <c r="D280" s="27" t="s">
        <v>247</v>
      </c>
      <c r="E280" s="27" t="s">
        <v>420</v>
      </c>
      <c r="F280" s="27" t="s">
        <v>1610</v>
      </c>
      <c r="G280" s="27" t="s">
        <v>1143</v>
      </c>
      <c r="H280" s="27">
        <v>235634</v>
      </c>
      <c r="I280" s="27" t="s">
        <v>571</v>
      </c>
      <c r="J280" s="27" t="s">
        <v>414</v>
      </c>
      <c r="K280" s="28">
        <v>-7168</v>
      </c>
      <c r="L280" s="29">
        <v>7.6125630000000001E-13</v>
      </c>
      <c r="M280" t="s">
        <v>3684</v>
      </c>
    </row>
    <row r="281" spans="1:13" ht="15.75" customHeight="1" x14ac:dyDescent="0.2">
      <c r="A281" s="1" t="s">
        <v>1629</v>
      </c>
      <c r="B281" s="27">
        <v>20</v>
      </c>
      <c r="C281" s="27">
        <v>21258604</v>
      </c>
      <c r="D281" s="27" t="s">
        <v>410</v>
      </c>
      <c r="E281" s="27" t="s">
        <v>247</v>
      </c>
      <c r="F281" s="27" t="s">
        <v>1603</v>
      </c>
      <c r="G281" s="27" t="s">
        <v>621</v>
      </c>
      <c r="H281" s="27">
        <v>235503</v>
      </c>
      <c r="I281" s="27" t="s">
        <v>571</v>
      </c>
      <c r="J281" s="27" t="s">
        <v>414</v>
      </c>
      <c r="K281" s="28">
        <v>-7167</v>
      </c>
      <c r="L281" s="29">
        <v>7.6422839999999995E-13</v>
      </c>
      <c r="M281" t="s">
        <v>3684</v>
      </c>
    </row>
    <row r="282" spans="1:13" ht="15.75" customHeight="1" x14ac:dyDescent="0.2">
      <c r="A282" s="1" t="s">
        <v>1306</v>
      </c>
      <c r="B282" s="27">
        <v>5</v>
      </c>
      <c r="C282" s="27">
        <v>103889998</v>
      </c>
      <c r="D282" s="27" t="s">
        <v>410</v>
      </c>
      <c r="E282" s="27" t="s">
        <v>409</v>
      </c>
      <c r="F282" s="27" t="s">
        <v>1093</v>
      </c>
      <c r="G282" s="27" t="s">
        <v>1093</v>
      </c>
      <c r="H282" s="27">
        <v>232891</v>
      </c>
      <c r="I282" s="27" t="s">
        <v>1163</v>
      </c>
      <c r="J282" s="27" t="s">
        <v>414</v>
      </c>
      <c r="K282" s="28">
        <v>7167</v>
      </c>
      <c r="L282" s="29">
        <v>7.6804529999999996E-13</v>
      </c>
      <c r="M282" t="s">
        <v>3683</v>
      </c>
    </row>
    <row r="283" spans="1:13" ht="15.75" customHeight="1" x14ac:dyDescent="0.2">
      <c r="A283" s="1" t="s">
        <v>1630</v>
      </c>
      <c r="B283" s="27">
        <v>20</v>
      </c>
      <c r="C283" s="27">
        <v>21258053</v>
      </c>
      <c r="D283" s="27" t="s">
        <v>409</v>
      </c>
      <c r="E283" s="27" t="s">
        <v>420</v>
      </c>
      <c r="F283" s="27" t="s">
        <v>1615</v>
      </c>
      <c r="G283" s="27" t="s">
        <v>1459</v>
      </c>
      <c r="H283" s="27">
        <v>235540</v>
      </c>
      <c r="I283" s="27" t="s">
        <v>571</v>
      </c>
      <c r="J283" s="27" t="s">
        <v>414</v>
      </c>
      <c r="K283" s="28">
        <v>-7157</v>
      </c>
      <c r="L283" s="29">
        <v>8.2531770000000005E-13</v>
      </c>
      <c r="M283" t="s">
        <v>3684</v>
      </c>
    </row>
    <row r="284" spans="1:13" ht="15.75" customHeight="1" x14ac:dyDescent="0.2">
      <c r="A284" s="1" t="s">
        <v>1631</v>
      </c>
      <c r="B284" s="27">
        <v>20</v>
      </c>
      <c r="C284" s="27">
        <v>21268269</v>
      </c>
      <c r="D284" s="27" t="s">
        <v>420</v>
      </c>
      <c r="E284" s="27" t="s">
        <v>409</v>
      </c>
      <c r="F284" s="27" t="s">
        <v>1610</v>
      </c>
      <c r="G284" s="27" t="s">
        <v>1143</v>
      </c>
      <c r="H284" s="27">
        <v>235570</v>
      </c>
      <c r="I284" s="27" t="s">
        <v>571</v>
      </c>
      <c r="J284" s="27" t="s">
        <v>414</v>
      </c>
      <c r="K284" s="28">
        <v>-7154</v>
      </c>
      <c r="L284" s="29">
        <v>8.4016899999999997E-13</v>
      </c>
      <c r="M284" t="s">
        <v>3684</v>
      </c>
    </row>
    <row r="285" spans="1:13" ht="15.75" customHeight="1" x14ac:dyDescent="0.2">
      <c r="A285" s="1" t="s">
        <v>861</v>
      </c>
      <c r="B285" s="27">
        <v>1</v>
      </c>
      <c r="C285" s="27">
        <v>44049156</v>
      </c>
      <c r="D285" s="27" t="s">
        <v>420</v>
      </c>
      <c r="E285" s="27" t="s">
        <v>409</v>
      </c>
      <c r="F285" s="27" t="s">
        <v>760</v>
      </c>
      <c r="G285" s="27" t="s">
        <v>760</v>
      </c>
      <c r="H285" s="27">
        <v>248198</v>
      </c>
      <c r="I285" s="27" t="s">
        <v>1189</v>
      </c>
      <c r="J285" s="27" t="s">
        <v>414</v>
      </c>
      <c r="K285" s="28">
        <v>-7152</v>
      </c>
      <c r="L285" s="29">
        <v>8.5246990000000004E-13</v>
      </c>
      <c r="M285" t="s">
        <v>3683</v>
      </c>
    </row>
    <row r="286" spans="1:13" ht="15.75" customHeight="1" x14ac:dyDescent="0.2">
      <c r="A286" s="1" t="s">
        <v>1046</v>
      </c>
      <c r="B286" s="27">
        <v>1</v>
      </c>
      <c r="C286" s="27">
        <v>44243866</v>
      </c>
      <c r="D286" s="27" t="s">
        <v>410</v>
      </c>
      <c r="E286" s="27" t="s">
        <v>247</v>
      </c>
      <c r="F286" s="27" t="s">
        <v>1590</v>
      </c>
      <c r="G286" s="27" t="s">
        <v>1591</v>
      </c>
      <c r="H286" s="27">
        <v>248054</v>
      </c>
      <c r="I286" s="27" t="s">
        <v>571</v>
      </c>
      <c r="J286" s="27" t="s">
        <v>414</v>
      </c>
      <c r="K286" s="28">
        <v>-7152</v>
      </c>
      <c r="L286" s="29">
        <v>8.5327120000000004E-13</v>
      </c>
      <c r="M286" t="s">
        <v>3683</v>
      </c>
    </row>
    <row r="287" spans="1:13" ht="15.75" customHeight="1" x14ac:dyDescent="0.2">
      <c r="A287" s="1" t="s">
        <v>867</v>
      </c>
      <c r="B287" s="27">
        <v>1</v>
      </c>
      <c r="C287" s="27">
        <v>44051771</v>
      </c>
      <c r="D287" s="27" t="s">
        <v>410</v>
      </c>
      <c r="E287" s="27" t="s">
        <v>247</v>
      </c>
      <c r="F287" s="27" t="s">
        <v>706</v>
      </c>
      <c r="G287" s="27" t="s">
        <v>706</v>
      </c>
      <c r="H287" s="27">
        <v>248197</v>
      </c>
      <c r="I287" s="27" t="s">
        <v>1189</v>
      </c>
      <c r="J287" s="27" t="s">
        <v>414</v>
      </c>
      <c r="K287" s="28">
        <v>-7152</v>
      </c>
      <c r="L287" s="29">
        <v>8.5329519999999996E-13</v>
      </c>
      <c r="M287" t="s">
        <v>3683</v>
      </c>
    </row>
    <row r="288" spans="1:13" ht="15.75" customHeight="1" x14ac:dyDescent="0.2">
      <c r="A288" s="1" t="s">
        <v>1632</v>
      </c>
      <c r="B288" s="27">
        <v>20</v>
      </c>
      <c r="C288" s="27">
        <v>21264167</v>
      </c>
      <c r="D288" s="27" t="s">
        <v>410</v>
      </c>
      <c r="E288" s="27" t="s">
        <v>247</v>
      </c>
      <c r="F288" s="27" t="s">
        <v>1610</v>
      </c>
      <c r="G288" s="27" t="s">
        <v>1143</v>
      </c>
      <c r="H288" s="27">
        <v>232735</v>
      </c>
      <c r="I288" s="27" t="s">
        <v>571</v>
      </c>
      <c r="J288" s="27" t="s">
        <v>414</v>
      </c>
      <c r="K288" s="28">
        <v>-7145</v>
      </c>
      <c r="L288" s="29">
        <v>9.0128299999999999E-13</v>
      </c>
      <c r="M288" t="s">
        <v>3684</v>
      </c>
    </row>
    <row r="289" spans="1:13" ht="15.75" customHeight="1" x14ac:dyDescent="0.2">
      <c r="A289" s="1" t="s">
        <v>1633</v>
      </c>
      <c r="B289" s="27">
        <v>20</v>
      </c>
      <c r="C289" s="27">
        <v>21258493</v>
      </c>
      <c r="D289" s="27" t="s">
        <v>410</v>
      </c>
      <c r="E289" s="27" t="s">
        <v>247</v>
      </c>
      <c r="F289" s="27" t="s">
        <v>1615</v>
      </c>
      <c r="G289" s="27" t="s">
        <v>1459</v>
      </c>
      <c r="H289" s="27">
        <v>232685</v>
      </c>
      <c r="I289" s="27" t="s">
        <v>571</v>
      </c>
      <c r="J289" s="27" t="s">
        <v>414</v>
      </c>
      <c r="K289" s="28">
        <v>-7144</v>
      </c>
      <c r="L289" s="29">
        <v>9.0633689999999998E-13</v>
      </c>
      <c r="M289" t="s">
        <v>3684</v>
      </c>
    </row>
    <row r="290" spans="1:13" ht="15.75" customHeight="1" x14ac:dyDescent="0.2">
      <c r="A290" s="1" t="s">
        <v>1634</v>
      </c>
      <c r="B290" s="27">
        <v>5</v>
      </c>
      <c r="C290" s="27">
        <v>104043156</v>
      </c>
      <c r="D290" s="27" t="s">
        <v>247</v>
      </c>
      <c r="E290" s="27" t="s">
        <v>410</v>
      </c>
      <c r="F290" s="27" t="s">
        <v>1613</v>
      </c>
      <c r="G290" s="27" t="s">
        <v>1277</v>
      </c>
      <c r="H290" s="27">
        <v>248082</v>
      </c>
      <c r="I290" s="27" t="s">
        <v>1189</v>
      </c>
      <c r="J290" s="27" t="s">
        <v>414</v>
      </c>
      <c r="K290" s="28">
        <v>-7143</v>
      </c>
      <c r="L290" s="29">
        <v>9.1536369999999996E-13</v>
      </c>
      <c r="M290" t="s">
        <v>3683</v>
      </c>
    </row>
    <row r="291" spans="1:13" ht="15.75" customHeight="1" x14ac:dyDescent="0.2">
      <c r="A291" s="1" t="s">
        <v>1053</v>
      </c>
      <c r="B291" s="27">
        <v>1</v>
      </c>
      <c r="C291" s="27">
        <v>44243283</v>
      </c>
      <c r="D291" s="27" t="s">
        <v>247</v>
      </c>
      <c r="E291" s="27" t="s">
        <v>410</v>
      </c>
      <c r="F291" s="27" t="s">
        <v>1590</v>
      </c>
      <c r="G291" s="27" t="s">
        <v>1591</v>
      </c>
      <c r="H291" s="27">
        <v>247974</v>
      </c>
      <c r="I291" s="27" t="s">
        <v>571</v>
      </c>
      <c r="J291" s="27" t="s">
        <v>414</v>
      </c>
      <c r="K291" s="28">
        <v>-7138</v>
      </c>
      <c r="L291" s="29">
        <v>9.4556740000000009E-13</v>
      </c>
      <c r="M291" t="s">
        <v>3683</v>
      </c>
    </row>
    <row r="292" spans="1:13" ht="15.75" customHeight="1" x14ac:dyDescent="0.2">
      <c r="A292" s="1" t="s">
        <v>856</v>
      </c>
      <c r="B292" s="27">
        <v>1</v>
      </c>
      <c r="C292" s="27">
        <v>44122473</v>
      </c>
      <c r="D292" s="27" t="s">
        <v>409</v>
      </c>
      <c r="E292" s="27" t="s">
        <v>247</v>
      </c>
      <c r="F292" s="27" t="s">
        <v>843</v>
      </c>
      <c r="G292" s="27" t="s">
        <v>843</v>
      </c>
      <c r="H292" s="27">
        <v>243644</v>
      </c>
      <c r="I292" s="27" t="s">
        <v>1195</v>
      </c>
      <c r="J292" s="27" t="s">
        <v>414</v>
      </c>
      <c r="K292" s="28">
        <v>-7136</v>
      </c>
      <c r="L292" s="29">
        <v>9.6006019999999996E-13</v>
      </c>
      <c r="M292" t="s">
        <v>3683</v>
      </c>
    </row>
    <row r="293" spans="1:13" ht="15.75" customHeight="1" x14ac:dyDescent="0.2">
      <c r="A293" s="1" t="s">
        <v>1289</v>
      </c>
      <c r="B293" s="27">
        <v>5</v>
      </c>
      <c r="C293" s="27">
        <v>87923882</v>
      </c>
      <c r="D293" s="27" t="s">
        <v>409</v>
      </c>
      <c r="E293" s="27" t="s">
        <v>247</v>
      </c>
      <c r="F293" s="27" t="s">
        <v>691</v>
      </c>
      <c r="G293" s="27" t="s">
        <v>691</v>
      </c>
      <c r="H293" s="27">
        <v>247779</v>
      </c>
      <c r="I293" s="27" t="s">
        <v>1214</v>
      </c>
      <c r="J293" s="27" t="s">
        <v>414</v>
      </c>
      <c r="K293" s="28">
        <v>7126</v>
      </c>
      <c r="L293" s="29">
        <v>1.0364010000000001E-12</v>
      </c>
      <c r="M293" t="s">
        <v>3683</v>
      </c>
    </row>
    <row r="294" spans="1:13" ht="15.75" customHeight="1" x14ac:dyDescent="0.2">
      <c r="A294" s="1" t="s">
        <v>1635</v>
      </c>
      <c r="B294" s="27">
        <v>20</v>
      </c>
      <c r="C294" s="27">
        <v>21261684</v>
      </c>
      <c r="D294" s="27" t="s">
        <v>247</v>
      </c>
      <c r="E294" s="27" t="s">
        <v>410</v>
      </c>
      <c r="F294" s="27" t="s">
        <v>1610</v>
      </c>
      <c r="G294" s="27" t="s">
        <v>1143</v>
      </c>
      <c r="H294" s="27">
        <v>222451</v>
      </c>
      <c r="I294" s="27" t="s">
        <v>571</v>
      </c>
      <c r="J294" s="27" t="s">
        <v>414</v>
      </c>
      <c r="K294" s="28">
        <v>-7124</v>
      </c>
      <c r="L294" s="29">
        <v>1.0465330000000001E-12</v>
      </c>
      <c r="M294" t="s">
        <v>3684</v>
      </c>
    </row>
    <row r="295" spans="1:13" ht="15.75" customHeight="1" x14ac:dyDescent="0.2">
      <c r="A295" s="1" t="s">
        <v>1295</v>
      </c>
      <c r="B295" s="27">
        <v>5</v>
      </c>
      <c r="C295" s="27">
        <v>87926463</v>
      </c>
      <c r="D295" s="27" t="s">
        <v>420</v>
      </c>
      <c r="E295" s="27" t="s">
        <v>409</v>
      </c>
      <c r="F295" s="27" t="s">
        <v>700</v>
      </c>
      <c r="G295" s="27" t="s">
        <v>700</v>
      </c>
      <c r="H295" s="27">
        <v>247789</v>
      </c>
      <c r="I295" s="27" t="s">
        <v>1214</v>
      </c>
      <c r="J295" s="27" t="s">
        <v>414</v>
      </c>
      <c r="K295" s="28">
        <v>7124</v>
      </c>
      <c r="L295" s="29">
        <v>1.051016E-12</v>
      </c>
      <c r="M295" t="s">
        <v>3683</v>
      </c>
    </row>
    <row r="296" spans="1:13" ht="15.75" customHeight="1" x14ac:dyDescent="0.2">
      <c r="A296" s="1" t="s">
        <v>872</v>
      </c>
      <c r="B296" s="27">
        <v>1</v>
      </c>
      <c r="C296" s="27">
        <v>44045528</v>
      </c>
      <c r="D296" s="27" t="s">
        <v>420</v>
      </c>
      <c r="E296" s="27" t="s">
        <v>409</v>
      </c>
      <c r="F296" s="27" t="s">
        <v>760</v>
      </c>
      <c r="G296" s="27" t="s">
        <v>760</v>
      </c>
      <c r="H296" s="27">
        <v>248053</v>
      </c>
      <c r="I296" s="27" t="s">
        <v>1189</v>
      </c>
      <c r="J296" s="27" t="s">
        <v>414</v>
      </c>
      <c r="K296" s="27" t="s">
        <v>975</v>
      </c>
      <c r="L296" s="29">
        <v>1.079019E-12</v>
      </c>
      <c r="M296" t="s">
        <v>3683</v>
      </c>
    </row>
    <row r="297" spans="1:13" ht="15.75" customHeight="1" x14ac:dyDescent="0.2">
      <c r="A297" s="1" t="s">
        <v>866</v>
      </c>
      <c r="B297" s="27">
        <v>1</v>
      </c>
      <c r="C297" s="27">
        <v>44111963</v>
      </c>
      <c r="D297" s="27" t="s">
        <v>247</v>
      </c>
      <c r="E297" s="27" t="s">
        <v>420</v>
      </c>
      <c r="F297" s="27" t="s">
        <v>827</v>
      </c>
      <c r="G297" s="27" t="s">
        <v>827</v>
      </c>
      <c r="H297" s="27">
        <v>243683</v>
      </c>
      <c r="I297" s="27" t="s">
        <v>1189</v>
      </c>
      <c r="J297" s="27" t="s">
        <v>414</v>
      </c>
      <c r="K297" s="28">
        <v>-7117</v>
      </c>
      <c r="L297" s="29">
        <v>1.1057309999999999E-12</v>
      </c>
      <c r="M297" t="s">
        <v>3683</v>
      </c>
    </row>
    <row r="298" spans="1:13" ht="15.75" customHeight="1" x14ac:dyDescent="0.2">
      <c r="A298" s="1" t="s">
        <v>826</v>
      </c>
      <c r="B298" s="27">
        <v>1</v>
      </c>
      <c r="C298" s="27">
        <v>44078602</v>
      </c>
      <c r="D298" s="27" t="s">
        <v>420</v>
      </c>
      <c r="E298" s="27" t="s">
        <v>410</v>
      </c>
      <c r="F298" s="27" t="s">
        <v>1636</v>
      </c>
      <c r="G298" s="27" t="s">
        <v>1636</v>
      </c>
      <c r="H298" s="27">
        <v>243460</v>
      </c>
      <c r="I298" s="27" t="s">
        <v>1189</v>
      </c>
      <c r="J298" s="27" t="s">
        <v>414</v>
      </c>
      <c r="K298" s="28">
        <v>-7116</v>
      </c>
      <c r="L298" s="29">
        <v>1.110116E-12</v>
      </c>
      <c r="M298" t="s">
        <v>3683</v>
      </c>
    </row>
    <row r="299" spans="1:13" ht="15.75" customHeight="1" x14ac:dyDescent="0.2">
      <c r="A299" s="1" t="s">
        <v>1637</v>
      </c>
      <c r="B299" s="27">
        <v>20</v>
      </c>
      <c r="C299" s="27">
        <v>21273867</v>
      </c>
      <c r="D299" s="27" t="s">
        <v>247</v>
      </c>
      <c r="E299" s="27" t="s">
        <v>410</v>
      </c>
      <c r="F299" s="27" t="s">
        <v>1610</v>
      </c>
      <c r="G299" s="27" t="s">
        <v>1143</v>
      </c>
      <c r="H299" s="27">
        <v>235651</v>
      </c>
      <c r="I299" s="27" t="s">
        <v>571</v>
      </c>
      <c r="J299" s="27" t="s">
        <v>414</v>
      </c>
      <c r="K299" s="28">
        <v>-7116</v>
      </c>
      <c r="L299" s="29">
        <v>1.113523E-12</v>
      </c>
      <c r="M299" t="s">
        <v>3684</v>
      </c>
    </row>
    <row r="300" spans="1:13" ht="15.75" customHeight="1" x14ac:dyDescent="0.2">
      <c r="A300" s="1" t="s">
        <v>877</v>
      </c>
      <c r="B300" s="27">
        <v>1</v>
      </c>
      <c r="C300" s="27">
        <v>44066424</v>
      </c>
      <c r="D300" s="27" t="s">
        <v>420</v>
      </c>
      <c r="E300" s="27" t="s">
        <v>410</v>
      </c>
      <c r="F300" s="27" t="s">
        <v>821</v>
      </c>
      <c r="G300" s="27" t="s">
        <v>821</v>
      </c>
      <c r="H300" s="27">
        <v>241412</v>
      </c>
      <c r="I300" s="27" t="s">
        <v>1189</v>
      </c>
      <c r="J300" s="27" t="s">
        <v>414</v>
      </c>
      <c r="K300" s="28">
        <v>-7115</v>
      </c>
      <c r="L300" s="29">
        <v>1.1167350000000001E-12</v>
      </c>
      <c r="M300" t="s">
        <v>3683</v>
      </c>
    </row>
    <row r="301" spans="1:13" ht="15.75" customHeight="1" x14ac:dyDescent="0.2">
      <c r="A301" s="1" t="s">
        <v>851</v>
      </c>
      <c r="B301" s="27">
        <v>1</v>
      </c>
      <c r="C301" s="27">
        <v>44101648</v>
      </c>
      <c r="D301" s="27" t="s">
        <v>420</v>
      </c>
      <c r="E301" s="27" t="s">
        <v>409</v>
      </c>
      <c r="F301" s="27" t="s">
        <v>827</v>
      </c>
      <c r="G301" s="27" t="s">
        <v>827</v>
      </c>
      <c r="H301" s="27">
        <v>243529</v>
      </c>
      <c r="I301" s="27" t="s">
        <v>1189</v>
      </c>
      <c r="J301" s="27" t="s">
        <v>414</v>
      </c>
      <c r="K301" s="28">
        <v>-7107</v>
      </c>
      <c r="L301" s="29">
        <v>1.183281E-12</v>
      </c>
      <c r="M301" t="s">
        <v>3683</v>
      </c>
    </row>
    <row r="302" spans="1:13" ht="15.75" customHeight="1" x14ac:dyDescent="0.2">
      <c r="A302" s="1" t="s">
        <v>1067</v>
      </c>
      <c r="B302" s="27">
        <v>1</v>
      </c>
      <c r="C302" s="27">
        <v>44247233</v>
      </c>
      <c r="D302" s="27" t="s">
        <v>409</v>
      </c>
      <c r="E302" s="27" t="s">
        <v>410</v>
      </c>
      <c r="F302" s="27" t="s">
        <v>1102</v>
      </c>
      <c r="G302" s="27" t="s">
        <v>1103</v>
      </c>
      <c r="H302" s="27">
        <v>235689</v>
      </c>
      <c r="I302" s="27" t="s">
        <v>571</v>
      </c>
      <c r="J302" s="27" t="s">
        <v>414</v>
      </c>
      <c r="K302" s="28">
        <v>-7106</v>
      </c>
      <c r="L302" s="29">
        <v>1.1983399999999999E-12</v>
      </c>
      <c r="M302" t="s">
        <v>3683</v>
      </c>
    </row>
    <row r="303" spans="1:13" ht="15.75" customHeight="1" x14ac:dyDescent="0.2">
      <c r="A303" s="1" t="s">
        <v>1230</v>
      </c>
      <c r="B303" s="27">
        <v>1</v>
      </c>
      <c r="C303" s="27">
        <v>44338575</v>
      </c>
      <c r="D303" s="27" t="s">
        <v>410</v>
      </c>
      <c r="E303" s="27" t="s">
        <v>420</v>
      </c>
      <c r="F303" s="27" t="s">
        <v>1638</v>
      </c>
      <c r="G303" s="27" t="s">
        <v>1639</v>
      </c>
      <c r="H303" s="27">
        <v>246075</v>
      </c>
      <c r="I303" s="27" t="s">
        <v>571</v>
      </c>
      <c r="J303" s="27" t="s">
        <v>414</v>
      </c>
      <c r="K303" s="28">
        <v>-7104</v>
      </c>
      <c r="L303" s="29">
        <v>1.208038E-12</v>
      </c>
      <c r="M303" t="s">
        <v>3683</v>
      </c>
    </row>
    <row r="304" spans="1:13" ht="15.75" customHeight="1" x14ac:dyDescent="0.2">
      <c r="A304" s="1" t="s">
        <v>1287</v>
      </c>
      <c r="B304" s="27">
        <v>5</v>
      </c>
      <c r="C304" s="27">
        <v>87920306</v>
      </c>
      <c r="D304" s="27" t="s">
        <v>420</v>
      </c>
      <c r="E304" s="27" t="s">
        <v>410</v>
      </c>
      <c r="F304" s="27" t="s">
        <v>691</v>
      </c>
      <c r="G304" s="27" t="s">
        <v>691</v>
      </c>
      <c r="H304" s="27">
        <v>247928</v>
      </c>
      <c r="I304" s="27" t="s">
        <v>1214</v>
      </c>
      <c r="J304" s="27" t="s">
        <v>414</v>
      </c>
      <c r="K304" s="28">
        <v>7103</v>
      </c>
      <c r="L304" s="29">
        <v>1.2180280000000001E-12</v>
      </c>
      <c r="M304" t="s">
        <v>3683</v>
      </c>
    </row>
    <row r="305" spans="1:13" ht="15.75" customHeight="1" x14ac:dyDescent="0.2">
      <c r="A305" s="1" t="s">
        <v>1640</v>
      </c>
      <c r="B305" s="27">
        <v>11</v>
      </c>
      <c r="C305" s="27">
        <v>28643877</v>
      </c>
      <c r="D305" s="27" t="s">
        <v>420</v>
      </c>
      <c r="E305" s="27" t="s">
        <v>409</v>
      </c>
      <c r="F305" s="27" t="s">
        <v>791</v>
      </c>
      <c r="G305" s="27" t="s">
        <v>791</v>
      </c>
      <c r="H305" s="27">
        <v>246512</v>
      </c>
      <c r="I305" s="27" t="s">
        <v>1189</v>
      </c>
      <c r="J305" s="27" t="s">
        <v>414</v>
      </c>
      <c r="K305" s="28">
        <v>-7097</v>
      </c>
      <c r="L305" s="29">
        <v>1.273533E-12</v>
      </c>
      <c r="M305" t="s">
        <v>3683</v>
      </c>
    </row>
    <row r="306" spans="1:13" ht="15.75" customHeight="1" x14ac:dyDescent="0.2">
      <c r="A306" s="1" t="s">
        <v>879</v>
      </c>
      <c r="B306" s="27">
        <v>1</v>
      </c>
      <c r="C306" s="27">
        <v>44043392</v>
      </c>
      <c r="D306" s="27" t="s">
        <v>420</v>
      </c>
      <c r="E306" s="27" t="s">
        <v>409</v>
      </c>
      <c r="F306" s="27" t="s">
        <v>706</v>
      </c>
      <c r="G306" s="27" t="s">
        <v>706</v>
      </c>
      <c r="H306" s="27">
        <v>246388</v>
      </c>
      <c r="I306" s="27" t="s">
        <v>1189</v>
      </c>
      <c r="J306" s="27" t="s">
        <v>414</v>
      </c>
      <c r="K306" s="28">
        <v>-7094</v>
      </c>
      <c r="L306" s="29">
        <v>1.302125E-12</v>
      </c>
      <c r="M306" t="s">
        <v>3683</v>
      </c>
    </row>
    <row r="307" spans="1:13" ht="15.75" customHeight="1" x14ac:dyDescent="0.2">
      <c r="A307" s="1" t="s">
        <v>1229</v>
      </c>
      <c r="B307" s="27">
        <v>1</v>
      </c>
      <c r="C307" s="27">
        <v>44350898</v>
      </c>
      <c r="D307" s="27" t="s">
        <v>247</v>
      </c>
      <c r="E307" s="27" t="s">
        <v>409</v>
      </c>
      <c r="F307" s="27" t="s">
        <v>1638</v>
      </c>
      <c r="G307" s="27" t="s">
        <v>1639</v>
      </c>
      <c r="H307" s="27">
        <v>248255</v>
      </c>
      <c r="I307" s="27" t="s">
        <v>571</v>
      </c>
      <c r="J307" s="27" t="s">
        <v>414</v>
      </c>
      <c r="K307" s="28">
        <v>-7093</v>
      </c>
      <c r="L307" s="29">
        <v>1.312653E-12</v>
      </c>
      <c r="M307" t="s">
        <v>3683</v>
      </c>
    </row>
    <row r="308" spans="1:13" ht="15.75" customHeight="1" x14ac:dyDescent="0.2">
      <c r="A308" s="1" t="s">
        <v>1641</v>
      </c>
      <c r="B308" s="27">
        <v>20</v>
      </c>
      <c r="C308" s="27">
        <v>21273311</v>
      </c>
      <c r="D308" s="27" t="s">
        <v>420</v>
      </c>
      <c r="E308" s="27" t="s">
        <v>409</v>
      </c>
      <c r="F308" s="27" t="s">
        <v>457</v>
      </c>
      <c r="G308" s="27" t="s">
        <v>458</v>
      </c>
      <c r="H308" s="27">
        <v>232807</v>
      </c>
      <c r="I308" s="27" t="s">
        <v>571</v>
      </c>
      <c r="J308" s="27" t="s">
        <v>414</v>
      </c>
      <c r="K308" s="27" t="s">
        <v>1642</v>
      </c>
      <c r="L308" s="29">
        <v>1.3429910000000001E-12</v>
      </c>
      <c r="M308" t="s">
        <v>3684</v>
      </c>
    </row>
    <row r="309" spans="1:13" ht="15.75" customHeight="1" x14ac:dyDescent="0.2">
      <c r="A309" s="1" t="s">
        <v>1643</v>
      </c>
      <c r="B309" s="27">
        <v>20</v>
      </c>
      <c r="C309" s="27">
        <v>21333651</v>
      </c>
      <c r="D309" s="27" t="s">
        <v>410</v>
      </c>
      <c r="E309" s="27" t="s">
        <v>409</v>
      </c>
      <c r="F309" s="27" t="s">
        <v>1615</v>
      </c>
      <c r="G309" s="27" t="s">
        <v>1459</v>
      </c>
      <c r="H309" s="27">
        <v>240170</v>
      </c>
      <c r="I309" s="27" t="s">
        <v>1195</v>
      </c>
      <c r="J309" s="27" t="s">
        <v>414</v>
      </c>
      <c r="K309" s="28">
        <v>-7079</v>
      </c>
      <c r="L309" s="29">
        <v>1.456194E-12</v>
      </c>
      <c r="M309" t="s">
        <v>3684</v>
      </c>
    </row>
    <row r="310" spans="1:13" ht="15.75" customHeight="1" x14ac:dyDescent="0.2">
      <c r="A310" s="1" t="s">
        <v>1322</v>
      </c>
      <c r="B310" s="27">
        <v>5</v>
      </c>
      <c r="C310" s="27">
        <v>103904226</v>
      </c>
      <c r="D310" s="27" t="s">
        <v>409</v>
      </c>
      <c r="E310" s="27" t="s">
        <v>420</v>
      </c>
      <c r="F310" s="27" t="s">
        <v>888</v>
      </c>
      <c r="G310" s="27" t="s">
        <v>889</v>
      </c>
      <c r="H310" s="27">
        <v>232921</v>
      </c>
      <c r="I310" s="27" t="s">
        <v>1195</v>
      </c>
      <c r="J310" s="27" t="s">
        <v>414</v>
      </c>
      <c r="K310" s="28">
        <v>-7076</v>
      </c>
      <c r="L310" s="29">
        <v>1.485035E-12</v>
      </c>
      <c r="M310" t="s">
        <v>3683</v>
      </c>
    </row>
    <row r="311" spans="1:13" ht="15.75" customHeight="1" x14ac:dyDescent="0.2">
      <c r="A311" s="1" t="s">
        <v>1340</v>
      </c>
      <c r="B311" s="27">
        <v>5</v>
      </c>
      <c r="C311" s="27">
        <v>104008133</v>
      </c>
      <c r="D311" s="27" t="s">
        <v>420</v>
      </c>
      <c r="E311" s="27" t="s">
        <v>409</v>
      </c>
      <c r="F311" s="27" t="s">
        <v>1644</v>
      </c>
      <c r="G311" s="27" t="s">
        <v>1645</v>
      </c>
      <c r="H311" s="27">
        <v>247739</v>
      </c>
      <c r="I311" s="27" t="s">
        <v>781</v>
      </c>
      <c r="J311" s="27" t="s">
        <v>414</v>
      </c>
      <c r="K311" s="28">
        <v>-7073</v>
      </c>
      <c r="L311" s="29">
        <v>1.5169450000000001E-12</v>
      </c>
      <c r="M311" t="s">
        <v>3683</v>
      </c>
    </row>
    <row r="312" spans="1:13" ht="15.75" customHeight="1" x14ac:dyDescent="0.2">
      <c r="A312" s="1" t="s">
        <v>1249</v>
      </c>
      <c r="B312" s="27">
        <v>1</v>
      </c>
      <c r="C312" s="27">
        <v>44362623</v>
      </c>
      <c r="D312" s="27" t="s">
        <v>420</v>
      </c>
      <c r="E312" s="27" t="s">
        <v>409</v>
      </c>
      <c r="F312" s="27" t="s">
        <v>1638</v>
      </c>
      <c r="G312" s="27" t="s">
        <v>1639</v>
      </c>
      <c r="H312" s="27">
        <v>248112</v>
      </c>
      <c r="I312" s="27" t="s">
        <v>571</v>
      </c>
      <c r="J312" s="27" t="s">
        <v>414</v>
      </c>
      <c r="K312" s="28">
        <v>-7072</v>
      </c>
      <c r="L312" s="29">
        <v>1.5297550000000001E-12</v>
      </c>
      <c r="M312" t="s">
        <v>3683</v>
      </c>
    </row>
    <row r="313" spans="1:13" ht="15.75" customHeight="1" x14ac:dyDescent="0.2">
      <c r="A313" s="1" t="s">
        <v>1646</v>
      </c>
      <c r="B313" s="27">
        <v>5</v>
      </c>
      <c r="C313" s="27">
        <v>103978326</v>
      </c>
      <c r="D313" s="27" t="s">
        <v>420</v>
      </c>
      <c r="E313" s="27" t="s">
        <v>409</v>
      </c>
      <c r="F313" s="27" t="s">
        <v>1647</v>
      </c>
      <c r="G313" s="27" t="s">
        <v>1647</v>
      </c>
      <c r="H313" s="27">
        <v>246361</v>
      </c>
      <c r="I313" s="27" t="s">
        <v>616</v>
      </c>
      <c r="J313" s="27" t="s">
        <v>414</v>
      </c>
      <c r="K313" s="28">
        <v>7069</v>
      </c>
      <c r="L313" s="29">
        <v>1.563123E-12</v>
      </c>
      <c r="M313" t="s">
        <v>3683</v>
      </c>
    </row>
    <row r="314" spans="1:13" ht="15.75" customHeight="1" x14ac:dyDescent="0.2">
      <c r="A314" s="1" t="s">
        <v>1648</v>
      </c>
      <c r="B314" s="27">
        <v>20</v>
      </c>
      <c r="C314" s="27">
        <v>21332449</v>
      </c>
      <c r="D314" s="27" t="s">
        <v>409</v>
      </c>
      <c r="E314" s="27" t="s">
        <v>420</v>
      </c>
      <c r="F314" s="27" t="s">
        <v>1615</v>
      </c>
      <c r="G314" s="27" t="s">
        <v>1459</v>
      </c>
      <c r="H314" s="27">
        <v>240271</v>
      </c>
      <c r="I314" s="27" t="s">
        <v>1195</v>
      </c>
      <c r="J314" s="27" t="s">
        <v>414</v>
      </c>
      <c r="K314" s="28">
        <v>-7068</v>
      </c>
      <c r="L314" s="29">
        <v>1.56672E-12</v>
      </c>
      <c r="M314" t="s">
        <v>3684</v>
      </c>
    </row>
    <row r="315" spans="1:13" ht="15.75" customHeight="1" x14ac:dyDescent="0.2">
      <c r="A315" s="1" t="s">
        <v>1649</v>
      </c>
      <c r="B315" s="27">
        <v>20</v>
      </c>
      <c r="C315" s="27">
        <v>21331372</v>
      </c>
      <c r="D315" s="27" t="s">
        <v>420</v>
      </c>
      <c r="E315" s="27" t="s">
        <v>409</v>
      </c>
      <c r="F315" s="27" t="s">
        <v>1610</v>
      </c>
      <c r="G315" s="27" t="s">
        <v>1143</v>
      </c>
      <c r="H315" s="27">
        <v>240240</v>
      </c>
      <c r="I315" s="27" t="s">
        <v>1195</v>
      </c>
      <c r="J315" s="27" t="s">
        <v>414</v>
      </c>
      <c r="K315" s="28">
        <v>-7062</v>
      </c>
      <c r="L315" s="29">
        <v>1.6449649999999999E-12</v>
      </c>
      <c r="M315" t="s">
        <v>3684</v>
      </c>
    </row>
    <row r="316" spans="1:13" ht="15.75" customHeight="1" x14ac:dyDescent="0.2">
      <c r="A316" s="1" t="s">
        <v>865</v>
      </c>
      <c r="B316" s="27">
        <v>1</v>
      </c>
      <c r="C316" s="27">
        <v>44111212</v>
      </c>
      <c r="D316" s="27" t="s">
        <v>409</v>
      </c>
      <c r="E316" s="27" t="s">
        <v>247</v>
      </c>
      <c r="F316" s="27" t="s">
        <v>843</v>
      </c>
      <c r="G316" s="27" t="s">
        <v>843</v>
      </c>
      <c r="H316" s="27">
        <v>243676</v>
      </c>
      <c r="I316" s="27" t="s">
        <v>1189</v>
      </c>
      <c r="J316" s="27" t="s">
        <v>414</v>
      </c>
      <c r="K316" s="28">
        <v>-7056</v>
      </c>
      <c r="L316" s="29">
        <v>1.713581E-12</v>
      </c>
      <c r="M316" t="s">
        <v>3683</v>
      </c>
    </row>
    <row r="317" spans="1:13" ht="15.75" customHeight="1" x14ac:dyDescent="0.2">
      <c r="A317" s="1" t="s">
        <v>1650</v>
      </c>
      <c r="B317" s="27">
        <v>20</v>
      </c>
      <c r="C317" s="27">
        <v>21275293</v>
      </c>
      <c r="D317" s="27" t="s">
        <v>410</v>
      </c>
      <c r="E317" s="27" t="s">
        <v>420</v>
      </c>
      <c r="F317" s="27" t="s">
        <v>1610</v>
      </c>
      <c r="G317" s="27" t="s">
        <v>1143</v>
      </c>
      <c r="H317" s="27">
        <v>222463</v>
      </c>
      <c r="I317" s="27" t="s">
        <v>571</v>
      </c>
      <c r="J317" s="27" t="s">
        <v>414</v>
      </c>
      <c r="K317" s="28">
        <v>-7055</v>
      </c>
      <c r="L317" s="29">
        <v>1.7214370000000001E-12</v>
      </c>
      <c r="M317" t="s">
        <v>3684</v>
      </c>
    </row>
    <row r="318" spans="1:13" ht="15.75" customHeight="1" x14ac:dyDescent="0.2">
      <c r="A318" s="1" t="s">
        <v>835</v>
      </c>
      <c r="B318" s="27">
        <v>1</v>
      </c>
      <c r="C318" s="27">
        <v>44148168</v>
      </c>
      <c r="D318" s="27" t="s">
        <v>410</v>
      </c>
      <c r="E318" s="27" t="s">
        <v>247</v>
      </c>
      <c r="F318" s="27" t="s">
        <v>818</v>
      </c>
      <c r="G318" s="27" t="s">
        <v>818</v>
      </c>
      <c r="H318" s="27">
        <v>243513</v>
      </c>
      <c r="I318" s="27" t="s">
        <v>1195</v>
      </c>
      <c r="J318" s="27" t="s">
        <v>414</v>
      </c>
      <c r="K318" s="28">
        <v>-7055</v>
      </c>
      <c r="L318" s="29">
        <v>1.724931E-12</v>
      </c>
      <c r="M318" t="s">
        <v>3683</v>
      </c>
    </row>
    <row r="319" spans="1:13" ht="15.75" customHeight="1" x14ac:dyDescent="0.2">
      <c r="A319" s="1" t="s">
        <v>1151</v>
      </c>
      <c r="B319" s="27">
        <v>1</v>
      </c>
      <c r="C319" s="27">
        <v>44306120</v>
      </c>
      <c r="D319" s="27" t="s">
        <v>409</v>
      </c>
      <c r="E319" s="27" t="s">
        <v>420</v>
      </c>
      <c r="F319" s="27" t="s">
        <v>729</v>
      </c>
      <c r="G319" s="27" t="s">
        <v>432</v>
      </c>
      <c r="H319" s="27">
        <v>248084</v>
      </c>
      <c r="I319" s="27" t="s">
        <v>1195</v>
      </c>
      <c r="J319" s="27" t="s">
        <v>414</v>
      </c>
      <c r="K319" s="28">
        <v>-7053</v>
      </c>
      <c r="L319" s="29">
        <v>1.753371E-12</v>
      </c>
      <c r="M319" t="s">
        <v>3683</v>
      </c>
    </row>
    <row r="320" spans="1:13" ht="15.75" customHeight="1" x14ac:dyDescent="0.2">
      <c r="A320" s="1" t="s">
        <v>1105</v>
      </c>
      <c r="B320" s="27">
        <v>1</v>
      </c>
      <c r="C320" s="27">
        <v>44229597</v>
      </c>
      <c r="D320" s="27" t="s">
        <v>420</v>
      </c>
      <c r="E320" s="27" t="s">
        <v>409</v>
      </c>
      <c r="F320" s="27" t="s">
        <v>1102</v>
      </c>
      <c r="G320" s="27" t="s">
        <v>1103</v>
      </c>
      <c r="H320" s="27">
        <v>248183</v>
      </c>
      <c r="I320" s="27" t="s">
        <v>1195</v>
      </c>
      <c r="J320" s="27" t="s">
        <v>414</v>
      </c>
      <c r="K320" s="28">
        <v>-7049</v>
      </c>
      <c r="L320" s="29">
        <v>1.801943E-12</v>
      </c>
      <c r="M320" t="s">
        <v>3683</v>
      </c>
    </row>
    <row r="321" spans="1:13" ht="15.75" customHeight="1" x14ac:dyDescent="0.2">
      <c r="A321" s="1" t="s">
        <v>1300</v>
      </c>
      <c r="B321" s="27">
        <v>5</v>
      </c>
      <c r="C321" s="27">
        <v>87924821</v>
      </c>
      <c r="D321" s="27" t="s">
        <v>247</v>
      </c>
      <c r="E321" s="27" t="s">
        <v>410</v>
      </c>
      <c r="F321" s="27" t="s">
        <v>700</v>
      </c>
      <c r="G321" s="27" t="s">
        <v>700</v>
      </c>
      <c r="H321" s="27">
        <v>247845</v>
      </c>
      <c r="I321" s="27" t="s">
        <v>1214</v>
      </c>
      <c r="J321" s="27" t="s">
        <v>414</v>
      </c>
      <c r="K321" s="28">
        <v>7046</v>
      </c>
      <c r="L321" s="29">
        <v>1.8452760000000001E-12</v>
      </c>
      <c r="M321" t="s">
        <v>3683</v>
      </c>
    </row>
    <row r="322" spans="1:13" ht="15.75" customHeight="1" x14ac:dyDescent="0.2">
      <c r="A322" s="1" t="s">
        <v>1651</v>
      </c>
      <c r="B322" s="27">
        <v>20</v>
      </c>
      <c r="C322" s="27">
        <v>21331541</v>
      </c>
      <c r="D322" s="27" t="s">
        <v>409</v>
      </c>
      <c r="E322" s="27" t="s">
        <v>247</v>
      </c>
      <c r="F322" s="27" t="s">
        <v>1615</v>
      </c>
      <c r="G322" s="27" t="s">
        <v>1459</v>
      </c>
      <c r="H322" s="27">
        <v>240272</v>
      </c>
      <c r="I322" s="27" t="s">
        <v>1195</v>
      </c>
      <c r="J322" s="27" t="s">
        <v>414</v>
      </c>
      <c r="K322" s="28">
        <v>-7046</v>
      </c>
      <c r="L322" s="29">
        <v>1.846855E-12</v>
      </c>
      <c r="M322" t="s">
        <v>3684</v>
      </c>
    </row>
    <row r="323" spans="1:13" ht="15.75" customHeight="1" x14ac:dyDescent="0.2">
      <c r="A323" s="1" t="s">
        <v>1652</v>
      </c>
      <c r="B323" s="27">
        <v>20</v>
      </c>
      <c r="C323" s="27">
        <v>21293029</v>
      </c>
      <c r="D323" s="27" t="s">
        <v>420</v>
      </c>
      <c r="E323" s="27" t="s">
        <v>409</v>
      </c>
      <c r="F323" s="27" t="s">
        <v>1606</v>
      </c>
      <c r="G323" s="27" t="s">
        <v>818</v>
      </c>
      <c r="H323" s="27">
        <v>242682</v>
      </c>
      <c r="I323" s="27" t="s">
        <v>1195</v>
      </c>
      <c r="J323" s="27" t="s">
        <v>414</v>
      </c>
      <c r="K323" s="28">
        <v>-7045</v>
      </c>
      <c r="L323" s="29">
        <v>1.8555559999999999E-12</v>
      </c>
      <c r="M323" t="s">
        <v>3684</v>
      </c>
    </row>
    <row r="324" spans="1:13" ht="15.75" customHeight="1" x14ac:dyDescent="0.2">
      <c r="A324" s="1" t="s">
        <v>870</v>
      </c>
      <c r="B324" s="27">
        <v>1</v>
      </c>
      <c r="C324" s="27">
        <v>44103033</v>
      </c>
      <c r="D324" s="27" t="s">
        <v>420</v>
      </c>
      <c r="E324" s="27" t="s">
        <v>409</v>
      </c>
      <c r="F324" s="27" t="s">
        <v>827</v>
      </c>
      <c r="G324" s="27" t="s">
        <v>827</v>
      </c>
      <c r="H324" s="27">
        <v>241751</v>
      </c>
      <c r="I324" s="27" t="s">
        <v>1189</v>
      </c>
      <c r="J324" s="27" t="s">
        <v>414</v>
      </c>
      <c r="K324" s="28">
        <v>-7043</v>
      </c>
      <c r="L324" s="29">
        <v>1.8869220000000001E-12</v>
      </c>
      <c r="M324" t="s">
        <v>3683</v>
      </c>
    </row>
    <row r="325" spans="1:13" ht="15.75" customHeight="1" x14ac:dyDescent="0.2">
      <c r="A325" s="1" t="s">
        <v>976</v>
      </c>
      <c r="B325" s="27">
        <v>1</v>
      </c>
      <c r="C325" s="27">
        <v>44036085</v>
      </c>
      <c r="D325" s="27" t="s">
        <v>420</v>
      </c>
      <c r="E325" s="27" t="s">
        <v>409</v>
      </c>
      <c r="F325" s="27" t="s">
        <v>821</v>
      </c>
      <c r="G325" s="27" t="s">
        <v>821</v>
      </c>
      <c r="H325" s="27">
        <v>234922</v>
      </c>
      <c r="I325" s="27" t="s">
        <v>1189</v>
      </c>
      <c r="J325" s="27" t="s">
        <v>414</v>
      </c>
      <c r="K325" s="28">
        <v>-7041</v>
      </c>
      <c r="L325" s="29">
        <v>1.9083900000000001E-12</v>
      </c>
      <c r="M325" t="s">
        <v>3683</v>
      </c>
    </row>
    <row r="326" spans="1:13" ht="15.75" customHeight="1" x14ac:dyDescent="0.2">
      <c r="A326" s="1" t="s">
        <v>1653</v>
      </c>
      <c r="B326" s="27">
        <v>5</v>
      </c>
      <c r="C326" s="27">
        <v>103950251</v>
      </c>
      <c r="D326" s="27" t="s">
        <v>247</v>
      </c>
      <c r="E326" s="27" t="s">
        <v>410</v>
      </c>
      <c r="F326" s="27" t="s">
        <v>1654</v>
      </c>
      <c r="G326" s="27" t="s">
        <v>1654</v>
      </c>
      <c r="H326" s="27">
        <v>234998</v>
      </c>
      <c r="I326" s="27" t="s">
        <v>1214</v>
      </c>
      <c r="J326" s="27" t="s">
        <v>414</v>
      </c>
      <c r="K326" s="27" t="s">
        <v>992</v>
      </c>
      <c r="L326" s="29">
        <v>1.9265719999999999E-12</v>
      </c>
      <c r="M326" t="s">
        <v>3683</v>
      </c>
    </row>
    <row r="327" spans="1:13" ht="15.75" customHeight="1" x14ac:dyDescent="0.2">
      <c r="A327" s="1" t="s">
        <v>1655</v>
      </c>
      <c r="B327" s="27">
        <v>11</v>
      </c>
      <c r="C327" s="27">
        <v>28694440</v>
      </c>
      <c r="D327" s="27" t="s">
        <v>409</v>
      </c>
      <c r="E327" s="27" t="s">
        <v>410</v>
      </c>
      <c r="F327" s="27" t="s">
        <v>889</v>
      </c>
      <c r="G327" s="27" t="s">
        <v>889</v>
      </c>
      <c r="H327" s="27">
        <v>232331</v>
      </c>
      <c r="I327" s="27" t="s">
        <v>1195</v>
      </c>
      <c r="J327" s="27" t="s">
        <v>414</v>
      </c>
      <c r="K327" s="27" t="s">
        <v>1656</v>
      </c>
      <c r="L327" s="29">
        <v>1.92777E-12</v>
      </c>
      <c r="M327" t="s">
        <v>3683</v>
      </c>
    </row>
    <row r="328" spans="1:13" ht="15.75" customHeight="1" x14ac:dyDescent="0.2">
      <c r="A328" s="1" t="s">
        <v>1657</v>
      </c>
      <c r="B328" s="27">
        <v>20</v>
      </c>
      <c r="C328" s="27">
        <v>21291838</v>
      </c>
      <c r="D328" s="27" t="s">
        <v>247</v>
      </c>
      <c r="E328" s="27" t="s">
        <v>410</v>
      </c>
      <c r="F328" s="27" t="s">
        <v>1610</v>
      </c>
      <c r="G328" s="27" t="s">
        <v>1143</v>
      </c>
      <c r="H328" s="27">
        <v>242742</v>
      </c>
      <c r="I328" s="27" t="s">
        <v>1195</v>
      </c>
      <c r="J328" s="27" t="s">
        <v>414</v>
      </c>
      <c r="K328" s="28">
        <v>-7039</v>
      </c>
      <c r="L328" s="29">
        <v>1.9304999999999999E-12</v>
      </c>
      <c r="M328" t="s">
        <v>3684</v>
      </c>
    </row>
    <row r="329" spans="1:13" ht="15.75" customHeight="1" x14ac:dyDescent="0.2">
      <c r="A329" s="1" t="s">
        <v>1658</v>
      </c>
      <c r="B329" s="27">
        <v>5</v>
      </c>
      <c r="C329" s="27">
        <v>103955361</v>
      </c>
      <c r="D329" s="27" t="s">
        <v>410</v>
      </c>
      <c r="E329" s="27" t="s">
        <v>247</v>
      </c>
      <c r="F329" s="27" t="s">
        <v>1659</v>
      </c>
      <c r="G329" s="27" t="s">
        <v>1659</v>
      </c>
      <c r="H329" s="27">
        <v>248187</v>
      </c>
      <c r="I329" s="27" t="s">
        <v>616</v>
      </c>
      <c r="J329" s="27" t="s">
        <v>414</v>
      </c>
      <c r="K329" s="28">
        <v>7039</v>
      </c>
      <c r="L329" s="29">
        <v>1.9320180000000001E-12</v>
      </c>
      <c r="M329" t="s">
        <v>3683</v>
      </c>
    </row>
    <row r="330" spans="1:13" ht="15.75" customHeight="1" x14ac:dyDescent="0.2">
      <c r="A330" s="1" t="s">
        <v>1134</v>
      </c>
      <c r="B330" s="27">
        <v>1</v>
      </c>
      <c r="C330" s="27">
        <v>44213178</v>
      </c>
      <c r="D330" s="27" t="s">
        <v>420</v>
      </c>
      <c r="E330" s="27" t="s">
        <v>410</v>
      </c>
      <c r="F330" s="27" t="s">
        <v>1102</v>
      </c>
      <c r="G330" s="27" t="s">
        <v>1103</v>
      </c>
      <c r="H330" s="27">
        <v>248102</v>
      </c>
      <c r="I330" s="27" t="s">
        <v>1195</v>
      </c>
      <c r="J330" s="27" t="s">
        <v>414</v>
      </c>
      <c r="K330" s="28">
        <v>-7039</v>
      </c>
      <c r="L330" s="29">
        <v>1.9377090000000001E-12</v>
      </c>
      <c r="M330" t="s">
        <v>3683</v>
      </c>
    </row>
    <row r="331" spans="1:13" ht="15.75" customHeight="1" x14ac:dyDescent="0.2">
      <c r="A331" s="1" t="s">
        <v>1254</v>
      </c>
      <c r="B331" s="27">
        <v>1</v>
      </c>
      <c r="C331" s="27">
        <v>44345292</v>
      </c>
      <c r="D331" s="27" t="s">
        <v>420</v>
      </c>
      <c r="E331" s="27" t="s">
        <v>409</v>
      </c>
      <c r="F331" s="27" t="s">
        <v>1638</v>
      </c>
      <c r="G331" s="27" t="s">
        <v>1639</v>
      </c>
      <c r="H331" s="27">
        <v>245978</v>
      </c>
      <c r="I331" s="27" t="s">
        <v>571</v>
      </c>
      <c r="J331" s="27" t="s">
        <v>414</v>
      </c>
      <c r="K331" s="28">
        <v>-7039</v>
      </c>
      <c r="L331" s="29">
        <v>1.9380989999999998E-12</v>
      </c>
      <c r="M331" t="s">
        <v>3683</v>
      </c>
    </row>
    <row r="332" spans="1:13" ht="15.75" customHeight="1" x14ac:dyDescent="0.2">
      <c r="A332" s="1" t="s">
        <v>1660</v>
      </c>
      <c r="B332" s="27">
        <v>20</v>
      </c>
      <c r="C332" s="27">
        <v>21292811</v>
      </c>
      <c r="D332" s="27" t="s">
        <v>247</v>
      </c>
      <c r="E332" s="27" t="s">
        <v>410</v>
      </c>
      <c r="F332" s="27" t="s">
        <v>1610</v>
      </c>
      <c r="G332" s="27" t="s">
        <v>1143</v>
      </c>
      <c r="H332" s="27">
        <v>242736</v>
      </c>
      <c r="I332" s="27" t="s">
        <v>1195</v>
      </c>
      <c r="J332" s="27" t="s">
        <v>414</v>
      </c>
      <c r="K332" s="28">
        <v>-7038</v>
      </c>
      <c r="L332" s="29">
        <v>1.9494779999999999E-12</v>
      </c>
      <c r="M332" t="s">
        <v>3684</v>
      </c>
    </row>
    <row r="333" spans="1:13" ht="15.75" customHeight="1" x14ac:dyDescent="0.2">
      <c r="A333" s="1" t="s">
        <v>1192</v>
      </c>
      <c r="B333" s="27">
        <v>1</v>
      </c>
      <c r="C333" s="27">
        <v>44349405</v>
      </c>
      <c r="D333" s="27" t="s">
        <v>420</v>
      </c>
      <c r="E333" s="27" t="s">
        <v>409</v>
      </c>
      <c r="F333" s="27" t="s">
        <v>1661</v>
      </c>
      <c r="G333" s="27" t="s">
        <v>560</v>
      </c>
      <c r="H333" s="27">
        <v>248284</v>
      </c>
      <c r="I333" s="27" t="s">
        <v>1024</v>
      </c>
      <c r="J333" s="27" t="s">
        <v>414</v>
      </c>
      <c r="K333" s="28">
        <v>-7038</v>
      </c>
      <c r="L333" s="29">
        <v>1.9504160000000002E-12</v>
      </c>
      <c r="M333" t="s">
        <v>3683</v>
      </c>
    </row>
    <row r="334" spans="1:13" ht="15.75" customHeight="1" x14ac:dyDescent="0.2">
      <c r="A334" s="1" t="s">
        <v>838</v>
      </c>
      <c r="B334" s="27">
        <v>1</v>
      </c>
      <c r="C334" s="27">
        <v>44152189</v>
      </c>
      <c r="D334" s="27" t="s">
        <v>420</v>
      </c>
      <c r="E334" s="27" t="s">
        <v>409</v>
      </c>
      <c r="F334" s="27" t="s">
        <v>818</v>
      </c>
      <c r="G334" s="27" t="s">
        <v>818</v>
      </c>
      <c r="H334" s="27">
        <v>243529</v>
      </c>
      <c r="I334" s="27" t="s">
        <v>1195</v>
      </c>
      <c r="J334" s="27" t="s">
        <v>414</v>
      </c>
      <c r="K334" s="28">
        <v>-7036</v>
      </c>
      <c r="L334" s="29">
        <v>1.9806250000000002E-12</v>
      </c>
      <c r="M334" t="s">
        <v>3683</v>
      </c>
    </row>
    <row r="335" spans="1:13" ht="15.75" customHeight="1" x14ac:dyDescent="0.2">
      <c r="A335" s="1" t="s">
        <v>1662</v>
      </c>
      <c r="B335" s="27">
        <v>5</v>
      </c>
      <c r="C335" s="27">
        <v>104069917</v>
      </c>
      <c r="D335" s="27" t="s">
        <v>409</v>
      </c>
      <c r="E335" s="27" t="s">
        <v>420</v>
      </c>
      <c r="F335" s="27" t="s">
        <v>709</v>
      </c>
      <c r="G335" s="27" t="s">
        <v>710</v>
      </c>
      <c r="H335" s="27">
        <v>240352</v>
      </c>
      <c r="I335" s="27" t="s">
        <v>1195</v>
      </c>
      <c r="J335" s="27" t="s">
        <v>414</v>
      </c>
      <c r="K335" s="28">
        <v>-7034</v>
      </c>
      <c r="L335" s="29">
        <v>2.0057629999999998E-12</v>
      </c>
      <c r="M335" t="s">
        <v>3683</v>
      </c>
    </row>
    <row r="336" spans="1:13" ht="15.75" customHeight="1" x14ac:dyDescent="0.2">
      <c r="A336" s="1" t="s">
        <v>1663</v>
      </c>
      <c r="B336" s="27">
        <v>20</v>
      </c>
      <c r="C336" s="27">
        <v>21310315</v>
      </c>
      <c r="D336" s="27" t="s">
        <v>247</v>
      </c>
      <c r="E336" s="27" t="s">
        <v>410</v>
      </c>
      <c r="F336" s="27" t="s">
        <v>1615</v>
      </c>
      <c r="G336" s="27" t="s">
        <v>1459</v>
      </c>
      <c r="H336" s="27">
        <v>242968</v>
      </c>
      <c r="I336" s="27" t="s">
        <v>1195</v>
      </c>
      <c r="J336" s="27" t="s">
        <v>414</v>
      </c>
      <c r="K336" s="28">
        <v>-7033</v>
      </c>
      <c r="L336" s="29">
        <v>2.0146459999999998E-12</v>
      </c>
      <c r="M336" t="s">
        <v>3684</v>
      </c>
    </row>
    <row r="337" spans="1:13" ht="15.75" customHeight="1" x14ac:dyDescent="0.2">
      <c r="A337" s="1" t="s">
        <v>1664</v>
      </c>
      <c r="B337" s="27">
        <v>20</v>
      </c>
      <c r="C337" s="27">
        <v>21296559</v>
      </c>
      <c r="D337" s="27" t="s">
        <v>420</v>
      </c>
      <c r="E337" s="27" t="s">
        <v>410</v>
      </c>
      <c r="F337" s="27" t="s">
        <v>1606</v>
      </c>
      <c r="G337" s="27" t="s">
        <v>818</v>
      </c>
      <c r="H337" s="27">
        <v>241019</v>
      </c>
      <c r="I337" s="27" t="s">
        <v>1195</v>
      </c>
      <c r="J337" s="27" t="s">
        <v>414</v>
      </c>
      <c r="K337" s="28">
        <v>-7032</v>
      </c>
      <c r="L337" s="29">
        <v>2.03783E-12</v>
      </c>
      <c r="M337" t="s">
        <v>3684</v>
      </c>
    </row>
    <row r="338" spans="1:13" ht="15.75" customHeight="1" x14ac:dyDescent="0.2">
      <c r="A338" s="1" t="s">
        <v>1665</v>
      </c>
      <c r="B338" s="27">
        <v>20</v>
      </c>
      <c r="C338" s="27">
        <v>21301477</v>
      </c>
      <c r="D338" s="27" t="s">
        <v>247</v>
      </c>
      <c r="E338" s="27" t="s">
        <v>410</v>
      </c>
      <c r="F338" s="27" t="s">
        <v>1615</v>
      </c>
      <c r="G338" s="27" t="s">
        <v>1459</v>
      </c>
      <c r="H338" s="27">
        <v>241111</v>
      </c>
      <c r="I338" s="27" t="s">
        <v>1195</v>
      </c>
      <c r="J338" s="27" t="s">
        <v>414</v>
      </c>
      <c r="K338" s="28">
        <v>-7028</v>
      </c>
      <c r="L338" s="29">
        <v>2.0909739999999998E-12</v>
      </c>
      <c r="M338" t="s">
        <v>3684</v>
      </c>
    </row>
    <row r="339" spans="1:13" ht="15.75" customHeight="1" x14ac:dyDescent="0.2">
      <c r="A339" s="1" t="s">
        <v>836</v>
      </c>
      <c r="B339" s="27">
        <v>1</v>
      </c>
      <c r="C339" s="27">
        <v>44158129</v>
      </c>
      <c r="D339" s="27" t="s">
        <v>409</v>
      </c>
      <c r="E339" s="27" t="s">
        <v>410</v>
      </c>
      <c r="F339" s="27" t="s">
        <v>818</v>
      </c>
      <c r="G339" s="27" t="s">
        <v>818</v>
      </c>
      <c r="H339" s="27">
        <v>243554</v>
      </c>
      <c r="I339" s="27" t="s">
        <v>1195</v>
      </c>
      <c r="J339" s="27" t="s">
        <v>414</v>
      </c>
      <c r="K339" s="28">
        <v>-7027</v>
      </c>
      <c r="L339" s="29">
        <v>2.1095550000000001E-12</v>
      </c>
      <c r="M339" t="s">
        <v>3683</v>
      </c>
    </row>
    <row r="340" spans="1:13" ht="15.75" customHeight="1" x14ac:dyDescent="0.2">
      <c r="A340" s="1" t="s">
        <v>1666</v>
      </c>
      <c r="B340" s="27">
        <v>20</v>
      </c>
      <c r="C340" s="27">
        <v>21292228</v>
      </c>
      <c r="D340" s="27" t="s">
        <v>410</v>
      </c>
      <c r="E340" s="27" t="s">
        <v>409</v>
      </c>
      <c r="F340" s="27" t="s">
        <v>1610</v>
      </c>
      <c r="G340" s="27" t="s">
        <v>1143</v>
      </c>
      <c r="H340" s="27">
        <v>242743</v>
      </c>
      <c r="I340" s="27" t="s">
        <v>1195</v>
      </c>
      <c r="J340" s="27" t="s">
        <v>414</v>
      </c>
      <c r="K340" s="28">
        <v>-7027</v>
      </c>
      <c r="L340" s="29">
        <v>2.1137189999999998E-12</v>
      </c>
      <c r="M340" t="s">
        <v>3684</v>
      </c>
    </row>
    <row r="341" spans="1:13" ht="15.75" customHeight="1" x14ac:dyDescent="0.2">
      <c r="A341" s="1" t="s">
        <v>1667</v>
      </c>
      <c r="B341" s="27">
        <v>20</v>
      </c>
      <c r="C341" s="27">
        <v>21289602</v>
      </c>
      <c r="D341" s="27" t="s">
        <v>409</v>
      </c>
      <c r="E341" s="27" t="s">
        <v>420</v>
      </c>
      <c r="F341" s="27" t="s">
        <v>1610</v>
      </c>
      <c r="G341" s="27" t="s">
        <v>1143</v>
      </c>
      <c r="H341" s="27">
        <v>242730</v>
      </c>
      <c r="I341" s="27" t="s">
        <v>1195</v>
      </c>
      <c r="J341" s="27" t="s">
        <v>414</v>
      </c>
      <c r="K341" s="28">
        <v>-7026</v>
      </c>
      <c r="L341" s="29">
        <v>2.1297519999999998E-12</v>
      </c>
      <c r="M341" t="s">
        <v>3684</v>
      </c>
    </row>
    <row r="342" spans="1:13" ht="15.75" customHeight="1" x14ac:dyDescent="0.2">
      <c r="A342" s="1" t="s">
        <v>1112</v>
      </c>
      <c r="B342" s="27">
        <v>1</v>
      </c>
      <c r="C342" s="27">
        <v>44222597</v>
      </c>
      <c r="D342" s="27" t="s">
        <v>420</v>
      </c>
      <c r="E342" s="27" t="s">
        <v>409</v>
      </c>
      <c r="F342" s="27" t="s">
        <v>1590</v>
      </c>
      <c r="G342" s="27" t="s">
        <v>1591</v>
      </c>
      <c r="H342" s="27">
        <v>248178</v>
      </c>
      <c r="I342" s="27" t="s">
        <v>1195</v>
      </c>
      <c r="J342" s="27" t="s">
        <v>414</v>
      </c>
      <c r="K342" s="28">
        <v>-7024</v>
      </c>
      <c r="L342" s="29">
        <v>2.1508960000000002E-12</v>
      </c>
      <c r="M342" t="s">
        <v>3683</v>
      </c>
    </row>
    <row r="343" spans="1:13" ht="15.75" customHeight="1" x14ac:dyDescent="0.2">
      <c r="A343" s="1" t="s">
        <v>1325</v>
      </c>
      <c r="B343" s="27">
        <v>5</v>
      </c>
      <c r="C343" s="27">
        <v>87932809</v>
      </c>
      <c r="D343" s="27" t="s">
        <v>247</v>
      </c>
      <c r="E343" s="27" t="s">
        <v>409</v>
      </c>
      <c r="F343" s="27" t="s">
        <v>691</v>
      </c>
      <c r="G343" s="27" t="s">
        <v>691</v>
      </c>
      <c r="H343" s="27">
        <v>240682</v>
      </c>
      <c r="I343" s="27" t="s">
        <v>1214</v>
      </c>
      <c r="J343" s="27" t="s">
        <v>414</v>
      </c>
      <c r="K343" s="28">
        <v>7023</v>
      </c>
      <c r="L343" s="29">
        <v>2.1736500000000001E-12</v>
      </c>
      <c r="M343" t="s">
        <v>3683</v>
      </c>
    </row>
    <row r="344" spans="1:13" ht="15.75" customHeight="1" x14ac:dyDescent="0.2">
      <c r="A344" s="1" t="s">
        <v>1017</v>
      </c>
      <c r="B344" s="27">
        <v>1</v>
      </c>
      <c r="C344" s="27">
        <v>44114405</v>
      </c>
      <c r="D344" s="27" t="s">
        <v>247</v>
      </c>
      <c r="E344" s="27" t="s">
        <v>420</v>
      </c>
      <c r="F344" s="27" t="s">
        <v>1492</v>
      </c>
      <c r="G344" s="27" t="s">
        <v>1493</v>
      </c>
      <c r="H344" s="27">
        <v>246417</v>
      </c>
      <c r="I344" s="27" t="s">
        <v>571</v>
      </c>
      <c r="J344" s="27" t="s">
        <v>414</v>
      </c>
      <c r="K344" s="28">
        <v>-7022</v>
      </c>
      <c r="L344" s="29">
        <v>2.1800590000000001E-12</v>
      </c>
      <c r="M344" t="s">
        <v>3683</v>
      </c>
    </row>
    <row r="345" spans="1:13" ht="15.75" customHeight="1" x14ac:dyDescent="0.2">
      <c r="A345" s="1" t="s">
        <v>1668</v>
      </c>
      <c r="B345" s="27">
        <v>20</v>
      </c>
      <c r="C345" s="27">
        <v>21327505</v>
      </c>
      <c r="D345" s="27" t="s">
        <v>409</v>
      </c>
      <c r="E345" s="27" t="s">
        <v>247</v>
      </c>
      <c r="F345" s="27" t="s">
        <v>1610</v>
      </c>
      <c r="G345" s="27" t="s">
        <v>1143</v>
      </c>
      <c r="H345" s="27">
        <v>239177</v>
      </c>
      <c r="I345" s="27" t="s">
        <v>1195</v>
      </c>
      <c r="J345" s="27" t="s">
        <v>414</v>
      </c>
      <c r="K345" s="28">
        <v>-7022</v>
      </c>
      <c r="L345" s="29">
        <v>2.193065E-12</v>
      </c>
      <c r="M345" t="s">
        <v>3684</v>
      </c>
    </row>
    <row r="346" spans="1:13" ht="15.75" customHeight="1" x14ac:dyDescent="0.2">
      <c r="A346" s="1" t="s">
        <v>1669</v>
      </c>
      <c r="B346" s="27">
        <v>20</v>
      </c>
      <c r="C346" s="27">
        <v>21326098</v>
      </c>
      <c r="D346" s="27" t="s">
        <v>410</v>
      </c>
      <c r="E346" s="27" t="s">
        <v>247</v>
      </c>
      <c r="F346" s="27" t="s">
        <v>1615</v>
      </c>
      <c r="G346" s="27" t="s">
        <v>1459</v>
      </c>
      <c r="H346" s="27">
        <v>240871</v>
      </c>
      <c r="I346" s="27" t="s">
        <v>1195</v>
      </c>
      <c r="J346" s="27" t="s">
        <v>414</v>
      </c>
      <c r="K346" s="28">
        <v>-7021</v>
      </c>
      <c r="L346" s="29">
        <v>2.2056340000000001E-12</v>
      </c>
      <c r="M346" t="s">
        <v>3684</v>
      </c>
    </row>
    <row r="347" spans="1:13" ht="15.75" customHeight="1" x14ac:dyDescent="0.2">
      <c r="A347" s="1" t="s">
        <v>1670</v>
      </c>
      <c r="B347" s="27">
        <v>20</v>
      </c>
      <c r="C347" s="27">
        <v>21291531</v>
      </c>
      <c r="D347" s="27" t="s">
        <v>247</v>
      </c>
      <c r="E347" s="27" t="s">
        <v>410</v>
      </c>
      <c r="F347" s="27" t="s">
        <v>1671</v>
      </c>
      <c r="G347" s="27" t="s">
        <v>832</v>
      </c>
      <c r="H347" s="27">
        <v>239914</v>
      </c>
      <c r="I347" s="27" t="s">
        <v>1195</v>
      </c>
      <c r="J347" s="27" t="s">
        <v>414</v>
      </c>
      <c r="K347" s="28">
        <v>-7019</v>
      </c>
      <c r="L347" s="29">
        <v>2.229441E-12</v>
      </c>
      <c r="M347" t="s">
        <v>3684</v>
      </c>
    </row>
    <row r="348" spans="1:13" ht="15.75" customHeight="1" x14ac:dyDescent="0.2">
      <c r="A348" s="1" t="s">
        <v>1672</v>
      </c>
      <c r="B348" s="27">
        <v>20</v>
      </c>
      <c r="C348" s="27">
        <v>21302565</v>
      </c>
      <c r="D348" s="27" t="s">
        <v>247</v>
      </c>
      <c r="E348" s="27" t="s">
        <v>410</v>
      </c>
      <c r="F348" s="27" t="s">
        <v>1615</v>
      </c>
      <c r="G348" s="27" t="s">
        <v>1459</v>
      </c>
      <c r="H348" s="27">
        <v>242925</v>
      </c>
      <c r="I348" s="27" t="s">
        <v>1195</v>
      </c>
      <c r="J348" s="27" t="s">
        <v>414</v>
      </c>
      <c r="K348" s="28">
        <v>-7017</v>
      </c>
      <c r="L348" s="29">
        <v>2.2649390000000001E-12</v>
      </c>
      <c r="M348" t="s">
        <v>3684</v>
      </c>
    </row>
    <row r="349" spans="1:13" ht="15.75" customHeight="1" x14ac:dyDescent="0.2">
      <c r="A349" s="1" t="s">
        <v>1673</v>
      </c>
      <c r="B349" s="27">
        <v>20</v>
      </c>
      <c r="C349" s="27">
        <v>21295509</v>
      </c>
      <c r="D349" s="27" t="s">
        <v>247</v>
      </c>
      <c r="E349" s="27" t="s">
        <v>409</v>
      </c>
      <c r="F349" s="27" t="s">
        <v>1606</v>
      </c>
      <c r="G349" s="27" t="s">
        <v>818</v>
      </c>
      <c r="H349" s="27">
        <v>241017</v>
      </c>
      <c r="I349" s="27" t="s">
        <v>1195</v>
      </c>
      <c r="J349" s="27" t="s">
        <v>414</v>
      </c>
      <c r="K349" s="28">
        <v>-7016</v>
      </c>
      <c r="L349" s="29">
        <v>2.2851680000000001E-12</v>
      </c>
      <c r="M349" t="s">
        <v>3684</v>
      </c>
    </row>
    <row r="350" spans="1:13" ht="15.75" customHeight="1" x14ac:dyDescent="0.2">
      <c r="A350" s="1" t="s">
        <v>1674</v>
      </c>
      <c r="B350" s="27">
        <v>20</v>
      </c>
      <c r="C350" s="27">
        <v>21368932</v>
      </c>
      <c r="D350" s="27" t="s">
        <v>247</v>
      </c>
      <c r="E350" s="27" t="s">
        <v>409</v>
      </c>
      <c r="F350" s="27" t="s">
        <v>1610</v>
      </c>
      <c r="G350" s="27" t="s">
        <v>1143</v>
      </c>
      <c r="H350" s="27">
        <v>241926</v>
      </c>
      <c r="I350" s="27" t="s">
        <v>1195</v>
      </c>
      <c r="J350" s="27" t="s">
        <v>414</v>
      </c>
      <c r="K350" s="28">
        <v>-7014</v>
      </c>
      <c r="L350" s="29">
        <v>2.3081909999999999E-12</v>
      </c>
      <c r="M350" t="s">
        <v>3684</v>
      </c>
    </row>
    <row r="351" spans="1:13" ht="15.75" customHeight="1" x14ac:dyDescent="0.2">
      <c r="A351" s="1" t="s">
        <v>1675</v>
      </c>
      <c r="B351" s="27">
        <v>20</v>
      </c>
      <c r="C351" s="27">
        <v>21298732</v>
      </c>
      <c r="D351" s="27" t="s">
        <v>247</v>
      </c>
      <c r="E351" s="27" t="s">
        <v>409</v>
      </c>
      <c r="F351" s="27" t="s">
        <v>1610</v>
      </c>
      <c r="G351" s="27" t="s">
        <v>1143</v>
      </c>
      <c r="H351" s="27">
        <v>240000</v>
      </c>
      <c r="I351" s="27" t="s">
        <v>1195</v>
      </c>
      <c r="J351" s="27" t="s">
        <v>414</v>
      </c>
      <c r="K351" s="28">
        <v>-7014</v>
      </c>
      <c r="L351" s="29">
        <v>2.3104419999999999E-12</v>
      </c>
      <c r="M351" t="s">
        <v>3684</v>
      </c>
    </row>
    <row r="352" spans="1:13" ht="15.75" customHeight="1" x14ac:dyDescent="0.2">
      <c r="A352" s="1" t="s">
        <v>972</v>
      </c>
      <c r="B352" s="27">
        <v>1</v>
      </c>
      <c r="C352" s="27">
        <v>44028913</v>
      </c>
      <c r="D352" s="27" t="s">
        <v>420</v>
      </c>
      <c r="E352" s="27" t="s">
        <v>409</v>
      </c>
      <c r="F352" s="27" t="s">
        <v>969</v>
      </c>
      <c r="G352" s="27" t="s">
        <v>969</v>
      </c>
      <c r="H352" s="27">
        <v>247924</v>
      </c>
      <c r="I352" s="27" t="s">
        <v>1189</v>
      </c>
      <c r="J352" s="27" t="s">
        <v>414</v>
      </c>
      <c r="K352" s="28">
        <v>-7013</v>
      </c>
      <c r="L352" s="29">
        <v>2.3260380000000001E-12</v>
      </c>
      <c r="M352" t="s">
        <v>3683</v>
      </c>
    </row>
    <row r="353" spans="1:13" ht="15.75" customHeight="1" x14ac:dyDescent="0.2">
      <c r="A353" s="1" t="s">
        <v>840</v>
      </c>
      <c r="B353" s="27">
        <v>1</v>
      </c>
      <c r="C353" s="27">
        <v>44153619</v>
      </c>
      <c r="D353" s="27" t="s">
        <v>410</v>
      </c>
      <c r="E353" s="27" t="s">
        <v>409</v>
      </c>
      <c r="F353" s="27" t="s">
        <v>818</v>
      </c>
      <c r="G353" s="27" t="s">
        <v>818</v>
      </c>
      <c r="H353" s="27">
        <v>243560</v>
      </c>
      <c r="I353" s="27" t="s">
        <v>1195</v>
      </c>
      <c r="J353" s="27" t="s">
        <v>414</v>
      </c>
      <c r="K353" s="28">
        <v>-7013</v>
      </c>
      <c r="L353" s="29">
        <v>2.3372869999999999E-12</v>
      </c>
      <c r="M353" t="s">
        <v>3683</v>
      </c>
    </row>
    <row r="354" spans="1:13" ht="15.75" customHeight="1" x14ac:dyDescent="0.2">
      <c r="A354" s="1" t="s">
        <v>1676</v>
      </c>
      <c r="B354" s="27">
        <v>5</v>
      </c>
      <c r="C354" s="27">
        <v>104082179</v>
      </c>
      <c r="D354" s="27" t="s">
        <v>410</v>
      </c>
      <c r="E354" s="27" t="s">
        <v>420</v>
      </c>
      <c r="F354" s="27" t="s">
        <v>1152</v>
      </c>
      <c r="G354" s="27" t="s">
        <v>1153</v>
      </c>
      <c r="H354" s="27">
        <v>235716</v>
      </c>
      <c r="I354" s="27" t="s">
        <v>1195</v>
      </c>
      <c r="J354" s="27" t="s">
        <v>414</v>
      </c>
      <c r="K354" s="28">
        <v>-7013</v>
      </c>
      <c r="L354" s="29">
        <v>2.3394220000000001E-12</v>
      </c>
      <c r="M354" t="s">
        <v>3683</v>
      </c>
    </row>
    <row r="355" spans="1:13" ht="15.75" customHeight="1" x14ac:dyDescent="0.2">
      <c r="A355" s="1" t="s">
        <v>1156</v>
      </c>
      <c r="B355" s="27">
        <v>1</v>
      </c>
      <c r="C355" s="27">
        <v>44306422</v>
      </c>
      <c r="D355" s="27" t="s">
        <v>247</v>
      </c>
      <c r="E355" s="27" t="s">
        <v>410</v>
      </c>
      <c r="F355" s="27" t="s">
        <v>729</v>
      </c>
      <c r="G355" s="27" t="s">
        <v>432</v>
      </c>
      <c r="H355" s="27">
        <v>248076</v>
      </c>
      <c r="I355" s="27" t="s">
        <v>1195</v>
      </c>
      <c r="J355" s="27" t="s">
        <v>414</v>
      </c>
      <c r="K355" s="28">
        <v>-7012</v>
      </c>
      <c r="L355" s="29">
        <v>2.3541090000000002E-12</v>
      </c>
      <c r="M355" t="s">
        <v>3683</v>
      </c>
    </row>
    <row r="356" spans="1:13" ht="15.75" customHeight="1" x14ac:dyDescent="0.2">
      <c r="A356" s="1" t="s">
        <v>1121</v>
      </c>
      <c r="B356" s="27">
        <v>1</v>
      </c>
      <c r="C356" s="27">
        <v>44219275</v>
      </c>
      <c r="D356" s="27" t="s">
        <v>410</v>
      </c>
      <c r="E356" s="27" t="s">
        <v>247</v>
      </c>
      <c r="F356" s="27" t="s">
        <v>1102</v>
      </c>
      <c r="G356" s="27" t="s">
        <v>1103</v>
      </c>
      <c r="H356" s="27">
        <v>248202</v>
      </c>
      <c r="I356" s="27" t="s">
        <v>1195</v>
      </c>
      <c r="J356" s="27" t="s">
        <v>414</v>
      </c>
      <c r="K356" s="28">
        <v>-7011</v>
      </c>
      <c r="L356" s="29">
        <v>2.373358E-12</v>
      </c>
      <c r="M356" t="s">
        <v>3683</v>
      </c>
    </row>
    <row r="357" spans="1:13" ht="15.75" customHeight="1" x14ac:dyDescent="0.2">
      <c r="A357" s="1" t="s">
        <v>1677</v>
      </c>
      <c r="B357" s="27">
        <v>20</v>
      </c>
      <c r="C357" s="27">
        <v>21302581</v>
      </c>
      <c r="D357" s="27" t="s">
        <v>410</v>
      </c>
      <c r="E357" s="27" t="s">
        <v>247</v>
      </c>
      <c r="F357" s="27" t="s">
        <v>1615</v>
      </c>
      <c r="G357" s="27" t="s">
        <v>1459</v>
      </c>
      <c r="H357" s="27">
        <v>242925</v>
      </c>
      <c r="I357" s="27" t="s">
        <v>1195</v>
      </c>
      <c r="J357" s="27" t="s">
        <v>414</v>
      </c>
      <c r="K357" s="28">
        <v>-7007</v>
      </c>
      <c r="L357" s="29">
        <v>2.4327439999999999E-12</v>
      </c>
      <c r="M357" t="s">
        <v>3684</v>
      </c>
    </row>
    <row r="358" spans="1:13" ht="15.75" customHeight="1" x14ac:dyDescent="0.2">
      <c r="A358" s="1" t="s">
        <v>1124</v>
      </c>
      <c r="B358" s="27">
        <v>1</v>
      </c>
      <c r="C358" s="27">
        <v>44216876</v>
      </c>
      <c r="D358" s="27" t="s">
        <v>410</v>
      </c>
      <c r="E358" s="27" t="s">
        <v>247</v>
      </c>
      <c r="F358" s="27" t="s">
        <v>1102</v>
      </c>
      <c r="G358" s="27" t="s">
        <v>1103</v>
      </c>
      <c r="H358" s="27">
        <v>248190</v>
      </c>
      <c r="I358" s="27" t="s">
        <v>1195</v>
      </c>
      <c r="J358" s="27" t="s">
        <v>414</v>
      </c>
      <c r="K358" s="28">
        <v>-7006</v>
      </c>
      <c r="L358" s="29">
        <v>2.4571540000000002E-12</v>
      </c>
      <c r="M358" t="s">
        <v>3683</v>
      </c>
    </row>
    <row r="359" spans="1:13" ht="15.75" customHeight="1" x14ac:dyDescent="0.2">
      <c r="A359" s="1" t="s">
        <v>1678</v>
      </c>
      <c r="B359" s="27">
        <v>20</v>
      </c>
      <c r="C359" s="27">
        <v>21307696</v>
      </c>
      <c r="D359" s="27" t="s">
        <v>420</v>
      </c>
      <c r="E359" s="27" t="s">
        <v>409</v>
      </c>
      <c r="F359" s="27" t="s">
        <v>1615</v>
      </c>
      <c r="G359" s="27" t="s">
        <v>1459</v>
      </c>
      <c r="H359" s="27">
        <v>242949</v>
      </c>
      <c r="I359" s="27" t="s">
        <v>1195</v>
      </c>
      <c r="J359" s="27" t="s">
        <v>414</v>
      </c>
      <c r="K359" s="28">
        <v>-7004</v>
      </c>
      <c r="L359" s="29">
        <v>2.4847090000000001E-12</v>
      </c>
      <c r="M359" t="s">
        <v>3684</v>
      </c>
    </row>
    <row r="360" spans="1:13" ht="15.75" customHeight="1" x14ac:dyDescent="0.2">
      <c r="A360" s="1" t="s">
        <v>1170</v>
      </c>
      <c r="B360" s="27">
        <v>1</v>
      </c>
      <c r="C360" s="27">
        <v>44308867</v>
      </c>
      <c r="D360" s="27" t="s">
        <v>409</v>
      </c>
      <c r="E360" s="27" t="s">
        <v>420</v>
      </c>
      <c r="F360" s="27" t="s">
        <v>422</v>
      </c>
      <c r="G360" s="27" t="s">
        <v>423</v>
      </c>
      <c r="H360" s="27">
        <v>248082</v>
      </c>
      <c r="I360" s="27" t="s">
        <v>1195</v>
      </c>
      <c r="J360" s="27" t="s">
        <v>414</v>
      </c>
      <c r="K360" s="28">
        <v>-7003</v>
      </c>
      <c r="L360" s="29">
        <v>2.5025830000000001E-12</v>
      </c>
      <c r="M360" t="s">
        <v>3683</v>
      </c>
    </row>
    <row r="361" spans="1:13" ht="15.75" customHeight="1" x14ac:dyDescent="0.2">
      <c r="A361" s="1" t="s">
        <v>1131</v>
      </c>
      <c r="B361" s="27">
        <v>1</v>
      </c>
      <c r="C361" s="27">
        <v>44212942</v>
      </c>
      <c r="D361" s="27" t="s">
        <v>409</v>
      </c>
      <c r="E361" s="27" t="s">
        <v>420</v>
      </c>
      <c r="F361" s="27" t="s">
        <v>1102</v>
      </c>
      <c r="G361" s="27" t="s">
        <v>1103</v>
      </c>
      <c r="H361" s="27">
        <v>248175</v>
      </c>
      <c r="I361" s="27" t="s">
        <v>1195</v>
      </c>
      <c r="J361" s="27" t="s">
        <v>414</v>
      </c>
      <c r="K361" s="28">
        <v>-7002</v>
      </c>
      <c r="L361" s="29">
        <v>2.5234179999999998E-12</v>
      </c>
      <c r="M361" t="s">
        <v>3683</v>
      </c>
    </row>
    <row r="362" spans="1:13" ht="15.75" customHeight="1" x14ac:dyDescent="0.2">
      <c r="A362" s="1" t="s">
        <v>841</v>
      </c>
      <c r="B362" s="27">
        <v>1</v>
      </c>
      <c r="C362" s="27">
        <v>44152715</v>
      </c>
      <c r="D362" s="27" t="s">
        <v>420</v>
      </c>
      <c r="E362" s="27" t="s">
        <v>409</v>
      </c>
      <c r="F362" s="27" t="s">
        <v>818</v>
      </c>
      <c r="G362" s="27" t="s">
        <v>818</v>
      </c>
      <c r="H362" s="27">
        <v>243521</v>
      </c>
      <c r="I362" s="27" t="s">
        <v>1195</v>
      </c>
      <c r="J362" s="27" t="s">
        <v>414</v>
      </c>
      <c r="K362" s="28">
        <v>-7002</v>
      </c>
      <c r="L362" s="29">
        <v>2.5315270000000001E-12</v>
      </c>
      <c r="M362" t="s">
        <v>3683</v>
      </c>
    </row>
    <row r="363" spans="1:13" ht="15.75" customHeight="1" x14ac:dyDescent="0.2">
      <c r="A363" s="1" t="s">
        <v>1679</v>
      </c>
      <c r="B363" s="27">
        <v>20</v>
      </c>
      <c r="C363" s="27">
        <v>21300030</v>
      </c>
      <c r="D363" s="27" t="s">
        <v>420</v>
      </c>
      <c r="E363" s="27" t="s">
        <v>409</v>
      </c>
      <c r="F363" s="27" t="s">
        <v>1615</v>
      </c>
      <c r="G363" s="27" t="s">
        <v>1459</v>
      </c>
      <c r="H363" s="27">
        <v>242826</v>
      </c>
      <c r="I363" s="27" t="s">
        <v>1195</v>
      </c>
      <c r="J363" s="27" t="s">
        <v>414</v>
      </c>
      <c r="K363" s="28">
        <v>-7001</v>
      </c>
      <c r="L363" s="29">
        <v>2.5334720000000001E-12</v>
      </c>
      <c r="M363" t="s">
        <v>3684</v>
      </c>
    </row>
    <row r="364" spans="1:13" ht="15.75" customHeight="1" x14ac:dyDescent="0.2">
      <c r="A364" s="1" t="s">
        <v>1680</v>
      </c>
      <c r="B364" s="27">
        <v>20</v>
      </c>
      <c r="C364" s="27">
        <v>21298731</v>
      </c>
      <c r="D364" s="27" t="s">
        <v>410</v>
      </c>
      <c r="E364" s="27" t="s">
        <v>247</v>
      </c>
      <c r="F364" s="27" t="s">
        <v>1681</v>
      </c>
      <c r="G364" s="27" t="s">
        <v>824</v>
      </c>
      <c r="H364" s="27">
        <v>240000</v>
      </c>
      <c r="I364" s="27" t="s">
        <v>1195</v>
      </c>
      <c r="J364" s="27" t="s">
        <v>414</v>
      </c>
      <c r="K364" s="27">
        <v>-7</v>
      </c>
      <c r="L364" s="29">
        <v>2.553677E-12</v>
      </c>
      <c r="M364" t="s">
        <v>3684</v>
      </c>
    </row>
    <row r="365" spans="1:13" ht="15.75" customHeight="1" x14ac:dyDescent="0.2">
      <c r="A365" s="1" t="s">
        <v>1128</v>
      </c>
      <c r="B365" s="27">
        <v>1</v>
      </c>
      <c r="C365" s="27">
        <v>44211697</v>
      </c>
      <c r="D365" s="27" t="s">
        <v>410</v>
      </c>
      <c r="E365" s="27" t="s">
        <v>247</v>
      </c>
      <c r="F365" s="27" t="s">
        <v>1102</v>
      </c>
      <c r="G365" s="27" t="s">
        <v>1103</v>
      </c>
      <c r="H365" s="27">
        <v>248169</v>
      </c>
      <c r="I365" s="27" t="s">
        <v>1195</v>
      </c>
      <c r="J365" s="27" t="s">
        <v>414</v>
      </c>
      <c r="K365" s="27">
        <v>-7</v>
      </c>
      <c r="L365" s="29">
        <v>2.55446E-12</v>
      </c>
      <c r="M365" t="s">
        <v>3683</v>
      </c>
    </row>
    <row r="366" spans="1:13" ht="15.75" customHeight="1" x14ac:dyDescent="0.2">
      <c r="A366" s="1" t="s">
        <v>1682</v>
      </c>
      <c r="B366" s="27">
        <v>5</v>
      </c>
      <c r="C366" s="27">
        <v>103965223</v>
      </c>
      <c r="D366" s="27" t="s">
        <v>410</v>
      </c>
      <c r="E366" s="27" t="s">
        <v>420</v>
      </c>
      <c r="F366" s="27" t="s">
        <v>1654</v>
      </c>
      <c r="G366" s="27" t="s">
        <v>1654</v>
      </c>
      <c r="H366" s="27">
        <v>248126</v>
      </c>
      <c r="I366" s="27" t="s">
        <v>616</v>
      </c>
      <c r="J366" s="27" t="s">
        <v>414</v>
      </c>
      <c r="K366" s="27">
        <v>7</v>
      </c>
      <c r="L366" s="29">
        <v>2.5658160000000002E-12</v>
      </c>
      <c r="M366" t="s">
        <v>3683</v>
      </c>
    </row>
    <row r="367" spans="1:13" ht="15.75" customHeight="1" x14ac:dyDescent="0.2">
      <c r="A367" s="1" t="s">
        <v>1683</v>
      </c>
      <c r="B367" s="27">
        <v>20</v>
      </c>
      <c r="C367" s="27">
        <v>21274668</v>
      </c>
      <c r="D367" s="27" t="s">
        <v>420</v>
      </c>
      <c r="E367" s="27" t="s">
        <v>409</v>
      </c>
      <c r="F367" s="27" t="s">
        <v>1610</v>
      </c>
      <c r="G367" s="27" t="s">
        <v>1143</v>
      </c>
      <c r="H367" s="27">
        <v>222466</v>
      </c>
      <c r="I367" s="27" t="s">
        <v>571</v>
      </c>
      <c r="J367" s="27" t="s">
        <v>414</v>
      </c>
      <c r="K367" s="28">
        <v>-6998</v>
      </c>
      <c r="L367" s="29">
        <v>2.590673E-12</v>
      </c>
      <c r="M367" t="s">
        <v>3684</v>
      </c>
    </row>
    <row r="368" spans="1:13" ht="15.75" customHeight="1" x14ac:dyDescent="0.2">
      <c r="A368" s="1" t="s">
        <v>1323</v>
      </c>
      <c r="B368" s="27">
        <v>5</v>
      </c>
      <c r="C368" s="27">
        <v>87928966</v>
      </c>
      <c r="D368" s="27" t="s">
        <v>247</v>
      </c>
      <c r="E368" s="27" t="s">
        <v>409</v>
      </c>
      <c r="F368" s="27" t="s">
        <v>733</v>
      </c>
      <c r="G368" s="27" t="s">
        <v>733</v>
      </c>
      <c r="H368" s="27">
        <v>242919</v>
      </c>
      <c r="I368" s="27" t="s">
        <v>1214</v>
      </c>
      <c r="J368" s="27" t="s">
        <v>414</v>
      </c>
      <c r="K368" s="28">
        <v>6996</v>
      </c>
      <c r="L368" s="29">
        <v>2.6335709999999998E-12</v>
      </c>
      <c r="M368" t="s">
        <v>3683</v>
      </c>
    </row>
    <row r="369" spans="1:13" ht="15.75" customHeight="1" x14ac:dyDescent="0.2">
      <c r="A369" s="1" t="s">
        <v>1684</v>
      </c>
      <c r="B369" s="27">
        <v>5</v>
      </c>
      <c r="C369" s="27">
        <v>104048590</v>
      </c>
      <c r="D369" s="27" t="s">
        <v>409</v>
      </c>
      <c r="E369" s="27" t="s">
        <v>410</v>
      </c>
      <c r="F369" s="27" t="s">
        <v>1685</v>
      </c>
      <c r="G369" s="27" t="s">
        <v>1686</v>
      </c>
      <c r="H369" s="27">
        <v>248085</v>
      </c>
      <c r="I369" s="27" t="s">
        <v>781</v>
      </c>
      <c r="J369" s="27" t="s">
        <v>414</v>
      </c>
      <c r="K369" s="28">
        <v>-6996</v>
      </c>
      <c r="L369" s="29">
        <v>2.633707E-12</v>
      </c>
      <c r="M369" t="s">
        <v>3683</v>
      </c>
    </row>
    <row r="370" spans="1:13" ht="15.75" customHeight="1" x14ac:dyDescent="0.2">
      <c r="A370" s="1" t="s">
        <v>846</v>
      </c>
      <c r="B370" s="27">
        <v>1</v>
      </c>
      <c r="C370" s="27">
        <v>44154479</v>
      </c>
      <c r="D370" s="27" t="s">
        <v>410</v>
      </c>
      <c r="E370" s="27" t="s">
        <v>409</v>
      </c>
      <c r="F370" s="27" t="s">
        <v>818</v>
      </c>
      <c r="G370" s="27" t="s">
        <v>818</v>
      </c>
      <c r="H370" s="27">
        <v>243533</v>
      </c>
      <c r="I370" s="27" t="s">
        <v>1195</v>
      </c>
      <c r="J370" s="27" t="s">
        <v>414</v>
      </c>
      <c r="K370" s="28">
        <v>-6996</v>
      </c>
      <c r="L370" s="29">
        <v>2.6349529999999999E-12</v>
      </c>
      <c r="M370" t="s">
        <v>3683</v>
      </c>
    </row>
    <row r="371" spans="1:13" ht="15.75" customHeight="1" x14ac:dyDescent="0.2">
      <c r="A371" s="1" t="s">
        <v>1125</v>
      </c>
      <c r="B371" s="27">
        <v>1</v>
      </c>
      <c r="C371" s="27">
        <v>44210253</v>
      </c>
      <c r="D371" s="27" t="s">
        <v>409</v>
      </c>
      <c r="E371" s="27" t="s">
        <v>410</v>
      </c>
      <c r="F371" s="27" t="s">
        <v>1102</v>
      </c>
      <c r="G371" s="27" t="s">
        <v>1103</v>
      </c>
      <c r="H371" s="27">
        <v>248172</v>
      </c>
      <c r="I371" s="27" t="s">
        <v>1195</v>
      </c>
      <c r="J371" s="27" t="s">
        <v>414</v>
      </c>
      <c r="K371" s="28">
        <v>-6995</v>
      </c>
      <c r="L371" s="29">
        <v>2.661037E-12</v>
      </c>
      <c r="M371" t="s">
        <v>3683</v>
      </c>
    </row>
    <row r="372" spans="1:13" ht="15.75" customHeight="1" x14ac:dyDescent="0.2">
      <c r="A372" s="1" t="s">
        <v>1687</v>
      </c>
      <c r="B372" s="27">
        <v>20</v>
      </c>
      <c r="C372" s="27">
        <v>21371371</v>
      </c>
      <c r="D372" s="27" t="s">
        <v>409</v>
      </c>
      <c r="E372" s="27" t="s">
        <v>420</v>
      </c>
      <c r="F372" s="27" t="s">
        <v>1610</v>
      </c>
      <c r="G372" s="27" t="s">
        <v>1143</v>
      </c>
      <c r="H372" s="27">
        <v>241922</v>
      </c>
      <c r="I372" s="27" t="s">
        <v>1195</v>
      </c>
      <c r="J372" s="27" t="s">
        <v>414</v>
      </c>
      <c r="K372" s="28">
        <v>-6994</v>
      </c>
      <c r="L372" s="29">
        <v>2.6721019999999998E-12</v>
      </c>
      <c r="M372" t="s">
        <v>3683</v>
      </c>
    </row>
    <row r="373" spans="1:13" ht="15.75" customHeight="1" x14ac:dyDescent="0.2">
      <c r="A373" s="1" t="s">
        <v>1688</v>
      </c>
      <c r="B373" s="27">
        <v>20</v>
      </c>
      <c r="C373" s="27">
        <v>21308812</v>
      </c>
      <c r="D373" s="27" t="s">
        <v>420</v>
      </c>
      <c r="E373" s="27" t="s">
        <v>409</v>
      </c>
      <c r="F373" s="27" t="s">
        <v>1610</v>
      </c>
      <c r="G373" s="27" t="s">
        <v>1143</v>
      </c>
      <c r="H373" s="27">
        <v>242904</v>
      </c>
      <c r="I373" s="27" t="s">
        <v>1195</v>
      </c>
      <c r="J373" s="27" t="s">
        <v>414</v>
      </c>
      <c r="K373" s="28">
        <v>-6989</v>
      </c>
      <c r="L373" s="29">
        <v>2.7665059999999998E-12</v>
      </c>
      <c r="M373" t="s">
        <v>3684</v>
      </c>
    </row>
    <row r="374" spans="1:13" ht="15.75" customHeight="1" x14ac:dyDescent="0.2">
      <c r="A374" s="1" t="s">
        <v>1158</v>
      </c>
      <c r="B374" s="27">
        <v>1</v>
      </c>
      <c r="C374" s="27">
        <v>44310744</v>
      </c>
      <c r="D374" s="27" t="s">
        <v>247</v>
      </c>
      <c r="E374" s="27" t="s">
        <v>410</v>
      </c>
      <c r="F374" s="27" t="s">
        <v>729</v>
      </c>
      <c r="G374" s="27" t="s">
        <v>432</v>
      </c>
      <c r="H374" s="27">
        <v>248074</v>
      </c>
      <c r="I374" s="27" t="s">
        <v>1195</v>
      </c>
      <c r="J374" s="27" t="s">
        <v>414</v>
      </c>
      <c r="K374" s="28">
        <v>-6988</v>
      </c>
      <c r="L374" s="29">
        <v>2.7837850000000001E-12</v>
      </c>
      <c r="M374" t="s">
        <v>3683</v>
      </c>
    </row>
    <row r="375" spans="1:13" ht="15.75" customHeight="1" x14ac:dyDescent="0.2">
      <c r="A375" s="1" t="s">
        <v>956</v>
      </c>
      <c r="B375" s="27">
        <v>1</v>
      </c>
      <c r="C375" s="27">
        <v>44031793</v>
      </c>
      <c r="D375" s="27" t="s">
        <v>410</v>
      </c>
      <c r="E375" s="27" t="s">
        <v>409</v>
      </c>
      <c r="F375" s="27" t="s">
        <v>1329</v>
      </c>
      <c r="G375" s="27" t="s">
        <v>1329</v>
      </c>
      <c r="H375" s="27">
        <v>247983</v>
      </c>
      <c r="I375" s="27" t="s">
        <v>1189</v>
      </c>
      <c r="J375" s="27" t="s">
        <v>414</v>
      </c>
      <c r="K375" s="28">
        <v>-6986</v>
      </c>
      <c r="L375" s="29">
        <v>2.819226E-12</v>
      </c>
      <c r="M375" t="s">
        <v>3683</v>
      </c>
    </row>
    <row r="376" spans="1:13" ht="15.75" customHeight="1" x14ac:dyDescent="0.2">
      <c r="A376" s="1" t="s">
        <v>1136</v>
      </c>
      <c r="B376" s="27">
        <v>1</v>
      </c>
      <c r="C376" s="27">
        <v>44211010</v>
      </c>
      <c r="D376" s="27" t="s">
        <v>409</v>
      </c>
      <c r="E376" s="27" t="s">
        <v>420</v>
      </c>
      <c r="F376" s="27" t="s">
        <v>1102</v>
      </c>
      <c r="G376" s="27" t="s">
        <v>1103</v>
      </c>
      <c r="H376" s="27">
        <v>248166</v>
      </c>
      <c r="I376" s="27" t="s">
        <v>1195</v>
      </c>
      <c r="J376" s="27" t="s">
        <v>414</v>
      </c>
      <c r="K376" s="28">
        <v>-6986</v>
      </c>
      <c r="L376" s="29">
        <v>2.8215669999999999E-12</v>
      </c>
      <c r="M376" t="s">
        <v>3683</v>
      </c>
    </row>
    <row r="377" spans="1:13" ht="15.75" customHeight="1" x14ac:dyDescent="0.2">
      <c r="A377" s="1" t="s">
        <v>963</v>
      </c>
      <c r="B377" s="27">
        <v>1</v>
      </c>
      <c r="C377" s="27">
        <v>44014825</v>
      </c>
      <c r="D377" s="27" t="s">
        <v>409</v>
      </c>
      <c r="E377" s="27" t="s">
        <v>420</v>
      </c>
      <c r="F377" s="27" t="s">
        <v>964</v>
      </c>
      <c r="G377" s="27" t="s">
        <v>965</v>
      </c>
      <c r="H377" s="27">
        <v>236335</v>
      </c>
      <c r="I377" s="27" t="s">
        <v>1214</v>
      </c>
      <c r="J377" s="27" t="s">
        <v>414</v>
      </c>
      <c r="K377" s="28">
        <v>6986</v>
      </c>
      <c r="L377" s="29">
        <v>2.822886E-12</v>
      </c>
      <c r="M377" t="s">
        <v>3683</v>
      </c>
    </row>
    <row r="378" spans="1:13" ht="15.75" customHeight="1" x14ac:dyDescent="0.2">
      <c r="A378" s="1" t="s">
        <v>1173</v>
      </c>
      <c r="B378" s="27">
        <v>1</v>
      </c>
      <c r="C378" s="27">
        <v>44297573</v>
      </c>
      <c r="D378" s="27" t="s">
        <v>410</v>
      </c>
      <c r="E378" s="27" t="s">
        <v>420</v>
      </c>
      <c r="F378" s="27" t="s">
        <v>422</v>
      </c>
      <c r="G378" s="27" t="s">
        <v>423</v>
      </c>
      <c r="H378" s="27">
        <v>248104</v>
      </c>
      <c r="I378" s="27" t="s">
        <v>1195</v>
      </c>
      <c r="J378" s="27" t="s">
        <v>414</v>
      </c>
      <c r="K378" s="28">
        <v>-6985</v>
      </c>
      <c r="L378" s="29">
        <v>2.8535629999999999E-12</v>
      </c>
      <c r="M378" t="s">
        <v>3683</v>
      </c>
    </row>
    <row r="379" spans="1:13" ht="15.75" customHeight="1" x14ac:dyDescent="0.2">
      <c r="A379" s="1" t="s">
        <v>1689</v>
      </c>
      <c r="B379" s="27">
        <v>5</v>
      </c>
      <c r="C379" s="27">
        <v>103945178</v>
      </c>
      <c r="D379" s="27" t="s">
        <v>247</v>
      </c>
      <c r="E379" s="27" t="s">
        <v>410</v>
      </c>
      <c r="F379" s="27" t="s">
        <v>1654</v>
      </c>
      <c r="G379" s="27" t="s">
        <v>1654</v>
      </c>
      <c r="H379" s="27">
        <v>248262</v>
      </c>
      <c r="I379" s="27" t="s">
        <v>616</v>
      </c>
      <c r="J379" s="27" t="s">
        <v>414</v>
      </c>
      <c r="K379" s="27" t="s">
        <v>1000</v>
      </c>
      <c r="L379" s="29">
        <v>2.9473160000000001E-12</v>
      </c>
      <c r="M379" t="s">
        <v>3683</v>
      </c>
    </row>
    <row r="380" spans="1:13" ht="15.75" customHeight="1" x14ac:dyDescent="0.2">
      <c r="A380" s="1" t="s">
        <v>831</v>
      </c>
      <c r="B380" s="27">
        <v>1</v>
      </c>
      <c r="C380" s="27">
        <v>44151633</v>
      </c>
      <c r="D380" s="27" t="s">
        <v>409</v>
      </c>
      <c r="E380" s="27" t="s">
        <v>247</v>
      </c>
      <c r="F380" s="27" t="s">
        <v>824</v>
      </c>
      <c r="G380" s="27" t="s">
        <v>824</v>
      </c>
      <c r="H380" s="27">
        <v>243527</v>
      </c>
      <c r="I380" s="27" t="s">
        <v>1195</v>
      </c>
      <c r="J380" s="27" t="s">
        <v>414</v>
      </c>
      <c r="K380" s="28">
        <v>-6978</v>
      </c>
      <c r="L380" s="29">
        <v>2.9916089999999998E-12</v>
      </c>
      <c r="M380" t="s">
        <v>3683</v>
      </c>
    </row>
    <row r="381" spans="1:13" ht="15.75" customHeight="1" x14ac:dyDescent="0.2">
      <c r="A381" s="1" t="s">
        <v>1232</v>
      </c>
      <c r="B381" s="27">
        <v>1</v>
      </c>
      <c r="C381" s="27">
        <v>44006339</v>
      </c>
      <c r="D381" s="27" t="s">
        <v>409</v>
      </c>
      <c r="E381" s="27" t="s">
        <v>420</v>
      </c>
      <c r="F381" s="27" t="s">
        <v>1690</v>
      </c>
      <c r="G381" s="27" t="s">
        <v>1690</v>
      </c>
      <c r="H381" s="27">
        <v>235599</v>
      </c>
      <c r="I381" s="27" t="s">
        <v>1163</v>
      </c>
      <c r="J381" s="27" t="s">
        <v>414</v>
      </c>
      <c r="K381" s="28">
        <v>6977</v>
      </c>
      <c r="L381" s="29">
        <v>3.0194410000000001E-12</v>
      </c>
      <c r="M381" t="s">
        <v>3683</v>
      </c>
    </row>
    <row r="382" spans="1:13" ht="15.75" customHeight="1" x14ac:dyDescent="0.2">
      <c r="A382" s="1" t="s">
        <v>1171</v>
      </c>
      <c r="B382" s="27">
        <v>1</v>
      </c>
      <c r="C382" s="27">
        <v>44310875</v>
      </c>
      <c r="D382" s="27" t="s">
        <v>420</v>
      </c>
      <c r="E382" s="27" t="s">
        <v>409</v>
      </c>
      <c r="F382" s="27" t="s">
        <v>729</v>
      </c>
      <c r="G382" s="27" t="s">
        <v>432</v>
      </c>
      <c r="H382" s="27">
        <v>245269</v>
      </c>
      <c r="I382" s="27" t="s">
        <v>1195</v>
      </c>
      <c r="J382" s="27" t="s">
        <v>414</v>
      </c>
      <c r="K382" s="28">
        <v>-6976</v>
      </c>
      <c r="L382" s="29">
        <v>3.043406E-12</v>
      </c>
      <c r="M382" t="s">
        <v>3683</v>
      </c>
    </row>
    <row r="383" spans="1:13" ht="15.75" customHeight="1" x14ac:dyDescent="0.2">
      <c r="A383" s="1" t="s">
        <v>1691</v>
      </c>
      <c r="B383" s="27">
        <v>5</v>
      </c>
      <c r="C383" s="27">
        <v>103933473</v>
      </c>
      <c r="D383" s="27" t="s">
        <v>247</v>
      </c>
      <c r="E383" s="27" t="s">
        <v>410</v>
      </c>
      <c r="F383" s="27" t="s">
        <v>1659</v>
      </c>
      <c r="G383" s="27" t="s">
        <v>1659</v>
      </c>
      <c r="H383" s="27">
        <v>247945</v>
      </c>
      <c r="I383" s="27" t="s">
        <v>616</v>
      </c>
      <c r="J383" s="27" t="s">
        <v>414</v>
      </c>
      <c r="K383" s="28">
        <v>6975</v>
      </c>
      <c r="L383" s="29">
        <v>3.060581E-12</v>
      </c>
      <c r="M383" t="s">
        <v>3683</v>
      </c>
    </row>
    <row r="384" spans="1:13" ht="15.75" customHeight="1" x14ac:dyDescent="0.2">
      <c r="A384" s="1" t="s">
        <v>1692</v>
      </c>
      <c r="B384" s="27">
        <v>5</v>
      </c>
      <c r="C384" s="27">
        <v>104000752</v>
      </c>
      <c r="D384" s="27" t="s">
        <v>420</v>
      </c>
      <c r="E384" s="27" t="s">
        <v>409</v>
      </c>
      <c r="F384" s="27" t="s">
        <v>803</v>
      </c>
      <c r="G384" s="27" t="s">
        <v>804</v>
      </c>
      <c r="H384" s="27">
        <v>243511</v>
      </c>
      <c r="I384" s="27" t="s">
        <v>781</v>
      </c>
      <c r="J384" s="27" t="s">
        <v>414</v>
      </c>
      <c r="K384" s="28">
        <v>-6973</v>
      </c>
      <c r="L384" s="29">
        <v>3.1060130000000001E-12</v>
      </c>
      <c r="M384" t="s">
        <v>3683</v>
      </c>
    </row>
    <row r="385" spans="1:13" ht="15.75" customHeight="1" x14ac:dyDescent="0.2">
      <c r="A385" s="1" t="s">
        <v>1693</v>
      </c>
      <c r="B385" s="27">
        <v>5</v>
      </c>
      <c r="C385" s="27">
        <v>103943938</v>
      </c>
      <c r="D385" s="27" t="s">
        <v>409</v>
      </c>
      <c r="E385" s="27" t="s">
        <v>410</v>
      </c>
      <c r="F385" s="27" t="s">
        <v>1654</v>
      </c>
      <c r="G385" s="27" t="s">
        <v>1654</v>
      </c>
      <c r="H385" s="27">
        <v>248270</v>
      </c>
      <c r="I385" s="27" t="s">
        <v>616</v>
      </c>
      <c r="J385" s="27" t="s">
        <v>414</v>
      </c>
      <c r="K385" s="28">
        <v>6973</v>
      </c>
      <c r="L385" s="29">
        <v>3.1109109999999999E-12</v>
      </c>
      <c r="M385" t="s">
        <v>3683</v>
      </c>
    </row>
    <row r="386" spans="1:13" ht="15.75" customHeight="1" x14ac:dyDescent="0.2">
      <c r="A386" s="1" t="s">
        <v>1694</v>
      </c>
      <c r="B386" s="27">
        <v>5</v>
      </c>
      <c r="C386" s="27">
        <v>103944020</v>
      </c>
      <c r="D386" s="27" t="s">
        <v>247</v>
      </c>
      <c r="E386" s="27" t="s">
        <v>409</v>
      </c>
      <c r="F386" s="27" t="s">
        <v>1654</v>
      </c>
      <c r="G386" s="27" t="s">
        <v>1654</v>
      </c>
      <c r="H386" s="27">
        <v>245960</v>
      </c>
      <c r="I386" s="27" t="s">
        <v>616</v>
      </c>
      <c r="J386" s="27" t="s">
        <v>414</v>
      </c>
      <c r="K386" s="27" t="s">
        <v>1695</v>
      </c>
      <c r="L386" s="29">
        <v>3.1656049999999998E-12</v>
      </c>
      <c r="M386" t="s">
        <v>3683</v>
      </c>
    </row>
    <row r="387" spans="1:13" ht="15.75" customHeight="1" x14ac:dyDescent="0.2">
      <c r="A387" s="1" t="s">
        <v>1696</v>
      </c>
      <c r="B387" s="27">
        <v>20</v>
      </c>
      <c r="C387" s="27">
        <v>21329780</v>
      </c>
      <c r="D387" s="27" t="s">
        <v>410</v>
      </c>
      <c r="E387" s="27" t="s">
        <v>247</v>
      </c>
      <c r="F387" s="27" t="s">
        <v>1615</v>
      </c>
      <c r="G387" s="27" t="s">
        <v>1459</v>
      </c>
      <c r="H387" s="27">
        <v>227068</v>
      </c>
      <c r="I387" s="27" t="s">
        <v>571</v>
      </c>
      <c r="J387" s="27" t="s">
        <v>414</v>
      </c>
      <c r="K387" s="27" t="s">
        <v>1697</v>
      </c>
      <c r="L387" s="29">
        <v>3.1672339999999999E-12</v>
      </c>
      <c r="M387" t="s">
        <v>3684</v>
      </c>
    </row>
    <row r="388" spans="1:13" ht="15.75" customHeight="1" x14ac:dyDescent="0.2">
      <c r="A388" s="1" t="s">
        <v>902</v>
      </c>
      <c r="B388" s="27">
        <v>1</v>
      </c>
      <c r="C388" s="27">
        <v>44014735</v>
      </c>
      <c r="D388" s="27" t="s">
        <v>247</v>
      </c>
      <c r="E388" s="27" t="s">
        <v>410</v>
      </c>
      <c r="F388" s="27" t="s">
        <v>705</v>
      </c>
      <c r="G388" s="27" t="s">
        <v>706</v>
      </c>
      <c r="H388" s="27">
        <v>235791</v>
      </c>
      <c r="I388" s="27" t="s">
        <v>1214</v>
      </c>
      <c r="J388" s="27" t="s">
        <v>414</v>
      </c>
      <c r="K388" s="28">
        <v>6965</v>
      </c>
      <c r="L388" s="29">
        <v>3.2746320000000001E-12</v>
      </c>
      <c r="M388" t="s">
        <v>3683</v>
      </c>
    </row>
    <row r="389" spans="1:13" ht="15.75" customHeight="1" x14ac:dyDescent="0.2">
      <c r="A389" s="1" t="s">
        <v>1698</v>
      </c>
      <c r="B389" s="27">
        <v>5</v>
      </c>
      <c r="C389" s="27">
        <v>103936343</v>
      </c>
      <c r="D389" s="27" t="s">
        <v>420</v>
      </c>
      <c r="E389" s="27" t="s">
        <v>247</v>
      </c>
      <c r="F389" s="27" t="s">
        <v>1654</v>
      </c>
      <c r="G389" s="27" t="s">
        <v>1654</v>
      </c>
      <c r="H389" s="27">
        <v>248063</v>
      </c>
      <c r="I389" s="27" t="s">
        <v>616</v>
      </c>
      <c r="J389" s="27" t="s">
        <v>414</v>
      </c>
      <c r="K389" s="28">
        <v>6964</v>
      </c>
      <c r="L389" s="29">
        <v>3.3014249999999999E-12</v>
      </c>
      <c r="M389" t="s">
        <v>3683</v>
      </c>
    </row>
    <row r="390" spans="1:13" ht="15.75" customHeight="1" x14ac:dyDescent="0.2">
      <c r="A390" s="1" t="s">
        <v>1699</v>
      </c>
      <c r="B390" s="27">
        <v>5</v>
      </c>
      <c r="C390" s="27">
        <v>103946206</v>
      </c>
      <c r="D390" s="27" t="s">
        <v>247</v>
      </c>
      <c r="E390" s="27" t="s">
        <v>420</v>
      </c>
      <c r="F390" s="27" t="s">
        <v>1654</v>
      </c>
      <c r="G390" s="27" t="s">
        <v>1654</v>
      </c>
      <c r="H390" s="27">
        <v>248261</v>
      </c>
      <c r="I390" s="27" t="s">
        <v>616</v>
      </c>
      <c r="J390" s="27" t="s">
        <v>414</v>
      </c>
      <c r="K390" s="28">
        <v>6958</v>
      </c>
      <c r="L390" s="29">
        <v>3.4410680000000001E-12</v>
      </c>
      <c r="M390" t="s">
        <v>3683</v>
      </c>
    </row>
    <row r="391" spans="1:13" ht="15.75" customHeight="1" x14ac:dyDescent="0.2">
      <c r="A391" s="1" t="s">
        <v>1208</v>
      </c>
      <c r="B391" s="27">
        <v>1</v>
      </c>
      <c r="C391" s="27">
        <v>44249485</v>
      </c>
      <c r="D391" s="27" t="s">
        <v>409</v>
      </c>
      <c r="E391" s="27" t="s">
        <v>420</v>
      </c>
      <c r="F391" s="27" t="s">
        <v>726</v>
      </c>
      <c r="G391" s="27" t="s">
        <v>727</v>
      </c>
      <c r="H391" s="27">
        <v>235738</v>
      </c>
      <c r="I391" s="27" t="s">
        <v>1024</v>
      </c>
      <c r="J391" s="27" t="s">
        <v>414</v>
      </c>
      <c r="K391" s="28">
        <v>-6958</v>
      </c>
      <c r="L391" s="29">
        <v>3.460684E-12</v>
      </c>
      <c r="M391" t="s">
        <v>3683</v>
      </c>
    </row>
    <row r="392" spans="1:13" ht="15.75" customHeight="1" x14ac:dyDescent="0.2">
      <c r="A392" s="1" t="s">
        <v>1700</v>
      </c>
      <c r="B392" s="27">
        <v>5</v>
      </c>
      <c r="C392" s="27">
        <v>103947205</v>
      </c>
      <c r="D392" s="27" t="s">
        <v>247</v>
      </c>
      <c r="E392" s="27" t="s">
        <v>410</v>
      </c>
      <c r="F392" s="27" t="s">
        <v>1659</v>
      </c>
      <c r="G392" s="27" t="s">
        <v>1659</v>
      </c>
      <c r="H392" s="27">
        <v>248255</v>
      </c>
      <c r="I392" s="27" t="s">
        <v>616</v>
      </c>
      <c r="J392" s="27" t="s">
        <v>414</v>
      </c>
      <c r="K392" s="27" t="s">
        <v>1701</v>
      </c>
      <c r="L392" s="29">
        <v>3.6563289999999999E-12</v>
      </c>
      <c r="M392" t="s">
        <v>3683</v>
      </c>
    </row>
    <row r="393" spans="1:13" ht="15.75" customHeight="1" x14ac:dyDescent="0.2">
      <c r="A393" s="1" t="s">
        <v>1702</v>
      </c>
      <c r="B393" s="27">
        <v>5</v>
      </c>
      <c r="C393" s="27">
        <v>103959345</v>
      </c>
      <c r="D393" s="27" t="s">
        <v>409</v>
      </c>
      <c r="E393" s="27" t="s">
        <v>420</v>
      </c>
      <c r="F393" s="27" t="s">
        <v>1654</v>
      </c>
      <c r="G393" s="27" t="s">
        <v>1654</v>
      </c>
      <c r="H393" s="27">
        <v>248201</v>
      </c>
      <c r="I393" s="27" t="s">
        <v>616</v>
      </c>
      <c r="J393" s="27" t="s">
        <v>414</v>
      </c>
      <c r="K393" s="28">
        <v>6943</v>
      </c>
      <c r="L393" s="29">
        <v>3.834466E-12</v>
      </c>
      <c r="M393" t="s">
        <v>3683</v>
      </c>
    </row>
    <row r="394" spans="1:13" ht="15.75" customHeight="1" x14ac:dyDescent="0.2">
      <c r="A394" s="1" t="s">
        <v>1703</v>
      </c>
      <c r="B394" s="27">
        <v>20</v>
      </c>
      <c r="C394" s="27">
        <v>21293884</v>
      </c>
      <c r="D394" s="27" t="s">
        <v>247</v>
      </c>
      <c r="E394" s="27" t="s">
        <v>410</v>
      </c>
      <c r="F394" s="27" t="s">
        <v>1615</v>
      </c>
      <c r="G394" s="27" t="s">
        <v>1459</v>
      </c>
      <c r="H394" s="27">
        <v>227887</v>
      </c>
      <c r="I394" s="27" t="s">
        <v>571</v>
      </c>
      <c r="J394" s="27" t="s">
        <v>414</v>
      </c>
      <c r="K394" s="27" t="s">
        <v>1704</v>
      </c>
      <c r="L394" s="29">
        <v>3.9282619999999996E-12</v>
      </c>
      <c r="M394" t="s">
        <v>3684</v>
      </c>
    </row>
    <row r="395" spans="1:13" ht="15.75" customHeight="1" x14ac:dyDescent="0.2">
      <c r="A395" s="1" t="s">
        <v>833</v>
      </c>
      <c r="B395" s="27">
        <v>1</v>
      </c>
      <c r="C395" s="27">
        <v>44173423</v>
      </c>
      <c r="D395" s="27" t="s">
        <v>420</v>
      </c>
      <c r="E395" s="27" t="s">
        <v>409</v>
      </c>
      <c r="F395" s="27" t="s">
        <v>824</v>
      </c>
      <c r="G395" s="27" t="s">
        <v>824</v>
      </c>
      <c r="H395" s="27">
        <v>247862</v>
      </c>
      <c r="I395" s="27" t="s">
        <v>1195</v>
      </c>
      <c r="J395" s="27" t="s">
        <v>414</v>
      </c>
      <c r="K395" s="28">
        <v>-6933</v>
      </c>
      <c r="L395" s="29">
        <v>4.11136E-12</v>
      </c>
      <c r="M395" t="s">
        <v>3683</v>
      </c>
    </row>
    <row r="396" spans="1:13" ht="15.75" customHeight="1" x14ac:dyDescent="0.2">
      <c r="A396" s="1" t="s">
        <v>1705</v>
      </c>
      <c r="B396" s="27">
        <v>20</v>
      </c>
      <c r="C396" s="27">
        <v>21280339</v>
      </c>
      <c r="D396" s="27" t="s">
        <v>247</v>
      </c>
      <c r="E396" s="27" t="s">
        <v>410</v>
      </c>
      <c r="F396" s="27" t="s">
        <v>1615</v>
      </c>
      <c r="G396" s="27" t="s">
        <v>1459</v>
      </c>
      <c r="H396" s="27">
        <v>238207</v>
      </c>
      <c r="I396" s="27" t="s">
        <v>1195</v>
      </c>
      <c r="J396" s="27" t="s">
        <v>414</v>
      </c>
      <c r="K396" s="28">
        <v>-6927</v>
      </c>
      <c r="L396" s="29">
        <v>4.3015589999999999E-12</v>
      </c>
      <c r="M396" t="s">
        <v>3684</v>
      </c>
    </row>
    <row r="397" spans="1:13" ht="15.75" customHeight="1" x14ac:dyDescent="0.2">
      <c r="A397" s="1" t="s">
        <v>891</v>
      </c>
      <c r="B397" s="27">
        <v>1</v>
      </c>
      <c r="C397" s="27">
        <v>44014573</v>
      </c>
      <c r="D397" s="27" t="s">
        <v>247</v>
      </c>
      <c r="E397" s="27" t="s">
        <v>420</v>
      </c>
      <c r="F397" s="27" t="s">
        <v>705</v>
      </c>
      <c r="G397" s="27" t="s">
        <v>706</v>
      </c>
      <c r="H397" s="27">
        <v>235738</v>
      </c>
      <c r="I397" s="27" t="s">
        <v>1214</v>
      </c>
      <c r="J397" s="27" t="s">
        <v>414</v>
      </c>
      <c r="K397" s="28">
        <v>6926</v>
      </c>
      <c r="L397" s="29">
        <v>4.3225190000000003E-12</v>
      </c>
      <c r="M397" t="s">
        <v>3683</v>
      </c>
    </row>
    <row r="398" spans="1:13" ht="15.75" customHeight="1" x14ac:dyDescent="0.2">
      <c r="A398" s="1" t="s">
        <v>1706</v>
      </c>
      <c r="B398" s="27">
        <v>5</v>
      </c>
      <c r="C398" s="27">
        <v>103945126</v>
      </c>
      <c r="D398" s="27" t="s">
        <v>409</v>
      </c>
      <c r="E398" s="27" t="s">
        <v>420</v>
      </c>
      <c r="F398" s="27" t="s">
        <v>1659</v>
      </c>
      <c r="G398" s="27" t="s">
        <v>1659</v>
      </c>
      <c r="H398" s="27">
        <v>248253</v>
      </c>
      <c r="I398" s="27" t="s">
        <v>616</v>
      </c>
      <c r="J398" s="27" t="s">
        <v>414</v>
      </c>
      <c r="K398" s="28">
        <v>6922</v>
      </c>
      <c r="L398" s="29">
        <v>4.4390170000000001E-12</v>
      </c>
      <c r="M398" t="s">
        <v>3683</v>
      </c>
    </row>
    <row r="399" spans="1:13" ht="15.75" customHeight="1" x14ac:dyDescent="0.2">
      <c r="A399" s="1" t="s">
        <v>858</v>
      </c>
      <c r="B399" s="27">
        <v>1</v>
      </c>
      <c r="C399" s="27">
        <v>44116466</v>
      </c>
      <c r="D399" s="27" t="s">
        <v>420</v>
      </c>
      <c r="E399" s="27" t="s">
        <v>409</v>
      </c>
      <c r="F399" s="27" t="s">
        <v>827</v>
      </c>
      <c r="G399" s="27" t="s">
        <v>827</v>
      </c>
      <c r="H399" s="27">
        <v>243703</v>
      </c>
      <c r="I399" s="27" t="s">
        <v>1189</v>
      </c>
      <c r="J399" s="27" t="s">
        <v>414</v>
      </c>
      <c r="K399" s="28">
        <v>-6922</v>
      </c>
      <c r="L399" s="29">
        <v>4.4467460000000003E-12</v>
      </c>
      <c r="M399" t="s">
        <v>3683</v>
      </c>
    </row>
    <row r="400" spans="1:13" ht="15.75" customHeight="1" x14ac:dyDescent="0.2">
      <c r="A400" s="1" t="s">
        <v>844</v>
      </c>
      <c r="B400" s="27">
        <v>1</v>
      </c>
      <c r="C400" s="27">
        <v>44080009</v>
      </c>
      <c r="D400" s="27" t="s">
        <v>420</v>
      </c>
      <c r="E400" s="27" t="s">
        <v>409</v>
      </c>
      <c r="F400" s="27" t="s">
        <v>827</v>
      </c>
      <c r="G400" s="27" t="s">
        <v>827</v>
      </c>
      <c r="H400" s="27">
        <v>241750</v>
      </c>
      <c r="I400" s="27" t="s">
        <v>1189</v>
      </c>
      <c r="J400" s="27" t="s">
        <v>414</v>
      </c>
      <c r="K400" s="28">
        <v>-6921</v>
      </c>
      <c r="L400" s="29">
        <v>4.4840230000000002E-12</v>
      </c>
      <c r="M400" t="s">
        <v>3683</v>
      </c>
    </row>
    <row r="401" spans="1:13" ht="15.75" customHeight="1" x14ac:dyDescent="0.2">
      <c r="A401" s="1" t="s">
        <v>1707</v>
      </c>
      <c r="B401" s="27">
        <v>5</v>
      </c>
      <c r="C401" s="27">
        <v>104075130</v>
      </c>
      <c r="D401" s="27" t="s">
        <v>410</v>
      </c>
      <c r="E401" s="27" t="s">
        <v>247</v>
      </c>
      <c r="F401" s="27" t="s">
        <v>1708</v>
      </c>
      <c r="G401" s="27" t="s">
        <v>996</v>
      </c>
      <c r="H401" s="27">
        <v>247985</v>
      </c>
      <c r="I401" s="27" t="s">
        <v>1189</v>
      </c>
      <c r="J401" s="27" t="s">
        <v>414</v>
      </c>
      <c r="K401" s="27" t="s">
        <v>1709</v>
      </c>
      <c r="L401" s="29">
        <v>4.5104069999999998E-12</v>
      </c>
      <c r="M401" t="s">
        <v>3683</v>
      </c>
    </row>
    <row r="402" spans="1:13" ht="15.75" customHeight="1" x14ac:dyDescent="0.2">
      <c r="A402" s="1" t="s">
        <v>1710</v>
      </c>
      <c r="B402" s="27">
        <v>5</v>
      </c>
      <c r="C402" s="27">
        <v>103948045</v>
      </c>
      <c r="D402" s="27" t="s">
        <v>247</v>
      </c>
      <c r="E402" s="27" t="s">
        <v>410</v>
      </c>
      <c r="F402" s="27" t="s">
        <v>1647</v>
      </c>
      <c r="G402" s="27" t="s">
        <v>1647</v>
      </c>
      <c r="H402" s="27">
        <v>248232</v>
      </c>
      <c r="I402" s="27" t="s">
        <v>616</v>
      </c>
      <c r="J402" s="27" t="s">
        <v>414</v>
      </c>
      <c r="K402" s="28">
        <v>6917</v>
      </c>
      <c r="L402" s="29">
        <v>4.5992200000000003E-12</v>
      </c>
      <c r="M402" t="s">
        <v>3683</v>
      </c>
    </row>
    <row r="403" spans="1:13" ht="15.75" customHeight="1" x14ac:dyDescent="0.2">
      <c r="A403" s="1" t="s">
        <v>884</v>
      </c>
      <c r="B403" s="27">
        <v>1</v>
      </c>
      <c r="C403" s="27">
        <v>44133299</v>
      </c>
      <c r="D403" s="27" t="s">
        <v>247</v>
      </c>
      <c r="E403" s="27" t="s">
        <v>410</v>
      </c>
      <c r="F403" s="27" t="s">
        <v>501</v>
      </c>
      <c r="G403" s="27" t="s">
        <v>501</v>
      </c>
      <c r="H403" s="27">
        <v>243688</v>
      </c>
      <c r="I403" s="27" t="s">
        <v>1189</v>
      </c>
      <c r="J403" s="27" t="s">
        <v>414</v>
      </c>
      <c r="K403" s="28">
        <v>-6912</v>
      </c>
      <c r="L403" s="29">
        <v>4.7881300000000001E-12</v>
      </c>
      <c r="M403" t="s">
        <v>3683</v>
      </c>
    </row>
    <row r="404" spans="1:13" ht="15.75" customHeight="1" x14ac:dyDescent="0.2">
      <c r="A404" s="1" t="s">
        <v>1286</v>
      </c>
      <c r="B404" s="27">
        <v>1</v>
      </c>
      <c r="C404" s="27">
        <v>44002957</v>
      </c>
      <c r="D404" s="27" t="s">
        <v>420</v>
      </c>
      <c r="E404" s="27" t="s">
        <v>409</v>
      </c>
      <c r="F404" s="27" t="s">
        <v>1711</v>
      </c>
      <c r="G404" s="27" t="s">
        <v>1711</v>
      </c>
      <c r="H404" s="27">
        <v>233827</v>
      </c>
      <c r="I404" s="27" t="s">
        <v>1163</v>
      </c>
      <c r="J404" s="27" t="s">
        <v>414</v>
      </c>
      <c r="K404" s="28">
        <v>6911</v>
      </c>
      <c r="L404" s="29">
        <v>4.828368E-12</v>
      </c>
      <c r="M404" t="s">
        <v>3683</v>
      </c>
    </row>
    <row r="405" spans="1:13" ht="15.75" customHeight="1" x14ac:dyDescent="0.2">
      <c r="A405" s="1" t="s">
        <v>1712</v>
      </c>
      <c r="B405" s="27">
        <v>20</v>
      </c>
      <c r="C405" s="27">
        <v>21279820</v>
      </c>
      <c r="D405" s="27" t="s">
        <v>409</v>
      </c>
      <c r="E405" s="27" t="s">
        <v>247</v>
      </c>
      <c r="F405" s="27" t="s">
        <v>1615</v>
      </c>
      <c r="G405" s="27" t="s">
        <v>1459</v>
      </c>
      <c r="H405" s="27">
        <v>238200</v>
      </c>
      <c r="I405" s="27" t="s">
        <v>1195</v>
      </c>
      <c r="J405" s="27" t="s">
        <v>414</v>
      </c>
      <c r="K405" s="28">
        <v>-6906</v>
      </c>
      <c r="L405" s="29">
        <v>4.9805839999999997E-12</v>
      </c>
      <c r="M405" t="s">
        <v>3684</v>
      </c>
    </row>
    <row r="406" spans="1:13" ht="15.75" customHeight="1" x14ac:dyDescent="0.2">
      <c r="A406" s="1" t="s">
        <v>1207</v>
      </c>
      <c r="B406" s="27">
        <v>1</v>
      </c>
      <c r="C406" s="27">
        <v>44369444</v>
      </c>
      <c r="D406" s="27" t="s">
        <v>420</v>
      </c>
      <c r="E406" s="27" t="s">
        <v>409</v>
      </c>
      <c r="F406" s="27" t="s">
        <v>1713</v>
      </c>
      <c r="G406" s="27" t="s">
        <v>565</v>
      </c>
      <c r="H406" s="27">
        <v>248103</v>
      </c>
      <c r="I406" s="27" t="s">
        <v>1024</v>
      </c>
      <c r="J406" s="27" t="s">
        <v>414</v>
      </c>
      <c r="K406" s="28">
        <v>-6906</v>
      </c>
      <c r="L406" s="29">
        <v>4.9813129999999996E-12</v>
      </c>
      <c r="M406" t="s">
        <v>3683</v>
      </c>
    </row>
    <row r="407" spans="1:13" ht="15.75" customHeight="1" x14ac:dyDescent="0.2">
      <c r="A407" s="1" t="s">
        <v>1157</v>
      </c>
      <c r="B407" s="27">
        <v>1</v>
      </c>
      <c r="C407" s="27">
        <v>44303266</v>
      </c>
      <c r="D407" s="27" t="s">
        <v>409</v>
      </c>
      <c r="E407" s="27" t="s">
        <v>420</v>
      </c>
      <c r="F407" s="27" t="s">
        <v>729</v>
      </c>
      <c r="G407" s="27" t="s">
        <v>432</v>
      </c>
      <c r="H407" s="27">
        <v>248089</v>
      </c>
      <c r="I407" s="27" t="s">
        <v>1195</v>
      </c>
      <c r="J407" s="27" t="s">
        <v>414</v>
      </c>
      <c r="K407" s="28">
        <v>-6903</v>
      </c>
      <c r="L407" s="29">
        <v>5.079689E-12</v>
      </c>
      <c r="M407" t="s">
        <v>3683</v>
      </c>
    </row>
    <row r="408" spans="1:13" ht="15.75" customHeight="1" x14ac:dyDescent="0.2">
      <c r="A408" s="1" t="s">
        <v>1137</v>
      </c>
      <c r="B408" s="27">
        <v>1</v>
      </c>
      <c r="C408" s="27">
        <v>44205094</v>
      </c>
      <c r="D408" s="27" t="s">
        <v>410</v>
      </c>
      <c r="E408" s="27" t="s">
        <v>247</v>
      </c>
      <c r="F408" s="27" t="s">
        <v>1714</v>
      </c>
      <c r="G408" s="27" t="s">
        <v>1715</v>
      </c>
      <c r="H408" s="27">
        <v>248093</v>
      </c>
      <c r="I408" s="27" t="s">
        <v>1195</v>
      </c>
      <c r="J408" s="27" t="s">
        <v>414</v>
      </c>
      <c r="K408" s="28">
        <v>-6903</v>
      </c>
      <c r="L408" s="29">
        <v>5.0803460000000004E-12</v>
      </c>
      <c r="M408" t="s">
        <v>3683</v>
      </c>
    </row>
    <row r="409" spans="1:13" ht="15.75" customHeight="1" x14ac:dyDescent="0.2">
      <c r="A409" s="1" t="s">
        <v>967</v>
      </c>
      <c r="B409" s="27">
        <v>1</v>
      </c>
      <c r="C409" s="27">
        <v>44014280</v>
      </c>
      <c r="D409" s="27" t="s">
        <v>410</v>
      </c>
      <c r="E409" s="27" t="s">
        <v>247</v>
      </c>
      <c r="F409" s="27" t="s">
        <v>1002</v>
      </c>
      <c r="G409" s="27" t="s">
        <v>1003</v>
      </c>
      <c r="H409" s="27">
        <v>235702</v>
      </c>
      <c r="I409" s="27" t="s">
        <v>1214</v>
      </c>
      <c r="J409" s="27" t="s">
        <v>414</v>
      </c>
      <c r="K409" s="28">
        <v>6901</v>
      </c>
      <c r="L409" s="29">
        <v>5.1809189999999999E-12</v>
      </c>
      <c r="M409" t="s">
        <v>3683</v>
      </c>
    </row>
    <row r="410" spans="1:13" ht="15.75" customHeight="1" x14ac:dyDescent="0.2">
      <c r="A410" s="1" t="s">
        <v>986</v>
      </c>
      <c r="B410" s="27">
        <v>1</v>
      </c>
      <c r="C410" s="27">
        <v>44019731</v>
      </c>
      <c r="D410" s="27" t="s">
        <v>247</v>
      </c>
      <c r="E410" s="27" t="s">
        <v>410</v>
      </c>
      <c r="F410" s="27" t="s">
        <v>968</v>
      </c>
      <c r="G410" s="27" t="s">
        <v>969</v>
      </c>
      <c r="H410" s="27">
        <v>247844</v>
      </c>
      <c r="I410" s="27" t="s">
        <v>616</v>
      </c>
      <c r="J410" s="27" t="s">
        <v>414</v>
      </c>
      <c r="K410" s="28">
        <v>6899</v>
      </c>
      <c r="L410" s="29">
        <v>5.250191E-12</v>
      </c>
      <c r="M410" t="s">
        <v>3683</v>
      </c>
    </row>
    <row r="411" spans="1:13" ht="15.75" customHeight="1" x14ac:dyDescent="0.2">
      <c r="A411" s="1" t="s">
        <v>1716</v>
      </c>
      <c r="B411" s="27">
        <v>20</v>
      </c>
      <c r="C411" s="27">
        <v>21333668</v>
      </c>
      <c r="D411" s="27" t="s">
        <v>420</v>
      </c>
      <c r="E411" s="27" t="s">
        <v>409</v>
      </c>
      <c r="F411" s="27" t="s">
        <v>1615</v>
      </c>
      <c r="G411" s="27" t="s">
        <v>1459</v>
      </c>
      <c r="H411" s="27">
        <v>237411</v>
      </c>
      <c r="I411" s="27" t="s">
        <v>1195</v>
      </c>
      <c r="J411" s="27" t="s">
        <v>414</v>
      </c>
      <c r="K411" s="28">
        <v>-6892</v>
      </c>
      <c r="L411" s="29">
        <v>5.5077480000000003E-12</v>
      </c>
      <c r="M411" t="s">
        <v>3684</v>
      </c>
    </row>
    <row r="412" spans="1:13" ht="15.75" customHeight="1" x14ac:dyDescent="0.2">
      <c r="A412" s="1" t="s">
        <v>1717</v>
      </c>
      <c r="B412" s="27">
        <v>20</v>
      </c>
      <c r="C412" s="27">
        <v>21352305</v>
      </c>
      <c r="D412" s="27" t="s">
        <v>247</v>
      </c>
      <c r="E412" s="27" t="s">
        <v>410</v>
      </c>
      <c r="F412" s="27" t="s">
        <v>1610</v>
      </c>
      <c r="G412" s="27" t="s">
        <v>1143</v>
      </c>
      <c r="H412" s="27">
        <v>237478</v>
      </c>
      <c r="I412" s="27" t="s">
        <v>1195</v>
      </c>
      <c r="J412" s="27" t="s">
        <v>414</v>
      </c>
      <c r="K412" s="28">
        <v>-6889</v>
      </c>
      <c r="L412" s="29">
        <v>5.6090289999999998E-12</v>
      </c>
      <c r="M412" t="s">
        <v>3684</v>
      </c>
    </row>
    <row r="413" spans="1:13" ht="15.75" customHeight="1" x14ac:dyDescent="0.2">
      <c r="A413" s="1" t="s">
        <v>1718</v>
      </c>
      <c r="B413" s="27">
        <v>20</v>
      </c>
      <c r="C413" s="27">
        <v>21353915</v>
      </c>
      <c r="D413" s="27" t="s">
        <v>247</v>
      </c>
      <c r="E413" s="27" t="s">
        <v>410</v>
      </c>
      <c r="F413" s="27" t="s">
        <v>1610</v>
      </c>
      <c r="G413" s="27" t="s">
        <v>1143</v>
      </c>
      <c r="H413" s="27">
        <v>237471</v>
      </c>
      <c r="I413" s="27" t="s">
        <v>1195</v>
      </c>
      <c r="J413" s="27" t="s">
        <v>414</v>
      </c>
      <c r="K413" s="28">
        <v>-6888</v>
      </c>
      <c r="L413" s="29">
        <v>5.6604050000000001E-12</v>
      </c>
      <c r="M413" t="s">
        <v>3684</v>
      </c>
    </row>
    <row r="414" spans="1:13" ht="15.75" customHeight="1" x14ac:dyDescent="0.2">
      <c r="A414" s="1" t="s">
        <v>1719</v>
      </c>
      <c r="B414" s="27">
        <v>20</v>
      </c>
      <c r="C414" s="27">
        <v>21353409</v>
      </c>
      <c r="D414" s="27" t="s">
        <v>410</v>
      </c>
      <c r="E414" s="27" t="s">
        <v>420</v>
      </c>
      <c r="F414" s="27" t="s">
        <v>1610</v>
      </c>
      <c r="G414" s="27" t="s">
        <v>1143</v>
      </c>
      <c r="H414" s="27">
        <v>237472</v>
      </c>
      <c r="I414" s="27" t="s">
        <v>1195</v>
      </c>
      <c r="J414" s="27" t="s">
        <v>414</v>
      </c>
      <c r="K414" s="28">
        <v>-6884</v>
      </c>
      <c r="L414" s="29">
        <v>5.8218229999999996E-12</v>
      </c>
      <c r="M414" t="s">
        <v>3684</v>
      </c>
    </row>
    <row r="415" spans="1:13" ht="15.75" customHeight="1" x14ac:dyDescent="0.2">
      <c r="A415" s="1" t="s">
        <v>1720</v>
      </c>
      <c r="B415" s="27">
        <v>5</v>
      </c>
      <c r="C415" s="27">
        <v>103927579</v>
      </c>
      <c r="D415" s="27" t="s">
        <v>247</v>
      </c>
      <c r="E415" s="27" t="s">
        <v>410</v>
      </c>
      <c r="F415" s="27" t="s">
        <v>1659</v>
      </c>
      <c r="G415" s="27" t="s">
        <v>1659</v>
      </c>
      <c r="H415" s="27">
        <v>247983</v>
      </c>
      <c r="I415" s="27" t="s">
        <v>616</v>
      </c>
      <c r="J415" s="27" t="s">
        <v>414</v>
      </c>
      <c r="K415" s="28">
        <v>6883</v>
      </c>
      <c r="L415" s="29">
        <v>5.8497720000000004E-12</v>
      </c>
      <c r="M415" t="s">
        <v>3683</v>
      </c>
    </row>
    <row r="416" spans="1:13" ht="15.75" customHeight="1" x14ac:dyDescent="0.2">
      <c r="A416" s="1" t="s">
        <v>1721</v>
      </c>
      <c r="B416" s="27">
        <v>5</v>
      </c>
      <c r="C416" s="27">
        <v>103946482</v>
      </c>
      <c r="D416" s="27" t="s">
        <v>247</v>
      </c>
      <c r="E416" s="27" t="s">
        <v>410</v>
      </c>
      <c r="F416" s="27" t="s">
        <v>1722</v>
      </c>
      <c r="G416" s="27" t="s">
        <v>1722</v>
      </c>
      <c r="H416" s="27">
        <v>248244</v>
      </c>
      <c r="I416" s="27" t="s">
        <v>616</v>
      </c>
      <c r="J416" s="27" t="s">
        <v>414</v>
      </c>
      <c r="K416" s="28">
        <v>6879</v>
      </c>
      <c r="L416" s="29">
        <v>6.0165710000000003E-12</v>
      </c>
      <c r="M416" t="s">
        <v>3683</v>
      </c>
    </row>
    <row r="417" spans="1:13" ht="15.75" customHeight="1" x14ac:dyDescent="0.2">
      <c r="A417" s="1" t="s">
        <v>1433</v>
      </c>
      <c r="B417" s="27">
        <v>1</v>
      </c>
      <c r="C417" s="27">
        <v>44123866</v>
      </c>
      <c r="D417" s="27" t="s">
        <v>409</v>
      </c>
      <c r="E417" s="27" t="s">
        <v>420</v>
      </c>
      <c r="F417" s="27" t="s">
        <v>1723</v>
      </c>
      <c r="G417" s="27" t="s">
        <v>703</v>
      </c>
      <c r="H417" s="27">
        <v>235593</v>
      </c>
      <c r="I417" s="27" t="s">
        <v>1024</v>
      </c>
      <c r="J417" s="27" t="s">
        <v>545</v>
      </c>
      <c r="K417" s="28">
        <v>-6878</v>
      </c>
      <c r="L417" s="29">
        <v>6.0654330000000001E-12</v>
      </c>
      <c r="M417" t="s">
        <v>3683</v>
      </c>
    </row>
    <row r="418" spans="1:13" ht="15.75" customHeight="1" x14ac:dyDescent="0.2">
      <c r="A418" s="1" t="s">
        <v>876</v>
      </c>
      <c r="B418" s="27">
        <v>1</v>
      </c>
      <c r="C418" s="27">
        <v>44134077</v>
      </c>
      <c r="D418" s="27" t="s">
        <v>410</v>
      </c>
      <c r="E418" s="27" t="s">
        <v>247</v>
      </c>
      <c r="F418" s="27" t="s">
        <v>1724</v>
      </c>
      <c r="G418" s="27" t="s">
        <v>1724</v>
      </c>
      <c r="H418" s="27">
        <v>243704</v>
      </c>
      <c r="I418" s="27" t="s">
        <v>1189</v>
      </c>
      <c r="J418" s="27" t="s">
        <v>414</v>
      </c>
      <c r="K418" s="28">
        <v>-6878</v>
      </c>
      <c r="L418" s="29">
        <v>6.0805329999999999E-12</v>
      </c>
      <c r="M418" t="s">
        <v>3683</v>
      </c>
    </row>
    <row r="419" spans="1:13" ht="15.75" customHeight="1" x14ac:dyDescent="0.2">
      <c r="A419" s="1" t="s">
        <v>1725</v>
      </c>
      <c r="B419" s="27">
        <v>20</v>
      </c>
      <c r="C419" s="27">
        <v>21339857</v>
      </c>
      <c r="D419" s="27" t="s">
        <v>409</v>
      </c>
      <c r="E419" s="27" t="s">
        <v>420</v>
      </c>
      <c r="F419" s="27" t="s">
        <v>1610</v>
      </c>
      <c r="G419" s="27" t="s">
        <v>1143</v>
      </c>
      <c r="H419" s="27">
        <v>235342</v>
      </c>
      <c r="I419" s="27" t="s">
        <v>1195</v>
      </c>
      <c r="J419" s="27" t="s">
        <v>414</v>
      </c>
      <c r="K419" s="28">
        <v>-6874</v>
      </c>
      <c r="L419" s="29">
        <v>6.2223170000000004E-12</v>
      </c>
      <c r="M419" t="s">
        <v>3684</v>
      </c>
    </row>
    <row r="420" spans="1:13" ht="15.75" customHeight="1" x14ac:dyDescent="0.2">
      <c r="A420" s="1" t="s">
        <v>830</v>
      </c>
      <c r="B420" s="27">
        <v>1</v>
      </c>
      <c r="C420" s="27">
        <v>44182244</v>
      </c>
      <c r="D420" s="27" t="s">
        <v>409</v>
      </c>
      <c r="E420" s="27" t="s">
        <v>420</v>
      </c>
      <c r="F420" s="27" t="s">
        <v>818</v>
      </c>
      <c r="G420" s="27" t="s">
        <v>818</v>
      </c>
      <c r="H420" s="27">
        <v>248110</v>
      </c>
      <c r="I420" s="27" t="s">
        <v>1189</v>
      </c>
      <c r="J420" s="27" t="s">
        <v>414</v>
      </c>
      <c r="K420" s="28">
        <v>-6874</v>
      </c>
      <c r="L420" s="29">
        <v>6.2486760000000001E-12</v>
      </c>
      <c r="M420" t="s">
        <v>3683</v>
      </c>
    </row>
    <row r="421" spans="1:13" ht="15.75" customHeight="1" x14ac:dyDescent="0.2">
      <c r="A421" s="1" t="s">
        <v>1726</v>
      </c>
      <c r="B421" s="27">
        <v>5</v>
      </c>
      <c r="C421" s="27">
        <v>103926442</v>
      </c>
      <c r="D421" s="27" t="s">
        <v>420</v>
      </c>
      <c r="E421" s="27" t="s">
        <v>247</v>
      </c>
      <c r="F421" s="27" t="s">
        <v>1654</v>
      </c>
      <c r="G421" s="27" t="s">
        <v>1654</v>
      </c>
      <c r="H421" s="27">
        <v>248076</v>
      </c>
      <c r="I421" s="27" t="s">
        <v>616</v>
      </c>
      <c r="J421" s="27" t="s">
        <v>414</v>
      </c>
      <c r="K421" s="28">
        <v>6871</v>
      </c>
      <c r="L421" s="29">
        <v>6.3841989999999996E-12</v>
      </c>
      <c r="M421" t="s">
        <v>3683</v>
      </c>
    </row>
    <row r="422" spans="1:13" ht="15.75" customHeight="1" x14ac:dyDescent="0.2">
      <c r="A422" s="1" t="s">
        <v>817</v>
      </c>
      <c r="B422" s="27">
        <v>1</v>
      </c>
      <c r="C422" s="27">
        <v>44188465</v>
      </c>
      <c r="D422" s="27" t="s">
        <v>410</v>
      </c>
      <c r="E422" s="27" t="s">
        <v>420</v>
      </c>
      <c r="F422" s="27" t="s">
        <v>1143</v>
      </c>
      <c r="G422" s="27" t="s">
        <v>1143</v>
      </c>
      <c r="H422" s="27">
        <v>234904</v>
      </c>
      <c r="I422" s="27" t="s">
        <v>1195</v>
      </c>
      <c r="J422" s="27" t="s">
        <v>414</v>
      </c>
      <c r="K422" s="28">
        <v>-6866</v>
      </c>
      <c r="L422" s="29">
        <v>6.6058720000000003E-12</v>
      </c>
      <c r="M422" t="s">
        <v>3683</v>
      </c>
    </row>
    <row r="423" spans="1:13" ht="15.75" customHeight="1" x14ac:dyDescent="0.2">
      <c r="A423" s="1" t="s">
        <v>1727</v>
      </c>
      <c r="B423" s="27">
        <v>20</v>
      </c>
      <c r="C423" s="27">
        <v>21355060</v>
      </c>
      <c r="D423" s="27" t="s">
        <v>420</v>
      </c>
      <c r="E423" s="27" t="s">
        <v>247</v>
      </c>
      <c r="F423" s="27" t="s">
        <v>1610</v>
      </c>
      <c r="G423" s="27" t="s">
        <v>1143</v>
      </c>
      <c r="H423" s="27">
        <v>237468</v>
      </c>
      <c r="I423" s="27" t="s">
        <v>1195</v>
      </c>
      <c r="J423" s="27" t="s">
        <v>414</v>
      </c>
      <c r="K423" s="28">
        <v>-6865</v>
      </c>
      <c r="L423" s="29">
        <v>6.6717939999999997E-12</v>
      </c>
      <c r="M423" t="s">
        <v>3684</v>
      </c>
    </row>
    <row r="424" spans="1:13" ht="15.75" customHeight="1" x14ac:dyDescent="0.2">
      <c r="A424" s="1" t="s">
        <v>947</v>
      </c>
      <c r="B424" s="27">
        <v>1</v>
      </c>
      <c r="C424" s="27">
        <v>44140075</v>
      </c>
      <c r="D424" s="27" t="s">
        <v>410</v>
      </c>
      <c r="E424" s="27" t="s">
        <v>420</v>
      </c>
      <c r="F424" s="27" t="s">
        <v>472</v>
      </c>
      <c r="G424" s="27" t="s">
        <v>472</v>
      </c>
      <c r="H424" s="27">
        <v>243514</v>
      </c>
      <c r="I424" s="27" t="s">
        <v>1189</v>
      </c>
      <c r="J424" s="27" t="s">
        <v>414</v>
      </c>
      <c r="K424" s="28">
        <v>-6864</v>
      </c>
      <c r="L424" s="29">
        <v>6.6829070000000001E-12</v>
      </c>
      <c r="M424" t="s">
        <v>3683</v>
      </c>
    </row>
    <row r="425" spans="1:13" ht="15.75" customHeight="1" x14ac:dyDescent="0.2">
      <c r="A425" s="1" t="s">
        <v>1728</v>
      </c>
      <c r="B425" s="27">
        <v>20</v>
      </c>
      <c r="C425" s="27">
        <v>21332662</v>
      </c>
      <c r="D425" s="27" t="s">
        <v>410</v>
      </c>
      <c r="E425" s="27" t="s">
        <v>409</v>
      </c>
      <c r="F425" s="27" t="s">
        <v>1615</v>
      </c>
      <c r="G425" s="27" t="s">
        <v>1459</v>
      </c>
      <c r="H425" s="27">
        <v>235747</v>
      </c>
      <c r="I425" s="27" t="s">
        <v>1195</v>
      </c>
      <c r="J425" s="27" t="s">
        <v>414</v>
      </c>
      <c r="K425" s="28">
        <v>-6861</v>
      </c>
      <c r="L425" s="29">
        <v>6.81634E-12</v>
      </c>
      <c r="M425" t="s">
        <v>3684</v>
      </c>
    </row>
    <row r="426" spans="1:13" ht="15.75" customHeight="1" x14ac:dyDescent="0.2">
      <c r="A426" s="1" t="s">
        <v>929</v>
      </c>
      <c r="B426" s="27">
        <v>1</v>
      </c>
      <c r="C426" s="27">
        <v>44011737</v>
      </c>
      <c r="D426" s="27" t="s">
        <v>420</v>
      </c>
      <c r="E426" s="27" t="s">
        <v>409</v>
      </c>
      <c r="F426" s="27" t="s">
        <v>1729</v>
      </c>
      <c r="G426" s="27" t="s">
        <v>1730</v>
      </c>
      <c r="H426" s="27">
        <v>235704</v>
      </c>
      <c r="I426" s="27" t="s">
        <v>1214</v>
      </c>
      <c r="J426" s="27" t="s">
        <v>414</v>
      </c>
      <c r="K426" s="28">
        <v>6861</v>
      </c>
      <c r="L426" s="29">
        <v>6.8236779999999999E-12</v>
      </c>
      <c r="M426" t="s">
        <v>3683</v>
      </c>
    </row>
    <row r="427" spans="1:13" ht="15.75" customHeight="1" x14ac:dyDescent="0.2">
      <c r="A427" s="1" t="s">
        <v>887</v>
      </c>
      <c r="B427" s="27">
        <v>1</v>
      </c>
      <c r="C427" s="27">
        <v>44015809</v>
      </c>
      <c r="D427" s="27" t="s">
        <v>410</v>
      </c>
      <c r="E427" s="27" t="s">
        <v>247</v>
      </c>
      <c r="F427" s="27" t="s">
        <v>1731</v>
      </c>
      <c r="G427" s="27" t="s">
        <v>1410</v>
      </c>
      <c r="H427" s="27">
        <v>231182</v>
      </c>
      <c r="I427" s="27" t="s">
        <v>1214</v>
      </c>
      <c r="J427" s="27" t="s">
        <v>414</v>
      </c>
      <c r="K427" s="28">
        <v>6859</v>
      </c>
      <c r="L427" s="29">
        <v>6.9165199999999997E-12</v>
      </c>
      <c r="M427" t="s">
        <v>3683</v>
      </c>
    </row>
    <row r="428" spans="1:13" ht="15.75" customHeight="1" x14ac:dyDescent="0.2">
      <c r="A428" s="1" t="s">
        <v>874</v>
      </c>
      <c r="B428" s="27">
        <v>1</v>
      </c>
      <c r="C428" s="27">
        <v>44062154</v>
      </c>
      <c r="D428" s="27" t="s">
        <v>247</v>
      </c>
      <c r="E428" s="27" t="s">
        <v>410</v>
      </c>
      <c r="F428" s="27" t="s">
        <v>1659</v>
      </c>
      <c r="G428" s="27" t="s">
        <v>1659</v>
      </c>
      <c r="H428" s="27">
        <v>219781</v>
      </c>
      <c r="I428" s="27" t="s">
        <v>1189</v>
      </c>
      <c r="J428" s="27" t="s">
        <v>414</v>
      </c>
      <c r="K428" s="28">
        <v>-6857</v>
      </c>
      <c r="L428" s="29">
        <v>7.046468E-12</v>
      </c>
      <c r="M428" t="s">
        <v>3683</v>
      </c>
    </row>
    <row r="429" spans="1:13" ht="15.75" customHeight="1" x14ac:dyDescent="0.2">
      <c r="A429" s="1" t="s">
        <v>1732</v>
      </c>
      <c r="B429" s="27">
        <v>5</v>
      </c>
      <c r="C429" s="27">
        <v>103931707</v>
      </c>
      <c r="D429" s="27" t="s">
        <v>420</v>
      </c>
      <c r="E429" s="27" t="s">
        <v>409</v>
      </c>
      <c r="F429" s="27" t="s">
        <v>1722</v>
      </c>
      <c r="G429" s="27" t="s">
        <v>1722</v>
      </c>
      <c r="H429" s="27">
        <v>235738</v>
      </c>
      <c r="I429" s="27" t="s">
        <v>616</v>
      </c>
      <c r="J429" s="27" t="s">
        <v>414</v>
      </c>
      <c r="K429" s="28">
        <v>6854</v>
      </c>
      <c r="L429" s="29">
        <v>7.2042770000000004E-12</v>
      </c>
      <c r="M429" t="s">
        <v>3683</v>
      </c>
    </row>
    <row r="430" spans="1:13" ht="15.75" customHeight="1" x14ac:dyDescent="0.2">
      <c r="A430" s="1" t="s">
        <v>837</v>
      </c>
      <c r="B430" s="27">
        <v>1</v>
      </c>
      <c r="C430" s="27">
        <v>44183923</v>
      </c>
      <c r="D430" s="27" t="s">
        <v>247</v>
      </c>
      <c r="E430" s="27" t="s">
        <v>410</v>
      </c>
      <c r="F430" s="27" t="s">
        <v>818</v>
      </c>
      <c r="G430" s="27" t="s">
        <v>818</v>
      </c>
      <c r="H430" s="27">
        <v>248115</v>
      </c>
      <c r="I430" s="27" t="s">
        <v>1189</v>
      </c>
      <c r="J430" s="27" t="s">
        <v>414</v>
      </c>
      <c r="K430" s="28">
        <v>-6853</v>
      </c>
      <c r="L430" s="29">
        <v>7.232483E-12</v>
      </c>
      <c r="M430" t="s">
        <v>3683</v>
      </c>
    </row>
    <row r="431" spans="1:13" ht="15.75" customHeight="1" x14ac:dyDescent="0.2">
      <c r="A431" s="1" t="s">
        <v>1185</v>
      </c>
      <c r="B431" s="27">
        <v>1</v>
      </c>
      <c r="C431" s="27">
        <v>44314266</v>
      </c>
      <c r="D431" s="27" t="s">
        <v>247</v>
      </c>
      <c r="E431" s="27" t="s">
        <v>410</v>
      </c>
      <c r="F431" s="27" t="s">
        <v>729</v>
      </c>
      <c r="G431" s="27" t="s">
        <v>432</v>
      </c>
      <c r="H431" s="27">
        <v>248155</v>
      </c>
      <c r="I431" s="27" t="s">
        <v>1195</v>
      </c>
      <c r="J431" s="27" t="s">
        <v>414</v>
      </c>
      <c r="K431" s="28">
        <v>-6852</v>
      </c>
      <c r="L431" s="29">
        <v>7.2794849999999997E-12</v>
      </c>
      <c r="M431" t="s">
        <v>3683</v>
      </c>
    </row>
    <row r="432" spans="1:13" ht="15.75" customHeight="1" x14ac:dyDescent="0.2">
      <c r="A432" s="1" t="s">
        <v>1733</v>
      </c>
      <c r="B432" s="27">
        <v>20</v>
      </c>
      <c r="C432" s="27">
        <v>21353479</v>
      </c>
      <c r="D432" s="27" t="s">
        <v>410</v>
      </c>
      <c r="E432" s="27" t="s">
        <v>409</v>
      </c>
      <c r="F432" s="27" t="s">
        <v>1610</v>
      </c>
      <c r="G432" s="27" t="s">
        <v>1143</v>
      </c>
      <c r="H432" s="27">
        <v>237463</v>
      </c>
      <c r="I432" s="27" t="s">
        <v>1195</v>
      </c>
      <c r="J432" s="27" t="s">
        <v>414</v>
      </c>
      <c r="K432" s="28">
        <v>-6851</v>
      </c>
      <c r="L432" s="29">
        <v>7.3412870000000004E-12</v>
      </c>
      <c r="M432" t="s">
        <v>3683</v>
      </c>
    </row>
    <row r="433" spans="1:13" ht="15.75" customHeight="1" x14ac:dyDescent="0.2">
      <c r="A433" s="1" t="s">
        <v>849</v>
      </c>
      <c r="B433" s="27">
        <v>1</v>
      </c>
      <c r="C433" s="27">
        <v>44126709</v>
      </c>
      <c r="D433" s="27" t="s">
        <v>410</v>
      </c>
      <c r="E433" s="27" t="s">
        <v>409</v>
      </c>
      <c r="F433" s="27" t="s">
        <v>843</v>
      </c>
      <c r="G433" s="27" t="s">
        <v>843</v>
      </c>
      <c r="H433" s="27">
        <v>243540</v>
      </c>
      <c r="I433" s="27" t="s">
        <v>1189</v>
      </c>
      <c r="J433" s="27" t="s">
        <v>414</v>
      </c>
      <c r="K433" s="27" t="s">
        <v>1734</v>
      </c>
      <c r="L433" s="29">
        <v>7.3708490000000001E-12</v>
      </c>
      <c r="M433" t="s">
        <v>3683</v>
      </c>
    </row>
    <row r="434" spans="1:13" ht="15.75" customHeight="1" x14ac:dyDescent="0.2">
      <c r="A434" s="1" t="s">
        <v>1059</v>
      </c>
      <c r="B434" s="27">
        <v>1</v>
      </c>
      <c r="C434" s="27">
        <v>44183540</v>
      </c>
      <c r="D434" s="27" t="s">
        <v>247</v>
      </c>
      <c r="E434" s="27" t="s">
        <v>409</v>
      </c>
      <c r="F434" s="27" t="s">
        <v>1735</v>
      </c>
      <c r="G434" s="27" t="s">
        <v>1690</v>
      </c>
      <c r="H434" s="27">
        <v>248052</v>
      </c>
      <c r="I434" s="27" t="s">
        <v>1189</v>
      </c>
      <c r="J434" s="27" t="s">
        <v>414</v>
      </c>
      <c r="K434" s="28">
        <v>-6843</v>
      </c>
      <c r="L434" s="29">
        <v>7.7413150000000003E-12</v>
      </c>
      <c r="M434" t="s">
        <v>3683</v>
      </c>
    </row>
    <row r="435" spans="1:13" ht="15.75" customHeight="1" x14ac:dyDescent="0.2">
      <c r="A435" s="1" t="s">
        <v>1023</v>
      </c>
      <c r="B435" s="27">
        <v>1</v>
      </c>
      <c r="C435" s="27">
        <v>43982527</v>
      </c>
      <c r="D435" s="27" t="s">
        <v>420</v>
      </c>
      <c r="E435" s="27" t="s">
        <v>409</v>
      </c>
      <c r="F435" s="27" t="s">
        <v>1736</v>
      </c>
      <c r="G435" s="27" t="s">
        <v>1736</v>
      </c>
      <c r="H435" s="27">
        <v>245716</v>
      </c>
      <c r="I435" s="27" t="s">
        <v>781</v>
      </c>
      <c r="J435" s="27" t="s">
        <v>414</v>
      </c>
      <c r="K435" s="28">
        <v>-6841</v>
      </c>
      <c r="L435" s="29">
        <v>7.8460260000000008E-12</v>
      </c>
      <c r="M435" t="s">
        <v>3683</v>
      </c>
    </row>
    <row r="436" spans="1:13" ht="15.75" customHeight="1" x14ac:dyDescent="0.2">
      <c r="A436" s="1" t="s">
        <v>997</v>
      </c>
      <c r="B436" s="27">
        <v>1</v>
      </c>
      <c r="C436" s="27">
        <v>44009033</v>
      </c>
      <c r="D436" s="27" t="s">
        <v>247</v>
      </c>
      <c r="E436" s="27" t="s">
        <v>410</v>
      </c>
      <c r="F436" s="27" t="s">
        <v>998</v>
      </c>
      <c r="G436" s="27" t="s">
        <v>999</v>
      </c>
      <c r="H436" s="27">
        <v>243603</v>
      </c>
      <c r="I436" s="27" t="s">
        <v>616</v>
      </c>
      <c r="J436" s="27" t="s">
        <v>414</v>
      </c>
      <c r="K436" s="27" t="s">
        <v>1737</v>
      </c>
      <c r="L436" s="29">
        <v>8.4869519999999994E-12</v>
      </c>
      <c r="M436" t="s">
        <v>3683</v>
      </c>
    </row>
    <row r="437" spans="1:13" ht="15.75" customHeight="1" x14ac:dyDescent="0.2">
      <c r="A437" s="1" t="s">
        <v>1738</v>
      </c>
      <c r="B437" s="27">
        <v>20</v>
      </c>
      <c r="C437" s="27">
        <v>21355846</v>
      </c>
      <c r="D437" s="27" t="s">
        <v>409</v>
      </c>
      <c r="E437" s="27" t="s">
        <v>420</v>
      </c>
      <c r="F437" s="27" t="s">
        <v>1606</v>
      </c>
      <c r="G437" s="27" t="s">
        <v>818</v>
      </c>
      <c r="H437" s="27">
        <v>235731</v>
      </c>
      <c r="I437" s="27" t="s">
        <v>1195</v>
      </c>
      <c r="J437" s="27" t="s">
        <v>414</v>
      </c>
      <c r="K437" s="28">
        <v>-6827</v>
      </c>
      <c r="L437" s="29">
        <v>8.6569079999999994E-12</v>
      </c>
      <c r="M437" t="s">
        <v>3683</v>
      </c>
    </row>
    <row r="438" spans="1:13" ht="15.75" customHeight="1" x14ac:dyDescent="0.2">
      <c r="A438" s="1" t="s">
        <v>1739</v>
      </c>
      <c r="B438" s="27">
        <v>20</v>
      </c>
      <c r="C438" s="27">
        <v>21360528</v>
      </c>
      <c r="D438" s="27" t="s">
        <v>409</v>
      </c>
      <c r="E438" s="27" t="s">
        <v>420</v>
      </c>
      <c r="F438" s="27" t="s">
        <v>1610</v>
      </c>
      <c r="G438" s="27" t="s">
        <v>1143</v>
      </c>
      <c r="H438" s="27">
        <v>237456</v>
      </c>
      <c r="I438" s="27" t="s">
        <v>1195</v>
      </c>
      <c r="J438" s="27" t="s">
        <v>414</v>
      </c>
      <c r="K438" s="28">
        <v>-6825</v>
      </c>
      <c r="L438" s="29">
        <v>8.7960020000000004E-12</v>
      </c>
      <c r="M438" t="s">
        <v>3683</v>
      </c>
    </row>
    <row r="439" spans="1:13" ht="15.75" customHeight="1" x14ac:dyDescent="0.2">
      <c r="A439" s="1" t="s">
        <v>1740</v>
      </c>
      <c r="B439" s="27">
        <v>11</v>
      </c>
      <c r="C439" s="27">
        <v>28648330</v>
      </c>
      <c r="D439" s="27" t="s">
        <v>247</v>
      </c>
      <c r="E439" s="27" t="s">
        <v>420</v>
      </c>
      <c r="F439" s="27" t="s">
        <v>558</v>
      </c>
      <c r="G439" s="27" t="s">
        <v>558</v>
      </c>
      <c r="H439" s="27">
        <v>248138</v>
      </c>
      <c r="I439" s="27" t="s">
        <v>1189</v>
      </c>
      <c r="J439" s="27" t="s">
        <v>414</v>
      </c>
      <c r="K439" s="28">
        <v>-6817</v>
      </c>
      <c r="L439" s="29">
        <v>9.2792979999999995E-12</v>
      </c>
      <c r="M439" t="s">
        <v>3683</v>
      </c>
    </row>
    <row r="440" spans="1:13" ht="15.75" customHeight="1" x14ac:dyDescent="0.2">
      <c r="A440" s="1" t="s">
        <v>1741</v>
      </c>
      <c r="B440" s="27">
        <v>11</v>
      </c>
      <c r="C440" s="27">
        <v>28648378</v>
      </c>
      <c r="D440" s="27" t="s">
        <v>410</v>
      </c>
      <c r="E440" s="27" t="s">
        <v>409</v>
      </c>
      <c r="F440" s="27" t="s">
        <v>558</v>
      </c>
      <c r="G440" s="27" t="s">
        <v>558</v>
      </c>
      <c r="H440" s="27">
        <v>248137</v>
      </c>
      <c r="I440" s="27" t="s">
        <v>1189</v>
      </c>
      <c r="J440" s="27" t="s">
        <v>414</v>
      </c>
      <c r="K440" s="28">
        <v>-6817</v>
      </c>
      <c r="L440" s="29">
        <v>9.3019229999999997E-12</v>
      </c>
      <c r="M440" t="s">
        <v>3683</v>
      </c>
    </row>
    <row r="441" spans="1:13" ht="15.75" customHeight="1" x14ac:dyDescent="0.2">
      <c r="A441" s="1" t="s">
        <v>1742</v>
      </c>
      <c r="B441" s="27">
        <v>20</v>
      </c>
      <c r="C441" s="27">
        <v>21142353</v>
      </c>
      <c r="D441" s="27" t="s">
        <v>410</v>
      </c>
      <c r="E441" s="27" t="s">
        <v>247</v>
      </c>
      <c r="F441" s="27" t="s">
        <v>868</v>
      </c>
      <c r="G441" s="27" t="s">
        <v>514</v>
      </c>
      <c r="H441" s="27">
        <v>241471</v>
      </c>
      <c r="I441" s="27" t="s">
        <v>1189</v>
      </c>
      <c r="J441" s="27" t="s">
        <v>414</v>
      </c>
      <c r="K441" s="28">
        <v>-6816</v>
      </c>
      <c r="L441" s="29">
        <v>9.3918749999999993E-12</v>
      </c>
      <c r="M441" t="s">
        <v>3683</v>
      </c>
    </row>
    <row r="442" spans="1:13" ht="15.75" customHeight="1" x14ac:dyDescent="0.2">
      <c r="A442" s="1" t="s">
        <v>1191</v>
      </c>
      <c r="B442" s="27">
        <v>1</v>
      </c>
      <c r="C442" s="27">
        <v>44319007</v>
      </c>
      <c r="D442" s="27" t="s">
        <v>409</v>
      </c>
      <c r="E442" s="27" t="s">
        <v>420</v>
      </c>
      <c r="F442" s="27" t="s">
        <v>1743</v>
      </c>
      <c r="G442" s="27" t="s">
        <v>1744</v>
      </c>
      <c r="H442" s="27">
        <v>247172</v>
      </c>
      <c r="I442" s="27" t="s">
        <v>571</v>
      </c>
      <c r="J442" s="27" t="s">
        <v>414</v>
      </c>
      <c r="K442" s="28">
        <v>-6815</v>
      </c>
      <c r="L442" s="29">
        <v>9.4395810000000006E-12</v>
      </c>
      <c r="M442" t="s">
        <v>3683</v>
      </c>
    </row>
    <row r="443" spans="1:13" ht="15.75" customHeight="1" x14ac:dyDescent="0.2">
      <c r="A443" s="1" t="s">
        <v>1004</v>
      </c>
      <c r="B443" s="27">
        <v>1</v>
      </c>
      <c r="C443" s="27">
        <v>44007648</v>
      </c>
      <c r="D443" s="27" t="s">
        <v>410</v>
      </c>
      <c r="E443" s="27" t="s">
        <v>247</v>
      </c>
      <c r="F443" s="27" t="s">
        <v>705</v>
      </c>
      <c r="G443" s="27" t="s">
        <v>706</v>
      </c>
      <c r="H443" s="27">
        <v>241302</v>
      </c>
      <c r="I443" s="27" t="s">
        <v>616</v>
      </c>
      <c r="J443" s="27" t="s">
        <v>414</v>
      </c>
      <c r="K443" s="28">
        <v>6814</v>
      </c>
      <c r="L443" s="29">
        <v>9.5167449999999998E-12</v>
      </c>
      <c r="M443" t="s">
        <v>3683</v>
      </c>
    </row>
    <row r="444" spans="1:13" ht="15.75" customHeight="1" x14ac:dyDescent="0.2">
      <c r="A444" s="1" t="s">
        <v>1745</v>
      </c>
      <c r="B444" s="27">
        <v>20</v>
      </c>
      <c r="C444" s="27">
        <v>21342378</v>
      </c>
      <c r="D444" s="27" t="s">
        <v>410</v>
      </c>
      <c r="E444" s="27" t="s">
        <v>247</v>
      </c>
      <c r="F444" s="27" t="s">
        <v>1615</v>
      </c>
      <c r="G444" s="27" t="s">
        <v>1459</v>
      </c>
      <c r="H444" s="27">
        <v>222588</v>
      </c>
      <c r="I444" s="27" t="s">
        <v>1195</v>
      </c>
      <c r="J444" s="27" t="s">
        <v>414</v>
      </c>
      <c r="K444" s="27" t="s">
        <v>1746</v>
      </c>
      <c r="L444" s="29">
        <v>9.7744459999999999E-12</v>
      </c>
      <c r="M444" t="s">
        <v>3684</v>
      </c>
    </row>
    <row r="445" spans="1:13" ht="15.75" customHeight="1" x14ac:dyDescent="0.2">
      <c r="A445" s="1" t="s">
        <v>871</v>
      </c>
      <c r="B445" s="27">
        <v>1</v>
      </c>
      <c r="C445" s="27">
        <v>44186812</v>
      </c>
      <c r="D445" s="27" t="s">
        <v>247</v>
      </c>
      <c r="E445" s="27" t="s">
        <v>420</v>
      </c>
      <c r="F445" s="27" t="s">
        <v>818</v>
      </c>
      <c r="G445" s="27" t="s">
        <v>818</v>
      </c>
      <c r="H445" s="27">
        <v>248070</v>
      </c>
      <c r="I445" s="27" t="s">
        <v>1189</v>
      </c>
      <c r="J445" s="27" t="s">
        <v>414</v>
      </c>
      <c r="K445" s="28">
        <v>-6806</v>
      </c>
      <c r="L445" s="29">
        <v>1.002157E-11</v>
      </c>
      <c r="M445" t="s">
        <v>3683</v>
      </c>
    </row>
    <row r="446" spans="1:13" ht="15.75" customHeight="1" x14ac:dyDescent="0.2">
      <c r="A446" s="1" t="s">
        <v>1747</v>
      </c>
      <c r="B446" s="27">
        <v>20</v>
      </c>
      <c r="C446" s="27">
        <v>21230455</v>
      </c>
      <c r="D446" s="27" t="s">
        <v>247</v>
      </c>
      <c r="E446" s="27" t="s">
        <v>410</v>
      </c>
      <c r="F446" s="27" t="s">
        <v>1481</v>
      </c>
      <c r="G446" s="27" t="s">
        <v>478</v>
      </c>
      <c r="H446" s="27">
        <v>220709</v>
      </c>
      <c r="I446" s="27" t="s">
        <v>1195</v>
      </c>
      <c r="J446" s="27" t="s">
        <v>414</v>
      </c>
      <c r="K446" s="28">
        <v>-6805</v>
      </c>
      <c r="L446" s="29">
        <v>1.012335E-11</v>
      </c>
      <c r="M446" t="s">
        <v>3683</v>
      </c>
    </row>
    <row r="447" spans="1:13" ht="15.75" customHeight="1" x14ac:dyDescent="0.2">
      <c r="A447" s="1" t="s">
        <v>1326</v>
      </c>
      <c r="B447" s="27">
        <v>1</v>
      </c>
      <c r="C447" s="27">
        <v>44012923</v>
      </c>
      <c r="D447" s="27" t="s">
        <v>247</v>
      </c>
      <c r="E447" s="27" t="s">
        <v>410</v>
      </c>
      <c r="F447" s="27" t="s">
        <v>1103</v>
      </c>
      <c r="G447" s="27" t="s">
        <v>1103</v>
      </c>
      <c r="H447" s="27">
        <v>233566</v>
      </c>
      <c r="I447" s="27" t="s">
        <v>1163</v>
      </c>
      <c r="J447" s="27" t="s">
        <v>414</v>
      </c>
      <c r="K447" s="28">
        <v>6801</v>
      </c>
      <c r="L447" s="29">
        <v>1.036537E-11</v>
      </c>
      <c r="M447" t="s">
        <v>3683</v>
      </c>
    </row>
    <row r="448" spans="1:13" ht="15.75" customHeight="1" x14ac:dyDescent="0.2">
      <c r="A448" s="1" t="s">
        <v>823</v>
      </c>
      <c r="B448" s="27">
        <v>1</v>
      </c>
      <c r="C448" s="27">
        <v>44188719</v>
      </c>
      <c r="D448" s="27" t="s">
        <v>409</v>
      </c>
      <c r="E448" s="27" t="s">
        <v>420</v>
      </c>
      <c r="F448" s="27" t="s">
        <v>818</v>
      </c>
      <c r="G448" s="27" t="s">
        <v>818</v>
      </c>
      <c r="H448" s="27">
        <v>245927</v>
      </c>
      <c r="I448" s="27" t="s">
        <v>1189</v>
      </c>
      <c r="J448" s="27" t="s">
        <v>414</v>
      </c>
      <c r="K448" s="28">
        <v>-6799</v>
      </c>
      <c r="L448" s="29">
        <v>1.0526120000000001E-11</v>
      </c>
      <c r="M448" t="s">
        <v>3683</v>
      </c>
    </row>
    <row r="449" spans="1:13" ht="15.75" customHeight="1" x14ac:dyDescent="0.2">
      <c r="A449" s="1" t="s">
        <v>1748</v>
      </c>
      <c r="B449" s="27">
        <v>20</v>
      </c>
      <c r="C449" s="27">
        <v>21140342</v>
      </c>
      <c r="D449" s="27" t="s">
        <v>247</v>
      </c>
      <c r="E449" s="27" t="s">
        <v>410</v>
      </c>
      <c r="F449" s="27" t="s">
        <v>868</v>
      </c>
      <c r="G449" s="27" t="s">
        <v>514</v>
      </c>
      <c r="H449" s="27">
        <v>241466</v>
      </c>
      <c r="I449" s="27" t="s">
        <v>1189</v>
      </c>
      <c r="J449" s="27" t="s">
        <v>414</v>
      </c>
      <c r="K449" s="28">
        <v>-6799</v>
      </c>
      <c r="L449" s="29">
        <v>1.055939E-11</v>
      </c>
      <c r="M449" t="s">
        <v>3683</v>
      </c>
    </row>
    <row r="450" spans="1:13" ht="15.75" customHeight="1" x14ac:dyDescent="0.2">
      <c r="A450" s="1" t="s">
        <v>1749</v>
      </c>
      <c r="B450" s="27">
        <v>11</v>
      </c>
      <c r="C450" s="27">
        <v>28680723</v>
      </c>
      <c r="D450" s="27" t="s">
        <v>420</v>
      </c>
      <c r="E450" s="27" t="s">
        <v>410</v>
      </c>
      <c r="F450" s="27" t="s">
        <v>558</v>
      </c>
      <c r="G450" s="27" t="s">
        <v>558</v>
      </c>
      <c r="H450" s="27">
        <v>247844</v>
      </c>
      <c r="I450" s="27" t="s">
        <v>781</v>
      </c>
      <c r="J450" s="27" t="s">
        <v>414</v>
      </c>
      <c r="K450" s="28">
        <v>-6796</v>
      </c>
      <c r="L450" s="29">
        <v>1.0756010000000001E-11</v>
      </c>
      <c r="M450" t="s">
        <v>3683</v>
      </c>
    </row>
    <row r="451" spans="1:13" ht="15.75" customHeight="1" x14ac:dyDescent="0.2">
      <c r="A451" s="1" t="s">
        <v>991</v>
      </c>
      <c r="B451" s="27">
        <v>1</v>
      </c>
      <c r="C451" s="27">
        <v>44014949</v>
      </c>
      <c r="D451" s="27" t="s">
        <v>410</v>
      </c>
      <c r="E451" s="27" t="s">
        <v>247</v>
      </c>
      <c r="F451" s="27" t="s">
        <v>968</v>
      </c>
      <c r="G451" s="27" t="s">
        <v>969</v>
      </c>
      <c r="H451" s="27">
        <v>243361</v>
      </c>
      <c r="I451" s="27" t="s">
        <v>616</v>
      </c>
      <c r="J451" s="27" t="s">
        <v>414</v>
      </c>
      <c r="K451" s="28">
        <v>6796</v>
      </c>
      <c r="L451" s="29">
        <v>1.077921E-11</v>
      </c>
      <c r="M451" t="s">
        <v>3683</v>
      </c>
    </row>
    <row r="452" spans="1:13" ht="15.75" customHeight="1" x14ac:dyDescent="0.2">
      <c r="A452" s="1" t="s">
        <v>1750</v>
      </c>
      <c r="B452" s="27">
        <v>20</v>
      </c>
      <c r="C452" s="27">
        <v>21352236</v>
      </c>
      <c r="D452" s="27" t="s">
        <v>409</v>
      </c>
      <c r="E452" s="27" t="s">
        <v>420</v>
      </c>
      <c r="F452" s="27" t="s">
        <v>1606</v>
      </c>
      <c r="G452" s="27" t="s">
        <v>818</v>
      </c>
      <c r="H452" s="27">
        <v>235154</v>
      </c>
      <c r="I452" s="27" t="s">
        <v>1195</v>
      </c>
      <c r="J452" s="27" t="s">
        <v>414</v>
      </c>
      <c r="K452" s="28">
        <v>-6794</v>
      </c>
      <c r="L452" s="29">
        <v>1.0875990000000001E-11</v>
      </c>
      <c r="M452" t="s">
        <v>3684</v>
      </c>
    </row>
    <row r="453" spans="1:13" ht="15.75" customHeight="1" x14ac:dyDescent="0.2">
      <c r="A453" s="1" t="s">
        <v>1751</v>
      </c>
      <c r="B453" s="27">
        <v>20</v>
      </c>
      <c r="C453" s="27">
        <v>21139382</v>
      </c>
      <c r="D453" s="27" t="s">
        <v>409</v>
      </c>
      <c r="E453" s="27" t="s">
        <v>410</v>
      </c>
      <c r="F453" s="27" t="s">
        <v>1415</v>
      </c>
      <c r="G453" s="27" t="s">
        <v>558</v>
      </c>
      <c r="H453" s="27">
        <v>241470</v>
      </c>
      <c r="I453" s="27" t="s">
        <v>1189</v>
      </c>
      <c r="J453" s="27" t="s">
        <v>414</v>
      </c>
      <c r="K453" s="28">
        <v>-6793</v>
      </c>
      <c r="L453" s="29">
        <v>1.098535E-11</v>
      </c>
      <c r="M453" t="s">
        <v>3683</v>
      </c>
    </row>
    <row r="454" spans="1:13" ht="15.75" customHeight="1" x14ac:dyDescent="0.2">
      <c r="A454" s="1" t="s">
        <v>885</v>
      </c>
      <c r="B454" s="27">
        <v>1</v>
      </c>
      <c r="C454" s="27">
        <v>44141149</v>
      </c>
      <c r="D454" s="27" t="s">
        <v>410</v>
      </c>
      <c r="E454" s="27" t="s">
        <v>420</v>
      </c>
      <c r="F454" s="27" t="s">
        <v>1724</v>
      </c>
      <c r="G454" s="27" t="s">
        <v>1724</v>
      </c>
      <c r="H454" s="27">
        <v>243574</v>
      </c>
      <c r="I454" s="27" t="s">
        <v>1189</v>
      </c>
      <c r="J454" s="27" t="s">
        <v>414</v>
      </c>
      <c r="K454" s="28">
        <v>-6788</v>
      </c>
      <c r="L454" s="29">
        <v>1.135382E-11</v>
      </c>
      <c r="M454" t="s">
        <v>3683</v>
      </c>
    </row>
    <row r="455" spans="1:13" ht="15.75" customHeight="1" x14ac:dyDescent="0.2">
      <c r="A455" s="1" t="s">
        <v>1752</v>
      </c>
      <c r="B455" s="27">
        <v>5</v>
      </c>
      <c r="C455" s="27">
        <v>103892460</v>
      </c>
      <c r="D455" s="27" t="s">
        <v>409</v>
      </c>
      <c r="E455" s="27" t="s">
        <v>410</v>
      </c>
      <c r="F455" s="27" t="s">
        <v>1753</v>
      </c>
      <c r="G455" s="27" t="s">
        <v>1753</v>
      </c>
      <c r="H455" s="27">
        <v>247938</v>
      </c>
      <c r="I455" s="27" t="s">
        <v>610</v>
      </c>
      <c r="J455" s="27" t="s">
        <v>414</v>
      </c>
      <c r="K455" s="28">
        <v>6787</v>
      </c>
      <c r="L455" s="29">
        <v>1.14218E-11</v>
      </c>
      <c r="M455" t="s">
        <v>3683</v>
      </c>
    </row>
    <row r="456" spans="1:13" ht="15.75" customHeight="1" x14ac:dyDescent="0.2">
      <c r="A456" s="1" t="s">
        <v>1754</v>
      </c>
      <c r="B456" s="27">
        <v>20</v>
      </c>
      <c r="C456" s="27">
        <v>21138367</v>
      </c>
      <c r="D456" s="27" t="s">
        <v>420</v>
      </c>
      <c r="E456" s="27" t="s">
        <v>410</v>
      </c>
      <c r="F456" s="27" t="s">
        <v>1415</v>
      </c>
      <c r="G456" s="27" t="s">
        <v>558</v>
      </c>
      <c r="H456" s="27">
        <v>241466</v>
      </c>
      <c r="I456" s="27" t="s">
        <v>1189</v>
      </c>
      <c r="J456" s="27" t="s">
        <v>414</v>
      </c>
      <c r="K456" s="28">
        <v>-6787</v>
      </c>
      <c r="L456" s="29">
        <v>1.1457460000000001E-11</v>
      </c>
      <c r="M456" t="s">
        <v>3683</v>
      </c>
    </row>
    <row r="457" spans="1:13" ht="15.75" customHeight="1" x14ac:dyDescent="0.2">
      <c r="A457" s="1" t="s">
        <v>1755</v>
      </c>
      <c r="B457" s="27">
        <v>11</v>
      </c>
      <c r="C457" s="27">
        <v>28648185</v>
      </c>
      <c r="D457" s="27" t="s">
        <v>247</v>
      </c>
      <c r="E457" s="27" t="s">
        <v>410</v>
      </c>
      <c r="F457" s="27" t="s">
        <v>461</v>
      </c>
      <c r="G457" s="27" t="s">
        <v>461</v>
      </c>
      <c r="H457" s="27">
        <v>248138</v>
      </c>
      <c r="I457" s="27" t="s">
        <v>781</v>
      </c>
      <c r="J457" s="27" t="s">
        <v>414</v>
      </c>
      <c r="K457" s="28">
        <v>-6785</v>
      </c>
      <c r="L457" s="29">
        <v>1.1568629999999999E-11</v>
      </c>
      <c r="M457" t="s">
        <v>3683</v>
      </c>
    </row>
    <row r="458" spans="1:13" ht="15.75" customHeight="1" x14ac:dyDescent="0.2">
      <c r="A458" s="1" t="s">
        <v>1756</v>
      </c>
      <c r="B458" s="27">
        <v>20</v>
      </c>
      <c r="C458" s="27">
        <v>21135718</v>
      </c>
      <c r="D458" s="27" t="s">
        <v>247</v>
      </c>
      <c r="E458" s="27" t="s">
        <v>409</v>
      </c>
      <c r="F458" s="27" t="s">
        <v>1415</v>
      </c>
      <c r="G458" s="27" t="s">
        <v>558</v>
      </c>
      <c r="H458" s="27">
        <v>241476</v>
      </c>
      <c r="I458" s="27" t="s">
        <v>1189</v>
      </c>
      <c r="J458" s="27" t="s">
        <v>414</v>
      </c>
      <c r="K458" s="28">
        <v>-6785</v>
      </c>
      <c r="L458" s="29">
        <v>1.1595290000000001E-11</v>
      </c>
      <c r="M458" t="s">
        <v>3683</v>
      </c>
    </row>
    <row r="459" spans="1:13" ht="15.75" customHeight="1" x14ac:dyDescent="0.2">
      <c r="A459" s="1" t="s">
        <v>1290</v>
      </c>
      <c r="B459" s="27">
        <v>20</v>
      </c>
      <c r="C459" s="27">
        <v>21176604</v>
      </c>
      <c r="D459" s="27" t="s">
        <v>247</v>
      </c>
      <c r="E459" s="27" t="s">
        <v>410</v>
      </c>
      <c r="F459" s="27" t="s">
        <v>700</v>
      </c>
      <c r="G459" s="27" t="s">
        <v>700</v>
      </c>
      <c r="H459" s="27">
        <v>204790</v>
      </c>
      <c r="I459" s="27" t="s">
        <v>1163</v>
      </c>
      <c r="J459" s="27" t="s">
        <v>414</v>
      </c>
      <c r="K459" s="28">
        <v>6785</v>
      </c>
      <c r="L459" s="29">
        <v>1.160621E-11</v>
      </c>
      <c r="M459" t="s">
        <v>3683</v>
      </c>
    </row>
    <row r="460" spans="1:13" ht="15.75" customHeight="1" x14ac:dyDescent="0.2">
      <c r="A460" s="1" t="s">
        <v>1757</v>
      </c>
      <c r="B460" s="27">
        <v>20</v>
      </c>
      <c r="C460" s="27">
        <v>21140171</v>
      </c>
      <c r="D460" s="27" t="s">
        <v>420</v>
      </c>
      <c r="E460" s="27" t="s">
        <v>409</v>
      </c>
      <c r="F460" s="27" t="s">
        <v>868</v>
      </c>
      <c r="G460" s="27" t="s">
        <v>514</v>
      </c>
      <c r="H460" s="27">
        <v>241445</v>
      </c>
      <c r="I460" s="27" t="s">
        <v>1189</v>
      </c>
      <c r="J460" s="27" t="s">
        <v>414</v>
      </c>
      <c r="K460" s="28">
        <v>-6784</v>
      </c>
      <c r="L460" s="29">
        <v>1.165654E-11</v>
      </c>
      <c r="M460" t="s">
        <v>3683</v>
      </c>
    </row>
    <row r="461" spans="1:13" ht="15.75" customHeight="1" x14ac:dyDescent="0.2">
      <c r="A461" s="1" t="s">
        <v>1758</v>
      </c>
      <c r="B461" s="27">
        <v>20</v>
      </c>
      <c r="C461" s="27">
        <v>21146468</v>
      </c>
      <c r="D461" s="27" t="s">
        <v>247</v>
      </c>
      <c r="E461" s="27" t="s">
        <v>420</v>
      </c>
      <c r="F461" s="27" t="s">
        <v>868</v>
      </c>
      <c r="G461" s="27" t="s">
        <v>514</v>
      </c>
      <c r="H461" s="27">
        <v>241466</v>
      </c>
      <c r="I461" s="27" t="s">
        <v>1189</v>
      </c>
      <c r="J461" s="27" t="s">
        <v>414</v>
      </c>
      <c r="K461" s="28">
        <v>-6784</v>
      </c>
      <c r="L461" s="29">
        <v>1.167108E-11</v>
      </c>
      <c r="M461" t="s">
        <v>3683</v>
      </c>
    </row>
    <row r="462" spans="1:13" ht="15.75" customHeight="1" x14ac:dyDescent="0.2">
      <c r="A462" s="1" t="s">
        <v>1759</v>
      </c>
      <c r="B462" s="27">
        <v>20</v>
      </c>
      <c r="C462" s="27">
        <v>21150267</v>
      </c>
      <c r="D462" s="27" t="s">
        <v>410</v>
      </c>
      <c r="E462" s="27" t="s">
        <v>409</v>
      </c>
      <c r="F462" s="27" t="s">
        <v>868</v>
      </c>
      <c r="G462" s="27" t="s">
        <v>514</v>
      </c>
      <c r="H462" s="27">
        <v>239739</v>
      </c>
      <c r="I462" s="27" t="s">
        <v>1189</v>
      </c>
      <c r="J462" s="27" t="s">
        <v>414</v>
      </c>
      <c r="K462" s="28">
        <v>-6784</v>
      </c>
      <c r="L462" s="29">
        <v>1.17157E-11</v>
      </c>
      <c r="M462" t="s">
        <v>3683</v>
      </c>
    </row>
    <row r="463" spans="1:13" ht="15.75" customHeight="1" x14ac:dyDescent="0.2">
      <c r="A463" s="1" t="s">
        <v>1760</v>
      </c>
      <c r="B463" s="27">
        <v>20</v>
      </c>
      <c r="C463" s="27">
        <v>21139252</v>
      </c>
      <c r="D463" s="27" t="s">
        <v>420</v>
      </c>
      <c r="E463" s="27" t="s">
        <v>409</v>
      </c>
      <c r="F463" s="27" t="s">
        <v>1415</v>
      </c>
      <c r="G463" s="27" t="s">
        <v>558</v>
      </c>
      <c r="H463" s="27">
        <v>241470</v>
      </c>
      <c r="I463" s="27" t="s">
        <v>1189</v>
      </c>
      <c r="J463" s="27" t="s">
        <v>414</v>
      </c>
      <c r="K463" s="28">
        <v>-6784</v>
      </c>
      <c r="L463" s="29">
        <v>1.1716909999999999E-11</v>
      </c>
      <c r="M463" t="s">
        <v>3683</v>
      </c>
    </row>
    <row r="464" spans="1:13" ht="15.75" customHeight="1" x14ac:dyDescent="0.2">
      <c r="A464" s="1" t="s">
        <v>1761</v>
      </c>
      <c r="B464" s="27">
        <v>5</v>
      </c>
      <c r="C464" s="27">
        <v>103920770</v>
      </c>
      <c r="D464" s="27" t="s">
        <v>420</v>
      </c>
      <c r="E464" s="27" t="s">
        <v>410</v>
      </c>
      <c r="F464" s="27" t="s">
        <v>1762</v>
      </c>
      <c r="G464" s="27" t="s">
        <v>1762</v>
      </c>
      <c r="H464" s="27">
        <v>248035</v>
      </c>
      <c r="I464" s="27" t="s">
        <v>610</v>
      </c>
      <c r="J464" s="27" t="s">
        <v>414</v>
      </c>
      <c r="K464" s="28">
        <v>6784</v>
      </c>
      <c r="L464" s="29">
        <v>1.1723680000000001E-11</v>
      </c>
      <c r="M464" t="s">
        <v>3683</v>
      </c>
    </row>
    <row r="465" spans="1:13" ht="15.75" customHeight="1" x14ac:dyDescent="0.2">
      <c r="A465" s="1" t="s">
        <v>1318</v>
      </c>
      <c r="B465" s="27">
        <v>1</v>
      </c>
      <c r="C465" s="27">
        <v>44129209</v>
      </c>
      <c r="D465" s="27" t="s">
        <v>410</v>
      </c>
      <c r="E465" s="27" t="s">
        <v>247</v>
      </c>
      <c r="F465" s="27" t="s">
        <v>1319</v>
      </c>
      <c r="G465" s="27" t="s">
        <v>906</v>
      </c>
      <c r="H465" s="27">
        <v>235832</v>
      </c>
      <c r="I465" s="27" t="s">
        <v>1189</v>
      </c>
      <c r="J465" s="27" t="s">
        <v>414</v>
      </c>
      <c r="K465" s="28">
        <v>-6783</v>
      </c>
      <c r="L465" s="29">
        <v>1.1807940000000001E-11</v>
      </c>
      <c r="M465" t="s">
        <v>3683</v>
      </c>
    </row>
    <row r="466" spans="1:13" ht="15.75" customHeight="1" x14ac:dyDescent="0.2">
      <c r="A466" s="1" t="s">
        <v>1763</v>
      </c>
      <c r="B466" s="27">
        <v>20</v>
      </c>
      <c r="C466" s="27">
        <v>21147968</v>
      </c>
      <c r="D466" s="27" t="s">
        <v>410</v>
      </c>
      <c r="E466" s="27" t="s">
        <v>409</v>
      </c>
      <c r="F466" s="27" t="s">
        <v>868</v>
      </c>
      <c r="G466" s="27" t="s">
        <v>514</v>
      </c>
      <c r="H466" s="27">
        <v>241471</v>
      </c>
      <c r="I466" s="27" t="s">
        <v>1189</v>
      </c>
      <c r="J466" s="27" t="s">
        <v>414</v>
      </c>
      <c r="K466" s="28">
        <v>-6783</v>
      </c>
      <c r="L466" s="29">
        <v>1.180894E-11</v>
      </c>
      <c r="M466" t="s">
        <v>3683</v>
      </c>
    </row>
    <row r="467" spans="1:13" ht="15.75" customHeight="1" x14ac:dyDescent="0.2">
      <c r="A467" s="1" t="s">
        <v>1764</v>
      </c>
      <c r="B467" s="27">
        <v>20</v>
      </c>
      <c r="C467" s="27">
        <v>21151852</v>
      </c>
      <c r="D467" s="27" t="s">
        <v>247</v>
      </c>
      <c r="E467" s="27" t="s">
        <v>410</v>
      </c>
      <c r="F467" s="27" t="s">
        <v>868</v>
      </c>
      <c r="G467" s="27" t="s">
        <v>514</v>
      </c>
      <c r="H467" s="27">
        <v>241495</v>
      </c>
      <c r="I467" s="27" t="s">
        <v>1189</v>
      </c>
      <c r="J467" s="27" t="s">
        <v>414</v>
      </c>
      <c r="K467" s="28">
        <v>-6781</v>
      </c>
      <c r="L467" s="29">
        <v>1.1962349999999999E-11</v>
      </c>
      <c r="M467" t="s">
        <v>3683</v>
      </c>
    </row>
    <row r="468" spans="1:13" ht="15.75" customHeight="1" x14ac:dyDescent="0.2">
      <c r="A468" s="1" t="s">
        <v>1765</v>
      </c>
      <c r="B468" s="27">
        <v>20</v>
      </c>
      <c r="C468" s="27">
        <v>21138989</v>
      </c>
      <c r="D468" s="27" t="s">
        <v>420</v>
      </c>
      <c r="E468" s="27" t="s">
        <v>409</v>
      </c>
      <c r="F468" s="27" t="s">
        <v>1415</v>
      </c>
      <c r="G468" s="27" t="s">
        <v>558</v>
      </c>
      <c r="H468" s="27">
        <v>241471</v>
      </c>
      <c r="I468" s="27" t="s">
        <v>1189</v>
      </c>
      <c r="J468" s="27" t="s">
        <v>414</v>
      </c>
      <c r="K468" s="27" t="s">
        <v>1766</v>
      </c>
      <c r="L468" s="29">
        <v>1.201683E-11</v>
      </c>
      <c r="M468" t="s">
        <v>3683</v>
      </c>
    </row>
    <row r="469" spans="1:13" ht="15.75" customHeight="1" x14ac:dyDescent="0.2">
      <c r="A469" s="1" t="s">
        <v>1767</v>
      </c>
      <c r="B469" s="27">
        <v>11</v>
      </c>
      <c r="C469" s="27">
        <v>28680143</v>
      </c>
      <c r="D469" s="27" t="s">
        <v>410</v>
      </c>
      <c r="E469" s="27" t="s">
        <v>247</v>
      </c>
      <c r="F469" s="27" t="s">
        <v>514</v>
      </c>
      <c r="G469" s="27" t="s">
        <v>514</v>
      </c>
      <c r="H469" s="27">
        <v>247899</v>
      </c>
      <c r="I469" s="27" t="s">
        <v>781</v>
      </c>
      <c r="J469" s="27" t="s">
        <v>414</v>
      </c>
      <c r="K469" s="28">
        <v>-6779</v>
      </c>
      <c r="L469" s="29">
        <v>1.212544E-11</v>
      </c>
      <c r="M469" t="s">
        <v>3683</v>
      </c>
    </row>
    <row r="470" spans="1:13" ht="15.75" customHeight="1" x14ac:dyDescent="0.2">
      <c r="A470" s="1" t="s">
        <v>1768</v>
      </c>
      <c r="B470" s="27">
        <v>20</v>
      </c>
      <c r="C470" s="27">
        <v>21121679</v>
      </c>
      <c r="D470" s="27" t="s">
        <v>247</v>
      </c>
      <c r="E470" s="27" t="s">
        <v>420</v>
      </c>
      <c r="F470" s="27" t="s">
        <v>493</v>
      </c>
      <c r="G470" s="27" t="s">
        <v>446</v>
      </c>
      <c r="H470" s="27">
        <v>241198</v>
      </c>
      <c r="I470" s="27" t="s">
        <v>1189</v>
      </c>
      <c r="J470" s="27" t="s">
        <v>414</v>
      </c>
      <c r="K470" s="28">
        <v>-6778</v>
      </c>
      <c r="L470" s="29">
        <v>1.2219269999999999E-11</v>
      </c>
      <c r="M470" t="s">
        <v>3683</v>
      </c>
    </row>
    <row r="471" spans="1:13" ht="15.75" customHeight="1" x14ac:dyDescent="0.2">
      <c r="A471" s="1" t="s">
        <v>1769</v>
      </c>
      <c r="B471" s="27">
        <v>11</v>
      </c>
      <c r="C471" s="27">
        <v>28676861</v>
      </c>
      <c r="D471" s="27" t="s">
        <v>409</v>
      </c>
      <c r="E471" s="27" t="s">
        <v>420</v>
      </c>
      <c r="F471" s="27" t="s">
        <v>558</v>
      </c>
      <c r="G471" s="27" t="s">
        <v>558</v>
      </c>
      <c r="H471" s="27">
        <v>247774</v>
      </c>
      <c r="I471" s="27" t="s">
        <v>781</v>
      </c>
      <c r="J471" s="27" t="s">
        <v>414</v>
      </c>
      <c r="K471" s="28">
        <v>-6777</v>
      </c>
      <c r="L471" s="29">
        <v>1.2230240000000001E-11</v>
      </c>
      <c r="M471" t="s">
        <v>3683</v>
      </c>
    </row>
    <row r="472" spans="1:13" ht="15.75" customHeight="1" x14ac:dyDescent="0.2">
      <c r="A472" s="1" t="s">
        <v>1770</v>
      </c>
      <c r="B472" s="27">
        <v>20</v>
      </c>
      <c r="C472" s="27">
        <v>21137558</v>
      </c>
      <c r="D472" s="27" t="s">
        <v>409</v>
      </c>
      <c r="E472" s="27" t="s">
        <v>420</v>
      </c>
      <c r="F472" s="27" t="s">
        <v>1415</v>
      </c>
      <c r="G472" s="27" t="s">
        <v>558</v>
      </c>
      <c r="H472" s="27">
        <v>241468</v>
      </c>
      <c r="I472" s="27" t="s">
        <v>1189</v>
      </c>
      <c r="J472" s="27" t="s">
        <v>414</v>
      </c>
      <c r="K472" s="28">
        <v>-6776</v>
      </c>
      <c r="L472" s="29">
        <v>1.2379939999999999E-11</v>
      </c>
      <c r="M472" t="s">
        <v>3683</v>
      </c>
    </row>
    <row r="473" spans="1:13" ht="15.75" customHeight="1" x14ac:dyDescent="0.2">
      <c r="A473" s="1" t="s">
        <v>1771</v>
      </c>
      <c r="B473" s="27">
        <v>20</v>
      </c>
      <c r="C473" s="27">
        <v>21151377</v>
      </c>
      <c r="D473" s="27" t="s">
        <v>420</v>
      </c>
      <c r="E473" s="27" t="s">
        <v>409</v>
      </c>
      <c r="F473" s="27" t="s">
        <v>1415</v>
      </c>
      <c r="G473" s="27" t="s">
        <v>558</v>
      </c>
      <c r="H473" s="27">
        <v>241498</v>
      </c>
      <c r="I473" s="27" t="s">
        <v>1189</v>
      </c>
      <c r="J473" s="27" t="s">
        <v>414</v>
      </c>
      <c r="K473" s="28">
        <v>-6774</v>
      </c>
      <c r="L473" s="29">
        <v>1.252015E-11</v>
      </c>
      <c r="M473" t="s">
        <v>3683</v>
      </c>
    </row>
    <row r="474" spans="1:13" ht="15.75" customHeight="1" x14ac:dyDescent="0.2">
      <c r="A474" s="1" t="s">
        <v>1772</v>
      </c>
      <c r="B474" s="27">
        <v>20</v>
      </c>
      <c r="C474" s="27">
        <v>21151348</v>
      </c>
      <c r="D474" s="27" t="s">
        <v>247</v>
      </c>
      <c r="E474" s="27" t="s">
        <v>410</v>
      </c>
      <c r="F474" s="27" t="s">
        <v>1169</v>
      </c>
      <c r="G474" s="27" t="s">
        <v>503</v>
      </c>
      <c r="H474" s="27">
        <v>241477</v>
      </c>
      <c r="I474" s="27" t="s">
        <v>1189</v>
      </c>
      <c r="J474" s="27" t="s">
        <v>414</v>
      </c>
      <c r="K474" s="28">
        <v>-6773</v>
      </c>
      <c r="L474" s="29">
        <v>1.257166E-11</v>
      </c>
      <c r="M474" t="s">
        <v>3683</v>
      </c>
    </row>
    <row r="475" spans="1:13" ht="15.75" customHeight="1" x14ac:dyDescent="0.2">
      <c r="A475" s="1" t="s">
        <v>1773</v>
      </c>
      <c r="B475" s="27">
        <v>20</v>
      </c>
      <c r="C475" s="27">
        <v>21147407</v>
      </c>
      <c r="D475" s="27" t="s">
        <v>409</v>
      </c>
      <c r="E475" s="27" t="s">
        <v>420</v>
      </c>
      <c r="F475" s="27" t="s">
        <v>868</v>
      </c>
      <c r="G475" s="27" t="s">
        <v>514</v>
      </c>
      <c r="H475" s="27">
        <v>241493</v>
      </c>
      <c r="I475" s="27" t="s">
        <v>1189</v>
      </c>
      <c r="J475" s="27" t="s">
        <v>414</v>
      </c>
      <c r="K475" s="28">
        <v>-6773</v>
      </c>
      <c r="L475" s="29">
        <v>1.262469E-11</v>
      </c>
      <c r="M475" t="s">
        <v>3683</v>
      </c>
    </row>
    <row r="476" spans="1:13" ht="15.75" customHeight="1" x14ac:dyDescent="0.2">
      <c r="A476" s="1" t="s">
        <v>1774</v>
      </c>
      <c r="B476" s="27">
        <v>20</v>
      </c>
      <c r="C476" s="27">
        <v>21124872</v>
      </c>
      <c r="D476" s="27" t="s">
        <v>410</v>
      </c>
      <c r="E476" s="27" t="s">
        <v>247</v>
      </c>
      <c r="F476" s="27" t="s">
        <v>857</v>
      </c>
      <c r="G476" s="27" t="s">
        <v>491</v>
      </c>
      <c r="H476" s="27">
        <v>241377</v>
      </c>
      <c r="I476" s="27" t="s">
        <v>1189</v>
      </c>
      <c r="J476" s="27" t="s">
        <v>414</v>
      </c>
      <c r="K476" s="28">
        <v>-6771</v>
      </c>
      <c r="L476" s="29">
        <v>1.280221E-11</v>
      </c>
      <c r="M476" t="s">
        <v>3683</v>
      </c>
    </row>
    <row r="477" spans="1:13" ht="15.75" customHeight="1" x14ac:dyDescent="0.2">
      <c r="A477" s="1" t="s">
        <v>1775</v>
      </c>
      <c r="B477" s="27">
        <v>20</v>
      </c>
      <c r="C477" s="27">
        <v>21148683</v>
      </c>
      <c r="D477" s="27" t="s">
        <v>247</v>
      </c>
      <c r="E477" s="27" t="s">
        <v>409</v>
      </c>
      <c r="F477" s="27" t="s">
        <v>1169</v>
      </c>
      <c r="G477" s="27" t="s">
        <v>503</v>
      </c>
      <c r="H477" s="27">
        <v>238620</v>
      </c>
      <c r="I477" s="27" t="s">
        <v>1189</v>
      </c>
      <c r="J477" s="27" t="s">
        <v>414</v>
      </c>
      <c r="K477" s="28">
        <v>-6769</v>
      </c>
      <c r="L477" s="29">
        <v>1.298977E-11</v>
      </c>
      <c r="M477" t="s">
        <v>3683</v>
      </c>
    </row>
    <row r="478" spans="1:13" ht="15.75" customHeight="1" x14ac:dyDescent="0.2">
      <c r="A478" s="1" t="s">
        <v>1776</v>
      </c>
      <c r="B478" s="27">
        <v>20</v>
      </c>
      <c r="C478" s="27">
        <v>21146287</v>
      </c>
      <c r="D478" s="27" t="s">
        <v>409</v>
      </c>
      <c r="E478" s="27" t="s">
        <v>420</v>
      </c>
      <c r="F478" s="27" t="s">
        <v>868</v>
      </c>
      <c r="G478" s="27" t="s">
        <v>514</v>
      </c>
      <c r="H478" s="27">
        <v>241488</v>
      </c>
      <c r="I478" s="27" t="s">
        <v>1189</v>
      </c>
      <c r="J478" s="27" t="s">
        <v>414</v>
      </c>
      <c r="K478" s="28">
        <v>-6768</v>
      </c>
      <c r="L478" s="29">
        <v>1.3012569999999999E-11</v>
      </c>
      <c r="M478" t="s">
        <v>3683</v>
      </c>
    </row>
    <row r="479" spans="1:13" ht="15.75" customHeight="1" x14ac:dyDescent="0.2">
      <c r="A479" s="1" t="s">
        <v>1777</v>
      </c>
      <c r="B479" s="27">
        <v>5</v>
      </c>
      <c r="C479" s="27">
        <v>103939770</v>
      </c>
      <c r="D479" s="27" t="s">
        <v>247</v>
      </c>
      <c r="E479" s="27" t="s">
        <v>410</v>
      </c>
      <c r="F479" s="27" t="s">
        <v>1778</v>
      </c>
      <c r="G479" s="27" t="s">
        <v>1779</v>
      </c>
      <c r="H479" s="27">
        <v>248012</v>
      </c>
      <c r="I479" s="27" t="s">
        <v>1388</v>
      </c>
      <c r="J479" s="27" t="s">
        <v>414</v>
      </c>
      <c r="K479" s="28">
        <v>-6768</v>
      </c>
      <c r="L479" s="29">
        <v>1.3083270000000001E-11</v>
      </c>
      <c r="M479" t="s">
        <v>3683</v>
      </c>
    </row>
    <row r="480" spans="1:13" ht="15.75" customHeight="1" x14ac:dyDescent="0.2">
      <c r="A480" s="1" t="s">
        <v>1780</v>
      </c>
      <c r="B480" s="27">
        <v>20</v>
      </c>
      <c r="C480" s="27">
        <v>21146839</v>
      </c>
      <c r="D480" s="27" t="s">
        <v>410</v>
      </c>
      <c r="E480" s="27" t="s">
        <v>247</v>
      </c>
      <c r="F480" s="27" t="s">
        <v>868</v>
      </c>
      <c r="G480" s="27" t="s">
        <v>514</v>
      </c>
      <c r="H480" s="27">
        <v>241491</v>
      </c>
      <c r="I480" s="27" t="s">
        <v>1189</v>
      </c>
      <c r="J480" s="27" t="s">
        <v>414</v>
      </c>
      <c r="K480" s="28">
        <v>-6767</v>
      </c>
      <c r="L480" s="29">
        <v>1.31213E-11</v>
      </c>
      <c r="M480" t="s">
        <v>3683</v>
      </c>
    </row>
    <row r="481" spans="1:13" ht="15.75" customHeight="1" x14ac:dyDescent="0.2">
      <c r="A481" s="1" t="s">
        <v>1001</v>
      </c>
      <c r="B481" s="27">
        <v>1</v>
      </c>
      <c r="C481" s="27">
        <v>44022027</v>
      </c>
      <c r="D481" s="27" t="s">
        <v>409</v>
      </c>
      <c r="E481" s="27" t="s">
        <v>420</v>
      </c>
      <c r="F481" s="27" t="s">
        <v>1002</v>
      </c>
      <c r="G481" s="27" t="s">
        <v>1003</v>
      </c>
      <c r="H481" s="27">
        <v>245073</v>
      </c>
      <c r="I481" s="27" t="s">
        <v>616</v>
      </c>
      <c r="J481" s="27" t="s">
        <v>414</v>
      </c>
      <c r="K481" s="28">
        <v>6767</v>
      </c>
      <c r="L481" s="29">
        <v>1.314728E-11</v>
      </c>
      <c r="M481" t="s">
        <v>3683</v>
      </c>
    </row>
    <row r="482" spans="1:13" ht="15.75" customHeight="1" x14ac:dyDescent="0.2">
      <c r="A482" s="1" t="s">
        <v>1781</v>
      </c>
      <c r="B482" s="27">
        <v>20</v>
      </c>
      <c r="C482" s="27">
        <v>21147009</v>
      </c>
      <c r="D482" s="27" t="s">
        <v>409</v>
      </c>
      <c r="E482" s="27" t="s">
        <v>420</v>
      </c>
      <c r="F482" s="27" t="s">
        <v>868</v>
      </c>
      <c r="G482" s="27" t="s">
        <v>514</v>
      </c>
      <c r="H482" s="27">
        <v>241492</v>
      </c>
      <c r="I482" s="27" t="s">
        <v>1189</v>
      </c>
      <c r="J482" s="27" t="s">
        <v>414</v>
      </c>
      <c r="K482" s="28">
        <v>-6767</v>
      </c>
      <c r="L482" s="29">
        <v>1.3192640000000001E-11</v>
      </c>
      <c r="M482" t="s">
        <v>3683</v>
      </c>
    </row>
    <row r="483" spans="1:13" ht="15.75" customHeight="1" x14ac:dyDescent="0.2">
      <c r="A483" s="1" t="s">
        <v>1782</v>
      </c>
      <c r="B483" s="27">
        <v>5</v>
      </c>
      <c r="C483" s="27">
        <v>103939674</v>
      </c>
      <c r="D483" s="27" t="s">
        <v>247</v>
      </c>
      <c r="E483" s="27" t="s">
        <v>410</v>
      </c>
      <c r="F483" s="27" t="s">
        <v>1783</v>
      </c>
      <c r="G483" s="27" t="s">
        <v>1784</v>
      </c>
      <c r="H483" s="27">
        <v>247981</v>
      </c>
      <c r="I483" s="27" t="s">
        <v>1388</v>
      </c>
      <c r="J483" s="27" t="s">
        <v>414</v>
      </c>
      <c r="K483" s="28">
        <v>-6766</v>
      </c>
      <c r="L483" s="29">
        <v>1.320766E-11</v>
      </c>
      <c r="M483" t="s">
        <v>3683</v>
      </c>
    </row>
    <row r="484" spans="1:13" ht="15.75" customHeight="1" x14ac:dyDescent="0.2">
      <c r="A484" s="1" t="s">
        <v>1785</v>
      </c>
      <c r="B484" s="27">
        <v>20</v>
      </c>
      <c r="C484" s="27">
        <v>21151324</v>
      </c>
      <c r="D484" s="27" t="s">
        <v>420</v>
      </c>
      <c r="E484" s="27" t="s">
        <v>409</v>
      </c>
      <c r="F484" s="27" t="s">
        <v>1169</v>
      </c>
      <c r="G484" s="27" t="s">
        <v>503</v>
      </c>
      <c r="H484" s="27">
        <v>241470</v>
      </c>
      <c r="I484" s="27" t="s">
        <v>1189</v>
      </c>
      <c r="J484" s="27" t="s">
        <v>414</v>
      </c>
      <c r="K484" s="28">
        <v>-6766</v>
      </c>
      <c r="L484" s="29">
        <v>1.322313E-11</v>
      </c>
      <c r="M484" t="s">
        <v>3683</v>
      </c>
    </row>
    <row r="485" spans="1:13" ht="15.75" customHeight="1" x14ac:dyDescent="0.2">
      <c r="A485" s="1" t="s">
        <v>1786</v>
      </c>
      <c r="B485" s="27">
        <v>20</v>
      </c>
      <c r="C485" s="27">
        <v>21229391</v>
      </c>
      <c r="D485" s="27" t="s">
        <v>409</v>
      </c>
      <c r="E485" s="27" t="s">
        <v>420</v>
      </c>
      <c r="F485" s="27" t="s">
        <v>868</v>
      </c>
      <c r="G485" s="27" t="s">
        <v>514</v>
      </c>
      <c r="H485" s="27">
        <v>230767</v>
      </c>
      <c r="I485" s="27" t="s">
        <v>1189</v>
      </c>
      <c r="J485" s="27" t="s">
        <v>414</v>
      </c>
      <c r="K485" s="28">
        <v>-6766</v>
      </c>
      <c r="L485" s="29">
        <v>1.324313E-11</v>
      </c>
      <c r="M485" t="s">
        <v>3683</v>
      </c>
    </row>
    <row r="486" spans="1:13" ht="15.75" customHeight="1" x14ac:dyDescent="0.2">
      <c r="A486" s="1" t="s">
        <v>1787</v>
      </c>
      <c r="B486" s="27">
        <v>20</v>
      </c>
      <c r="C486" s="27">
        <v>21151328</v>
      </c>
      <c r="D486" s="27" t="s">
        <v>409</v>
      </c>
      <c r="E486" s="27" t="s">
        <v>420</v>
      </c>
      <c r="F486" s="27" t="s">
        <v>1169</v>
      </c>
      <c r="G486" s="27" t="s">
        <v>503</v>
      </c>
      <c r="H486" s="27">
        <v>241470</v>
      </c>
      <c r="I486" s="27" t="s">
        <v>1189</v>
      </c>
      <c r="J486" s="27" t="s">
        <v>414</v>
      </c>
      <c r="K486" s="28">
        <v>-6765</v>
      </c>
      <c r="L486" s="29">
        <v>1.332198E-11</v>
      </c>
      <c r="M486" t="s">
        <v>3683</v>
      </c>
    </row>
    <row r="487" spans="1:13" ht="15.75" customHeight="1" x14ac:dyDescent="0.2">
      <c r="A487" s="1" t="s">
        <v>1788</v>
      </c>
      <c r="B487" s="27">
        <v>20</v>
      </c>
      <c r="C487" s="27">
        <v>21150895</v>
      </c>
      <c r="D487" s="27" t="s">
        <v>409</v>
      </c>
      <c r="E487" s="27" t="s">
        <v>420</v>
      </c>
      <c r="F487" s="27" t="s">
        <v>868</v>
      </c>
      <c r="G487" s="27" t="s">
        <v>514</v>
      </c>
      <c r="H487" s="27">
        <v>241495</v>
      </c>
      <c r="I487" s="27" t="s">
        <v>1189</v>
      </c>
      <c r="J487" s="27" t="s">
        <v>414</v>
      </c>
      <c r="K487" s="28">
        <v>-6762</v>
      </c>
      <c r="L487" s="29">
        <v>1.3608050000000001E-11</v>
      </c>
      <c r="M487" t="s">
        <v>3683</v>
      </c>
    </row>
    <row r="488" spans="1:13" ht="15.75" customHeight="1" x14ac:dyDescent="0.2">
      <c r="A488" s="1" t="s">
        <v>1789</v>
      </c>
      <c r="B488" s="27">
        <v>20</v>
      </c>
      <c r="C488" s="27">
        <v>21171172</v>
      </c>
      <c r="D488" s="27" t="s">
        <v>247</v>
      </c>
      <c r="E488" s="27" t="s">
        <v>410</v>
      </c>
      <c r="F488" s="27" t="s">
        <v>514</v>
      </c>
      <c r="G488" s="27" t="s">
        <v>514</v>
      </c>
      <c r="H488" s="27">
        <v>242675</v>
      </c>
      <c r="I488" s="27" t="s">
        <v>1214</v>
      </c>
      <c r="J488" s="27" t="s">
        <v>414</v>
      </c>
      <c r="K488" s="27" t="s">
        <v>1790</v>
      </c>
      <c r="L488" s="29">
        <v>1.376493E-11</v>
      </c>
      <c r="M488" t="s">
        <v>3683</v>
      </c>
    </row>
    <row r="489" spans="1:13" ht="15.75" customHeight="1" x14ac:dyDescent="0.2">
      <c r="A489" s="1" t="s">
        <v>886</v>
      </c>
      <c r="B489" s="27">
        <v>1</v>
      </c>
      <c r="C489" s="27">
        <v>44117006</v>
      </c>
      <c r="D489" s="27" t="s">
        <v>247</v>
      </c>
      <c r="E489" s="27" t="s">
        <v>409</v>
      </c>
      <c r="F489" s="27" t="s">
        <v>1636</v>
      </c>
      <c r="G489" s="27" t="s">
        <v>1636</v>
      </c>
      <c r="H489" s="27">
        <v>241394</v>
      </c>
      <c r="I489" s="27" t="s">
        <v>1189</v>
      </c>
      <c r="J489" s="27" t="s">
        <v>414</v>
      </c>
      <c r="K489" s="27" t="s">
        <v>1040</v>
      </c>
      <c r="L489" s="29">
        <v>1.3806200000000001E-11</v>
      </c>
      <c r="M489" t="s">
        <v>3683</v>
      </c>
    </row>
    <row r="490" spans="1:13" ht="15.75" customHeight="1" x14ac:dyDescent="0.2">
      <c r="A490" s="1" t="s">
        <v>1791</v>
      </c>
      <c r="B490" s="27">
        <v>20</v>
      </c>
      <c r="C490" s="27">
        <v>21135726</v>
      </c>
      <c r="D490" s="27" t="s">
        <v>409</v>
      </c>
      <c r="E490" s="27" t="s">
        <v>420</v>
      </c>
      <c r="F490" s="27" t="s">
        <v>1169</v>
      </c>
      <c r="G490" s="27" t="s">
        <v>503</v>
      </c>
      <c r="H490" s="27">
        <v>241431</v>
      </c>
      <c r="I490" s="27" t="s">
        <v>1189</v>
      </c>
      <c r="J490" s="27" t="s">
        <v>414</v>
      </c>
      <c r="K490" s="28">
        <v>-6759</v>
      </c>
      <c r="L490" s="29">
        <v>1.3860539999999999E-11</v>
      </c>
      <c r="M490" t="s">
        <v>3683</v>
      </c>
    </row>
    <row r="491" spans="1:13" ht="15.75" customHeight="1" x14ac:dyDescent="0.2">
      <c r="A491" s="1" t="s">
        <v>1405</v>
      </c>
      <c r="B491" s="27">
        <v>5</v>
      </c>
      <c r="C491" s="27">
        <v>103907337</v>
      </c>
      <c r="D491" s="27" t="s">
        <v>420</v>
      </c>
      <c r="E491" s="27" t="s">
        <v>409</v>
      </c>
      <c r="F491" s="27" t="s">
        <v>1792</v>
      </c>
      <c r="G491" s="27" t="s">
        <v>1793</v>
      </c>
      <c r="H491" s="27">
        <v>247923</v>
      </c>
      <c r="I491" s="27" t="s">
        <v>1388</v>
      </c>
      <c r="J491" s="27" t="s">
        <v>414</v>
      </c>
      <c r="K491" s="28">
        <v>-6759</v>
      </c>
      <c r="L491" s="29">
        <v>1.392048E-11</v>
      </c>
      <c r="M491" t="s">
        <v>3683</v>
      </c>
    </row>
    <row r="492" spans="1:13" ht="15.75" customHeight="1" x14ac:dyDescent="0.2">
      <c r="A492" s="1" t="s">
        <v>1794</v>
      </c>
      <c r="B492" s="27">
        <v>5</v>
      </c>
      <c r="C492" s="27">
        <v>103926044</v>
      </c>
      <c r="D492" s="27" t="s">
        <v>247</v>
      </c>
      <c r="E492" s="27" t="s">
        <v>410</v>
      </c>
      <c r="F492" s="27" t="s">
        <v>1762</v>
      </c>
      <c r="G492" s="27" t="s">
        <v>1762</v>
      </c>
      <c r="H492" s="27">
        <v>248051</v>
      </c>
      <c r="I492" s="27" t="s">
        <v>610</v>
      </c>
      <c r="J492" s="27" t="s">
        <v>414</v>
      </c>
      <c r="K492" s="28">
        <v>6755</v>
      </c>
      <c r="L492" s="29">
        <v>1.432851E-11</v>
      </c>
      <c r="M492" t="s">
        <v>3683</v>
      </c>
    </row>
    <row r="493" spans="1:13" ht="15.75" customHeight="1" x14ac:dyDescent="0.2">
      <c r="A493" s="1" t="s">
        <v>1795</v>
      </c>
      <c r="B493" s="27">
        <v>5</v>
      </c>
      <c r="C493" s="27">
        <v>103899596</v>
      </c>
      <c r="D493" s="27" t="s">
        <v>410</v>
      </c>
      <c r="E493" s="27" t="s">
        <v>247</v>
      </c>
      <c r="F493" s="27" t="s">
        <v>1796</v>
      </c>
      <c r="G493" s="27" t="s">
        <v>1753</v>
      </c>
      <c r="H493" s="27">
        <v>247924</v>
      </c>
      <c r="I493" s="27" t="s">
        <v>1388</v>
      </c>
      <c r="J493" s="27" t="s">
        <v>414</v>
      </c>
      <c r="K493" s="28">
        <v>-6749</v>
      </c>
      <c r="L493" s="29">
        <v>1.4849270000000001E-11</v>
      </c>
      <c r="M493" t="s">
        <v>3683</v>
      </c>
    </row>
    <row r="494" spans="1:13" ht="15.75" customHeight="1" x14ac:dyDescent="0.2">
      <c r="A494" s="1" t="s">
        <v>1797</v>
      </c>
      <c r="B494" s="27">
        <v>5</v>
      </c>
      <c r="C494" s="27">
        <v>104078233</v>
      </c>
      <c r="D494" s="27" t="s">
        <v>410</v>
      </c>
      <c r="E494" s="27" t="s">
        <v>420</v>
      </c>
      <c r="F494" s="27" t="s">
        <v>1152</v>
      </c>
      <c r="G494" s="27" t="s">
        <v>1153</v>
      </c>
      <c r="H494" s="27">
        <v>234965</v>
      </c>
      <c r="I494" s="27" t="s">
        <v>1189</v>
      </c>
      <c r="J494" s="27" t="s">
        <v>414</v>
      </c>
      <c r="K494" s="28">
        <v>-6747</v>
      </c>
      <c r="L494" s="29">
        <v>1.5091150000000001E-11</v>
      </c>
      <c r="M494" t="s">
        <v>3683</v>
      </c>
    </row>
    <row r="495" spans="1:13" ht="15.75" customHeight="1" x14ac:dyDescent="0.2">
      <c r="A495" s="1" t="s">
        <v>1798</v>
      </c>
      <c r="B495" s="27">
        <v>11</v>
      </c>
      <c r="C495" s="27">
        <v>28678870</v>
      </c>
      <c r="D495" s="27" t="s">
        <v>409</v>
      </c>
      <c r="E495" s="27" t="s">
        <v>420</v>
      </c>
      <c r="F495" s="27" t="s">
        <v>514</v>
      </c>
      <c r="G495" s="27" t="s">
        <v>514</v>
      </c>
      <c r="H495" s="27">
        <v>247959</v>
      </c>
      <c r="I495" s="27" t="s">
        <v>781</v>
      </c>
      <c r="J495" s="27" t="s">
        <v>414</v>
      </c>
      <c r="K495" s="27" t="s">
        <v>1799</v>
      </c>
      <c r="L495" s="29">
        <v>1.583583E-11</v>
      </c>
      <c r="M495" t="s">
        <v>3683</v>
      </c>
    </row>
    <row r="496" spans="1:13" ht="15.75" customHeight="1" x14ac:dyDescent="0.2">
      <c r="A496" s="1" t="s">
        <v>1800</v>
      </c>
      <c r="B496" s="27">
        <v>20</v>
      </c>
      <c r="C496" s="27">
        <v>21158239</v>
      </c>
      <c r="D496" s="27" t="s">
        <v>409</v>
      </c>
      <c r="E496" s="27" t="s">
        <v>410</v>
      </c>
      <c r="F496" s="27" t="s">
        <v>1169</v>
      </c>
      <c r="G496" s="27" t="s">
        <v>503</v>
      </c>
      <c r="H496" s="27">
        <v>242599</v>
      </c>
      <c r="I496" s="27" t="s">
        <v>781</v>
      </c>
      <c r="J496" s="27" t="s">
        <v>414</v>
      </c>
      <c r="K496" s="28">
        <v>-6737</v>
      </c>
      <c r="L496" s="29">
        <v>1.6142939999999999E-11</v>
      </c>
      <c r="M496" t="s">
        <v>3683</v>
      </c>
    </row>
    <row r="497" spans="1:13" ht="15.75" customHeight="1" x14ac:dyDescent="0.2">
      <c r="A497" s="1" t="s">
        <v>1801</v>
      </c>
      <c r="B497" s="27">
        <v>20</v>
      </c>
      <c r="C497" s="27">
        <v>21156931</v>
      </c>
      <c r="D497" s="27" t="s">
        <v>410</v>
      </c>
      <c r="E497" s="27" t="s">
        <v>409</v>
      </c>
      <c r="F497" s="27" t="s">
        <v>1169</v>
      </c>
      <c r="G497" s="27" t="s">
        <v>503</v>
      </c>
      <c r="H497" s="27">
        <v>239750</v>
      </c>
      <c r="I497" s="27" t="s">
        <v>1189</v>
      </c>
      <c r="J497" s="27" t="s">
        <v>414</v>
      </c>
      <c r="K497" s="28">
        <v>-6737</v>
      </c>
      <c r="L497" s="29">
        <v>1.615615E-11</v>
      </c>
      <c r="M497" t="s">
        <v>3683</v>
      </c>
    </row>
    <row r="498" spans="1:13" ht="15.75" customHeight="1" x14ac:dyDescent="0.2">
      <c r="A498" s="1" t="s">
        <v>984</v>
      </c>
      <c r="B498" s="27">
        <v>1</v>
      </c>
      <c r="C498" s="27">
        <v>44131794</v>
      </c>
      <c r="D498" s="27" t="s">
        <v>247</v>
      </c>
      <c r="E498" s="27" t="s">
        <v>410</v>
      </c>
      <c r="F498" s="27" t="s">
        <v>501</v>
      </c>
      <c r="G498" s="27" t="s">
        <v>501</v>
      </c>
      <c r="H498" s="27">
        <v>241388</v>
      </c>
      <c r="I498" s="27" t="s">
        <v>1189</v>
      </c>
      <c r="J498" s="27" t="s">
        <v>414</v>
      </c>
      <c r="K498" s="28">
        <v>-6737</v>
      </c>
      <c r="L498" s="29">
        <v>1.616299E-11</v>
      </c>
      <c r="M498" t="s">
        <v>3683</v>
      </c>
    </row>
    <row r="499" spans="1:13" ht="15.75" customHeight="1" x14ac:dyDescent="0.2">
      <c r="A499" s="1" t="s">
        <v>1802</v>
      </c>
      <c r="B499" s="27">
        <v>20</v>
      </c>
      <c r="C499" s="27">
        <v>21156960</v>
      </c>
      <c r="D499" s="27" t="s">
        <v>409</v>
      </c>
      <c r="E499" s="27" t="s">
        <v>420</v>
      </c>
      <c r="F499" s="27" t="s">
        <v>868</v>
      </c>
      <c r="G499" s="27" t="s">
        <v>514</v>
      </c>
      <c r="H499" s="27">
        <v>242597</v>
      </c>
      <c r="I499" s="27" t="s">
        <v>781</v>
      </c>
      <c r="J499" s="27" t="s">
        <v>414</v>
      </c>
      <c r="K499" s="28">
        <v>-6736</v>
      </c>
      <c r="L499" s="29">
        <v>1.6295959999999999E-11</v>
      </c>
      <c r="M499" t="s">
        <v>3683</v>
      </c>
    </row>
    <row r="500" spans="1:13" ht="15.75" customHeight="1" x14ac:dyDescent="0.2">
      <c r="A500" s="1" t="s">
        <v>1803</v>
      </c>
      <c r="B500" s="27">
        <v>20</v>
      </c>
      <c r="C500" s="27">
        <v>21175550</v>
      </c>
      <c r="D500" s="27" t="s">
        <v>410</v>
      </c>
      <c r="E500" s="27" t="s">
        <v>247</v>
      </c>
      <c r="F500" s="27" t="s">
        <v>514</v>
      </c>
      <c r="G500" s="27" t="s">
        <v>514</v>
      </c>
      <c r="H500" s="27">
        <v>242619</v>
      </c>
      <c r="I500" s="27" t="s">
        <v>616</v>
      </c>
      <c r="J500" s="27" t="s">
        <v>414</v>
      </c>
      <c r="K500" s="28">
        <v>6734</v>
      </c>
      <c r="L500" s="29">
        <v>1.6488279999999998E-11</v>
      </c>
      <c r="M500" t="s">
        <v>3683</v>
      </c>
    </row>
    <row r="501" spans="1:13" ht="15.75" customHeight="1" x14ac:dyDescent="0.2">
      <c r="A501" s="1" t="s">
        <v>1804</v>
      </c>
      <c r="B501" s="27">
        <v>11</v>
      </c>
      <c r="C501" s="27">
        <v>28668284</v>
      </c>
      <c r="D501" s="27" t="s">
        <v>409</v>
      </c>
      <c r="E501" s="27" t="s">
        <v>420</v>
      </c>
      <c r="F501" s="27" t="s">
        <v>558</v>
      </c>
      <c r="G501" s="27" t="s">
        <v>558</v>
      </c>
      <c r="H501" s="27">
        <v>248015</v>
      </c>
      <c r="I501" s="27" t="s">
        <v>781</v>
      </c>
      <c r="J501" s="27" t="s">
        <v>414</v>
      </c>
      <c r="K501" s="28">
        <v>-6734</v>
      </c>
      <c r="L501" s="29">
        <v>1.6505860000000001E-11</v>
      </c>
      <c r="M501" t="s">
        <v>3683</v>
      </c>
    </row>
    <row r="502" spans="1:13" ht="15.75" customHeight="1" x14ac:dyDescent="0.2">
      <c r="A502" s="1" t="s">
        <v>1048</v>
      </c>
      <c r="B502" s="27">
        <v>1</v>
      </c>
      <c r="C502" s="27">
        <v>43983569</v>
      </c>
      <c r="D502" s="27" t="s">
        <v>410</v>
      </c>
      <c r="E502" s="27" t="s">
        <v>247</v>
      </c>
      <c r="F502" s="27" t="s">
        <v>1805</v>
      </c>
      <c r="G502" s="27" t="s">
        <v>1736</v>
      </c>
      <c r="H502" s="27">
        <v>247918</v>
      </c>
      <c r="I502" s="27" t="s">
        <v>616</v>
      </c>
      <c r="J502" s="27" t="s">
        <v>414</v>
      </c>
      <c r="K502" s="28">
        <v>6733</v>
      </c>
      <c r="L502" s="29">
        <v>1.65649E-11</v>
      </c>
      <c r="M502" t="s">
        <v>3683</v>
      </c>
    </row>
    <row r="503" spans="1:13" ht="15.75" customHeight="1" x14ac:dyDescent="0.2">
      <c r="A503" s="1" t="s">
        <v>1806</v>
      </c>
      <c r="B503" s="27">
        <v>11</v>
      </c>
      <c r="C503" s="27">
        <v>28676762</v>
      </c>
      <c r="D503" s="27" t="s">
        <v>410</v>
      </c>
      <c r="E503" s="27" t="s">
        <v>409</v>
      </c>
      <c r="F503" s="27" t="s">
        <v>514</v>
      </c>
      <c r="G503" s="27" t="s">
        <v>514</v>
      </c>
      <c r="H503" s="27">
        <v>244762</v>
      </c>
      <c r="I503" s="27" t="s">
        <v>781</v>
      </c>
      <c r="J503" s="27" t="s">
        <v>414</v>
      </c>
      <c r="K503" s="28">
        <v>-6731</v>
      </c>
      <c r="L503" s="29">
        <v>1.679344E-11</v>
      </c>
      <c r="M503" t="s">
        <v>3683</v>
      </c>
    </row>
    <row r="504" spans="1:13" ht="15.75" customHeight="1" x14ac:dyDescent="0.2">
      <c r="A504" s="1" t="s">
        <v>1807</v>
      </c>
      <c r="B504" s="27">
        <v>20</v>
      </c>
      <c r="C504" s="27">
        <v>21158371</v>
      </c>
      <c r="D504" s="27" t="s">
        <v>409</v>
      </c>
      <c r="E504" s="27" t="s">
        <v>247</v>
      </c>
      <c r="F504" s="27" t="s">
        <v>1169</v>
      </c>
      <c r="G504" s="27" t="s">
        <v>503</v>
      </c>
      <c r="H504" s="27">
        <v>242599</v>
      </c>
      <c r="I504" s="27" t="s">
        <v>781</v>
      </c>
      <c r="J504" s="27" t="s">
        <v>414</v>
      </c>
      <c r="K504" s="27" t="s">
        <v>1808</v>
      </c>
      <c r="L504" s="29">
        <v>1.6971429999999999E-11</v>
      </c>
      <c r="M504" t="s">
        <v>3683</v>
      </c>
    </row>
    <row r="505" spans="1:13" ht="15.75" customHeight="1" x14ac:dyDescent="0.2">
      <c r="A505" s="1" t="s">
        <v>1809</v>
      </c>
      <c r="B505" s="27">
        <v>20</v>
      </c>
      <c r="C505" s="27">
        <v>21248116</v>
      </c>
      <c r="D505" s="27" t="s">
        <v>420</v>
      </c>
      <c r="E505" s="27" t="s">
        <v>409</v>
      </c>
      <c r="F505" s="27" t="s">
        <v>1043</v>
      </c>
      <c r="G505" s="27" t="s">
        <v>635</v>
      </c>
      <c r="H505" s="27">
        <v>242757</v>
      </c>
      <c r="I505" s="27" t="s">
        <v>571</v>
      </c>
      <c r="J505" s="27" t="s">
        <v>414</v>
      </c>
      <c r="K505" s="28">
        <v>-6727</v>
      </c>
      <c r="L505" s="29">
        <v>1.726483E-11</v>
      </c>
      <c r="M505" t="s">
        <v>3683</v>
      </c>
    </row>
    <row r="506" spans="1:13" ht="15.75" customHeight="1" x14ac:dyDescent="0.2">
      <c r="A506" s="1" t="s">
        <v>1810</v>
      </c>
      <c r="B506" s="27">
        <v>20</v>
      </c>
      <c r="C506" s="27">
        <v>21160783</v>
      </c>
      <c r="D506" s="27" t="s">
        <v>420</v>
      </c>
      <c r="E506" s="27" t="s">
        <v>409</v>
      </c>
      <c r="F506" s="27" t="s">
        <v>868</v>
      </c>
      <c r="G506" s="27" t="s">
        <v>514</v>
      </c>
      <c r="H506" s="27">
        <v>242629</v>
      </c>
      <c r="I506" s="27" t="s">
        <v>781</v>
      </c>
      <c r="J506" s="27" t="s">
        <v>414</v>
      </c>
      <c r="K506" s="28">
        <v>-6727</v>
      </c>
      <c r="L506" s="29">
        <v>1.7288060000000001E-11</v>
      </c>
      <c r="M506" t="s">
        <v>3683</v>
      </c>
    </row>
    <row r="507" spans="1:13" ht="15.75" customHeight="1" x14ac:dyDescent="0.2">
      <c r="A507" s="1" t="s">
        <v>1811</v>
      </c>
      <c r="B507" s="27">
        <v>20</v>
      </c>
      <c r="C507" s="27">
        <v>21168361</v>
      </c>
      <c r="D507" s="27" t="s">
        <v>247</v>
      </c>
      <c r="E507" s="27" t="s">
        <v>409</v>
      </c>
      <c r="F507" s="27" t="s">
        <v>514</v>
      </c>
      <c r="G507" s="27" t="s">
        <v>514</v>
      </c>
      <c r="H507" s="27">
        <v>242526</v>
      </c>
      <c r="I507" s="27" t="s">
        <v>616</v>
      </c>
      <c r="J507" s="27" t="s">
        <v>414</v>
      </c>
      <c r="K507" s="28">
        <v>6727</v>
      </c>
      <c r="L507" s="29">
        <v>1.729838E-11</v>
      </c>
      <c r="M507" t="s">
        <v>3683</v>
      </c>
    </row>
    <row r="508" spans="1:13" ht="15.75" customHeight="1" x14ac:dyDescent="0.2">
      <c r="A508" s="1" t="s">
        <v>1812</v>
      </c>
      <c r="B508" s="27">
        <v>20</v>
      </c>
      <c r="C508" s="27">
        <v>21126194</v>
      </c>
      <c r="D508" s="27" t="s">
        <v>409</v>
      </c>
      <c r="E508" s="27" t="s">
        <v>410</v>
      </c>
      <c r="F508" s="27" t="s">
        <v>1481</v>
      </c>
      <c r="G508" s="27" t="s">
        <v>478</v>
      </c>
      <c r="H508" s="27">
        <v>241373</v>
      </c>
      <c r="I508" s="27" t="s">
        <v>781</v>
      </c>
      <c r="J508" s="27" t="s">
        <v>414</v>
      </c>
      <c r="K508" s="28">
        <v>-6726</v>
      </c>
      <c r="L508" s="29">
        <v>1.7381319999999998E-11</v>
      </c>
      <c r="M508" t="s">
        <v>3683</v>
      </c>
    </row>
    <row r="509" spans="1:13" ht="15.75" customHeight="1" x14ac:dyDescent="0.2">
      <c r="A509" s="1" t="s">
        <v>1813</v>
      </c>
      <c r="B509" s="27">
        <v>20</v>
      </c>
      <c r="C509" s="27">
        <v>21150633</v>
      </c>
      <c r="D509" s="27" t="s">
        <v>410</v>
      </c>
      <c r="E509" s="27" t="s">
        <v>247</v>
      </c>
      <c r="F509" s="27" t="s">
        <v>1415</v>
      </c>
      <c r="G509" s="27" t="s">
        <v>558</v>
      </c>
      <c r="H509" s="27">
        <v>241446</v>
      </c>
      <c r="I509" s="27" t="s">
        <v>1189</v>
      </c>
      <c r="J509" s="27" t="s">
        <v>414</v>
      </c>
      <c r="K509" s="28">
        <v>-6725</v>
      </c>
      <c r="L509" s="29">
        <v>1.7503320000000001E-11</v>
      </c>
      <c r="M509" t="s">
        <v>3683</v>
      </c>
    </row>
    <row r="510" spans="1:13" ht="15.75" customHeight="1" x14ac:dyDescent="0.2">
      <c r="A510" s="1" t="s">
        <v>1814</v>
      </c>
      <c r="B510" s="27">
        <v>20</v>
      </c>
      <c r="C510" s="27">
        <v>21156169</v>
      </c>
      <c r="D510" s="27" t="s">
        <v>409</v>
      </c>
      <c r="E510" s="27" t="s">
        <v>420</v>
      </c>
      <c r="F510" s="27" t="s">
        <v>868</v>
      </c>
      <c r="G510" s="27" t="s">
        <v>514</v>
      </c>
      <c r="H510" s="27">
        <v>242611</v>
      </c>
      <c r="I510" s="27" t="s">
        <v>781</v>
      </c>
      <c r="J510" s="27" t="s">
        <v>414</v>
      </c>
      <c r="K510" s="28">
        <v>-6725</v>
      </c>
      <c r="L510" s="29">
        <v>1.7531049999999998E-11</v>
      </c>
      <c r="M510" t="s">
        <v>3683</v>
      </c>
    </row>
    <row r="511" spans="1:13" ht="15.75" customHeight="1" x14ac:dyDescent="0.2">
      <c r="A511" s="1" t="s">
        <v>1815</v>
      </c>
      <c r="B511" s="27">
        <v>20</v>
      </c>
      <c r="C511" s="27">
        <v>21126723</v>
      </c>
      <c r="D511" s="27" t="s">
        <v>409</v>
      </c>
      <c r="E511" s="27" t="s">
        <v>420</v>
      </c>
      <c r="F511" s="27" t="s">
        <v>1169</v>
      </c>
      <c r="G511" s="27" t="s">
        <v>503</v>
      </c>
      <c r="H511" s="27">
        <v>241312</v>
      </c>
      <c r="I511" s="27" t="s">
        <v>781</v>
      </c>
      <c r="J511" s="27" t="s">
        <v>414</v>
      </c>
      <c r="K511" s="28">
        <v>-6725</v>
      </c>
      <c r="L511" s="29">
        <v>1.7538539999999999E-11</v>
      </c>
      <c r="M511" t="s">
        <v>3683</v>
      </c>
    </row>
    <row r="512" spans="1:13" ht="15.75" customHeight="1" x14ac:dyDescent="0.2">
      <c r="A512" s="1" t="s">
        <v>1816</v>
      </c>
      <c r="B512" s="27">
        <v>20</v>
      </c>
      <c r="C512" s="27">
        <v>21134799</v>
      </c>
      <c r="D512" s="27" t="s">
        <v>410</v>
      </c>
      <c r="E512" s="27" t="s">
        <v>247</v>
      </c>
      <c r="F512" s="27" t="s">
        <v>1421</v>
      </c>
      <c r="G512" s="27" t="s">
        <v>461</v>
      </c>
      <c r="H512" s="27">
        <v>226404</v>
      </c>
      <c r="I512" s="27" t="s">
        <v>1189</v>
      </c>
      <c r="J512" s="27" t="s">
        <v>414</v>
      </c>
      <c r="K512" s="28">
        <v>-6721</v>
      </c>
      <c r="L512" s="29">
        <v>1.8098999999999999E-11</v>
      </c>
      <c r="M512" t="s">
        <v>3683</v>
      </c>
    </row>
    <row r="513" spans="1:13" ht="15.75" customHeight="1" x14ac:dyDescent="0.2">
      <c r="A513" s="1" t="s">
        <v>1817</v>
      </c>
      <c r="B513" s="27">
        <v>5</v>
      </c>
      <c r="C513" s="27">
        <v>103938115</v>
      </c>
      <c r="D513" s="27" t="s">
        <v>247</v>
      </c>
      <c r="E513" s="27" t="s">
        <v>410</v>
      </c>
      <c r="F513" s="27" t="s">
        <v>1818</v>
      </c>
      <c r="G513" s="27" t="s">
        <v>1819</v>
      </c>
      <c r="H513" s="27">
        <v>247994</v>
      </c>
      <c r="I513" s="27" t="s">
        <v>1388</v>
      </c>
      <c r="J513" s="27" t="s">
        <v>414</v>
      </c>
      <c r="K513" s="27" t="s">
        <v>1820</v>
      </c>
      <c r="L513" s="29">
        <v>1.8133519999999999E-11</v>
      </c>
      <c r="M513" t="s">
        <v>3683</v>
      </c>
    </row>
    <row r="514" spans="1:13" ht="15.75" customHeight="1" x14ac:dyDescent="0.2">
      <c r="A514" s="1" t="s">
        <v>1821</v>
      </c>
      <c r="B514" s="27">
        <v>20</v>
      </c>
      <c r="C514" s="27">
        <v>21159152</v>
      </c>
      <c r="D514" s="27" t="s">
        <v>410</v>
      </c>
      <c r="E514" s="27" t="s">
        <v>247</v>
      </c>
      <c r="F514" s="27" t="s">
        <v>868</v>
      </c>
      <c r="G514" s="27" t="s">
        <v>514</v>
      </c>
      <c r="H514" s="27">
        <v>242627</v>
      </c>
      <c r="I514" s="27" t="s">
        <v>781</v>
      </c>
      <c r="J514" s="27" t="s">
        <v>414</v>
      </c>
      <c r="K514" s="27" t="s">
        <v>1820</v>
      </c>
      <c r="L514" s="29">
        <v>1.8189469999999998E-11</v>
      </c>
      <c r="M514" t="s">
        <v>3683</v>
      </c>
    </row>
    <row r="515" spans="1:13" ht="15.75" customHeight="1" x14ac:dyDescent="0.2">
      <c r="A515" s="1" t="s">
        <v>1009</v>
      </c>
      <c r="B515" s="27">
        <v>1</v>
      </c>
      <c r="C515" s="27">
        <v>44026040</v>
      </c>
      <c r="D515" s="27" t="s">
        <v>409</v>
      </c>
      <c r="E515" s="27" t="s">
        <v>420</v>
      </c>
      <c r="F515" s="27" t="s">
        <v>1003</v>
      </c>
      <c r="G515" s="27" t="s">
        <v>1003</v>
      </c>
      <c r="H515" s="27">
        <v>229980</v>
      </c>
      <c r="I515" s="27" t="s">
        <v>1189</v>
      </c>
      <c r="J515" s="27" t="s">
        <v>414</v>
      </c>
      <c r="K515" s="28">
        <v>-6719</v>
      </c>
      <c r="L515" s="29">
        <v>1.835516E-11</v>
      </c>
      <c r="M515" t="s">
        <v>3683</v>
      </c>
    </row>
    <row r="516" spans="1:13" ht="15.75" customHeight="1" x14ac:dyDescent="0.2">
      <c r="A516" s="1" t="s">
        <v>1822</v>
      </c>
      <c r="B516" s="27">
        <v>20</v>
      </c>
      <c r="C516" s="27">
        <v>21154272</v>
      </c>
      <c r="D516" s="27" t="s">
        <v>410</v>
      </c>
      <c r="E516" s="27" t="s">
        <v>409</v>
      </c>
      <c r="F516" s="27" t="s">
        <v>1169</v>
      </c>
      <c r="G516" s="27" t="s">
        <v>503</v>
      </c>
      <c r="H516" s="27">
        <v>242413</v>
      </c>
      <c r="I516" s="27" t="s">
        <v>781</v>
      </c>
      <c r="J516" s="27" t="s">
        <v>414</v>
      </c>
      <c r="K516" s="28">
        <v>-6717</v>
      </c>
      <c r="L516" s="29">
        <v>1.8601290000000001E-11</v>
      </c>
      <c r="M516" t="s">
        <v>3683</v>
      </c>
    </row>
    <row r="517" spans="1:13" ht="15.75" customHeight="1" x14ac:dyDescent="0.2">
      <c r="A517" s="1" t="s">
        <v>1823</v>
      </c>
      <c r="B517" s="27">
        <v>20</v>
      </c>
      <c r="C517" s="27">
        <v>21182388</v>
      </c>
      <c r="D517" s="27" t="s">
        <v>410</v>
      </c>
      <c r="E517" s="27" t="s">
        <v>247</v>
      </c>
      <c r="F517" s="27" t="s">
        <v>1824</v>
      </c>
      <c r="G517" s="27" t="s">
        <v>1824</v>
      </c>
      <c r="H517" s="27">
        <v>222484</v>
      </c>
      <c r="I517" s="27" t="s">
        <v>966</v>
      </c>
      <c r="J517" s="27" t="s">
        <v>545</v>
      </c>
      <c r="K517" s="28">
        <v>6716</v>
      </c>
      <c r="L517" s="29">
        <v>1.866605E-11</v>
      </c>
      <c r="M517" t="s">
        <v>3683</v>
      </c>
    </row>
    <row r="518" spans="1:13" ht="15.75" customHeight="1" x14ac:dyDescent="0.2">
      <c r="A518" s="1" t="s">
        <v>1825</v>
      </c>
      <c r="B518" s="27">
        <v>11</v>
      </c>
      <c r="C518" s="27">
        <v>28671629</v>
      </c>
      <c r="D518" s="27" t="s">
        <v>410</v>
      </c>
      <c r="E518" s="27" t="s">
        <v>409</v>
      </c>
      <c r="F518" s="27" t="s">
        <v>558</v>
      </c>
      <c r="G518" s="27" t="s">
        <v>558</v>
      </c>
      <c r="H518" s="27">
        <v>248012</v>
      </c>
      <c r="I518" s="27" t="s">
        <v>781</v>
      </c>
      <c r="J518" s="27" t="s">
        <v>414</v>
      </c>
      <c r="K518" s="28">
        <v>-6714</v>
      </c>
      <c r="L518" s="29">
        <v>1.890807E-11</v>
      </c>
      <c r="M518" t="s">
        <v>3683</v>
      </c>
    </row>
    <row r="519" spans="1:13" ht="15.75" customHeight="1" x14ac:dyDescent="0.2">
      <c r="A519" s="1" t="s">
        <v>1826</v>
      </c>
      <c r="B519" s="27">
        <v>20</v>
      </c>
      <c r="C519" s="27">
        <v>21163799</v>
      </c>
      <c r="D519" s="27" t="s">
        <v>409</v>
      </c>
      <c r="E519" s="27" t="s">
        <v>420</v>
      </c>
      <c r="F519" s="27" t="s">
        <v>868</v>
      </c>
      <c r="G519" s="27" t="s">
        <v>514</v>
      </c>
      <c r="H519" s="27">
        <v>229441</v>
      </c>
      <c r="I519" s="27" t="s">
        <v>1189</v>
      </c>
      <c r="J519" s="27" t="s">
        <v>414</v>
      </c>
      <c r="K519" s="28">
        <v>-6713</v>
      </c>
      <c r="L519" s="29">
        <v>1.9059589999999999E-11</v>
      </c>
      <c r="M519" t="s">
        <v>3683</v>
      </c>
    </row>
    <row r="520" spans="1:13" ht="15.75" customHeight="1" x14ac:dyDescent="0.2">
      <c r="A520" s="1" t="s">
        <v>1827</v>
      </c>
      <c r="B520" s="27">
        <v>20</v>
      </c>
      <c r="C520" s="27">
        <v>21157565</v>
      </c>
      <c r="D520" s="27" t="s">
        <v>410</v>
      </c>
      <c r="E520" s="27" t="s">
        <v>247</v>
      </c>
      <c r="F520" s="27" t="s">
        <v>868</v>
      </c>
      <c r="G520" s="27" t="s">
        <v>514</v>
      </c>
      <c r="H520" s="27">
        <v>242622</v>
      </c>
      <c r="I520" s="27" t="s">
        <v>781</v>
      </c>
      <c r="J520" s="27" t="s">
        <v>414</v>
      </c>
      <c r="K520" s="28">
        <v>-6711</v>
      </c>
      <c r="L520" s="29">
        <v>1.92749E-11</v>
      </c>
      <c r="M520" t="s">
        <v>3683</v>
      </c>
    </row>
    <row r="521" spans="1:13" ht="15.75" customHeight="1" x14ac:dyDescent="0.2">
      <c r="A521" s="1" t="s">
        <v>1828</v>
      </c>
      <c r="B521" s="27">
        <v>20</v>
      </c>
      <c r="C521" s="27">
        <v>21142523</v>
      </c>
      <c r="D521" s="27" t="s">
        <v>409</v>
      </c>
      <c r="E521" s="27" t="s">
        <v>410</v>
      </c>
      <c r="F521" s="27" t="s">
        <v>868</v>
      </c>
      <c r="G521" s="27" t="s">
        <v>514</v>
      </c>
      <c r="H521" s="27">
        <v>239166</v>
      </c>
      <c r="I521" s="27" t="s">
        <v>1189</v>
      </c>
      <c r="J521" s="27" t="s">
        <v>414</v>
      </c>
      <c r="K521" s="28">
        <v>-6711</v>
      </c>
      <c r="L521" s="29">
        <v>1.935444E-11</v>
      </c>
      <c r="M521" t="s">
        <v>3683</v>
      </c>
    </row>
    <row r="522" spans="1:13" ht="15.75" customHeight="1" x14ac:dyDescent="0.2">
      <c r="A522" s="1" t="s">
        <v>1829</v>
      </c>
      <c r="B522" s="27">
        <v>5</v>
      </c>
      <c r="C522" s="27">
        <v>103916363</v>
      </c>
      <c r="D522" s="27" t="s">
        <v>410</v>
      </c>
      <c r="E522" s="27" t="s">
        <v>409</v>
      </c>
      <c r="F522" s="27" t="s">
        <v>1818</v>
      </c>
      <c r="G522" s="27" t="s">
        <v>1819</v>
      </c>
      <c r="H522" s="27">
        <v>245935</v>
      </c>
      <c r="I522" s="27" t="s">
        <v>1388</v>
      </c>
      <c r="J522" s="27" t="s">
        <v>414</v>
      </c>
      <c r="K522" s="28">
        <v>-6711</v>
      </c>
      <c r="L522" s="29">
        <v>1.938195E-11</v>
      </c>
      <c r="M522" t="s">
        <v>3683</v>
      </c>
    </row>
    <row r="523" spans="1:13" ht="15.75" customHeight="1" x14ac:dyDescent="0.2">
      <c r="A523" s="1" t="s">
        <v>1830</v>
      </c>
      <c r="B523" s="27">
        <v>11</v>
      </c>
      <c r="C523" s="27">
        <v>28656234</v>
      </c>
      <c r="D523" s="27" t="s">
        <v>420</v>
      </c>
      <c r="E523" s="27" t="s">
        <v>410</v>
      </c>
      <c r="F523" s="27" t="s">
        <v>558</v>
      </c>
      <c r="G523" s="27" t="s">
        <v>558</v>
      </c>
      <c r="H523" s="27">
        <v>248046</v>
      </c>
      <c r="I523" s="27" t="s">
        <v>781</v>
      </c>
      <c r="J523" s="27" t="s">
        <v>414</v>
      </c>
      <c r="K523" s="28">
        <v>-6711</v>
      </c>
      <c r="L523" s="29">
        <v>1.9391749999999999E-11</v>
      </c>
      <c r="M523" t="s">
        <v>3683</v>
      </c>
    </row>
    <row r="524" spans="1:13" ht="15.75" customHeight="1" x14ac:dyDescent="0.2">
      <c r="A524" s="1" t="s">
        <v>1831</v>
      </c>
      <c r="B524" s="27">
        <v>5</v>
      </c>
      <c r="C524" s="27">
        <v>103915728</v>
      </c>
      <c r="D524" s="27" t="s">
        <v>409</v>
      </c>
      <c r="E524" s="27" t="s">
        <v>420</v>
      </c>
      <c r="F524" s="27" t="s">
        <v>1818</v>
      </c>
      <c r="G524" s="27" t="s">
        <v>1819</v>
      </c>
      <c r="H524" s="27">
        <v>245915</v>
      </c>
      <c r="I524" s="27" t="s">
        <v>1388</v>
      </c>
      <c r="J524" s="27" t="s">
        <v>414</v>
      </c>
      <c r="K524" s="28">
        <v>-6707</v>
      </c>
      <c r="L524" s="29">
        <v>1.9916990000000002E-11</v>
      </c>
      <c r="M524" t="s">
        <v>3683</v>
      </c>
    </row>
    <row r="525" spans="1:13" ht="15.75" customHeight="1" x14ac:dyDescent="0.2">
      <c r="A525" s="1" t="s">
        <v>1832</v>
      </c>
      <c r="B525" s="27">
        <v>11</v>
      </c>
      <c r="C525" s="27">
        <v>28670469</v>
      </c>
      <c r="D525" s="27" t="s">
        <v>420</v>
      </c>
      <c r="E525" s="27" t="s">
        <v>409</v>
      </c>
      <c r="F525" s="27" t="s">
        <v>558</v>
      </c>
      <c r="G525" s="27" t="s">
        <v>558</v>
      </c>
      <c r="H525" s="27">
        <v>248012</v>
      </c>
      <c r="I525" s="27" t="s">
        <v>781</v>
      </c>
      <c r="J525" s="27" t="s">
        <v>414</v>
      </c>
      <c r="K525" s="28">
        <v>-6705</v>
      </c>
      <c r="L525" s="29">
        <v>2.0074059999999999E-11</v>
      </c>
      <c r="M525" t="s">
        <v>3683</v>
      </c>
    </row>
    <row r="526" spans="1:13" ht="15.75" customHeight="1" x14ac:dyDescent="0.2">
      <c r="A526" s="1" t="s">
        <v>1314</v>
      </c>
      <c r="B526" s="27">
        <v>1</v>
      </c>
      <c r="C526" s="27">
        <v>44353237</v>
      </c>
      <c r="D526" s="27" t="s">
        <v>420</v>
      </c>
      <c r="E526" s="27" t="s">
        <v>409</v>
      </c>
      <c r="F526" s="27" t="s">
        <v>1833</v>
      </c>
      <c r="G526" s="27" t="s">
        <v>1355</v>
      </c>
      <c r="H526" s="27">
        <v>235073</v>
      </c>
      <c r="I526" s="27" t="s">
        <v>1024</v>
      </c>
      <c r="J526" s="27" t="s">
        <v>545</v>
      </c>
      <c r="K526" s="28">
        <v>-6704</v>
      </c>
      <c r="L526" s="29">
        <v>2.0339210000000001E-11</v>
      </c>
      <c r="M526" t="s">
        <v>3683</v>
      </c>
    </row>
    <row r="527" spans="1:13" ht="15.75" customHeight="1" x14ac:dyDescent="0.2">
      <c r="A527" s="1" t="s">
        <v>1834</v>
      </c>
      <c r="B527" s="27">
        <v>11</v>
      </c>
      <c r="C527" s="27">
        <v>28666538</v>
      </c>
      <c r="D527" s="27" t="s">
        <v>247</v>
      </c>
      <c r="E527" s="27" t="s">
        <v>410</v>
      </c>
      <c r="F527" s="27" t="s">
        <v>514</v>
      </c>
      <c r="G527" s="27" t="s">
        <v>514</v>
      </c>
      <c r="H527" s="27">
        <v>247995</v>
      </c>
      <c r="I527" s="27" t="s">
        <v>781</v>
      </c>
      <c r="J527" s="27" t="s">
        <v>414</v>
      </c>
      <c r="K527" s="28">
        <v>-6701</v>
      </c>
      <c r="L527" s="29">
        <v>2.0678960000000001E-11</v>
      </c>
      <c r="M527" t="s">
        <v>3683</v>
      </c>
    </row>
    <row r="528" spans="1:13" ht="15.75" customHeight="1" x14ac:dyDescent="0.2">
      <c r="A528" s="1" t="s">
        <v>1052</v>
      </c>
      <c r="B528" s="27">
        <v>1</v>
      </c>
      <c r="C528" s="27">
        <v>43974091</v>
      </c>
      <c r="D528" s="27" t="s">
        <v>420</v>
      </c>
      <c r="E528" s="27" t="s">
        <v>409</v>
      </c>
      <c r="F528" s="27" t="s">
        <v>1736</v>
      </c>
      <c r="G528" s="27" t="s">
        <v>1736</v>
      </c>
      <c r="H528" s="27">
        <v>247967</v>
      </c>
      <c r="I528" s="27" t="s">
        <v>781</v>
      </c>
      <c r="J528" s="27" t="s">
        <v>414</v>
      </c>
      <c r="K528" s="28">
        <v>-6701</v>
      </c>
      <c r="L528" s="29">
        <v>2.0682779999999999E-11</v>
      </c>
      <c r="M528" t="s">
        <v>3683</v>
      </c>
    </row>
    <row r="529" spans="1:13" ht="15.75" customHeight="1" x14ac:dyDescent="0.2">
      <c r="A529" s="1" t="s">
        <v>1835</v>
      </c>
      <c r="B529" s="27">
        <v>20</v>
      </c>
      <c r="C529" s="27">
        <v>21168395</v>
      </c>
      <c r="D529" s="27" t="s">
        <v>247</v>
      </c>
      <c r="E529" s="27" t="s">
        <v>410</v>
      </c>
      <c r="F529" s="27" t="s">
        <v>514</v>
      </c>
      <c r="G529" s="27" t="s">
        <v>514</v>
      </c>
      <c r="H529" s="27">
        <v>242557</v>
      </c>
      <c r="I529" s="27" t="s">
        <v>616</v>
      </c>
      <c r="J529" s="27" t="s">
        <v>414</v>
      </c>
      <c r="K529" s="28">
        <v>6701</v>
      </c>
      <c r="L529" s="29">
        <v>2.0688560000000001E-11</v>
      </c>
      <c r="M529" t="s">
        <v>3683</v>
      </c>
    </row>
    <row r="530" spans="1:13" ht="15.75" customHeight="1" x14ac:dyDescent="0.2">
      <c r="A530" s="1" t="s">
        <v>1836</v>
      </c>
      <c r="B530" s="27">
        <v>11</v>
      </c>
      <c r="C530" s="27">
        <v>28656064</v>
      </c>
      <c r="D530" s="27" t="s">
        <v>247</v>
      </c>
      <c r="E530" s="27" t="s">
        <v>420</v>
      </c>
      <c r="F530" s="27" t="s">
        <v>558</v>
      </c>
      <c r="G530" s="27" t="s">
        <v>558</v>
      </c>
      <c r="H530" s="27">
        <v>248046</v>
      </c>
      <c r="I530" s="27" t="s">
        <v>781</v>
      </c>
      <c r="J530" s="27" t="s">
        <v>414</v>
      </c>
      <c r="K530" s="27" t="s">
        <v>1057</v>
      </c>
      <c r="L530" s="29">
        <v>2.0810019999999999E-11</v>
      </c>
      <c r="M530" t="s">
        <v>3683</v>
      </c>
    </row>
    <row r="531" spans="1:13" ht="15.75" customHeight="1" x14ac:dyDescent="0.2">
      <c r="A531" s="1" t="s">
        <v>1837</v>
      </c>
      <c r="B531" s="27">
        <v>5</v>
      </c>
      <c r="C531" s="27">
        <v>103916831</v>
      </c>
      <c r="D531" s="27" t="s">
        <v>409</v>
      </c>
      <c r="E531" s="27" t="s">
        <v>420</v>
      </c>
      <c r="F531" s="27" t="s">
        <v>1818</v>
      </c>
      <c r="G531" s="27" t="s">
        <v>1819</v>
      </c>
      <c r="H531" s="27">
        <v>244215</v>
      </c>
      <c r="I531" s="27" t="s">
        <v>1388</v>
      </c>
      <c r="J531" s="27" t="s">
        <v>414</v>
      </c>
      <c r="K531" s="28">
        <v>-6698</v>
      </c>
      <c r="L531" s="29">
        <v>2.1095810000000002E-11</v>
      </c>
      <c r="M531" t="s">
        <v>3683</v>
      </c>
    </row>
    <row r="532" spans="1:13" ht="15.75" customHeight="1" x14ac:dyDescent="0.2">
      <c r="A532" s="1" t="s">
        <v>1838</v>
      </c>
      <c r="B532" s="27">
        <v>5</v>
      </c>
      <c r="C532" s="27">
        <v>103916349</v>
      </c>
      <c r="D532" s="27" t="s">
        <v>410</v>
      </c>
      <c r="E532" s="27" t="s">
        <v>247</v>
      </c>
      <c r="F532" s="27" t="s">
        <v>1818</v>
      </c>
      <c r="G532" s="27" t="s">
        <v>1819</v>
      </c>
      <c r="H532" s="27">
        <v>245949</v>
      </c>
      <c r="I532" s="27" t="s">
        <v>1388</v>
      </c>
      <c r="J532" s="27" t="s">
        <v>414</v>
      </c>
      <c r="K532" s="28">
        <v>-6698</v>
      </c>
      <c r="L532" s="29">
        <v>2.1120650000000001E-11</v>
      </c>
      <c r="M532" t="s">
        <v>3683</v>
      </c>
    </row>
    <row r="533" spans="1:13" ht="15.75" customHeight="1" x14ac:dyDescent="0.2">
      <c r="A533" s="1" t="s">
        <v>1839</v>
      </c>
      <c r="B533" s="27">
        <v>20</v>
      </c>
      <c r="C533" s="27">
        <v>21160164</v>
      </c>
      <c r="D533" s="27" t="s">
        <v>410</v>
      </c>
      <c r="E533" s="27" t="s">
        <v>420</v>
      </c>
      <c r="F533" s="27" t="s">
        <v>1421</v>
      </c>
      <c r="G533" s="27" t="s">
        <v>461</v>
      </c>
      <c r="H533" s="27">
        <v>242630</v>
      </c>
      <c r="I533" s="27" t="s">
        <v>781</v>
      </c>
      <c r="J533" s="27" t="s">
        <v>414</v>
      </c>
      <c r="K533" s="28">
        <v>-6696</v>
      </c>
      <c r="L533" s="29">
        <v>2.1375980000000001E-11</v>
      </c>
      <c r="M533" t="s">
        <v>3683</v>
      </c>
    </row>
    <row r="534" spans="1:13" ht="15.75" customHeight="1" x14ac:dyDescent="0.2">
      <c r="A534" s="1" t="s">
        <v>1840</v>
      </c>
      <c r="B534" s="27">
        <v>5</v>
      </c>
      <c r="C534" s="27">
        <v>103918228</v>
      </c>
      <c r="D534" s="27" t="s">
        <v>247</v>
      </c>
      <c r="E534" s="27" t="s">
        <v>410</v>
      </c>
      <c r="F534" s="27" t="s">
        <v>1818</v>
      </c>
      <c r="G534" s="27" t="s">
        <v>1819</v>
      </c>
      <c r="H534" s="27">
        <v>248115</v>
      </c>
      <c r="I534" s="27" t="s">
        <v>1388</v>
      </c>
      <c r="J534" s="27" t="s">
        <v>414</v>
      </c>
      <c r="K534" s="28">
        <v>-6696</v>
      </c>
      <c r="L534" s="29">
        <v>2.14339E-11</v>
      </c>
      <c r="M534" t="s">
        <v>3683</v>
      </c>
    </row>
    <row r="535" spans="1:13" ht="15.75" customHeight="1" x14ac:dyDescent="0.2">
      <c r="A535" s="1" t="s">
        <v>1841</v>
      </c>
      <c r="B535" s="27">
        <v>20</v>
      </c>
      <c r="C535" s="27">
        <v>21153138</v>
      </c>
      <c r="D535" s="27" t="s">
        <v>420</v>
      </c>
      <c r="E535" s="27" t="s">
        <v>409</v>
      </c>
      <c r="F535" s="27" t="s">
        <v>868</v>
      </c>
      <c r="G535" s="27" t="s">
        <v>514</v>
      </c>
      <c r="H535" s="27">
        <v>242580</v>
      </c>
      <c r="I535" s="27" t="s">
        <v>781</v>
      </c>
      <c r="J535" s="27" t="s">
        <v>414</v>
      </c>
      <c r="K535" s="28">
        <v>-6696</v>
      </c>
      <c r="L535" s="29">
        <v>2.149063E-11</v>
      </c>
      <c r="M535" t="s">
        <v>3683</v>
      </c>
    </row>
    <row r="536" spans="1:13" ht="15.75" customHeight="1" x14ac:dyDescent="0.2">
      <c r="A536" s="1" t="s">
        <v>1842</v>
      </c>
      <c r="B536" s="27">
        <v>20</v>
      </c>
      <c r="C536" s="27">
        <v>21143935</v>
      </c>
      <c r="D536" s="27" t="s">
        <v>247</v>
      </c>
      <c r="E536" s="27" t="s">
        <v>409</v>
      </c>
      <c r="F536" s="27" t="s">
        <v>493</v>
      </c>
      <c r="G536" s="27" t="s">
        <v>446</v>
      </c>
      <c r="H536" s="27">
        <v>241414</v>
      </c>
      <c r="I536" s="27" t="s">
        <v>781</v>
      </c>
      <c r="J536" s="27" t="s">
        <v>414</v>
      </c>
      <c r="K536" s="28">
        <v>-6695</v>
      </c>
      <c r="L536" s="29">
        <v>2.1626279999999999E-11</v>
      </c>
      <c r="M536" t="s">
        <v>3683</v>
      </c>
    </row>
    <row r="537" spans="1:13" ht="15.75" customHeight="1" x14ac:dyDescent="0.2">
      <c r="A537" s="1" t="s">
        <v>890</v>
      </c>
      <c r="B537" s="27">
        <v>1</v>
      </c>
      <c r="C537" s="27">
        <v>44148617</v>
      </c>
      <c r="D537" s="27" t="s">
        <v>409</v>
      </c>
      <c r="E537" s="27" t="s">
        <v>420</v>
      </c>
      <c r="F537" s="27" t="s">
        <v>1011</v>
      </c>
      <c r="G537" s="27" t="s">
        <v>1011</v>
      </c>
      <c r="H537" s="27">
        <v>217920</v>
      </c>
      <c r="I537" s="27" t="s">
        <v>571</v>
      </c>
      <c r="J537" s="27" t="s">
        <v>414</v>
      </c>
      <c r="K537" s="28">
        <v>-6693</v>
      </c>
      <c r="L537" s="29">
        <v>2.1843659999999999E-11</v>
      </c>
      <c r="M537" t="s">
        <v>3683</v>
      </c>
    </row>
    <row r="538" spans="1:13" ht="15.75" customHeight="1" x14ac:dyDescent="0.2">
      <c r="A538" s="1" t="s">
        <v>1843</v>
      </c>
      <c r="B538" s="27">
        <v>20</v>
      </c>
      <c r="C538" s="27">
        <v>21124667</v>
      </c>
      <c r="D538" s="27" t="s">
        <v>410</v>
      </c>
      <c r="E538" s="27" t="s">
        <v>409</v>
      </c>
      <c r="F538" s="27" t="s">
        <v>1481</v>
      </c>
      <c r="G538" s="27" t="s">
        <v>478</v>
      </c>
      <c r="H538" s="27">
        <v>241406</v>
      </c>
      <c r="I538" s="27" t="s">
        <v>781</v>
      </c>
      <c r="J538" s="27" t="s">
        <v>414</v>
      </c>
      <c r="K538" s="28">
        <v>-6692</v>
      </c>
      <c r="L538" s="29">
        <v>2.208599E-11</v>
      </c>
      <c r="M538" t="s">
        <v>3683</v>
      </c>
    </row>
    <row r="539" spans="1:13" ht="15.75" customHeight="1" x14ac:dyDescent="0.2">
      <c r="A539" s="1" t="s">
        <v>1844</v>
      </c>
      <c r="B539" s="27">
        <v>5</v>
      </c>
      <c r="C539" s="27">
        <v>103917352</v>
      </c>
      <c r="D539" s="27" t="s">
        <v>410</v>
      </c>
      <c r="E539" s="27" t="s">
        <v>420</v>
      </c>
      <c r="F539" s="27" t="s">
        <v>1818</v>
      </c>
      <c r="G539" s="27" t="s">
        <v>1819</v>
      </c>
      <c r="H539" s="27">
        <v>244204</v>
      </c>
      <c r="I539" s="27" t="s">
        <v>1388</v>
      </c>
      <c r="J539" s="27" t="s">
        <v>414</v>
      </c>
      <c r="K539" s="27" t="s">
        <v>1845</v>
      </c>
      <c r="L539" s="29">
        <v>2.2265809999999999E-11</v>
      </c>
      <c r="M539" t="s">
        <v>3683</v>
      </c>
    </row>
    <row r="540" spans="1:13" ht="15.75" customHeight="1" x14ac:dyDescent="0.2">
      <c r="A540" s="1" t="s">
        <v>1846</v>
      </c>
      <c r="B540" s="27">
        <v>5</v>
      </c>
      <c r="C540" s="27">
        <v>103901424</v>
      </c>
      <c r="D540" s="27" t="s">
        <v>247</v>
      </c>
      <c r="E540" s="27" t="s">
        <v>410</v>
      </c>
      <c r="F540" s="27" t="s">
        <v>1847</v>
      </c>
      <c r="G540" s="27" t="s">
        <v>1848</v>
      </c>
      <c r="H540" s="27">
        <v>234059</v>
      </c>
      <c r="I540" s="27" t="s">
        <v>781</v>
      </c>
      <c r="J540" s="27" t="s">
        <v>414</v>
      </c>
      <c r="K540" s="27" t="s">
        <v>1845</v>
      </c>
      <c r="L540" s="29">
        <v>2.2308280000000001E-11</v>
      </c>
      <c r="M540" t="s">
        <v>3683</v>
      </c>
    </row>
    <row r="541" spans="1:13" ht="15.75" customHeight="1" x14ac:dyDescent="0.2">
      <c r="A541" s="1" t="s">
        <v>1849</v>
      </c>
      <c r="B541" s="27">
        <v>20</v>
      </c>
      <c r="C541" s="27">
        <v>21157510</v>
      </c>
      <c r="D541" s="27" t="s">
        <v>409</v>
      </c>
      <c r="E541" s="27" t="s">
        <v>247</v>
      </c>
      <c r="F541" s="27" t="s">
        <v>1415</v>
      </c>
      <c r="G541" s="27" t="s">
        <v>558</v>
      </c>
      <c r="H541" s="27">
        <v>242622</v>
      </c>
      <c r="I541" s="27" t="s">
        <v>781</v>
      </c>
      <c r="J541" s="27" t="s">
        <v>414</v>
      </c>
      <c r="K541" s="28">
        <v>-6689</v>
      </c>
      <c r="L541" s="29">
        <v>2.243511E-11</v>
      </c>
      <c r="M541" t="s">
        <v>3683</v>
      </c>
    </row>
    <row r="542" spans="1:13" ht="15.75" customHeight="1" x14ac:dyDescent="0.2">
      <c r="A542" s="1" t="s">
        <v>1850</v>
      </c>
      <c r="B542" s="27">
        <v>5</v>
      </c>
      <c r="C542" s="27">
        <v>103918699</v>
      </c>
      <c r="D542" s="27" t="s">
        <v>420</v>
      </c>
      <c r="E542" s="27" t="s">
        <v>409</v>
      </c>
      <c r="F542" s="27" t="s">
        <v>1818</v>
      </c>
      <c r="G542" s="27" t="s">
        <v>1819</v>
      </c>
      <c r="H542" s="27">
        <v>248108</v>
      </c>
      <c r="I542" s="27" t="s">
        <v>1388</v>
      </c>
      <c r="J542" s="27" t="s">
        <v>414</v>
      </c>
      <c r="K542" s="28">
        <v>-6688</v>
      </c>
      <c r="L542" s="29">
        <v>2.2563769999999999E-11</v>
      </c>
      <c r="M542" t="s">
        <v>3683</v>
      </c>
    </row>
    <row r="543" spans="1:13" ht="15.75" customHeight="1" x14ac:dyDescent="0.2">
      <c r="A543" s="1" t="s">
        <v>1851</v>
      </c>
      <c r="B543" s="27">
        <v>11</v>
      </c>
      <c r="C543" s="27">
        <v>28676505</v>
      </c>
      <c r="D543" s="27" t="s">
        <v>410</v>
      </c>
      <c r="E543" s="27" t="s">
        <v>247</v>
      </c>
      <c r="F543" s="27" t="s">
        <v>514</v>
      </c>
      <c r="G543" s="27" t="s">
        <v>514</v>
      </c>
      <c r="H543" s="27">
        <v>244757</v>
      </c>
      <c r="I543" s="27" t="s">
        <v>781</v>
      </c>
      <c r="J543" s="27" t="s">
        <v>414</v>
      </c>
      <c r="K543" s="28">
        <v>-6688</v>
      </c>
      <c r="L543" s="29">
        <v>2.2570519999999999E-11</v>
      </c>
      <c r="M543" t="s">
        <v>3683</v>
      </c>
    </row>
    <row r="544" spans="1:13" ht="15.75" customHeight="1" x14ac:dyDescent="0.2">
      <c r="A544" s="1" t="s">
        <v>1852</v>
      </c>
      <c r="B544" s="27">
        <v>5</v>
      </c>
      <c r="C544" s="27">
        <v>103918749</v>
      </c>
      <c r="D544" s="27" t="s">
        <v>247</v>
      </c>
      <c r="E544" s="27" t="s">
        <v>409</v>
      </c>
      <c r="F544" s="27" t="s">
        <v>1818</v>
      </c>
      <c r="G544" s="27" t="s">
        <v>1819</v>
      </c>
      <c r="H544" s="27">
        <v>248115</v>
      </c>
      <c r="I544" s="27" t="s">
        <v>1388</v>
      </c>
      <c r="J544" s="27" t="s">
        <v>414</v>
      </c>
      <c r="K544" s="28">
        <v>-6687</v>
      </c>
      <c r="L544" s="29">
        <v>2.277317E-11</v>
      </c>
      <c r="M544" t="s">
        <v>3683</v>
      </c>
    </row>
    <row r="545" spans="1:13" ht="15.75" customHeight="1" x14ac:dyDescent="0.2">
      <c r="A545" s="1" t="s">
        <v>1853</v>
      </c>
      <c r="B545" s="27">
        <v>20</v>
      </c>
      <c r="C545" s="27">
        <v>21153693</v>
      </c>
      <c r="D545" s="27" t="s">
        <v>420</v>
      </c>
      <c r="E545" s="27" t="s">
        <v>409</v>
      </c>
      <c r="F545" s="27" t="s">
        <v>868</v>
      </c>
      <c r="G545" s="27" t="s">
        <v>514</v>
      </c>
      <c r="H545" s="27">
        <v>242593</v>
      </c>
      <c r="I545" s="27" t="s">
        <v>781</v>
      </c>
      <c r="J545" s="27" t="s">
        <v>414</v>
      </c>
      <c r="K545" s="28">
        <v>-6687</v>
      </c>
      <c r="L545" s="29">
        <v>2.2809380000000001E-11</v>
      </c>
      <c r="M545" t="s">
        <v>3683</v>
      </c>
    </row>
    <row r="546" spans="1:13" ht="15.75" customHeight="1" x14ac:dyDescent="0.2">
      <c r="A546" s="1" t="s">
        <v>1854</v>
      </c>
      <c r="B546" s="27">
        <v>5</v>
      </c>
      <c r="C546" s="27">
        <v>103919840</v>
      </c>
      <c r="D546" s="27" t="s">
        <v>420</v>
      </c>
      <c r="E546" s="27" t="s">
        <v>409</v>
      </c>
      <c r="F546" s="27" t="s">
        <v>1818</v>
      </c>
      <c r="G546" s="27" t="s">
        <v>1819</v>
      </c>
      <c r="H546" s="27">
        <v>248107</v>
      </c>
      <c r="I546" s="27" t="s">
        <v>1388</v>
      </c>
      <c r="J546" s="27" t="s">
        <v>414</v>
      </c>
      <c r="K546" s="28">
        <v>-6687</v>
      </c>
      <c r="L546" s="29">
        <v>2.2851070000000001E-11</v>
      </c>
      <c r="M546" t="s">
        <v>3683</v>
      </c>
    </row>
    <row r="547" spans="1:13" ht="15.75" customHeight="1" x14ac:dyDescent="0.2">
      <c r="A547" s="1" t="s">
        <v>1855</v>
      </c>
      <c r="B547" s="27">
        <v>20</v>
      </c>
      <c r="C547" s="27">
        <v>21156578</v>
      </c>
      <c r="D547" s="27" t="s">
        <v>410</v>
      </c>
      <c r="E547" s="27" t="s">
        <v>247</v>
      </c>
      <c r="F547" s="27" t="s">
        <v>1421</v>
      </c>
      <c r="G547" s="27" t="s">
        <v>461</v>
      </c>
      <c r="H547" s="27">
        <v>242621</v>
      </c>
      <c r="I547" s="27" t="s">
        <v>781</v>
      </c>
      <c r="J547" s="27" t="s">
        <v>414</v>
      </c>
      <c r="K547" s="28">
        <v>-6685</v>
      </c>
      <c r="L547" s="29">
        <v>2.310285E-11</v>
      </c>
      <c r="M547" t="s">
        <v>3683</v>
      </c>
    </row>
    <row r="548" spans="1:13" ht="15.75" customHeight="1" x14ac:dyDescent="0.2">
      <c r="A548" s="1" t="s">
        <v>1856</v>
      </c>
      <c r="B548" s="27">
        <v>20</v>
      </c>
      <c r="C548" s="27">
        <v>21154487</v>
      </c>
      <c r="D548" s="27" t="s">
        <v>420</v>
      </c>
      <c r="E548" s="27" t="s">
        <v>409</v>
      </c>
      <c r="F548" s="27" t="s">
        <v>868</v>
      </c>
      <c r="G548" s="27" t="s">
        <v>514</v>
      </c>
      <c r="H548" s="27">
        <v>242606</v>
      </c>
      <c r="I548" s="27" t="s">
        <v>781</v>
      </c>
      <c r="J548" s="27" t="s">
        <v>414</v>
      </c>
      <c r="K548" s="28">
        <v>-6684</v>
      </c>
      <c r="L548" s="29">
        <v>2.3187849999999999E-11</v>
      </c>
      <c r="M548" t="s">
        <v>3683</v>
      </c>
    </row>
    <row r="549" spans="1:13" ht="15.75" customHeight="1" x14ac:dyDescent="0.2">
      <c r="A549" s="1" t="s">
        <v>938</v>
      </c>
      <c r="B549" s="27">
        <v>1</v>
      </c>
      <c r="C549" s="27">
        <v>44151911</v>
      </c>
      <c r="D549" s="27" t="s">
        <v>247</v>
      </c>
      <c r="E549" s="27" t="s">
        <v>410</v>
      </c>
      <c r="F549" s="27" t="s">
        <v>988</v>
      </c>
      <c r="G549" s="27" t="s">
        <v>988</v>
      </c>
      <c r="H549" s="27">
        <v>231078</v>
      </c>
      <c r="I549" s="27" t="s">
        <v>571</v>
      </c>
      <c r="J549" s="27" t="s">
        <v>414</v>
      </c>
      <c r="K549" s="28">
        <v>-6684</v>
      </c>
      <c r="L549" s="29">
        <v>2.3282030000000002E-11</v>
      </c>
      <c r="M549" t="s">
        <v>3683</v>
      </c>
    </row>
    <row r="550" spans="1:13" ht="15.75" customHeight="1" x14ac:dyDescent="0.2">
      <c r="A550" s="1" t="s">
        <v>1857</v>
      </c>
      <c r="B550" s="27">
        <v>20</v>
      </c>
      <c r="C550" s="27">
        <v>21152742</v>
      </c>
      <c r="D550" s="27" t="s">
        <v>420</v>
      </c>
      <c r="E550" s="27" t="s">
        <v>409</v>
      </c>
      <c r="F550" s="27" t="s">
        <v>868</v>
      </c>
      <c r="G550" s="27" t="s">
        <v>514</v>
      </c>
      <c r="H550" s="27">
        <v>242600</v>
      </c>
      <c r="I550" s="27" t="s">
        <v>781</v>
      </c>
      <c r="J550" s="27" t="s">
        <v>414</v>
      </c>
      <c r="K550" s="28">
        <v>-6683</v>
      </c>
      <c r="L550" s="29">
        <v>2.3377869999999999E-11</v>
      </c>
      <c r="M550" t="s">
        <v>3683</v>
      </c>
    </row>
    <row r="551" spans="1:13" ht="15.75" customHeight="1" x14ac:dyDescent="0.2">
      <c r="A551" s="1" t="s">
        <v>1858</v>
      </c>
      <c r="B551" s="27">
        <v>20</v>
      </c>
      <c r="C551" s="27">
        <v>21211002</v>
      </c>
      <c r="D551" s="27" t="s">
        <v>409</v>
      </c>
      <c r="E551" s="27" t="s">
        <v>420</v>
      </c>
      <c r="F551" s="27" t="s">
        <v>868</v>
      </c>
      <c r="G551" s="27" t="s">
        <v>514</v>
      </c>
      <c r="H551" s="27">
        <v>242022</v>
      </c>
      <c r="I551" s="27" t="s">
        <v>781</v>
      </c>
      <c r="J551" s="27" t="s">
        <v>414</v>
      </c>
      <c r="K551" s="28">
        <v>-6683</v>
      </c>
      <c r="L551" s="29">
        <v>2.3454160000000001E-11</v>
      </c>
      <c r="M551" t="s">
        <v>3683</v>
      </c>
    </row>
    <row r="552" spans="1:13" ht="15.75" customHeight="1" x14ac:dyDescent="0.2">
      <c r="A552" s="1" t="s">
        <v>1859</v>
      </c>
      <c r="B552" s="27">
        <v>5</v>
      </c>
      <c r="C552" s="27">
        <v>103919822</v>
      </c>
      <c r="D552" s="27" t="s">
        <v>410</v>
      </c>
      <c r="E552" s="27" t="s">
        <v>420</v>
      </c>
      <c r="F552" s="27" t="s">
        <v>1818</v>
      </c>
      <c r="G552" s="27" t="s">
        <v>1819</v>
      </c>
      <c r="H552" s="27">
        <v>248115</v>
      </c>
      <c r="I552" s="27" t="s">
        <v>1388</v>
      </c>
      <c r="J552" s="27" t="s">
        <v>414</v>
      </c>
      <c r="K552" s="28">
        <v>-6681</v>
      </c>
      <c r="L552" s="29">
        <v>2.3706659999999999E-11</v>
      </c>
      <c r="M552" t="s">
        <v>3683</v>
      </c>
    </row>
    <row r="553" spans="1:13" ht="15.75" customHeight="1" x14ac:dyDescent="0.2">
      <c r="A553" s="1" t="s">
        <v>1860</v>
      </c>
      <c r="B553" s="27">
        <v>20</v>
      </c>
      <c r="C553" s="27">
        <v>21152231</v>
      </c>
      <c r="D553" s="27" t="s">
        <v>420</v>
      </c>
      <c r="E553" s="27" t="s">
        <v>409</v>
      </c>
      <c r="F553" s="27" t="s">
        <v>868</v>
      </c>
      <c r="G553" s="27" t="s">
        <v>514</v>
      </c>
      <c r="H553" s="27">
        <v>242587</v>
      </c>
      <c r="I553" s="27" t="s">
        <v>781</v>
      </c>
      <c r="J553" s="27" t="s">
        <v>414</v>
      </c>
      <c r="K553" s="28">
        <v>-6679</v>
      </c>
      <c r="L553" s="29">
        <v>2.4126680000000001E-11</v>
      </c>
      <c r="M553" t="s">
        <v>3683</v>
      </c>
    </row>
    <row r="554" spans="1:13" ht="15.75" customHeight="1" x14ac:dyDescent="0.2">
      <c r="A554" s="1" t="s">
        <v>1861</v>
      </c>
      <c r="B554" s="27">
        <v>20</v>
      </c>
      <c r="C554" s="27">
        <v>21241458</v>
      </c>
      <c r="D554" s="27" t="s">
        <v>420</v>
      </c>
      <c r="E554" s="27" t="s">
        <v>409</v>
      </c>
      <c r="F554" s="27" t="s">
        <v>848</v>
      </c>
      <c r="G554" s="27" t="s">
        <v>843</v>
      </c>
      <c r="H554" s="27">
        <v>241558</v>
      </c>
      <c r="I554" s="27" t="s">
        <v>781</v>
      </c>
      <c r="J554" s="27" t="s">
        <v>414</v>
      </c>
      <c r="K554" s="28">
        <v>-6678</v>
      </c>
      <c r="L554" s="29">
        <v>2.417781E-11</v>
      </c>
      <c r="M554" t="s">
        <v>3683</v>
      </c>
    </row>
    <row r="555" spans="1:13" ht="15.75" customHeight="1" x14ac:dyDescent="0.2">
      <c r="A555" s="1" t="s">
        <v>1862</v>
      </c>
      <c r="B555" s="27">
        <v>5</v>
      </c>
      <c r="C555" s="27">
        <v>103918622</v>
      </c>
      <c r="D555" s="27" t="s">
        <v>247</v>
      </c>
      <c r="E555" s="27" t="s">
        <v>410</v>
      </c>
      <c r="F555" s="27" t="s">
        <v>1818</v>
      </c>
      <c r="G555" s="27" t="s">
        <v>1819</v>
      </c>
      <c r="H555" s="27">
        <v>248104</v>
      </c>
      <c r="I555" s="27" t="s">
        <v>1388</v>
      </c>
      <c r="J555" s="27" t="s">
        <v>414</v>
      </c>
      <c r="K555" s="28">
        <v>-6677</v>
      </c>
      <c r="L555" s="29">
        <v>2.4446950000000001E-11</v>
      </c>
      <c r="M555" t="s">
        <v>3683</v>
      </c>
    </row>
    <row r="556" spans="1:13" ht="15.75" customHeight="1" x14ac:dyDescent="0.2">
      <c r="A556" s="1" t="s">
        <v>1863</v>
      </c>
      <c r="B556" s="27">
        <v>5</v>
      </c>
      <c r="C556" s="27">
        <v>103892988</v>
      </c>
      <c r="D556" s="27" t="s">
        <v>247</v>
      </c>
      <c r="E556" s="27" t="s">
        <v>420</v>
      </c>
      <c r="F556" s="27" t="s">
        <v>1753</v>
      </c>
      <c r="G556" s="27" t="s">
        <v>1753</v>
      </c>
      <c r="H556" s="27">
        <v>245161</v>
      </c>
      <c r="I556" s="27" t="s">
        <v>610</v>
      </c>
      <c r="J556" s="27" t="s">
        <v>414</v>
      </c>
      <c r="K556" s="28">
        <v>6673</v>
      </c>
      <c r="L556" s="29">
        <v>2.4979459999999999E-11</v>
      </c>
      <c r="M556" t="s">
        <v>3683</v>
      </c>
    </row>
    <row r="557" spans="1:13" ht="15.75" customHeight="1" x14ac:dyDescent="0.2">
      <c r="A557" s="1" t="s">
        <v>1864</v>
      </c>
      <c r="B557" s="27">
        <v>5</v>
      </c>
      <c r="C557" s="27">
        <v>103890096</v>
      </c>
      <c r="D557" s="27" t="s">
        <v>247</v>
      </c>
      <c r="E557" s="27" t="s">
        <v>410</v>
      </c>
      <c r="F557" s="27" t="s">
        <v>1865</v>
      </c>
      <c r="G557" s="27" t="s">
        <v>1865</v>
      </c>
      <c r="H557" s="27">
        <v>235766</v>
      </c>
      <c r="I557" s="27" t="s">
        <v>610</v>
      </c>
      <c r="J557" s="27" t="s">
        <v>414</v>
      </c>
      <c r="K557" s="28">
        <v>6673</v>
      </c>
      <c r="L557" s="29">
        <v>2.4985029999999999E-11</v>
      </c>
      <c r="M557" t="s">
        <v>3683</v>
      </c>
    </row>
    <row r="558" spans="1:13" ht="15.75" customHeight="1" x14ac:dyDescent="0.2">
      <c r="A558" s="1" t="s">
        <v>1866</v>
      </c>
      <c r="B558" s="27">
        <v>20</v>
      </c>
      <c r="C558" s="27">
        <v>21145885</v>
      </c>
      <c r="D558" s="27" t="s">
        <v>409</v>
      </c>
      <c r="E558" s="27" t="s">
        <v>420</v>
      </c>
      <c r="F558" s="27" t="s">
        <v>1415</v>
      </c>
      <c r="G558" s="27" t="s">
        <v>558</v>
      </c>
      <c r="H558" s="27">
        <v>239197</v>
      </c>
      <c r="I558" s="27" t="s">
        <v>781</v>
      </c>
      <c r="J558" s="27" t="s">
        <v>414</v>
      </c>
      <c r="K558" s="28">
        <v>-6672</v>
      </c>
      <c r="L558" s="29">
        <v>2.5309570000000002E-11</v>
      </c>
      <c r="M558" t="s">
        <v>3683</v>
      </c>
    </row>
    <row r="559" spans="1:13" ht="15.75" customHeight="1" x14ac:dyDescent="0.2">
      <c r="A559" s="1" t="s">
        <v>1867</v>
      </c>
      <c r="B559" s="27">
        <v>20</v>
      </c>
      <c r="C559" s="27">
        <v>21169654</v>
      </c>
      <c r="D559" s="27" t="s">
        <v>420</v>
      </c>
      <c r="E559" s="27" t="s">
        <v>409</v>
      </c>
      <c r="F559" s="27" t="s">
        <v>798</v>
      </c>
      <c r="G559" s="27" t="s">
        <v>798</v>
      </c>
      <c r="H559" s="27">
        <v>242680</v>
      </c>
      <c r="I559" s="27" t="s">
        <v>616</v>
      </c>
      <c r="J559" s="27" t="s">
        <v>414</v>
      </c>
      <c r="K559" s="28">
        <v>6671</v>
      </c>
      <c r="L559" s="29">
        <v>2.535626E-11</v>
      </c>
      <c r="M559" t="s">
        <v>3683</v>
      </c>
    </row>
    <row r="560" spans="1:13" ht="15.75" customHeight="1" x14ac:dyDescent="0.2">
      <c r="A560" s="1" t="s">
        <v>1868</v>
      </c>
      <c r="B560" s="27">
        <v>20</v>
      </c>
      <c r="C560" s="27">
        <v>21130707</v>
      </c>
      <c r="D560" s="27" t="s">
        <v>410</v>
      </c>
      <c r="E560" s="27" t="s">
        <v>247</v>
      </c>
      <c r="F560" s="27" t="s">
        <v>857</v>
      </c>
      <c r="G560" s="27" t="s">
        <v>491</v>
      </c>
      <c r="H560" s="27">
        <v>241408</v>
      </c>
      <c r="I560" s="27" t="s">
        <v>781</v>
      </c>
      <c r="J560" s="27" t="s">
        <v>414</v>
      </c>
      <c r="K560" s="28">
        <v>-6671</v>
      </c>
      <c r="L560" s="29">
        <v>2.5465910000000001E-11</v>
      </c>
      <c r="M560" t="s">
        <v>3683</v>
      </c>
    </row>
    <row r="561" spans="1:13" ht="15.75" customHeight="1" x14ac:dyDescent="0.2">
      <c r="A561" s="1" t="s">
        <v>1869</v>
      </c>
      <c r="B561" s="27">
        <v>20</v>
      </c>
      <c r="C561" s="27">
        <v>21121208</v>
      </c>
      <c r="D561" s="27" t="s">
        <v>247</v>
      </c>
      <c r="E561" s="27" t="s">
        <v>420</v>
      </c>
      <c r="F561" s="27" t="s">
        <v>848</v>
      </c>
      <c r="G561" s="27" t="s">
        <v>843</v>
      </c>
      <c r="H561" s="27">
        <v>241367</v>
      </c>
      <c r="I561" s="27" t="s">
        <v>781</v>
      </c>
      <c r="J561" s="27" t="s">
        <v>414</v>
      </c>
      <c r="K561" s="27" t="s">
        <v>1069</v>
      </c>
      <c r="L561" s="29">
        <v>2.5592310000000001E-11</v>
      </c>
      <c r="M561" t="s">
        <v>3683</v>
      </c>
    </row>
    <row r="562" spans="1:13" ht="15.75" customHeight="1" x14ac:dyDescent="0.2">
      <c r="A562" s="1" t="s">
        <v>1177</v>
      </c>
      <c r="B562" s="27">
        <v>1</v>
      </c>
      <c r="C562" s="27">
        <v>44202991</v>
      </c>
      <c r="D562" s="27" t="s">
        <v>409</v>
      </c>
      <c r="E562" s="27" t="s">
        <v>420</v>
      </c>
      <c r="F562" s="27" t="s">
        <v>1590</v>
      </c>
      <c r="G562" s="27" t="s">
        <v>1591</v>
      </c>
      <c r="H562" s="27">
        <v>234959</v>
      </c>
      <c r="I562" s="27" t="s">
        <v>1195</v>
      </c>
      <c r="J562" s="27" t="s">
        <v>414</v>
      </c>
      <c r="K562" s="28">
        <v>-6669</v>
      </c>
      <c r="L562" s="29">
        <v>2.56887E-11</v>
      </c>
      <c r="M562" t="s">
        <v>3683</v>
      </c>
    </row>
    <row r="563" spans="1:13" ht="15.75" customHeight="1" x14ac:dyDescent="0.2">
      <c r="A563" s="1" t="s">
        <v>1870</v>
      </c>
      <c r="B563" s="27">
        <v>20</v>
      </c>
      <c r="C563" s="27">
        <v>21133072</v>
      </c>
      <c r="D563" s="27" t="s">
        <v>410</v>
      </c>
      <c r="E563" s="27" t="s">
        <v>420</v>
      </c>
      <c r="F563" s="27" t="s">
        <v>857</v>
      </c>
      <c r="G563" s="27" t="s">
        <v>491</v>
      </c>
      <c r="H563" s="27">
        <v>241405</v>
      </c>
      <c r="I563" s="27" t="s">
        <v>781</v>
      </c>
      <c r="J563" s="27" t="s">
        <v>414</v>
      </c>
      <c r="K563" s="28">
        <v>-6668</v>
      </c>
      <c r="L563" s="29">
        <v>2.5956520000000001E-11</v>
      </c>
      <c r="M563" t="s">
        <v>3683</v>
      </c>
    </row>
    <row r="564" spans="1:13" ht="15.75" customHeight="1" x14ac:dyDescent="0.2">
      <c r="A564" s="1" t="s">
        <v>1871</v>
      </c>
      <c r="B564" s="27">
        <v>5</v>
      </c>
      <c r="C564" s="27">
        <v>103941070</v>
      </c>
      <c r="D564" s="27" t="s">
        <v>409</v>
      </c>
      <c r="E564" s="27" t="s">
        <v>247</v>
      </c>
      <c r="F564" s="27" t="s">
        <v>1447</v>
      </c>
      <c r="G564" s="27" t="s">
        <v>1360</v>
      </c>
      <c r="H564" s="27">
        <v>248087</v>
      </c>
      <c r="I564" s="27" t="s">
        <v>1388</v>
      </c>
      <c r="J564" s="27" t="s">
        <v>414</v>
      </c>
      <c r="K564" s="28">
        <v>-6667</v>
      </c>
      <c r="L564" s="29">
        <v>2.60291E-11</v>
      </c>
      <c r="M564" t="s">
        <v>3683</v>
      </c>
    </row>
    <row r="565" spans="1:13" ht="15.75" customHeight="1" x14ac:dyDescent="0.2">
      <c r="A565" s="1" t="s">
        <v>1872</v>
      </c>
      <c r="B565" s="27">
        <v>20</v>
      </c>
      <c r="C565" s="27">
        <v>21213844</v>
      </c>
      <c r="D565" s="27" t="s">
        <v>410</v>
      </c>
      <c r="E565" s="27" t="s">
        <v>247</v>
      </c>
      <c r="F565" s="27" t="s">
        <v>868</v>
      </c>
      <c r="G565" s="27" t="s">
        <v>514</v>
      </c>
      <c r="H565" s="27">
        <v>242034</v>
      </c>
      <c r="I565" s="27" t="s">
        <v>781</v>
      </c>
      <c r="J565" s="27" t="s">
        <v>414</v>
      </c>
      <c r="K565" s="28">
        <v>-6666</v>
      </c>
      <c r="L565" s="29">
        <v>2.6276629999999998E-11</v>
      </c>
      <c r="M565" t="s">
        <v>3683</v>
      </c>
    </row>
    <row r="566" spans="1:13" ht="15.75" customHeight="1" x14ac:dyDescent="0.2">
      <c r="A566" s="1" t="s">
        <v>1873</v>
      </c>
      <c r="B566" s="27">
        <v>20</v>
      </c>
      <c r="C566" s="27">
        <v>21153782</v>
      </c>
      <c r="D566" s="27" t="s">
        <v>410</v>
      </c>
      <c r="E566" s="27" t="s">
        <v>409</v>
      </c>
      <c r="F566" s="27" t="s">
        <v>1415</v>
      </c>
      <c r="G566" s="27" t="s">
        <v>558</v>
      </c>
      <c r="H566" s="27">
        <v>242609</v>
      </c>
      <c r="I566" s="27" t="s">
        <v>781</v>
      </c>
      <c r="J566" s="27" t="s">
        <v>414</v>
      </c>
      <c r="K566" s="28">
        <v>-6665</v>
      </c>
      <c r="L566" s="29">
        <v>2.6526200000000001E-11</v>
      </c>
      <c r="M566" t="s">
        <v>3683</v>
      </c>
    </row>
    <row r="567" spans="1:13" ht="15.75" customHeight="1" x14ac:dyDescent="0.2">
      <c r="A567" s="1" t="s">
        <v>1874</v>
      </c>
      <c r="B567" s="27">
        <v>5</v>
      </c>
      <c r="C567" s="27">
        <v>103903766</v>
      </c>
      <c r="D567" s="27" t="s">
        <v>420</v>
      </c>
      <c r="E567" s="27" t="s">
        <v>409</v>
      </c>
      <c r="F567" s="27" t="s">
        <v>1847</v>
      </c>
      <c r="G567" s="27" t="s">
        <v>1848</v>
      </c>
      <c r="H567" s="27">
        <v>235781</v>
      </c>
      <c r="I567" s="27" t="s">
        <v>1388</v>
      </c>
      <c r="J567" s="27" t="s">
        <v>414</v>
      </c>
      <c r="K567" s="28">
        <v>-6663</v>
      </c>
      <c r="L567" s="29">
        <v>2.683116E-11</v>
      </c>
      <c r="M567" t="s">
        <v>3683</v>
      </c>
    </row>
    <row r="568" spans="1:13" ht="15.75" customHeight="1" x14ac:dyDescent="0.2">
      <c r="A568" s="1" t="s">
        <v>1875</v>
      </c>
      <c r="B568" s="27">
        <v>20</v>
      </c>
      <c r="C568" s="27">
        <v>21133212</v>
      </c>
      <c r="D568" s="27" t="s">
        <v>409</v>
      </c>
      <c r="E568" s="27" t="s">
        <v>420</v>
      </c>
      <c r="F568" s="27" t="s">
        <v>857</v>
      </c>
      <c r="G568" s="27" t="s">
        <v>491</v>
      </c>
      <c r="H568" s="27">
        <v>241422</v>
      </c>
      <c r="I568" s="27" t="s">
        <v>781</v>
      </c>
      <c r="J568" s="27" t="s">
        <v>414</v>
      </c>
      <c r="K568" s="28">
        <v>-6661</v>
      </c>
      <c r="L568" s="29">
        <v>2.725875E-11</v>
      </c>
      <c r="M568" t="s">
        <v>3683</v>
      </c>
    </row>
    <row r="569" spans="1:13" ht="15.75" customHeight="1" x14ac:dyDescent="0.2">
      <c r="A569" s="1" t="s">
        <v>1315</v>
      </c>
      <c r="B569" s="27">
        <v>1</v>
      </c>
      <c r="C569" s="27">
        <v>44369435</v>
      </c>
      <c r="D569" s="27" t="s">
        <v>420</v>
      </c>
      <c r="E569" s="27" t="s">
        <v>409</v>
      </c>
      <c r="F569" s="27" t="s">
        <v>1638</v>
      </c>
      <c r="G569" s="27" t="s">
        <v>1639</v>
      </c>
      <c r="H569" s="27">
        <v>241182</v>
      </c>
      <c r="I569" s="27" t="s">
        <v>1195</v>
      </c>
      <c r="J569" s="27" t="s">
        <v>414</v>
      </c>
      <c r="K569" s="28">
        <v>-6661</v>
      </c>
      <c r="L569" s="29">
        <v>2.7274570000000001E-11</v>
      </c>
      <c r="M569" t="s">
        <v>3683</v>
      </c>
    </row>
    <row r="570" spans="1:13" ht="15.75" customHeight="1" x14ac:dyDescent="0.2">
      <c r="A570" s="1" t="s">
        <v>1876</v>
      </c>
      <c r="B570" s="27">
        <v>5</v>
      </c>
      <c r="C570" s="27">
        <v>103941793</v>
      </c>
      <c r="D570" s="27" t="s">
        <v>420</v>
      </c>
      <c r="E570" s="27" t="s">
        <v>410</v>
      </c>
      <c r="F570" s="27" t="s">
        <v>1778</v>
      </c>
      <c r="G570" s="27" t="s">
        <v>1779</v>
      </c>
      <c r="H570" s="27">
        <v>244919</v>
      </c>
      <c r="I570" s="27" t="s">
        <v>1388</v>
      </c>
      <c r="J570" s="27" t="s">
        <v>414</v>
      </c>
      <c r="K570" s="27" t="s">
        <v>1078</v>
      </c>
      <c r="L570" s="29">
        <v>2.7307359999999998E-11</v>
      </c>
      <c r="M570" t="s">
        <v>3683</v>
      </c>
    </row>
    <row r="571" spans="1:13" ht="15.75" customHeight="1" x14ac:dyDescent="0.2">
      <c r="A571" s="1" t="s">
        <v>1877</v>
      </c>
      <c r="B571" s="27">
        <v>5</v>
      </c>
      <c r="C571" s="27">
        <v>103886213</v>
      </c>
      <c r="D571" s="27" t="s">
        <v>409</v>
      </c>
      <c r="E571" s="27" t="s">
        <v>247</v>
      </c>
      <c r="F571" s="27" t="s">
        <v>1878</v>
      </c>
      <c r="G571" s="27" t="s">
        <v>1878</v>
      </c>
      <c r="H571" s="27">
        <v>222576</v>
      </c>
      <c r="I571" s="27" t="s">
        <v>616</v>
      </c>
      <c r="J571" s="27" t="s">
        <v>414</v>
      </c>
      <c r="K571" s="27" t="s">
        <v>1879</v>
      </c>
      <c r="L571" s="29">
        <v>2.7345220000000001E-11</v>
      </c>
      <c r="M571" t="s">
        <v>3683</v>
      </c>
    </row>
    <row r="572" spans="1:13" ht="15.75" customHeight="1" x14ac:dyDescent="0.2">
      <c r="A572" s="1" t="s">
        <v>1880</v>
      </c>
      <c r="B572" s="27">
        <v>20</v>
      </c>
      <c r="C572" s="27">
        <v>21128127</v>
      </c>
      <c r="D572" s="27" t="s">
        <v>409</v>
      </c>
      <c r="E572" s="27" t="s">
        <v>420</v>
      </c>
      <c r="F572" s="27" t="s">
        <v>1481</v>
      </c>
      <c r="G572" s="27" t="s">
        <v>478</v>
      </c>
      <c r="H572" s="27">
        <v>241399</v>
      </c>
      <c r="I572" s="27" t="s">
        <v>781</v>
      </c>
      <c r="J572" s="27" t="s">
        <v>414</v>
      </c>
      <c r="K572" s="28">
        <v>-6658</v>
      </c>
      <c r="L572" s="29">
        <v>2.783046E-11</v>
      </c>
      <c r="M572" t="s">
        <v>3683</v>
      </c>
    </row>
    <row r="573" spans="1:13" ht="15.75" customHeight="1" x14ac:dyDescent="0.2">
      <c r="A573" s="1" t="s">
        <v>1881</v>
      </c>
      <c r="B573" s="27">
        <v>20</v>
      </c>
      <c r="C573" s="27">
        <v>21207744</v>
      </c>
      <c r="D573" s="27" t="s">
        <v>409</v>
      </c>
      <c r="E573" s="27" t="s">
        <v>247</v>
      </c>
      <c r="F573" s="27" t="s">
        <v>1415</v>
      </c>
      <c r="G573" s="27" t="s">
        <v>558</v>
      </c>
      <c r="H573" s="27">
        <v>239700</v>
      </c>
      <c r="I573" s="27" t="s">
        <v>781</v>
      </c>
      <c r="J573" s="27" t="s">
        <v>414</v>
      </c>
      <c r="K573" s="28">
        <v>-6654</v>
      </c>
      <c r="L573" s="29">
        <v>2.848148E-11</v>
      </c>
      <c r="M573" t="s">
        <v>3683</v>
      </c>
    </row>
    <row r="574" spans="1:13" ht="15.75" customHeight="1" x14ac:dyDescent="0.2">
      <c r="A574" s="1" t="s">
        <v>1014</v>
      </c>
      <c r="B574" s="27">
        <v>1</v>
      </c>
      <c r="C574" s="27">
        <v>44013355</v>
      </c>
      <c r="D574" s="27" t="s">
        <v>420</v>
      </c>
      <c r="E574" s="27" t="s">
        <v>409</v>
      </c>
      <c r="F574" s="27" t="s">
        <v>1015</v>
      </c>
      <c r="G574" s="27" t="s">
        <v>1016</v>
      </c>
      <c r="H574" s="27">
        <v>235788</v>
      </c>
      <c r="I574" s="27" t="s">
        <v>616</v>
      </c>
      <c r="J574" s="27" t="s">
        <v>414</v>
      </c>
      <c r="K574" s="28">
        <v>6647</v>
      </c>
      <c r="L574" s="29">
        <v>2.9889220000000002E-11</v>
      </c>
      <c r="M574" t="s">
        <v>3683</v>
      </c>
    </row>
    <row r="575" spans="1:13" ht="15.75" customHeight="1" x14ac:dyDescent="0.2">
      <c r="A575" s="1" t="s">
        <v>1882</v>
      </c>
      <c r="B575" s="27">
        <v>5</v>
      </c>
      <c r="C575" s="27">
        <v>103941415</v>
      </c>
      <c r="D575" s="27" t="s">
        <v>409</v>
      </c>
      <c r="E575" s="27" t="s">
        <v>247</v>
      </c>
      <c r="F575" s="27" t="s">
        <v>1778</v>
      </c>
      <c r="G575" s="27" t="s">
        <v>1779</v>
      </c>
      <c r="H575" s="27">
        <v>248147</v>
      </c>
      <c r="I575" s="27" t="s">
        <v>1388</v>
      </c>
      <c r="J575" s="27" t="s">
        <v>414</v>
      </c>
      <c r="K575" s="28">
        <v>-6646</v>
      </c>
      <c r="L575" s="29">
        <v>3.0146749999999999E-11</v>
      </c>
      <c r="M575" t="s">
        <v>3683</v>
      </c>
    </row>
    <row r="576" spans="1:13" ht="15.75" customHeight="1" x14ac:dyDescent="0.2">
      <c r="A576" s="1" t="s">
        <v>1883</v>
      </c>
      <c r="B576" s="27">
        <v>1</v>
      </c>
      <c r="C576" s="27">
        <v>44081762</v>
      </c>
      <c r="D576" s="27" t="s">
        <v>409</v>
      </c>
      <c r="E576" s="27" t="s">
        <v>247</v>
      </c>
      <c r="F576" s="27" t="s">
        <v>1884</v>
      </c>
      <c r="G576" s="27" t="s">
        <v>1341</v>
      </c>
      <c r="H576" s="27">
        <v>233753</v>
      </c>
      <c r="I576" s="27" t="s">
        <v>1024</v>
      </c>
      <c r="J576" s="27" t="s">
        <v>545</v>
      </c>
      <c r="K576" s="28">
        <v>-6642</v>
      </c>
      <c r="L576" s="29">
        <v>3.0983260000000001E-11</v>
      </c>
      <c r="M576" t="s">
        <v>3683</v>
      </c>
    </row>
    <row r="577" spans="1:13" ht="15.75" customHeight="1" x14ac:dyDescent="0.2">
      <c r="A577" s="1" t="s">
        <v>1885</v>
      </c>
      <c r="B577" s="27">
        <v>5</v>
      </c>
      <c r="C577" s="27">
        <v>103941401</v>
      </c>
      <c r="D577" s="27" t="s">
        <v>410</v>
      </c>
      <c r="E577" s="27" t="s">
        <v>247</v>
      </c>
      <c r="F577" s="27" t="s">
        <v>1778</v>
      </c>
      <c r="G577" s="27" t="s">
        <v>1779</v>
      </c>
      <c r="H577" s="27">
        <v>248167</v>
      </c>
      <c r="I577" s="27" t="s">
        <v>1388</v>
      </c>
      <c r="J577" s="27" t="s">
        <v>414</v>
      </c>
      <c r="K577" s="28">
        <v>-6638</v>
      </c>
      <c r="L577" s="29">
        <v>3.1788259999999998E-11</v>
      </c>
      <c r="M577" t="s">
        <v>3683</v>
      </c>
    </row>
    <row r="578" spans="1:13" ht="15.75" customHeight="1" x14ac:dyDescent="0.2">
      <c r="A578" s="1" t="s">
        <v>1886</v>
      </c>
      <c r="B578" s="27">
        <v>5</v>
      </c>
      <c r="C578" s="27">
        <v>103913264</v>
      </c>
      <c r="D578" s="27" t="s">
        <v>410</v>
      </c>
      <c r="E578" s="27" t="s">
        <v>420</v>
      </c>
      <c r="F578" s="27" t="s">
        <v>1887</v>
      </c>
      <c r="G578" s="27" t="s">
        <v>1888</v>
      </c>
      <c r="H578" s="27">
        <v>240991</v>
      </c>
      <c r="I578" s="27" t="s">
        <v>1388</v>
      </c>
      <c r="J578" s="27" t="s">
        <v>414</v>
      </c>
      <c r="K578" s="27" t="s">
        <v>1090</v>
      </c>
      <c r="L578" s="29">
        <v>3.3502150000000001E-11</v>
      </c>
      <c r="M578" t="s">
        <v>3683</v>
      </c>
    </row>
    <row r="579" spans="1:13" ht="15.75" customHeight="1" x14ac:dyDescent="0.2">
      <c r="A579" s="1" t="s">
        <v>1889</v>
      </c>
      <c r="B579" s="27">
        <v>5</v>
      </c>
      <c r="C579" s="27">
        <v>103913268</v>
      </c>
      <c r="D579" s="27" t="s">
        <v>247</v>
      </c>
      <c r="E579" s="27" t="s">
        <v>410</v>
      </c>
      <c r="F579" s="27" t="s">
        <v>1887</v>
      </c>
      <c r="G579" s="27" t="s">
        <v>1888</v>
      </c>
      <c r="H579" s="27">
        <v>240991</v>
      </c>
      <c r="I579" s="27" t="s">
        <v>1388</v>
      </c>
      <c r="J579" s="27" t="s">
        <v>414</v>
      </c>
      <c r="K579" s="27" t="s">
        <v>1090</v>
      </c>
      <c r="L579" s="29">
        <v>3.3648680000000002E-11</v>
      </c>
      <c r="M579" t="s">
        <v>3683</v>
      </c>
    </row>
    <row r="580" spans="1:13" ht="15.75" customHeight="1" x14ac:dyDescent="0.2">
      <c r="A580" s="1" t="s">
        <v>1890</v>
      </c>
      <c r="B580" s="27">
        <v>5</v>
      </c>
      <c r="C580" s="27">
        <v>103893548</v>
      </c>
      <c r="D580" s="27" t="s">
        <v>420</v>
      </c>
      <c r="E580" s="27" t="s">
        <v>247</v>
      </c>
      <c r="F580" s="27" t="s">
        <v>1848</v>
      </c>
      <c r="G580" s="27" t="s">
        <v>1848</v>
      </c>
      <c r="H580" s="27">
        <v>235768</v>
      </c>
      <c r="I580" s="27" t="s">
        <v>610</v>
      </c>
      <c r="J580" s="27" t="s">
        <v>414</v>
      </c>
      <c r="K580" s="28">
        <v>6629</v>
      </c>
      <c r="L580" s="29">
        <v>3.3869019999999998E-11</v>
      </c>
      <c r="M580" t="s">
        <v>3683</v>
      </c>
    </row>
    <row r="581" spans="1:13" ht="15.75" customHeight="1" x14ac:dyDescent="0.2">
      <c r="A581" s="1" t="s">
        <v>1891</v>
      </c>
      <c r="B581" s="27">
        <v>20</v>
      </c>
      <c r="C581" s="27">
        <v>21217456</v>
      </c>
      <c r="D581" s="27" t="s">
        <v>410</v>
      </c>
      <c r="E581" s="27" t="s">
        <v>420</v>
      </c>
      <c r="F581" s="27" t="s">
        <v>868</v>
      </c>
      <c r="G581" s="27" t="s">
        <v>514</v>
      </c>
      <c r="H581" s="27">
        <v>242032</v>
      </c>
      <c r="I581" s="27" t="s">
        <v>781</v>
      </c>
      <c r="J581" s="27" t="s">
        <v>414</v>
      </c>
      <c r="K581" s="28">
        <v>-6628</v>
      </c>
      <c r="L581" s="29">
        <v>3.3942849999999998E-11</v>
      </c>
      <c r="M581" t="s">
        <v>3683</v>
      </c>
    </row>
    <row r="582" spans="1:13" ht="15.75" customHeight="1" x14ac:dyDescent="0.2">
      <c r="A582" s="1" t="s">
        <v>1892</v>
      </c>
      <c r="B582" s="27">
        <v>20</v>
      </c>
      <c r="C582" s="27">
        <v>21117840</v>
      </c>
      <c r="D582" s="27" t="s">
        <v>410</v>
      </c>
      <c r="E582" s="27" t="s">
        <v>247</v>
      </c>
      <c r="F582" s="27" t="s">
        <v>848</v>
      </c>
      <c r="G582" s="27" t="s">
        <v>843</v>
      </c>
      <c r="H582" s="27">
        <v>241404</v>
      </c>
      <c r="I582" s="27" t="s">
        <v>781</v>
      </c>
      <c r="J582" s="27" t="s">
        <v>414</v>
      </c>
      <c r="K582" s="28">
        <v>-6627</v>
      </c>
      <c r="L582" s="29">
        <v>3.4280220000000001E-11</v>
      </c>
      <c r="M582" t="s">
        <v>3683</v>
      </c>
    </row>
    <row r="583" spans="1:13" ht="15.75" customHeight="1" x14ac:dyDescent="0.2">
      <c r="A583" s="1" t="s">
        <v>1893</v>
      </c>
      <c r="B583" s="27">
        <v>20</v>
      </c>
      <c r="C583" s="27">
        <v>21238364</v>
      </c>
      <c r="D583" s="27" t="s">
        <v>247</v>
      </c>
      <c r="E583" s="27" t="s">
        <v>410</v>
      </c>
      <c r="F583" s="27" t="s">
        <v>848</v>
      </c>
      <c r="G583" s="27" t="s">
        <v>843</v>
      </c>
      <c r="H583" s="27">
        <v>241570</v>
      </c>
      <c r="I583" s="27" t="s">
        <v>781</v>
      </c>
      <c r="J583" s="27" t="s">
        <v>414</v>
      </c>
      <c r="K583" s="28">
        <v>-6625</v>
      </c>
      <c r="L583" s="29">
        <v>3.4781849999999997E-11</v>
      </c>
      <c r="M583" t="s">
        <v>3683</v>
      </c>
    </row>
    <row r="584" spans="1:13" ht="15.75" customHeight="1" x14ac:dyDescent="0.2">
      <c r="A584" s="1" t="s">
        <v>1894</v>
      </c>
      <c r="B584" s="27">
        <v>20</v>
      </c>
      <c r="C584" s="27">
        <v>21135597</v>
      </c>
      <c r="D584" s="27" t="s">
        <v>247</v>
      </c>
      <c r="E584" s="27" t="s">
        <v>409</v>
      </c>
      <c r="F584" s="27" t="s">
        <v>1481</v>
      </c>
      <c r="G584" s="27" t="s">
        <v>478</v>
      </c>
      <c r="H584" s="27">
        <v>203884</v>
      </c>
      <c r="I584" s="27" t="s">
        <v>1195</v>
      </c>
      <c r="J584" s="27" t="s">
        <v>414</v>
      </c>
      <c r="K584" s="28">
        <v>-6624</v>
      </c>
      <c r="L584" s="29">
        <v>3.5005879999999997E-11</v>
      </c>
      <c r="M584" t="s">
        <v>3683</v>
      </c>
    </row>
    <row r="585" spans="1:13" ht="15.75" customHeight="1" x14ac:dyDescent="0.2">
      <c r="A585" s="1" t="s">
        <v>1895</v>
      </c>
      <c r="B585" s="27">
        <v>20</v>
      </c>
      <c r="C585" s="27">
        <v>21209026</v>
      </c>
      <c r="D585" s="27" t="s">
        <v>247</v>
      </c>
      <c r="E585" s="27" t="s">
        <v>410</v>
      </c>
      <c r="F585" s="27" t="s">
        <v>1481</v>
      </c>
      <c r="G585" s="27" t="s">
        <v>478</v>
      </c>
      <c r="H585" s="27">
        <v>241911</v>
      </c>
      <c r="I585" s="27" t="s">
        <v>781</v>
      </c>
      <c r="J585" s="27" t="s">
        <v>414</v>
      </c>
      <c r="K585" s="27" t="s">
        <v>1896</v>
      </c>
      <c r="L585" s="29">
        <v>3.598667E-11</v>
      </c>
      <c r="M585" t="s">
        <v>3683</v>
      </c>
    </row>
    <row r="586" spans="1:13" ht="15.75" customHeight="1" x14ac:dyDescent="0.2">
      <c r="A586" s="1" t="s">
        <v>1897</v>
      </c>
      <c r="B586" s="27">
        <v>20</v>
      </c>
      <c r="C586" s="27">
        <v>21119108</v>
      </c>
      <c r="D586" s="27" t="s">
        <v>409</v>
      </c>
      <c r="E586" s="27" t="s">
        <v>410</v>
      </c>
      <c r="F586" s="27" t="s">
        <v>848</v>
      </c>
      <c r="G586" s="27" t="s">
        <v>843</v>
      </c>
      <c r="H586" s="27">
        <v>241411</v>
      </c>
      <c r="I586" s="27" t="s">
        <v>781</v>
      </c>
      <c r="J586" s="27" t="s">
        <v>414</v>
      </c>
      <c r="K586" s="28">
        <v>-6617</v>
      </c>
      <c r="L586" s="29">
        <v>3.6660140000000003E-11</v>
      </c>
      <c r="M586" t="s">
        <v>3683</v>
      </c>
    </row>
    <row r="587" spans="1:13" ht="15.75" customHeight="1" x14ac:dyDescent="0.2">
      <c r="A587" s="1" t="s">
        <v>1898</v>
      </c>
      <c r="B587" s="27">
        <v>5</v>
      </c>
      <c r="C587" s="27">
        <v>103915443</v>
      </c>
      <c r="D587" s="27" t="s">
        <v>420</v>
      </c>
      <c r="E587" s="27" t="s">
        <v>409</v>
      </c>
      <c r="F587" s="27" t="s">
        <v>1818</v>
      </c>
      <c r="G587" s="27" t="s">
        <v>1819</v>
      </c>
      <c r="H587" s="27">
        <v>227822</v>
      </c>
      <c r="I587" s="27" t="s">
        <v>781</v>
      </c>
      <c r="J587" s="27" t="s">
        <v>414</v>
      </c>
      <c r="K587" s="28">
        <v>-6614</v>
      </c>
      <c r="L587" s="29">
        <v>3.7330100000000001E-11</v>
      </c>
      <c r="M587" t="s">
        <v>3683</v>
      </c>
    </row>
    <row r="588" spans="1:13" ht="15.75" customHeight="1" x14ac:dyDescent="0.2">
      <c r="A588" s="1" t="s">
        <v>1899</v>
      </c>
      <c r="B588" s="27">
        <v>5</v>
      </c>
      <c r="C588" s="27">
        <v>103913202</v>
      </c>
      <c r="D588" s="27" t="s">
        <v>409</v>
      </c>
      <c r="E588" s="27" t="s">
        <v>420</v>
      </c>
      <c r="F588" s="27" t="s">
        <v>1818</v>
      </c>
      <c r="G588" s="27" t="s">
        <v>1819</v>
      </c>
      <c r="H588" s="27">
        <v>240984</v>
      </c>
      <c r="I588" s="27" t="s">
        <v>1388</v>
      </c>
      <c r="J588" s="27" t="s">
        <v>414</v>
      </c>
      <c r="K588" s="28">
        <v>-6604</v>
      </c>
      <c r="L588" s="29">
        <v>4.0073829999999998E-11</v>
      </c>
      <c r="M588" t="s">
        <v>3683</v>
      </c>
    </row>
    <row r="589" spans="1:13" ht="15.75" customHeight="1" x14ac:dyDescent="0.2">
      <c r="A589" s="1" t="s">
        <v>1900</v>
      </c>
      <c r="B589" s="27">
        <v>5</v>
      </c>
      <c r="C589" s="27">
        <v>103914543</v>
      </c>
      <c r="D589" s="27" t="s">
        <v>420</v>
      </c>
      <c r="E589" s="27" t="s">
        <v>409</v>
      </c>
      <c r="F589" s="27" t="s">
        <v>1818</v>
      </c>
      <c r="G589" s="27" t="s">
        <v>1819</v>
      </c>
      <c r="H589" s="27">
        <v>241028</v>
      </c>
      <c r="I589" s="27" t="s">
        <v>1388</v>
      </c>
      <c r="J589" s="27" t="s">
        <v>414</v>
      </c>
      <c r="K589" s="28">
        <v>-6601</v>
      </c>
      <c r="L589" s="29">
        <v>4.0816779999999997E-11</v>
      </c>
      <c r="M589" t="s">
        <v>3683</v>
      </c>
    </row>
    <row r="590" spans="1:13" ht="15.75" customHeight="1" x14ac:dyDescent="0.2">
      <c r="A590" s="1" t="s">
        <v>1901</v>
      </c>
      <c r="B590" s="27">
        <v>5</v>
      </c>
      <c r="C590" s="27">
        <v>103914786</v>
      </c>
      <c r="D590" s="27" t="s">
        <v>247</v>
      </c>
      <c r="E590" s="27" t="s">
        <v>420</v>
      </c>
      <c r="F590" s="27" t="s">
        <v>1818</v>
      </c>
      <c r="G590" s="27" t="s">
        <v>1819</v>
      </c>
      <c r="H590" s="27">
        <v>240973</v>
      </c>
      <c r="I590" s="27" t="s">
        <v>1388</v>
      </c>
      <c r="J590" s="27" t="s">
        <v>414</v>
      </c>
      <c r="K590" s="28">
        <v>-6599</v>
      </c>
      <c r="L590" s="29">
        <v>4.1518019999999997E-11</v>
      </c>
      <c r="M590" t="s">
        <v>3683</v>
      </c>
    </row>
    <row r="591" spans="1:13" ht="15.75" customHeight="1" x14ac:dyDescent="0.2">
      <c r="A591" s="1" t="s">
        <v>1902</v>
      </c>
      <c r="B591" s="27">
        <v>5</v>
      </c>
      <c r="C591" s="27">
        <v>103914014</v>
      </c>
      <c r="D591" s="27" t="s">
        <v>247</v>
      </c>
      <c r="E591" s="27" t="s">
        <v>410</v>
      </c>
      <c r="F591" s="27" t="s">
        <v>1818</v>
      </c>
      <c r="G591" s="27" t="s">
        <v>1819</v>
      </c>
      <c r="H591" s="27">
        <v>241032</v>
      </c>
      <c r="I591" s="27" t="s">
        <v>1388</v>
      </c>
      <c r="J591" s="27" t="s">
        <v>414</v>
      </c>
      <c r="K591" s="28">
        <v>-6597</v>
      </c>
      <c r="L591" s="29">
        <v>4.2086040000000002E-11</v>
      </c>
      <c r="M591" t="s">
        <v>3683</v>
      </c>
    </row>
    <row r="592" spans="1:13" ht="15.75" customHeight="1" x14ac:dyDescent="0.2">
      <c r="A592" s="1" t="s">
        <v>1903</v>
      </c>
      <c r="B592" s="27">
        <v>20</v>
      </c>
      <c r="C592" s="27">
        <v>21218949</v>
      </c>
      <c r="D592" s="27" t="s">
        <v>420</v>
      </c>
      <c r="E592" s="27" t="s">
        <v>409</v>
      </c>
      <c r="F592" s="27" t="s">
        <v>868</v>
      </c>
      <c r="G592" s="27" t="s">
        <v>514</v>
      </c>
      <c r="H592" s="27">
        <v>242034</v>
      </c>
      <c r="I592" s="27" t="s">
        <v>781</v>
      </c>
      <c r="J592" s="27" t="s">
        <v>414</v>
      </c>
      <c r="K592" s="28">
        <v>-6596</v>
      </c>
      <c r="L592" s="29">
        <v>4.213957E-11</v>
      </c>
      <c r="M592" t="s">
        <v>3683</v>
      </c>
    </row>
    <row r="593" spans="1:13" ht="15.75" customHeight="1" x14ac:dyDescent="0.2">
      <c r="A593" s="1" t="s">
        <v>1904</v>
      </c>
      <c r="B593" s="27">
        <v>5</v>
      </c>
      <c r="C593" s="27">
        <v>103902180</v>
      </c>
      <c r="D593" s="27" t="s">
        <v>247</v>
      </c>
      <c r="E593" s="27" t="s">
        <v>410</v>
      </c>
      <c r="F593" s="27" t="s">
        <v>1905</v>
      </c>
      <c r="G593" s="27" t="s">
        <v>1906</v>
      </c>
      <c r="H593" s="27">
        <v>247938</v>
      </c>
      <c r="I593" s="27" t="s">
        <v>1388</v>
      </c>
      <c r="J593" s="27" t="s">
        <v>414</v>
      </c>
      <c r="K593" s="28">
        <v>-6595</v>
      </c>
      <c r="L593" s="29">
        <v>4.2600990000000003E-11</v>
      </c>
      <c r="M593" t="s">
        <v>3683</v>
      </c>
    </row>
    <row r="594" spans="1:13" ht="15.75" customHeight="1" x14ac:dyDescent="0.2">
      <c r="A594" s="1" t="s">
        <v>1907</v>
      </c>
      <c r="B594" s="27">
        <v>5</v>
      </c>
      <c r="C594" s="27">
        <v>103899178</v>
      </c>
      <c r="D594" s="27" t="s">
        <v>409</v>
      </c>
      <c r="E594" s="27" t="s">
        <v>420</v>
      </c>
      <c r="F594" s="27" t="s">
        <v>1906</v>
      </c>
      <c r="G594" s="27" t="s">
        <v>1906</v>
      </c>
      <c r="H594" s="27">
        <v>234778</v>
      </c>
      <c r="I594" s="27" t="s">
        <v>610</v>
      </c>
      <c r="J594" s="27" t="s">
        <v>414</v>
      </c>
      <c r="K594" s="28">
        <v>6594</v>
      </c>
      <c r="L594" s="29">
        <v>4.2674619999999998E-11</v>
      </c>
      <c r="M594" t="s">
        <v>3683</v>
      </c>
    </row>
    <row r="595" spans="1:13" ht="15.75" customHeight="1" x14ac:dyDescent="0.2">
      <c r="A595" s="1" t="s">
        <v>1908</v>
      </c>
      <c r="B595" s="27">
        <v>5</v>
      </c>
      <c r="C595" s="27">
        <v>103914836</v>
      </c>
      <c r="D595" s="27" t="s">
        <v>409</v>
      </c>
      <c r="E595" s="27" t="s">
        <v>247</v>
      </c>
      <c r="F595" s="27" t="s">
        <v>1818</v>
      </c>
      <c r="G595" s="27" t="s">
        <v>1819</v>
      </c>
      <c r="H595" s="27">
        <v>241030</v>
      </c>
      <c r="I595" s="27" t="s">
        <v>1388</v>
      </c>
      <c r="J595" s="27" t="s">
        <v>414</v>
      </c>
      <c r="K595" s="28">
        <v>-6594</v>
      </c>
      <c r="L595" s="29">
        <v>4.294453E-11</v>
      </c>
      <c r="M595" t="s">
        <v>3683</v>
      </c>
    </row>
    <row r="596" spans="1:13" ht="15.75" customHeight="1" x14ac:dyDescent="0.2">
      <c r="A596" s="1" t="s">
        <v>987</v>
      </c>
      <c r="B596" s="27">
        <v>1</v>
      </c>
      <c r="C596" s="27">
        <v>44171211</v>
      </c>
      <c r="D596" s="27" t="s">
        <v>247</v>
      </c>
      <c r="E596" s="27" t="s">
        <v>410</v>
      </c>
      <c r="F596" s="27" t="s">
        <v>1493</v>
      </c>
      <c r="G596" s="27" t="s">
        <v>1493</v>
      </c>
      <c r="H596" s="27">
        <v>235591</v>
      </c>
      <c r="I596" s="27" t="s">
        <v>1195</v>
      </c>
      <c r="J596" s="27" t="s">
        <v>414</v>
      </c>
      <c r="K596" s="28">
        <v>-6593</v>
      </c>
      <c r="L596" s="29">
        <v>4.309605E-11</v>
      </c>
      <c r="M596" t="s">
        <v>3683</v>
      </c>
    </row>
    <row r="597" spans="1:13" ht="15.75" customHeight="1" x14ac:dyDescent="0.2">
      <c r="A597" s="1" t="s">
        <v>1435</v>
      </c>
      <c r="B597" s="27">
        <v>3</v>
      </c>
      <c r="C597" s="27">
        <v>20738089</v>
      </c>
      <c r="D597" s="27" t="s">
        <v>409</v>
      </c>
      <c r="E597" s="27" t="s">
        <v>420</v>
      </c>
      <c r="F597" s="27" t="s">
        <v>1591</v>
      </c>
      <c r="G597" s="27" t="s">
        <v>1591</v>
      </c>
      <c r="H597" s="27">
        <v>222420</v>
      </c>
      <c r="I597" s="27" t="s">
        <v>1195</v>
      </c>
      <c r="J597" s="27" t="s">
        <v>414</v>
      </c>
      <c r="K597" s="28">
        <v>-6593</v>
      </c>
      <c r="L597" s="29">
        <v>4.3104409999999998E-11</v>
      </c>
      <c r="M597" t="s">
        <v>3684</v>
      </c>
    </row>
    <row r="598" spans="1:13" ht="15.75" customHeight="1" x14ac:dyDescent="0.2">
      <c r="A598" s="1" t="s">
        <v>1909</v>
      </c>
      <c r="B598" s="27">
        <v>5</v>
      </c>
      <c r="C598" s="27">
        <v>103914758</v>
      </c>
      <c r="D598" s="27" t="s">
        <v>409</v>
      </c>
      <c r="E598" s="27" t="s">
        <v>420</v>
      </c>
      <c r="F598" s="27" t="s">
        <v>1818</v>
      </c>
      <c r="G598" s="27" t="s">
        <v>1819</v>
      </c>
      <c r="H598" s="27">
        <v>241031</v>
      </c>
      <c r="I598" s="27" t="s">
        <v>1388</v>
      </c>
      <c r="J598" s="27" t="s">
        <v>414</v>
      </c>
      <c r="K598" s="28">
        <v>-6591</v>
      </c>
      <c r="L598" s="29">
        <v>4.3712699999999998E-11</v>
      </c>
      <c r="M598" t="s">
        <v>3683</v>
      </c>
    </row>
    <row r="599" spans="1:13" ht="15.75" customHeight="1" x14ac:dyDescent="0.2">
      <c r="A599" s="1" t="s">
        <v>1910</v>
      </c>
      <c r="B599" s="27">
        <v>5</v>
      </c>
      <c r="C599" s="27">
        <v>103915282</v>
      </c>
      <c r="D599" s="27" t="s">
        <v>409</v>
      </c>
      <c r="E599" s="27" t="s">
        <v>420</v>
      </c>
      <c r="F599" s="27" t="s">
        <v>1818</v>
      </c>
      <c r="G599" s="27" t="s">
        <v>1819</v>
      </c>
      <c r="H599" s="27">
        <v>238862</v>
      </c>
      <c r="I599" s="27" t="s">
        <v>1388</v>
      </c>
      <c r="J599" s="27" t="s">
        <v>414</v>
      </c>
      <c r="K599" s="28">
        <v>-6591</v>
      </c>
      <c r="L599" s="29">
        <v>4.378117E-11</v>
      </c>
      <c r="M599" t="s">
        <v>3683</v>
      </c>
    </row>
    <row r="600" spans="1:13" ht="15.75" customHeight="1" x14ac:dyDescent="0.2">
      <c r="A600" s="1" t="s">
        <v>1911</v>
      </c>
      <c r="B600" s="27">
        <v>5</v>
      </c>
      <c r="C600" s="27">
        <v>103899690</v>
      </c>
      <c r="D600" s="27" t="s">
        <v>410</v>
      </c>
      <c r="E600" s="27" t="s">
        <v>247</v>
      </c>
      <c r="F600" s="27" t="s">
        <v>1905</v>
      </c>
      <c r="G600" s="27" t="s">
        <v>1906</v>
      </c>
      <c r="H600" s="27">
        <v>247967</v>
      </c>
      <c r="I600" s="27" t="s">
        <v>1388</v>
      </c>
      <c r="J600" s="27" t="s">
        <v>414</v>
      </c>
      <c r="K600" s="28">
        <v>-6582</v>
      </c>
      <c r="L600" s="29">
        <v>4.6327089999999997E-11</v>
      </c>
      <c r="M600" t="s">
        <v>3683</v>
      </c>
    </row>
    <row r="601" spans="1:13" ht="15.75" customHeight="1" x14ac:dyDescent="0.2">
      <c r="A601" s="1" t="s">
        <v>1912</v>
      </c>
      <c r="B601" s="27">
        <v>5</v>
      </c>
      <c r="C601" s="27">
        <v>103904037</v>
      </c>
      <c r="D601" s="27" t="s">
        <v>410</v>
      </c>
      <c r="E601" s="27" t="s">
        <v>247</v>
      </c>
      <c r="F601" s="27" t="s">
        <v>1913</v>
      </c>
      <c r="G601" s="27" t="s">
        <v>1914</v>
      </c>
      <c r="H601" s="27">
        <v>245197</v>
      </c>
      <c r="I601" s="27" t="s">
        <v>1388</v>
      </c>
      <c r="J601" s="27" t="s">
        <v>414</v>
      </c>
      <c r="K601" s="28">
        <v>-6582</v>
      </c>
      <c r="L601" s="29">
        <v>4.6550660000000003E-11</v>
      </c>
      <c r="M601" t="s">
        <v>3683</v>
      </c>
    </row>
    <row r="602" spans="1:13" ht="15.75" customHeight="1" x14ac:dyDescent="0.2">
      <c r="A602" s="1" t="s">
        <v>1344</v>
      </c>
      <c r="B602" s="27">
        <v>1</v>
      </c>
      <c r="C602" s="27">
        <v>43970297</v>
      </c>
      <c r="D602" s="27" t="s">
        <v>420</v>
      </c>
      <c r="E602" s="27" t="s">
        <v>409</v>
      </c>
      <c r="F602" s="27" t="s">
        <v>1591</v>
      </c>
      <c r="G602" s="27" t="s">
        <v>1591</v>
      </c>
      <c r="H602" s="27">
        <v>247793</v>
      </c>
      <c r="I602" s="27" t="s">
        <v>1214</v>
      </c>
      <c r="J602" s="27" t="s">
        <v>414</v>
      </c>
      <c r="K602" s="28">
        <v>6581</v>
      </c>
      <c r="L602" s="29">
        <v>4.6608940000000003E-11</v>
      </c>
      <c r="M602" t="s">
        <v>3683</v>
      </c>
    </row>
    <row r="603" spans="1:13" ht="15.75" customHeight="1" x14ac:dyDescent="0.2">
      <c r="A603" s="1" t="s">
        <v>1915</v>
      </c>
      <c r="B603" s="27">
        <v>5</v>
      </c>
      <c r="C603" s="27">
        <v>103917867</v>
      </c>
      <c r="D603" s="27" t="s">
        <v>247</v>
      </c>
      <c r="E603" s="27" t="s">
        <v>409</v>
      </c>
      <c r="F603" s="27" t="s">
        <v>1818</v>
      </c>
      <c r="G603" s="27" t="s">
        <v>1819</v>
      </c>
      <c r="H603" s="27">
        <v>238818</v>
      </c>
      <c r="I603" s="27" t="s">
        <v>1388</v>
      </c>
      <c r="J603" s="27" t="s">
        <v>414</v>
      </c>
      <c r="K603" s="28">
        <v>-6579</v>
      </c>
      <c r="L603" s="29">
        <v>4.7342510000000003E-11</v>
      </c>
      <c r="M603" t="s">
        <v>3683</v>
      </c>
    </row>
    <row r="604" spans="1:13" ht="15.75" customHeight="1" x14ac:dyDescent="0.2">
      <c r="A604" s="1" t="s">
        <v>1916</v>
      </c>
      <c r="B604" s="27">
        <v>20</v>
      </c>
      <c r="C604" s="27">
        <v>21218345</v>
      </c>
      <c r="D604" s="27" t="s">
        <v>420</v>
      </c>
      <c r="E604" s="27" t="s">
        <v>409</v>
      </c>
      <c r="F604" s="27" t="s">
        <v>471</v>
      </c>
      <c r="G604" s="27" t="s">
        <v>472</v>
      </c>
      <c r="H604" s="27">
        <v>243019</v>
      </c>
      <c r="I604" s="27" t="s">
        <v>781</v>
      </c>
      <c r="J604" s="27" t="s">
        <v>414</v>
      </c>
      <c r="K604" s="28">
        <v>-6577</v>
      </c>
      <c r="L604" s="29">
        <v>4.8149699999999998E-11</v>
      </c>
      <c r="M604" t="s">
        <v>3683</v>
      </c>
    </row>
    <row r="605" spans="1:13" ht="15.75" customHeight="1" x14ac:dyDescent="0.2">
      <c r="A605" s="1" t="s">
        <v>1068</v>
      </c>
      <c r="B605" s="27">
        <v>1</v>
      </c>
      <c r="C605" s="27">
        <v>43989773</v>
      </c>
      <c r="D605" s="27" t="s">
        <v>420</v>
      </c>
      <c r="E605" s="27" t="s">
        <v>409</v>
      </c>
      <c r="F605" s="27" t="s">
        <v>903</v>
      </c>
      <c r="G605" s="27" t="s">
        <v>903</v>
      </c>
      <c r="H605" s="27">
        <v>247715</v>
      </c>
      <c r="I605" s="27" t="s">
        <v>1388</v>
      </c>
      <c r="J605" s="27" t="s">
        <v>414</v>
      </c>
      <c r="K605" s="28">
        <v>-6575</v>
      </c>
      <c r="L605" s="29">
        <v>4.8607139999999998E-11</v>
      </c>
      <c r="M605" t="s">
        <v>3683</v>
      </c>
    </row>
    <row r="606" spans="1:13" ht="15.75" customHeight="1" x14ac:dyDescent="0.2">
      <c r="A606" s="1" t="s">
        <v>1395</v>
      </c>
      <c r="B606" s="27">
        <v>5</v>
      </c>
      <c r="C606" s="27">
        <v>103818412</v>
      </c>
      <c r="D606" s="27" t="s">
        <v>409</v>
      </c>
      <c r="E606" s="27" t="s">
        <v>420</v>
      </c>
      <c r="F606" s="27" t="s">
        <v>910</v>
      </c>
      <c r="G606" s="27" t="s">
        <v>910</v>
      </c>
      <c r="H606" s="27">
        <v>231672</v>
      </c>
      <c r="I606" s="27" t="s">
        <v>616</v>
      </c>
      <c r="J606" s="27" t="s">
        <v>414</v>
      </c>
      <c r="K606" s="28">
        <v>6575</v>
      </c>
      <c r="L606" s="29">
        <v>4.8688759999999997E-11</v>
      </c>
      <c r="M606" t="s">
        <v>3683</v>
      </c>
    </row>
    <row r="607" spans="1:13" ht="15.75" customHeight="1" x14ac:dyDescent="0.2">
      <c r="A607" s="1" t="s">
        <v>1917</v>
      </c>
      <c r="B607" s="27">
        <v>11</v>
      </c>
      <c r="C607" s="27">
        <v>28690352</v>
      </c>
      <c r="D607" s="27" t="s">
        <v>409</v>
      </c>
      <c r="E607" s="27" t="s">
        <v>410</v>
      </c>
      <c r="F607" s="27" t="s">
        <v>798</v>
      </c>
      <c r="G607" s="27" t="s">
        <v>798</v>
      </c>
      <c r="H607" s="27">
        <v>232694</v>
      </c>
      <c r="I607" s="27" t="s">
        <v>781</v>
      </c>
      <c r="J607" s="27" t="s">
        <v>414</v>
      </c>
      <c r="K607" s="28">
        <v>-6575</v>
      </c>
      <c r="L607" s="29">
        <v>4.8743390000000003E-11</v>
      </c>
      <c r="M607" t="s">
        <v>3683</v>
      </c>
    </row>
    <row r="608" spans="1:13" ht="15.75" customHeight="1" x14ac:dyDescent="0.2">
      <c r="A608" s="1" t="s">
        <v>1918</v>
      </c>
      <c r="B608" s="27">
        <v>5</v>
      </c>
      <c r="C608" s="27">
        <v>103913756</v>
      </c>
      <c r="D608" s="27" t="s">
        <v>247</v>
      </c>
      <c r="E608" s="27" t="s">
        <v>420</v>
      </c>
      <c r="F608" s="27" t="s">
        <v>1887</v>
      </c>
      <c r="G608" s="27" t="s">
        <v>1888</v>
      </c>
      <c r="H608" s="27">
        <v>240968</v>
      </c>
      <c r="I608" s="27" t="s">
        <v>1388</v>
      </c>
      <c r="J608" s="27" t="s">
        <v>414</v>
      </c>
      <c r="K608" s="28">
        <v>-6572</v>
      </c>
      <c r="L608" s="29">
        <v>4.9525279999999998E-11</v>
      </c>
      <c r="M608" t="s">
        <v>3683</v>
      </c>
    </row>
    <row r="609" spans="1:13" ht="15.75" customHeight="1" x14ac:dyDescent="0.2">
      <c r="A609" s="1" t="s">
        <v>1919</v>
      </c>
      <c r="B609" s="27">
        <v>20</v>
      </c>
      <c r="C609" s="27">
        <v>21120543</v>
      </c>
      <c r="D609" s="27" t="s">
        <v>247</v>
      </c>
      <c r="E609" s="27" t="s">
        <v>410</v>
      </c>
      <c r="F609" s="27" t="s">
        <v>848</v>
      </c>
      <c r="G609" s="27" t="s">
        <v>843</v>
      </c>
      <c r="H609" s="27">
        <v>239154</v>
      </c>
      <c r="I609" s="27" t="s">
        <v>781</v>
      </c>
      <c r="J609" s="27" t="s">
        <v>414</v>
      </c>
      <c r="K609" s="28">
        <v>-6571</v>
      </c>
      <c r="L609" s="29">
        <v>4.983755E-11</v>
      </c>
      <c r="M609" t="s">
        <v>3683</v>
      </c>
    </row>
    <row r="610" spans="1:13" ht="15.75" customHeight="1" x14ac:dyDescent="0.2">
      <c r="A610" s="1" t="s">
        <v>1920</v>
      </c>
      <c r="B610" s="27">
        <v>5</v>
      </c>
      <c r="C610" s="27">
        <v>103904034</v>
      </c>
      <c r="D610" s="27" t="s">
        <v>409</v>
      </c>
      <c r="E610" s="27" t="s">
        <v>420</v>
      </c>
      <c r="F610" s="27" t="s">
        <v>1913</v>
      </c>
      <c r="G610" s="27" t="s">
        <v>1914</v>
      </c>
      <c r="H610" s="27">
        <v>245197</v>
      </c>
      <c r="I610" s="27" t="s">
        <v>1388</v>
      </c>
      <c r="J610" s="27" t="s">
        <v>414</v>
      </c>
      <c r="K610" s="28">
        <v>-6571</v>
      </c>
      <c r="L610" s="29">
        <v>5.012483E-11</v>
      </c>
      <c r="M610" t="s">
        <v>3683</v>
      </c>
    </row>
    <row r="611" spans="1:13" ht="15.75" customHeight="1" x14ac:dyDescent="0.2">
      <c r="A611" s="1" t="s">
        <v>1921</v>
      </c>
      <c r="B611" s="27">
        <v>5</v>
      </c>
      <c r="C611" s="27">
        <v>103895016</v>
      </c>
      <c r="D611" s="27" t="s">
        <v>247</v>
      </c>
      <c r="E611" s="27" t="s">
        <v>410</v>
      </c>
      <c r="F611" s="27" t="s">
        <v>1906</v>
      </c>
      <c r="G611" s="27" t="s">
        <v>1906</v>
      </c>
      <c r="H611" s="27">
        <v>245788</v>
      </c>
      <c r="I611" s="27" t="s">
        <v>610</v>
      </c>
      <c r="J611" s="27" t="s">
        <v>414</v>
      </c>
      <c r="K611" s="28">
        <v>6568</v>
      </c>
      <c r="L611" s="29">
        <v>5.0887220000000003E-11</v>
      </c>
      <c r="M611" t="s">
        <v>3683</v>
      </c>
    </row>
    <row r="612" spans="1:13" ht="15.75" customHeight="1" x14ac:dyDescent="0.2">
      <c r="A612" s="1" t="s">
        <v>1922</v>
      </c>
      <c r="B612" s="27">
        <v>5</v>
      </c>
      <c r="C612" s="27">
        <v>103895102</v>
      </c>
      <c r="D612" s="27" t="s">
        <v>409</v>
      </c>
      <c r="E612" s="27" t="s">
        <v>247</v>
      </c>
      <c r="F612" s="27" t="s">
        <v>1407</v>
      </c>
      <c r="G612" s="27" t="s">
        <v>1407</v>
      </c>
      <c r="H612" s="27">
        <v>235685</v>
      </c>
      <c r="I612" s="27" t="s">
        <v>610</v>
      </c>
      <c r="J612" s="27" t="s">
        <v>414</v>
      </c>
      <c r="K612" s="28">
        <v>6567</v>
      </c>
      <c r="L612" s="29">
        <v>5.1370029999999997E-11</v>
      </c>
      <c r="M612" t="s">
        <v>3683</v>
      </c>
    </row>
    <row r="613" spans="1:13" ht="15.75" customHeight="1" x14ac:dyDescent="0.2">
      <c r="A613" s="1" t="s">
        <v>1923</v>
      </c>
      <c r="B613" s="27">
        <v>20</v>
      </c>
      <c r="C613" s="27">
        <v>21238651</v>
      </c>
      <c r="D613" s="27" t="s">
        <v>409</v>
      </c>
      <c r="E613" s="27" t="s">
        <v>420</v>
      </c>
      <c r="F613" s="27" t="s">
        <v>1481</v>
      </c>
      <c r="G613" s="27" t="s">
        <v>478</v>
      </c>
      <c r="H613" s="27">
        <v>241578</v>
      </c>
      <c r="I613" s="27" t="s">
        <v>781</v>
      </c>
      <c r="J613" s="27" t="s">
        <v>414</v>
      </c>
      <c r="K613" s="28">
        <v>-6567</v>
      </c>
      <c r="L613" s="29">
        <v>5.1370299999999998E-11</v>
      </c>
      <c r="M613" t="s">
        <v>3683</v>
      </c>
    </row>
    <row r="614" spans="1:13" ht="15.75" customHeight="1" x14ac:dyDescent="0.2">
      <c r="A614" s="1" t="s">
        <v>1211</v>
      </c>
      <c r="B614" s="27">
        <v>10</v>
      </c>
      <c r="C614" s="27">
        <v>8800398</v>
      </c>
      <c r="D614" s="27" t="s">
        <v>420</v>
      </c>
      <c r="E614" s="27" t="s">
        <v>409</v>
      </c>
      <c r="F614" s="27" t="s">
        <v>1260</v>
      </c>
      <c r="G614" s="27" t="s">
        <v>1216</v>
      </c>
      <c r="H614" s="27">
        <v>246508</v>
      </c>
      <c r="I614" s="27" t="s">
        <v>1388</v>
      </c>
      <c r="J614" s="27" t="s">
        <v>414</v>
      </c>
      <c r="K614" s="28">
        <v>-6566</v>
      </c>
      <c r="L614" s="29">
        <v>5.177823E-11</v>
      </c>
      <c r="M614" t="s">
        <v>3684</v>
      </c>
    </row>
    <row r="615" spans="1:13" ht="15.75" customHeight="1" x14ac:dyDescent="0.2">
      <c r="A615" s="1" t="s">
        <v>1924</v>
      </c>
      <c r="B615" s="27">
        <v>5</v>
      </c>
      <c r="C615" s="27">
        <v>103907606</v>
      </c>
      <c r="D615" s="27" t="s">
        <v>420</v>
      </c>
      <c r="E615" s="27" t="s">
        <v>409</v>
      </c>
      <c r="F615" s="27" t="s">
        <v>1925</v>
      </c>
      <c r="G615" s="27" t="s">
        <v>1926</v>
      </c>
      <c r="H615" s="27">
        <v>247941</v>
      </c>
      <c r="I615" s="27" t="s">
        <v>1388</v>
      </c>
      <c r="J615" s="27" t="s">
        <v>414</v>
      </c>
      <c r="K615" s="27" t="s">
        <v>1927</v>
      </c>
      <c r="L615" s="29">
        <v>5.362944E-11</v>
      </c>
      <c r="M615" t="s">
        <v>3683</v>
      </c>
    </row>
    <row r="616" spans="1:13" ht="15.75" customHeight="1" x14ac:dyDescent="0.2">
      <c r="A616" s="1" t="s">
        <v>1928</v>
      </c>
      <c r="B616" s="27">
        <v>5</v>
      </c>
      <c r="C616" s="27">
        <v>103897758</v>
      </c>
      <c r="D616" s="27" t="s">
        <v>410</v>
      </c>
      <c r="E616" s="27" t="s">
        <v>247</v>
      </c>
      <c r="F616" s="27" t="s">
        <v>1906</v>
      </c>
      <c r="G616" s="27" t="s">
        <v>1906</v>
      </c>
      <c r="H616" s="27">
        <v>245803</v>
      </c>
      <c r="I616" s="27" t="s">
        <v>610</v>
      </c>
      <c r="J616" s="27" t="s">
        <v>414</v>
      </c>
      <c r="K616" s="28">
        <v>6558</v>
      </c>
      <c r="L616" s="29">
        <v>5.4355349999999998E-11</v>
      </c>
      <c r="M616" t="s">
        <v>3683</v>
      </c>
    </row>
    <row r="617" spans="1:13" ht="15.75" customHeight="1" x14ac:dyDescent="0.2">
      <c r="A617" s="1" t="s">
        <v>1929</v>
      </c>
      <c r="B617" s="27">
        <v>5</v>
      </c>
      <c r="C617" s="27">
        <v>103896130</v>
      </c>
      <c r="D617" s="27" t="s">
        <v>410</v>
      </c>
      <c r="E617" s="27" t="s">
        <v>247</v>
      </c>
      <c r="F617" s="27" t="s">
        <v>1906</v>
      </c>
      <c r="G617" s="27" t="s">
        <v>1906</v>
      </c>
      <c r="H617" s="27">
        <v>245788</v>
      </c>
      <c r="I617" s="27" t="s">
        <v>610</v>
      </c>
      <c r="J617" s="27" t="s">
        <v>414</v>
      </c>
      <c r="K617" s="28">
        <v>6558</v>
      </c>
      <c r="L617" s="29">
        <v>5.4561119999999997E-11</v>
      </c>
      <c r="M617" t="s">
        <v>3683</v>
      </c>
    </row>
    <row r="618" spans="1:13" ht="15.75" customHeight="1" x14ac:dyDescent="0.2">
      <c r="A618" s="1" t="s">
        <v>1930</v>
      </c>
      <c r="B618" s="27">
        <v>20</v>
      </c>
      <c r="C618" s="27">
        <v>21228506</v>
      </c>
      <c r="D618" s="27" t="s">
        <v>247</v>
      </c>
      <c r="E618" s="27" t="s">
        <v>410</v>
      </c>
      <c r="F618" s="27" t="s">
        <v>1169</v>
      </c>
      <c r="G618" s="27" t="s">
        <v>503</v>
      </c>
      <c r="H618" s="27">
        <v>242611</v>
      </c>
      <c r="I618" s="27" t="s">
        <v>781</v>
      </c>
      <c r="J618" s="27" t="s">
        <v>414</v>
      </c>
      <c r="K618" s="28">
        <v>-6558</v>
      </c>
      <c r="L618" s="29">
        <v>5.4629920000000002E-11</v>
      </c>
      <c r="M618" t="s">
        <v>3683</v>
      </c>
    </row>
    <row r="619" spans="1:13" ht="15.75" customHeight="1" x14ac:dyDescent="0.2">
      <c r="A619" s="1" t="s">
        <v>1931</v>
      </c>
      <c r="B619" s="27">
        <v>11</v>
      </c>
      <c r="C619" s="27">
        <v>28691134</v>
      </c>
      <c r="D619" s="27" t="s">
        <v>409</v>
      </c>
      <c r="E619" s="27" t="s">
        <v>420</v>
      </c>
      <c r="F619" s="27" t="s">
        <v>798</v>
      </c>
      <c r="G619" s="27" t="s">
        <v>798</v>
      </c>
      <c r="H619" s="27">
        <v>232692</v>
      </c>
      <c r="I619" s="27" t="s">
        <v>781</v>
      </c>
      <c r="J619" s="27" t="s">
        <v>414</v>
      </c>
      <c r="K619" s="28">
        <v>-6557</v>
      </c>
      <c r="L619" s="29">
        <v>5.4876050000000003E-11</v>
      </c>
      <c r="M619" t="s">
        <v>3683</v>
      </c>
    </row>
    <row r="620" spans="1:13" ht="15.75" customHeight="1" x14ac:dyDescent="0.2">
      <c r="A620" s="1" t="s">
        <v>1205</v>
      </c>
      <c r="B620" s="27">
        <v>10</v>
      </c>
      <c r="C620" s="27">
        <v>8816199</v>
      </c>
      <c r="D620" s="27" t="s">
        <v>247</v>
      </c>
      <c r="E620" s="27" t="s">
        <v>410</v>
      </c>
      <c r="F620" s="27" t="s">
        <v>1260</v>
      </c>
      <c r="G620" s="27" t="s">
        <v>1216</v>
      </c>
      <c r="H620" s="27">
        <v>248246</v>
      </c>
      <c r="I620" s="27" t="s">
        <v>1388</v>
      </c>
      <c r="J620" s="27" t="s">
        <v>414</v>
      </c>
      <c r="K620" s="28">
        <v>-6556</v>
      </c>
      <c r="L620" s="29">
        <v>5.5286719999999997E-11</v>
      </c>
      <c r="M620" t="s">
        <v>3684</v>
      </c>
    </row>
    <row r="621" spans="1:13" ht="15.75" customHeight="1" x14ac:dyDescent="0.2">
      <c r="A621" s="1" t="s">
        <v>1225</v>
      </c>
      <c r="B621" s="27">
        <v>10</v>
      </c>
      <c r="C621" s="27">
        <v>8794106</v>
      </c>
      <c r="D621" s="27" t="s">
        <v>247</v>
      </c>
      <c r="E621" s="27" t="s">
        <v>410</v>
      </c>
      <c r="F621" s="27" t="s">
        <v>1015</v>
      </c>
      <c r="G621" s="27" t="s">
        <v>1016</v>
      </c>
      <c r="H621" s="27">
        <v>248262</v>
      </c>
      <c r="I621" s="27" t="s">
        <v>1388</v>
      </c>
      <c r="J621" s="27" t="s">
        <v>414</v>
      </c>
      <c r="K621" s="28">
        <v>-6556</v>
      </c>
      <c r="L621" s="29">
        <v>5.5430010000000002E-11</v>
      </c>
      <c r="M621" t="s">
        <v>3684</v>
      </c>
    </row>
    <row r="622" spans="1:13" ht="15.75" customHeight="1" x14ac:dyDescent="0.2">
      <c r="A622" s="1" t="s">
        <v>1932</v>
      </c>
      <c r="B622" s="27">
        <v>5</v>
      </c>
      <c r="C622" s="27">
        <v>103905025</v>
      </c>
      <c r="D622" s="27" t="s">
        <v>420</v>
      </c>
      <c r="E622" s="27" t="s">
        <v>247</v>
      </c>
      <c r="F622" s="27" t="s">
        <v>1925</v>
      </c>
      <c r="G622" s="27" t="s">
        <v>1926</v>
      </c>
      <c r="H622" s="27">
        <v>247934</v>
      </c>
      <c r="I622" s="27" t="s">
        <v>1388</v>
      </c>
      <c r="J622" s="27" t="s">
        <v>414</v>
      </c>
      <c r="K622" s="28">
        <v>-6553</v>
      </c>
      <c r="L622" s="29">
        <v>5.6252770000000002E-11</v>
      </c>
      <c r="M622" t="s">
        <v>3683</v>
      </c>
    </row>
    <row r="623" spans="1:13" ht="15.75" customHeight="1" x14ac:dyDescent="0.2">
      <c r="A623" s="1" t="s">
        <v>1194</v>
      </c>
      <c r="B623" s="27">
        <v>10</v>
      </c>
      <c r="C623" s="27">
        <v>8820426</v>
      </c>
      <c r="D623" s="27" t="s">
        <v>409</v>
      </c>
      <c r="E623" s="27" t="s">
        <v>420</v>
      </c>
      <c r="F623" s="27" t="s">
        <v>1260</v>
      </c>
      <c r="G623" s="27" t="s">
        <v>1216</v>
      </c>
      <c r="H623" s="27">
        <v>246506</v>
      </c>
      <c r="I623" s="27" t="s">
        <v>1388</v>
      </c>
      <c r="J623" s="27" t="s">
        <v>414</v>
      </c>
      <c r="K623" s="28">
        <v>-6553</v>
      </c>
      <c r="L623" s="29">
        <v>5.6328660000000003E-11</v>
      </c>
      <c r="M623" t="s">
        <v>3684</v>
      </c>
    </row>
    <row r="624" spans="1:13" ht="15.75" customHeight="1" x14ac:dyDescent="0.2">
      <c r="A624" s="1" t="s">
        <v>1933</v>
      </c>
      <c r="B624" s="27">
        <v>20</v>
      </c>
      <c r="C624" s="27">
        <v>21201708</v>
      </c>
      <c r="D624" s="27" t="s">
        <v>420</v>
      </c>
      <c r="E624" s="27" t="s">
        <v>410</v>
      </c>
      <c r="F624" s="27" t="s">
        <v>746</v>
      </c>
      <c r="G624" s="27" t="s">
        <v>747</v>
      </c>
      <c r="H624" s="27">
        <v>241063</v>
      </c>
      <c r="I624" s="27" t="s">
        <v>781</v>
      </c>
      <c r="J624" s="27" t="s">
        <v>414</v>
      </c>
      <c r="K624" s="28">
        <v>-6552</v>
      </c>
      <c r="L624" s="29">
        <v>5.6613209999999997E-11</v>
      </c>
      <c r="M624" t="s">
        <v>3683</v>
      </c>
    </row>
    <row r="625" spans="1:13" ht="15.75" customHeight="1" x14ac:dyDescent="0.2">
      <c r="A625" s="1" t="s">
        <v>1934</v>
      </c>
      <c r="B625" s="27">
        <v>20</v>
      </c>
      <c r="C625" s="27">
        <v>21380772</v>
      </c>
      <c r="D625" s="27" t="s">
        <v>420</v>
      </c>
      <c r="E625" s="27" t="s">
        <v>410</v>
      </c>
      <c r="F625" s="27" t="s">
        <v>1935</v>
      </c>
      <c r="G625" s="27" t="s">
        <v>1936</v>
      </c>
      <c r="H625" s="27">
        <v>241772</v>
      </c>
      <c r="I625" s="27" t="s">
        <v>781</v>
      </c>
      <c r="J625" s="27" t="s">
        <v>414</v>
      </c>
      <c r="K625" s="28">
        <v>-6552</v>
      </c>
      <c r="L625" s="29">
        <v>5.669441E-11</v>
      </c>
      <c r="M625" t="s">
        <v>3683</v>
      </c>
    </row>
    <row r="626" spans="1:13" ht="15.75" customHeight="1" x14ac:dyDescent="0.2">
      <c r="A626" s="1" t="s">
        <v>1201</v>
      </c>
      <c r="B626" s="27">
        <v>10</v>
      </c>
      <c r="C626" s="27">
        <v>8818097</v>
      </c>
      <c r="D626" s="27" t="s">
        <v>420</v>
      </c>
      <c r="E626" s="27" t="s">
        <v>247</v>
      </c>
      <c r="F626" s="27" t="s">
        <v>1015</v>
      </c>
      <c r="G626" s="27" t="s">
        <v>1016</v>
      </c>
      <c r="H626" s="27">
        <v>248240</v>
      </c>
      <c r="I626" s="27" t="s">
        <v>1388</v>
      </c>
      <c r="J626" s="27" t="s">
        <v>414</v>
      </c>
      <c r="K626" s="28">
        <v>-6547</v>
      </c>
      <c r="L626" s="29">
        <v>5.8542529999999999E-11</v>
      </c>
      <c r="M626" t="s">
        <v>3684</v>
      </c>
    </row>
    <row r="627" spans="1:13" ht="15.75" customHeight="1" x14ac:dyDescent="0.2">
      <c r="A627" s="1" t="s">
        <v>1223</v>
      </c>
      <c r="B627" s="27">
        <v>10</v>
      </c>
      <c r="C627" s="27">
        <v>8797946</v>
      </c>
      <c r="D627" s="27" t="s">
        <v>247</v>
      </c>
      <c r="E627" s="27" t="s">
        <v>410</v>
      </c>
      <c r="F627" s="27" t="s">
        <v>1260</v>
      </c>
      <c r="G627" s="27" t="s">
        <v>1216</v>
      </c>
      <c r="H627" s="27">
        <v>246454</v>
      </c>
      <c r="I627" s="27" t="s">
        <v>1388</v>
      </c>
      <c r="J627" s="27" t="s">
        <v>414</v>
      </c>
      <c r="K627" s="28">
        <v>-6546</v>
      </c>
      <c r="L627" s="29">
        <v>5.9174460000000004E-11</v>
      </c>
      <c r="M627" t="s">
        <v>3684</v>
      </c>
    </row>
    <row r="628" spans="1:13" ht="15.75" customHeight="1" x14ac:dyDescent="0.2">
      <c r="A628" s="1" t="s">
        <v>1937</v>
      </c>
      <c r="B628" s="27">
        <v>20</v>
      </c>
      <c r="C628" s="27">
        <v>21142813</v>
      </c>
      <c r="D628" s="27" t="s">
        <v>410</v>
      </c>
      <c r="E628" s="27" t="s">
        <v>247</v>
      </c>
      <c r="F628" s="27" t="s">
        <v>746</v>
      </c>
      <c r="G628" s="27" t="s">
        <v>747</v>
      </c>
      <c r="H628" s="27">
        <v>226020</v>
      </c>
      <c r="I628" s="27" t="s">
        <v>1189</v>
      </c>
      <c r="J628" s="27" t="s">
        <v>414</v>
      </c>
      <c r="K628" s="28">
        <v>-6544</v>
      </c>
      <c r="L628" s="29">
        <v>5.9847899999999995E-11</v>
      </c>
      <c r="M628" t="s">
        <v>3683</v>
      </c>
    </row>
    <row r="629" spans="1:13" ht="15.75" customHeight="1" x14ac:dyDescent="0.2">
      <c r="A629" s="1" t="s">
        <v>1938</v>
      </c>
      <c r="B629" s="27">
        <v>20</v>
      </c>
      <c r="C629" s="27">
        <v>21182819</v>
      </c>
      <c r="D629" s="27" t="s">
        <v>420</v>
      </c>
      <c r="E629" s="27" t="s">
        <v>247</v>
      </c>
      <c r="F629" s="27" t="s">
        <v>491</v>
      </c>
      <c r="G629" s="27" t="s">
        <v>491</v>
      </c>
      <c r="H629" s="27">
        <v>242656</v>
      </c>
      <c r="I629" s="27" t="s">
        <v>616</v>
      </c>
      <c r="J629" s="27" t="s">
        <v>414</v>
      </c>
      <c r="K629" s="28">
        <v>6544</v>
      </c>
      <c r="L629" s="29">
        <v>5.9927479999999999E-11</v>
      </c>
      <c r="M629" t="s">
        <v>3683</v>
      </c>
    </row>
    <row r="630" spans="1:13" ht="15.75" customHeight="1" x14ac:dyDescent="0.2">
      <c r="A630" s="1" t="s">
        <v>1193</v>
      </c>
      <c r="B630" s="27">
        <v>10</v>
      </c>
      <c r="C630" s="27">
        <v>8831827</v>
      </c>
      <c r="D630" s="27" t="s">
        <v>410</v>
      </c>
      <c r="E630" s="27" t="s">
        <v>409</v>
      </c>
      <c r="F630" s="27" t="s">
        <v>1413</v>
      </c>
      <c r="G630" s="27" t="s">
        <v>1413</v>
      </c>
      <c r="H630" s="27">
        <v>246483</v>
      </c>
      <c r="I630" s="27" t="s">
        <v>610</v>
      </c>
      <c r="J630" s="27" t="s">
        <v>414</v>
      </c>
      <c r="K630" s="28">
        <v>6542</v>
      </c>
      <c r="L630" s="29">
        <v>6.0885710000000001E-11</v>
      </c>
      <c r="M630" t="s">
        <v>3684</v>
      </c>
    </row>
    <row r="631" spans="1:13" ht="15.75" customHeight="1" x14ac:dyDescent="0.2">
      <c r="A631" s="1" t="s">
        <v>1939</v>
      </c>
      <c r="B631" s="27">
        <v>5</v>
      </c>
      <c r="C631" s="27">
        <v>103902958</v>
      </c>
      <c r="D631" s="27" t="s">
        <v>247</v>
      </c>
      <c r="E631" s="27" t="s">
        <v>410</v>
      </c>
      <c r="F631" s="27" t="s">
        <v>1925</v>
      </c>
      <c r="G631" s="27" t="s">
        <v>1926</v>
      </c>
      <c r="H631" s="27">
        <v>247954</v>
      </c>
      <c r="I631" s="27" t="s">
        <v>1388</v>
      </c>
      <c r="J631" s="27" t="s">
        <v>414</v>
      </c>
      <c r="K631" s="28">
        <v>-6541</v>
      </c>
      <c r="L631" s="29">
        <v>6.1247170000000003E-11</v>
      </c>
      <c r="M631" t="s">
        <v>3683</v>
      </c>
    </row>
    <row r="632" spans="1:13" ht="15.75" customHeight="1" x14ac:dyDescent="0.2">
      <c r="A632" s="1" t="s">
        <v>1940</v>
      </c>
      <c r="B632" s="27">
        <v>5</v>
      </c>
      <c r="C632" s="27">
        <v>87822672</v>
      </c>
      <c r="D632" s="27" t="s">
        <v>420</v>
      </c>
      <c r="E632" s="27" t="s">
        <v>247</v>
      </c>
      <c r="F632" s="27" t="s">
        <v>1941</v>
      </c>
      <c r="G632" s="27" t="s">
        <v>1941</v>
      </c>
      <c r="H632" s="27">
        <v>247777</v>
      </c>
      <c r="I632" s="27" t="s">
        <v>610</v>
      </c>
      <c r="J632" s="27" t="s">
        <v>414</v>
      </c>
      <c r="K632" s="27" t="s">
        <v>1942</v>
      </c>
      <c r="L632" s="29">
        <v>6.1507810000000005E-11</v>
      </c>
      <c r="M632" t="s">
        <v>3683</v>
      </c>
    </row>
    <row r="633" spans="1:13" ht="15.75" customHeight="1" x14ac:dyDescent="0.2">
      <c r="A633" s="1" t="s">
        <v>1943</v>
      </c>
      <c r="B633" s="27">
        <v>20</v>
      </c>
      <c r="C633" s="27">
        <v>21194437</v>
      </c>
      <c r="D633" s="27" t="s">
        <v>247</v>
      </c>
      <c r="E633" s="27" t="s">
        <v>410</v>
      </c>
      <c r="F633" s="27" t="s">
        <v>514</v>
      </c>
      <c r="G633" s="27" t="s">
        <v>514</v>
      </c>
      <c r="H633" s="27">
        <v>242758</v>
      </c>
      <c r="I633" s="27" t="s">
        <v>616</v>
      </c>
      <c r="J633" s="27" t="s">
        <v>414</v>
      </c>
      <c r="K633" s="27" t="s">
        <v>1942</v>
      </c>
      <c r="L633" s="29">
        <v>6.1531599999999999E-11</v>
      </c>
      <c r="M633" t="s">
        <v>3683</v>
      </c>
    </row>
    <row r="634" spans="1:13" ht="15.75" customHeight="1" x14ac:dyDescent="0.2">
      <c r="A634" s="1" t="s">
        <v>1944</v>
      </c>
      <c r="B634" s="27">
        <v>20</v>
      </c>
      <c r="C634" s="27">
        <v>21420492</v>
      </c>
      <c r="D634" s="27" t="s">
        <v>247</v>
      </c>
      <c r="E634" s="27" t="s">
        <v>410</v>
      </c>
      <c r="F634" s="27" t="s">
        <v>1636</v>
      </c>
      <c r="G634" s="27" t="s">
        <v>1636</v>
      </c>
      <c r="H634" s="27">
        <v>243081</v>
      </c>
      <c r="I634" s="27" t="s">
        <v>616</v>
      </c>
      <c r="J634" s="27" t="s">
        <v>414</v>
      </c>
      <c r="K634" s="27" t="s">
        <v>1942</v>
      </c>
      <c r="L634" s="29">
        <v>6.1553579999999995E-11</v>
      </c>
      <c r="M634" t="s">
        <v>3683</v>
      </c>
    </row>
    <row r="635" spans="1:13" ht="15.75" customHeight="1" x14ac:dyDescent="0.2">
      <c r="A635" s="1" t="s">
        <v>1945</v>
      </c>
      <c r="B635" s="27">
        <v>20</v>
      </c>
      <c r="C635" s="27">
        <v>21233553</v>
      </c>
      <c r="D635" s="27" t="s">
        <v>409</v>
      </c>
      <c r="E635" s="27" t="s">
        <v>420</v>
      </c>
      <c r="F635" s="27" t="s">
        <v>857</v>
      </c>
      <c r="G635" s="27" t="s">
        <v>491</v>
      </c>
      <c r="H635" s="27">
        <v>239453</v>
      </c>
      <c r="I635" s="27" t="s">
        <v>781</v>
      </c>
      <c r="J635" s="27" t="s">
        <v>414</v>
      </c>
      <c r="K635" s="27" t="s">
        <v>1946</v>
      </c>
      <c r="L635" s="29">
        <v>6.1628170000000002E-11</v>
      </c>
      <c r="M635" t="s">
        <v>3683</v>
      </c>
    </row>
    <row r="636" spans="1:13" ht="15.75" customHeight="1" x14ac:dyDescent="0.2">
      <c r="A636" s="1" t="s">
        <v>1947</v>
      </c>
      <c r="B636" s="27">
        <v>5</v>
      </c>
      <c r="C636" s="27">
        <v>103906073</v>
      </c>
      <c r="D636" s="27" t="s">
        <v>247</v>
      </c>
      <c r="E636" s="27" t="s">
        <v>410</v>
      </c>
      <c r="F636" s="27" t="s">
        <v>1925</v>
      </c>
      <c r="G636" s="27" t="s">
        <v>1926</v>
      </c>
      <c r="H636" s="27">
        <v>247948</v>
      </c>
      <c r="I636" s="27" t="s">
        <v>1388</v>
      </c>
      <c r="J636" s="27" t="s">
        <v>414</v>
      </c>
      <c r="K636" s="28">
        <v>-6538</v>
      </c>
      <c r="L636" s="29">
        <v>6.2383629999999997E-11</v>
      </c>
      <c r="M636" t="s">
        <v>3683</v>
      </c>
    </row>
    <row r="637" spans="1:13" ht="15.75" customHeight="1" x14ac:dyDescent="0.2">
      <c r="A637" s="1" t="s">
        <v>1948</v>
      </c>
      <c r="B637" s="27">
        <v>5</v>
      </c>
      <c r="C637" s="27">
        <v>103905275</v>
      </c>
      <c r="D637" s="27" t="s">
        <v>247</v>
      </c>
      <c r="E637" s="27" t="s">
        <v>410</v>
      </c>
      <c r="F637" s="27" t="s">
        <v>1925</v>
      </c>
      <c r="G637" s="27" t="s">
        <v>1926</v>
      </c>
      <c r="H637" s="27">
        <v>247931</v>
      </c>
      <c r="I637" s="27" t="s">
        <v>1388</v>
      </c>
      <c r="J637" s="27" t="s">
        <v>414</v>
      </c>
      <c r="K637" s="28">
        <v>-6534</v>
      </c>
      <c r="L637" s="29">
        <v>6.3992620000000004E-11</v>
      </c>
      <c r="M637" t="s">
        <v>3683</v>
      </c>
    </row>
    <row r="638" spans="1:13" ht="15.75" customHeight="1" x14ac:dyDescent="0.2">
      <c r="A638" s="1" t="s">
        <v>1203</v>
      </c>
      <c r="B638" s="27">
        <v>10</v>
      </c>
      <c r="C638" s="27">
        <v>8811525</v>
      </c>
      <c r="D638" s="27" t="s">
        <v>247</v>
      </c>
      <c r="E638" s="27" t="s">
        <v>420</v>
      </c>
      <c r="F638" s="27" t="s">
        <v>1260</v>
      </c>
      <c r="G638" s="27" t="s">
        <v>1216</v>
      </c>
      <c r="H638" s="27">
        <v>248244</v>
      </c>
      <c r="I638" s="27" t="s">
        <v>1388</v>
      </c>
      <c r="J638" s="27" t="s">
        <v>414</v>
      </c>
      <c r="K638" s="28">
        <v>-6532</v>
      </c>
      <c r="L638" s="29">
        <v>6.5074249999999999E-11</v>
      </c>
      <c r="M638" t="s">
        <v>3684</v>
      </c>
    </row>
    <row r="639" spans="1:13" ht="15.75" customHeight="1" x14ac:dyDescent="0.2">
      <c r="A639" s="1" t="s">
        <v>1257</v>
      </c>
      <c r="B639" s="27">
        <v>10</v>
      </c>
      <c r="C639" s="27">
        <v>8785995</v>
      </c>
      <c r="D639" s="27" t="s">
        <v>410</v>
      </c>
      <c r="E639" s="27" t="s">
        <v>247</v>
      </c>
      <c r="F639" s="27" t="s">
        <v>1015</v>
      </c>
      <c r="G639" s="27" t="s">
        <v>1016</v>
      </c>
      <c r="H639" s="27">
        <v>248203</v>
      </c>
      <c r="I639" s="27" t="s">
        <v>1388</v>
      </c>
      <c r="J639" s="27" t="s">
        <v>414</v>
      </c>
      <c r="K639" s="28">
        <v>-6529</v>
      </c>
      <c r="L639" s="29">
        <v>6.6374310000000006E-11</v>
      </c>
      <c r="M639" t="s">
        <v>3684</v>
      </c>
    </row>
    <row r="640" spans="1:13" ht="15.75" customHeight="1" x14ac:dyDescent="0.2">
      <c r="A640" s="1" t="s">
        <v>1949</v>
      </c>
      <c r="B640" s="27">
        <v>20</v>
      </c>
      <c r="C640" s="27">
        <v>21222126</v>
      </c>
      <c r="D640" s="27" t="s">
        <v>410</v>
      </c>
      <c r="E640" s="27" t="s">
        <v>409</v>
      </c>
      <c r="F640" s="27" t="s">
        <v>868</v>
      </c>
      <c r="G640" s="27" t="s">
        <v>514</v>
      </c>
      <c r="H640" s="27">
        <v>243091</v>
      </c>
      <c r="I640" s="27" t="s">
        <v>781</v>
      </c>
      <c r="J640" s="27" t="s">
        <v>414</v>
      </c>
      <c r="K640" s="28">
        <v>-6526</v>
      </c>
      <c r="L640" s="29">
        <v>6.7458850000000001E-11</v>
      </c>
      <c r="M640" t="s">
        <v>3683</v>
      </c>
    </row>
    <row r="641" spans="1:13" ht="15.75" customHeight="1" x14ac:dyDescent="0.2">
      <c r="A641" s="1" t="s">
        <v>1950</v>
      </c>
      <c r="B641" s="27">
        <v>5</v>
      </c>
      <c r="C641" s="27">
        <v>103905410</v>
      </c>
      <c r="D641" s="27" t="s">
        <v>410</v>
      </c>
      <c r="E641" s="27" t="s">
        <v>420</v>
      </c>
      <c r="F641" s="27" t="s">
        <v>1925</v>
      </c>
      <c r="G641" s="27" t="s">
        <v>1926</v>
      </c>
      <c r="H641" s="27">
        <v>247934</v>
      </c>
      <c r="I641" s="27" t="s">
        <v>1388</v>
      </c>
      <c r="J641" s="27" t="s">
        <v>414</v>
      </c>
      <c r="K641" s="28">
        <v>-6525</v>
      </c>
      <c r="L641" s="29">
        <v>6.8084029999999999E-11</v>
      </c>
      <c r="M641" t="s">
        <v>3683</v>
      </c>
    </row>
    <row r="642" spans="1:13" ht="15.75" customHeight="1" x14ac:dyDescent="0.2">
      <c r="A642" s="1" t="s">
        <v>1359</v>
      </c>
      <c r="B642" s="27">
        <v>1</v>
      </c>
      <c r="C642" s="27">
        <v>43976157</v>
      </c>
      <c r="D642" s="27" t="s">
        <v>420</v>
      </c>
      <c r="E642" s="27" t="s">
        <v>409</v>
      </c>
      <c r="F642" s="27" t="s">
        <v>1103</v>
      </c>
      <c r="G642" s="27" t="s">
        <v>1103</v>
      </c>
      <c r="H642" s="27">
        <v>248104</v>
      </c>
      <c r="I642" s="27" t="s">
        <v>1214</v>
      </c>
      <c r="J642" s="27" t="s">
        <v>414</v>
      </c>
      <c r="K642" s="28">
        <v>6525</v>
      </c>
      <c r="L642" s="29">
        <v>6.8107959999999996E-11</v>
      </c>
      <c r="M642" t="s">
        <v>3683</v>
      </c>
    </row>
    <row r="643" spans="1:13" ht="15.75" customHeight="1" x14ac:dyDescent="0.2">
      <c r="A643" s="1" t="s">
        <v>1951</v>
      </c>
      <c r="B643" s="27">
        <v>11</v>
      </c>
      <c r="C643" s="27">
        <v>28684221</v>
      </c>
      <c r="D643" s="27" t="s">
        <v>420</v>
      </c>
      <c r="E643" s="27" t="s">
        <v>409</v>
      </c>
      <c r="F643" s="27" t="s">
        <v>472</v>
      </c>
      <c r="G643" s="27" t="s">
        <v>472</v>
      </c>
      <c r="H643" s="27">
        <v>232764</v>
      </c>
      <c r="I643" s="27" t="s">
        <v>781</v>
      </c>
      <c r="J643" s="27" t="s">
        <v>414</v>
      </c>
      <c r="K643" s="28">
        <v>-6524</v>
      </c>
      <c r="L643" s="29">
        <v>6.8355359999999994E-11</v>
      </c>
      <c r="M643" t="s">
        <v>3683</v>
      </c>
    </row>
    <row r="644" spans="1:13" ht="15.75" customHeight="1" x14ac:dyDescent="0.2">
      <c r="A644" s="1" t="s">
        <v>1952</v>
      </c>
      <c r="B644" s="27">
        <v>20</v>
      </c>
      <c r="C644" s="27">
        <v>21222045</v>
      </c>
      <c r="D644" s="27" t="s">
        <v>420</v>
      </c>
      <c r="E644" s="27" t="s">
        <v>409</v>
      </c>
      <c r="F644" s="27" t="s">
        <v>1169</v>
      </c>
      <c r="G644" s="27" t="s">
        <v>503</v>
      </c>
      <c r="H644" s="27">
        <v>243085</v>
      </c>
      <c r="I644" s="27" t="s">
        <v>781</v>
      </c>
      <c r="J644" s="27" t="s">
        <v>414</v>
      </c>
      <c r="K644" s="28">
        <v>-6524</v>
      </c>
      <c r="L644" s="29">
        <v>6.8400110000000003E-11</v>
      </c>
      <c r="M644" t="s">
        <v>3683</v>
      </c>
    </row>
    <row r="645" spans="1:13" ht="15.75" customHeight="1" x14ac:dyDescent="0.2">
      <c r="A645" s="1" t="s">
        <v>1953</v>
      </c>
      <c r="B645" s="27">
        <v>20</v>
      </c>
      <c r="C645" s="27">
        <v>21121739</v>
      </c>
      <c r="D645" s="27" t="s">
        <v>409</v>
      </c>
      <c r="E645" s="27" t="s">
        <v>410</v>
      </c>
      <c r="F645" s="27" t="s">
        <v>857</v>
      </c>
      <c r="G645" s="27" t="s">
        <v>491</v>
      </c>
      <c r="H645" s="27">
        <v>241292</v>
      </c>
      <c r="I645" s="27" t="s">
        <v>781</v>
      </c>
      <c r="J645" s="27" t="s">
        <v>414</v>
      </c>
      <c r="K645" s="28">
        <v>-6522</v>
      </c>
      <c r="L645" s="29">
        <v>6.9447720000000005E-11</v>
      </c>
      <c r="M645" t="s">
        <v>3683</v>
      </c>
    </row>
    <row r="646" spans="1:13" ht="15.75" customHeight="1" x14ac:dyDescent="0.2">
      <c r="A646" s="1" t="s">
        <v>1954</v>
      </c>
      <c r="B646" s="27">
        <v>20</v>
      </c>
      <c r="C646" s="27">
        <v>21218023</v>
      </c>
      <c r="D646" s="27" t="s">
        <v>247</v>
      </c>
      <c r="E646" s="27" t="s">
        <v>410</v>
      </c>
      <c r="F646" s="27" t="s">
        <v>1415</v>
      </c>
      <c r="G646" s="27" t="s">
        <v>558</v>
      </c>
      <c r="H646" s="27">
        <v>224804</v>
      </c>
      <c r="I646" s="27" t="s">
        <v>1189</v>
      </c>
      <c r="J646" s="27" t="s">
        <v>414</v>
      </c>
      <c r="K646" s="28">
        <v>-6521</v>
      </c>
      <c r="L646" s="29">
        <v>7.0034649999999999E-11</v>
      </c>
      <c r="M646" t="s">
        <v>3683</v>
      </c>
    </row>
    <row r="647" spans="1:13" ht="15.75" customHeight="1" x14ac:dyDescent="0.2">
      <c r="A647" s="1" t="s">
        <v>1221</v>
      </c>
      <c r="B647" s="27">
        <v>10</v>
      </c>
      <c r="C647" s="27">
        <v>8816783</v>
      </c>
      <c r="D647" s="27" t="s">
        <v>420</v>
      </c>
      <c r="E647" s="27" t="s">
        <v>409</v>
      </c>
      <c r="F647" s="27" t="s">
        <v>435</v>
      </c>
      <c r="G647" s="27" t="s">
        <v>436</v>
      </c>
      <c r="H647" s="27">
        <v>245367</v>
      </c>
      <c r="I647" s="27" t="s">
        <v>1388</v>
      </c>
      <c r="J647" s="27" t="s">
        <v>414</v>
      </c>
      <c r="K647" s="27" t="s">
        <v>1955</v>
      </c>
      <c r="L647" s="29">
        <v>7.0423799999999997E-11</v>
      </c>
      <c r="M647" t="s">
        <v>3684</v>
      </c>
    </row>
    <row r="648" spans="1:13" ht="15.75" customHeight="1" x14ac:dyDescent="0.2">
      <c r="A648" s="1" t="s">
        <v>1956</v>
      </c>
      <c r="B648" s="27">
        <v>20</v>
      </c>
      <c r="C648" s="27">
        <v>21221304</v>
      </c>
      <c r="D648" s="27" t="s">
        <v>409</v>
      </c>
      <c r="E648" s="27" t="s">
        <v>420</v>
      </c>
      <c r="F648" s="27" t="s">
        <v>868</v>
      </c>
      <c r="G648" s="27" t="s">
        <v>514</v>
      </c>
      <c r="H648" s="27">
        <v>243109</v>
      </c>
      <c r="I648" s="27" t="s">
        <v>781</v>
      </c>
      <c r="J648" s="27" t="s">
        <v>414</v>
      </c>
      <c r="K648" s="28">
        <v>-6518</v>
      </c>
      <c r="L648" s="29">
        <v>7.1377619999999999E-11</v>
      </c>
      <c r="M648" t="s">
        <v>3683</v>
      </c>
    </row>
    <row r="649" spans="1:13" ht="15.75" customHeight="1" x14ac:dyDescent="0.2">
      <c r="A649" s="1" t="s">
        <v>1217</v>
      </c>
      <c r="B649" s="27">
        <v>10</v>
      </c>
      <c r="C649" s="27">
        <v>8811751</v>
      </c>
      <c r="D649" s="27" t="s">
        <v>409</v>
      </c>
      <c r="E649" s="27" t="s">
        <v>420</v>
      </c>
      <c r="F649" s="27" t="s">
        <v>1260</v>
      </c>
      <c r="G649" s="27" t="s">
        <v>1216</v>
      </c>
      <c r="H649" s="27">
        <v>248253</v>
      </c>
      <c r="I649" s="27" t="s">
        <v>1388</v>
      </c>
      <c r="J649" s="27" t="s">
        <v>414</v>
      </c>
      <c r="K649" s="28">
        <v>-6517</v>
      </c>
      <c r="L649" s="29">
        <v>7.1784870000000003E-11</v>
      </c>
      <c r="M649" t="s">
        <v>3684</v>
      </c>
    </row>
    <row r="650" spans="1:13" ht="15.75" customHeight="1" x14ac:dyDescent="0.2">
      <c r="A650" s="1" t="s">
        <v>1957</v>
      </c>
      <c r="B650" s="27">
        <v>20</v>
      </c>
      <c r="C650" s="27">
        <v>21199624</v>
      </c>
      <c r="D650" s="27" t="s">
        <v>420</v>
      </c>
      <c r="E650" s="27" t="s">
        <v>409</v>
      </c>
      <c r="F650" s="27" t="s">
        <v>747</v>
      </c>
      <c r="G650" s="27" t="s">
        <v>747</v>
      </c>
      <c r="H650" s="27">
        <v>242751</v>
      </c>
      <c r="I650" s="27" t="s">
        <v>616</v>
      </c>
      <c r="J650" s="27" t="s">
        <v>414</v>
      </c>
      <c r="K650" s="28">
        <v>6517</v>
      </c>
      <c r="L650" s="29">
        <v>7.1846310000000005E-11</v>
      </c>
      <c r="M650" t="s">
        <v>3683</v>
      </c>
    </row>
    <row r="651" spans="1:13" ht="15.75" customHeight="1" x14ac:dyDescent="0.2">
      <c r="A651" s="1" t="s">
        <v>1958</v>
      </c>
      <c r="B651" s="27">
        <v>20</v>
      </c>
      <c r="C651" s="27">
        <v>21187960</v>
      </c>
      <c r="D651" s="27" t="s">
        <v>409</v>
      </c>
      <c r="E651" s="27" t="s">
        <v>420</v>
      </c>
      <c r="F651" s="27" t="s">
        <v>491</v>
      </c>
      <c r="G651" s="27" t="s">
        <v>491</v>
      </c>
      <c r="H651" s="27">
        <v>227866</v>
      </c>
      <c r="I651" s="27" t="s">
        <v>616</v>
      </c>
      <c r="J651" s="27" t="s">
        <v>414</v>
      </c>
      <c r="K651" s="28">
        <v>6515</v>
      </c>
      <c r="L651" s="29">
        <v>7.2858009999999996E-11</v>
      </c>
      <c r="M651" t="s">
        <v>3683</v>
      </c>
    </row>
    <row r="652" spans="1:13" ht="15.75" customHeight="1" x14ac:dyDescent="0.2">
      <c r="A652" s="1" t="s">
        <v>1959</v>
      </c>
      <c r="B652" s="27">
        <v>5</v>
      </c>
      <c r="C652" s="27">
        <v>87865788</v>
      </c>
      <c r="D652" s="27" t="s">
        <v>409</v>
      </c>
      <c r="E652" s="27" t="s">
        <v>420</v>
      </c>
      <c r="F652" s="27" t="s">
        <v>1762</v>
      </c>
      <c r="G652" s="27" t="s">
        <v>1762</v>
      </c>
      <c r="H652" s="27">
        <v>222642</v>
      </c>
      <c r="I652" s="27" t="s">
        <v>616</v>
      </c>
      <c r="J652" s="27" t="s">
        <v>414</v>
      </c>
      <c r="K652" s="28">
        <v>6514</v>
      </c>
      <c r="L652" s="29">
        <v>7.2975660000000005E-11</v>
      </c>
      <c r="M652" t="s">
        <v>3683</v>
      </c>
    </row>
    <row r="653" spans="1:13" ht="15.75" customHeight="1" x14ac:dyDescent="0.2">
      <c r="A653" s="1" t="s">
        <v>1960</v>
      </c>
      <c r="B653" s="27">
        <v>5</v>
      </c>
      <c r="C653" s="27">
        <v>103904914</v>
      </c>
      <c r="D653" s="27" t="s">
        <v>410</v>
      </c>
      <c r="E653" s="27" t="s">
        <v>247</v>
      </c>
      <c r="F653" s="27" t="s">
        <v>1925</v>
      </c>
      <c r="G653" s="27" t="s">
        <v>1926</v>
      </c>
      <c r="H653" s="27">
        <v>247907</v>
      </c>
      <c r="I653" s="27" t="s">
        <v>1388</v>
      </c>
      <c r="J653" s="27" t="s">
        <v>414</v>
      </c>
      <c r="K653" s="28">
        <v>-6514</v>
      </c>
      <c r="L653" s="29">
        <v>7.3177129999999997E-11</v>
      </c>
      <c r="M653" t="s">
        <v>3683</v>
      </c>
    </row>
    <row r="654" spans="1:13" ht="15.75" customHeight="1" x14ac:dyDescent="0.2">
      <c r="A654" s="1" t="s">
        <v>1961</v>
      </c>
      <c r="B654" s="27">
        <v>5</v>
      </c>
      <c r="C654" s="27">
        <v>103903837</v>
      </c>
      <c r="D654" s="27" t="s">
        <v>409</v>
      </c>
      <c r="E654" s="27" t="s">
        <v>420</v>
      </c>
      <c r="F654" s="27" t="s">
        <v>1925</v>
      </c>
      <c r="G654" s="27" t="s">
        <v>1926</v>
      </c>
      <c r="H654" s="27">
        <v>246167</v>
      </c>
      <c r="I654" s="27" t="s">
        <v>1388</v>
      </c>
      <c r="J654" s="27" t="s">
        <v>414</v>
      </c>
      <c r="K654" s="28">
        <v>-6513</v>
      </c>
      <c r="L654" s="29">
        <v>7.3504950000000006E-11</v>
      </c>
      <c r="M654" t="s">
        <v>3683</v>
      </c>
    </row>
    <row r="655" spans="1:13" ht="15.75" customHeight="1" x14ac:dyDescent="0.2">
      <c r="A655" s="1" t="s">
        <v>1962</v>
      </c>
      <c r="B655" s="27">
        <v>20</v>
      </c>
      <c r="C655" s="27">
        <v>21177487</v>
      </c>
      <c r="D655" s="27" t="s">
        <v>409</v>
      </c>
      <c r="E655" s="27" t="s">
        <v>410</v>
      </c>
      <c r="F655" s="27" t="s">
        <v>478</v>
      </c>
      <c r="G655" s="27" t="s">
        <v>478</v>
      </c>
      <c r="H655" s="27">
        <v>242650</v>
      </c>
      <c r="I655" s="27" t="s">
        <v>616</v>
      </c>
      <c r="J655" s="27" t="s">
        <v>414</v>
      </c>
      <c r="K655" s="28">
        <v>6512</v>
      </c>
      <c r="L655" s="29">
        <v>7.3948840000000003E-11</v>
      </c>
      <c r="M655" t="s">
        <v>3683</v>
      </c>
    </row>
    <row r="656" spans="1:13" ht="15.75" customHeight="1" x14ac:dyDescent="0.2">
      <c r="A656" s="1" t="s">
        <v>1963</v>
      </c>
      <c r="B656" s="27">
        <v>20</v>
      </c>
      <c r="C656" s="27">
        <v>21420875</v>
      </c>
      <c r="D656" s="27" t="s">
        <v>410</v>
      </c>
      <c r="E656" s="27" t="s">
        <v>247</v>
      </c>
      <c r="F656" s="27" t="s">
        <v>843</v>
      </c>
      <c r="G656" s="27" t="s">
        <v>843</v>
      </c>
      <c r="H656" s="27">
        <v>240213</v>
      </c>
      <c r="I656" s="27" t="s">
        <v>616</v>
      </c>
      <c r="J656" s="27" t="s">
        <v>414</v>
      </c>
      <c r="K656" s="28">
        <v>6512</v>
      </c>
      <c r="L656" s="29">
        <v>7.4042450000000003E-11</v>
      </c>
      <c r="M656" t="s">
        <v>3683</v>
      </c>
    </row>
    <row r="657" spans="1:13" ht="15.75" customHeight="1" x14ac:dyDescent="0.2">
      <c r="A657" s="1" t="s">
        <v>1964</v>
      </c>
      <c r="B657" s="27">
        <v>20</v>
      </c>
      <c r="C657" s="27">
        <v>21135126</v>
      </c>
      <c r="D657" s="27" t="s">
        <v>410</v>
      </c>
      <c r="E657" s="27" t="s">
        <v>247</v>
      </c>
      <c r="F657" s="27" t="s">
        <v>868</v>
      </c>
      <c r="G657" s="27" t="s">
        <v>514</v>
      </c>
      <c r="H657" s="27">
        <v>241488</v>
      </c>
      <c r="I657" s="27" t="s">
        <v>781</v>
      </c>
      <c r="J657" s="27" t="s">
        <v>414</v>
      </c>
      <c r="K657" s="28">
        <v>-6511</v>
      </c>
      <c r="L657" s="29">
        <v>7.4819210000000003E-11</v>
      </c>
      <c r="M657" t="s">
        <v>3683</v>
      </c>
    </row>
    <row r="658" spans="1:13" ht="15.75" customHeight="1" x14ac:dyDescent="0.2">
      <c r="A658" s="1" t="s">
        <v>1965</v>
      </c>
      <c r="B658" s="27">
        <v>20</v>
      </c>
      <c r="C658" s="27">
        <v>21179248</v>
      </c>
      <c r="D658" s="27" t="s">
        <v>420</v>
      </c>
      <c r="E658" s="27" t="s">
        <v>247</v>
      </c>
      <c r="F658" s="27" t="s">
        <v>491</v>
      </c>
      <c r="G658" s="27" t="s">
        <v>491</v>
      </c>
      <c r="H658" s="27">
        <v>242628</v>
      </c>
      <c r="I658" s="27" t="s">
        <v>616</v>
      </c>
      <c r="J658" s="27" t="s">
        <v>414</v>
      </c>
      <c r="K658" s="27" t="s">
        <v>1123</v>
      </c>
      <c r="L658" s="29">
        <v>7.5099840000000002E-11</v>
      </c>
      <c r="M658" t="s">
        <v>3683</v>
      </c>
    </row>
    <row r="659" spans="1:13" ht="15.75" customHeight="1" x14ac:dyDescent="0.2">
      <c r="A659" s="1" t="s">
        <v>1196</v>
      </c>
      <c r="B659" s="27">
        <v>10</v>
      </c>
      <c r="C659" s="27">
        <v>8792629</v>
      </c>
      <c r="D659" s="27" t="s">
        <v>247</v>
      </c>
      <c r="E659" s="27" t="s">
        <v>420</v>
      </c>
      <c r="F659" s="27" t="s">
        <v>435</v>
      </c>
      <c r="G659" s="27" t="s">
        <v>436</v>
      </c>
      <c r="H659" s="27">
        <v>247922</v>
      </c>
      <c r="I659" s="27" t="s">
        <v>1388</v>
      </c>
      <c r="J659" s="27" t="s">
        <v>414</v>
      </c>
      <c r="K659" s="27" t="s">
        <v>1966</v>
      </c>
      <c r="L659" s="29">
        <v>7.5395169999999996E-11</v>
      </c>
      <c r="M659" t="s">
        <v>3684</v>
      </c>
    </row>
    <row r="660" spans="1:13" ht="15.75" customHeight="1" x14ac:dyDescent="0.2">
      <c r="A660" s="1" t="s">
        <v>1362</v>
      </c>
      <c r="B660" s="27">
        <v>1</v>
      </c>
      <c r="C660" s="27">
        <v>43976621</v>
      </c>
      <c r="D660" s="27" t="s">
        <v>410</v>
      </c>
      <c r="E660" s="27" t="s">
        <v>409</v>
      </c>
      <c r="F660" s="27" t="s">
        <v>1138</v>
      </c>
      <c r="G660" s="27" t="s">
        <v>1139</v>
      </c>
      <c r="H660" s="27">
        <v>248089</v>
      </c>
      <c r="I660" s="27" t="s">
        <v>1189</v>
      </c>
      <c r="J660" s="27" t="s">
        <v>414</v>
      </c>
      <c r="K660" s="28">
        <v>-6509</v>
      </c>
      <c r="L660" s="29">
        <v>7.5677569999999997E-11</v>
      </c>
      <c r="M660" t="s">
        <v>3683</v>
      </c>
    </row>
    <row r="661" spans="1:13" ht="15.75" customHeight="1" x14ac:dyDescent="0.2">
      <c r="A661" s="1" t="s">
        <v>1967</v>
      </c>
      <c r="B661" s="27">
        <v>20</v>
      </c>
      <c r="C661" s="27">
        <v>21177898</v>
      </c>
      <c r="D661" s="27" t="s">
        <v>420</v>
      </c>
      <c r="E661" s="27" t="s">
        <v>409</v>
      </c>
      <c r="F661" s="27" t="s">
        <v>491</v>
      </c>
      <c r="G661" s="27" t="s">
        <v>491</v>
      </c>
      <c r="H661" s="27">
        <v>242631</v>
      </c>
      <c r="I661" s="27" t="s">
        <v>616</v>
      </c>
      <c r="J661" s="27" t="s">
        <v>414</v>
      </c>
      <c r="K661" s="28">
        <v>6507</v>
      </c>
      <c r="L661" s="29">
        <v>7.6594500000000004E-11</v>
      </c>
      <c r="M661" t="s">
        <v>3683</v>
      </c>
    </row>
    <row r="662" spans="1:13" ht="15.75" customHeight="1" x14ac:dyDescent="0.2">
      <c r="A662" s="1" t="s">
        <v>1231</v>
      </c>
      <c r="B662" s="27">
        <v>10</v>
      </c>
      <c r="C662" s="27">
        <v>8821635</v>
      </c>
      <c r="D662" s="27" t="s">
        <v>247</v>
      </c>
      <c r="E662" s="27" t="s">
        <v>409</v>
      </c>
      <c r="F662" s="27" t="s">
        <v>1413</v>
      </c>
      <c r="G662" s="27" t="s">
        <v>1413</v>
      </c>
      <c r="H662" s="27">
        <v>248236</v>
      </c>
      <c r="I662" s="27" t="s">
        <v>610</v>
      </c>
      <c r="J662" s="27" t="s">
        <v>414</v>
      </c>
      <c r="K662" s="28">
        <v>6507</v>
      </c>
      <c r="L662" s="29">
        <v>7.6669390000000002E-11</v>
      </c>
      <c r="M662" t="s">
        <v>3684</v>
      </c>
    </row>
    <row r="663" spans="1:13" ht="15.75" customHeight="1" x14ac:dyDescent="0.2">
      <c r="A663" s="1" t="s">
        <v>1233</v>
      </c>
      <c r="B663" s="27">
        <v>10</v>
      </c>
      <c r="C663" s="27">
        <v>8821674</v>
      </c>
      <c r="D663" s="27" t="s">
        <v>410</v>
      </c>
      <c r="E663" s="27" t="s">
        <v>247</v>
      </c>
      <c r="F663" s="27" t="s">
        <v>1413</v>
      </c>
      <c r="G663" s="27" t="s">
        <v>1413</v>
      </c>
      <c r="H663" s="27">
        <v>248238</v>
      </c>
      <c r="I663" s="27" t="s">
        <v>610</v>
      </c>
      <c r="J663" s="27" t="s">
        <v>414</v>
      </c>
      <c r="K663" s="28">
        <v>6506</v>
      </c>
      <c r="L663" s="29">
        <v>7.7203810000000004E-11</v>
      </c>
      <c r="M663" t="s">
        <v>3684</v>
      </c>
    </row>
    <row r="664" spans="1:13" ht="15.75" customHeight="1" x14ac:dyDescent="0.2">
      <c r="A664" s="1" t="s">
        <v>1227</v>
      </c>
      <c r="B664" s="27">
        <v>10</v>
      </c>
      <c r="C664" s="27">
        <v>8827493</v>
      </c>
      <c r="D664" s="27" t="s">
        <v>410</v>
      </c>
      <c r="E664" s="27" t="s">
        <v>420</v>
      </c>
      <c r="F664" s="27" t="s">
        <v>1413</v>
      </c>
      <c r="G664" s="27" t="s">
        <v>1413</v>
      </c>
      <c r="H664" s="27">
        <v>248245</v>
      </c>
      <c r="I664" s="27" t="s">
        <v>610</v>
      </c>
      <c r="J664" s="27" t="s">
        <v>414</v>
      </c>
      <c r="K664" s="28">
        <v>6502</v>
      </c>
      <c r="L664" s="29">
        <v>7.9312680000000005E-11</v>
      </c>
      <c r="M664" t="s">
        <v>3684</v>
      </c>
    </row>
    <row r="665" spans="1:13" ht="15.75" customHeight="1" x14ac:dyDescent="0.2">
      <c r="A665" s="1" t="s">
        <v>1968</v>
      </c>
      <c r="B665" s="27">
        <v>11</v>
      </c>
      <c r="C665" s="27">
        <v>28686052</v>
      </c>
      <c r="D665" s="27" t="s">
        <v>247</v>
      </c>
      <c r="E665" s="27" t="s">
        <v>410</v>
      </c>
      <c r="F665" s="27" t="s">
        <v>472</v>
      </c>
      <c r="G665" s="27" t="s">
        <v>472</v>
      </c>
      <c r="H665" s="27">
        <v>232753</v>
      </c>
      <c r="I665" s="27" t="s">
        <v>781</v>
      </c>
      <c r="J665" s="27" t="s">
        <v>414</v>
      </c>
      <c r="K665" s="28">
        <v>-6498</v>
      </c>
      <c r="L665" s="29">
        <v>8.137842E-11</v>
      </c>
      <c r="M665" t="s">
        <v>3683</v>
      </c>
    </row>
    <row r="666" spans="1:13" ht="15.75" customHeight="1" x14ac:dyDescent="0.2">
      <c r="A666" s="1" t="s">
        <v>1226</v>
      </c>
      <c r="B666" s="27">
        <v>10</v>
      </c>
      <c r="C666" s="27">
        <v>8822658</v>
      </c>
      <c r="D666" s="27" t="s">
        <v>409</v>
      </c>
      <c r="E666" s="27" t="s">
        <v>420</v>
      </c>
      <c r="F666" s="27" t="s">
        <v>1413</v>
      </c>
      <c r="G666" s="27" t="s">
        <v>1413</v>
      </c>
      <c r="H666" s="27">
        <v>248259</v>
      </c>
      <c r="I666" s="27" t="s">
        <v>610</v>
      </c>
      <c r="J666" s="27" t="s">
        <v>414</v>
      </c>
      <c r="K666" s="28">
        <v>6496</v>
      </c>
      <c r="L666" s="29">
        <v>8.223764E-11</v>
      </c>
      <c r="M666" t="s">
        <v>3684</v>
      </c>
    </row>
    <row r="667" spans="1:13" ht="15.75" customHeight="1" x14ac:dyDescent="0.2">
      <c r="A667" s="1" t="s">
        <v>1969</v>
      </c>
      <c r="B667" s="27">
        <v>20</v>
      </c>
      <c r="C667" s="27">
        <v>21243293</v>
      </c>
      <c r="D667" s="27" t="s">
        <v>410</v>
      </c>
      <c r="E667" s="27" t="s">
        <v>247</v>
      </c>
      <c r="F667" s="27" t="s">
        <v>537</v>
      </c>
      <c r="G667" s="27" t="s">
        <v>538</v>
      </c>
      <c r="H667" s="27">
        <v>239323</v>
      </c>
      <c r="I667" s="27" t="s">
        <v>781</v>
      </c>
      <c r="J667" s="27" t="s">
        <v>414</v>
      </c>
      <c r="K667" s="28">
        <v>-6495</v>
      </c>
      <c r="L667" s="29">
        <v>8.2840699999999999E-11</v>
      </c>
      <c r="M667" t="s">
        <v>3683</v>
      </c>
    </row>
    <row r="668" spans="1:13" ht="15.75" customHeight="1" x14ac:dyDescent="0.2">
      <c r="A668" s="1" t="s">
        <v>1256</v>
      </c>
      <c r="B668" s="27">
        <v>10</v>
      </c>
      <c r="C668" s="27">
        <v>8784773</v>
      </c>
      <c r="D668" s="27" t="s">
        <v>420</v>
      </c>
      <c r="E668" s="27" t="s">
        <v>410</v>
      </c>
      <c r="F668" s="27" t="s">
        <v>1260</v>
      </c>
      <c r="G668" s="27" t="s">
        <v>1216</v>
      </c>
      <c r="H668" s="27">
        <v>248078</v>
      </c>
      <c r="I668" s="27" t="s">
        <v>1388</v>
      </c>
      <c r="J668" s="27" t="s">
        <v>414</v>
      </c>
      <c r="K668" s="28">
        <v>-6495</v>
      </c>
      <c r="L668" s="29">
        <v>8.3000100000000004E-11</v>
      </c>
      <c r="M668" t="s">
        <v>3684</v>
      </c>
    </row>
    <row r="669" spans="1:13" ht="15.75" customHeight="1" x14ac:dyDescent="0.2">
      <c r="A669" s="1" t="s">
        <v>1970</v>
      </c>
      <c r="B669" s="27">
        <v>20</v>
      </c>
      <c r="C669" s="27">
        <v>21195803</v>
      </c>
      <c r="D669" s="27" t="s">
        <v>420</v>
      </c>
      <c r="E669" s="27" t="s">
        <v>410</v>
      </c>
      <c r="F669" s="27" t="s">
        <v>491</v>
      </c>
      <c r="G669" s="27" t="s">
        <v>491</v>
      </c>
      <c r="H669" s="27">
        <v>233946</v>
      </c>
      <c r="I669" s="27" t="s">
        <v>616</v>
      </c>
      <c r="J669" s="27" t="s">
        <v>414</v>
      </c>
      <c r="K669" s="28">
        <v>6494</v>
      </c>
      <c r="L669" s="29">
        <v>8.3487610000000004E-11</v>
      </c>
      <c r="M669" t="s">
        <v>3683</v>
      </c>
    </row>
    <row r="670" spans="1:13" ht="15.75" customHeight="1" x14ac:dyDescent="0.2">
      <c r="A670" s="1" t="s">
        <v>1971</v>
      </c>
      <c r="B670" s="27">
        <v>20</v>
      </c>
      <c r="C670" s="27">
        <v>21196089</v>
      </c>
      <c r="D670" s="27" t="s">
        <v>409</v>
      </c>
      <c r="E670" s="27" t="s">
        <v>420</v>
      </c>
      <c r="F670" s="27" t="s">
        <v>514</v>
      </c>
      <c r="G670" s="27" t="s">
        <v>514</v>
      </c>
      <c r="H670" s="27">
        <v>242780</v>
      </c>
      <c r="I670" s="27" t="s">
        <v>616</v>
      </c>
      <c r="J670" s="27" t="s">
        <v>414</v>
      </c>
      <c r="K670" s="28">
        <v>6493</v>
      </c>
      <c r="L670" s="29">
        <v>8.3980720000000006E-11</v>
      </c>
      <c r="M670" t="s">
        <v>3683</v>
      </c>
    </row>
    <row r="671" spans="1:13" ht="15.75" customHeight="1" x14ac:dyDescent="0.2">
      <c r="A671" s="1" t="s">
        <v>995</v>
      </c>
      <c r="B671" s="27">
        <v>1</v>
      </c>
      <c r="C671" s="27">
        <v>44145130</v>
      </c>
      <c r="D671" s="27" t="s">
        <v>409</v>
      </c>
      <c r="E671" s="27" t="s">
        <v>420</v>
      </c>
      <c r="F671" s="27" t="s">
        <v>501</v>
      </c>
      <c r="G671" s="27" t="s">
        <v>501</v>
      </c>
      <c r="H671" s="27">
        <v>243486</v>
      </c>
      <c r="I671" s="27" t="s">
        <v>781</v>
      </c>
      <c r="J671" s="27" t="s">
        <v>414</v>
      </c>
      <c r="K671" s="28">
        <v>-6492</v>
      </c>
      <c r="L671" s="29">
        <v>8.4518490000000003E-11</v>
      </c>
      <c r="M671" t="s">
        <v>3683</v>
      </c>
    </row>
    <row r="672" spans="1:13" ht="15.75" customHeight="1" x14ac:dyDescent="0.2">
      <c r="A672" s="1" t="s">
        <v>1228</v>
      </c>
      <c r="B672" s="27">
        <v>10</v>
      </c>
      <c r="C672" s="27">
        <v>8822422</v>
      </c>
      <c r="D672" s="27" t="s">
        <v>409</v>
      </c>
      <c r="E672" s="27" t="s">
        <v>410</v>
      </c>
      <c r="F672" s="27" t="s">
        <v>1413</v>
      </c>
      <c r="G672" s="27" t="s">
        <v>1413</v>
      </c>
      <c r="H672" s="27">
        <v>248255</v>
      </c>
      <c r="I672" s="27" t="s">
        <v>610</v>
      </c>
      <c r="J672" s="27" t="s">
        <v>414</v>
      </c>
      <c r="K672" s="28">
        <v>6492</v>
      </c>
      <c r="L672" s="29">
        <v>8.4888390000000005E-11</v>
      </c>
      <c r="M672" t="s">
        <v>3684</v>
      </c>
    </row>
    <row r="673" spans="1:13" ht="15.75" customHeight="1" x14ac:dyDescent="0.2">
      <c r="A673" s="1" t="s">
        <v>1972</v>
      </c>
      <c r="B673" s="27">
        <v>20</v>
      </c>
      <c r="C673" s="27">
        <v>21223410</v>
      </c>
      <c r="D673" s="27" t="s">
        <v>409</v>
      </c>
      <c r="E673" s="27" t="s">
        <v>247</v>
      </c>
      <c r="F673" s="27" t="s">
        <v>1415</v>
      </c>
      <c r="G673" s="27" t="s">
        <v>558</v>
      </c>
      <c r="H673" s="27">
        <v>243005</v>
      </c>
      <c r="I673" s="27" t="s">
        <v>781</v>
      </c>
      <c r="J673" s="27" t="s">
        <v>414</v>
      </c>
      <c r="K673" s="28">
        <v>-6489</v>
      </c>
      <c r="L673" s="29">
        <v>8.6596049999999998E-11</v>
      </c>
      <c r="M673" t="s">
        <v>3683</v>
      </c>
    </row>
    <row r="674" spans="1:13" ht="15.75" customHeight="1" x14ac:dyDescent="0.2">
      <c r="A674" s="1" t="s">
        <v>1973</v>
      </c>
      <c r="B674" s="27">
        <v>20</v>
      </c>
      <c r="C674" s="27">
        <v>21203946</v>
      </c>
      <c r="D674" s="27" t="s">
        <v>410</v>
      </c>
      <c r="E674" s="27" t="s">
        <v>409</v>
      </c>
      <c r="F674" s="27" t="s">
        <v>868</v>
      </c>
      <c r="G674" s="27" t="s">
        <v>514</v>
      </c>
      <c r="H674" s="27">
        <v>241815</v>
      </c>
      <c r="I674" s="27" t="s">
        <v>781</v>
      </c>
      <c r="J674" s="27" t="s">
        <v>414</v>
      </c>
      <c r="K674" s="28">
        <v>-6489</v>
      </c>
      <c r="L674" s="29">
        <v>8.6632299999999999E-11</v>
      </c>
      <c r="M674" t="s">
        <v>3683</v>
      </c>
    </row>
    <row r="675" spans="1:13" ht="15.75" customHeight="1" x14ac:dyDescent="0.2">
      <c r="A675" s="1" t="s">
        <v>1974</v>
      </c>
      <c r="B675" s="27">
        <v>4</v>
      </c>
      <c r="C675" s="27">
        <v>112467612</v>
      </c>
      <c r="D675" s="27" t="s">
        <v>420</v>
      </c>
      <c r="E675" s="27" t="s">
        <v>409</v>
      </c>
      <c r="F675" s="27" t="s">
        <v>609</v>
      </c>
      <c r="G675" s="27" t="s">
        <v>609</v>
      </c>
      <c r="H675" s="27">
        <v>215598</v>
      </c>
      <c r="I675" s="27" t="s">
        <v>873</v>
      </c>
      <c r="J675" s="27" t="s">
        <v>545</v>
      </c>
      <c r="K675" s="28">
        <v>-6488</v>
      </c>
      <c r="L675" s="29">
        <v>8.7174450000000004E-11</v>
      </c>
      <c r="M675" t="s">
        <v>3684</v>
      </c>
    </row>
    <row r="676" spans="1:13" ht="15.75" customHeight="1" x14ac:dyDescent="0.2">
      <c r="A676" s="1" t="s">
        <v>1975</v>
      </c>
      <c r="B676" s="27">
        <v>11</v>
      </c>
      <c r="C676" s="27">
        <v>28676838</v>
      </c>
      <c r="D676" s="27" t="s">
        <v>409</v>
      </c>
      <c r="E676" s="27" t="s">
        <v>420</v>
      </c>
      <c r="F676" s="27" t="s">
        <v>558</v>
      </c>
      <c r="G676" s="27" t="s">
        <v>558</v>
      </c>
      <c r="H676" s="27">
        <v>229697</v>
      </c>
      <c r="I676" s="27" t="s">
        <v>781</v>
      </c>
      <c r="J676" s="27" t="s">
        <v>414</v>
      </c>
      <c r="K676" s="28">
        <v>-6483</v>
      </c>
      <c r="L676" s="29">
        <v>8.9634419999999997E-11</v>
      </c>
      <c r="M676" t="s">
        <v>3683</v>
      </c>
    </row>
    <row r="677" spans="1:13" ht="15.75" customHeight="1" x14ac:dyDescent="0.2">
      <c r="A677" s="1" t="s">
        <v>1311</v>
      </c>
      <c r="B677" s="27">
        <v>1</v>
      </c>
      <c r="C677" s="27">
        <v>44319373</v>
      </c>
      <c r="D677" s="27" t="s">
        <v>420</v>
      </c>
      <c r="E677" s="27" t="s">
        <v>409</v>
      </c>
      <c r="F677" s="27" t="s">
        <v>1071</v>
      </c>
      <c r="G677" s="27" t="s">
        <v>1072</v>
      </c>
      <c r="H677" s="27">
        <v>231682</v>
      </c>
      <c r="I677" s="27" t="s">
        <v>571</v>
      </c>
      <c r="J677" s="27" t="s">
        <v>414</v>
      </c>
      <c r="K677" s="28">
        <v>-6483</v>
      </c>
      <c r="L677" s="29">
        <v>9.0084289999999996E-11</v>
      </c>
      <c r="M677" t="s">
        <v>3683</v>
      </c>
    </row>
    <row r="678" spans="1:13" ht="15.75" customHeight="1" x14ac:dyDescent="0.2">
      <c r="A678" s="1" t="s">
        <v>1976</v>
      </c>
      <c r="B678" s="27">
        <v>11</v>
      </c>
      <c r="C678" s="27">
        <v>28687766</v>
      </c>
      <c r="D678" s="27" t="s">
        <v>410</v>
      </c>
      <c r="E678" s="27" t="s">
        <v>247</v>
      </c>
      <c r="F678" s="27" t="s">
        <v>472</v>
      </c>
      <c r="G678" s="27" t="s">
        <v>472</v>
      </c>
      <c r="H678" s="27">
        <v>232743</v>
      </c>
      <c r="I678" s="27" t="s">
        <v>781</v>
      </c>
      <c r="J678" s="27" t="s">
        <v>414</v>
      </c>
      <c r="K678" s="28">
        <v>-6481</v>
      </c>
      <c r="L678" s="29">
        <v>9.133061E-11</v>
      </c>
      <c r="M678" t="s">
        <v>3683</v>
      </c>
    </row>
    <row r="679" spans="1:13" ht="15.75" customHeight="1" x14ac:dyDescent="0.2">
      <c r="A679" s="1" t="s">
        <v>1977</v>
      </c>
      <c r="B679" s="27">
        <v>1</v>
      </c>
      <c r="C679" s="27">
        <v>44129779</v>
      </c>
      <c r="D679" s="27" t="s">
        <v>409</v>
      </c>
      <c r="E679" s="27" t="s">
        <v>420</v>
      </c>
      <c r="F679" s="27" t="s">
        <v>1152</v>
      </c>
      <c r="G679" s="27" t="s">
        <v>1153</v>
      </c>
      <c r="H679" s="27">
        <v>222971</v>
      </c>
      <c r="I679" s="27" t="s">
        <v>1189</v>
      </c>
      <c r="J679" s="27" t="s">
        <v>414</v>
      </c>
      <c r="K679" s="28">
        <v>-6479</v>
      </c>
      <c r="L679" s="29">
        <v>9.2027020000000003E-11</v>
      </c>
      <c r="M679" t="s">
        <v>3683</v>
      </c>
    </row>
    <row r="680" spans="1:13" ht="15.75" customHeight="1" x14ac:dyDescent="0.2">
      <c r="A680" s="1" t="s">
        <v>1978</v>
      </c>
      <c r="B680" s="27">
        <v>20</v>
      </c>
      <c r="C680" s="27">
        <v>21202815</v>
      </c>
      <c r="D680" s="27" t="s">
        <v>409</v>
      </c>
      <c r="E680" s="27" t="s">
        <v>420</v>
      </c>
      <c r="F680" s="27" t="s">
        <v>868</v>
      </c>
      <c r="G680" s="27" t="s">
        <v>514</v>
      </c>
      <c r="H680" s="27">
        <v>241760</v>
      </c>
      <c r="I680" s="27" t="s">
        <v>781</v>
      </c>
      <c r="J680" s="27" t="s">
        <v>414</v>
      </c>
      <c r="K680" s="28">
        <v>-6479</v>
      </c>
      <c r="L680" s="29">
        <v>9.2346059999999997E-11</v>
      </c>
      <c r="M680" t="s">
        <v>3683</v>
      </c>
    </row>
    <row r="681" spans="1:13" ht="15.75" customHeight="1" x14ac:dyDescent="0.2">
      <c r="A681" s="1" t="s">
        <v>1979</v>
      </c>
      <c r="B681" s="27">
        <v>5</v>
      </c>
      <c r="C681" s="27">
        <v>87880572</v>
      </c>
      <c r="D681" s="27" t="s">
        <v>409</v>
      </c>
      <c r="E681" s="27" t="s">
        <v>420</v>
      </c>
      <c r="F681" s="27" t="s">
        <v>1980</v>
      </c>
      <c r="G681" s="27" t="s">
        <v>1980</v>
      </c>
      <c r="H681" s="27">
        <v>235884</v>
      </c>
      <c r="I681" s="27" t="s">
        <v>610</v>
      </c>
      <c r="J681" s="27" t="s">
        <v>414</v>
      </c>
      <c r="K681" s="28">
        <v>6478</v>
      </c>
      <c r="L681" s="29">
        <v>9.3043890000000006E-11</v>
      </c>
      <c r="M681" t="s">
        <v>3683</v>
      </c>
    </row>
    <row r="682" spans="1:13" ht="15.75" customHeight="1" x14ac:dyDescent="0.2">
      <c r="A682" s="1" t="s">
        <v>1981</v>
      </c>
      <c r="B682" s="27">
        <v>5</v>
      </c>
      <c r="C682" s="27">
        <v>87882179</v>
      </c>
      <c r="D682" s="27" t="s">
        <v>409</v>
      </c>
      <c r="E682" s="27" t="s">
        <v>420</v>
      </c>
      <c r="F682" s="27" t="s">
        <v>1980</v>
      </c>
      <c r="G682" s="27" t="s">
        <v>1980</v>
      </c>
      <c r="H682" s="27">
        <v>235880</v>
      </c>
      <c r="I682" s="27" t="s">
        <v>610</v>
      </c>
      <c r="J682" s="27" t="s">
        <v>414</v>
      </c>
      <c r="K682" s="28">
        <v>6468</v>
      </c>
      <c r="L682" s="29">
        <v>9.9319879999999995E-11</v>
      </c>
      <c r="M682" t="s">
        <v>3683</v>
      </c>
    </row>
    <row r="683" spans="1:13" ht="15.75" customHeight="1" x14ac:dyDescent="0.2">
      <c r="A683" s="1" t="s">
        <v>1982</v>
      </c>
      <c r="B683" s="27">
        <v>5</v>
      </c>
      <c r="C683" s="27">
        <v>103908246</v>
      </c>
      <c r="D683" s="27" t="s">
        <v>247</v>
      </c>
      <c r="E683" s="27" t="s">
        <v>410</v>
      </c>
      <c r="F683" s="27" t="s">
        <v>1905</v>
      </c>
      <c r="G683" s="27" t="s">
        <v>1906</v>
      </c>
      <c r="H683" s="27">
        <v>240868</v>
      </c>
      <c r="I683" s="27" t="s">
        <v>1388</v>
      </c>
      <c r="J683" s="27" t="s">
        <v>414</v>
      </c>
      <c r="K683" s="28">
        <v>-6462</v>
      </c>
      <c r="L683" s="29">
        <v>1.033955E-10</v>
      </c>
      <c r="M683" t="s">
        <v>3683</v>
      </c>
    </row>
    <row r="684" spans="1:13" ht="15.75" customHeight="1" x14ac:dyDescent="0.2">
      <c r="A684" s="1" t="s">
        <v>1244</v>
      </c>
      <c r="B684" s="27">
        <v>10</v>
      </c>
      <c r="C684" s="27">
        <v>8820088</v>
      </c>
      <c r="D684" s="27" t="s">
        <v>420</v>
      </c>
      <c r="E684" s="27" t="s">
        <v>409</v>
      </c>
      <c r="F684" s="27" t="s">
        <v>435</v>
      </c>
      <c r="G684" s="27" t="s">
        <v>436</v>
      </c>
      <c r="H684" s="27">
        <v>248236</v>
      </c>
      <c r="I684" s="27" t="s">
        <v>1388</v>
      </c>
      <c r="J684" s="27" t="s">
        <v>414</v>
      </c>
      <c r="K684" s="27" t="s">
        <v>1983</v>
      </c>
      <c r="L684" s="29">
        <v>1.047195E-10</v>
      </c>
      <c r="M684" t="s">
        <v>3684</v>
      </c>
    </row>
    <row r="685" spans="1:13" ht="15.75" customHeight="1" x14ac:dyDescent="0.2">
      <c r="A685" s="1" t="s">
        <v>1984</v>
      </c>
      <c r="B685" s="27">
        <v>5</v>
      </c>
      <c r="C685" s="27">
        <v>103875902</v>
      </c>
      <c r="D685" s="27" t="s">
        <v>247</v>
      </c>
      <c r="E685" s="27" t="s">
        <v>410</v>
      </c>
      <c r="F685" s="27" t="s">
        <v>1906</v>
      </c>
      <c r="G685" s="27" t="s">
        <v>1906</v>
      </c>
      <c r="H685" s="27">
        <v>237062</v>
      </c>
      <c r="I685" s="27" t="s">
        <v>610</v>
      </c>
      <c r="J685" s="27" t="s">
        <v>414</v>
      </c>
      <c r="K685" s="28">
        <v>6458</v>
      </c>
      <c r="L685" s="29">
        <v>1.058808E-10</v>
      </c>
      <c r="M685" t="s">
        <v>3683</v>
      </c>
    </row>
    <row r="686" spans="1:13" ht="15.75" customHeight="1" x14ac:dyDescent="0.2">
      <c r="A686" s="1" t="s">
        <v>1985</v>
      </c>
      <c r="B686" s="27">
        <v>5</v>
      </c>
      <c r="C686" s="27">
        <v>87873623</v>
      </c>
      <c r="D686" s="27" t="s">
        <v>247</v>
      </c>
      <c r="E686" s="27" t="s">
        <v>410</v>
      </c>
      <c r="F686" s="27" t="s">
        <v>1980</v>
      </c>
      <c r="G686" s="27" t="s">
        <v>1980</v>
      </c>
      <c r="H686" s="27">
        <v>235861</v>
      </c>
      <c r="I686" s="27" t="s">
        <v>610</v>
      </c>
      <c r="J686" s="27" t="s">
        <v>414</v>
      </c>
      <c r="K686" s="28">
        <v>6456</v>
      </c>
      <c r="L686" s="29">
        <v>1.07477E-10</v>
      </c>
      <c r="M686" t="s">
        <v>3683</v>
      </c>
    </row>
    <row r="687" spans="1:13" ht="15.75" customHeight="1" x14ac:dyDescent="0.2">
      <c r="A687" s="1" t="s">
        <v>1162</v>
      </c>
      <c r="B687" s="27">
        <v>12</v>
      </c>
      <c r="C687" s="27">
        <v>89776284</v>
      </c>
      <c r="D687" s="27" t="s">
        <v>410</v>
      </c>
      <c r="E687" s="27" t="s">
        <v>247</v>
      </c>
      <c r="F687" s="27" t="s">
        <v>1188</v>
      </c>
      <c r="G687" s="27" t="s">
        <v>1188</v>
      </c>
      <c r="H687" s="27">
        <v>240755</v>
      </c>
      <c r="I687" s="27" t="s">
        <v>610</v>
      </c>
      <c r="J687" s="27" t="s">
        <v>414</v>
      </c>
      <c r="K687" s="28">
        <v>6455</v>
      </c>
      <c r="L687" s="29">
        <v>1.083699E-10</v>
      </c>
      <c r="M687" t="s">
        <v>3684</v>
      </c>
    </row>
    <row r="688" spans="1:13" ht="15.75" customHeight="1" x14ac:dyDescent="0.2">
      <c r="A688" s="1" t="s">
        <v>1986</v>
      </c>
      <c r="B688" s="27">
        <v>20</v>
      </c>
      <c r="C688" s="27">
        <v>21121472</v>
      </c>
      <c r="D688" s="27" t="s">
        <v>247</v>
      </c>
      <c r="E688" s="27" t="s">
        <v>420</v>
      </c>
      <c r="F688" s="27" t="s">
        <v>894</v>
      </c>
      <c r="G688" s="27" t="s">
        <v>827</v>
      </c>
      <c r="H688" s="27">
        <v>238529</v>
      </c>
      <c r="I688" s="27" t="s">
        <v>781</v>
      </c>
      <c r="J688" s="27" t="s">
        <v>414</v>
      </c>
      <c r="K688" s="28">
        <v>-6453</v>
      </c>
      <c r="L688" s="29">
        <v>1.097544E-10</v>
      </c>
      <c r="M688" t="s">
        <v>3683</v>
      </c>
    </row>
    <row r="689" spans="1:13" ht="15.75" customHeight="1" x14ac:dyDescent="0.2">
      <c r="A689" s="1" t="s">
        <v>1987</v>
      </c>
      <c r="B689" s="27">
        <v>20</v>
      </c>
      <c r="C689" s="27">
        <v>21246620</v>
      </c>
      <c r="D689" s="27" t="s">
        <v>420</v>
      </c>
      <c r="E689" s="27" t="s">
        <v>409</v>
      </c>
      <c r="F689" s="27" t="s">
        <v>1117</v>
      </c>
      <c r="G689" s="27" t="s">
        <v>1118</v>
      </c>
      <c r="H689" s="27">
        <v>241489</v>
      </c>
      <c r="I689" s="27" t="s">
        <v>1388</v>
      </c>
      <c r="J689" s="27" t="s">
        <v>414</v>
      </c>
      <c r="K689" s="28">
        <v>-6453</v>
      </c>
      <c r="L689" s="29">
        <v>1.0976840000000001E-10</v>
      </c>
      <c r="M689" t="s">
        <v>3683</v>
      </c>
    </row>
    <row r="690" spans="1:13" ht="15.75" customHeight="1" x14ac:dyDescent="0.2">
      <c r="A690" s="1" t="s">
        <v>1988</v>
      </c>
      <c r="B690" s="27">
        <v>11</v>
      </c>
      <c r="C690" s="27">
        <v>28566616</v>
      </c>
      <c r="D690" s="27" t="s">
        <v>410</v>
      </c>
      <c r="E690" s="27" t="s">
        <v>247</v>
      </c>
      <c r="F690" s="27" t="s">
        <v>1989</v>
      </c>
      <c r="G690" s="27" t="s">
        <v>1990</v>
      </c>
      <c r="H690" s="27">
        <v>248293</v>
      </c>
      <c r="I690" s="27" t="s">
        <v>576</v>
      </c>
      <c r="J690" s="27" t="s">
        <v>414</v>
      </c>
      <c r="K690" s="28">
        <v>6453</v>
      </c>
      <c r="L690" s="29">
        <v>1.099358E-10</v>
      </c>
      <c r="M690" t="s">
        <v>3683</v>
      </c>
    </row>
    <row r="691" spans="1:13" ht="15.75" customHeight="1" x14ac:dyDescent="0.2">
      <c r="A691" s="1" t="s">
        <v>1991</v>
      </c>
      <c r="B691" s="27">
        <v>5</v>
      </c>
      <c r="C691" s="27">
        <v>103909548</v>
      </c>
      <c r="D691" s="27" t="s">
        <v>247</v>
      </c>
      <c r="E691" s="27" t="s">
        <v>410</v>
      </c>
      <c r="F691" s="27" t="s">
        <v>1905</v>
      </c>
      <c r="G691" s="27" t="s">
        <v>1906</v>
      </c>
      <c r="H691" s="27">
        <v>240784</v>
      </c>
      <c r="I691" s="27" t="s">
        <v>1388</v>
      </c>
      <c r="J691" s="27" t="s">
        <v>414</v>
      </c>
      <c r="K691" s="28">
        <v>-6452</v>
      </c>
      <c r="L691" s="29">
        <v>1.1016700000000001E-10</v>
      </c>
      <c r="M691" t="s">
        <v>3683</v>
      </c>
    </row>
    <row r="692" spans="1:13" ht="15.75" customHeight="1" x14ac:dyDescent="0.2">
      <c r="A692" s="1" t="s">
        <v>1992</v>
      </c>
      <c r="B692" s="27">
        <v>5</v>
      </c>
      <c r="C692" s="27">
        <v>87870248</v>
      </c>
      <c r="D692" s="27" t="s">
        <v>410</v>
      </c>
      <c r="E692" s="27" t="s">
        <v>247</v>
      </c>
      <c r="F692" s="27" t="s">
        <v>1980</v>
      </c>
      <c r="G692" s="27" t="s">
        <v>1980</v>
      </c>
      <c r="H692" s="27">
        <v>235860</v>
      </c>
      <c r="I692" s="27" t="s">
        <v>610</v>
      </c>
      <c r="J692" s="27" t="s">
        <v>414</v>
      </c>
      <c r="K692" s="28">
        <v>6451</v>
      </c>
      <c r="L692" s="29">
        <v>1.11241E-10</v>
      </c>
      <c r="M692" t="s">
        <v>3683</v>
      </c>
    </row>
    <row r="693" spans="1:13" ht="15.75" customHeight="1" x14ac:dyDescent="0.2">
      <c r="A693" s="1" t="s">
        <v>1993</v>
      </c>
      <c r="B693" s="27">
        <v>5</v>
      </c>
      <c r="C693" s="27">
        <v>87875379</v>
      </c>
      <c r="D693" s="27" t="s">
        <v>247</v>
      </c>
      <c r="E693" s="27" t="s">
        <v>410</v>
      </c>
      <c r="F693" s="27" t="s">
        <v>1980</v>
      </c>
      <c r="G693" s="27" t="s">
        <v>1980</v>
      </c>
      <c r="H693" s="27">
        <v>235869</v>
      </c>
      <c r="I693" s="27" t="s">
        <v>610</v>
      </c>
      <c r="J693" s="27" t="s">
        <v>414</v>
      </c>
      <c r="K693" s="27" t="s">
        <v>1994</v>
      </c>
      <c r="L693" s="29">
        <v>1.115083E-10</v>
      </c>
      <c r="M693" t="s">
        <v>3683</v>
      </c>
    </row>
    <row r="694" spans="1:13" ht="15.75" customHeight="1" x14ac:dyDescent="0.2">
      <c r="A694" s="1" t="s">
        <v>1250</v>
      </c>
      <c r="B694" s="27">
        <v>10</v>
      </c>
      <c r="C694" s="27">
        <v>8835711</v>
      </c>
      <c r="D694" s="27" t="s">
        <v>420</v>
      </c>
      <c r="E694" s="27" t="s">
        <v>410</v>
      </c>
      <c r="F694" s="27" t="s">
        <v>435</v>
      </c>
      <c r="G694" s="27" t="s">
        <v>436</v>
      </c>
      <c r="H694" s="27">
        <v>248139</v>
      </c>
      <c r="I694" s="27" t="s">
        <v>1388</v>
      </c>
      <c r="J694" s="27" t="s">
        <v>414</v>
      </c>
      <c r="K694" s="27" t="s">
        <v>1995</v>
      </c>
      <c r="L694" s="29">
        <v>1.12086E-10</v>
      </c>
      <c r="M694" t="s">
        <v>3684</v>
      </c>
    </row>
    <row r="695" spans="1:13" ht="15.75" customHeight="1" x14ac:dyDescent="0.2">
      <c r="A695" s="1" t="s">
        <v>1996</v>
      </c>
      <c r="B695" s="27">
        <v>5</v>
      </c>
      <c r="C695" s="27">
        <v>103908868</v>
      </c>
      <c r="D695" s="27" t="s">
        <v>247</v>
      </c>
      <c r="E695" s="27" t="s">
        <v>410</v>
      </c>
      <c r="F695" s="27" t="s">
        <v>1925</v>
      </c>
      <c r="G695" s="27" t="s">
        <v>1926</v>
      </c>
      <c r="H695" s="27">
        <v>240854</v>
      </c>
      <c r="I695" s="27" t="s">
        <v>1388</v>
      </c>
      <c r="J695" s="27" t="s">
        <v>414</v>
      </c>
      <c r="K695" s="28">
        <v>-6448</v>
      </c>
      <c r="L695" s="29">
        <v>1.1320790000000001E-10</v>
      </c>
      <c r="M695" t="s">
        <v>3683</v>
      </c>
    </row>
    <row r="696" spans="1:13" ht="15.75" customHeight="1" x14ac:dyDescent="0.2">
      <c r="A696" s="1" t="s">
        <v>1058</v>
      </c>
      <c r="B696" s="27">
        <v>1</v>
      </c>
      <c r="C696" s="27">
        <v>44224688</v>
      </c>
      <c r="D696" s="27" t="s">
        <v>420</v>
      </c>
      <c r="E696" s="27" t="s">
        <v>409</v>
      </c>
      <c r="F696" s="27" t="s">
        <v>1063</v>
      </c>
      <c r="G696" s="27" t="s">
        <v>1063</v>
      </c>
      <c r="H696" s="27">
        <v>235635</v>
      </c>
      <c r="I696" s="27" t="s">
        <v>1189</v>
      </c>
      <c r="J696" s="27" t="s">
        <v>414</v>
      </c>
      <c r="K696" s="28">
        <v>-6448</v>
      </c>
      <c r="L696" s="29">
        <v>1.132576E-10</v>
      </c>
      <c r="M696" t="s">
        <v>3683</v>
      </c>
    </row>
    <row r="697" spans="1:13" ht="15.75" customHeight="1" x14ac:dyDescent="0.2">
      <c r="A697" s="1" t="s">
        <v>1248</v>
      </c>
      <c r="B697" s="27">
        <v>10</v>
      </c>
      <c r="C697" s="27">
        <v>8821145</v>
      </c>
      <c r="D697" s="27" t="s">
        <v>247</v>
      </c>
      <c r="E697" s="27" t="s">
        <v>410</v>
      </c>
      <c r="F697" s="27" t="s">
        <v>1260</v>
      </c>
      <c r="G697" s="27" t="s">
        <v>1216</v>
      </c>
      <c r="H697" s="27">
        <v>248236</v>
      </c>
      <c r="I697" s="27" t="s">
        <v>1388</v>
      </c>
      <c r="J697" s="27" t="s">
        <v>414</v>
      </c>
      <c r="K697" s="28">
        <v>-6448</v>
      </c>
      <c r="L697" s="29">
        <v>1.133034E-10</v>
      </c>
      <c r="M697" t="s">
        <v>3684</v>
      </c>
    </row>
    <row r="698" spans="1:13" ht="15.75" customHeight="1" x14ac:dyDescent="0.2">
      <c r="A698" s="1" t="s">
        <v>1235</v>
      </c>
      <c r="B698" s="27">
        <v>10</v>
      </c>
      <c r="C698" s="27">
        <v>8828404</v>
      </c>
      <c r="D698" s="27" t="s">
        <v>420</v>
      </c>
      <c r="E698" s="27" t="s">
        <v>409</v>
      </c>
      <c r="F698" s="27" t="s">
        <v>1413</v>
      </c>
      <c r="G698" s="27" t="s">
        <v>1413</v>
      </c>
      <c r="H698" s="27">
        <v>248218</v>
      </c>
      <c r="I698" s="27" t="s">
        <v>610</v>
      </c>
      <c r="J698" s="27" t="s">
        <v>414</v>
      </c>
      <c r="K698" s="28">
        <v>6448</v>
      </c>
      <c r="L698" s="29">
        <v>1.1338010000000001E-10</v>
      </c>
      <c r="M698" t="s">
        <v>3684</v>
      </c>
    </row>
    <row r="699" spans="1:13" ht="15.75" customHeight="1" x14ac:dyDescent="0.2">
      <c r="A699" s="1" t="s">
        <v>1239</v>
      </c>
      <c r="B699" s="27">
        <v>10</v>
      </c>
      <c r="C699" s="27">
        <v>8808327</v>
      </c>
      <c r="D699" s="27" t="s">
        <v>420</v>
      </c>
      <c r="E699" s="27" t="s">
        <v>410</v>
      </c>
      <c r="F699" s="27" t="s">
        <v>1015</v>
      </c>
      <c r="G699" s="27" t="s">
        <v>1016</v>
      </c>
      <c r="H699" s="27">
        <v>248226</v>
      </c>
      <c r="I699" s="27" t="s">
        <v>1388</v>
      </c>
      <c r="J699" s="27" t="s">
        <v>414</v>
      </c>
      <c r="K699" s="28">
        <v>-6446</v>
      </c>
      <c r="L699" s="29">
        <v>1.1454160000000001E-10</v>
      </c>
      <c r="M699" t="s">
        <v>3684</v>
      </c>
    </row>
    <row r="700" spans="1:13" ht="15.75" customHeight="1" x14ac:dyDescent="0.2">
      <c r="A700" s="1" t="s">
        <v>1234</v>
      </c>
      <c r="B700" s="27">
        <v>10</v>
      </c>
      <c r="C700" s="27">
        <v>8831436</v>
      </c>
      <c r="D700" s="27" t="s">
        <v>420</v>
      </c>
      <c r="E700" s="27" t="s">
        <v>410</v>
      </c>
      <c r="F700" s="27" t="s">
        <v>435</v>
      </c>
      <c r="G700" s="27" t="s">
        <v>436</v>
      </c>
      <c r="H700" s="27">
        <v>248227</v>
      </c>
      <c r="I700" s="27" t="s">
        <v>1388</v>
      </c>
      <c r="J700" s="27" t="s">
        <v>414</v>
      </c>
      <c r="K700" s="28">
        <v>-6444</v>
      </c>
      <c r="L700" s="29">
        <v>1.160275E-10</v>
      </c>
      <c r="M700" t="s">
        <v>3684</v>
      </c>
    </row>
    <row r="701" spans="1:13" ht="15.75" customHeight="1" x14ac:dyDescent="0.2">
      <c r="A701" s="1" t="s">
        <v>1997</v>
      </c>
      <c r="B701" s="27">
        <v>11</v>
      </c>
      <c r="C701" s="27">
        <v>28557541</v>
      </c>
      <c r="D701" s="27" t="s">
        <v>420</v>
      </c>
      <c r="E701" s="27" t="s">
        <v>247</v>
      </c>
      <c r="F701" s="27" t="s">
        <v>1998</v>
      </c>
      <c r="G701" s="27" t="s">
        <v>1998</v>
      </c>
      <c r="H701" s="27">
        <v>248303</v>
      </c>
      <c r="I701" s="27" t="s">
        <v>576</v>
      </c>
      <c r="J701" s="27" t="s">
        <v>414</v>
      </c>
      <c r="K701" s="28">
        <v>6443</v>
      </c>
      <c r="L701" s="29">
        <v>1.1684189999999999E-10</v>
      </c>
      <c r="M701" t="s">
        <v>3683</v>
      </c>
    </row>
    <row r="702" spans="1:13" ht="15.75" customHeight="1" x14ac:dyDescent="0.2">
      <c r="A702" s="1" t="s">
        <v>1245</v>
      </c>
      <c r="B702" s="27">
        <v>10</v>
      </c>
      <c r="C702" s="27">
        <v>8821299</v>
      </c>
      <c r="D702" s="27" t="s">
        <v>247</v>
      </c>
      <c r="E702" s="27" t="s">
        <v>410</v>
      </c>
      <c r="F702" s="27" t="s">
        <v>1260</v>
      </c>
      <c r="G702" s="27" t="s">
        <v>1216</v>
      </c>
      <c r="H702" s="27">
        <v>248241</v>
      </c>
      <c r="I702" s="27" t="s">
        <v>1388</v>
      </c>
      <c r="J702" s="27" t="s">
        <v>414</v>
      </c>
      <c r="K702" s="28">
        <v>-6443</v>
      </c>
      <c r="L702" s="29">
        <v>1.169372E-10</v>
      </c>
      <c r="M702" t="s">
        <v>3684</v>
      </c>
    </row>
    <row r="703" spans="1:13" ht="15.75" customHeight="1" x14ac:dyDescent="0.2">
      <c r="A703" s="1" t="s">
        <v>1259</v>
      </c>
      <c r="B703" s="27">
        <v>10</v>
      </c>
      <c r="C703" s="27">
        <v>8786826</v>
      </c>
      <c r="D703" s="27" t="s">
        <v>420</v>
      </c>
      <c r="E703" s="27" t="s">
        <v>409</v>
      </c>
      <c r="F703" s="27" t="s">
        <v>1999</v>
      </c>
      <c r="G703" s="27" t="s">
        <v>733</v>
      </c>
      <c r="H703" s="27">
        <v>248280</v>
      </c>
      <c r="I703" s="27" t="s">
        <v>1388</v>
      </c>
      <c r="J703" s="27" t="s">
        <v>414</v>
      </c>
      <c r="K703" s="28">
        <v>-6442</v>
      </c>
      <c r="L703" s="29">
        <v>1.178644E-10</v>
      </c>
      <c r="M703" t="s">
        <v>3684</v>
      </c>
    </row>
    <row r="704" spans="1:13" ht="15.75" customHeight="1" x14ac:dyDescent="0.2">
      <c r="A704" s="1" t="s">
        <v>1237</v>
      </c>
      <c r="B704" s="27">
        <v>10</v>
      </c>
      <c r="C704" s="27">
        <v>8831074</v>
      </c>
      <c r="D704" s="27" t="s">
        <v>410</v>
      </c>
      <c r="E704" s="27" t="s">
        <v>247</v>
      </c>
      <c r="F704" s="27" t="s">
        <v>435</v>
      </c>
      <c r="G704" s="27" t="s">
        <v>436</v>
      </c>
      <c r="H704" s="27">
        <v>248228</v>
      </c>
      <c r="I704" s="27" t="s">
        <v>1388</v>
      </c>
      <c r="J704" s="27" t="s">
        <v>414</v>
      </c>
      <c r="K704" s="28">
        <v>-6442</v>
      </c>
      <c r="L704" s="29">
        <v>1.1792890000000001E-10</v>
      </c>
      <c r="M704" t="s">
        <v>3684</v>
      </c>
    </row>
    <row r="705" spans="1:13" ht="15.75" customHeight="1" x14ac:dyDescent="0.2">
      <c r="A705" s="1" t="s">
        <v>1253</v>
      </c>
      <c r="B705" s="27">
        <v>10</v>
      </c>
      <c r="C705" s="27">
        <v>8835914</v>
      </c>
      <c r="D705" s="27" t="s">
        <v>420</v>
      </c>
      <c r="E705" s="27" t="s">
        <v>409</v>
      </c>
      <c r="F705" s="27" t="s">
        <v>435</v>
      </c>
      <c r="G705" s="27" t="s">
        <v>436</v>
      </c>
      <c r="H705" s="27">
        <v>248130</v>
      </c>
      <c r="I705" s="27" t="s">
        <v>1388</v>
      </c>
      <c r="J705" s="27" t="s">
        <v>414</v>
      </c>
      <c r="K705" s="27" t="s">
        <v>2000</v>
      </c>
      <c r="L705" s="29">
        <v>1.1950610000000001E-10</v>
      </c>
      <c r="M705" t="s">
        <v>3684</v>
      </c>
    </row>
    <row r="706" spans="1:13" ht="15.75" customHeight="1" x14ac:dyDescent="0.2">
      <c r="A706" s="1" t="s">
        <v>2001</v>
      </c>
      <c r="B706" s="27">
        <v>5</v>
      </c>
      <c r="C706" s="27">
        <v>87863610</v>
      </c>
      <c r="D706" s="27" t="s">
        <v>247</v>
      </c>
      <c r="E706" s="27" t="s">
        <v>410</v>
      </c>
      <c r="F706" s="27" t="s">
        <v>1762</v>
      </c>
      <c r="G706" s="27" t="s">
        <v>1762</v>
      </c>
      <c r="H706" s="27">
        <v>235830</v>
      </c>
      <c r="I706" s="27" t="s">
        <v>610</v>
      </c>
      <c r="J706" s="27" t="s">
        <v>414</v>
      </c>
      <c r="K706" s="28">
        <v>6439</v>
      </c>
      <c r="L706" s="29">
        <v>1.2042340000000001E-10</v>
      </c>
      <c r="M706" t="s">
        <v>3683</v>
      </c>
    </row>
    <row r="707" spans="1:13" ht="15.75" customHeight="1" x14ac:dyDescent="0.2">
      <c r="A707" s="1" t="s">
        <v>2002</v>
      </c>
      <c r="B707" s="27">
        <v>20</v>
      </c>
      <c r="C707" s="27">
        <v>21425593</v>
      </c>
      <c r="D707" s="27" t="s">
        <v>410</v>
      </c>
      <c r="E707" s="27" t="s">
        <v>409</v>
      </c>
      <c r="F707" s="27" t="s">
        <v>1936</v>
      </c>
      <c r="G707" s="27" t="s">
        <v>1936</v>
      </c>
      <c r="H707" s="27">
        <v>243104</v>
      </c>
      <c r="I707" s="27" t="s">
        <v>610</v>
      </c>
      <c r="J707" s="27" t="s">
        <v>414</v>
      </c>
      <c r="K707" s="28">
        <v>6439</v>
      </c>
      <c r="L707" s="29">
        <v>1.20606E-10</v>
      </c>
      <c r="M707" t="s">
        <v>3683</v>
      </c>
    </row>
    <row r="708" spans="1:13" ht="15.75" customHeight="1" x14ac:dyDescent="0.2">
      <c r="A708" s="1" t="s">
        <v>1251</v>
      </c>
      <c r="B708" s="27">
        <v>10</v>
      </c>
      <c r="C708" s="27">
        <v>8805857</v>
      </c>
      <c r="D708" s="27" t="s">
        <v>420</v>
      </c>
      <c r="E708" s="27" t="s">
        <v>409</v>
      </c>
      <c r="F708" s="27" t="s">
        <v>1015</v>
      </c>
      <c r="G708" s="27" t="s">
        <v>1016</v>
      </c>
      <c r="H708" s="27">
        <v>248205</v>
      </c>
      <c r="I708" s="27" t="s">
        <v>1388</v>
      </c>
      <c r="J708" s="27" t="s">
        <v>414</v>
      </c>
      <c r="K708" s="28">
        <v>-6436</v>
      </c>
      <c r="L708" s="29">
        <v>1.2244890000000001E-10</v>
      </c>
      <c r="M708" t="s">
        <v>3684</v>
      </c>
    </row>
    <row r="709" spans="1:13" ht="15.75" customHeight="1" x14ac:dyDescent="0.2">
      <c r="A709" s="1" t="s">
        <v>2003</v>
      </c>
      <c r="B709" s="27">
        <v>5</v>
      </c>
      <c r="C709" s="27">
        <v>103908410</v>
      </c>
      <c r="D709" s="27" t="s">
        <v>409</v>
      </c>
      <c r="E709" s="27" t="s">
        <v>420</v>
      </c>
      <c r="F709" s="27" t="s">
        <v>1905</v>
      </c>
      <c r="G709" s="27" t="s">
        <v>1906</v>
      </c>
      <c r="H709" s="27">
        <v>240868</v>
      </c>
      <c r="I709" s="27" t="s">
        <v>1388</v>
      </c>
      <c r="J709" s="27" t="s">
        <v>414</v>
      </c>
      <c r="K709" s="28">
        <v>-6436</v>
      </c>
      <c r="L709" s="29">
        <v>1.227793E-10</v>
      </c>
      <c r="M709" t="s">
        <v>3683</v>
      </c>
    </row>
    <row r="710" spans="1:13" ht="15.75" customHeight="1" x14ac:dyDescent="0.2">
      <c r="A710" s="1" t="s">
        <v>1238</v>
      </c>
      <c r="B710" s="27">
        <v>10</v>
      </c>
      <c r="C710" s="27">
        <v>8831705</v>
      </c>
      <c r="D710" s="27" t="s">
        <v>410</v>
      </c>
      <c r="E710" s="27" t="s">
        <v>247</v>
      </c>
      <c r="F710" s="27" t="s">
        <v>435</v>
      </c>
      <c r="G710" s="27" t="s">
        <v>436</v>
      </c>
      <c r="H710" s="27">
        <v>248227</v>
      </c>
      <c r="I710" s="27" t="s">
        <v>1388</v>
      </c>
      <c r="J710" s="27" t="s">
        <v>414</v>
      </c>
      <c r="K710" s="28">
        <v>-6436</v>
      </c>
      <c r="L710" s="29">
        <v>1.2291549999999999E-10</v>
      </c>
      <c r="M710" t="s">
        <v>3684</v>
      </c>
    </row>
    <row r="711" spans="1:13" ht="15.75" customHeight="1" x14ac:dyDescent="0.2">
      <c r="A711" s="1" t="s">
        <v>2004</v>
      </c>
      <c r="B711" s="27">
        <v>11</v>
      </c>
      <c r="C711" s="27">
        <v>28563532</v>
      </c>
      <c r="D711" s="27" t="s">
        <v>247</v>
      </c>
      <c r="E711" s="27" t="s">
        <v>410</v>
      </c>
      <c r="F711" s="27" t="s">
        <v>1989</v>
      </c>
      <c r="G711" s="27" t="s">
        <v>1990</v>
      </c>
      <c r="H711" s="27">
        <v>248300</v>
      </c>
      <c r="I711" s="27" t="s">
        <v>576</v>
      </c>
      <c r="J711" s="27" t="s">
        <v>414</v>
      </c>
      <c r="K711" s="28">
        <v>6435</v>
      </c>
      <c r="L711" s="29">
        <v>1.2313509999999999E-10</v>
      </c>
      <c r="M711" t="s">
        <v>3683</v>
      </c>
    </row>
    <row r="712" spans="1:13" ht="15.75" customHeight="1" x14ac:dyDescent="0.2">
      <c r="A712" s="1" t="s">
        <v>2005</v>
      </c>
      <c r="B712" s="27">
        <v>11</v>
      </c>
      <c r="C712" s="27">
        <v>28555667</v>
      </c>
      <c r="D712" s="27" t="s">
        <v>409</v>
      </c>
      <c r="E712" s="27" t="s">
        <v>247</v>
      </c>
      <c r="F712" s="27" t="s">
        <v>1998</v>
      </c>
      <c r="G712" s="27" t="s">
        <v>1998</v>
      </c>
      <c r="H712" s="27">
        <v>248297</v>
      </c>
      <c r="I712" s="27" t="s">
        <v>576</v>
      </c>
      <c r="J712" s="27" t="s">
        <v>414</v>
      </c>
      <c r="K712" s="28">
        <v>6435</v>
      </c>
      <c r="L712" s="29">
        <v>1.233909E-10</v>
      </c>
      <c r="M712" t="s">
        <v>3683</v>
      </c>
    </row>
    <row r="713" spans="1:13" ht="15.75" customHeight="1" x14ac:dyDescent="0.2">
      <c r="A713" s="1" t="s">
        <v>1246</v>
      </c>
      <c r="B713" s="27">
        <v>10</v>
      </c>
      <c r="C713" s="27">
        <v>8821156</v>
      </c>
      <c r="D713" s="27" t="s">
        <v>247</v>
      </c>
      <c r="E713" s="27" t="s">
        <v>409</v>
      </c>
      <c r="F713" s="27" t="s">
        <v>1260</v>
      </c>
      <c r="G713" s="27" t="s">
        <v>1216</v>
      </c>
      <c r="H713" s="27">
        <v>248236</v>
      </c>
      <c r="I713" s="27" t="s">
        <v>1388</v>
      </c>
      <c r="J713" s="27" t="s">
        <v>414</v>
      </c>
      <c r="K713" s="28">
        <v>-6435</v>
      </c>
      <c r="L713" s="29">
        <v>1.2374780000000001E-10</v>
      </c>
      <c r="M713" t="s">
        <v>3684</v>
      </c>
    </row>
    <row r="714" spans="1:13" ht="15.75" customHeight="1" x14ac:dyDescent="0.2">
      <c r="A714" s="1" t="s">
        <v>2006</v>
      </c>
      <c r="B714" s="27">
        <v>11</v>
      </c>
      <c r="C714" s="27">
        <v>28558304</v>
      </c>
      <c r="D714" s="27" t="s">
        <v>409</v>
      </c>
      <c r="E714" s="27" t="s">
        <v>420</v>
      </c>
      <c r="F714" s="27" t="s">
        <v>1989</v>
      </c>
      <c r="G714" s="27" t="s">
        <v>1990</v>
      </c>
      <c r="H714" s="27">
        <v>248303</v>
      </c>
      <c r="I714" s="27" t="s">
        <v>576</v>
      </c>
      <c r="J714" s="27" t="s">
        <v>414</v>
      </c>
      <c r="K714" s="28">
        <v>6435</v>
      </c>
      <c r="L714" s="29">
        <v>1.237922E-10</v>
      </c>
      <c r="M714" t="s">
        <v>3683</v>
      </c>
    </row>
    <row r="715" spans="1:13" ht="15.75" customHeight="1" x14ac:dyDescent="0.2">
      <c r="A715" s="1" t="s">
        <v>2007</v>
      </c>
      <c r="B715" s="27">
        <v>11</v>
      </c>
      <c r="C715" s="27">
        <v>28565174</v>
      </c>
      <c r="D715" s="27" t="s">
        <v>420</v>
      </c>
      <c r="E715" s="27" t="s">
        <v>409</v>
      </c>
      <c r="F715" s="27" t="s">
        <v>1989</v>
      </c>
      <c r="G715" s="27" t="s">
        <v>1990</v>
      </c>
      <c r="H715" s="27">
        <v>248249</v>
      </c>
      <c r="I715" s="27" t="s">
        <v>576</v>
      </c>
      <c r="J715" s="27" t="s">
        <v>414</v>
      </c>
      <c r="K715" s="28">
        <v>6433</v>
      </c>
      <c r="L715" s="29">
        <v>1.251174E-10</v>
      </c>
      <c r="M715" t="s">
        <v>3683</v>
      </c>
    </row>
    <row r="716" spans="1:13" ht="15.75" customHeight="1" x14ac:dyDescent="0.2">
      <c r="A716" s="1" t="s">
        <v>2008</v>
      </c>
      <c r="B716" s="27">
        <v>11</v>
      </c>
      <c r="C716" s="27">
        <v>28554534</v>
      </c>
      <c r="D716" s="27" t="s">
        <v>409</v>
      </c>
      <c r="E716" s="27" t="s">
        <v>410</v>
      </c>
      <c r="F716" s="27" t="s">
        <v>1998</v>
      </c>
      <c r="G716" s="27" t="s">
        <v>1998</v>
      </c>
      <c r="H716" s="27">
        <v>248297</v>
      </c>
      <c r="I716" s="27" t="s">
        <v>576</v>
      </c>
      <c r="J716" s="27" t="s">
        <v>414</v>
      </c>
      <c r="K716" s="28">
        <v>6432</v>
      </c>
      <c r="L716" s="29">
        <v>1.2616050000000001E-10</v>
      </c>
      <c r="M716" t="s">
        <v>3683</v>
      </c>
    </row>
    <row r="717" spans="1:13" ht="15.75" customHeight="1" x14ac:dyDescent="0.2">
      <c r="A717" s="1" t="s">
        <v>1243</v>
      </c>
      <c r="B717" s="27">
        <v>10</v>
      </c>
      <c r="C717" s="27">
        <v>8819182</v>
      </c>
      <c r="D717" s="27" t="s">
        <v>247</v>
      </c>
      <c r="E717" s="27" t="s">
        <v>410</v>
      </c>
      <c r="F717" s="27" t="s">
        <v>1260</v>
      </c>
      <c r="G717" s="27" t="s">
        <v>1216</v>
      </c>
      <c r="H717" s="27">
        <v>248242</v>
      </c>
      <c r="I717" s="27" t="s">
        <v>1388</v>
      </c>
      <c r="J717" s="27" t="s">
        <v>414</v>
      </c>
      <c r="K717" s="28">
        <v>-6429</v>
      </c>
      <c r="L717" s="29">
        <v>1.28293E-10</v>
      </c>
      <c r="M717" t="s">
        <v>3684</v>
      </c>
    </row>
    <row r="718" spans="1:13" ht="15.75" customHeight="1" x14ac:dyDescent="0.2">
      <c r="A718" s="1" t="s">
        <v>2009</v>
      </c>
      <c r="B718" s="27">
        <v>5</v>
      </c>
      <c r="C718" s="27">
        <v>103878652</v>
      </c>
      <c r="D718" s="27" t="s">
        <v>410</v>
      </c>
      <c r="E718" s="27" t="s">
        <v>420</v>
      </c>
      <c r="F718" s="27" t="s">
        <v>1926</v>
      </c>
      <c r="G718" s="27" t="s">
        <v>1926</v>
      </c>
      <c r="H718" s="27">
        <v>235011</v>
      </c>
      <c r="I718" s="27" t="s">
        <v>610</v>
      </c>
      <c r="J718" s="27" t="s">
        <v>414</v>
      </c>
      <c r="K718" s="28">
        <v>6428</v>
      </c>
      <c r="L718" s="29">
        <v>1.296841E-10</v>
      </c>
      <c r="M718" t="s">
        <v>3683</v>
      </c>
    </row>
    <row r="719" spans="1:13" ht="15.75" customHeight="1" x14ac:dyDescent="0.2">
      <c r="A719" s="1" t="s">
        <v>2010</v>
      </c>
      <c r="B719" s="27">
        <v>11</v>
      </c>
      <c r="C719" s="27">
        <v>28562521</v>
      </c>
      <c r="D719" s="27" t="s">
        <v>247</v>
      </c>
      <c r="E719" s="27" t="s">
        <v>410</v>
      </c>
      <c r="F719" s="27" t="s">
        <v>1989</v>
      </c>
      <c r="G719" s="27" t="s">
        <v>1990</v>
      </c>
      <c r="H719" s="27">
        <v>248302</v>
      </c>
      <c r="I719" s="27" t="s">
        <v>576</v>
      </c>
      <c r="J719" s="27" t="s">
        <v>414</v>
      </c>
      <c r="K719" s="28">
        <v>6427</v>
      </c>
      <c r="L719" s="29">
        <v>1.300602E-10</v>
      </c>
      <c r="M719" t="s">
        <v>3683</v>
      </c>
    </row>
    <row r="720" spans="1:13" ht="15.75" customHeight="1" x14ac:dyDescent="0.2">
      <c r="A720" s="1" t="s">
        <v>1252</v>
      </c>
      <c r="B720" s="27">
        <v>10</v>
      </c>
      <c r="C720" s="27">
        <v>8820542</v>
      </c>
      <c r="D720" s="27" t="s">
        <v>410</v>
      </c>
      <c r="E720" s="27" t="s">
        <v>409</v>
      </c>
      <c r="F720" s="27" t="s">
        <v>435</v>
      </c>
      <c r="G720" s="27" t="s">
        <v>436</v>
      </c>
      <c r="H720" s="27">
        <v>248134</v>
      </c>
      <c r="I720" s="27" t="s">
        <v>1388</v>
      </c>
      <c r="J720" s="27" t="s">
        <v>414</v>
      </c>
      <c r="K720" s="28">
        <v>-6426</v>
      </c>
      <c r="L720" s="29">
        <v>1.3070740000000001E-10</v>
      </c>
      <c r="M720" t="s">
        <v>3684</v>
      </c>
    </row>
    <row r="721" spans="1:13" ht="15.75" customHeight="1" x14ac:dyDescent="0.2">
      <c r="A721" s="1" t="s">
        <v>2011</v>
      </c>
      <c r="B721" s="27">
        <v>11</v>
      </c>
      <c r="C721" s="27">
        <v>28559464</v>
      </c>
      <c r="D721" s="27" t="s">
        <v>409</v>
      </c>
      <c r="E721" s="27" t="s">
        <v>420</v>
      </c>
      <c r="F721" s="27" t="s">
        <v>1989</v>
      </c>
      <c r="G721" s="27" t="s">
        <v>1990</v>
      </c>
      <c r="H721" s="27">
        <v>248290</v>
      </c>
      <c r="I721" s="27" t="s">
        <v>576</v>
      </c>
      <c r="J721" s="27" t="s">
        <v>414</v>
      </c>
      <c r="K721" s="28">
        <v>6422</v>
      </c>
      <c r="L721" s="29">
        <v>1.3486030000000001E-10</v>
      </c>
      <c r="M721" t="s">
        <v>3683</v>
      </c>
    </row>
    <row r="722" spans="1:13" ht="15.75" customHeight="1" x14ac:dyDescent="0.2">
      <c r="A722" s="1" t="s">
        <v>2012</v>
      </c>
      <c r="B722" s="27">
        <v>3</v>
      </c>
      <c r="C722" s="27">
        <v>20744496</v>
      </c>
      <c r="D722" s="27" t="s">
        <v>420</v>
      </c>
      <c r="E722" s="27" t="s">
        <v>409</v>
      </c>
      <c r="F722" s="27" t="s">
        <v>1103</v>
      </c>
      <c r="G722" s="27" t="s">
        <v>1103</v>
      </c>
      <c r="H722" s="27">
        <v>235392</v>
      </c>
      <c r="I722" s="27" t="s">
        <v>1189</v>
      </c>
      <c r="J722" s="27" t="s">
        <v>414</v>
      </c>
      <c r="K722" s="28">
        <v>-6421</v>
      </c>
      <c r="L722" s="29">
        <v>1.3553549999999999E-10</v>
      </c>
      <c r="M722" t="s">
        <v>3684</v>
      </c>
    </row>
    <row r="723" spans="1:13" ht="15.75" customHeight="1" x14ac:dyDescent="0.2">
      <c r="A723" s="1" t="s">
        <v>2013</v>
      </c>
      <c r="B723" s="27">
        <v>20</v>
      </c>
      <c r="C723" s="27">
        <v>21437313</v>
      </c>
      <c r="D723" s="27" t="s">
        <v>410</v>
      </c>
      <c r="E723" s="27" t="s">
        <v>247</v>
      </c>
      <c r="F723" s="27" t="s">
        <v>1936</v>
      </c>
      <c r="G723" s="27" t="s">
        <v>1936</v>
      </c>
      <c r="H723" s="27">
        <v>242952</v>
      </c>
      <c r="I723" s="27" t="s">
        <v>610</v>
      </c>
      <c r="J723" s="27" t="s">
        <v>414</v>
      </c>
      <c r="K723" s="27" t="s">
        <v>2014</v>
      </c>
      <c r="L723" s="29">
        <v>1.359478E-10</v>
      </c>
      <c r="M723" t="s">
        <v>3683</v>
      </c>
    </row>
    <row r="724" spans="1:13" ht="15.75" customHeight="1" x14ac:dyDescent="0.2">
      <c r="A724" s="1" t="s">
        <v>2015</v>
      </c>
      <c r="B724" s="27">
        <v>20</v>
      </c>
      <c r="C724" s="27">
        <v>21179752</v>
      </c>
      <c r="D724" s="27" t="s">
        <v>247</v>
      </c>
      <c r="E724" s="27" t="s">
        <v>410</v>
      </c>
      <c r="F724" s="27" t="s">
        <v>514</v>
      </c>
      <c r="G724" s="27" t="s">
        <v>514</v>
      </c>
      <c r="H724" s="27">
        <v>242617</v>
      </c>
      <c r="I724" s="27" t="s">
        <v>616</v>
      </c>
      <c r="J724" s="27" t="s">
        <v>414</v>
      </c>
      <c r="K724" s="27" t="s">
        <v>2014</v>
      </c>
      <c r="L724" s="29">
        <v>1.363174E-10</v>
      </c>
      <c r="M724" t="s">
        <v>3683</v>
      </c>
    </row>
    <row r="725" spans="1:13" ht="15.75" customHeight="1" x14ac:dyDescent="0.2">
      <c r="A725" s="1" t="s">
        <v>2016</v>
      </c>
      <c r="B725" s="27">
        <v>20</v>
      </c>
      <c r="C725" s="27">
        <v>21223498</v>
      </c>
      <c r="D725" s="27" t="s">
        <v>247</v>
      </c>
      <c r="E725" s="27" t="s">
        <v>420</v>
      </c>
      <c r="F725" s="27" t="s">
        <v>746</v>
      </c>
      <c r="G725" s="27" t="s">
        <v>747</v>
      </c>
      <c r="H725" s="27">
        <v>242971</v>
      </c>
      <c r="I725" s="27" t="s">
        <v>781</v>
      </c>
      <c r="J725" s="27" t="s">
        <v>414</v>
      </c>
      <c r="K725" s="28">
        <v>-6419</v>
      </c>
      <c r="L725" s="29">
        <v>1.3688100000000001E-10</v>
      </c>
      <c r="M725" t="s">
        <v>3683</v>
      </c>
    </row>
    <row r="726" spans="1:13" ht="15.75" customHeight="1" x14ac:dyDescent="0.2">
      <c r="A726" s="1" t="s">
        <v>2017</v>
      </c>
      <c r="B726" s="27">
        <v>8</v>
      </c>
      <c r="C726" s="27">
        <v>93297037</v>
      </c>
      <c r="D726" s="27" t="s">
        <v>420</v>
      </c>
      <c r="E726" s="27" t="s">
        <v>410</v>
      </c>
      <c r="F726" s="27" t="s">
        <v>2018</v>
      </c>
      <c r="G726" s="27" t="s">
        <v>1647</v>
      </c>
      <c r="H726" s="27">
        <v>247049</v>
      </c>
      <c r="I726" s="27" t="s">
        <v>449</v>
      </c>
      <c r="J726" s="27" t="s">
        <v>414</v>
      </c>
      <c r="K726" s="28">
        <v>-6419</v>
      </c>
      <c r="L726" s="29">
        <v>1.373676E-10</v>
      </c>
      <c r="M726" t="s">
        <v>3684</v>
      </c>
    </row>
    <row r="727" spans="1:13" ht="15.75" customHeight="1" x14ac:dyDescent="0.2">
      <c r="A727" s="1" t="s">
        <v>2019</v>
      </c>
      <c r="B727" s="27">
        <v>20</v>
      </c>
      <c r="C727" s="27">
        <v>21245206</v>
      </c>
      <c r="D727" s="27" t="s">
        <v>247</v>
      </c>
      <c r="E727" s="27" t="s">
        <v>410</v>
      </c>
      <c r="F727" s="27" t="s">
        <v>1269</v>
      </c>
      <c r="G727" s="27" t="s">
        <v>1270</v>
      </c>
      <c r="H727" s="27">
        <v>241507</v>
      </c>
      <c r="I727" s="27" t="s">
        <v>1388</v>
      </c>
      <c r="J727" s="27" t="s">
        <v>414</v>
      </c>
      <c r="K727" s="28">
        <v>-6417</v>
      </c>
      <c r="L727" s="29">
        <v>1.387296E-10</v>
      </c>
      <c r="M727" t="s">
        <v>3683</v>
      </c>
    </row>
    <row r="728" spans="1:13" ht="15.75" customHeight="1" x14ac:dyDescent="0.2">
      <c r="A728" s="1" t="s">
        <v>2020</v>
      </c>
      <c r="B728" s="27">
        <v>11</v>
      </c>
      <c r="C728" s="27">
        <v>28565801</v>
      </c>
      <c r="D728" s="27" t="s">
        <v>420</v>
      </c>
      <c r="E728" s="27" t="s">
        <v>409</v>
      </c>
      <c r="F728" s="27" t="s">
        <v>1989</v>
      </c>
      <c r="G728" s="27" t="s">
        <v>1990</v>
      </c>
      <c r="H728" s="27">
        <v>248291</v>
      </c>
      <c r="I728" s="27" t="s">
        <v>576</v>
      </c>
      <c r="J728" s="27" t="s">
        <v>414</v>
      </c>
      <c r="K728" s="28">
        <v>6417</v>
      </c>
      <c r="L728" s="29">
        <v>1.3886069999999999E-10</v>
      </c>
      <c r="M728" t="s">
        <v>3683</v>
      </c>
    </row>
    <row r="729" spans="1:13" ht="15.75" customHeight="1" x14ac:dyDescent="0.2">
      <c r="A729" s="1" t="s">
        <v>1266</v>
      </c>
      <c r="B729" s="27">
        <v>10</v>
      </c>
      <c r="C729" s="27">
        <v>8838086</v>
      </c>
      <c r="D729" s="27" t="s">
        <v>247</v>
      </c>
      <c r="E729" s="27" t="s">
        <v>410</v>
      </c>
      <c r="F729" s="27" t="s">
        <v>2021</v>
      </c>
      <c r="G729" s="27" t="s">
        <v>2022</v>
      </c>
      <c r="H729" s="27">
        <v>221449</v>
      </c>
      <c r="I729" s="27" t="s">
        <v>781</v>
      </c>
      <c r="J729" s="27" t="s">
        <v>414</v>
      </c>
      <c r="K729" s="28">
        <v>-6416</v>
      </c>
      <c r="L729" s="29">
        <v>1.3986360000000001E-10</v>
      </c>
      <c r="M729" t="s">
        <v>3684</v>
      </c>
    </row>
    <row r="730" spans="1:13" ht="15.75" customHeight="1" x14ac:dyDescent="0.2">
      <c r="A730" s="1" t="s">
        <v>2023</v>
      </c>
      <c r="B730" s="27">
        <v>11</v>
      </c>
      <c r="C730" s="27">
        <v>28528438</v>
      </c>
      <c r="D730" s="27" t="s">
        <v>410</v>
      </c>
      <c r="E730" s="27" t="s">
        <v>247</v>
      </c>
      <c r="F730" s="27" t="s">
        <v>1998</v>
      </c>
      <c r="G730" s="27" t="s">
        <v>1998</v>
      </c>
      <c r="H730" s="27">
        <v>248195</v>
      </c>
      <c r="I730" s="27" t="s">
        <v>576</v>
      </c>
      <c r="J730" s="27" t="s">
        <v>414</v>
      </c>
      <c r="K730" s="28">
        <v>6414</v>
      </c>
      <c r="L730" s="29">
        <v>1.4172910000000001E-10</v>
      </c>
      <c r="M730" t="s">
        <v>3683</v>
      </c>
    </row>
    <row r="731" spans="1:13" ht="15.75" customHeight="1" x14ac:dyDescent="0.2">
      <c r="A731" s="1" t="s">
        <v>2024</v>
      </c>
      <c r="B731" s="27">
        <v>5</v>
      </c>
      <c r="C731" s="27">
        <v>103861597</v>
      </c>
      <c r="D731" s="27" t="s">
        <v>410</v>
      </c>
      <c r="E731" s="27" t="s">
        <v>420</v>
      </c>
      <c r="F731" s="27" t="s">
        <v>1941</v>
      </c>
      <c r="G731" s="27" t="s">
        <v>1941</v>
      </c>
      <c r="H731" s="27">
        <v>248012</v>
      </c>
      <c r="I731" s="27" t="s">
        <v>576</v>
      </c>
      <c r="J731" s="27" t="s">
        <v>414</v>
      </c>
      <c r="K731" s="28">
        <v>6413</v>
      </c>
      <c r="L731" s="29">
        <v>1.4295659999999999E-10</v>
      </c>
      <c r="M731" t="s">
        <v>3683</v>
      </c>
    </row>
    <row r="732" spans="1:13" ht="15.75" customHeight="1" x14ac:dyDescent="0.2">
      <c r="A732" s="1" t="s">
        <v>2025</v>
      </c>
      <c r="B732" s="27">
        <v>11</v>
      </c>
      <c r="C732" s="27">
        <v>28567636</v>
      </c>
      <c r="D732" s="27" t="s">
        <v>409</v>
      </c>
      <c r="E732" s="27" t="s">
        <v>420</v>
      </c>
      <c r="F732" s="27" t="s">
        <v>1989</v>
      </c>
      <c r="G732" s="27" t="s">
        <v>1990</v>
      </c>
      <c r="H732" s="27">
        <v>248292</v>
      </c>
      <c r="I732" s="27" t="s">
        <v>576</v>
      </c>
      <c r="J732" s="27" t="s">
        <v>414</v>
      </c>
      <c r="K732" s="28">
        <v>6411</v>
      </c>
      <c r="L732" s="29">
        <v>1.441477E-10</v>
      </c>
      <c r="M732" t="s">
        <v>3683</v>
      </c>
    </row>
    <row r="733" spans="1:13" ht="15.75" customHeight="1" x14ac:dyDescent="0.2">
      <c r="A733" s="1" t="s">
        <v>2026</v>
      </c>
      <c r="B733" s="27">
        <v>5</v>
      </c>
      <c r="C733" s="27">
        <v>103874262</v>
      </c>
      <c r="D733" s="27" t="s">
        <v>409</v>
      </c>
      <c r="E733" s="27" t="s">
        <v>247</v>
      </c>
      <c r="F733" s="27" t="s">
        <v>1906</v>
      </c>
      <c r="G733" s="27" t="s">
        <v>1906</v>
      </c>
      <c r="H733" s="27">
        <v>248099</v>
      </c>
      <c r="I733" s="27" t="s">
        <v>576</v>
      </c>
      <c r="J733" s="27" t="s">
        <v>414</v>
      </c>
      <c r="K733" s="28">
        <v>6405</v>
      </c>
      <c r="L733" s="29">
        <v>1.502955E-10</v>
      </c>
      <c r="M733" t="s">
        <v>3683</v>
      </c>
    </row>
    <row r="734" spans="1:13" ht="15.75" customHeight="1" x14ac:dyDescent="0.2">
      <c r="A734" s="1" t="s">
        <v>2027</v>
      </c>
      <c r="B734" s="27">
        <v>20</v>
      </c>
      <c r="C734" s="27">
        <v>21425150</v>
      </c>
      <c r="D734" s="27" t="s">
        <v>420</v>
      </c>
      <c r="E734" s="27" t="s">
        <v>247</v>
      </c>
      <c r="F734" s="27" t="s">
        <v>1936</v>
      </c>
      <c r="G734" s="27" t="s">
        <v>1936</v>
      </c>
      <c r="H734" s="27">
        <v>243053</v>
      </c>
      <c r="I734" s="27" t="s">
        <v>610</v>
      </c>
      <c r="J734" s="27" t="s">
        <v>414</v>
      </c>
      <c r="K734" s="28">
        <v>6403</v>
      </c>
      <c r="L734" s="29">
        <v>1.5243210000000001E-10</v>
      </c>
      <c r="M734" t="s">
        <v>3683</v>
      </c>
    </row>
    <row r="735" spans="1:13" ht="15.75" customHeight="1" x14ac:dyDescent="0.2">
      <c r="A735" s="1" t="s">
        <v>2028</v>
      </c>
      <c r="B735" s="27">
        <v>11</v>
      </c>
      <c r="C735" s="27">
        <v>28547534</v>
      </c>
      <c r="D735" s="27" t="s">
        <v>420</v>
      </c>
      <c r="E735" s="27" t="s">
        <v>409</v>
      </c>
      <c r="F735" s="27" t="s">
        <v>1990</v>
      </c>
      <c r="G735" s="27" t="s">
        <v>1990</v>
      </c>
      <c r="H735" s="27">
        <v>248282</v>
      </c>
      <c r="I735" s="27" t="s">
        <v>576</v>
      </c>
      <c r="J735" s="27" t="s">
        <v>414</v>
      </c>
      <c r="K735" s="27" t="s">
        <v>2029</v>
      </c>
      <c r="L735" s="29">
        <v>1.5541520000000001E-10</v>
      </c>
      <c r="M735" t="s">
        <v>3683</v>
      </c>
    </row>
    <row r="736" spans="1:13" ht="15.75" customHeight="1" x14ac:dyDescent="0.2">
      <c r="A736" s="1" t="s">
        <v>2030</v>
      </c>
      <c r="B736" s="27">
        <v>20</v>
      </c>
      <c r="C736" s="27">
        <v>21408713</v>
      </c>
      <c r="D736" s="27" t="s">
        <v>409</v>
      </c>
      <c r="E736" s="27" t="s">
        <v>420</v>
      </c>
      <c r="F736" s="27" t="s">
        <v>1936</v>
      </c>
      <c r="G736" s="27" t="s">
        <v>1936</v>
      </c>
      <c r="H736" s="27">
        <v>241941</v>
      </c>
      <c r="I736" s="27" t="s">
        <v>610</v>
      </c>
      <c r="J736" s="27" t="s">
        <v>414</v>
      </c>
      <c r="K736" s="27" t="s">
        <v>2029</v>
      </c>
      <c r="L736" s="29">
        <v>1.5580849999999999E-10</v>
      </c>
      <c r="M736" t="s">
        <v>3683</v>
      </c>
    </row>
    <row r="737" spans="1:13" ht="15.75" customHeight="1" x14ac:dyDescent="0.2">
      <c r="A737" s="1" t="s">
        <v>2031</v>
      </c>
      <c r="B737" s="27">
        <v>11</v>
      </c>
      <c r="C737" s="27">
        <v>28559341</v>
      </c>
      <c r="D737" s="27" t="s">
        <v>409</v>
      </c>
      <c r="E737" s="27" t="s">
        <v>420</v>
      </c>
      <c r="F737" s="27" t="s">
        <v>1989</v>
      </c>
      <c r="G737" s="27" t="s">
        <v>1990</v>
      </c>
      <c r="H737" s="27">
        <v>248303</v>
      </c>
      <c r="I737" s="27" t="s">
        <v>576</v>
      </c>
      <c r="J737" s="27" t="s">
        <v>414</v>
      </c>
      <c r="K737" s="28">
        <v>6399</v>
      </c>
      <c r="L737" s="29">
        <v>1.565484E-10</v>
      </c>
      <c r="M737" t="s">
        <v>3683</v>
      </c>
    </row>
    <row r="738" spans="1:13" ht="15.75" customHeight="1" x14ac:dyDescent="0.2">
      <c r="A738" s="1" t="s">
        <v>2032</v>
      </c>
      <c r="B738" s="27">
        <v>11</v>
      </c>
      <c r="C738" s="27">
        <v>28543098</v>
      </c>
      <c r="D738" s="27" t="s">
        <v>420</v>
      </c>
      <c r="E738" s="27" t="s">
        <v>409</v>
      </c>
      <c r="F738" s="27" t="s">
        <v>1998</v>
      </c>
      <c r="G738" s="27" t="s">
        <v>1998</v>
      </c>
      <c r="H738" s="27">
        <v>243766</v>
      </c>
      <c r="I738" s="27" t="s">
        <v>576</v>
      </c>
      <c r="J738" s="27" t="s">
        <v>414</v>
      </c>
      <c r="K738" s="28">
        <v>6399</v>
      </c>
      <c r="L738" s="29">
        <v>1.5688480000000001E-10</v>
      </c>
      <c r="M738" t="s">
        <v>3683</v>
      </c>
    </row>
    <row r="739" spans="1:13" ht="15.75" customHeight="1" x14ac:dyDescent="0.2">
      <c r="A739" s="1" t="s">
        <v>2033</v>
      </c>
      <c r="B739" s="27">
        <v>11</v>
      </c>
      <c r="C739" s="27">
        <v>28562244</v>
      </c>
      <c r="D739" s="27" t="s">
        <v>409</v>
      </c>
      <c r="E739" s="27" t="s">
        <v>420</v>
      </c>
      <c r="F739" s="27" t="s">
        <v>1989</v>
      </c>
      <c r="G739" s="27" t="s">
        <v>1990</v>
      </c>
      <c r="H739" s="27">
        <v>248302</v>
      </c>
      <c r="I739" s="27" t="s">
        <v>576</v>
      </c>
      <c r="J739" s="27" t="s">
        <v>414</v>
      </c>
      <c r="K739" s="28">
        <v>6396</v>
      </c>
      <c r="L739" s="29">
        <v>1.594886E-10</v>
      </c>
      <c r="M739" t="s">
        <v>3683</v>
      </c>
    </row>
    <row r="740" spans="1:13" ht="15.75" customHeight="1" x14ac:dyDescent="0.2">
      <c r="A740" s="1" t="s">
        <v>2034</v>
      </c>
      <c r="B740" s="27">
        <v>11</v>
      </c>
      <c r="C740" s="27">
        <v>28528440</v>
      </c>
      <c r="D740" s="27" t="s">
        <v>410</v>
      </c>
      <c r="E740" s="27" t="s">
        <v>247</v>
      </c>
      <c r="F740" s="27" t="s">
        <v>1998</v>
      </c>
      <c r="G740" s="27" t="s">
        <v>1998</v>
      </c>
      <c r="H740" s="27">
        <v>248193</v>
      </c>
      <c r="I740" s="27" t="s">
        <v>576</v>
      </c>
      <c r="J740" s="27" t="s">
        <v>414</v>
      </c>
      <c r="K740" s="28">
        <v>6394</v>
      </c>
      <c r="L740" s="29">
        <v>1.6115229999999999E-10</v>
      </c>
      <c r="M740" t="s">
        <v>3683</v>
      </c>
    </row>
    <row r="741" spans="1:13" ht="15.75" customHeight="1" x14ac:dyDescent="0.2">
      <c r="A741" s="1" t="s">
        <v>1262</v>
      </c>
      <c r="B741" s="27">
        <v>10</v>
      </c>
      <c r="C741" s="27">
        <v>8837965</v>
      </c>
      <c r="D741" s="27" t="s">
        <v>410</v>
      </c>
      <c r="E741" s="27" t="s">
        <v>247</v>
      </c>
      <c r="F741" s="27" t="s">
        <v>2021</v>
      </c>
      <c r="G741" s="27" t="s">
        <v>2022</v>
      </c>
      <c r="H741" s="27">
        <v>223532</v>
      </c>
      <c r="I741" s="27" t="s">
        <v>781</v>
      </c>
      <c r="J741" s="27" t="s">
        <v>414</v>
      </c>
      <c r="K741" s="28">
        <v>-6394</v>
      </c>
      <c r="L741" s="29">
        <v>1.6142540000000001E-10</v>
      </c>
      <c r="M741" t="s">
        <v>3683</v>
      </c>
    </row>
    <row r="742" spans="1:13" ht="15.75" customHeight="1" x14ac:dyDescent="0.2">
      <c r="A742" s="1" t="s">
        <v>2035</v>
      </c>
      <c r="B742" s="27">
        <v>11</v>
      </c>
      <c r="C742" s="27">
        <v>28568914</v>
      </c>
      <c r="D742" s="27" t="s">
        <v>247</v>
      </c>
      <c r="E742" s="27" t="s">
        <v>409</v>
      </c>
      <c r="F742" s="27" t="s">
        <v>1989</v>
      </c>
      <c r="G742" s="27" t="s">
        <v>1990</v>
      </c>
      <c r="H742" s="27">
        <v>248260</v>
      </c>
      <c r="I742" s="27" t="s">
        <v>576</v>
      </c>
      <c r="J742" s="27" t="s">
        <v>414</v>
      </c>
      <c r="K742" s="28">
        <v>6393</v>
      </c>
      <c r="L742" s="29">
        <v>1.6219819999999999E-10</v>
      </c>
      <c r="M742" t="s">
        <v>3683</v>
      </c>
    </row>
    <row r="743" spans="1:13" ht="15.75" customHeight="1" x14ac:dyDescent="0.2">
      <c r="A743" s="1" t="s">
        <v>1202</v>
      </c>
      <c r="B743" s="27">
        <v>12</v>
      </c>
      <c r="C743" s="27">
        <v>89775029</v>
      </c>
      <c r="D743" s="27" t="s">
        <v>409</v>
      </c>
      <c r="E743" s="27" t="s">
        <v>247</v>
      </c>
      <c r="F743" s="27" t="s">
        <v>1187</v>
      </c>
      <c r="G743" s="27" t="s">
        <v>1188</v>
      </c>
      <c r="H743" s="27">
        <v>247891</v>
      </c>
      <c r="I743" s="27" t="s">
        <v>449</v>
      </c>
      <c r="J743" s="27" t="s">
        <v>414</v>
      </c>
      <c r="K743" s="28">
        <v>-6393</v>
      </c>
      <c r="L743" s="29">
        <v>1.624625E-10</v>
      </c>
      <c r="M743" t="s">
        <v>3684</v>
      </c>
    </row>
    <row r="744" spans="1:13" ht="15.75" customHeight="1" x14ac:dyDescent="0.2">
      <c r="A744" s="1" t="s">
        <v>2036</v>
      </c>
      <c r="B744" s="27">
        <v>11</v>
      </c>
      <c r="C744" s="27">
        <v>28548408</v>
      </c>
      <c r="D744" s="27" t="s">
        <v>410</v>
      </c>
      <c r="E744" s="27" t="s">
        <v>247</v>
      </c>
      <c r="F744" s="27" t="s">
        <v>1998</v>
      </c>
      <c r="G744" s="27" t="s">
        <v>1998</v>
      </c>
      <c r="H744" s="27">
        <v>243748</v>
      </c>
      <c r="I744" s="27" t="s">
        <v>576</v>
      </c>
      <c r="J744" s="27" t="s">
        <v>414</v>
      </c>
      <c r="K744" s="28">
        <v>6393</v>
      </c>
      <c r="L744" s="29">
        <v>1.6262669999999999E-10</v>
      </c>
      <c r="M744" t="s">
        <v>3683</v>
      </c>
    </row>
    <row r="745" spans="1:13" ht="15.75" customHeight="1" x14ac:dyDescent="0.2">
      <c r="A745" s="1" t="s">
        <v>2037</v>
      </c>
      <c r="B745" s="27">
        <v>11</v>
      </c>
      <c r="C745" s="27">
        <v>28552006</v>
      </c>
      <c r="D745" s="27" t="s">
        <v>409</v>
      </c>
      <c r="E745" s="27" t="s">
        <v>410</v>
      </c>
      <c r="F745" s="27" t="s">
        <v>1990</v>
      </c>
      <c r="G745" s="27" t="s">
        <v>1990</v>
      </c>
      <c r="H745" s="27">
        <v>248268</v>
      </c>
      <c r="I745" s="27" t="s">
        <v>576</v>
      </c>
      <c r="J745" s="27" t="s">
        <v>414</v>
      </c>
      <c r="K745" s="28">
        <v>6392</v>
      </c>
      <c r="L745" s="29">
        <v>1.6354219999999999E-10</v>
      </c>
      <c r="M745" t="s">
        <v>3683</v>
      </c>
    </row>
    <row r="746" spans="1:13" ht="15.75" customHeight="1" x14ac:dyDescent="0.2">
      <c r="A746" s="1" t="s">
        <v>2038</v>
      </c>
      <c r="B746" s="27">
        <v>11</v>
      </c>
      <c r="C746" s="27">
        <v>28563944</v>
      </c>
      <c r="D746" s="27" t="s">
        <v>420</v>
      </c>
      <c r="E746" s="27" t="s">
        <v>409</v>
      </c>
      <c r="F746" s="27" t="s">
        <v>1990</v>
      </c>
      <c r="G746" s="27" t="s">
        <v>1990</v>
      </c>
      <c r="H746" s="27">
        <v>248280</v>
      </c>
      <c r="I746" s="27" t="s">
        <v>576</v>
      </c>
      <c r="J746" s="27" t="s">
        <v>414</v>
      </c>
      <c r="K746" s="27" t="s">
        <v>2039</v>
      </c>
      <c r="L746" s="29">
        <v>1.659791E-10</v>
      </c>
      <c r="M746" t="s">
        <v>3683</v>
      </c>
    </row>
    <row r="747" spans="1:13" ht="15.75" customHeight="1" x14ac:dyDescent="0.2">
      <c r="A747" s="1" t="s">
        <v>2040</v>
      </c>
      <c r="B747" s="27">
        <v>5</v>
      </c>
      <c r="C747" s="27">
        <v>103847569</v>
      </c>
      <c r="D747" s="27" t="s">
        <v>247</v>
      </c>
      <c r="E747" s="27" t="s">
        <v>410</v>
      </c>
      <c r="F747" s="27" t="s">
        <v>1926</v>
      </c>
      <c r="G747" s="27" t="s">
        <v>1926</v>
      </c>
      <c r="H747" s="27">
        <v>248218</v>
      </c>
      <c r="I747" s="27" t="s">
        <v>576</v>
      </c>
      <c r="J747" s="27" t="s">
        <v>414</v>
      </c>
      <c r="K747" s="27" t="s">
        <v>2039</v>
      </c>
      <c r="L747" s="29">
        <v>1.660352E-10</v>
      </c>
      <c r="M747" t="s">
        <v>3683</v>
      </c>
    </row>
    <row r="748" spans="1:13" ht="15.75" customHeight="1" x14ac:dyDescent="0.2">
      <c r="A748" s="1" t="s">
        <v>2041</v>
      </c>
      <c r="B748" s="27">
        <v>11</v>
      </c>
      <c r="C748" s="27">
        <v>28556277</v>
      </c>
      <c r="D748" s="27" t="s">
        <v>409</v>
      </c>
      <c r="E748" s="27" t="s">
        <v>420</v>
      </c>
      <c r="F748" s="27" t="s">
        <v>1990</v>
      </c>
      <c r="G748" s="27" t="s">
        <v>1990</v>
      </c>
      <c r="H748" s="27">
        <v>248278</v>
      </c>
      <c r="I748" s="27" t="s">
        <v>576</v>
      </c>
      <c r="J748" s="27" t="s">
        <v>414</v>
      </c>
      <c r="K748" s="28">
        <v>6389</v>
      </c>
      <c r="L748" s="29">
        <v>1.6645659999999999E-10</v>
      </c>
      <c r="M748" t="s">
        <v>3683</v>
      </c>
    </row>
    <row r="749" spans="1:13" ht="15.75" customHeight="1" x14ac:dyDescent="0.2">
      <c r="A749" s="1" t="s">
        <v>2042</v>
      </c>
      <c r="B749" s="27">
        <v>5</v>
      </c>
      <c r="C749" s="27">
        <v>103841272</v>
      </c>
      <c r="D749" s="27" t="s">
        <v>409</v>
      </c>
      <c r="E749" s="27" t="s">
        <v>247</v>
      </c>
      <c r="F749" s="27" t="s">
        <v>2043</v>
      </c>
      <c r="G749" s="27" t="s">
        <v>2043</v>
      </c>
      <c r="H749" s="27">
        <v>248085</v>
      </c>
      <c r="I749" s="27" t="s">
        <v>576</v>
      </c>
      <c r="J749" s="27" t="s">
        <v>414</v>
      </c>
      <c r="K749" s="28">
        <v>6384</v>
      </c>
      <c r="L749" s="29">
        <v>1.7292300000000001E-10</v>
      </c>
      <c r="M749" t="s">
        <v>3683</v>
      </c>
    </row>
    <row r="750" spans="1:13" ht="15.75" customHeight="1" x14ac:dyDescent="0.2">
      <c r="A750" s="1" t="s">
        <v>2044</v>
      </c>
      <c r="B750" s="27">
        <v>1</v>
      </c>
      <c r="C750" s="27">
        <v>44346875</v>
      </c>
      <c r="D750" s="27" t="s">
        <v>420</v>
      </c>
      <c r="E750" s="27" t="s">
        <v>409</v>
      </c>
      <c r="F750" s="27" t="s">
        <v>1028</v>
      </c>
      <c r="G750" s="27" t="s">
        <v>1029</v>
      </c>
      <c r="H750" s="27">
        <v>247152</v>
      </c>
      <c r="I750" s="27" t="s">
        <v>1189</v>
      </c>
      <c r="J750" s="27" t="s">
        <v>414</v>
      </c>
      <c r="K750" s="28">
        <v>-6384</v>
      </c>
      <c r="L750" s="29">
        <v>1.7299670000000001E-10</v>
      </c>
      <c r="M750" t="s">
        <v>3683</v>
      </c>
    </row>
    <row r="751" spans="1:13" ht="15.75" customHeight="1" x14ac:dyDescent="0.2">
      <c r="A751" s="1" t="s">
        <v>2045</v>
      </c>
      <c r="B751" s="27">
        <v>5</v>
      </c>
      <c r="C751" s="27">
        <v>103863877</v>
      </c>
      <c r="D751" s="27" t="s">
        <v>420</v>
      </c>
      <c r="E751" s="27" t="s">
        <v>409</v>
      </c>
      <c r="F751" s="27" t="s">
        <v>1926</v>
      </c>
      <c r="G751" s="27" t="s">
        <v>1926</v>
      </c>
      <c r="H751" s="27">
        <v>247146</v>
      </c>
      <c r="I751" s="27" t="s">
        <v>576</v>
      </c>
      <c r="J751" s="27" t="s">
        <v>414</v>
      </c>
      <c r="K751" s="28">
        <v>6382</v>
      </c>
      <c r="L751" s="29">
        <v>1.7491450000000001E-10</v>
      </c>
      <c r="M751" t="s">
        <v>3683</v>
      </c>
    </row>
    <row r="752" spans="1:13" ht="15.75" customHeight="1" x14ac:dyDescent="0.2">
      <c r="A752" s="1" t="s">
        <v>2046</v>
      </c>
      <c r="B752" s="27">
        <v>11</v>
      </c>
      <c r="C752" s="27">
        <v>28557129</v>
      </c>
      <c r="D752" s="27" t="s">
        <v>409</v>
      </c>
      <c r="E752" s="27" t="s">
        <v>247</v>
      </c>
      <c r="F752" s="27" t="s">
        <v>1998</v>
      </c>
      <c r="G752" s="27" t="s">
        <v>1998</v>
      </c>
      <c r="H752" s="27">
        <v>246562</v>
      </c>
      <c r="I752" s="27" t="s">
        <v>576</v>
      </c>
      <c r="J752" s="27" t="s">
        <v>414</v>
      </c>
      <c r="K752" s="28">
        <v>6375</v>
      </c>
      <c r="L752" s="29">
        <v>1.8272899999999999E-10</v>
      </c>
      <c r="M752" t="s">
        <v>3683</v>
      </c>
    </row>
    <row r="753" spans="1:13" ht="15.75" customHeight="1" x14ac:dyDescent="0.2">
      <c r="A753" s="1" t="s">
        <v>2047</v>
      </c>
      <c r="B753" s="27">
        <v>4</v>
      </c>
      <c r="C753" s="27">
        <v>112422145</v>
      </c>
      <c r="D753" s="27" t="s">
        <v>420</v>
      </c>
      <c r="E753" s="27" t="s">
        <v>409</v>
      </c>
      <c r="F753" s="27" t="s">
        <v>2048</v>
      </c>
      <c r="G753" s="27" t="s">
        <v>2048</v>
      </c>
      <c r="H753" s="27">
        <v>215115</v>
      </c>
      <c r="I753" s="27" t="s">
        <v>822</v>
      </c>
      <c r="J753" s="27" t="s">
        <v>545</v>
      </c>
      <c r="K753" s="28">
        <v>-6375</v>
      </c>
      <c r="L753" s="29">
        <v>1.831345E-10</v>
      </c>
      <c r="M753" t="s">
        <v>3684</v>
      </c>
    </row>
    <row r="754" spans="1:13" ht="15.75" customHeight="1" x14ac:dyDescent="0.2">
      <c r="A754" s="1" t="s">
        <v>2049</v>
      </c>
      <c r="B754" s="27">
        <v>11</v>
      </c>
      <c r="C754" s="27">
        <v>28547658</v>
      </c>
      <c r="D754" s="27" t="s">
        <v>420</v>
      </c>
      <c r="E754" s="27" t="s">
        <v>409</v>
      </c>
      <c r="F754" s="27" t="s">
        <v>1998</v>
      </c>
      <c r="G754" s="27" t="s">
        <v>1998</v>
      </c>
      <c r="H754" s="27">
        <v>243769</v>
      </c>
      <c r="I754" s="27" t="s">
        <v>576</v>
      </c>
      <c r="J754" s="27" t="s">
        <v>414</v>
      </c>
      <c r="K754" s="28">
        <v>6374</v>
      </c>
      <c r="L754" s="29">
        <v>1.840967E-10</v>
      </c>
      <c r="M754" t="s">
        <v>3683</v>
      </c>
    </row>
    <row r="755" spans="1:13" ht="15.75" customHeight="1" x14ac:dyDescent="0.2">
      <c r="A755" s="1" t="s">
        <v>2050</v>
      </c>
      <c r="B755" s="27">
        <v>11</v>
      </c>
      <c r="C755" s="27">
        <v>28529506</v>
      </c>
      <c r="D755" s="27" t="s">
        <v>410</v>
      </c>
      <c r="E755" s="27" t="s">
        <v>420</v>
      </c>
      <c r="F755" s="27" t="s">
        <v>1990</v>
      </c>
      <c r="G755" s="27" t="s">
        <v>1990</v>
      </c>
      <c r="H755" s="27">
        <v>248230</v>
      </c>
      <c r="I755" s="27" t="s">
        <v>576</v>
      </c>
      <c r="J755" s="27" t="s">
        <v>414</v>
      </c>
      <c r="K755" s="28">
        <v>6373</v>
      </c>
      <c r="L755" s="29">
        <v>1.8591149999999999E-10</v>
      </c>
      <c r="M755" t="s">
        <v>3683</v>
      </c>
    </row>
    <row r="756" spans="1:13" ht="15.75" customHeight="1" x14ac:dyDescent="0.2">
      <c r="A756" s="1" t="s">
        <v>2051</v>
      </c>
      <c r="B756" s="27">
        <v>1</v>
      </c>
      <c r="C756" s="27">
        <v>44347856</v>
      </c>
      <c r="D756" s="27" t="s">
        <v>247</v>
      </c>
      <c r="E756" s="27" t="s">
        <v>410</v>
      </c>
      <c r="F756" s="27" t="s">
        <v>1028</v>
      </c>
      <c r="G756" s="27" t="s">
        <v>1029</v>
      </c>
      <c r="H756" s="27">
        <v>248249</v>
      </c>
      <c r="I756" s="27" t="s">
        <v>1189</v>
      </c>
      <c r="J756" s="27" t="s">
        <v>414</v>
      </c>
      <c r="K756" s="28">
        <v>-6372</v>
      </c>
      <c r="L756" s="29">
        <v>1.8706549999999999E-10</v>
      </c>
      <c r="M756" t="s">
        <v>3683</v>
      </c>
    </row>
    <row r="757" spans="1:13" ht="15.75" customHeight="1" x14ac:dyDescent="0.2">
      <c r="A757" s="1" t="s">
        <v>2052</v>
      </c>
      <c r="B757" s="27">
        <v>11</v>
      </c>
      <c r="C757" s="27">
        <v>28523385</v>
      </c>
      <c r="D757" s="27" t="s">
        <v>409</v>
      </c>
      <c r="E757" s="27" t="s">
        <v>420</v>
      </c>
      <c r="F757" s="27" t="s">
        <v>1998</v>
      </c>
      <c r="G757" s="27" t="s">
        <v>1998</v>
      </c>
      <c r="H757" s="27">
        <v>248148</v>
      </c>
      <c r="I757" s="27" t="s">
        <v>576</v>
      </c>
      <c r="J757" s="27" t="s">
        <v>414</v>
      </c>
      <c r="K757" s="27" t="s">
        <v>2053</v>
      </c>
      <c r="L757" s="29">
        <v>1.8865070000000001E-10</v>
      </c>
      <c r="M757" t="s">
        <v>3683</v>
      </c>
    </row>
    <row r="758" spans="1:13" ht="15.75" customHeight="1" x14ac:dyDescent="0.2">
      <c r="A758" s="1" t="s">
        <v>2054</v>
      </c>
      <c r="B758" s="27">
        <v>20</v>
      </c>
      <c r="C758" s="27">
        <v>21416679</v>
      </c>
      <c r="D758" s="27" t="s">
        <v>409</v>
      </c>
      <c r="E758" s="27" t="s">
        <v>247</v>
      </c>
      <c r="F758" s="27" t="s">
        <v>1936</v>
      </c>
      <c r="G758" s="27" t="s">
        <v>1936</v>
      </c>
      <c r="H758" s="27">
        <v>230320</v>
      </c>
      <c r="I758" s="27" t="s">
        <v>616</v>
      </c>
      <c r="J758" s="27" t="s">
        <v>414</v>
      </c>
      <c r="K758" s="27" t="s">
        <v>2053</v>
      </c>
      <c r="L758" s="29">
        <v>1.88699E-10</v>
      </c>
      <c r="M758" t="s">
        <v>3683</v>
      </c>
    </row>
    <row r="759" spans="1:13" ht="15.75" customHeight="1" x14ac:dyDescent="0.2">
      <c r="A759" s="1" t="s">
        <v>2055</v>
      </c>
      <c r="B759" s="27">
        <v>11</v>
      </c>
      <c r="C759" s="27">
        <v>28523459</v>
      </c>
      <c r="D759" s="27" t="s">
        <v>420</v>
      </c>
      <c r="E759" s="27" t="s">
        <v>409</v>
      </c>
      <c r="F759" s="27" t="s">
        <v>1998</v>
      </c>
      <c r="G759" s="27" t="s">
        <v>1998</v>
      </c>
      <c r="H759" s="27">
        <v>248146</v>
      </c>
      <c r="I759" s="27" t="s">
        <v>576</v>
      </c>
      <c r="J759" s="27" t="s">
        <v>414</v>
      </c>
      <c r="K759" s="27" t="s">
        <v>2053</v>
      </c>
      <c r="L759" s="29">
        <v>1.8960790000000001E-10</v>
      </c>
      <c r="M759" t="s">
        <v>3683</v>
      </c>
    </row>
    <row r="760" spans="1:13" ht="15.75" customHeight="1" x14ac:dyDescent="0.2">
      <c r="A760" s="1" t="s">
        <v>2056</v>
      </c>
      <c r="B760" s="27">
        <v>3</v>
      </c>
      <c r="C760" s="27">
        <v>20736873</v>
      </c>
      <c r="D760" s="27" t="s">
        <v>410</v>
      </c>
      <c r="E760" s="27" t="s">
        <v>247</v>
      </c>
      <c r="F760" s="27" t="s">
        <v>1591</v>
      </c>
      <c r="G760" s="27" t="s">
        <v>1591</v>
      </c>
      <c r="H760" s="27">
        <v>235699</v>
      </c>
      <c r="I760" s="27" t="s">
        <v>1189</v>
      </c>
      <c r="J760" s="27" t="s">
        <v>414</v>
      </c>
      <c r="K760" s="28">
        <v>-6369</v>
      </c>
      <c r="L760" s="29">
        <v>1.8967910000000001E-10</v>
      </c>
      <c r="M760" t="s">
        <v>3684</v>
      </c>
    </row>
    <row r="761" spans="1:13" ht="15.75" customHeight="1" x14ac:dyDescent="0.2">
      <c r="A761" s="1" t="s">
        <v>2057</v>
      </c>
      <c r="B761" s="27">
        <v>20</v>
      </c>
      <c r="C761" s="27">
        <v>21430570</v>
      </c>
      <c r="D761" s="27" t="s">
        <v>420</v>
      </c>
      <c r="E761" s="27" t="s">
        <v>409</v>
      </c>
      <c r="F761" s="27" t="s">
        <v>1936</v>
      </c>
      <c r="G761" s="27" t="s">
        <v>1936</v>
      </c>
      <c r="H761" s="27">
        <v>243115</v>
      </c>
      <c r="I761" s="27" t="s">
        <v>610</v>
      </c>
      <c r="J761" s="27" t="s">
        <v>414</v>
      </c>
      <c r="K761" s="28">
        <v>6368</v>
      </c>
      <c r="L761" s="29">
        <v>1.9121659999999999E-10</v>
      </c>
      <c r="M761" t="s">
        <v>3683</v>
      </c>
    </row>
    <row r="762" spans="1:13" ht="15.75" customHeight="1" x14ac:dyDescent="0.2">
      <c r="A762" s="1" t="s">
        <v>2058</v>
      </c>
      <c r="B762" s="27">
        <v>11</v>
      </c>
      <c r="C762" s="27">
        <v>28547545</v>
      </c>
      <c r="D762" s="27" t="s">
        <v>409</v>
      </c>
      <c r="E762" s="27" t="s">
        <v>420</v>
      </c>
      <c r="F762" s="27" t="s">
        <v>1998</v>
      </c>
      <c r="G762" s="27" t="s">
        <v>1998</v>
      </c>
      <c r="H762" s="27">
        <v>243772</v>
      </c>
      <c r="I762" s="27" t="s">
        <v>576</v>
      </c>
      <c r="J762" s="27" t="s">
        <v>414</v>
      </c>
      <c r="K762" s="28">
        <v>6368</v>
      </c>
      <c r="L762" s="29">
        <v>1.913608E-10</v>
      </c>
      <c r="M762" t="s">
        <v>3683</v>
      </c>
    </row>
    <row r="763" spans="1:13" ht="15.75" customHeight="1" x14ac:dyDescent="0.2">
      <c r="A763" s="1" t="s">
        <v>2059</v>
      </c>
      <c r="B763" s="27">
        <v>11</v>
      </c>
      <c r="C763" s="27">
        <v>28546815</v>
      </c>
      <c r="D763" s="27" t="s">
        <v>410</v>
      </c>
      <c r="E763" s="27" t="s">
        <v>409</v>
      </c>
      <c r="F763" s="27" t="s">
        <v>1998</v>
      </c>
      <c r="G763" s="27" t="s">
        <v>1998</v>
      </c>
      <c r="H763" s="27">
        <v>243768</v>
      </c>
      <c r="I763" s="27" t="s">
        <v>576</v>
      </c>
      <c r="J763" s="27" t="s">
        <v>414</v>
      </c>
      <c r="K763" s="28">
        <v>6368</v>
      </c>
      <c r="L763" s="29">
        <v>1.9191999999999999E-10</v>
      </c>
      <c r="M763" t="s">
        <v>3683</v>
      </c>
    </row>
    <row r="764" spans="1:13" ht="15.75" customHeight="1" x14ac:dyDescent="0.2">
      <c r="A764" s="1" t="s">
        <v>2060</v>
      </c>
      <c r="B764" s="27">
        <v>11</v>
      </c>
      <c r="C764" s="27">
        <v>28547743</v>
      </c>
      <c r="D764" s="27" t="s">
        <v>247</v>
      </c>
      <c r="E764" s="27" t="s">
        <v>410</v>
      </c>
      <c r="F764" s="27" t="s">
        <v>1998</v>
      </c>
      <c r="G764" s="27" t="s">
        <v>1998</v>
      </c>
      <c r="H764" s="27">
        <v>243730</v>
      </c>
      <c r="I764" s="27" t="s">
        <v>576</v>
      </c>
      <c r="J764" s="27" t="s">
        <v>414</v>
      </c>
      <c r="K764" s="28">
        <v>6364</v>
      </c>
      <c r="L764" s="29">
        <v>1.9693909999999999E-10</v>
      </c>
      <c r="M764" t="s">
        <v>3683</v>
      </c>
    </row>
    <row r="765" spans="1:13" ht="15.75" customHeight="1" x14ac:dyDescent="0.2">
      <c r="A765" s="1" t="s">
        <v>2061</v>
      </c>
      <c r="B765" s="27">
        <v>11</v>
      </c>
      <c r="C765" s="27">
        <v>28525124</v>
      </c>
      <c r="D765" s="27" t="s">
        <v>409</v>
      </c>
      <c r="E765" s="27" t="s">
        <v>420</v>
      </c>
      <c r="F765" s="27" t="s">
        <v>1998</v>
      </c>
      <c r="G765" s="27" t="s">
        <v>1998</v>
      </c>
      <c r="H765" s="27">
        <v>248120</v>
      </c>
      <c r="I765" s="27" t="s">
        <v>576</v>
      </c>
      <c r="J765" s="27" t="s">
        <v>414</v>
      </c>
      <c r="K765" s="28">
        <v>6362</v>
      </c>
      <c r="L765" s="29">
        <v>1.991517E-10</v>
      </c>
      <c r="M765" t="s">
        <v>3683</v>
      </c>
    </row>
    <row r="766" spans="1:13" ht="15.75" customHeight="1" x14ac:dyDescent="0.2">
      <c r="A766" s="1" t="s">
        <v>2062</v>
      </c>
      <c r="B766" s="27">
        <v>3</v>
      </c>
      <c r="C766" s="27">
        <v>20742291</v>
      </c>
      <c r="D766" s="27" t="s">
        <v>247</v>
      </c>
      <c r="E766" s="27" t="s">
        <v>410</v>
      </c>
      <c r="F766" s="27" t="s">
        <v>1715</v>
      </c>
      <c r="G766" s="27" t="s">
        <v>1715</v>
      </c>
      <c r="H766" s="27">
        <v>235519</v>
      </c>
      <c r="I766" s="27" t="s">
        <v>1189</v>
      </c>
      <c r="J766" s="27" t="s">
        <v>414</v>
      </c>
      <c r="K766" s="28">
        <v>-6359</v>
      </c>
      <c r="L766" s="29">
        <v>2.0317430000000001E-10</v>
      </c>
      <c r="M766" t="s">
        <v>3684</v>
      </c>
    </row>
    <row r="767" spans="1:13" ht="15.75" customHeight="1" x14ac:dyDescent="0.2">
      <c r="A767" s="1" t="s">
        <v>2063</v>
      </c>
      <c r="B767" s="27">
        <v>11</v>
      </c>
      <c r="C767" s="27">
        <v>28526247</v>
      </c>
      <c r="D767" s="27" t="s">
        <v>420</v>
      </c>
      <c r="E767" s="27" t="s">
        <v>409</v>
      </c>
      <c r="F767" s="27" t="s">
        <v>1990</v>
      </c>
      <c r="G767" s="27" t="s">
        <v>1990</v>
      </c>
      <c r="H767" s="27">
        <v>248191</v>
      </c>
      <c r="I767" s="27" t="s">
        <v>576</v>
      </c>
      <c r="J767" s="27" t="s">
        <v>414</v>
      </c>
      <c r="K767" s="28">
        <v>6358</v>
      </c>
      <c r="L767" s="29">
        <v>2.041163E-10</v>
      </c>
      <c r="M767" t="s">
        <v>3683</v>
      </c>
    </row>
    <row r="768" spans="1:13" ht="15.75" customHeight="1" x14ac:dyDescent="0.2">
      <c r="A768" s="1" t="s">
        <v>2064</v>
      </c>
      <c r="B768" s="27">
        <v>5</v>
      </c>
      <c r="C768" s="27">
        <v>103867339</v>
      </c>
      <c r="D768" s="27" t="s">
        <v>420</v>
      </c>
      <c r="E768" s="27" t="s">
        <v>409</v>
      </c>
      <c r="F768" s="27" t="s">
        <v>1926</v>
      </c>
      <c r="G768" s="27" t="s">
        <v>1926</v>
      </c>
      <c r="H768" s="27">
        <v>244867</v>
      </c>
      <c r="I768" s="27" t="s">
        <v>576</v>
      </c>
      <c r="J768" s="27" t="s">
        <v>414</v>
      </c>
      <c r="K768" s="28">
        <v>6358</v>
      </c>
      <c r="L768" s="29">
        <v>2.045388E-10</v>
      </c>
      <c r="M768" t="s">
        <v>3683</v>
      </c>
    </row>
    <row r="769" spans="1:13" ht="15.75" customHeight="1" x14ac:dyDescent="0.2">
      <c r="A769" s="1" t="s">
        <v>2065</v>
      </c>
      <c r="B769" s="27">
        <v>5</v>
      </c>
      <c r="C769" s="27">
        <v>103864338</v>
      </c>
      <c r="D769" s="27" t="s">
        <v>410</v>
      </c>
      <c r="E769" s="27" t="s">
        <v>409</v>
      </c>
      <c r="F769" s="27" t="s">
        <v>1941</v>
      </c>
      <c r="G769" s="27" t="s">
        <v>1941</v>
      </c>
      <c r="H769" s="27">
        <v>248063</v>
      </c>
      <c r="I769" s="27" t="s">
        <v>576</v>
      </c>
      <c r="J769" s="27" t="s">
        <v>414</v>
      </c>
      <c r="K769" s="28">
        <v>6357</v>
      </c>
      <c r="L769" s="29">
        <v>2.062949E-10</v>
      </c>
      <c r="M769" t="s">
        <v>3683</v>
      </c>
    </row>
    <row r="770" spans="1:13" ht="15.75" customHeight="1" x14ac:dyDescent="0.2">
      <c r="A770" s="1" t="s">
        <v>2066</v>
      </c>
      <c r="B770" s="27">
        <v>11</v>
      </c>
      <c r="C770" s="27">
        <v>28546150</v>
      </c>
      <c r="D770" s="27" t="s">
        <v>247</v>
      </c>
      <c r="E770" s="27" t="s">
        <v>410</v>
      </c>
      <c r="F770" s="27" t="s">
        <v>1998</v>
      </c>
      <c r="G770" s="27" t="s">
        <v>1998</v>
      </c>
      <c r="H770" s="27">
        <v>243768</v>
      </c>
      <c r="I770" s="27" t="s">
        <v>576</v>
      </c>
      <c r="J770" s="27" t="s">
        <v>414</v>
      </c>
      <c r="K770" s="28">
        <v>6356</v>
      </c>
      <c r="L770" s="29">
        <v>2.0741649999999999E-10</v>
      </c>
      <c r="M770" t="s">
        <v>3683</v>
      </c>
    </row>
    <row r="771" spans="1:13" ht="15.75" customHeight="1" x14ac:dyDescent="0.2">
      <c r="A771" s="1" t="s">
        <v>2067</v>
      </c>
      <c r="B771" s="27">
        <v>5</v>
      </c>
      <c r="C771" s="27">
        <v>103879813</v>
      </c>
      <c r="D771" s="27" t="s">
        <v>247</v>
      </c>
      <c r="E771" s="27" t="s">
        <v>409</v>
      </c>
      <c r="F771" s="27" t="s">
        <v>1926</v>
      </c>
      <c r="G771" s="27" t="s">
        <v>1926</v>
      </c>
      <c r="H771" s="27">
        <v>248201</v>
      </c>
      <c r="I771" s="27" t="s">
        <v>576</v>
      </c>
      <c r="J771" s="27" t="s">
        <v>414</v>
      </c>
      <c r="K771" s="28">
        <v>6355</v>
      </c>
      <c r="L771" s="29">
        <v>2.087637E-10</v>
      </c>
      <c r="M771" t="s">
        <v>3683</v>
      </c>
    </row>
    <row r="772" spans="1:13" ht="15.75" customHeight="1" x14ac:dyDescent="0.2">
      <c r="A772" s="1" t="s">
        <v>1278</v>
      </c>
      <c r="B772" s="27">
        <v>10</v>
      </c>
      <c r="C772" s="27">
        <v>8838901</v>
      </c>
      <c r="D772" s="27" t="s">
        <v>409</v>
      </c>
      <c r="E772" s="27" t="s">
        <v>420</v>
      </c>
      <c r="F772" s="27" t="s">
        <v>2021</v>
      </c>
      <c r="G772" s="27" t="s">
        <v>2022</v>
      </c>
      <c r="H772" s="27">
        <v>223511</v>
      </c>
      <c r="I772" s="27" t="s">
        <v>1388</v>
      </c>
      <c r="J772" s="27" t="s">
        <v>414</v>
      </c>
      <c r="K772" s="28">
        <v>-6354</v>
      </c>
      <c r="L772" s="29">
        <v>2.101316E-10</v>
      </c>
      <c r="M772" t="s">
        <v>3683</v>
      </c>
    </row>
    <row r="773" spans="1:13" ht="15.75" customHeight="1" x14ac:dyDescent="0.2">
      <c r="A773" s="1" t="s">
        <v>2068</v>
      </c>
      <c r="B773" s="27">
        <v>5</v>
      </c>
      <c r="C773" s="27">
        <v>103877918</v>
      </c>
      <c r="D773" s="27" t="s">
        <v>410</v>
      </c>
      <c r="E773" s="27" t="s">
        <v>409</v>
      </c>
      <c r="F773" s="27" t="s">
        <v>1926</v>
      </c>
      <c r="G773" s="27" t="s">
        <v>1926</v>
      </c>
      <c r="H773" s="27">
        <v>248177</v>
      </c>
      <c r="I773" s="27" t="s">
        <v>576</v>
      </c>
      <c r="J773" s="27" t="s">
        <v>414</v>
      </c>
      <c r="K773" s="28">
        <v>6353</v>
      </c>
      <c r="L773" s="29">
        <v>2.112329E-10</v>
      </c>
      <c r="M773" t="s">
        <v>3683</v>
      </c>
    </row>
    <row r="774" spans="1:13" ht="15.75" customHeight="1" x14ac:dyDescent="0.2">
      <c r="A774" s="1" t="s">
        <v>2069</v>
      </c>
      <c r="B774" s="27">
        <v>1</v>
      </c>
      <c r="C774" s="27">
        <v>44336389</v>
      </c>
      <c r="D774" s="27" t="s">
        <v>420</v>
      </c>
      <c r="E774" s="27" t="s">
        <v>409</v>
      </c>
      <c r="F774" s="27" t="s">
        <v>1028</v>
      </c>
      <c r="G774" s="27" t="s">
        <v>1029</v>
      </c>
      <c r="H774" s="27">
        <v>248190</v>
      </c>
      <c r="I774" s="27" t="s">
        <v>1189</v>
      </c>
      <c r="J774" s="27" t="s">
        <v>414</v>
      </c>
      <c r="K774" s="27" t="s">
        <v>2070</v>
      </c>
      <c r="L774" s="29">
        <v>2.153005E-10</v>
      </c>
      <c r="M774" t="s">
        <v>3683</v>
      </c>
    </row>
    <row r="775" spans="1:13" ht="15.75" customHeight="1" x14ac:dyDescent="0.2">
      <c r="A775" s="1" t="s">
        <v>2071</v>
      </c>
      <c r="B775" s="27">
        <v>5</v>
      </c>
      <c r="C775" s="27">
        <v>103912208</v>
      </c>
      <c r="D775" s="27" t="s">
        <v>420</v>
      </c>
      <c r="E775" s="27" t="s">
        <v>410</v>
      </c>
      <c r="F775" s="27" t="s">
        <v>2072</v>
      </c>
      <c r="G775" s="27" t="s">
        <v>1941</v>
      </c>
      <c r="H775" s="27">
        <v>240838</v>
      </c>
      <c r="I775" s="27" t="s">
        <v>449</v>
      </c>
      <c r="J775" s="27" t="s">
        <v>414</v>
      </c>
      <c r="K775" s="28">
        <v>-6349</v>
      </c>
      <c r="L775" s="29">
        <v>2.163885E-10</v>
      </c>
      <c r="M775" t="s">
        <v>3683</v>
      </c>
    </row>
    <row r="776" spans="1:13" ht="15.75" customHeight="1" x14ac:dyDescent="0.2">
      <c r="A776" s="1" t="s">
        <v>2073</v>
      </c>
      <c r="B776" s="27">
        <v>11</v>
      </c>
      <c r="C776" s="27">
        <v>28574639</v>
      </c>
      <c r="D776" s="27" t="s">
        <v>420</v>
      </c>
      <c r="E776" s="27" t="s">
        <v>410</v>
      </c>
      <c r="F776" s="27" t="s">
        <v>1998</v>
      </c>
      <c r="G776" s="27" t="s">
        <v>1998</v>
      </c>
      <c r="H776" s="27">
        <v>248189</v>
      </c>
      <c r="I776" s="27" t="s">
        <v>576</v>
      </c>
      <c r="J776" s="27" t="s">
        <v>414</v>
      </c>
      <c r="K776" s="28">
        <v>6349</v>
      </c>
      <c r="L776" s="29">
        <v>2.1678100000000001E-10</v>
      </c>
      <c r="M776" t="s">
        <v>3683</v>
      </c>
    </row>
    <row r="777" spans="1:13" ht="15.75" customHeight="1" x14ac:dyDescent="0.2">
      <c r="A777" s="1" t="s">
        <v>2074</v>
      </c>
      <c r="B777" s="27">
        <v>1</v>
      </c>
      <c r="C777" s="27">
        <v>44354661</v>
      </c>
      <c r="D777" s="27" t="s">
        <v>247</v>
      </c>
      <c r="E777" s="27" t="s">
        <v>410</v>
      </c>
      <c r="F777" s="27" t="s">
        <v>1028</v>
      </c>
      <c r="G777" s="27" t="s">
        <v>1029</v>
      </c>
      <c r="H777" s="27">
        <v>248231</v>
      </c>
      <c r="I777" s="27" t="s">
        <v>1189</v>
      </c>
      <c r="J777" s="27" t="s">
        <v>414</v>
      </c>
      <c r="K777" s="28">
        <v>-6349</v>
      </c>
      <c r="L777" s="29">
        <v>2.1693759999999999E-10</v>
      </c>
      <c r="M777" t="s">
        <v>3683</v>
      </c>
    </row>
    <row r="778" spans="1:13" ht="15.75" customHeight="1" x14ac:dyDescent="0.2">
      <c r="A778" s="1" t="s">
        <v>2075</v>
      </c>
      <c r="B778" s="27">
        <v>5</v>
      </c>
      <c r="C778" s="27">
        <v>103827658</v>
      </c>
      <c r="D778" s="27" t="s">
        <v>409</v>
      </c>
      <c r="E778" s="27" t="s">
        <v>420</v>
      </c>
      <c r="F778" s="27" t="s">
        <v>1926</v>
      </c>
      <c r="G778" s="27" t="s">
        <v>1926</v>
      </c>
      <c r="H778" s="27">
        <v>248169</v>
      </c>
      <c r="I778" s="27" t="s">
        <v>576</v>
      </c>
      <c r="J778" s="27" t="s">
        <v>414</v>
      </c>
      <c r="K778" s="28">
        <v>6349</v>
      </c>
      <c r="L778" s="29">
        <v>2.1712450000000001E-10</v>
      </c>
      <c r="M778" t="s">
        <v>3683</v>
      </c>
    </row>
    <row r="779" spans="1:13" ht="15.75" customHeight="1" x14ac:dyDescent="0.2">
      <c r="A779" s="1" t="s">
        <v>2076</v>
      </c>
      <c r="B779" s="27">
        <v>4</v>
      </c>
      <c r="C779" s="27">
        <v>112406961</v>
      </c>
      <c r="D779" s="27" t="s">
        <v>247</v>
      </c>
      <c r="E779" s="27" t="s">
        <v>410</v>
      </c>
      <c r="F779" s="27" t="s">
        <v>2077</v>
      </c>
      <c r="G779" s="27" t="s">
        <v>2077</v>
      </c>
      <c r="H779" s="27">
        <v>216881</v>
      </c>
      <c r="I779" s="27" t="s">
        <v>822</v>
      </c>
      <c r="J779" s="27" t="s">
        <v>545</v>
      </c>
      <c r="K779" s="28">
        <v>-6348</v>
      </c>
      <c r="L779" s="29">
        <v>2.1781620000000001E-10</v>
      </c>
      <c r="M779" t="s">
        <v>3684</v>
      </c>
    </row>
    <row r="780" spans="1:13" ht="15.75" customHeight="1" x14ac:dyDescent="0.2">
      <c r="A780" s="1" t="s">
        <v>1272</v>
      </c>
      <c r="B780" s="27">
        <v>10</v>
      </c>
      <c r="C780" s="27">
        <v>8828397</v>
      </c>
      <c r="D780" s="27" t="s">
        <v>409</v>
      </c>
      <c r="E780" s="27" t="s">
        <v>420</v>
      </c>
      <c r="F780" s="27" t="s">
        <v>1016</v>
      </c>
      <c r="G780" s="27" t="s">
        <v>1016</v>
      </c>
      <c r="H780" s="27">
        <v>248117</v>
      </c>
      <c r="I780" s="27" t="s">
        <v>610</v>
      </c>
      <c r="J780" s="27" t="s">
        <v>414</v>
      </c>
      <c r="K780" s="28">
        <v>6348</v>
      </c>
      <c r="L780" s="29">
        <v>2.1824439999999999E-10</v>
      </c>
      <c r="M780" t="s">
        <v>3683</v>
      </c>
    </row>
    <row r="781" spans="1:13" ht="15.75" customHeight="1" x14ac:dyDescent="0.2">
      <c r="A781" s="1" t="s">
        <v>2078</v>
      </c>
      <c r="B781" s="27">
        <v>11</v>
      </c>
      <c r="C781" s="27">
        <v>28575986</v>
      </c>
      <c r="D781" s="27" t="s">
        <v>420</v>
      </c>
      <c r="E781" s="27" t="s">
        <v>409</v>
      </c>
      <c r="F781" s="27" t="s">
        <v>1998</v>
      </c>
      <c r="G781" s="27" t="s">
        <v>1998</v>
      </c>
      <c r="H781" s="27">
        <v>248201</v>
      </c>
      <c r="I781" s="27" t="s">
        <v>576</v>
      </c>
      <c r="J781" s="27" t="s">
        <v>414</v>
      </c>
      <c r="K781" s="28">
        <v>6348</v>
      </c>
      <c r="L781" s="29">
        <v>2.1852699999999999E-10</v>
      </c>
      <c r="M781" t="s">
        <v>3683</v>
      </c>
    </row>
    <row r="782" spans="1:13" ht="15.75" customHeight="1" x14ac:dyDescent="0.2">
      <c r="A782" s="1" t="s">
        <v>2079</v>
      </c>
      <c r="B782" s="27">
        <v>20</v>
      </c>
      <c r="C782" s="27">
        <v>21436792</v>
      </c>
      <c r="D782" s="27" t="s">
        <v>409</v>
      </c>
      <c r="E782" s="27" t="s">
        <v>420</v>
      </c>
      <c r="F782" s="27" t="s">
        <v>1936</v>
      </c>
      <c r="G782" s="27" t="s">
        <v>1936</v>
      </c>
      <c r="H782" s="27">
        <v>242934</v>
      </c>
      <c r="I782" s="27" t="s">
        <v>610</v>
      </c>
      <c r="J782" s="27" t="s">
        <v>414</v>
      </c>
      <c r="K782" s="28">
        <v>6347</v>
      </c>
      <c r="L782" s="29">
        <v>2.1940819999999999E-10</v>
      </c>
      <c r="M782" t="s">
        <v>3683</v>
      </c>
    </row>
    <row r="783" spans="1:13" ht="15.75" customHeight="1" x14ac:dyDescent="0.2">
      <c r="A783" s="1" t="s">
        <v>2080</v>
      </c>
      <c r="B783" s="27">
        <v>5</v>
      </c>
      <c r="C783" s="27">
        <v>103895115</v>
      </c>
      <c r="D783" s="27" t="s">
        <v>410</v>
      </c>
      <c r="E783" s="27" t="s">
        <v>247</v>
      </c>
      <c r="F783" s="27" t="s">
        <v>1914</v>
      </c>
      <c r="G783" s="27" t="s">
        <v>1914</v>
      </c>
      <c r="H783" s="27">
        <v>235703</v>
      </c>
      <c r="I783" s="27" t="s">
        <v>610</v>
      </c>
      <c r="J783" s="27" t="s">
        <v>414</v>
      </c>
      <c r="K783" s="28">
        <v>6347</v>
      </c>
      <c r="L783" s="29">
        <v>2.202587E-10</v>
      </c>
      <c r="M783" t="s">
        <v>3683</v>
      </c>
    </row>
    <row r="784" spans="1:13" ht="15.75" customHeight="1" x14ac:dyDescent="0.2">
      <c r="A784" s="1" t="s">
        <v>2081</v>
      </c>
      <c r="B784" s="27">
        <v>20</v>
      </c>
      <c r="C784" s="27">
        <v>21217621</v>
      </c>
      <c r="D784" s="27" t="s">
        <v>420</v>
      </c>
      <c r="E784" s="27" t="s">
        <v>409</v>
      </c>
      <c r="F784" s="27" t="s">
        <v>868</v>
      </c>
      <c r="G784" s="27" t="s">
        <v>514</v>
      </c>
      <c r="H784" s="27">
        <v>242030</v>
      </c>
      <c r="I784" s="27" t="s">
        <v>1388</v>
      </c>
      <c r="J784" s="27" t="s">
        <v>414</v>
      </c>
      <c r="K784" s="28">
        <v>-6345</v>
      </c>
      <c r="L784" s="29">
        <v>2.2186979999999999E-10</v>
      </c>
      <c r="M784" t="s">
        <v>3683</v>
      </c>
    </row>
    <row r="785" spans="1:13" ht="15.75" customHeight="1" x14ac:dyDescent="0.2">
      <c r="A785" s="1" t="s">
        <v>2082</v>
      </c>
      <c r="B785" s="27">
        <v>11</v>
      </c>
      <c r="C785" s="27">
        <v>28703205</v>
      </c>
      <c r="D785" s="27" t="s">
        <v>247</v>
      </c>
      <c r="E785" s="27" t="s">
        <v>410</v>
      </c>
      <c r="F785" s="27" t="s">
        <v>1015</v>
      </c>
      <c r="G785" s="27" t="s">
        <v>1016</v>
      </c>
      <c r="H785" s="27">
        <v>246059</v>
      </c>
      <c r="I785" s="27" t="s">
        <v>610</v>
      </c>
      <c r="J785" s="27" t="s">
        <v>414</v>
      </c>
      <c r="K785" s="28">
        <v>6345</v>
      </c>
      <c r="L785" s="29">
        <v>2.2312400000000001E-10</v>
      </c>
      <c r="M785" t="s">
        <v>3683</v>
      </c>
    </row>
    <row r="786" spans="1:13" ht="15.75" customHeight="1" x14ac:dyDescent="0.2">
      <c r="A786" s="1" t="s">
        <v>2083</v>
      </c>
      <c r="B786" s="27">
        <v>11</v>
      </c>
      <c r="C786" s="27">
        <v>28528608</v>
      </c>
      <c r="D786" s="27" t="s">
        <v>409</v>
      </c>
      <c r="E786" s="27" t="s">
        <v>420</v>
      </c>
      <c r="F786" s="27" t="s">
        <v>1990</v>
      </c>
      <c r="G786" s="27" t="s">
        <v>1990</v>
      </c>
      <c r="H786" s="27">
        <v>248217</v>
      </c>
      <c r="I786" s="27" t="s">
        <v>576</v>
      </c>
      <c r="J786" s="27" t="s">
        <v>414</v>
      </c>
      <c r="K786" s="28">
        <v>6344</v>
      </c>
      <c r="L786" s="29">
        <v>2.2359499999999999E-10</v>
      </c>
      <c r="M786" t="s">
        <v>3683</v>
      </c>
    </row>
    <row r="787" spans="1:13" ht="15.75" customHeight="1" x14ac:dyDescent="0.2">
      <c r="A787" s="1" t="s">
        <v>2084</v>
      </c>
      <c r="B787" s="27">
        <v>5</v>
      </c>
      <c r="C787" s="27">
        <v>103843517</v>
      </c>
      <c r="D787" s="27" t="s">
        <v>247</v>
      </c>
      <c r="E787" s="27" t="s">
        <v>410</v>
      </c>
      <c r="F787" s="27" t="s">
        <v>1926</v>
      </c>
      <c r="G787" s="27" t="s">
        <v>1926</v>
      </c>
      <c r="H787" s="27">
        <v>248179</v>
      </c>
      <c r="I787" s="27" t="s">
        <v>576</v>
      </c>
      <c r="J787" s="27" t="s">
        <v>414</v>
      </c>
      <c r="K787" s="28">
        <v>6344</v>
      </c>
      <c r="L787" s="29">
        <v>2.2390360000000001E-10</v>
      </c>
      <c r="M787" t="s">
        <v>3683</v>
      </c>
    </row>
    <row r="788" spans="1:13" ht="15.75" customHeight="1" x14ac:dyDescent="0.2">
      <c r="A788" s="1" t="s">
        <v>2085</v>
      </c>
      <c r="B788" s="27">
        <v>5</v>
      </c>
      <c r="C788" s="27">
        <v>103838556</v>
      </c>
      <c r="D788" s="27" t="s">
        <v>409</v>
      </c>
      <c r="E788" s="27" t="s">
        <v>247</v>
      </c>
      <c r="F788" s="27" t="s">
        <v>1926</v>
      </c>
      <c r="G788" s="27" t="s">
        <v>1926</v>
      </c>
      <c r="H788" s="27">
        <v>245875</v>
      </c>
      <c r="I788" s="27" t="s">
        <v>576</v>
      </c>
      <c r="J788" s="27" t="s">
        <v>414</v>
      </c>
      <c r="K788" s="28">
        <v>6343</v>
      </c>
      <c r="L788" s="29">
        <v>2.2606370000000001E-10</v>
      </c>
      <c r="M788" t="s">
        <v>3683</v>
      </c>
    </row>
    <row r="789" spans="1:13" ht="15.75" customHeight="1" x14ac:dyDescent="0.2">
      <c r="A789" s="1" t="s">
        <v>2086</v>
      </c>
      <c r="B789" s="27">
        <v>1</v>
      </c>
      <c r="C789" s="27">
        <v>44364370</v>
      </c>
      <c r="D789" s="27" t="s">
        <v>410</v>
      </c>
      <c r="E789" s="27" t="s">
        <v>409</v>
      </c>
      <c r="F789" s="27" t="s">
        <v>1028</v>
      </c>
      <c r="G789" s="27" t="s">
        <v>1029</v>
      </c>
      <c r="H789" s="27">
        <v>248094</v>
      </c>
      <c r="I789" s="27" t="s">
        <v>1189</v>
      </c>
      <c r="J789" s="27" t="s">
        <v>414</v>
      </c>
      <c r="K789" s="28">
        <v>-6337</v>
      </c>
      <c r="L789" s="29">
        <v>2.3449610000000001E-10</v>
      </c>
      <c r="M789" t="s">
        <v>3683</v>
      </c>
    </row>
    <row r="790" spans="1:13" ht="15.75" customHeight="1" x14ac:dyDescent="0.2">
      <c r="A790" s="1" t="s">
        <v>2087</v>
      </c>
      <c r="B790" s="27">
        <v>11</v>
      </c>
      <c r="C790" s="27">
        <v>28573675</v>
      </c>
      <c r="D790" s="27" t="s">
        <v>409</v>
      </c>
      <c r="E790" s="27" t="s">
        <v>247</v>
      </c>
      <c r="F790" s="27" t="s">
        <v>1998</v>
      </c>
      <c r="G790" s="27" t="s">
        <v>1998</v>
      </c>
      <c r="H790" s="27">
        <v>248207</v>
      </c>
      <c r="I790" s="27" t="s">
        <v>576</v>
      </c>
      <c r="J790" s="27" t="s">
        <v>414</v>
      </c>
      <c r="K790" s="28">
        <v>6333</v>
      </c>
      <c r="L790" s="29">
        <v>2.4085910000000001E-10</v>
      </c>
      <c r="M790" t="s">
        <v>3683</v>
      </c>
    </row>
    <row r="791" spans="1:13" ht="15.75" customHeight="1" x14ac:dyDescent="0.2">
      <c r="A791" s="1" t="s">
        <v>2088</v>
      </c>
      <c r="B791" s="27">
        <v>11</v>
      </c>
      <c r="C791" s="27">
        <v>28539559</v>
      </c>
      <c r="D791" s="27" t="s">
        <v>409</v>
      </c>
      <c r="E791" s="27" t="s">
        <v>410</v>
      </c>
      <c r="F791" s="27" t="s">
        <v>1989</v>
      </c>
      <c r="G791" s="27" t="s">
        <v>1990</v>
      </c>
      <c r="H791" s="27">
        <v>243761</v>
      </c>
      <c r="I791" s="27" t="s">
        <v>576</v>
      </c>
      <c r="J791" s="27" t="s">
        <v>414</v>
      </c>
      <c r="K791" s="28">
        <v>6332</v>
      </c>
      <c r="L791" s="29">
        <v>2.4253350000000002E-10</v>
      </c>
      <c r="M791" t="s">
        <v>3683</v>
      </c>
    </row>
    <row r="792" spans="1:13" ht="15.75" customHeight="1" x14ac:dyDescent="0.2">
      <c r="A792" s="1" t="s">
        <v>2089</v>
      </c>
      <c r="B792" s="27">
        <v>3</v>
      </c>
      <c r="C792" s="27">
        <v>20740333</v>
      </c>
      <c r="D792" s="27" t="s">
        <v>409</v>
      </c>
      <c r="E792" s="27" t="s">
        <v>410</v>
      </c>
      <c r="F792" s="27" t="s">
        <v>1591</v>
      </c>
      <c r="G792" s="27" t="s">
        <v>1591</v>
      </c>
      <c r="H792" s="27">
        <v>235574</v>
      </c>
      <c r="I792" s="27" t="s">
        <v>1189</v>
      </c>
      <c r="J792" s="27" t="s">
        <v>414</v>
      </c>
      <c r="K792" s="28">
        <v>-6331</v>
      </c>
      <c r="L792" s="29">
        <v>2.433171E-10</v>
      </c>
      <c r="M792" t="s">
        <v>3684</v>
      </c>
    </row>
    <row r="793" spans="1:13" ht="15.75" customHeight="1" x14ac:dyDescent="0.2">
      <c r="A793" s="1" t="s">
        <v>2090</v>
      </c>
      <c r="B793" s="27">
        <v>11</v>
      </c>
      <c r="C793" s="27">
        <v>28528555</v>
      </c>
      <c r="D793" s="27" t="s">
        <v>410</v>
      </c>
      <c r="E793" s="27" t="s">
        <v>409</v>
      </c>
      <c r="F793" s="27" t="s">
        <v>2091</v>
      </c>
      <c r="G793" s="27" t="s">
        <v>2091</v>
      </c>
      <c r="H793" s="27">
        <v>248188</v>
      </c>
      <c r="I793" s="27" t="s">
        <v>576</v>
      </c>
      <c r="J793" s="27" t="s">
        <v>414</v>
      </c>
      <c r="K793" s="27" t="s">
        <v>2092</v>
      </c>
      <c r="L793" s="29">
        <v>2.4488829999999999E-10</v>
      </c>
      <c r="M793" t="s">
        <v>3683</v>
      </c>
    </row>
    <row r="794" spans="1:13" ht="15.75" customHeight="1" x14ac:dyDescent="0.2">
      <c r="A794" s="1" t="s">
        <v>2093</v>
      </c>
      <c r="B794" s="27">
        <v>11</v>
      </c>
      <c r="C794" s="27">
        <v>28700544</v>
      </c>
      <c r="D794" s="27" t="s">
        <v>420</v>
      </c>
      <c r="E794" s="27" t="s">
        <v>409</v>
      </c>
      <c r="F794" s="27" t="s">
        <v>1015</v>
      </c>
      <c r="G794" s="27" t="s">
        <v>1016</v>
      </c>
      <c r="H794" s="27">
        <v>248197</v>
      </c>
      <c r="I794" s="27" t="s">
        <v>576</v>
      </c>
      <c r="J794" s="27" t="s">
        <v>414</v>
      </c>
      <c r="K794" s="28">
        <v>6329</v>
      </c>
      <c r="L794" s="29">
        <v>2.4608939999999999E-10</v>
      </c>
      <c r="M794" t="s">
        <v>3683</v>
      </c>
    </row>
    <row r="795" spans="1:13" ht="15.75" customHeight="1" x14ac:dyDescent="0.2">
      <c r="A795" s="1" t="s">
        <v>2094</v>
      </c>
      <c r="B795" s="27">
        <v>11</v>
      </c>
      <c r="C795" s="27">
        <v>28530944</v>
      </c>
      <c r="D795" s="27" t="s">
        <v>410</v>
      </c>
      <c r="E795" s="27" t="s">
        <v>247</v>
      </c>
      <c r="F795" s="27" t="s">
        <v>1989</v>
      </c>
      <c r="G795" s="27" t="s">
        <v>1990</v>
      </c>
      <c r="H795" s="27">
        <v>243689</v>
      </c>
      <c r="I795" s="27" t="s">
        <v>576</v>
      </c>
      <c r="J795" s="27" t="s">
        <v>414</v>
      </c>
      <c r="K795" s="28">
        <v>6329</v>
      </c>
      <c r="L795" s="29">
        <v>2.4625029999999999E-10</v>
      </c>
      <c r="M795" t="s">
        <v>3683</v>
      </c>
    </row>
    <row r="796" spans="1:13" ht="15.75" customHeight="1" x14ac:dyDescent="0.2">
      <c r="A796" s="1" t="s">
        <v>2095</v>
      </c>
      <c r="B796" s="27">
        <v>8</v>
      </c>
      <c r="C796" s="27">
        <v>93298074</v>
      </c>
      <c r="D796" s="27" t="s">
        <v>420</v>
      </c>
      <c r="E796" s="27" t="s">
        <v>410</v>
      </c>
      <c r="F796" s="27" t="s">
        <v>2018</v>
      </c>
      <c r="G796" s="27" t="s">
        <v>1647</v>
      </c>
      <c r="H796" s="27">
        <v>244747</v>
      </c>
      <c r="I796" s="27" t="s">
        <v>449</v>
      </c>
      <c r="J796" s="27" t="s">
        <v>414</v>
      </c>
      <c r="K796" s="28">
        <v>-6329</v>
      </c>
      <c r="L796" s="29">
        <v>2.4735779999999998E-10</v>
      </c>
      <c r="M796" t="s">
        <v>3684</v>
      </c>
    </row>
    <row r="797" spans="1:13" ht="15.75" customHeight="1" x14ac:dyDescent="0.2">
      <c r="A797" s="1" t="s">
        <v>2096</v>
      </c>
      <c r="B797" s="27">
        <v>5</v>
      </c>
      <c r="C797" s="27">
        <v>103832094</v>
      </c>
      <c r="D797" s="27" t="s">
        <v>420</v>
      </c>
      <c r="E797" s="27" t="s">
        <v>409</v>
      </c>
      <c r="F797" s="27" t="s">
        <v>2097</v>
      </c>
      <c r="G797" s="27" t="s">
        <v>2097</v>
      </c>
      <c r="H797" s="27">
        <v>248164</v>
      </c>
      <c r="I797" s="27" t="s">
        <v>576</v>
      </c>
      <c r="J797" s="27" t="s">
        <v>414</v>
      </c>
      <c r="K797" s="28">
        <v>6327</v>
      </c>
      <c r="L797" s="29">
        <v>2.5054319999999998E-10</v>
      </c>
      <c r="M797" t="s">
        <v>3683</v>
      </c>
    </row>
    <row r="798" spans="1:13" ht="15.75" customHeight="1" x14ac:dyDescent="0.2">
      <c r="A798" s="1" t="s">
        <v>2098</v>
      </c>
      <c r="B798" s="27">
        <v>1</v>
      </c>
      <c r="C798" s="27">
        <v>44377503</v>
      </c>
      <c r="D798" s="27" t="s">
        <v>420</v>
      </c>
      <c r="E798" s="27" t="s">
        <v>409</v>
      </c>
      <c r="F798" s="27" t="s">
        <v>2099</v>
      </c>
      <c r="G798" s="27" t="s">
        <v>2100</v>
      </c>
      <c r="H798" s="27">
        <v>247186</v>
      </c>
      <c r="I798" s="27" t="s">
        <v>571</v>
      </c>
      <c r="J798" s="27" t="s">
        <v>545</v>
      </c>
      <c r="K798" s="28">
        <v>-6325</v>
      </c>
      <c r="L798" s="29">
        <v>2.5380989999999999E-10</v>
      </c>
      <c r="M798" t="s">
        <v>3683</v>
      </c>
    </row>
    <row r="799" spans="1:13" ht="15.75" customHeight="1" x14ac:dyDescent="0.2">
      <c r="A799" s="1" t="s">
        <v>2101</v>
      </c>
      <c r="B799" s="27">
        <v>11</v>
      </c>
      <c r="C799" s="27">
        <v>28568413</v>
      </c>
      <c r="D799" s="27" t="s">
        <v>409</v>
      </c>
      <c r="E799" s="27" t="s">
        <v>247</v>
      </c>
      <c r="F799" s="27" t="s">
        <v>1990</v>
      </c>
      <c r="G799" s="27" t="s">
        <v>1990</v>
      </c>
      <c r="H799" s="27">
        <v>248256</v>
      </c>
      <c r="I799" s="27" t="s">
        <v>576</v>
      </c>
      <c r="J799" s="27" t="s">
        <v>414</v>
      </c>
      <c r="K799" s="28">
        <v>6324</v>
      </c>
      <c r="L799" s="29">
        <v>2.5477449999999998E-10</v>
      </c>
      <c r="M799" t="s">
        <v>3683</v>
      </c>
    </row>
    <row r="800" spans="1:13" ht="15.75" customHeight="1" x14ac:dyDescent="0.2">
      <c r="A800" s="1" t="s">
        <v>2102</v>
      </c>
      <c r="B800" s="27">
        <v>5</v>
      </c>
      <c r="C800" s="27">
        <v>103836995</v>
      </c>
      <c r="D800" s="27" t="s">
        <v>410</v>
      </c>
      <c r="E800" s="27" t="s">
        <v>247</v>
      </c>
      <c r="F800" s="27" t="s">
        <v>1926</v>
      </c>
      <c r="G800" s="27" t="s">
        <v>1926</v>
      </c>
      <c r="H800" s="27">
        <v>248160</v>
      </c>
      <c r="I800" s="27" t="s">
        <v>576</v>
      </c>
      <c r="J800" s="27" t="s">
        <v>414</v>
      </c>
      <c r="K800" s="28">
        <v>6321</v>
      </c>
      <c r="L800" s="29">
        <v>2.599754E-10</v>
      </c>
      <c r="M800" t="s">
        <v>3683</v>
      </c>
    </row>
    <row r="801" spans="1:13" ht="15.75" customHeight="1" x14ac:dyDescent="0.2">
      <c r="A801" s="1" t="s">
        <v>2103</v>
      </c>
      <c r="B801" s="27">
        <v>1</v>
      </c>
      <c r="C801" s="27">
        <v>44405563</v>
      </c>
      <c r="D801" s="27" t="s">
        <v>410</v>
      </c>
      <c r="E801" s="27" t="s">
        <v>247</v>
      </c>
      <c r="F801" s="27" t="s">
        <v>2104</v>
      </c>
      <c r="G801" s="27" t="s">
        <v>2105</v>
      </c>
      <c r="H801" s="27">
        <v>248148</v>
      </c>
      <c r="I801" s="27" t="s">
        <v>571</v>
      </c>
      <c r="J801" s="27" t="s">
        <v>545</v>
      </c>
      <c r="K801" s="28">
        <v>-6321</v>
      </c>
      <c r="L801" s="29">
        <v>2.6014419999999999E-10</v>
      </c>
      <c r="M801" t="s">
        <v>3683</v>
      </c>
    </row>
    <row r="802" spans="1:13" ht="15.75" customHeight="1" x14ac:dyDescent="0.2">
      <c r="A802" s="1" t="s">
        <v>2106</v>
      </c>
      <c r="B802" s="27">
        <v>11</v>
      </c>
      <c r="C802" s="27">
        <v>28559995</v>
      </c>
      <c r="D802" s="27" t="s">
        <v>247</v>
      </c>
      <c r="E802" s="27" t="s">
        <v>410</v>
      </c>
      <c r="F802" s="27" t="s">
        <v>1990</v>
      </c>
      <c r="G802" s="27" t="s">
        <v>1990</v>
      </c>
      <c r="H802" s="27">
        <v>248282</v>
      </c>
      <c r="I802" s="27" t="s">
        <v>576</v>
      </c>
      <c r="J802" s="27" t="s">
        <v>414</v>
      </c>
      <c r="K802" s="28">
        <v>6321</v>
      </c>
      <c r="L802" s="29">
        <v>2.6041469999999998E-10</v>
      </c>
      <c r="M802" t="s">
        <v>3683</v>
      </c>
    </row>
    <row r="803" spans="1:13" ht="15.75" customHeight="1" x14ac:dyDescent="0.2">
      <c r="A803" s="1" t="s">
        <v>2107</v>
      </c>
      <c r="B803" s="27">
        <v>11</v>
      </c>
      <c r="C803" s="27">
        <v>28523376</v>
      </c>
      <c r="D803" s="27" t="s">
        <v>420</v>
      </c>
      <c r="E803" s="27" t="s">
        <v>409</v>
      </c>
      <c r="F803" s="27" t="s">
        <v>1998</v>
      </c>
      <c r="G803" s="27" t="s">
        <v>1998</v>
      </c>
      <c r="H803" s="27">
        <v>248149</v>
      </c>
      <c r="I803" s="27" t="s">
        <v>576</v>
      </c>
      <c r="J803" s="27" t="s">
        <v>414</v>
      </c>
      <c r="K803" s="27" t="s">
        <v>2108</v>
      </c>
      <c r="L803" s="29">
        <v>2.6155729999999999E-10</v>
      </c>
      <c r="M803" t="s">
        <v>3683</v>
      </c>
    </row>
    <row r="804" spans="1:13" ht="15.75" customHeight="1" x14ac:dyDescent="0.2">
      <c r="A804" s="1" t="s">
        <v>2109</v>
      </c>
      <c r="B804" s="27">
        <v>5</v>
      </c>
      <c r="C804" s="27">
        <v>103831500</v>
      </c>
      <c r="D804" s="27" t="s">
        <v>420</v>
      </c>
      <c r="E804" s="27" t="s">
        <v>247</v>
      </c>
      <c r="F804" s="27" t="s">
        <v>1926</v>
      </c>
      <c r="G804" s="27" t="s">
        <v>1926</v>
      </c>
      <c r="H804" s="27">
        <v>248185</v>
      </c>
      <c r="I804" s="27" t="s">
        <v>576</v>
      </c>
      <c r="J804" s="27" t="s">
        <v>414</v>
      </c>
      <c r="K804" s="27" t="s">
        <v>2108</v>
      </c>
      <c r="L804" s="29">
        <v>2.6228739999999998E-10</v>
      </c>
      <c r="M804" t="s">
        <v>3683</v>
      </c>
    </row>
    <row r="805" spans="1:13" ht="15.75" customHeight="1" x14ac:dyDescent="0.2">
      <c r="A805" s="1" t="s">
        <v>1204</v>
      </c>
      <c r="B805" s="27">
        <v>12</v>
      </c>
      <c r="C805" s="27">
        <v>89763529</v>
      </c>
      <c r="D805" s="27" t="s">
        <v>247</v>
      </c>
      <c r="E805" s="27" t="s">
        <v>410</v>
      </c>
      <c r="F805" s="27" t="s">
        <v>2110</v>
      </c>
      <c r="G805" s="27" t="s">
        <v>2111</v>
      </c>
      <c r="H805" s="27">
        <v>248180</v>
      </c>
      <c r="I805" s="27" t="s">
        <v>449</v>
      </c>
      <c r="J805" s="27" t="s">
        <v>414</v>
      </c>
      <c r="K805" s="28">
        <v>-6319</v>
      </c>
      <c r="L805" s="29">
        <v>2.6400509999999999E-10</v>
      </c>
      <c r="M805" t="s">
        <v>3684</v>
      </c>
    </row>
    <row r="806" spans="1:13" ht="15.75" customHeight="1" x14ac:dyDescent="0.2">
      <c r="A806" s="1" t="s">
        <v>2112</v>
      </c>
      <c r="B806" s="27">
        <v>11</v>
      </c>
      <c r="C806" s="27">
        <v>28539394</v>
      </c>
      <c r="D806" s="27" t="s">
        <v>420</v>
      </c>
      <c r="E806" s="27" t="s">
        <v>409</v>
      </c>
      <c r="F806" s="27" t="s">
        <v>1990</v>
      </c>
      <c r="G806" s="27" t="s">
        <v>1990</v>
      </c>
      <c r="H806" s="27">
        <v>248264</v>
      </c>
      <c r="I806" s="27" t="s">
        <v>576</v>
      </c>
      <c r="J806" s="27" t="s">
        <v>414</v>
      </c>
      <c r="K806" s="28">
        <v>6319</v>
      </c>
      <c r="L806" s="29">
        <v>2.640199E-10</v>
      </c>
      <c r="M806" t="s">
        <v>3683</v>
      </c>
    </row>
    <row r="807" spans="1:13" ht="15.75" customHeight="1" x14ac:dyDescent="0.2">
      <c r="A807" s="1" t="s">
        <v>2113</v>
      </c>
      <c r="B807" s="27">
        <v>11</v>
      </c>
      <c r="C807" s="27">
        <v>28534064</v>
      </c>
      <c r="D807" s="27" t="s">
        <v>247</v>
      </c>
      <c r="E807" s="27" t="s">
        <v>410</v>
      </c>
      <c r="F807" s="27" t="s">
        <v>1998</v>
      </c>
      <c r="G807" s="27" t="s">
        <v>1998</v>
      </c>
      <c r="H807" s="27">
        <v>243751</v>
      </c>
      <c r="I807" s="27" t="s">
        <v>576</v>
      </c>
      <c r="J807" s="27" t="s">
        <v>414</v>
      </c>
      <c r="K807" s="28">
        <v>6315</v>
      </c>
      <c r="L807" s="29">
        <v>2.7021549999999999E-10</v>
      </c>
      <c r="M807" t="s">
        <v>3683</v>
      </c>
    </row>
    <row r="808" spans="1:13" ht="15.75" customHeight="1" x14ac:dyDescent="0.2">
      <c r="A808" s="1" t="s">
        <v>2114</v>
      </c>
      <c r="B808" s="27">
        <v>5</v>
      </c>
      <c r="C808" s="27">
        <v>103904108</v>
      </c>
      <c r="D808" s="27" t="s">
        <v>409</v>
      </c>
      <c r="E808" s="27" t="s">
        <v>420</v>
      </c>
      <c r="F808" s="27" t="s">
        <v>2115</v>
      </c>
      <c r="G808" s="27" t="s">
        <v>2116</v>
      </c>
      <c r="H808" s="27">
        <v>233854</v>
      </c>
      <c r="I808" s="27" t="s">
        <v>1388</v>
      </c>
      <c r="J808" s="27" t="s">
        <v>414</v>
      </c>
      <c r="K808" s="28">
        <v>-6314</v>
      </c>
      <c r="L808" s="29">
        <v>2.7210730000000002E-10</v>
      </c>
      <c r="M808" t="s">
        <v>3683</v>
      </c>
    </row>
    <row r="809" spans="1:13" ht="15.75" customHeight="1" x14ac:dyDescent="0.2">
      <c r="A809" s="1" t="s">
        <v>2117</v>
      </c>
      <c r="B809" s="27">
        <v>20</v>
      </c>
      <c r="C809" s="27">
        <v>21215001</v>
      </c>
      <c r="D809" s="27" t="s">
        <v>420</v>
      </c>
      <c r="E809" s="27" t="s">
        <v>410</v>
      </c>
      <c r="F809" s="27" t="s">
        <v>1481</v>
      </c>
      <c r="G809" s="27" t="s">
        <v>478</v>
      </c>
      <c r="H809" s="27">
        <v>239079</v>
      </c>
      <c r="I809" s="27" t="s">
        <v>1388</v>
      </c>
      <c r="J809" s="27" t="s">
        <v>414</v>
      </c>
      <c r="K809" s="28">
        <v>-6311</v>
      </c>
      <c r="L809" s="29">
        <v>2.7702579999999998E-10</v>
      </c>
      <c r="M809" t="s">
        <v>3683</v>
      </c>
    </row>
    <row r="810" spans="1:13" ht="15.75" customHeight="1" x14ac:dyDescent="0.2">
      <c r="A810" s="1" t="s">
        <v>2118</v>
      </c>
      <c r="B810" s="27">
        <v>11</v>
      </c>
      <c r="C810" s="27">
        <v>28702277</v>
      </c>
      <c r="D810" s="27" t="s">
        <v>247</v>
      </c>
      <c r="E810" s="27" t="s">
        <v>410</v>
      </c>
      <c r="F810" s="27" t="s">
        <v>2119</v>
      </c>
      <c r="G810" s="27" t="s">
        <v>1413</v>
      </c>
      <c r="H810" s="27">
        <v>248221</v>
      </c>
      <c r="I810" s="27" t="s">
        <v>576</v>
      </c>
      <c r="J810" s="27" t="s">
        <v>414</v>
      </c>
      <c r="K810" s="27" t="s">
        <v>1161</v>
      </c>
      <c r="L810" s="29">
        <v>2.792265E-10</v>
      </c>
      <c r="M810" t="s">
        <v>3683</v>
      </c>
    </row>
    <row r="811" spans="1:13" ht="15.75" customHeight="1" x14ac:dyDescent="0.2">
      <c r="A811" s="1" t="s">
        <v>2120</v>
      </c>
      <c r="B811" s="27">
        <v>11</v>
      </c>
      <c r="C811" s="27">
        <v>28642381</v>
      </c>
      <c r="D811" s="27" t="s">
        <v>247</v>
      </c>
      <c r="E811" s="27" t="s">
        <v>410</v>
      </c>
      <c r="F811" s="27" t="s">
        <v>1111</v>
      </c>
      <c r="G811" s="27" t="s">
        <v>1111</v>
      </c>
      <c r="H811" s="27">
        <v>215425</v>
      </c>
      <c r="I811" s="27" t="s">
        <v>781</v>
      </c>
      <c r="J811" s="27" t="s">
        <v>414</v>
      </c>
      <c r="K811" s="28">
        <v>-6308</v>
      </c>
      <c r="L811" s="29">
        <v>2.8338089999999998E-10</v>
      </c>
      <c r="M811" t="s">
        <v>3683</v>
      </c>
    </row>
    <row r="812" spans="1:13" ht="15.75" customHeight="1" x14ac:dyDescent="0.2">
      <c r="A812" s="1" t="s">
        <v>2121</v>
      </c>
      <c r="B812" s="27">
        <v>11</v>
      </c>
      <c r="C812" s="27">
        <v>28576651</v>
      </c>
      <c r="D812" s="27" t="s">
        <v>409</v>
      </c>
      <c r="E812" s="27" t="s">
        <v>420</v>
      </c>
      <c r="F812" s="27" t="s">
        <v>1998</v>
      </c>
      <c r="G812" s="27" t="s">
        <v>1998</v>
      </c>
      <c r="H812" s="27">
        <v>246035</v>
      </c>
      <c r="I812" s="27" t="s">
        <v>576</v>
      </c>
      <c r="J812" s="27" t="s">
        <v>414</v>
      </c>
      <c r="K812" s="28">
        <v>6306</v>
      </c>
      <c r="L812" s="29">
        <v>2.8541980000000002E-10</v>
      </c>
      <c r="M812" t="s">
        <v>3683</v>
      </c>
    </row>
    <row r="813" spans="1:13" ht="15.75" customHeight="1" x14ac:dyDescent="0.2">
      <c r="A813" s="1" t="s">
        <v>2122</v>
      </c>
      <c r="B813" s="27">
        <v>11</v>
      </c>
      <c r="C813" s="27">
        <v>28539304</v>
      </c>
      <c r="D813" s="27" t="s">
        <v>420</v>
      </c>
      <c r="E813" s="27" t="s">
        <v>409</v>
      </c>
      <c r="F813" s="27" t="s">
        <v>1998</v>
      </c>
      <c r="G813" s="27" t="s">
        <v>1998</v>
      </c>
      <c r="H813" s="27">
        <v>243759</v>
      </c>
      <c r="I813" s="27" t="s">
        <v>576</v>
      </c>
      <c r="J813" s="27" t="s">
        <v>414</v>
      </c>
      <c r="K813" s="28">
        <v>6306</v>
      </c>
      <c r="L813" s="29">
        <v>2.871103E-10</v>
      </c>
      <c r="M813" t="s">
        <v>3683</v>
      </c>
    </row>
    <row r="814" spans="1:13" ht="15.75" customHeight="1" x14ac:dyDescent="0.2">
      <c r="A814" s="1" t="s">
        <v>2123</v>
      </c>
      <c r="B814" s="27">
        <v>20</v>
      </c>
      <c r="C814" s="27">
        <v>21393199</v>
      </c>
      <c r="D814" s="27" t="s">
        <v>409</v>
      </c>
      <c r="E814" s="27" t="s">
        <v>420</v>
      </c>
      <c r="F814" s="27" t="s">
        <v>1936</v>
      </c>
      <c r="G814" s="27" t="s">
        <v>1936</v>
      </c>
      <c r="H814" s="27">
        <v>226332</v>
      </c>
      <c r="I814" s="27" t="s">
        <v>616</v>
      </c>
      <c r="J814" s="27" t="s">
        <v>414</v>
      </c>
      <c r="K814" s="28">
        <v>6302</v>
      </c>
      <c r="L814" s="29">
        <v>2.9352179999999999E-10</v>
      </c>
      <c r="M814" t="s">
        <v>3683</v>
      </c>
    </row>
    <row r="815" spans="1:13" ht="15.75" customHeight="1" x14ac:dyDescent="0.2">
      <c r="A815" s="1" t="s">
        <v>1308</v>
      </c>
      <c r="B815" s="27">
        <v>10</v>
      </c>
      <c r="C815" s="27">
        <v>8796848</v>
      </c>
      <c r="D815" s="27" t="s">
        <v>420</v>
      </c>
      <c r="E815" s="27" t="s">
        <v>409</v>
      </c>
      <c r="F815" s="27" t="s">
        <v>2119</v>
      </c>
      <c r="G815" s="27" t="s">
        <v>1413</v>
      </c>
      <c r="H815" s="27">
        <v>243756</v>
      </c>
      <c r="I815" s="27" t="s">
        <v>1388</v>
      </c>
      <c r="J815" s="27" t="s">
        <v>414</v>
      </c>
      <c r="K815" s="28">
        <v>-6297</v>
      </c>
      <c r="L815" s="29">
        <v>3.0357379999999999E-10</v>
      </c>
      <c r="M815" t="s">
        <v>3684</v>
      </c>
    </row>
    <row r="816" spans="1:13" ht="15.75" customHeight="1" x14ac:dyDescent="0.2">
      <c r="A816" s="1" t="s">
        <v>1301</v>
      </c>
      <c r="B816" s="27">
        <v>10</v>
      </c>
      <c r="C816" s="27">
        <v>8797624</v>
      </c>
      <c r="D816" s="27" t="s">
        <v>420</v>
      </c>
      <c r="E816" s="27" t="s">
        <v>247</v>
      </c>
      <c r="F816" s="27" t="s">
        <v>2119</v>
      </c>
      <c r="G816" s="27" t="s">
        <v>1413</v>
      </c>
      <c r="H816" s="27">
        <v>243741</v>
      </c>
      <c r="I816" s="27" t="s">
        <v>1388</v>
      </c>
      <c r="J816" s="27" t="s">
        <v>414</v>
      </c>
      <c r="K816" s="28">
        <v>-6297</v>
      </c>
      <c r="L816" s="29">
        <v>3.040012E-10</v>
      </c>
      <c r="M816" t="s">
        <v>3684</v>
      </c>
    </row>
    <row r="817" spans="1:13" ht="15.75" customHeight="1" x14ac:dyDescent="0.2">
      <c r="A817" s="1" t="s">
        <v>2124</v>
      </c>
      <c r="B817" s="27">
        <v>8</v>
      </c>
      <c r="C817" s="27">
        <v>93277087</v>
      </c>
      <c r="D817" s="27" t="s">
        <v>409</v>
      </c>
      <c r="E817" s="27" t="s">
        <v>247</v>
      </c>
      <c r="F817" s="27" t="s">
        <v>1586</v>
      </c>
      <c r="G817" s="27" t="s">
        <v>1428</v>
      </c>
      <c r="H817" s="27">
        <v>242348</v>
      </c>
      <c r="I817" s="27" t="s">
        <v>449</v>
      </c>
      <c r="J817" s="27" t="s">
        <v>414</v>
      </c>
      <c r="K817" s="28">
        <v>-6291</v>
      </c>
      <c r="L817" s="29">
        <v>3.1506999999999998E-10</v>
      </c>
      <c r="M817" t="s">
        <v>3684</v>
      </c>
    </row>
    <row r="818" spans="1:13" ht="15.75" customHeight="1" x14ac:dyDescent="0.2">
      <c r="A818" s="1" t="s">
        <v>2125</v>
      </c>
      <c r="B818" s="27">
        <v>3</v>
      </c>
      <c r="C818" s="27">
        <v>20737789</v>
      </c>
      <c r="D818" s="27" t="s">
        <v>409</v>
      </c>
      <c r="E818" s="27" t="s">
        <v>420</v>
      </c>
      <c r="F818" s="27" t="s">
        <v>2126</v>
      </c>
      <c r="G818" s="27" t="s">
        <v>2127</v>
      </c>
      <c r="H818" s="27">
        <v>247726</v>
      </c>
      <c r="I818" s="27" t="s">
        <v>449</v>
      </c>
      <c r="J818" s="27" t="s">
        <v>414</v>
      </c>
      <c r="K818" s="28">
        <v>-6288</v>
      </c>
      <c r="L818" s="29">
        <v>3.2092290000000001E-10</v>
      </c>
      <c r="M818" t="s">
        <v>3684</v>
      </c>
    </row>
    <row r="819" spans="1:13" ht="15.75" customHeight="1" x14ac:dyDescent="0.2">
      <c r="A819" s="1" t="s">
        <v>944</v>
      </c>
      <c r="B819" s="27">
        <v>1</v>
      </c>
      <c r="C819" s="27">
        <v>44216376</v>
      </c>
      <c r="D819" s="27" t="s">
        <v>410</v>
      </c>
      <c r="E819" s="27" t="s">
        <v>247</v>
      </c>
      <c r="F819" s="27" t="s">
        <v>923</v>
      </c>
      <c r="G819" s="27" t="s">
        <v>923</v>
      </c>
      <c r="H819" s="27">
        <v>248281</v>
      </c>
      <c r="I819" s="27" t="s">
        <v>1388</v>
      </c>
      <c r="J819" s="27" t="s">
        <v>414</v>
      </c>
      <c r="K819" s="28">
        <v>-6288</v>
      </c>
      <c r="L819" s="29">
        <v>3.2224899999999999E-10</v>
      </c>
      <c r="M819" t="s">
        <v>3683</v>
      </c>
    </row>
    <row r="820" spans="1:13" ht="15.75" customHeight="1" x14ac:dyDescent="0.2">
      <c r="A820" s="1" t="s">
        <v>2128</v>
      </c>
      <c r="B820" s="27">
        <v>11</v>
      </c>
      <c r="C820" s="27">
        <v>28535612</v>
      </c>
      <c r="D820" s="27" t="s">
        <v>420</v>
      </c>
      <c r="E820" s="27" t="s">
        <v>247</v>
      </c>
      <c r="F820" s="27" t="s">
        <v>1998</v>
      </c>
      <c r="G820" s="27" t="s">
        <v>1998</v>
      </c>
      <c r="H820" s="27">
        <v>243758</v>
      </c>
      <c r="I820" s="27" t="s">
        <v>576</v>
      </c>
      <c r="J820" s="27" t="s">
        <v>414</v>
      </c>
      <c r="K820" s="28">
        <v>6286</v>
      </c>
      <c r="L820" s="29">
        <v>3.2583570000000001E-10</v>
      </c>
      <c r="M820" t="s">
        <v>3683</v>
      </c>
    </row>
    <row r="821" spans="1:13" ht="15.75" customHeight="1" x14ac:dyDescent="0.2">
      <c r="A821" s="1" t="s">
        <v>2129</v>
      </c>
      <c r="B821" s="27">
        <v>5</v>
      </c>
      <c r="C821" s="27">
        <v>103912114</v>
      </c>
      <c r="D821" s="27" t="s">
        <v>410</v>
      </c>
      <c r="E821" s="27" t="s">
        <v>420</v>
      </c>
      <c r="F821" s="27" t="s">
        <v>2130</v>
      </c>
      <c r="G821" s="27" t="s">
        <v>2131</v>
      </c>
      <c r="H821" s="27">
        <v>240745</v>
      </c>
      <c r="I821" s="27" t="s">
        <v>449</v>
      </c>
      <c r="J821" s="27" t="s">
        <v>414</v>
      </c>
      <c r="K821" s="28">
        <v>-6282</v>
      </c>
      <c r="L821" s="29">
        <v>3.3527459999999999E-10</v>
      </c>
      <c r="M821" t="s">
        <v>3683</v>
      </c>
    </row>
    <row r="822" spans="1:13" ht="15.75" customHeight="1" x14ac:dyDescent="0.2">
      <c r="A822" s="1" t="s">
        <v>2132</v>
      </c>
      <c r="B822" s="27">
        <v>11</v>
      </c>
      <c r="C822" s="27">
        <v>28534233</v>
      </c>
      <c r="D822" s="27" t="s">
        <v>409</v>
      </c>
      <c r="E822" s="27" t="s">
        <v>420</v>
      </c>
      <c r="F822" s="27" t="s">
        <v>1998</v>
      </c>
      <c r="G822" s="27" t="s">
        <v>1998</v>
      </c>
      <c r="H822" s="27">
        <v>243752</v>
      </c>
      <c r="I822" s="27" t="s">
        <v>576</v>
      </c>
      <c r="J822" s="27" t="s">
        <v>414</v>
      </c>
      <c r="K822" s="27" t="s">
        <v>2133</v>
      </c>
      <c r="L822" s="29">
        <v>3.3810830000000001E-10</v>
      </c>
      <c r="M822" t="s">
        <v>3683</v>
      </c>
    </row>
    <row r="823" spans="1:13" ht="15.75" customHeight="1" x14ac:dyDescent="0.2">
      <c r="A823" s="1" t="s">
        <v>2134</v>
      </c>
      <c r="B823" s="27">
        <v>7</v>
      </c>
      <c r="C823" s="27">
        <v>114158954</v>
      </c>
      <c r="D823" s="27" t="s">
        <v>420</v>
      </c>
      <c r="E823" s="27" t="s">
        <v>409</v>
      </c>
      <c r="F823" s="27" t="s">
        <v>2135</v>
      </c>
      <c r="G823" s="27" t="s">
        <v>1146</v>
      </c>
      <c r="H823" s="27">
        <v>246808</v>
      </c>
      <c r="I823" s="27" t="s">
        <v>610</v>
      </c>
      <c r="J823" s="27" t="s">
        <v>414</v>
      </c>
      <c r="K823" s="28">
        <v>6275</v>
      </c>
      <c r="L823" s="29">
        <v>3.497902E-10</v>
      </c>
      <c r="M823" t="s">
        <v>3684</v>
      </c>
    </row>
    <row r="824" spans="1:13" ht="15.75" customHeight="1" x14ac:dyDescent="0.2">
      <c r="A824" s="1" t="s">
        <v>2136</v>
      </c>
      <c r="B824" s="27">
        <v>1</v>
      </c>
      <c r="C824" s="27">
        <v>44071796</v>
      </c>
      <c r="D824" s="27" t="s">
        <v>247</v>
      </c>
      <c r="E824" s="27" t="s">
        <v>409</v>
      </c>
      <c r="F824" s="27" t="s">
        <v>2137</v>
      </c>
      <c r="G824" s="27" t="s">
        <v>1166</v>
      </c>
      <c r="H824" s="27">
        <v>225675</v>
      </c>
      <c r="I824" s="27" t="s">
        <v>781</v>
      </c>
      <c r="J824" s="27" t="s">
        <v>414</v>
      </c>
      <c r="K824" s="28">
        <v>-6272</v>
      </c>
      <c r="L824" s="29">
        <v>3.5646760000000002E-10</v>
      </c>
      <c r="M824" t="s">
        <v>3683</v>
      </c>
    </row>
    <row r="825" spans="1:13" ht="15.75" customHeight="1" x14ac:dyDescent="0.2">
      <c r="A825" s="1" t="s">
        <v>2138</v>
      </c>
      <c r="B825" s="27">
        <v>11</v>
      </c>
      <c r="C825" s="27">
        <v>28548229</v>
      </c>
      <c r="D825" s="27" t="s">
        <v>410</v>
      </c>
      <c r="E825" s="27" t="s">
        <v>420</v>
      </c>
      <c r="F825" s="27" t="s">
        <v>1998</v>
      </c>
      <c r="G825" s="27" t="s">
        <v>1998</v>
      </c>
      <c r="H825" s="27">
        <v>241456</v>
      </c>
      <c r="I825" s="27" t="s">
        <v>576</v>
      </c>
      <c r="J825" s="27" t="s">
        <v>414</v>
      </c>
      <c r="K825" s="28">
        <v>6269</v>
      </c>
      <c r="L825" s="29">
        <v>3.6320919999999998E-10</v>
      </c>
      <c r="M825" t="s">
        <v>3683</v>
      </c>
    </row>
    <row r="826" spans="1:13" ht="15.75" customHeight="1" x14ac:dyDescent="0.2">
      <c r="A826" s="1" t="s">
        <v>960</v>
      </c>
      <c r="B826" s="27">
        <v>1</v>
      </c>
      <c r="C826" s="27">
        <v>44198531</v>
      </c>
      <c r="D826" s="27" t="s">
        <v>409</v>
      </c>
      <c r="E826" s="27" t="s">
        <v>420</v>
      </c>
      <c r="F826" s="27" t="s">
        <v>652</v>
      </c>
      <c r="G826" s="27" t="s">
        <v>652</v>
      </c>
      <c r="H826" s="27">
        <v>243617</v>
      </c>
      <c r="I826" s="27" t="s">
        <v>1388</v>
      </c>
      <c r="J826" s="27" t="s">
        <v>414</v>
      </c>
      <c r="K826" s="28">
        <v>-6268</v>
      </c>
      <c r="L826" s="29">
        <v>3.6545500000000001E-10</v>
      </c>
      <c r="M826" t="s">
        <v>3683</v>
      </c>
    </row>
    <row r="827" spans="1:13" ht="15.75" customHeight="1" x14ac:dyDescent="0.2">
      <c r="A827" s="1" t="s">
        <v>2139</v>
      </c>
      <c r="B827" s="27">
        <v>1</v>
      </c>
      <c r="C827" s="27">
        <v>44480093</v>
      </c>
      <c r="D827" s="27" t="s">
        <v>420</v>
      </c>
      <c r="E827" s="27" t="s">
        <v>409</v>
      </c>
      <c r="F827" s="27" t="s">
        <v>2140</v>
      </c>
      <c r="G827" s="27" t="s">
        <v>2141</v>
      </c>
      <c r="H827" s="27">
        <v>216629</v>
      </c>
      <c r="I827" s="27" t="s">
        <v>1189</v>
      </c>
      <c r="J827" s="27" t="s">
        <v>414</v>
      </c>
      <c r="K827" s="28">
        <v>-6266</v>
      </c>
      <c r="L827" s="29">
        <v>3.7014140000000001E-10</v>
      </c>
      <c r="M827" t="s">
        <v>3683</v>
      </c>
    </row>
    <row r="828" spans="1:13" ht="15.75" customHeight="1" x14ac:dyDescent="0.2">
      <c r="A828" s="1" t="s">
        <v>2142</v>
      </c>
      <c r="B828" s="27">
        <v>20</v>
      </c>
      <c r="C828" s="27">
        <v>21019305</v>
      </c>
      <c r="D828" s="27" t="s">
        <v>410</v>
      </c>
      <c r="E828" s="27" t="s">
        <v>247</v>
      </c>
      <c r="F828" s="27" t="s">
        <v>2143</v>
      </c>
      <c r="G828" s="27" t="s">
        <v>2144</v>
      </c>
      <c r="H828" s="27">
        <v>241790</v>
      </c>
      <c r="I828" s="27" t="s">
        <v>1195</v>
      </c>
      <c r="J828" s="27" t="s">
        <v>545</v>
      </c>
      <c r="K828" s="28">
        <v>-6264</v>
      </c>
      <c r="L828" s="29">
        <v>3.7470219999999999E-10</v>
      </c>
      <c r="M828" t="s">
        <v>3683</v>
      </c>
    </row>
    <row r="829" spans="1:13" ht="15.75" customHeight="1" x14ac:dyDescent="0.2">
      <c r="A829" s="1" t="s">
        <v>2145</v>
      </c>
      <c r="B829" s="27">
        <v>20</v>
      </c>
      <c r="C829" s="27">
        <v>21245989</v>
      </c>
      <c r="D829" s="27" t="s">
        <v>409</v>
      </c>
      <c r="E829" s="27" t="s">
        <v>410</v>
      </c>
      <c r="F829" s="27" t="s">
        <v>537</v>
      </c>
      <c r="G829" s="27" t="s">
        <v>538</v>
      </c>
      <c r="H829" s="27">
        <v>241473</v>
      </c>
      <c r="I829" s="27" t="s">
        <v>1388</v>
      </c>
      <c r="J829" s="27" t="s">
        <v>414</v>
      </c>
      <c r="K829" s="28">
        <v>-6261</v>
      </c>
      <c r="L829" s="29">
        <v>3.8210720000000002E-10</v>
      </c>
      <c r="M829" t="s">
        <v>3683</v>
      </c>
    </row>
    <row r="830" spans="1:13" ht="15.75" customHeight="1" x14ac:dyDescent="0.2">
      <c r="A830" s="1" t="s">
        <v>2146</v>
      </c>
      <c r="B830" s="27">
        <v>20</v>
      </c>
      <c r="C830" s="27">
        <v>21122212</v>
      </c>
      <c r="D830" s="27" t="s">
        <v>410</v>
      </c>
      <c r="E830" s="27" t="s">
        <v>247</v>
      </c>
      <c r="F830" s="27" t="s">
        <v>500</v>
      </c>
      <c r="G830" s="27" t="s">
        <v>501</v>
      </c>
      <c r="H830" s="27">
        <v>218255</v>
      </c>
      <c r="I830" s="27" t="s">
        <v>781</v>
      </c>
      <c r="J830" s="27" t="s">
        <v>414</v>
      </c>
      <c r="K830" s="28">
        <v>-6257</v>
      </c>
      <c r="L830" s="29">
        <v>3.9178000000000002E-10</v>
      </c>
      <c r="M830" t="s">
        <v>3683</v>
      </c>
    </row>
    <row r="831" spans="1:13" ht="15.75" customHeight="1" x14ac:dyDescent="0.2">
      <c r="A831" s="1" t="s">
        <v>2147</v>
      </c>
      <c r="B831" s="27">
        <v>5</v>
      </c>
      <c r="C831" s="27">
        <v>103822036</v>
      </c>
      <c r="D831" s="27" t="s">
        <v>420</v>
      </c>
      <c r="E831" s="27" t="s">
        <v>409</v>
      </c>
      <c r="F831" s="27" t="s">
        <v>1906</v>
      </c>
      <c r="G831" s="27" t="s">
        <v>1906</v>
      </c>
      <c r="H831" s="27">
        <v>245228</v>
      </c>
      <c r="I831" s="27" t="s">
        <v>576</v>
      </c>
      <c r="J831" s="27" t="s">
        <v>414</v>
      </c>
      <c r="K831" s="28">
        <v>6253</v>
      </c>
      <c r="L831" s="29">
        <v>4.0254190000000002E-10</v>
      </c>
      <c r="M831" t="s">
        <v>3683</v>
      </c>
    </row>
    <row r="832" spans="1:13" ht="15.75" customHeight="1" x14ac:dyDescent="0.2">
      <c r="A832" s="1" t="s">
        <v>1186</v>
      </c>
      <c r="B832" s="27">
        <v>12</v>
      </c>
      <c r="C832" s="27">
        <v>89757937</v>
      </c>
      <c r="D832" s="27" t="s">
        <v>420</v>
      </c>
      <c r="E832" s="27" t="s">
        <v>409</v>
      </c>
      <c r="F832" s="27" t="s">
        <v>2110</v>
      </c>
      <c r="G832" s="27" t="s">
        <v>2111</v>
      </c>
      <c r="H832" s="27">
        <v>248190</v>
      </c>
      <c r="I832" s="27" t="s">
        <v>449</v>
      </c>
      <c r="J832" s="27" t="s">
        <v>414</v>
      </c>
      <c r="K832" s="28">
        <v>-6252</v>
      </c>
      <c r="L832" s="29">
        <v>4.052535E-10</v>
      </c>
      <c r="M832" t="s">
        <v>3684</v>
      </c>
    </row>
    <row r="833" spans="1:13" ht="15.75" customHeight="1" x14ac:dyDescent="0.2">
      <c r="A833" s="1" t="s">
        <v>1220</v>
      </c>
      <c r="B833" s="27">
        <v>12</v>
      </c>
      <c r="C833" s="27">
        <v>89762499</v>
      </c>
      <c r="D833" s="27" t="s">
        <v>409</v>
      </c>
      <c r="E833" s="27" t="s">
        <v>410</v>
      </c>
      <c r="F833" s="27" t="s">
        <v>2110</v>
      </c>
      <c r="G833" s="27" t="s">
        <v>2111</v>
      </c>
      <c r="H833" s="27">
        <v>248182</v>
      </c>
      <c r="I833" s="27" t="s">
        <v>449</v>
      </c>
      <c r="J833" s="27" t="s">
        <v>414</v>
      </c>
      <c r="K833" s="27" t="s">
        <v>1180</v>
      </c>
      <c r="L833" s="29">
        <v>4.117195E-10</v>
      </c>
      <c r="M833" t="s">
        <v>3684</v>
      </c>
    </row>
    <row r="834" spans="1:13" ht="15.75" customHeight="1" x14ac:dyDescent="0.2">
      <c r="A834" s="1" t="s">
        <v>2148</v>
      </c>
      <c r="B834" s="27">
        <v>20</v>
      </c>
      <c r="C834" s="27">
        <v>21446298</v>
      </c>
      <c r="D834" s="27" t="s">
        <v>247</v>
      </c>
      <c r="E834" s="27" t="s">
        <v>409</v>
      </c>
      <c r="F834" s="27" t="s">
        <v>656</v>
      </c>
      <c r="G834" s="27" t="s">
        <v>656</v>
      </c>
      <c r="H834" s="27">
        <v>235521</v>
      </c>
      <c r="I834" s="27" t="s">
        <v>610</v>
      </c>
      <c r="J834" s="27" t="s">
        <v>414</v>
      </c>
      <c r="K834" s="28">
        <v>6249</v>
      </c>
      <c r="L834" s="29">
        <v>4.1222570000000001E-10</v>
      </c>
      <c r="M834" t="s">
        <v>3683</v>
      </c>
    </row>
    <row r="835" spans="1:13" ht="15.75" customHeight="1" x14ac:dyDescent="0.2">
      <c r="A835" s="1" t="s">
        <v>2149</v>
      </c>
      <c r="B835" s="27">
        <v>1</v>
      </c>
      <c r="C835" s="27">
        <v>44318286</v>
      </c>
      <c r="D835" s="27" t="s">
        <v>410</v>
      </c>
      <c r="E835" s="27" t="s">
        <v>247</v>
      </c>
      <c r="F835" s="27" t="s">
        <v>1555</v>
      </c>
      <c r="G835" s="27" t="s">
        <v>1556</v>
      </c>
      <c r="H835" s="27">
        <v>248192</v>
      </c>
      <c r="I835" s="27" t="s">
        <v>781</v>
      </c>
      <c r="J835" s="27" t="s">
        <v>414</v>
      </c>
      <c r="K835" s="28">
        <v>-6248</v>
      </c>
      <c r="L835" s="29">
        <v>4.1569129999999999E-10</v>
      </c>
      <c r="M835" t="s">
        <v>3683</v>
      </c>
    </row>
    <row r="836" spans="1:13" ht="15.75" customHeight="1" x14ac:dyDescent="0.2">
      <c r="A836" s="1" t="s">
        <v>1212</v>
      </c>
      <c r="B836" s="27">
        <v>12</v>
      </c>
      <c r="C836" s="27">
        <v>89771512</v>
      </c>
      <c r="D836" s="27" t="s">
        <v>410</v>
      </c>
      <c r="E836" s="27" t="s">
        <v>247</v>
      </c>
      <c r="F836" s="27" t="s">
        <v>1292</v>
      </c>
      <c r="G836" s="27" t="s">
        <v>1292</v>
      </c>
      <c r="H836" s="27">
        <v>248218</v>
      </c>
      <c r="I836" s="27" t="s">
        <v>576</v>
      </c>
      <c r="J836" s="27" t="s">
        <v>414</v>
      </c>
      <c r="K836" s="28">
        <v>6248</v>
      </c>
      <c r="L836" s="29">
        <v>4.1706000000000001E-10</v>
      </c>
      <c r="M836" t="s">
        <v>3684</v>
      </c>
    </row>
    <row r="837" spans="1:13" ht="15.75" customHeight="1" x14ac:dyDescent="0.2">
      <c r="A837" s="1" t="s">
        <v>2150</v>
      </c>
      <c r="B837" s="27">
        <v>20</v>
      </c>
      <c r="C837" s="27">
        <v>21443672</v>
      </c>
      <c r="D837" s="27" t="s">
        <v>409</v>
      </c>
      <c r="E837" s="27" t="s">
        <v>410</v>
      </c>
      <c r="F837" s="27" t="s">
        <v>491</v>
      </c>
      <c r="G837" s="27" t="s">
        <v>491</v>
      </c>
      <c r="H837" s="27">
        <v>242863</v>
      </c>
      <c r="I837" s="27" t="s">
        <v>610</v>
      </c>
      <c r="J837" s="27" t="s">
        <v>414</v>
      </c>
      <c r="K837" s="28">
        <v>6247</v>
      </c>
      <c r="L837" s="29">
        <v>4.1903109999999999E-10</v>
      </c>
      <c r="M837" t="s">
        <v>3683</v>
      </c>
    </row>
    <row r="838" spans="1:13" ht="15.75" customHeight="1" x14ac:dyDescent="0.2">
      <c r="A838" s="1" t="s">
        <v>1452</v>
      </c>
      <c r="B838" s="27">
        <v>3</v>
      </c>
      <c r="C838" s="27">
        <v>20728521</v>
      </c>
      <c r="D838" s="27" t="s">
        <v>420</v>
      </c>
      <c r="E838" s="27" t="s">
        <v>409</v>
      </c>
      <c r="F838" s="27" t="s">
        <v>1417</v>
      </c>
      <c r="G838" s="27" t="s">
        <v>1418</v>
      </c>
      <c r="H838" s="27">
        <v>248004</v>
      </c>
      <c r="I838" s="27" t="s">
        <v>449</v>
      </c>
      <c r="J838" s="27" t="s">
        <v>414</v>
      </c>
      <c r="K838" s="28">
        <v>-6243</v>
      </c>
      <c r="L838" s="29">
        <v>4.286274E-10</v>
      </c>
      <c r="M838" t="s">
        <v>3684</v>
      </c>
    </row>
    <row r="839" spans="1:13" ht="15.75" customHeight="1" x14ac:dyDescent="0.2">
      <c r="A839" s="1" t="s">
        <v>2151</v>
      </c>
      <c r="B839" s="27">
        <v>4</v>
      </c>
      <c r="C839" s="27">
        <v>112503872</v>
      </c>
      <c r="D839" s="27" t="s">
        <v>420</v>
      </c>
      <c r="E839" s="27" t="s">
        <v>409</v>
      </c>
      <c r="F839" s="27" t="s">
        <v>2077</v>
      </c>
      <c r="G839" s="27" t="s">
        <v>2077</v>
      </c>
      <c r="H839" s="27">
        <v>201792</v>
      </c>
      <c r="I839" s="27" t="s">
        <v>822</v>
      </c>
      <c r="J839" s="27" t="s">
        <v>545</v>
      </c>
      <c r="K839" s="28">
        <v>-6241</v>
      </c>
      <c r="L839" s="29">
        <v>4.3467600000000001E-10</v>
      </c>
      <c r="M839" t="s">
        <v>3684</v>
      </c>
    </row>
    <row r="840" spans="1:13" ht="15.75" customHeight="1" x14ac:dyDescent="0.2">
      <c r="A840" s="1" t="s">
        <v>950</v>
      </c>
      <c r="B840" s="27">
        <v>1</v>
      </c>
      <c r="C840" s="27">
        <v>44213051</v>
      </c>
      <c r="D840" s="27" t="s">
        <v>409</v>
      </c>
      <c r="E840" s="27" t="s">
        <v>410</v>
      </c>
      <c r="F840" s="27" t="s">
        <v>695</v>
      </c>
      <c r="G840" s="27" t="s">
        <v>695</v>
      </c>
      <c r="H840" s="27">
        <v>248253</v>
      </c>
      <c r="I840" s="27" t="s">
        <v>1388</v>
      </c>
      <c r="J840" s="27" t="s">
        <v>414</v>
      </c>
      <c r="K840" s="27" t="s">
        <v>1182</v>
      </c>
      <c r="L840" s="29">
        <v>4.3669860000000002E-10</v>
      </c>
      <c r="M840" t="s">
        <v>3683</v>
      </c>
    </row>
    <row r="841" spans="1:13" ht="15.75" customHeight="1" x14ac:dyDescent="0.2">
      <c r="A841" s="1" t="s">
        <v>2152</v>
      </c>
      <c r="B841" s="27">
        <v>5</v>
      </c>
      <c r="C841" s="27">
        <v>88181109</v>
      </c>
      <c r="D841" s="27" t="s">
        <v>409</v>
      </c>
      <c r="E841" s="27" t="s">
        <v>247</v>
      </c>
      <c r="F841" s="27" t="s">
        <v>2153</v>
      </c>
      <c r="G841" s="27" t="s">
        <v>2153</v>
      </c>
      <c r="H841" s="27">
        <v>230326</v>
      </c>
      <c r="I841" s="27" t="s">
        <v>1388</v>
      </c>
      <c r="J841" s="27" t="s">
        <v>414</v>
      </c>
      <c r="K841" s="28">
        <v>-6239</v>
      </c>
      <c r="L841" s="29">
        <v>4.402714E-10</v>
      </c>
      <c r="M841" t="s">
        <v>3683</v>
      </c>
    </row>
    <row r="842" spans="1:13" ht="15.75" customHeight="1" x14ac:dyDescent="0.2">
      <c r="A842" s="1" t="s">
        <v>829</v>
      </c>
      <c r="B842" s="27">
        <v>1</v>
      </c>
      <c r="C842" s="27">
        <v>44248272</v>
      </c>
      <c r="D842" s="27" t="s">
        <v>410</v>
      </c>
      <c r="E842" s="27" t="s">
        <v>247</v>
      </c>
      <c r="F842" s="27" t="s">
        <v>496</v>
      </c>
      <c r="G842" s="27" t="s">
        <v>496</v>
      </c>
      <c r="H842" s="27">
        <v>224818</v>
      </c>
      <c r="I842" s="27" t="s">
        <v>781</v>
      </c>
      <c r="J842" s="27" t="s">
        <v>414</v>
      </c>
      <c r="K842" s="28">
        <v>-6238</v>
      </c>
      <c r="L842" s="29">
        <v>4.4427089999999998E-10</v>
      </c>
      <c r="M842" t="s">
        <v>3683</v>
      </c>
    </row>
    <row r="843" spans="1:13" ht="15.75" customHeight="1" x14ac:dyDescent="0.2">
      <c r="A843" s="1" t="s">
        <v>2154</v>
      </c>
      <c r="B843" s="27">
        <v>5</v>
      </c>
      <c r="C843" s="27">
        <v>144547439</v>
      </c>
      <c r="D843" s="27" t="s">
        <v>420</v>
      </c>
      <c r="E843" s="27" t="s">
        <v>409</v>
      </c>
      <c r="F843" s="27" t="s">
        <v>2155</v>
      </c>
      <c r="G843" s="27" t="s">
        <v>2155</v>
      </c>
      <c r="H843" s="27">
        <v>237153</v>
      </c>
      <c r="I843" s="27" t="s">
        <v>576</v>
      </c>
      <c r="J843" s="27" t="s">
        <v>414</v>
      </c>
      <c r="K843" s="28">
        <v>6228</v>
      </c>
      <c r="L843" s="29">
        <v>4.727226E-10</v>
      </c>
      <c r="M843" t="s">
        <v>3684</v>
      </c>
    </row>
    <row r="844" spans="1:13" ht="15.75" customHeight="1" x14ac:dyDescent="0.2">
      <c r="A844" s="1" t="s">
        <v>2156</v>
      </c>
      <c r="B844" s="27">
        <v>5</v>
      </c>
      <c r="C844" s="27">
        <v>103870101</v>
      </c>
      <c r="D844" s="27" t="s">
        <v>410</v>
      </c>
      <c r="E844" s="27" t="s">
        <v>247</v>
      </c>
      <c r="F844" s="27" t="s">
        <v>1941</v>
      </c>
      <c r="G844" s="27" t="s">
        <v>1941</v>
      </c>
      <c r="H844" s="27">
        <v>240982</v>
      </c>
      <c r="I844" s="27" t="s">
        <v>576</v>
      </c>
      <c r="J844" s="27" t="s">
        <v>414</v>
      </c>
      <c r="K844" s="28">
        <v>6224</v>
      </c>
      <c r="L844" s="29">
        <v>4.8553080000000002E-10</v>
      </c>
      <c r="M844" t="s">
        <v>3683</v>
      </c>
    </row>
    <row r="845" spans="1:13" ht="15.75" customHeight="1" x14ac:dyDescent="0.2">
      <c r="A845" s="1" t="s">
        <v>2157</v>
      </c>
      <c r="B845" s="27">
        <v>8</v>
      </c>
      <c r="C845" s="27">
        <v>93293461</v>
      </c>
      <c r="D845" s="27" t="s">
        <v>409</v>
      </c>
      <c r="E845" s="27" t="s">
        <v>420</v>
      </c>
      <c r="F845" s="27" t="s">
        <v>2158</v>
      </c>
      <c r="G845" s="27" t="s">
        <v>875</v>
      </c>
      <c r="H845" s="27">
        <v>233708</v>
      </c>
      <c r="I845" s="27" t="s">
        <v>449</v>
      </c>
      <c r="J845" s="27" t="s">
        <v>414</v>
      </c>
      <c r="K845" s="28">
        <v>-6223</v>
      </c>
      <c r="L845" s="29">
        <v>4.8723449999999997E-10</v>
      </c>
      <c r="M845" t="s">
        <v>3684</v>
      </c>
    </row>
    <row r="846" spans="1:13" ht="15.75" customHeight="1" x14ac:dyDescent="0.2">
      <c r="A846" s="1" t="s">
        <v>802</v>
      </c>
      <c r="B846" s="27">
        <v>2</v>
      </c>
      <c r="C846" s="27">
        <v>104446402</v>
      </c>
      <c r="D846" s="27" t="s">
        <v>409</v>
      </c>
      <c r="E846" s="27" t="s">
        <v>420</v>
      </c>
      <c r="F846" s="27" t="s">
        <v>1417</v>
      </c>
      <c r="G846" s="27" t="s">
        <v>1418</v>
      </c>
      <c r="H846" s="27">
        <v>234306</v>
      </c>
      <c r="I846" s="27" t="s">
        <v>610</v>
      </c>
      <c r="J846" s="27" t="s">
        <v>414</v>
      </c>
      <c r="K846" s="28">
        <v>6217</v>
      </c>
      <c r="L846" s="29">
        <v>5.0682920000000005E-10</v>
      </c>
      <c r="M846" t="s">
        <v>3683</v>
      </c>
    </row>
    <row r="847" spans="1:13" ht="15.75" customHeight="1" x14ac:dyDescent="0.2">
      <c r="A847" s="1" t="s">
        <v>1317</v>
      </c>
      <c r="B847" s="27">
        <v>10</v>
      </c>
      <c r="C847" s="27">
        <v>8811034</v>
      </c>
      <c r="D847" s="27" t="s">
        <v>410</v>
      </c>
      <c r="E847" s="27" t="s">
        <v>247</v>
      </c>
      <c r="F847" s="27" t="s">
        <v>2119</v>
      </c>
      <c r="G847" s="27" t="s">
        <v>1413</v>
      </c>
      <c r="H847" s="27">
        <v>241420</v>
      </c>
      <c r="I847" s="27" t="s">
        <v>449</v>
      </c>
      <c r="J847" s="27" t="s">
        <v>414</v>
      </c>
      <c r="K847" s="28">
        <v>-6213</v>
      </c>
      <c r="L847" s="29">
        <v>5.1909620000000003E-10</v>
      </c>
      <c r="M847" t="s">
        <v>3684</v>
      </c>
    </row>
    <row r="848" spans="1:13" ht="15.75" customHeight="1" x14ac:dyDescent="0.2">
      <c r="A848" s="1" t="s">
        <v>2159</v>
      </c>
      <c r="B848" s="27">
        <v>5</v>
      </c>
      <c r="C848" s="27">
        <v>87729711</v>
      </c>
      <c r="D848" s="27" t="s">
        <v>410</v>
      </c>
      <c r="E848" s="27" t="s">
        <v>420</v>
      </c>
      <c r="F848" s="27" t="s">
        <v>1753</v>
      </c>
      <c r="G848" s="27" t="s">
        <v>1753</v>
      </c>
      <c r="H848" s="27">
        <v>248133</v>
      </c>
      <c r="I848" s="27" t="s">
        <v>449</v>
      </c>
      <c r="J848" s="27" t="s">
        <v>414</v>
      </c>
      <c r="K848" s="28">
        <v>-6213</v>
      </c>
      <c r="L848" s="29">
        <v>5.2125870000000002E-10</v>
      </c>
      <c r="M848" t="s">
        <v>3683</v>
      </c>
    </row>
    <row r="849" spans="1:13" ht="15.75" customHeight="1" x14ac:dyDescent="0.2">
      <c r="A849" s="1" t="s">
        <v>1209</v>
      </c>
      <c r="B849" s="27">
        <v>12</v>
      </c>
      <c r="C849" s="27">
        <v>89760744</v>
      </c>
      <c r="D849" s="27" t="s">
        <v>409</v>
      </c>
      <c r="E849" s="27" t="s">
        <v>420</v>
      </c>
      <c r="F849" s="27" t="s">
        <v>2110</v>
      </c>
      <c r="G849" s="27" t="s">
        <v>2111</v>
      </c>
      <c r="H849" s="27">
        <v>248182</v>
      </c>
      <c r="I849" s="27" t="s">
        <v>449</v>
      </c>
      <c r="J849" s="27" t="s">
        <v>414</v>
      </c>
      <c r="K849" s="27" t="s">
        <v>2160</v>
      </c>
      <c r="L849" s="29">
        <v>5.301316E-10</v>
      </c>
      <c r="M849" t="s">
        <v>3684</v>
      </c>
    </row>
    <row r="850" spans="1:13" ht="15.75" customHeight="1" x14ac:dyDescent="0.2">
      <c r="A850" s="1" t="s">
        <v>899</v>
      </c>
      <c r="B850" s="27">
        <v>1</v>
      </c>
      <c r="C850" s="27">
        <v>44226657</v>
      </c>
      <c r="D850" s="27" t="s">
        <v>409</v>
      </c>
      <c r="E850" s="27" t="s">
        <v>420</v>
      </c>
      <c r="F850" s="27" t="s">
        <v>496</v>
      </c>
      <c r="G850" s="27" t="s">
        <v>496</v>
      </c>
      <c r="H850" s="27">
        <v>235059</v>
      </c>
      <c r="I850" s="27" t="s">
        <v>781</v>
      </c>
      <c r="J850" s="27" t="s">
        <v>414</v>
      </c>
      <c r="K850" s="28">
        <v>-6209</v>
      </c>
      <c r="L850" s="29">
        <v>5.3446699999999999E-10</v>
      </c>
      <c r="M850" t="s">
        <v>3683</v>
      </c>
    </row>
    <row r="851" spans="1:13" ht="15.75" customHeight="1" x14ac:dyDescent="0.2">
      <c r="A851" s="1" t="s">
        <v>2161</v>
      </c>
      <c r="B851" s="27">
        <v>3</v>
      </c>
      <c r="C851" s="27">
        <v>20727565</v>
      </c>
      <c r="D851" s="27" t="s">
        <v>410</v>
      </c>
      <c r="E851" s="27" t="s">
        <v>409</v>
      </c>
      <c r="F851" s="27" t="s">
        <v>1417</v>
      </c>
      <c r="G851" s="27" t="s">
        <v>1418</v>
      </c>
      <c r="H851" s="27">
        <v>248072</v>
      </c>
      <c r="I851" s="27" t="s">
        <v>449</v>
      </c>
      <c r="J851" s="27" t="s">
        <v>414</v>
      </c>
      <c r="K851" s="28">
        <v>-6208</v>
      </c>
      <c r="L851" s="29">
        <v>5.3586870000000003E-10</v>
      </c>
      <c r="M851" t="s">
        <v>3684</v>
      </c>
    </row>
    <row r="852" spans="1:13" ht="15.75" customHeight="1" x14ac:dyDescent="0.2">
      <c r="A852" s="1" t="s">
        <v>2162</v>
      </c>
      <c r="B852" s="27">
        <v>1</v>
      </c>
      <c r="C852" s="27">
        <v>44315113</v>
      </c>
      <c r="D852" s="27" t="s">
        <v>410</v>
      </c>
      <c r="E852" s="27" t="s">
        <v>409</v>
      </c>
      <c r="F852" s="27" t="s">
        <v>1555</v>
      </c>
      <c r="G852" s="27" t="s">
        <v>1556</v>
      </c>
      <c r="H852" s="27">
        <v>248168</v>
      </c>
      <c r="I852" s="27" t="s">
        <v>781</v>
      </c>
      <c r="J852" s="27" t="s">
        <v>414</v>
      </c>
      <c r="K852" s="28">
        <v>-6208</v>
      </c>
      <c r="L852" s="29">
        <v>5.3815900000000002E-10</v>
      </c>
      <c r="M852" t="s">
        <v>3683</v>
      </c>
    </row>
    <row r="853" spans="1:13" ht="15.75" customHeight="1" x14ac:dyDescent="0.2">
      <c r="A853" s="1" t="s">
        <v>2163</v>
      </c>
      <c r="B853" s="27">
        <v>1</v>
      </c>
      <c r="C853" s="27">
        <v>44325995</v>
      </c>
      <c r="D853" s="27" t="s">
        <v>409</v>
      </c>
      <c r="E853" s="27" t="s">
        <v>420</v>
      </c>
      <c r="F853" s="27" t="s">
        <v>2164</v>
      </c>
      <c r="G853" s="27" t="s">
        <v>2165</v>
      </c>
      <c r="H853" s="27">
        <v>248127</v>
      </c>
      <c r="I853" s="27" t="s">
        <v>781</v>
      </c>
      <c r="J853" s="27" t="s">
        <v>414</v>
      </c>
      <c r="K853" s="28">
        <v>-6204</v>
      </c>
      <c r="L853" s="29">
        <v>5.5044669999999998E-10</v>
      </c>
      <c r="M853" t="s">
        <v>3683</v>
      </c>
    </row>
    <row r="854" spans="1:13" ht="15.75" customHeight="1" x14ac:dyDescent="0.2">
      <c r="A854" s="1" t="s">
        <v>2166</v>
      </c>
      <c r="B854" s="27">
        <v>1</v>
      </c>
      <c r="C854" s="27">
        <v>44320919</v>
      </c>
      <c r="D854" s="27" t="s">
        <v>247</v>
      </c>
      <c r="E854" s="27" t="s">
        <v>410</v>
      </c>
      <c r="F854" s="27" t="s">
        <v>2164</v>
      </c>
      <c r="G854" s="27" t="s">
        <v>2165</v>
      </c>
      <c r="H854" s="27">
        <v>248184</v>
      </c>
      <c r="I854" s="27" t="s">
        <v>781</v>
      </c>
      <c r="J854" s="27" t="s">
        <v>414</v>
      </c>
      <c r="K854" s="28">
        <v>-6203</v>
      </c>
      <c r="L854" s="29">
        <v>5.5463089999999995E-10</v>
      </c>
      <c r="M854" t="s">
        <v>3683</v>
      </c>
    </row>
    <row r="855" spans="1:13" ht="15.75" customHeight="1" x14ac:dyDescent="0.2">
      <c r="A855" s="1" t="s">
        <v>2167</v>
      </c>
      <c r="B855" s="27">
        <v>15</v>
      </c>
      <c r="C855" s="27">
        <v>57354415</v>
      </c>
      <c r="D855" s="27" t="s">
        <v>409</v>
      </c>
      <c r="E855" s="27" t="s">
        <v>420</v>
      </c>
      <c r="F855" s="27" t="s">
        <v>2168</v>
      </c>
      <c r="G855" s="27" t="s">
        <v>2169</v>
      </c>
      <c r="H855" s="27">
        <v>241792</v>
      </c>
      <c r="I855" s="27" t="s">
        <v>576</v>
      </c>
      <c r="J855" s="27" t="s">
        <v>414</v>
      </c>
      <c r="K855" s="28">
        <v>6201</v>
      </c>
      <c r="L855" s="29">
        <v>5.6265100000000002E-10</v>
      </c>
      <c r="M855" t="s">
        <v>3683</v>
      </c>
    </row>
    <row r="856" spans="1:13" ht="15.75" customHeight="1" x14ac:dyDescent="0.2">
      <c r="A856" s="1" t="s">
        <v>2170</v>
      </c>
      <c r="B856" s="27">
        <v>1</v>
      </c>
      <c r="C856" s="27">
        <v>43974764</v>
      </c>
      <c r="D856" s="27" t="s">
        <v>247</v>
      </c>
      <c r="E856" s="27" t="s">
        <v>409</v>
      </c>
      <c r="F856" s="27" t="s">
        <v>550</v>
      </c>
      <c r="G856" s="27" t="s">
        <v>551</v>
      </c>
      <c r="H856" s="27">
        <v>232618</v>
      </c>
      <c r="I856" s="27" t="s">
        <v>781</v>
      </c>
      <c r="J856" s="27" t="s">
        <v>414</v>
      </c>
      <c r="K856" s="28">
        <v>-6199</v>
      </c>
      <c r="L856" s="29">
        <v>5.6852100000000003E-10</v>
      </c>
      <c r="M856" t="s">
        <v>3683</v>
      </c>
    </row>
    <row r="857" spans="1:13" ht="15.75" customHeight="1" x14ac:dyDescent="0.2">
      <c r="A857" s="1" t="s">
        <v>2171</v>
      </c>
      <c r="B857" s="27">
        <v>20</v>
      </c>
      <c r="C857" s="27">
        <v>21187315</v>
      </c>
      <c r="D857" s="27" t="s">
        <v>409</v>
      </c>
      <c r="E857" s="27" t="s">
        <v>410</v>
      </c>
      <c r="F857" s="27" t="s">
        <v>1292</v>
      </c>
      <c r="G857" s="27" t="s">
        <v>1292</v>
      </c>
      <c r="H857" s="27">
        <v>209457</v>
      </c>
      <c r="I857" s="27" t="s">
        <v>610</v>
      </c>
      <c r="J857" s="27" t="s">
        <v>414</v>
      </c>
      <c r="K857" s="28">
        <v>6196</v>
      </c>
      <c r="L857" s="29">
        <v>5.7743049999999999E-10</v>
      </c>
      <c r="M857" t="s">
        <v>3683</v>
      </c>
    </row>
    <row r="858" spans="1:13" ht="15.75" customHeight="1" x14ac:dyDescent="0.2">
      <c r="A858" s="1" t="s">
        <v>2172</v>
      </c>
      <c r="B858" s="27">
        <v>1</v>
      </c>
      <c r="C858" s="27">
        <v>44366617</v>
      </c>
      <c r="D858" s="27" t="s">
        <v>247</v>
      </c>
      <c r="E858" s="27" t="s">
        <v>410</v>
      </c>
      <c r="F858" s="27" t="s">
        <v>1028</v>
      </c>
      <c r="G858" s="27" t="s">
        <v>1029</v>
      </c>
      <c r="H858" s="27">
        <v>248064</v>
      </c>
      <c r="I858" s="27" t="s">
        <v>781</v>
      </c>
      <c r="J858" s="27" t="s">
        <v>414</v>
      </c>
      <c r="K858" s="28">
        <v>-6196</v>
      </c>
      <c r="L858" s="29">
        <v>5.805123E-10</v>
      </c>
      <c r="M858" t="s">
        <v>3683</v>
      </c>
    </row>
    <row r="859" spans="1:13" ht="15.75" customHeight="1" x14ac:dyDescent="0.2">
      <c r="A859" s="1" t="s">
        <v>2173</v>
      </c>
      <c r="B859" s="27">
        <v>1</v>
      </c>
      <c r="C859" s="27">
        <v>44321044</v>
      </c>
      <c r="D859" s="27" t="s">
        <v>420</v>
      </c>
      <c r="E859" s="27" t="s">
        <v>409</v>
      </c>
      <c r="F859" s="27" t="s">
        <v>2164</v>
      </c>
      <c r="G859" s="27" t="s">
        <v>2165</v>
      </c>
      <c r="H859" s="27">
        <v>248185</v>
      </c>
      <c r="I859" s="27" t="s">
        <v>781</v>
      </c>
      <c r="J859" s="27" t="s">
        <v>414</v>
      </c>
      <c r="K859" s="28">
        <v>-6196</v>
      </c>
      <c r="L859" s="29">
        <v>5.8073720000000004E-10</v>
      </c>
      <c r="M859" t="s">
        <v>3683</v>
      </c>
    </row>
    <row r="860" spans="1:13" ht="15.75" customHeight="1" x14ac:dyDescent="0.2">
      <c r="A860" s="1" t="s">
        <v>2174</v>
      </c>
      <c r="B860" s="27">
        <v>5</v>
      </c>
      <c r="C860" s="27">
        <v>87771093</v>
      </c>
      <c r="D860" s="27" t="s">
        <v>410</v>
      </c>
      <c r="E860" s="27" t="s">
        <v>420</v>
      </c>
      <c r="F860" s="27" t="s">
        <v>2175</v>
      </c>
      <c r="G860" s="27" t="s">
        <v>2175</v>
      </c>
      <c r="H860" s="27">
        <v>248082</v>
      </c>
      <c r="I860" s="27" t="s">
        <v>449</v>
      </c>
      <c r="J860" s="27" t="s">
        <v>414</v>
      </c>
      <c r="K860" s="28">
        <v>-6194</v>
      </c>
      <c r="L860" s="29">
        <v>5.8599310000000002E-10</v>
      </c>
      <c r="M860" t="s">
        <v>3683</v>
      </c>
    </row>
    <row r="861" spans="1:13" ht="15.75" customHeight="1" x14ac:dyDescent="0.2">
      <c r="A861" s="1" t="s">
        <v>415</v>
      </c>
      <c r="B861" s="27">
        <v>2</v>
      </c>
      <c r="C861" s="27">
        <v>104442942</v>
      </c>
      <c r="D861" s="27" t="s">
        <v>247</v>
      </c>
      <c r="E861" s="27" t="s">
        <v>409</v>
      </c>
      <c r="F861" s="27" t="s">
        <v>2176</v>
      </c>
      <c r="G861" s="27" t="s">
        <v>1283</v>
      </c>
      <c r="H861" s="27">
        <v>247030</v>
      </c>
      <c r="I861" s="27" t="s">
        <v>576</v>
      </c>
      <c r="J861" s="27" t="s">
        <v>414</v>
      </c>
      <c r="K861" s="28">
        <v>6191</v>
      </c>
      <c r="L861" s="29">
        <v>5.9712300000000003E-10</v>
      </c>
      <c r="M861" t="s">
        <v>3683</v>
      </c>
    </row>
    <row r="862" spans="1:13" ht="15.75" customHeight="1" x14ac:dyDescent="0.2">
      <c r="A862" s="1" t="s">
        <v>2177</v>
      </c>
      <c r="B862" s="27">
        <v>3</v>
      </c>
      <c r="C862" s="27">
        <v>71499401</v>
      </c>
      <c r="D862" s="27" t="s">
        <v>247</v>
      </c>
      <c r="E862" s="27" t="s">
        <v>410</v>
      </c>
      <c r="F862" s="27" t="s">
        <v>923</v>
      </c>
      <c r="G862" s="27" t="s">
        <v>923</v>
      </c>
      <c r="H862" s="27">
        <v>247098</v>
      </c>
      <c r="I862" s="27" t="s">
        <v>1388</v>
      </c>
      <c r="J862" s="27" t="s">
        <v>414</v>
      </c>
      <c r="K862" s="28">
        <v>-6191</v>
      </c>
      <c r="L862" s="29">
        <v>5.9879280000000002E-10</v>
      </c>
      <c r="M862" t="s">
        <v>3684</v>
      </c>
    </row>
    <row r="863" spans="1:13" ht="15.75" customHeight="1" x14ac:dyDescent="0.2">
      <c r="A863" s="1" t="s">
        <v>912</v>
      </c>
      <c r="B863" s="27">
        <v>1</v>
      </c>
      <c r="C863" s="27">
        <v>44244183</v>
      </c>
      <c r="D863" s="27" t="s">
        <v>247</v>
      </c>
      <c r="E863" s="27" t="s">
        <v>410</v>
      </c>
      <c r="F863" s="27" t="s">
        <v>906</v>
      </c>
      <c r="G863" s="27" t="s">
        <v>906</v>
      </c>
      <c r="H863" s="27">
        <v>247992</v>
      </c>
      <c r="I863" s="27" t="s">
        <v>1388</v>
      </c>
      <c r="J863" s="27" t="s">
        <v>414</v>
      </c>
      <c r="K863" s="27" t="s">
        <v>2178</v>
      </c>
      <c r="L863" s="29">
        <v>6.0056030000000004E-10</v>
      </c>
      <c r="M863" t="s">
        <v>3683</v>
      </c>
    </row>
    <row r="864" spans="1:13" ht="15.75" customHeight="1" x14ac:dyDescent="0.2">
      <c r="A864" s="1" t="s">
        <v>2179</v>
      </c>
      <c r="B864" s="27">
        <v>11</v>
      </c>
      <c r="C864" s="27">
        <v>28549266</v>
      </c>
      <c r="D864" s="27" t="s">
        <v>420</v>
      </c>
      <c r="E864" s="27" t="s">
        <v>409</v>
      </c>
      <c r="F864" s="27" t="s">
        <v>1990</v>
      </c>
      <c r="G864" s="27" t="s">
        <v>1990</v>
      </c>
      <c r="H864" s="27">
        <v>230302</v>
      </c>
      <c r="I864" s="27" t="s">
        <v>576</v>
      </c>
      <c r="J864" s="27" t="s">
        <v>414</v>
      </c>
      <c r="K864" s="28">
        <v>6189</v>
      </c>
      <c r="L864" s="29">
        <v>6.0704209999999995E-10</v>
      </c>
      <c r="M864" t="s">
        <v>3683</v>
      </c>
    </row>
    <row r="865" spans="1:13" ht="15.75" customHeight="1" x14ac:dyDescent="0.2">
      <c r="A865" s="1" t="s">
        <v>419</v>
      </c>
      <c r="B865" s="27">
        <v>2</v>
      </c>
      <c r="C865" s="27">
        <v>104443637</v>
      </c>
      <c r="D865" s="27" t="s">
        <v>409</v>
      </c>
      <c r="E865" s="27" t="s">
        <v>420</v>
      </c>
      <c r="F865" s="27" t="s">
        <v>2176</v>
      </c>
      <c r="G865" s="27" t="s">
        <v>1283</v>
      </c>
      <c r="H865" s="27">
        <v>247033</v>
      </c>
      <c r="I865" s="27" t="s">
        <v>576</v>
      </c>
      <c r="J865" s="27" t="s">
        <v>414</v>
      </c>
      <c r="K865" s="28">
        <v>6189</v>
      </c>
      <c r="L865" s="29">
        <v>6.0721209999999996E-10</v>
      </c>
      <c r="M865" t="s">
        <v>3683</v>
      </c>
    </row>
    <row r="866" spans="1:13" ht="15.75" customHeight="1" x14ac:dyDescent="0.2">
      <c r="A866" s="1" t="s">
        <v>2180</v>
      </c>
      <c r="B866" s="27">
        <v>1</v>
      </c>
      <c r="C866" s="27">
        <v>44317545</v>
      </c>
      <c r="D866" s="27" t="s">
        <v>247</v>
      </c>
      <c r="E866" s="27" t="s">
        <v>410</v>
      </c>
      <c r="F866" s="27" t="s">
        <v>2164</v>
      </c>
      <c r="G866" s="27" t="s">
        <v>2165</v>
      </c>
      <c r="H866" s="27">
        <v>248181</v>
      </c>
      <c r="I866" s="27" t="s">
        <v>781</v>
      </c>
      <c r="J866" s="27" t="s">
        <v>414</v>
      </c>
      <c r="K866" s="28">
        <v>-6188</v>
      </c>
      <c r="L866" s="29">
        <v>6.0749979999999996E-10</v>
      </c>
      <c r="M866" t="s">
        <v>3683</v>
      </c>
    </row>
    <row r="867" spans="1:13" ht="15.75" customHeight="1" x14ac:dyDescent="0.2">
      <c r="A867" s="1" t="s">
        <v>2181</v>
      </c>
      <c r="B867" s="27">
        <v>1</v>
      </c>
      <c r="C867" s="27">
        <v>44400532</v>
      </c>
      <c r="D867" s="27" t="s">
        <v>420</v>
      </c>
      <c r="E867" s="27" t="s">
        <v>247</v>
      </c>
      <c r="F867" s="27" t="s">
        <v>1071</v>
      </c>
      <c r="G867" s="27" t="s">
        <v>1072</v>
      </c>
      <c r="H867" s="27">
        <v>248034</v>
      </c>
      <c r="I867" s="27" t="s">
        <v>1189</v>
      </c>
      <c r="J867" s="27" t="s">
        <v>414</v>
      </c>
      <c r="K867" s="28">
        <v>-6187</v>
      </c>
      <c r="L867" s="29">
        <v>6.1225629999999997E-10</v>
      </c>
      <c r="M867" t="s">
        <v>3683</v>
      </c>
    </row>
    <row r="868" spans="1:13" ht="15.75" customHeight="1" x14ac:dyDescent="0.2">
      <c r="A868" s="1" t="s">
        <v>2182</v>
      </c>
      <c r="B868" s="27">
        <v>5</v>
      </c>
      <c r="C868" s="27">
        <v>87756918</v>
      </c>
      <c r="D868" s="27" t="s">
        <v>247</v>
      </c>
      <c r="E868" s="27" t="s">
        <v>410</v>
      </c>
      <c r="F868" s="27" t="s">
        <v>2116</v>
      </c>
      <c r="G868" s="27" t="s">
        <v>2116</v>
      </c>
      <c r="H868" s="27">
        <v>241374</v>
      </c>
      <c r="I868" s="27" t="s">
        <v>449</v>
      </c>
      <c r="J868" s="27" t="s">
        <v>414</v>
      </c>
      <c r="K868" s="28">
        <v>-6187</v>
      </c>
      <c r="L868" s="29">
        <v>6.1341350000000003E-10</v>
      </c>
      <c r="M868" t="s">
        <v>3683</v>
      </c>
    </row>
    <row r="869" spans="1:13" ht="15.75" customHeight="1" x14ac:dyDescent="0.2">
      <c r="A869" s="1" t="s">
        <v>949</v>
      </c>
      <c r="B869" s="27">
        <v>1</v>
      </c>
      <c r="C869" s="27">
        <v>44213482</v>
      </c>
      <c r="D869" s="27" t="s">
        <v>420</v>
      </c>
      <c r="E869" s="27" t="s">
        <v>410</v>
      </c>
      <c r="F869" s="27" t="s">
        <v>695</v>
      </c>
      <c r="G869" s="27" t="s">
        <v>695</v>
      </c>
      <c r="H869" s="27">
        <v>248254</v>
      </c>
      <c r="I869" s="27" t="s">
        <v>1388</v>
      </c>
      <c r="J869" s="27" t="s">
        <v>414</v>
      </c>
      <c r="K869" s="28">
        <v>-6186</v>
      </c>
      <c r="L869" s="29">
        <v>6.1561980000000003E-10</v>
      </c>
      <c r="M869" t="s">
        <v>3683</v>
      </c>
    </row>
    <row r="870" spans="1:13" ht="15.75" customHeight="1" x14ac:dyDescent="0.2">
      <c r="A870" s="1" t="s">
        <v>2183</v>
      </c>
      <c r="B870" s="27">
        <v>5</v>
      </c>
      <c r="C870" s="27">
        <v>87765771</v>
      </c>
      <c r="D870" s="27" t="s">
        <v>410</v>
      </c>
      <c r="E870" s="27" t="s">
        <v>247</v>
      </c>
      <c r="F870" s="27" t="s">
        <v>2184</v>
      </c>
      <c r="G870" s="27" t="s">
        <v>2184</v>
      </c>
      <c r="H870" s="27">
        <v>248104</v>
      </c>
      <c r="I870" s="27" t="s">
        <v>449</v>
      </c>
      <c r="J870" s="27" t="s">
        <v>414</v>
      </c>
      <c r="K870" s="28">
        <v>-6186</v>
      </c>
      <c r="L870" s="29">
        <v>6.1761300000000003E-10</v>
      </c>
      <c r="M870" t="s">
        <v>3683</v>
      </c>
    </row>
    <row r="871" spans="1:13" ht="15.75" customHeight="1" x14ac:dyDescent="0.2">
      <c r="A871" s="1" t="s">
        <v>2185</v>
      </c>
      <c r="B871" s="27">
        <v>20</v>
      </c>
      <c r="C871" s="27">
        <v>21437839</v>
      </c>
      <c r="D871" s="27" t="s">
        <v>409</v>
      </c>
      <c r="E871" s="27" t="s">
        <v>247</v>
      </c>
      <c r="F871" s="27" t="s">
        <v>656</v>
      </c>
      <c r="G871" s="27" t="s">
        <v>656</v>
      </c>
      <c r="H871" s="27">
        <v>228004</v>
      </c>
      <c r="I871" s="27" t="s">
        <v>610</v>
      </c>
      <c r="J871" s="27" t="s">
        <v>414</v>
      </c>
      <c r="K871" s="28">
        <v>6185</v>
      </c>
      <c r="L871" s="29">
        <v>6.2133449999999995E-10</v>
      </c>
      <c r="M871" t="s">
        <v>3683</v>
      </c>
    </row>
    <row r="872" spans="1:13" ht="15.75" customHeight="1" x14ac:dyDescent="0.2">
      <c r="A872" s="1" t="s">
        <v>1333</v>
      </c>
      <c r="B872" s="27">
        <v>10</v>
      </c>
      <c r="C872" s="27">
        <v>8813629</v>
      </c>
      <c r="D872" s="27" t="s">
        <v>247</v>
      </c>
      <c r="E872" s="27" t="s">
        <v>410</v>
      </c>
      <c r="F872" s="27" t="s">
        <v>1015</v>
      </c>
      <c r="G872" s="27" t="s">
        <v>1016</v>
      </c>
      <c r="H872" s="27">
        <v>235025</v>
      </c>
      <c r="I872" s="27" t="s">
        <v>1388</v>
      </c>
      <c r="J872" s="27" t="s">
        <v>414</v>
      </c>
      <c r="K872" s="28">
        <v>-6184</v>
      </c>
      <c r="L872" s="29">
        <v>6.2539979999999997E-10</v>
      </c>
      <c r="M872" t="s">
        <v>3684</v>
      </c>
    </row>
    <row r="873" spans="1:13" ht="15.75" customHeight="1" x14ac:dyDescent="0.2">
      <c r="A873" s="1" t="s">
        <v>896</v>
      </c>
      <c r="B873" s="27">
        <v>1</v>
      </c>
      <c r="C873" s="27">
        <v>44243561</v>
      </c>
      <c r="D873" s="27" t="s">
        <v>247</v>
      </c>
      <c r="E873" s="27" t="s">
        <v>420</v>
      </c>
      <c r="F873" s="27" t="s">
        <v>695</v>
      </c>
      <c r="G873" s="27" t="s">
        <v>695</v>
      </c>
      <c r="H873" s="27">
        <v>247960</v>
      </c>
      <c r="I873" s="27" t="s">
        <v>1388</v>
      </c>
      <c r="J873" s="27" t="s">
        <v>414</v>
      </c>
      <c r="K873" s="28">
        <v>-6184</v>
      </c>
      <c r="L873" s="29">
        <v>6.2632670000000003E-10</v>
      </c>
      <c r="M873" t="s">
        <v>3683</v>
      </c>
    </row>
    <row r="874" spans="1:13" ht="15.75" customHeight="1" x14ac:dyDescent="0.2">
      <c r="A874" s="1" t="s">
        <v>2186</v>
      </c>
      <c r="B874" s="27">
        <v>5</v>
      </c>
      <c r="C874" s="27">
        <v>87756821</v>
      </c>
      <c r="D874" s="27" t="s">
        <v>247</v>
      </c>
      <c r="E874" s="27" t="s">
        <v>410</v>
      </c>
      <c r="F874" s="27" t="s">
        <v>2175</v>
      </c>
      <c r="G874" s="27" t="s">
        <v>2175</v>
      </c>
      <c r="H874" s="27">
        <v>228768</v>
      </c>
      <c r="I874" s="27" t="s">
        <v>449</v>
      </c>
      <c r="J874" s="27" t="s">
        <v>414</v>
      </c>
      <c r="K874" s="28">
        <v>-6184</v>
      </c>
      <c r="L874" s="29">
        <v>6.2680559999999997E-10</v>
      </c>
      <c r="M874" t="s">
        <v>3683</v>
      </c>
    </row>
    <row r="875" spans="1:13" ht="15.75" customHeight="1" x14ac:dyDescent="0.2">
      <c r="A875" s="1" t="s">
        <v>2187</v>
      </c>
      <c r="B875" s="27">
        <v>5</v>
      </c>
      <c r="C875" s="27">
        <v>87773655</v>
      </c>
      <c r="D875" s="27" t="s">
        <v>409</v>
      </c>
      <c r="E875" s="27" t="s">
        <v>420</v>
      </c>
      <c r="F875" s="27" t="s">
        <v>2175</v>
      </c>
      <c r="G875" s="27" t="s">
        <v>2175</v>
      </c>
      <c r="H875" s="27">
        <v>248073</v>
      </c>
      <c r="I875" s="27" t="s">
        <v>449</v>
      </c>
      <c r="J875" s="27" t="s">
        <v>414</v>
      </c>
      <c r="K875" s="28">
        <v>-6182</v>
      </c>
      <c r="L875" s="29">
        <v>6.309705E-10</v>
      </c>
      <c r="M875" t="s">
        <v>3683</v>
      </c>
    </row>
    <row r="876" spans="1:13" ht="15.75" customHeight="1" x14ac:dyDescent="0.2">
      <c r="A876" s="1" t="s">
        <v>2188</v>
      </c>
      <c r="B876" s="27">
        <v>5</v>
      </c>
      <c r="C876" s="27">
        <v>87769693</v>
      </c>
      <c r="D876" s="27" t="s">
        <v>247</v>
      </c>
      <c r="E876" s="27" t="s">
        <v>410</v>
      </c>
      <c r="F876" s="27" t="s">
        <v>2116</v>
      </c>
      <c r="G876" s="27" t="s">
        <v>2116</v>
      </c>
      <c r="H876" s="27">
        <v>248087</v>
      </c>
      <c r="I876" s="27" t="s">
        <v>449</v>
      </c>
      <c r="J876" s="27" t="s">
        <v>414</v>
      </c>
      <c r="K876" s="28">
        <v>-6181</v>
      </c>
      <c r="L876" s="29">
        <v>6.3504509999999998E-10</v>
      </c>
      <c r="M876" t="s">
        <v>3683</v>
      </c>
    </row>
    <row r="877" spans="1:13" ht="15.75" customHeight="1" x14ac:dyDescent="0.2">
      <c r="A877" s="1" t="s">
        <v>895</v>
      </c>
      <c r="B877" s="27">
        <v>1</v>
      </c>
      <c r="C877" s="27">
        <v>44243658</v>
      </c>
      <c r="D877" s="27" t="s">
        <v>247</v>
      </c>
      <c r="E877" s="27" t="s">
        <v>410</v>
      </c>
      <c r="F877" s="27" t="s">
        <v>695</v>
      </c>
      <c r="G877" s="27" t="s">
        <v>695</v>
      </c>
      <c r="H877" s="27">
        <v>247963</v>
      </c>
      <c r="I877" s="27" t="s">
        <v>1388</v>
      </c>
      <c r="J877" s="27" t="s">
        <v>414</v>
      </c>
      <c r="K877" s="28">
        <v>-6181</v>
      </c>
      <c r="L877" s="29">
        <v>6.3694020000000004E-10</v>
      </c>
      <c r="M877" t="s">
        <v>3683</v>
      </c>
    </row>
    <row r="878" spans="1:13" ht="15.75" customHeight="1" x14ac:dyDescent="0.2">
      <c r="A878" s="1" t="s">
        <v>442</v>
      </c>
      <c r="B878" s="27">
        <v>2</v>
      </c>
      <c r="C878" s="27">
        <v>104443942</v>
      </c>
      <c r="D878" s="27" t="s">
        <v>247</v>
      </c>
      <c r="E878" s="27" t="s">
        <v>410</v>
      </c>
      <c r="F878" s="27" t="s">
        <v>2176</v>
      </c>
      <c r="G878" s="27" t="s">
        <v>1283</v>
      </c>
      <c r="H878" s="27">
        <v>246678</v>
      </c>
      <c r="I878" s="27" t="s">
        <v>576</v>
      </c>
      <c r="J878" s="27" t="s">
        <v>414</v>
      </c>
      <c r="K878" s="28">
        <v>6181</v>
      </c>
      <c r="L878" s="29">
        <v>6.3805449999999997E-10</v>
      </c>
      <c r="M878" t="s">
        <v>3683</v>
      </c>
    </row>
    <row r="879" spans="1:13" ht="15.75" customHeight="1" x14ac:dyDescent="0.2">
      <c r="A879" s="1" t="s">
        <v>425</v>
      </c>
      <c r="B879" s="27">
        <v>2</v>
      </c>
      <c r="C879" s="27">
        <v>104444273</v>
      </c>
      <c r="D879" s="27" t="s">
        <v>409</v>
      </c>
      <c r="E879" s="27" t="s">
        <v>420</v>
      </c>
      <c r="F879" s="27" t="s">
        <v>2176</v>
      </c>
      <c r="G879" s="27" t="s">
        <v>1283</v>
      </c>
      <c r="H879" s="27">
        <v>244399</v>
      </c>
      <c r="I879" s="27" t="s">
        <v>576</v>
      </c>
      <c r="J879" s="27" t="s">
        <v>414</v>
      </c>
      <c r="K879" s="28">
        <v>6181</v>
      </c>
      <c r="L879" s="29">
        <v>6.3886959999999996E-10</v>
      </c>
      <c r="M879" t="s">
        <v>3683</v>
      </c>
    </row>
    <row r="880" spans="1:13" ht="15.75" customHeight="1" x14ac:dyDescent="0.2">
      <c r="A880" s="1" t="s">
        <v>2189</v>
      </c>
      <c r="B880" s="27">
        <v>1</v>
      </c>
      <c r="C880" s="27">
        <v>44318483</v>
      </c>
      <c r="D880" s="27" t="s">
        <v>247</v>
      </c>
      <c r="E880" s="27" t="s">
        <v>410</v>
      </c>
      <c r="F880" s="27" t="s">
        <v>2164</v>
      </c>
      <c r="G880" s="27" t="s">
        <v>2165</v>
      </c>
      <c r="H880" s="27">
        <v>248121</v>
      </c>
      <c r="I880" s="27" t="s">
        <v>781</v>
      </c>
      <c r="J880" s="27" t="s">
        <v>414</v>
      </c>
      <c r="K880" s="27" t="s">
        <v>1197</v>
      </c>
      <c r="L880" s="29">
        <v>6.3979179999999997E-10</v>
      </c>
      <c r="M880" t="s">
        <v>3683</v>
      </c>
    </row>
    <row r="881" spans="1:13" ht="15.75" customHeight="1" x14ac:dyDescent="0.2">
      <c r="A881" s="1" t="s">
        <v>452</v>
      </c>
      <c r="B881" s="27">
        <v>2</v>
      </c>
      <c r="C881" s="27">
        <v>104443926</v>
      </c>
      <c r="D881" s="27" t="s">
        <v>420</v>
      </c>
      <c r="E881" s="27" t="s">
        <v>410</v>
      </c>
      <c r="F881" s="27" t="s">
        <v>2176</v>
      </c>
      <c r="G881" s="27" t="s">
        <v>1283</v>
      </c>
      <c r="H881" s="27">
        <v>246703</v>
      </c>
      <c r="I881" s="27" t="s">
        <v>576</v>
      </c>
      <c r="J881" s="27" t="s">
        <v>414</v>
      </c>
      <c r="K881" s="27" t="s">
        <v>2190</v>
      </c>
      <c r="L881" s="29">
        <v>6.4129299999999999E-10</v>
      </c>
      <c r="M881" t="s">
        <v>3683</v>
      </c>
    </row>
    <row r="882" spans="1:13" ht="15.75" customHeight="1" x14ac:dyDescent="0.2">
      <c r="A882" s="1" t="s">
        <v>1142</v>
      </c>
      <c r="B882" s="27">
        <v>1</v>
      </c>
      <c r="C882" s="27">
        <v>44068275</v>
      </c>
      <c r="D882" s="27" t="s">
        <v>420</v>
      </c>
      <c r="E882" s="27" t="s">
        <v>409</v>
      </c>
      <c r="F882" s="27" t="s">
        <v>832</v>
      </c>
      <c r="G882" s="27" t="s">
        <v>832</v>
      </c>
      <c r="H882" s="27">
        <v>230568</v>
      </c>
      <c r="I882" s="27" t="s">
        <v>781</v>
      </c>
      <c r="J882" s="27" t="s">
        <v>414</v>
      </c>
      <c r="K882" s="28">
        <v>-6177</v>
      </c>
      <c r="L882" s="29">
        <v>6.5221150000000003E-10</v>
      </c>
      <c r="M882" t="s">
        <v>3683</v>
      </c>
    </row>
    <row r="883" spans="1:13" ht="15.75" customHeight="1" x14ac:dyDescent="0.2">
      <c r="A883" s="1" t="s">
        <v>450</v>
      </c>
      <c r="B883" s="27">
        <v>2</v>
      </c>
      <c r="C883" s="27">
        <v>104447239</v>
      </c>
      <c r="D883" s="27" t="s">
        <v>247</v>
      </c>
      <c r="E883" s="27" t="s">
        <v>410</v>
      </c>
      <c r="F883" s="27" t="s">
        <v>2176</v>
      </c>
      <c r="G883" s="27" t="s">
        <v>1283</v>
      </c>
      <c r="H883" s="27">
        <v>246707</v>
      </c>
      <c r="I883" s="27" t="s">
        <v>576</v>
      </c>
      <c r="J883" s="27" t="s">
        <v>414</v>
      </c>
      <c r="K883" s="28">
        <v>6177</v>
      </c>
      <c r="L883" s="29">
        <v>6.5522759999999998E-10</v>
      </c>
      <c r="M883" t="s">
        <v>3683</v>
      </c>
    </row>
    <row r="884" spans="1:13" ht="15.75" customHeight="1" x14ac:dyDescent="0.2">
      <c r="A884" s="1" t="s">
        <v>961</v>
      </c>
      <c r="B884" s="27">
        <v>1</v>
      </c>
      <c r="C884" s="27">
        <v>44207899</v>
      </c>
      <c r="D884" s="27" t="s">
        <v>420</v>
      </c>
      <c r="E884" s="27" t="s">
        <v>410</v>
      </c>
      <c r="F884" s="27" t="s">
        <v>496</v>
      </c>
      <c r="G884" s="27" t="s">
        <v>496</v>
      </c>
      <c r="H884" s="27">
        <v>243692</v>
      </c>
      <c r="I884" s="27" t="s">
        <v>1388</v>
      </c>
      <c r="J884" s="27" t="s">
        <v>414</v>
      </c>
      <c r="K884" s="28">
        <v>-6173</v>
      </c>
      <c r="L884" s="29">
        <v>6.6830480000000004E-10</v>
      </c>
      <c r="M884" t="s">
        <v>3683</v>
      </c>
    </row>
    <row r="885" spans="1:13" ht="15.75" customHeight="1" x14ac:dyDescent="0.2">
      <c r="A885" s="1" t="s">
        <v>952</v>
      </c>
      <c r="B885" s="27">
        <v>1</v>
      </c>
      <c r="C885" s="27">
        <v>44219933</v>
      </c>
      <c r="D885" s="27" t="s">
        <v>420</v>
      </c>
      <c r="E885" s="27" t="s">
        <v>409</v>
      </c>
      <c r="F885" s="27" t="s">
        <v>695</v>
      </c>
      <c r="G885" s="27" t="s">
        <v>695</v>
      </c>
      <c r="H885" s="27">
        <v>248275</v>
      </c>
      <c r="I885" s="27" t="s">
        <v>1388</v>
      </c>
      <c r="J885" s="27" t="s">
        <v>414</v>
      </c>
      <c r="K885" s="28">
        <v>-6173</v>
      </c>
      <c r="L885" s="29">
        <v>6.7095659999999998E-10</v>
      </c>
      <c r="M885" t="s">
        <v>3683</v>
      </c>
    </row>
    <row r="886" spans="1:13" ht="15.75" customHeight="1" x14ac:dyDescent="0.2">
      <c r="A886" s="1" t="s">
        <v>2191</v>
      </c>
      <c r="B886" s="27">
        <v>5</v>
      </c>
      <c r="C886" s="27">
        <v>87752695</v>
      </c>
      <c r="D886" s="27" t="s">
        <v>409</v>
      </c>
      <c r="E886" s="27" t="s">
        <v>420</v>
      </c>
      <c r="F886" s="27" t="s">
        <v>2116</v>
      </c>
      <c r="G886" s="27" t="s">
        <v>2116</v>
      </c>
      <c r="H886" s="27">
        <v>233308</v>
      </c>
      <c r="I886" s="27" t="s">
        <v>449</v>
      </c>
      <c r="J886" s="27" t="s">
        <v>414</v>
      </c>
      <c r="K886" s="28">
        <v>-6173</v>
      </c>
      <c r="L886" s="29">
        <v>6.7154090000000002E-10</v>
      </c>
      <c r="M886" t="s">
        <v>3683</v>
      </c>
    </row>
    <row r="887" spans="1:13" ht="15.75" customHeight="1" x14ac:dyDescent="0.2">
      <c r="A887" s="1" t="s">
        <v>908</v>
      </c>
      <c r="B887" s="27">
        <v>1</v>
      </c>
      <c r="C887" s="27">
        <v>44238218</v>
      </c>
      <c r="D887" s="27" t="s">
        <v>409</v>
      </c>
      <c r="E887" s="27" t="s">
        <v>420</v>
      </c>
      <c r="F887" s="27" t="s">
        <v>496</v>
      </c>
      <c r="G887" s="27" t="s">
        <v>496</v>
      </c>
      <c r="H887" s="27">
        <v>248104</v>
      </c>
      <c r="I887" s="27" t="s">
        <v>1388</v>
      </c>
      <c r="J887" s="27" t="s">
        <v>414</v>
      </c>
      <c r="K887" s="28">
        <v>-6171</v>
      </c>
      <c r="L887" s="29">
        <v>6.7769800000000003E-10</v>
      </c>
      <c r="M887" t="s">
        <v>3683</v>
      </c>
    </row>
    <row r="888" spans="1:13" ht="15.75" customHeight="1" x14ac:dyDescent="0.2">
      <c r="A888" s="1" t="s">
        <v>2192</v>
      </c>
      <c r="B888" s="27">
        <v>5</v>
      </c>
      <c r="C888" s="27">
        <v>87682030</v>
      </c>
      <c r="D888" s="27" t="s">
        <v>420</v>
      </c>
      <c r="E888" s="27" t="s">
        <v>409</v>
      </c>
      <c r="F888" s="27" t="s">
        <v>1753</v>
      </c>
      <c r="G888" s="27" t="s">
        <v>1753</v>
      </c>
      <c r="H888" s="27">
        <v>248176</v>
      </c>
      <c r="I888" s="27" t="s">
        <v>449</v>
      </c>
      <c r="J888" s="27" t="s">
        <v>414</v>
      </c>
      <c r="K888" s="28">
        <v>-6171</v>
      </c>
      <c r="L888" s="29">
        <v>6.7799009999999998E-10</v>
      </c>
      <c r="M888" t="s">
        <v>3683</v>
      </c>
    </row>
    <row r="889" spans="1:13" ht="15.75" customHeight="1" x14ac:dyDescent="0.2">
      <c r="A889" s="1" t="s">
        <v>2193</v>
      </c>
      <c r="B889" s="27">
        <v>1</v>
      </c>
      <c r="C889" s="27">
        <v>44392792</v>
      </c>
      <c r="D889" s="27" t="s">
        <v>420</v>
      </c>
      <c r="E889" s="27" t="s">
        <v>409</v>
      </c>
      <c r="F889" s="27" t="s">
        <v>1743</v>
      </c>
      <c r="G889" s="27" t="s">
        <v>1744</v>
      </c>
      <c r="H889" s="27">
        <v>248109</v>
      </c>
      <c r="I889" s="27" t="s">
        <v>1189</v>
      </c>
      <c r="J889" s="27" t="s">
        <v>414</v>
      </c>
      <c r="K889" s="28">
        <v>-6171</v>
      </c>
      <c r="L889" s="29">
        <v>6.8067110000000003E-10</v>
      </c>
      <c r="M889" t="s">
        <v>3683</v>
      </c>
    </row>
    <row r="890" spans="1:13" ht="15.75" customHeight="1" x14ac:dyDescent="0.2">
      <c r="A890" s="1" t="s">
        <v>900</v>
      </c>
      <c r="B890" s="27">
        <v>1</v>
      </c>
      <c r="C890" s="27">
        <v>44241870</v>
      </c>
      <c r="D890" s="27" t="s">
        <v>247</v>
      </c>
      <c r="E890" s="27" t="s">
        <v>410</v>
      </c>
      <c r="F890" s="27" t="s">
        <v>906</v>
      </c>
      <c r="G890" s="27" t="s">
        <v>906</v>
      </c>
      <c r="H890" s="27">
        <v>247977</v>
      </c>
      <c r="I890" s="27" t="s">
        <v>1388</v>
      </c>
      <c r="J890" s="27" t="s">
        <v>414</v>
      </c>
      <c r="K890" s="27" t="s">
        <v>1200</v>
      </c>
      <c r="L890" s="29">
        <v>6.809996E-10</v>
      </c>
      <c r="M890" t="s">
        <v>3683</v>
      </c>
    </row>
    <row r="891" spans="1:13" ht="15.75" customHeight="1" x14ac:dyDescent="0.2">
      <c r="A891" s="1" t="s">
        <v>453</v>
      </c>
      <c r="B891" s="27">
        <v>2</v>
      </c>
      <c r="C891" s="27">
        <v>104451277</v>
      </c>
      <c r="D891" s="27" t="s">
        <v>247</v>
      </c>
      <c r="E891" s="27" t="s">
        <v>410</v>
      </c>
      <c r="F891" s="27" t="s">
        <v>2176</v>
      </c>
      <c r="G891" s="27" t="s">
        <v>1283</v>
      </c>
      <c r="H891" s="27">
        <v>246652</v>
      </c>
      <c r="I891" s="27" t="s">
        <v>576</v>
      </c>
      <c r="J891" s="27" t="s">
        <v>414</v>
      </c>
      <c r="K891" s="28">
        <v>6169</v>
      </c>
      <c r="L891" s="29">
        <v>6.856808E-10</v>
      </c>
      <c r="M891" t="s">
        <v>3683</v>
      </c>
    </row>
    <row r="892" spans="1:13" ht="15.75" customHeight="1" x14ac:dyDescent="0.2">
      <c r="A892" s="1" t="s">
        <v>429</v>
      </c>
      <c r="B892" s="27">
        <v>2</v>
      </c>
      <c r="C892" s="27">
        <v>104445272</v>
      </c>
      <c r="D892" s="27" t="s">
        <v>409</v>
      </c>
      <c r="E892" s="27" t="s">
        <v>247</v>
      </c>
      <c r="F892" s="27" t="s">
        <v>2176</v>
      </c>
      <c r="G892" s="27" t="s">
        <v>1283</v>
      </c>
      <c r="H892" s="27">
        <v>246706</v>
      </c>
      <c r="I892" s="27" t="s">
        <v>576</v>
      </c>
      <c r="J892" s="27" t="s">
        <v>414</v>
      </c>
      <c r="K892" s="28">
        <v>6168</v>
      </c>
      <c r="L892" s="29">
        <v>6.9124800000000005E-10</v>
      </c>
      <c r="M892" t="s">
        <v>3683</v>
      </c>
    </row>
    <row r="893" spans="1:13" ht="15.75" customHeight="1" x14ac:dyDescent="0.2">
      <c r="A893" s="1" t="s">
        <v>430</v>
      </c>
      <c r="B893" s="27">
        <v>2</v>
      </c>
      <c r="C893" s="27">
        <v>104450970</v>
      </c>
      <c r="D893" s="27" t="s">
        <v>420</v>
      </c>
      <c r="E893" s="27" t="s">
        <v>409</v>
      </c>
      <c r="F893" s="27" t="s">
        <v>2176</v>
      </c>
      <c r="G893" s="27" t="s">
        <v>1283</v>
      </c>
      <c r="H893" s="27">
        <v>246702</v>
      </c>
      <c r="I893" s="27" t="s">
        <v>576</v>
      </c>
      <c r="J893" s="27" t="s">
        <v>414</v>
      </c>
      <c r="K893" s="28">
        <v>6168</v>
      </c>
      <c r="L893" s="29">
        <v>6.9283380000000005E-10</v>
      </c>
      <c r="M893" t="s">
        <v>3683</v>
      </c>
    </row>
    <row r="894" spans="1:13" ht="15.75" customHeight="1" x14ac:dyDescent="0.2">
      <c r="A894" s="1" t="s">
        <v>2194</v>
      </c>
      <c r="B894" s="27">
        <v>5</v>
      </c>
      <c r="C894" s="27">
        <v>87763516</v>
      </c>
      <c r="D894" s="27" t="s">
        <v>420</v>
      </c>
      <c r="E894" s="27" t="s">
        <v>409</v>
      </c>
      <c r="F894" s="27" t="s">
        <v>2184</v>
      </c>
      <c r="G894" s="27" t="s">
        <v>2184</v>
      </c>
      <c r="H894" s="27">
        <v>248138</v>
      </c>
      <c r="I894" s="27" t="s">
        <v>449</v>
      </c>
      <c r="J894" s="27" t="s">
        <v>414</v>
      </c>
      <c r="K894" s="28">
        <v>-6167</v>
      </c>
      <c r="L894" s="29">
        <v>6.9808049999999999E-10</v>
      </c>
      <c r="M894" t="s">
        <v>3683</v>
      </c>
    </row>
    <row r="895" spans="1:13" ht="15.75" customHeight="1" x14ac:dyDescent="0.2">
      <c r="A895" s="1" t="s">
        <v>2195</v>
      </c>
      <c r="B895" s="27">
        <v>5</v>
      </c>
      <c r="C895" s="27">
        <v>87696843</v>
      </c>
      <c r="D895" s="27" t="s">
        <v>420</v>
      </c>
      <c r="E895" s="27" t="s">
        <v>409</v>
      </c>
      <c r="F895" s="27" t="s">
        <v>1753</v>
      </c>
      <c r="G895" s="27" t="s">
        <v>1753</v>
      </c>
      <c r="H895" s="27">
        <v>248120</v>
      </c>
      <c r="I895" s="27" t="s">
        <v>449</v>
      </c>
      <c r="J895" s="27" t="s">
        <v>414</v>
      </c>
      <c r="K895" s="28">
        <v>-6166</v>
      </c>
      <c r="L895" s="29">
        <v>7.0074709999999999E-10</v>
      </c>
      <c r="M895" t="s">
        <v>3683</v>
      </c>
    </row>
    <row r="896" spans="1:13" ht="15.75" customHeight="1" x14ac:dyDescent="0.2">
      <c r="A896" s="1" t="s">
        <v>2196</v>
      </c>
      <c r="B896" s="27">
        <v>1</v>
      </c>
      <c r="C896" s="27">
        <v>44321218</v>
      </c>
      <c r="D896" s="27" t="s">
        <v>247</v>
      </c>
      <c r="E896" s="27" t="s">
        <v>409</v>
      </c>
      <c r="F896" s="27" t="s">
        <v>2164</v>
      </c>
      <c r="G896" s="27" t="s">
        <v>2165</v>
      </c>
      <c r="H896" s="27">
        <v>248110</v>
      </c>
      <c r="I896" s="27" t="s">
        <v>781</v>
      </c>
      <c r="J896" s="27" t="s">
        <v>414</v>
      </c>
      <c r="K896" s="28">
        <v>-6166</v>
      </c>
      <c r="L896" s="29">
        <v>7.0132330000000003E-10</v>
      </c>
      <c r="M896" t="s">
        <v>3683</v>
      </c>
    </row>
    <row r="897" spans="1:13" ht="15.75" customHeight="1" x14ac:dyDescent="0.2">
      <c r="A897" s="1" t="s">
        <v>2197</v>
      </c>
      <c r="B897" s="27">
        <v>1</v>
      </c>
      <c r="C897" s="27">
        <v>44382524</v>
      </c>
      <c r="D897" s="27" t="s">
        <v>420</v>
      </c>
      <c r="E897" s="27" t="s">
        <v>409</v>
      </c>
      <c r="F897" s="27" t="s">
        <v>1743</v>
      </c>
      <c r="G897" s="27" t="s">
        <v>1744</v>
      </c>
      <c r="H897" s="27">
        <v>248161</v>
      </c>
      <c r="I897" s="27" t="s">
        <v>1189</v>
      </c>
      <c r="J897" s="27" t="s">
        <v>414</v>
      </c>
      <c r="K897" s="28">
        <v>-6165</v>
      </c>
      <c r="L897" s="29">
        <v>7.0413810000000003E-10</v>
      </c>
      <c r="M897" t="s">
        <v>3683</v>
      </c>
    </row>
    <row r="898" spans="1:13" ht="15.75" customHeight="1" x14ac:dyDescent="0.2">
      <c r="A898" s="1" t="s">
        <v>2198</v>
      </c>
      <c r="B898" s="27">
        <v>15</v>
      </c>
      <c r="C898" s="27">
        <v>57337969</v>
      </c>
      <c r="D898" s="27" t="s">
        <v>410</v>
      </c>
      <c r="E898" s="27" t="s">
        <v>409</v>
      </c>
      <c r="F898" s="27" t="s">
        <v>2021</v>
      </c>
      <c r="G898" s="27" t="s">
        <v>2022</v>
      </c>
      <c r="H898" s="27">
        <v>243594</v>
      </c>
      <c r="I898" s="27" t="s">
        <v>576</v>
      </c>
      <c r="J898" s="27" t="s">
        <v>414</v>
      </c>
      <c r="K898" s="28">
        <v>6165</v>
      </c>
      <c r="L898" s="29">
        <v>7.0643110000000005E-10</v>
      </c>
      <c r="M898" t="s">
        <v>3683</v>
      </c>
    </row>
    <row r="899" spans="1:13" ht="15.75" customHeight="1" x14ac:dyDescent="0.2">
      <c r="A899" s="1" t="s">
        <v>1330</v>
      </c>
      <c r="B899" s="27">
        <v>10</v>
      </c>
      <c r="C899" s="27">
        <v>8803581</v>
      </c>
      <c r="D899" s="27" t="s">
        <v>410</v>
      </c>
      <c r="E899" s="27" t="s">
        <v>247</v>
      </c>
      <c r="F899" s="27" t="s">
        <v>1015</v>
      </c>
      <c r="G899" s="27" t="s">
        <v>1016</v>
      </c>
      <c r="H899" s="27">
        <v>235058</v>
      </c>
      <c r="I899" s="27" t="s">
        <v>449</v>
      </c>
      <c r="J899" s="27" t="s">
        <v>414</v>
      </c>
      <c r="K899" s="28">
        <v>-6164</v>
      </c>
      <c r="L899" s="29">
        <v>7.1007140000000004E-10</v>
      </c>
      <c r="M899" t="s">
        <v>3684</v>
      </c>
    </row>
    <row r="900" spans="1:13" ht="15.75" customHeight="1" x14ac:dyDescent="0.2">
      <c r="A900" s="1" t="s">
        <v>911</v>
      </c>
      <c r="B900" s="27">
        <v>1</v>
      </c>
      <c r="C900" s="27">
        <v>44237247</v>
      </c>
      <c r="D900" s="27" t="s">
        <v>247</v>
      </c>
      <c r="E900" s="27" t="s">
        <v>410</v>
      </c>
      <c r="F900" s="27" t="s">
        <v>496</v>
      </c>
      <c r="G900" s="27" t="s">
        <v>496</v>
      </c>
      <c r="H900" s="27">
        <v>248149</v>
      </c>
      <c r="I900" s="27" t="s">
        <v>1388</v>
      </c>
      <c r="J900" s="27" t="s">
        <v>414</v>
      </c>
      <c r="K900" s="28">
        <v>-6163</v>
      </c>
      <c r="L900" s="29">
        <v>7.1190769999999997E-10</v>
      </c>
      <c r="M900" t="s">
        <v>3683</v>
      </c>
    </row>
    <row r="901" spans="1:13" ht="15.75" customHeight="1" x14ac:dyDescent="0.2">
      <c r="A901" s="1" t="s">
        <v>2199</v>
      </c>
      <c r="B901" s="27">
        <v>15</v>
      </c>
      <c r="C901" s="27">
        <v>57337480</v>
      </c>
      <c r="D901" s="27" t="s">
        <v>420</v>
      </c>
      <c r="E901" s="27" t="s">
        <v>409</v>
      </c>
      <c r="F901" s="27" t="s">
        <v>2021</v>
      </c>
      <c r="G901" s="27" t="s">
        <v>2022</v>
      </c>
      <c r="H901" s="27">
        <v>243592</v>
      </c>
      <c r="I901" s="27" t="s">
        <v>576</v>
      </c>
      <c r="J901" s="27" t="s">
        <v>414</v>
      </c>
      <c r="K901" s="28">
        <v>6163</v>
      </c>
      <c r="L901" s="29">
        <v>7.1548050000000005E-10</v>
      </c>
      <c r="M901" t="s">
        <v>3683</v>
      </c>
    </row>
    <row r="902" spans="1:13" ht="15.75" customHeight="1" x14ac:dyDescent="0.2">
      <c r="A902" s="1" t="s">
        <v>441</v>
      </c>
      <c r="B902" s="27">
        <v>2</v>
      </c>
      <c r="C902" s="27">
        <v>104449526</v>
      </c>
      <c r="D902" s="27" t="s">
        <v>247</v>
      </c>
      <c r="E902" s="27" t="s">
        <v>410</v>
      </c>
      <c r="F902" s="27" t="s">
        <v>2176</v>
      </c>
      <c r="G902" s="27" t="s">
        <v>1283</v>
      </c>
      <c r="H902" s="27">
        <v>246710</v>
      </c>
      <c r="I902" s="27" t="s">
        <v>576</v>
      </c>
      <c r="J902" s="27" t="s">
        <v>414</v>
      </c>
      <c r="K902" s="28">
        <v>6163</v>
      </c>
      <c r="L902" s="29">
        <v>7.1591740000000004E-10</v>
      </c>
      <c r="M902" t="s">
        <v>3683</v>
      </c>
    </row>
    <row r="903" spans="1:13" ht="15.75" customHeight="1" x14ac:dyDescent="0.2">
      <c r="A903" s="1" t="s">
        <v>2200</v>
      </c>
      <c r="B903" s="27">
        <v>5</v>
      </c>
      <c r="C903" s="27">
        <v>87740893</v>
      </c>
      <c r="D903" s="27" t="s">
        <v>410</v>
      </c>
      <c r="E903" s="27" t="s">
        <v>247</v>
      </c>
      <c r="F903" s="27" t="s">
        <v>2201</v>
      </c>
      <c r="G903" s="27" t="s">
        <v>2201</v>
      </c>
      <c r="H903" s="27">
        <v>248226</v>
      </c>
      <c r="I903" s="27" t="s">
        <v>449</v>
      </c>
      <c r="J903" s="27" t="s">
        <v>414</v>
      </c>
      <c r="K903" s="28">
        <v>-6163</v>
      </c>
      <c r="L903" s="29">
        <v>7.1593450000000002E-10</v>
      </c>
      <c r="M903" t="s">
        <v>3683</v>
      </c>
    </row>
    <row r="904" spans="1:13" ht="15.75" customHeight="1" x14ac:dyDescent="0.2">
      <c r="A904" s="1" t="s">
        <v>2202</v>
      </c>
      <c r="B904" s="27">
        <v>5</v>
      </c>
      <c r="C904" s="27">
        <v>87763468</v>
      </c>
      <c r="D904" s="27" t="s">
        <v>420</v>
      </c>
      <c r="E904" s="27" t="s">
        <v>410</v>
      </c>
      <c r="F904" s="27" t="s">
        <v>2116</v>
      </c>
      <c r="G904" s="27" t="s">
        <v>2116</v>
      </c>
      <c r="H904" s="27">
        <v>248122</v>
      </c>
      <c r="I904" s="27" t="s">
        <v>449</v>
      </c>
      <c r="J904" s="27" t="s">
        <v>414</v>
      </c>
      <c r="K904" s="27" t="s">
        <v>2203</v>
      </c>
      <c r="L904" s="29">
        <v>7.2909409999999998E-10</v>
      </c>
      <c r="M904" t="s">
        <v>3683</v>
      </c>
    </row>
    <row r="905" spans="1:13" ht="15.75" customHeight="1" x14ac:dyDescent="0.2">
      <c r="A905" s="1" t="s">
        <v>2204</v>
      </c>
      <c r="B905" s="27">
        <v>15</v>
      </c>
      <c r="C905" s="27">
        <v>57337093</v>
      </c>
      <c r="D905" s="27" t="s">
        <v>420</v>
      </c>
      <c r="E905" s="27" t="s">
        <v>409</v>
      </c>
      <c r="F905" s="27" t="s">
        <v>2021</v>
      </c>
      <c r="G905" s="27" t="s">
        <v>2022</v>
      </c>
      <c r="H905" s="27">
        <v>243596</v>
      </c>
      <c r="I905" s="27" t="s">
        <v>576</v>
      </c>
      <c r="J905" s="27" t="s">
        <v>414</v>
      </c>
      <c r="K905" s="28">
        <v>6159</v>
      </c>
      <c r="L905" s="29">
        <v>7.3305280000000003E-10</v>
      </c>
      <c r="M905" t="s">
        <v>3683</v>
      </c>
    </row>
    <row r="906" spans="1:13" ht="15.75" customHeight="1" x14ac:dyDescent="0.2">
      <c r="A906" s="1" t="s">
        <v>913</v>
      </c>
      <c r="B906" s="27">
        <v>1</v>
      </c>
      <c r="C906" s="27">
        <v>44236114</v>
      </c>
      <c r="D906" s="27" t="s">
        <v>409</v>
      </c>
      <c r="E906" s="27" t="s">
        <v>420</v>
      </c>
      <c r="F906" s="27" t="s">
        <v>496</v>
      </c>
      <c r="G906" s="27" t="s">
        <v>496</v>
      </c>
      <c r="H906" s="27">
        <v>248158</v>
      </c>
      <c r="I906" s="27" t="s">
        <v>1388</v>
      </c>
      <c r="J906" s="27" t="s">
        <v>414</v>
      </c>
      <c r="K906" s="28">
        <v>-6158</v>
      </c>
      <c r="L906" s="29">
        <v>7.358351E-10</v>
      </c>
      <c r="M906" t="s">
        <v>3683</v>
      </c>
    </row>
    <row r="907" spans="1:13" ht="15.75" customHeight="1" x14ac:dyDescent="0.2">
      <c r="A907" s="1" t="s">
        <v>905</v>
      </c>
      <c r="B907" s="27">
        <v>1</v>
      </c>
      <c r="C907" s="27">
        <v>44245049</v>
      </c>
      <c r="D907" s="27" t="s">
        <v>410</v>
      </c>
      <c r="E907" s="27" t="s">
        <v>247</v>
      </c>
      <c r="F907" s="27" t="s">
        <v>695</v>
      </c>
      <c r="G907" s="27" t="s">
        <v>695</v>
      </c>
      <c r="H907" s="27">
        <v>248025</v>
      </c>
      <c r="I907" s="27" t="s">
        <v>1388</v>
      </c>
      <c r="J907" s="27" t="s">
        <v>414</v>
      </c>
      <c r="K907" s="28">
        <v>-6158</v>
      </c>
      <c r="L907" s="29">
        <v>7.3897709999999997E-10</v>
      </c>
      <c r="M907" t="s">
        <v>3683</v>
      </c>
    </row>
    <row r="908" spans="1:13" ht="15.75" customHeight="1" x14ac:dyDescent="0.2">
      <c r="A908" s="1" t="s">
        <v>480</v>
      </c>
      <c r="B908" s="27">
        <v>2</v>
      </c>
      <c r="C908" s="27">
        <v>104445367</v>
      </c>
      <c r="D908" s="27" t="s">
        <v>247</v>
      </c>
      <c r="E908" s="27" t="s">
        <v>410</v>
      </c>
      <c r="F908" s="27" t="s">
        <v>2176</v>
      </c>
      <c r="G908" s="27" t="s">
        <v>1283</v>
      </c>
      <c r="H908" s="27">
        <v>244973</v>
      </c>
      <c r="I908" s="27" t="s">
        <v>576</v>
      </c>
      <c r="J908" s="27" t="s">
        <v>414</v>
      </c>
      <c r="K908" s="28">
        <v>6156</v>
      </c>
      <c r="L908" s="29">
        <v>7.4588599999999996E-10</v>
      </c>
      <c r="M908" t="s">
        <v>3683</v>
      </c>
    </row>
    <row r="909" spans="1:13" ht="15.75" customHeight="1" x14ac:dyDescent="0.2">
      <c r="A909" s="1" t="s">
        <v>2205</v>
      </c>
      <c r="B909" s="27">
        <v>1</v>
      </c>
      <c r="C909" s="27">
        <v>44440146</v>
      </c>
      <c r="D909" s="27" t="s">
        <v>420</v>
      </c>
      <c r="E909" s="27" t="s">
        <v>409</v>
      </c>
      <c r="F909" s="27" t="s">
        <v>2099</v>
      </c>
      <c r="G909" s="27" t="s">
        <v>2100</v>
      </c>
      <c r="H909" s="27">
        <v>248221</v>
      </c>
      <c r="I909" s="27" t="s">
        <v>571</v>
      </c>
      <c r="J909" s="27" t="s">
        <v>545</v>
      </c>
      <c r="K909" s="28">
        <v>-6156</v>
      </c>
      <c r="L909" s="29">
        <v>7.4615649999999996E-10</v>
      </c>
      <c r="M909" t="s">
        <v>3683</v>
      </c>
    </row>
    <row r="910" spans="1:13" ht="15.75" customHeight="1" x14ac:dyDescent="0.2">
      <c r="A910" s="1" t="s">
        <v>2206</v>
      </c>
      <c r="B910" s="27">
        <v>5</v>
      </c>
      <c r="C910" s="27">
        <v>87693637</v>
      </c>
      <c r="D910" s="27" t="s">
        <v>410</v>
      </c>
      <c r="E910" s="27" t="s">
        <v>409</v>
      </c>
      <c r="F910" s="27" t="s">
        <v>1753</v>
      </c>
      <c r="G910" s="27" t="s">
        <v>1753</v>
      </c>
      <c r="H910" s="27">
        <v>248114</v>
      </c>
      <c r="I910" s="27" t="s">
        <v>449</v>
      </c>
      <c r="J910" s="27" t="s">
        <v>414</v>
      </c>
      <c r="K910" s="28">
        <v>-6155</v>
      </c>
      <c r="L910" s="29">
        <v>7.4936300000000001E-10</v>
      </c>
      <c r="M910" t="s">
        <v>3683</v>
      </c>
    </row>
    <row r="911" spans="1:13" ht="15.75" customHeight="1" x14ac:dyDescent="0.2">
      <c r="A911" s="1" t="s">
        <v>2207</v>
      </c>
      <c r="B911" s="27">
        <v>5</v>
      </c>
      <c r="C911" s="27">
        <v>87685500</v>
      </c>
      <c r="D911" s="27" t="s">
        <v>247</v>
      </c>
      <c r="E911" s="27" t="s">
        <v>410</v>
      </c>
      <c r="F911" s="27" t="s">
        <v>1848</v>
      </c>
      <c r="G911" s="27" t="s">
        <v>1848</v>
      </c>
      <c r="H911" s="27">
        <v>248041</v>
      </c>
      <c r="I911" s="27" t="s">
        <v>449</v>
      </c>
      <c r="J911" s="27" t="s">
        <v>414</v>
      </c>
      <c r="K911" s="28">
        <v>-6151</v>
      </c>
      <c r="L911" s="29">
        <v>7.6764090000000003E-10</v>
      </c>
      <c r="M911" t="s">
        <v>3683</v>
      </c>
    </row>
    <row r="912" spans="1:13" ht="15.75" customHeight="1" x14ac:dyDescent="0.2">
      <c r="A912" s="1" t="s">
        <v>2208</v>
      </c>
      <c r="B912" s="27">
        <v>7</v>
      </c>
      <c r="C912" s="27">
        <v>114025053</v>
      </c>
      <c r="D912" s="27" t="s">
        <v>409</v>
      </c>
      <c r="E912" s="27" t="s">
        <v>420</v>
      </c>
      <c r="F912" s="27" t="s">
        <v>910</v>
      </c>
      <c r="G912" s="27" t="s">
        <v>910</v>
      </c>
      <c r="H912" s="27">
        <v>223295</v>
      </c>
      <c r="I912" s="27" t="s">
        <v>1388</v>
      </c>
      <c r="J912" s="27" t="s">
        <v>414</v>
      </c>
      <c r="K912" s="27" t="s">
        <v>2209</v>
      </c>
      <c r="L912" s="29">
        <v>7.738047E-10</v>
      </c>
      <c r="M912" t="s">
        <v>3684</v>
      </c>
    </row>
    <row r="913" spans="1:13" ht="15.75" customHeight="1" x14ac:dyDescent="0.2">
      <c r="A913" s="1" t="s">
        <v>2210</v>
      </c>
      <c r="B913" s="27">
        <v>1</v>
      </c>
      <c r="C913" s="27">
        <v>44433864</v>
      </c>
      <c r="D913" s="27" t="s">
        <v>409</v>
      </c>
      <c r="E913" s="27" t="s">
        <v>410</v>
      </c>
      <c r="F913" s="27" t="s">
        <v>2099</v>
      </c>
      <c r="G913" s="27" t="s">
        <v>2100</v>
      </c>
      <c r="H913" s="27">
        <v>246464</v>
      </c>
      <c r="I913" s="27" t="s">
        <v>571</v>
      </c>
      <c r="J913" s="27" t="s">
        <v>545</v>
      </c>
      <c r="K913" s="28">
        <v>-6149</v>
      </c>
      <c r="L913" s="29">
        <v>7.7846170000000004E-10</v>
      </c>
      <c r="M913" t="s">
        <v>3683</v>
      </c>
    </row>
    <row r="914" spans="1:13" ht="15.75" customHeight="1" x14ac:dyDescent="0.2">
      <c r="A914" s="1" t="s">
        <v>2211</v>
      </c>
      <c r="B914" s="27">
        <v>5</v>
      </c>
      <c r="C914" s="27">
        <v>87764618</v>
      </c>
      <c r="D914" s="27" t="s">
        <v>420</v>
      </c>
      <c r="E914" s="27" t="s">
        <v>409</v>
      </c>
      <c r="F914" s="27" t="s">
        <v>2175</v>
      </c>
      <c r="G914" s="27" t="s">
        <v>2175</v>
      </c>
      <c r="H914" s="27">
        <v>248130</v>
      </c>
      <c r="I914" s="27" t="s">
        <v>449</v>
      </c>
      <c r="J914" s="27" t="s">
        <v>414</v>
      </c>
      <c r="K914" s="28">
        <v>-6149</v>
      </c>
      <c r="L914" s="29">
        <v>7.7889050000000004E-10</v>
      </c>
      <c r="M914" t="s">
        <v>3683</v>
      </c>
    </row>
    <row r="915" spans="1:13" ht="15.75" customHeight="1" x14ac:dyDescent="0.2">
      <c r="A915" s="1" t="s">
        <v>2212</v>
      </c>
      <c r="B915" s="27">
        <v>15</v>
      </c>
      <c r="C915" s="27">
        <v>57332971</v>
      </c>
      <c r="D915" s="27" t="s">
        <v>409</v>
      </c>
      <c r="E915" s="27" t="s">
        <v>420</v>
      </c>
      <c r="F915" s="27" t="s">
        <v>2022</v>
      </c>
      <c r="G915" s="27" t="s">
        <v>2022</v>
      </c>
      <c r="H915" s="27">
        <v>230356</v>
      </c>
      <c r="I915" s="27" t="s">
        <v>1388</v>
      </c>
      <c r="J915" s="27" t="s">
        <v>414</v>
      </c>
      <c r="K915" s="28">
        <v>-6149</v>
      </c>
      <c r="L915" s="29">
        <v>7.8051209999999997E-10</v>
      </c>
      <c r="M915" t="s">
        <v>3683</v>
      </c>
    </row>
    <row r="916" spans="1:13" ht="15.75" customHeight="1" x14ac:dyDescent="0.2">
      <c r="A916" s="1" t="s">
        <v>2213</v>
      </c>
      <c r="B916" s="27">
        <v>2</v>
      </c>
      <c r="C916" s="27">
        <v>145714354</v>
      </c>
      <c r="D916" s="27" t="s">
        <v>410</v>
      </c>
      <c r="E916" s="27" t="s">
        <v>420</v>
      </c>
      <c r="F916" s="27" t="s">
        <v>585</v>
      </c>
      <c r="G916" s="27" t="s">
        <v>585</v>
      </c>
      <c r="H916" s="27">
        <v>244830</v>
      </c>
      <c r="I916" s="27" t="s">
        <v>1189</v>
      </c>
      <c r="J916" s="27" t="s">
        <v>414</v>
      </c>
      <c r="K916" s="28">
        <v>-6148</v>
      </c>
      <c r="L916" s="29">
        <v>7.8583419999999996E-10</v>
      </c>
      <c r="M916" t="s">
        <v>3684</v>
      </c>
    </row>
    <row r="917" spans="1:13" ht="15.75" customHeight="1" x14ac:dyDescent="0.2">
      <c r="A917" s="1" t="s">
        <v>2214</v>
      </c>
      <c r="B917" s="27">
        <v>3</v>
      </c>
      <c r="C917" s="27">
        <v>20726723</v>
      </c>
      <c r="D917" s="27" t="s">
        <v>420</v>
      </c>
      <c r="E917" s="27" t="s">
        <v>409</v>
      </c>
      <c r="F917" s="27" t="s">
        <v>2215</v>
      </c>
      <c r="G917" s="27" t="s">
        <v>2216</v>
      </c>
      <c r="H917" s="27">
        <v>232619</v>
      </c>
      <c r="I917" s="27" t="s">
        <v>449</v>
      </c>
      <c r="J917" s="27" t="s">
        <v>414</v>
      </c>
      <c r="K917" s="28">
        <v>-6146</v>
      </c>
      <c r="L917" s="29">
        <v>7.9691959999999995E-10</v>
      </c>
      <c r="M917" t="s">
        <v>3684</v>
      </c>
    </row>
    <row r="918" spans="1:13" ht="15.75" customHeight="1" x14ac:dyDescent="0.2">
      <c r="A918" s="1" t="s">
        <v>2217</v>
      </c>
      <c r="B918" s="27">
        <v>1</v>
      </c>
      <c r="C918" s="27">
        <v>44390392</v>
      </c>
      <c r="D918" s="27" t="s">
        <v>247</v>
      </c>
      <c r="E918" s="27" t="s">
        <v>410</v>
      </c>
      <c r="F918" s="27" t="s">
        <v>881</v>
      </c>
      <c r="G918" s="27" t="s">
        <v>882</v>
      </c>
      <c r="H918" s="27">
        <v>248103</v>
      </c>
      <c r="I918" s="27" t="s">
        <v>1189</v>
      </c>
      <c r="J918" s="27" t="s">
        <v>414</v>
      </c>
      <c r="K918" s="28">
        <v>-6145</v>
      </c>
      <c r="L918" s="29">
        <v>7.9856709999999997E-10</v>
      </c>
      <c r="M918" t="s">
        <v>3683</v>
      </c>
    </row>
    <row r="919" spans="1:13" ht="15.75" customHeight="1" x14ac:dyDescent="0.2">
      <c r="A919" s="1" t="s">
        <v>451</v>
      </c>
      <c r="B919" s="27">
        <v>2</v>
      </c>
      <c r="C919" s="27">
        <v>104451549</v>
      </c>
      <c r="D919" s="27" t="s">
        <v>410</v>
      </c>
      <c r="E919" s="27" t="s">
        <v>247</v>
      </c>
      <c r="F919" s="27" t="s">
        <v>2176</v>
      </c>
      <c r="G919" s="27" t="s">
        <v>1283</v>
      </c>
      <c r="H919" s="27">
        <v>244920</v>
      </c>
      <c r="I919" s="27" t="s">
        <v>576</v>
      </c>
      <c r="J919" s="27" t="s">
        <v>414</v>
      </c>
      <c r="K919" s="28">
        <v>6145</v>
      </c>
      <c r="L919" s="29">
        <v>7.9943349999999998E-10</v>
      </c>
      <c r="M919" t="s">
        <v>3683</v>
      </c>
    </row>
    <row r="920" spans="1:13" ht="15.75" customHeight="1" x14ac:dyDescent="0.2">
      <c r="A920" s="1" t="s">
        <v>926</v>
      </c>
      <c r="B920" s="27">
        <v>1</v>
      </c>
      <c r="C920" s="27">
        <v>44237465</v>
      </c>
      <c r="D920" s="27" t="s">
        <v>247</v>
      </c>
      <c r="E920" s="27" t="s">
        <v>410</v>
      </c>
      <c r="F920" s="27" t="s">
        <v>695</v>
      </c>
      <c r="G920" s="27" t="s">
        <v>695</v>
      </c>
      <c r="H920" s="27">
        <v>248155</v>
      </c>
      <c r="I920" s="27" t="s">
        <v>1388</v>
      </c>
      <c r="J920" s="27" t="s">
        <v>414</v>
      </c>
      <c r="K920" s="28">
        <v>-6143</v>
      </c>
      <c r="L920" s="29">
        <v>8.0997410000000001E-10</v>
      </c>
      <c r="M920" t="s">
        <v>3683</v>
      </c>
    </row>
    <row r="921" spans="1:13" ht="15.75" customHeight="1" x14ac:dyDescent="0.2">
      <c r="A921" s="1" t="s">
        <v>2218</v>
      </c>
      <c r="B921" s="27">
        <v>15</v>
      </c>
      <c r="C921" s="27">
        <v>57368459</v>
      </c>
      <c r="D921" s="27" t="s">
        <v>410</v>
      </c>
      <c r="E921" s="27" t="s">
        <v>247</v>
      </c>
      <c r="F921" s="27" t="s">
        <v>527</v>
      </c>
      <c r="G921" s="27" t="s">
        <v>528</v>
      </c>
      <c r="H921" s="27">
        <v>241869</v>
      </c>
      <c r="I921" s="27" t="s">
        <v>576</v>
      </c>
      <c r="J921" s="27" t="s">
        <v>414</v>
      </c>
      <c r="K921" s="28">
        <v>6138</v>
      </c>
      <c r="L921" s="29">
        <v>8.3466129999999999E-10</v>
      </c>
      <c r="M921" t="s">
        <v>3683</v>
      </c>
    </row>
    <row r="922" spans="1:13" ht="15.75" customHeight="1" x14ac:dyDescent="0.2">
      <c r="A922" s="1" t="s">
        <v>2219</v>
      </c>
      <c r="B922" s="27">
        <v>5</v>
      </c>
      <c r="C922" s="27">
        <v>103912319</v>
      </c>
      <c r="D922" s="27" t="s">
        <v>409</v>
      </c>
      <c r="E922" s="27" t="s">
        <v>420</v>
      </c>
      <c r="F922" s="27" t="s">
        <v>2220</v>
      </c>
      <c r="G922" s="27" t="s">
        <v>2221</v>
      </c>
      <c r="H922" s="27">
        <v>238939</v>
      </c>
      <c r="I922" s="27" t="s">
        <v>449</v>
      </c>
      <c r="J922" s="27" t="s">
        <v>414</v>
      </c>
      <c r="K922" s="28">
        <v>-6136</v>
      </c>
      <c r="L922" s="29">
        <v>8.4703239999999996E-10</v>
      </c>
      <c r="M922" t="s">
        <v>3683</v>
      </c>
    </row>
    <row r="923" spans="1:13" ht="15.75" customHeight="1" x14ac:dyDescent="0.2">
      <c r="A923" s="1" t="s">
        <v>907</v>
      </c>
      <c r="B923" s="27">
        <v>1</v>
      </c>
      <c r="C923" s="27">
        <v>44231807</v>
      </c>
      <c r="D923" s="27" t="s">
        <v>420</v>
      </c>
      <c r="E923" s="27" t="s">
        <v>410</v>
      </c>
      <c r="F923" s="27" t="s">
        <v>496</v>
      </c>
      <c r="G923" s="27" t="s">
        <v>496</v>
      </c>
      <c r="H923" s="27">
        <v>233308</v>
      </c>
      <c r="I923" s="27" t="s">
        <v>1388</v>
      </c>
      <c r="J923" s="27" t="s">
        <v>414</v>
      </c>
      <c r="K923" s="28">
        <v>-6136</v>
      </c>
      <c r="L923" s="29">
        <v>8.475927E-10</v>
      </c>
      <c r="M923" t="s">
        <v>3683</v>
      </c>
    </row>
    <row r="924" spans="1:13" ht="15.75" customHeight="1" x14ac:dyDescent="0.2">
      <c r="A924" s="1" t="s">
        <v>2222</v>
      </c>
      <c r="B924" s="27">
        <v>1</v>
      </c>
      <c r="C924" s="27">
        <v>44226004</v>
      </c>
      <c r="D924" s="27" t="s">
        <v>409</v>
      </c>
      <c r="E924" s="27" t="s">
        <v>247</v>
      </c>
      <c r="F924" s="27" t="s">
        <v>915</v>
      </c>
      <c r="G924" s="27" t="s">
        <v>916</v>
      </c>
      <c r="H924" s="27">
        <v>233952</v>
      </c>
      <c r="I924" s="27" t="s">
        <v>1189</v>
      </c>
      <c r="J924" s="27" t="s">
        <v>545</v>
      </c>
      <c r="K924" s="28">
        <v>-6135</v>
      </c>
      <c r="L924" s="29">
        <v>8.5155430000000005E-10</v>
      </c>
      <c r="M924" t="s">
        <v>3683</v>
      </c>
    </row>
    <row r="925" spans="1:13" ht="15.75" customHeight="1" x14ac:dyDescent="0.2">
      <c r="A925" s="1" t="s">
        <v>917</v>
      </c>
      <c r="B925" s="27">
        <v>1</v>
      </c>
      <c r="C925" s="27">
        <v>44214269</v>
      </c>
      <c r="D925" s="27" t="s">
        <v>247</v>
      </c>
      <c r="E925" s="27" t="s">
        <v>420</v>
      </c>
      <c r="F925" s="27" t="s">
        <v>906</v>
      </c>
      <c r="G925" s="27" t="s">
        <v>906</v>
      </c>
      <c r="H925" s="27">
        <v>248076</v>
      </c>
      <c r="I925" s="27" t="s">
        <v>1388</v>
      </c>
      <c r="J925" s="27" t="s">
        <v>414</v>
      </c>
      <c r="K925" s="28">
        <v>-6133</v>
      </c>
      <c r="L925" s="29">
        <v>8.6003800000000004E-10</v>
      </c>
      <c r="M925" t="s">
        <v>3683</v>
      </c>
    </row>
    <row r="926" spans="1:13" ht="15.75" customHeight="1" x14ac:dyDescent="0.2">
      <c r="A926" s="1" t="s">
        <v>2223</v>
      </c>
      <c r="B926" s="27">
        <v>2</v>
      </c>
      <c r="C926" s="27">
        <v>145720139</v>
      </c>
      <c r="D926" s="27" t="s">
        <v>409</v>
      </c>
      <c r="E926" s="27" t="s">
        <v>420</v>
      </c>
      <c r="F926" s="27" t="s">
        <v>585</v>
      </c>
      <c r="G926" s="27" t="s">
        <v>585</v>
      </c>
      <c r="H926" s="27">
        <v>247133</v>
      </c>
      <c r="I926" s="27" t="s">
        <v>781</v>
      </c>
      <c r="J926" s="27" t="s">
        <v>414</v>
      </c>
      <c r="K926" s="28">
        <v>-6133</v>
      </c>
      <c r="L926" s="29">
        <v>8.6101200000000002E-10</v>
      </c>
      <c r="M926" t="s">
        <v>3684</v>
      </c>
    </row>
    <row r="927" spans="1:13" ht="15.75" customHeight="1" x14ac:dyDescent="0.2">
      <c r="A927" s="1" t="s">
        <v>2224</v>
      </c>
      <c r="B927" s="27">
        <v>15</v>
      </c>
      <c r="C927" s="27">
        <v>57466232</v>
      </c>
      <c r="D927" s="27" t="s">
        <v>420</v>
      </c>
      <c r="E927" s="27" t="s">
        <v>247</v>
      </c>
      <c r="F927" s="27" t="s">
        <v>464</v>
      </c>
      <c r="G927" s="27" t="s">
        <v>465</v>
      </c>
      <c r="H927" s="27">
        <v>242818</v>
      </c>
      <c r="I927" s="27" t="s">
        <v>576</v>
      </c>
      <c r="J927" s="27" t="s">
        <v>414</v>
      </c>
      <c r="K927" s="28">
        <v>6133</v>
      </c>
      <c r="L927" s="29">
        <v>8.6349189999999997E-10</v>
      </c>
      <c r="M927" t="s">
        <v>3683</v>
      </c>
    </row>
    <row r="928" spans="1:13" ht="15.75" customHeight="1" x14ac:dyDescent="0.2">
      <c r="A928" s="1" t="s">
        <v>2225</v>
      </c>
      <c r="B928" s="27">
        <v>5</v>
      </c>
      <c r="C928" s="27">
        <v>87712519</v>
      </c>
      <c r="D928" s="27" t="s">
        <v>420</v>
      </c>
      <c r="E928" s="27" t="s">
        <v>410</v>
      </c>
      <c r="F928" s="27" t="s">
        <v>1753</v>
      </c>
      <c r="G928" s="27" t="s">
        <v>1753</v>
      </c>
      <c r="H928" s="27">
        <v>248216</v>
      </c>
      <c r="I928" s="27" t="s">
        <v>598</v>
      </c>
      <c r="J928" s="27" t="s">
        <v>414</v>
      </c>
      <c r="K928" s="28">
        <v>-6132</v>
      </c>
      <c r="L928" s="29">
        <v>8.6856099999999995E-10</v>
      </c>
      <c r="M928" t="s">
        <v>3683</v>
      </c>
    </row>
    <row r="929" spans="1:13" ht="15.75" customHeight="1" x14ac:dyDescent="0.2">
      <c r="A929" s="1" t="s">
        <v>2226</v>
      </c>
      <c r="B929" s="27">
        <v>1</v>
      </c>
      <c r="C929" s="27">
        <v>44442521</v>
      </c>
      <c r="D929" s="27" t="s">
        <v>410</v>
      </c>
      <c r="E929" s="27" t="s">
        <v>420</v>
      </c>
      <c r="F929" s="27" t="s">
        <v>2099</v>
      </c>
      <c r="G929" s="27" t="s">
        <v>2100</v>
      </c>
      <c r="H929" s="27">
        <v>248221</v>
      </c>
      <c r="I929" s="27" t="s">
        <v>571</v>
      </c>
      <c r="J929" s="27" t="s">
        <v>545</v>
      </c>
      <c r="K929" s="28">
        <v>-6131</v>
      </c>
      <c r="L929" s="29">
        <v>8.7448819999999999E-10</v>
      </c>
      <c r="M929" t="s">
        <v>3683</v>
      </c>
    </row>
    <row r="930" spans="1:13" ht="15.75" customHeight="1" x14ac:dyDescent="0.2">
      <c r="A930" s="1" t="s">
        <v>935</v>
      </c>
      <c r="B930" s="27">
        <v>1</v>
      </c>
      <c r="C930" s="27">
        <v>44232926</v>
      </c>
      <c r="D930" s="27" t="s">
        <v>420</v>
      </c>
      <c r="E930" s="27" t="s">
        <v>409</v>
      </c>
      <c r="F930" s="27" t="s">
        <v>496</v>
      </c>
      <c r="G930" s="27" t="s">
        <v>496</v>
      </c>
      <c r="H930" s="27">
        <v>248227</v>
      </c>
      <c r="I930" s="27" t="s">
        <v>1388</v>
      </c>
      <c r="J930" s="27" t="s">
        <v>414</v>
      </c>
      <c r="K930" s="27" t="s">
        <v>1224</v>
      </c>
      <c r="L930" s="29">
        <v>8.7984199999999995E-10</v>
      </c>
      <c r="M930" t="s">
        <v>3683</v>
      </c>
    </row>
    <row r="931" spans="1:13" ht="15.75" customHeight="1" x14ac:dyDescent="0.2">
      <c r="A931" s="1" t="s">
        <v>981</v>
      </c>
      <c r="B931" s="27">
        <v>1</v>
      </c>
      <c r="C931" s="27">
        <v>44202733</v>
      </c>
      <c r="D931" s="27" t="s">
        <v>409</v>
      </c>
      <c r="E931" s="27" t="s">
        <v>420</v>
      </c>
      <c r="F931" s="27" t="s">
        <v>923</v>
      </c>
      <c r="G931" s="27" t="s">
        <v>923</v>
      </c>
      <c r="H931" s="27">
        <v>243642</v>
      </c>
      <c r="I931" s="27" t="s">
        <v>1388</v>
      </c>
      <c r="J931" s="27" t="s">
        <v>414</v>
      </c>
      <c r="K931" s="28">
        <v>-6126</v>
      </c>
      <c r="L931" s="29">
        <v>8.9918860000000004E-10</v>
      </c>
      <c r="M931" t="s">
        <v>3683</v>
      </c>
    </row>
    <row r="932" spans="1:13" ht="15.75" customHeight="1" x14ac:dyDescent="0.2">
      <c r="A932" s="1" t="s">
        <v>2227</v>
      </c>
      <c r="B932" s="27">
        <v>15</v>
      </c>
      <c r="C932" s="27">
        <v>57364814</v>
      </c>
      <c r="D932" s="27" t="s">
        <v>420</v>
      </c>
      <c r="E932" s="27" t="s">
        <v>409</v>
      </c>
      <c r="F932" s="27" t="s">
        <v>590</v>
      </c>
      <c r="G932" s="27" t="s">
        <v>591</v>
      </c>
      <c r="H932" s="27">
        <v>241835</v>
      </c>
      <c r="I932" s="27" t="s">
        <v>576</v>
      </c>
      <c r="J932" s="27" t="s">
        <v>414</v>
      </c>
      <c r="K932" s="28">
        <v>6126</v>
      </c>
      <c r="L932" s="29">
        <v>9.0133009999999996E-10</v>
      </c>
      <c r="M932" t="s">
        <v>3683</v>
      </c>
    </row>
    <row r="933" spans="1:13" ht="15.75" customHeight="1" x14ac:dyDescent="0.2">
      <c r="A933" s="1" t="s">
        <v>1409</v>
      </c>
      <c r="B933" s="27">
        <v>3</v>
      </c>
      <c r="C933" s="27">
        <v>20720138</v>
      </c>
      <c r="D933" s="27" t="s">
        <v>420</v>
      </c>
      <c r="E933" s="27" t="s">
        <v>409</v>
      </c>
      <c r="F933" s="27" t="s">
        <v>969</v>
      </c>
      <c r="G933" s="27" t="s">
        <v>969</v>
      </c>
      <c r="H933" s="27">
        <v>222667</v>
      </c>
      <c r="I933" s="27" t="s">
        <v>1388</v>
      </c>
      <c r="J933" s="27" t="s">
        <v>414</v>
      </c>
      <c r="K933" s="28">
        <v>-6126</v>
      </c>
      <c r="L933" s="29">
        <v>9.0200850000000001E-10</v>
      </c>
      <c r="M933" t="s">
        <v>3684</v>
      </c>
    </row>
    <row r="934" spans="1:13" ht="15.75" customHeight="1" x14ac:dyDescent="0.2">
      <c r="A934" s="1" t="s">
        <v>2228</v>
      </c>
      <c r="B934" s="27">
        <v>15</v>
      </c>
      <c r="C934" s="27">
        <v>57355156</v>
      </c>
      <c r="D934" s="27" t="s">
        <v>409</v>
      </c>
      <c r="E934" s="27" t="s">
        <v>420</v>
      </c>
      <c r="F934" s="27" t="s">
        <v>590</v>
      </c>
      <c r="G934" s="27" t="s">
        <v>591</v>
      </c>
      <c r="H934" s="27">
        <v>241768</v>
      </c>
      <c r="I934" s="27" t="s">
        <v>576</v>
      </c>
      <c r="J934" s="27" t="s">
        <v>414</v>
      </c>
      <c r="K934" s="28">
        <v>6124</v>
      </c>
      <c r="L934" s="29">
        <v>9.104805E-10</v>
      </c>
      <c r="M934" t="s">
        <v>3683</v>
      </c>
    </row>
    <row r="935" spans="1:13" ht="15.75" customHeight="1" x14ac:dyDescent="0.2">
      <c r="A935" s="1" t="s">
        <v>946</v>
      </c>
      <c r="B935" s="27">
        <v>1</v>
      </c>
      <c r="C935" s="27">
        <v>44244667</v>
      </c>
      <c r="D935" s="27" t="s">
        <v>420</v>
      </c>
      <c r="E935" s="27" t="s">
        <v>409</v>
      </c>
      <c r="F935" s="27" t="s">
        <v>695</v>
      </c>
      <c r="G935" s="27" t="s">
        <v>695</v>
      </c>
      <c r="H935" s="27">
        <v>246295</v>
      </c>
      <c r="I935" s="27" t="s">
        <v>1388</v>
      </c>
      <c r="J935" s="27" t="s">
        <v>414</v>
      </c>
      <c r="K935" s="28">
        <v>-6124</v>
      </c>
      <c r="L935" s="29">
        <v>9.1325949999999995E-10</v>
      </c>
      <c r="M935" t="s">
        <v>3683</v>
      </c>
    </row>
    <row r="936" spans="1:13" ht="15.75" customHeight="1" x14ac:dyDescent="0.2">
      <c r="A936" s="1" t="s">
        <v>2229</v>
      </c>
      <c r="B936" s="27">
        <v>15</v>
      </c>
      <c r="C936" s="27">
        <v>57336750</v>
      </c>
      <c r="D936" s="27" t="s">
        <v>247</v>
      </c>
      <c r="E936" s="27" t="s">
        <v>420</v>
      </c>
      <c r="F936" s="27" t="s">
        <v>2021</v>
      </c>
      <c r="G936" s="27" t="s">
        <v>2022</v>
      </c>
      <c r="H936" s="27">
        <v>243580</v>
      </c>
      <c r="I936" s="27" t="s">
        <v>576</v>
      </c>
      <c r="J936" s="27" t="s">
        <v>414</v>
      </c>
      <c r="K936" s="28">
        <v>6124</v>
      </c>
      <c r="L936" s="29">
        <v>9.1335819999999998E-10</v>
      </c>
      <c r="M936" t="s">
        <v>3683</v>
      </c>
    </row>
    <row r="937" spans="1:13" ht="15.75" customHeight="1" x14ac:dyDescent="0.2">
      <c r="A937" s="1" t="s">
        <v>985</v>
      </c>
      <c r="B937" s="27">
        <v>1</v>
      </c>
      <c r="C937" s="27">
        <v>44207553</v>
      </c>
      <c r="D937" s="27" t="s">
        <v>247</v>
      </c>
      <c r="E937" s="27" t="s">
        <v>410</v>
      </c>
      <c r="F937" s="27" t="s">
        <v>496</v>
      </c>
      <c r="G937" s="27" t="s">
        <v>496</v>
      </c>
      <c r="H937" s="27">
        <v>241960</v>
      </c>
      <c r="I937" s="27" t="s">
        <v>1388</v>
      </c>
      <c r="J937" s="27" t="s">
        <v>414</v>
      </c>
      <c r="K937" s="28">
        <v>-6122</v>
      </c>
      <c r="L937" s="29">
        <v>9.2672779999999999E-10</v>
      </c>
      <c r="M937" t="s">
        <v>3683</v>
      </c>
    </row>
    <row r="938" spans="1:13" ht="15.75" customHeight="1" x14ac:dyDescent="0.2">
      <c r="A938" s="1" t="s">
        <v>2230</v>
      </c>
      <c r="B938" s="27">
        <v>15</v>
      </c>
      <c r="C938" s="27">
        <v>57356868</v>
      </c>
      <c r="D938" s="27" t="s">
        <v>410</v>
      </c>
      <c r="E938" s="27" t="s">
        <v>247</v>
      </c>
      <c r="F938" s="27" t="s">
        <v>2021</v>
      </c>
      <c r="G938" s="27" t="s">
        <v>2022</v>
      </c>
      <c r="H938" s="27">
        <v>241682</v>
      </c>
      <c r="I938" s="27" t="s">
        <v>576</v>
      </c>
      <c r="J938" s="27" t="s">
        <v>414</v>
      </c>
      <c r="K938" s="28">
        <v>6122</v>
      </c>
      <c r="L938" s="29">
        <v>9.2686689999999997E-10</v>
      </c>
      <c r="M938" t="s">
        <v>3683</v>
      </c>
    </row>
    <row r="939" spans="1:13" ht="15.75" customHeight="1" x14ac:dyDescent="0.2">
      <c r="A939" s="1" t="s">
        <v>977</v>
      </c>
      <c r="B939" s="27">
        <v>1</v>
      </c>
      <c r="C939" s="27">
        <v>44199469</v>
      </c>
      <c r="D939" s="27" t="s">
        <v>410</v>
      </c>
      <c r="E939" s="27" t="s">
        <v>420</v>
      </c>
      <c r="F939" s="27" t="s">
        <v>652</v>
      </c>
      <c r="G939" s="27" t="s">
        <v>652</v>
      </c>
      <c r="H939" s="27">
        <v>243623</v>
      </c>
      <c r="I939" s="27" t="s">
        <v>1388</v>
      </c>
      <c r="J939" s="27" t="s">
        <v>414</v>
      </c>
      <c r="K939" s="27" t="s">
        <v>2231</v>
      </c>
      <c r="L939" s="29">
        <v>9.3710879999999991E-10</v>
      </c>
      <c r="M939" t="s">
        <v>3683</v>
      </c>
    </row>
    <row r="940" spans="1:13" ht="15.75" customHeight="1" x14ac:dyDescent="0.2">
      <c r="A940" s="1" t="s">
        <v>2232</v>
      </c>
      <c r="B940" s="27">
        <v>3</v>
      </c>
      <c r="C940" s="27">
        <v>20719997</v>
      </c>
      <c r="D940" s="27" t="s">
        <v>247</v>
      </c>
      <c r="E940" s="27" t="s">
        <v>410</v>
      </c>
      <c r="F940" s="27" t="s">
        <v>1003</v>
      </c>
      <c r="G940" s="27" t="s">
        <v>1003</v>
      </c>
      <c r="H940" s="27">
        <v>235851</v>
      </c>
      <c r="I940" s="27" t="s">
        <v>449</v>
      </c>
      <c r="J940" s="27" t="s">
        <v>414</v>
      </c>
      <c r="K940" s="28">
        <v>-6119</v>
      </c>
      <c r="L940" s="29">
        <v>9.413631000000001E-10</v>
      </c>
      <c r="M940" t="s">
        <v>3684</v>
      </c>
    </row>
    <row r="941" spans="1:13" ht="15.75" customHeight="1" x14ac:dyDescent="0.2">
      <c r="A941" s="1" t="s">
        <v>2233</v>
      </c>
      <c r="B941" s="27">
        <v>15</v>
      </c>
      <c r="C941" s="27">
        <v>57366404</v>
      </c>
      <c r="D941" s="27" t="s">
        <v>247</v>
      </c>
      <c r="E941" s="27" t="s">
        <v>410</v>
      </c>
      <c r="F941" s="27" t="s">
        <v>590</v>
      </c>
      <c r="G941" s="27" t="s">
        <v>591</v>
      </c>
      <c r="H941" s="27">
        <v>241860</v>
      </c>
      <c r="I941" s="27" t="s">
        <v>576</v>
      </c>
      <c r="J941" s="27" t="s">
        <v>414</v>
      </c>
      <c r="K941" s="28">
        <v>6115</v>
      </c>
      <c r="L941" s="29">
        <v>9.645891E-10</v>
      </c>
      <c r="M941" t="s">
        <v>3683</v>
      </c>
    </row>
    <row r="942" spans="1:13" ht="15.75" customHeight="1" x14ac:dyDescent="0.2">
      <c r="A942" s="1" t="s">
        <v>2234</v>
      </c>
      <c r="B942" s="27">
        <v>3</v>
      </c>
      <c r="C942" s="27">
        <v>20564559</v>
      </c>
      <c r="D942" s="27" t="s">
        <v>410</v>
      </c>
      <c r="E942" s="27" t="s">
        <v>247</v>
      </c>
      <c r="F942" s="27" t="s">
        <v>1264</v>
      </c>
      <c r="G942" s="27" t="s">
        <v>1264</v>
      </c>
      <c r="H942" s="27">
        <v>247718</v>
      </c>
      <c r="I942" s="27" t="s">
        <v>449</v>
      </c>
      <c r="J942" s="27" t="s">
        <v>414</v>
      </c>
      <c r="K942" s="28">
        <v>-6115</v>
      </c>
      <c r="L942" s="29">
        <v>9.6741050000000003E-10</v>
      </c>
      <c r="M942" t="s">
        <v>3683</v>
      </c>
    </row>
    <row r="943" spans="1:13" ht="15.75" customHeight="1" x14ac:dyDescent="0.2">
      <c r="A943" s="1" t="s">
        <v>1345</v>
      </c>
      <c r="B943" s="27">
        <v>3</v>
      </c>
      <c r="C943" s="27">
        <v>20669071</v>
      </c>
      <c r="D943" s="27" t="s">
        <v>409</v>
      </c>
      <c r="E943" s="27" t="s">
        <v>247</v>
      </c>
      <c r="F943" s="27" t="s">
        <v>2235</v>
      </c>
      <c r="G943" s="27" t="s">
        <v>2235</v>
      </c>
      <c r="H943" s="27">
        <v>235592</v>
      </c>
      <c r="I943" s="27" t="s">
        <v>1388</v>
      </c>
      <c r="J943" s="27" t="s">
        <v>414</v>
      </c>
      <c r="K943" s="28">
        <v>-6114</v>
      </c>
      <c r="L943" s="29">
        <v>9.7349149999999998E-10</v>
      </c>
      <c r="M943" t="s">
        <v>3684</v>
      </c>
    </row>
    <row r="944" spans="1:13" ht="15.75" customHeight="1" x14ac:dyDescent="0.2">
      <c r="A944" s="1" t="s">
        <v>2236</v>
      </c>
      <c r="B944" s="27">
        <v>15</v>
      </c>
      <c r="C944" s="27">
        <v>57370507</v>
      </c>
      <c r="D944" s="27" t="s">
        <v>247</v>
      </c>
      <c r="E944" s="27" t="s">
        <v>410</v>
      </c>
      <c r="F944" s="27" t="s">
        <v>527</v>
      </c>
      <c r="G944" s="27" t="s">
        <v>528</v>
      </c>
      <c r="H944" s="27">
        <v>241881</v>
      </c>
      <c r="I944" s="27" t="s">
        <v>576</v>
      </c>
      <c r="J944" s="27" t="s">
        <v>414</v>
      </c>
      <c r="K944" s="28">
        <v>6114</v>
      </c>
      <c r="L944" s="29">
        <v>9.7453300000000007E-10</v>
      </c>
      <c r="M944" t="s">
        <v>3683</v>
      </c>
    </row>
    <row r="945" spans="1:13" ht="15.75" customHeight="1" x14ac:dyDescent="0.2">
      <c r="A945" s="1" t="s">
        <v>2237</v>
      </c>
      <c r="B945" s="27">
        <v>5</v>
      </c>
      <c r="C945" s="27">
        <v>87680994</v>
      </c>
      <c r="D945" s="27" t="s">
        <v>409</v>
      </c>
      <c r="E945" s="27" t="s">
        <v>420</v>
      </c>
      <c r="F945" s="27" t="s">
        <v>1753</v>
      </c>
      <c r="G945" s="27" t="s">
        <v>1753</v>
      </c>
      <c r="H945" s="27">
        <v>248181</v>
      </c>
      <c r="I945" s="27" t="s">
        <v>598</v>
      </c>
      <c r="J945" s="27" t="s">
        <v>414</v>
      </c>
      <c r="K945" s="28">
        <v>-6113</v>
      </c>
      <c r="L945" s="29">
        <v>9.7733880000000009E-10</v>
      </c>
      <c r="M945" t="s">
        <v>3683</v>
      </c>
    </row>
    <row r="946" spans="1:13" ht="15.75" customHeight="1" x14ac:dyDescent="0.2">
      <c r="A946" s="1" t="s">
        <v>2238</v>
      </c>
      <c r="B946" s="27">
        <v>3</v>
      </c>
      <c r="C946" s="27">
        <v>20724204</v>
      </c>
      <c r="D946" s="27" t="s">
        <v>420</v>
      </c>
      <c r="E946" s="27" t="s">
        <v>409</v>
      </c>
      <c r="F946" s="27" t="s">
        <v>1003</v>
      </c>
      <c r="G946" s="27" t="s">
        <v>1003</v>
      </c>
      <c r="H946" s="27">
        <v>248082</v>
      </c>
      <c r="I946" s="27" t="s">
        <v>449</v>
      </c>
      <c r="J946" s="27" t="s">
        <v>414</v>
      </c>
      <c r="K946" s="28">
        <v>-6109</v>
      </c>
      <c r="L946" s="29">
        <v>1.004533E-9</v>
      </c>
      <c r="M946" t="s">
        <v>3684</v>
      </c>
    </row>
    <row r="947" spans="1:13" ht="15.75" customHeight="1" x14ac:dyDescent="0.2">
      <c r="A947" s="1" t="s">
        <v>2239</v>
      </c>
      <c r="B947" s="27">
        <v>20</v>
      </c>
      <c r="C947" s="27">
        <v>21273696</v>
      </c>
      <c r="D947" s="27" t="s">
        <v>247</v>
      </c>
      <c r="E947" s="27" t="s">
        <v>420</v>
      </c>
      <c r="F947" s="27" t="s">
        <v>1269</v>
      </c>
      <c r="G947" s="27" t="s">
        <v>1270</v>
      </c>
      <c r="H947" s="27">
        <v>232648</v>
      </c>
      <c r="I947" s="27" t="s">
        <v>1388</v>
      </c>
      <c r="J947" s="27" t="s">
        <v>414</v>
      </c>
      <c r="K947" s="28">
        <v>-6108</v>
      </c>
      <c r="L947" s="29">
        <v>1.0079729999999999E-9</v>
      </c>
      <c r="M947" t="s">
        <v>3683</v>
      </c>
    </row>
    <row r="948" spans="1:13" ht="15.75" customHeight="1" x14ac:dyDescent="0.2">
      <c r="A948" s="1" t="s">
        <v>2240</v>
      </c>
      <c r="B948" s="27">
        <v>5</v>
      </c>
      <c r="C948" s="27">
        <v>88167740</v>
      </c>
      <c r="D948" s="27" t="s">
        <v>410</v>
      </c>
      <c r="E948" s="27" t="s">
        <v>409</v>
      </c>
      <c r="F948" s="27" t="s">
        <v>1878</v>
      </c>
      <c r="G948" s="27" t="s">
        <v>1878</v>
      </c>
      <c r="H948" s="27">
        <v>230083</v>
      </c>
      <c r="I948" s="27" t="s">
        <v>449</v>
      </c>
      <c r="J948" s="27" t="s">
        <v>414</v>
      </c>
      <c r="K948" s="28">
        <v>-6107</v>
      </c>
      <c r="L948" s="29">
        <v>1.0167509999999999E-9</v>
      </c>
      <c r="M948" t="s">
        <v>3683</v>
      </c>
    </row>
    <row r="949" spans="1:13" ht="15.75" customHeight="1" x14ac:dyDescent="0.2">
      <c r="A949" s="1" t="s">
        <v>2241</v>
      </c>
      <c r="B949" s="27">
        <v>5</v>
      </c>
      <c r="C949" s="27">
        <v>88170331</v>
      </c>
      <c r="D949" s="27" t="s">
        <v>410</v>
      </c>
      <c r="E949" s="27" t="s">
        <v>247</v>
      </c>
      <c r="F949" s="27" t="s">
        <v>1878</v>
      </c>
      <c r="G949" s="27" t="s">
        <v>1878</v>
      </c>
      <c r="H949" s="27">
        <v>230109</v>
      </c>
      <c r="I949" s="27" t="s">
        <v>449</v>
      </c>
      <c r="J949" s="27" t="s">
        <v>414</v>
      </c>
      <c r="K949" s="28">
        <v>-6106</v>
      </c>
      <c r="L949" s="29">
        <v>1.0196999999999999E-9</v>
      </c>
      <c r="M949" t="s">
        <v>3683</v>
      </c>
    </row>
    <row r="950" spans="1:13" ht="15.75" customHeight="1" x14ac:dyDescent="0.2">
      <c r="A950" s="1" t="s">
        <v>2242</v>
      </c>
      <c r="B950" s="27">
        <v>1</v>
      </c>
      <c r="C950" s="27">
        <v>44322220</v>
      </c>
      <c r="D950" s="27" t="s">
        <v>409</v>
      </c>
      <c r="E950" s="27" t="s">
        <v>420</v>
      </c>
      <c r="F950" s="27" t="s">
        <v>2164</v>
      </c>
      <c r="G950" s="27" t="s">
        <v>2165</v>
      </c>
      <c r="H950" s="27">
        <v>235005</v>
      </c>
      <c r="I950" s="27" t="s">
        <v>781</v>
      </c>
      <c r="J950" s="27" t="s">
        <v>414</v>
      </c>
      <c r="K950" s="28">
        <v>-6106</v>
      </c>
      <c r="L950" s="29">
        <v>1.0217539999999999E-9</v>
      </c>
      <c r="M950" t="s">
        <v>3683</v>
      </c>
    </row>
    <row r="951" spans="1:13" ht="15.75" customHeight="1" x14ac:dyDescent="0.2">
      <c r="A951" s="1" t="s">
        <v>2243</v>
      </c>
      <c r="B951" s="27">
        <v>5</v>
      </c>
      <c r="C951" s="27">
        <v>88170066</v>
      </c>
      <c r="D951" s="27" t="s">
        <v>410</v>
      </c>
      <c r="E951" s="27" t="s">
        <v>247</v>
      </c>
      <c r="F951" s="27" t="s">
        <v>1784</v>
      </c>
      <c r="G951" s="27" t="s">
        <v>1784</v>
      </c>
      <c r="H951" s="27">
        <v>230929</v>
      </c>
      <c r="I951" s="27" t="s">
        <v>449</v>
      </c>
      <c r="J951" s="27" t="s">
        <v>414</v>
      </c>
      <c r="K951" s="28">
        <v>-6106</v>
      </c>
      <c r="L951" s="29">
        <v>1.0242980000000001E-9</v>
      </c>
      <c r="M951" t="s">
        <v>3683</v>
      </c>
    </row>
    <row r="952" spans="1:13" ht="15.75" customHeight="1" x14ac:dyDescent="0.2">
      <c r="A952" s="1" t="s">
        <v>2244</v>
      </c>
      <c r="B952" s="27">
        <v>5</v>
      </c>
      <c r="C952" s="27">
        <v>87754805</v>
      </c>
      <c r="D952" s="27" t="s">
        <v>247</v>
      </c>
      <c r="E952" s="27" t="s">
        <v>410</v>
      </c>
      <c r="F952" s="27" t="s">
        <v>2201</v>
      </c>
      <c r="G952" s="27" t="s">
        <v>2201</v>
      </c>
      <c r="H952" s="27">
        <v>248200</v>
      </c>
      <c r="I952" s="27" t="s">
        <v>598</v>
      </c>
      <c r="J952" s="27" t="s">
        <v>414</v>
      </c>
      <c r="K952" s="28">
        <v>-6106</v>
      </c>
      <c r="L952" s="29">
        <v>1.024602E-9</v>
      </c>
      <c r="M952" t="s">
        <v>3683</v>
      </c>
    </row>
    <row r="953" spans="1:13" ht="15.75" customHeight="1" x14ac:dyDescent="0.2">
      <c r="A953" s="1" t="s">
        <v>919</v>
      </c>
      <c r="B953" s="27">
        <v>1</v>
      </c>
      <c r="C953" s="27">
        <v>44228016</v>
      </c>
      <c r="D953" s="27" t="s">
        <v>247</v>
      </c>
      <c r="E953" s="27" t="s">
        <v>420</v>
      </c>
      <c r="F953" s="27" t="s">
        <v>468</v>
      </c>
      <c r="G953" s="27" t="s">
        <v>468</v>
      </c>
      <c r="H953" s="27">
        <v>248234</v>
      </c>
      <c r="I953" s="27" t="s">
        <v>1388</v>
      </c>
      <c r="J953" s="27" t="s">
        <v>414</v>
      </c>
      <c r="K953" s="28">
        <v>-6104</v>
      </c>
      <c r="L953" s="29">
        <v>1.032595E-9</v>
      </c>
      <c r="M953" t="s">
        <v>3683</v>
      </c>
    </row>
    <row r="954" spans="1:13" ht="15.75" customHeight="1" x14ac:dyDescent="0.2">
      <c r="A954" s="1" t="s">
        <v>2245</v>
      </c>
      <c r="B954" s="27">
        <v>11</v>
      </c>
      <c r="C954" s="27">
        <v>28697984</v>
      </c>
      <c r="D954" s="27" t="s">
        <v>409</v>
      </c>
      <c r="E954" s="27" t="s">
        <v>420</v>
      </c>
      <c r="F954" s="27" t="s">
        <v>2246</v>
      </c>
      <c r="G954" s="27" t="s">
        <v>2247</v>
      </c>
      <c r="H954" s="27">
        <v>244744</v>
      </c>
      <c r="I954" s="27" t="s">
        <v>576</v>
      </c>
      <c r="J954" s="27" t="s">
        <v>414</v>
      </c>
      <c r="K954" s="28">
        <v>6104</v>
      </c>
      <c r="L954" s="29">
        <v>1.0348509999999999E-9</v>
      </c>
      <c r="M954" t="s">
        <v>3683</v>
      </c>
    </row>
    <row r="955" spans="1:13" ht="15.75" customHeight="1" x14ac:dyDescent="0.2">
      <c r="A955" s="1" t="s">
        <v>2248</v>
      </c>
      <c r="B955" s="27">
        <v>5</v>
      </c>
      <c r="C955" s="27">
        <v>87751752</v>
      </c>
      <c r="D955" s="27" t="s">
        <v>420</v>
      </c>
      <c r="E955" s="27" t="s">
        <v>409</v>
      </c>
      <c r="F955" s="27" t="s">
        <v>2201</v>
      </c>
      <c r="G955" s="27" t="s">
        <v>2201</v>
      </c>
      <c r="H955" s="27">
        <v>248220</v>
      </c>
      <c r="I955" s="27" t="s">
        <v>598</v>
      </c>
      <c r="J955" s="27" t="s">
        <v>414</v>
      </c>
      <c r="K955" s="28">
        <v>-6102</v>
      </c>
      <c r="L955" s="29">
        <v>1.0446570000000001E-9</v>
      </c>
      <c r="M955" t="s">
        <v>3683</v>
      </c>
    </row>
    <row r="956" spans="1:13" ht="15.75" customHeight="1" x14ac:dyDescent="0.2">
      <c r="A956" s="1" t="s">
        <v>2249</v>
      </c>
      <c r="B956" s="27">
        <v>5</v>
      </c>
      <c r="C956" s="27">
        <v>87773729</v>
      </c>
      <c r="D956" s="27" t="s">
        <v>247</v>
      </c>
      <c r="E956" s="27" t="s">
        <v>409</v>
      </c>
      <c r="F956" s="27" t="s">
        <v>2250</v>
      </c>
      <c r="G956" s="27" t="s">
        <v>2250</v>
      </c>
      <c r="H956" s="27">
        <v>248054</v>
      </c>
      <c r="I956" s="27" t="s">
        <v>598</v>
      </c>
      <c r="J956" s="27" t="s">
        <v>414</v>
      </c>
      <c r="K956" s="28">
        <v>-6102</v>
      </c>
      <c r="L956" s="29">
        <v>1.0466869999999999E-9</v>
      </c>
      <c r="M956" t="s">
        <v>3683</v>
      </c>
    </row>
    <row r="957" spans="1:13" ht="15.75" customHeight="1" x14ac:dyDescent="0.2">
      <c r="A957" s="1" t="s">
        <v>897</v>
      </c>
      <c r="B957" s="27">
        <v>1</v>
      </c>
      <c r="C957" s="27">
        <v>44245939</v>
      </c>
      <c r="D957" s="27" t="s">
        <v>420</v>
      </c>
      <c r="E957" s="27" t="s">
        <v>410</v>
      </c>
      <c r="F957" s="27" t="s">
        <v>695</v>
      </c>
      <c r="G957" s="27" t="s">
        <v>695</v>
      </c>
      <c r="H957" s="27">
        <v>248004</v>
      </c>
      <c r="I957" s="27" t="s">
        <v>1388</v>
      </c>
      <c r="J957" s="27" t="s">
        <v>414</v>
      </c>
      <c r="K957" s="28">
        <v>-6102</v>
      </c>
      <c r="L957" s="29">
        <v>1.0500330000000001E-9</v>
      </c>
      <c r="M957" t="s">
        <v>3683</v>
      </c>
    </row>
    <row r="958" spans="1:13" ht="15.75" customHeight="1" x14ac:dyDescent="0.2">
      <c r="A958" s="1" t="s">
        <v>2251</v>
      </c>
      <c r="B958" s="27">
        <v>20</v>
      </c>
      <c r="C958" s="27">
        <v>21055045</v>
      </c>
      <c r="D958" s="27" t="s">
        <v>410</v>
      </c>
      <c r="E958" s="27" t="s">
        <v>247</v>
      </c>
      <c r="F958" s="27" t="s">
        <v>1681</v>
      </c>
      <c r="G958" s="27" t="s">
        <v>824</v>
      </c>
      <c r="H958" s="27">
        <v>241174</v>
      </c>
      <c r="I958" s="27" t="s">
        <v>1388</v>
      </c>
      <c r="J958" s="27" t="s">
        <v>414</v>
      </c>
      <c r="K958" s="27" t="s">
        <v>2252</v>
      </c>
      <c r="L958" s="29">
        <v>1.0587740000000001E-9</v>
      </c>
      <c r="M958" t="s">
        <v>3683</v>
      </c>
    </row>
    <row r="959" spans="1:13" ht="15.75" customHeight="1" x14ac:dyDescent="0.2">
      <c r="A959" s="1" t="s">
        <v>2253</v>
      </c>
      <c r="B959" s="27">
        <v>5</v>
      </c>
      <c r="C959" s="27">
        <v>103917539</v>
      </c>
      <c r="D959" s="27" t="s">
        <v>420</v>
      </c>
      <c r="E959" s="27" t="s">
        <v>247</v>
      </c>
      <c r="F959" s="27" t="s">
        <v>1240</v>
      </c>
      <c r="G959" s="27" t="s">
        <v>1240</v>
      </c>
      <c r="H959" s="27">
        <v>248091</v>
      </c>
      <c r="I959" s="27" t="s">
        <v>449</v>
      </c>
      <c r="J959" s="27" t="s">
        <v>414</v>
      </c>
      <c r="K959" s="28">
        <v>-6098</v>
      </c>
      <c r="L959" s="29">
        <v>1.07096E-9</v>
      </c>
      <c r="M959" t="s">
        <v>3683</v>
      </c>
    </row>
    <row r="960" spans="1:13" ht="15.75" customHeight="1" x14ac:dyDescent="0.2">
      <c r="A960" s="1" t="s">
        <v>2254</v>
      </c>
      <c r="B960" s="27">
        <v>15</v>
      </c>
      <c r="C960" s="27">
        <v>57361347</v>
      </c>
      <c r="D960" s="27" t="s">
        <v>420</v>
      </c>
      <c r="E960" s="27" t="s">
        <v>409</v>
      </c>
      <c r="F960" s="27" t="s">
        <v>590</v>
      </c>
      <c r="G960" s="27" t="s">
        <v>591</v>
      </c>
      <c r="H960" s="27">
        <v>241825</v>
      </c>
      <c r="I960" s="27" t="s">
        <v>576</v>
      </c>
      <c r="J960" s="27" t="s">
        <v>414</v>
      </c>
      <c r="K960" s="28">
        <v>6096</v>
      </c>
      <c r="L960" s="29">
        <v>1.086434E-9</v>
      </c>
      <c r="M960" t="s">
        <v>3683</v>
      </c>
    </row>
    <row r="961" spans="1:13" ht="15.75" customHeight="1" x14ac:dyDescent="0.2">
      <c r="A961" s="1" t="s">
        <v>2255</v>
      </c>
      <c r="B961" s="27">
        <v>1</v>
      </c>
      <c r="C961" s="27">
        <v>44225051</v>
      </c>
      <c r="D961" s="27" t="s">
        <v>409</v>
      </c>
      <c r="E961" s="27" t="s">
        <v>420</v>
      </c>
      <c r="F961" s="27" t="s">
        <v>915</v>
      </c>
      <c r="G961" s="27" t="s">
        <v>916</v>
      </c>
      <c r="H961" s="27">
        <v>235644</v>
      </c>
      <c r="I961" s="27" t="s">
        <v>1189</v>
      </c>
      <c r="J961" s="27" t="s">
        <v>414</v>
      </c>
      <c r="K961" s="28">
        <v>-6095</v>
      </c>
      <c r="L961" s="29">
        <v>1.0914340000000001E-9</v>
      </c>
      <c r="M961" t="s">
        <v>3683</v>
      </c>
    </row>
    <row r="962" spans="1:13" ht="15.75" customHeight="1" x14ac:dyDescent="0.2">
      <c r="A962" s="1" t="s">
        <v>1298</v>
      </c>
      <c r="B962" s="27">
        <v>5</v>
      </c>
      <c r="C962" s="27">
        <v>43152216</v>
      </c>
      <c r="D962" s="27" t="s">
        <v>410</v>
      </c>
      <c r="E962" s="27" t="s">
        <v>247</v>
      </c>
      <c r="F962" s="27" t="s">
        <v>1152</v>
      </c>
      <c r="G962" s="27" t="s">
        <v>1153</v>
      </c>
      <c r="H962" s="27">
        <v>248053</v>
      </c>
      <c r="I962" s="27" t="s">
        <v>576</v>
      </c>
      <c r="J962" s="27" t="s">
        <v>414</v>
      </c>
      <c r="K962" s="28">
        <v>6092</v>
      </c>
      <c r="L962" s="29">
        <v>1.112197E-9</v>
      </c>
      <c r="M962" t="s">
        <v>3683</v>
      </c>
    </row>
    <row r="963" spans="1:13" ht="15.75" customHeight="1" x14ac:dyDescent="0.2">
      <c r="A963" s="1" t="s">
        <v>2256</v>
      </c>
      <c r="B963" s="27">
        <v>11</v>
      </c>
      <c r="C963" s="27">
        <v>28516942</v>
      </c>
      <c r="D963" s="27" t="s">
        <v>247</v>
      </c>
      <c r="E963" s="27" t="s">
        <v>409</v>
      </c>
      <c r="F963" s="27" t="s">
        <v>2257</v>
      </c>
      <c r="G963" s="27" t="s">
        <v>2258</v>
      </c>
      <c r="H963" s="27">
        <v>248106</v>
      </c>
      <c r="I963" s="27" t="s">
        <v>544</v>
      </c>
      <c r="J963" s="27" t="s">
        <v>414</v>
      </c>
      <c r="K963" s="28">
        <v>6091</v>
      </c>
      <c r="L963" s="29">
        <v>1.1206839999999999E-9</v>
      </c>
      <c r="M963" t="s">
        <v>3683</v>
      </c>
    </row>
    <row r="964" spans="1:13" ht="15.75" customHeight="1" x14ac:dyDescent="0.2">
      <c r="A964" s="1" t="s">
        <v>2259</v>
      </c>
      <c r="B964" s="27">
        <v>1</v>
      </c>
      <c r="C964" s="27">
        <v>44402565</v>
      </c>
      <c r="D964" s="27" t="s">
        <v>420</v>
      </c>
      <c r="E964" s="27" t="s">
        <v>409</v>
      </c>
      <c r="F964" s="27" t="s">
        <v>1155</v>
      </c>
      <c r="G964" s="27" t="s">
        <v>498</v>
      </c>
      <c r="H964" s="27">
        <v>248077</v>
      </c>
      <c r="I964" s="27" t="s">
        <v>1189</v>
      </c>
      <c r="J964" s="27" t="s">
        <v>414</v>
      </c>
      <c r="K964" s="28">
        <v>-6091</v>
      </c>
      <c r="L964" s="29">
        <v>1.1228039999999999E-9</v>
      </c>
      <c r="M964" t="s">
        <v>3683</v>
      </c>
    </row>
    <row r="965" spans="1:13" ht="15.75" customHeight="1" x14ac:dyDescent="0.2">
      <c r="A965" s="1" t="s">
        <v>2260</v>
      </c>
      <c r="B965" s="27">
        <v>5</v>
      </c>
      <c r="C965" s="27">
        <v>88169652</v>
      </c>
      <c r="D965" s="27" t="s">
        <v>409</v>
      </c>
      <c r="E965" s="27" t="s">
        <v>420</v>
      </c>
      <c r="F965" s="27" t="s">
        <v>1878</v>
      </c>
      <c r="G965" s="27" t="s">
        <v>1878</v>
      </c>
      <c r="H965" s="27">
        <v>230951</v>
      </c>
      <c r="I965" s="27" t="s">
        <v>449</v>
      </c>
      <c r="J965" s="27" t="s">
        <v>414</v>
      </c>
      <c r="K965" s="28">
        <v>-6091</v>
      </c>
      <c r="L965" s="29">
        <v>1.12284E-9</v>
      </c>
      <c r="M965" t="s">
        <v>3683</v>
      </c>
    </row>
    <row r="966" spans="1:13" ht="15.75" customHeight="1" x14ac:dyDescent="0.2">
      <c r="A966" s="1" t="s">
        <v>943</v>
      </c>
      <c r="B966" s="27">
        <v>1</v>
      </c>
      <c r="C966" s="27">
        <v>44220670</v>
      </c>
      <c r="D966" s="27" t="s">
        <v>420</v>
      </c>
      <c r="E966" s="27" t="s">
        <v>409</v>
      </c>
      <c r="F966" s="27" t="s">
        <v>923</v>
      </c>
      <c r="G966" s="27" t="s">
        <v>923</v>
      </c>
      <c r="H966" s="27">
        <v>248282</v>
      </c>
      <c r="I966" s="27" t="s">
        <v>1388</v>
      </c>
      <c r="J966" s="27" t="s">
        <v>414</v>
      </c>
      <c r="K966" s="28">
        <v>-6089</v>
      </c>
      <c r="L966" s="29">
        <v>1.133213E-9</v>
      </c>
      <c r="M966" t="s">
        <v>3683</v>
      </c>
    </row>
    <row r="967" spans="1:13" ht="15.75" customHeight="1" x14ac:dyDescent="0.2">
      <c r="A967" s="1" t="s">
        <v>2261</v>
      </c>
      <c r="B967" s="27">
        <v>15</v>
      </c>
      <c r="C967" s="27">
        <v>57373739</v>
      </c>
      <c r="D967" s="27" t="s">
        <v>420</v>
      </c>
      <c r="E967" s="27" t="s">
        <v>409</v>
      </c>
      <c r="F967" s="27" t="s">
        <v>527</v>
      </c>
      <c r="G967" s="27" t="s">
        <v>528</v>
      </c>
      <c r="H967" s="27">
        <v>241895</v>
      </c>
      <c r="I967" s="27" t="s">
        <v>576</v>
      </c>
      <c r="J967" s="27" t="s">
        <v>414</v>
      </c>
      <c r="K967" s="28">
        <v>6089</v>
      </c>
      <c r="L967" s="29">
        <v>1.1360989999999999E-9</v>
      </c>
      <c r="M967" t="s">
        <v>3683</v>
      </c>
    </row>
    <row r="968" spans="1:13" ht="15.75" customHeight="1" x14ac:dyDescent="0.2">
      <c r="A968" s="1" t="s">
        <v>945</v>
      </c>
      <c r="B968" s="27">
        <v>1</v>
      </c>
      <c r="C968" s="27">
        <v>44216887</v>
      </c>
      <c r="D968" s="27" t="s">
        <v>420</v>
      </c>
      <c r="E968" s="27" t="s">
        <v>409</v>
      </c>
      <c r="F968" s="27" t="s">
        <v>923</v>
      </c>
      <c r="G968" s="27" t="s">
        <v>923</v>
      </c>
      <c r="H968" s="27">
        <v>248281</v>
      </c>
      <c r="I968" s="27" t="s">
        <v>1388</v>
      </c>
      <c r="J968" s="27" t="s">
        <v>414</v>
      </c>
      <c r="K968" s="28">
        <v>-6089</v>
      </c>
      <c r="L968" s="29">
        <v>1.1387139999999999E-9</v>
      </c>
      <c r="M968" t="s">
        <v>3683</v>
      </c>
    </row>
    <row r="969" spans="1:13" ht="15.75" customHeight="1" x14ac:dyDescent="0.2">
      <c r="A969" s="1" t="s">
        <v>2262</v>
      </c>
      <c r="B969" s="27">
        <v>15</v>
      </c>
      <c r="C969" s="27">
        <v>57358428</v>
      </c>
      <c r="D969" s="27" t="s">
        <v>247</v>
      </c>
      <c r="E969" s="27" t="s">
        <v>410</v>
      </c>
      <c r="F969" s="27" t="s">
        <v>2021</v>
      </c>
      <c r="G969" s="27" t="s">
        <v>2022</v>
      </c>
      <c r="H969" s="27">
        <v>241775</v>
      </c>
      <c r="I969" s="27" t="s">
        <v>576</v>
      </c>
      <c r="J969" s="27" t="s">
        <v>414</v>
      </c>
      <c r="K969" s="28">
        <v>6088</v>
      </c>
      <c r="L969" s="29">
        <v>1.139906E-9</v>
      </c>
      <c r="M969" t="s">
        <v>3683</v>
      </c>
    </row>
    <row r="970" spans="1:13" ht="15.75" customHeight="1" x14ac:dyDescent="0.2">
      <c r="A970" s="1" t="s">
        <v>2263</v>
      </c>
      <c r="B970" s="27">
        <v>15</v>
      </c>
      <c r="C970" s="27">
        <v>57413776</v>
      </c>
      <c r="D970" s="27" t="s">
        <v>409</v>
      </c>
      <c r="E970" s="27" t="s">
        <v>420</v>
      </c>
      <c r="F970" s="27" t="s">
        <v>2176</v>
      </c>
      <c r="G970" s="27" t="s">
        <v>1283</v>
      </c>
      <c r="H970" s="27">
        <v>243714</v>
      </c>
      <c r="I970" s="27" t="s">
        <v>576</v>
      </c>
      <c r="J970" s="27" t="s">
        <v>414</v>
      </c>
      <c r="K970" s="28">
        <v>6086</v>
      </c>
      <c r="L970" s="29">
        <v>1.1579019999999999E-9</v>
      </c>
      <c r="M970" t="s">
        <v>3683</v>
      </c>
    </row>
    <row r="971" spans="1:13" ht="15.75" customHeight="1" x14ac:dyDescent="0.2">
      <c r="A971" s="1" t="s">
        <v>2264</v>
      </c>
      <c r="B971" s="27">
        <v>20</v>
      </c>
      <c r="C971" s="27">
        <v>21258119</v>
      </c>
      <c r="D971" s="27" t="s">
        <v>409</v>
      </c>
      <c r="E971" s="27" t="s">
        <v>420</v>
      </c>
      <c r="F971" s="27" t="s">
        <v>1269</v>
      </c>
      <c r="G971" s="27" t="s">
        <v>1270</v>
      </c>
      <c r="H971" s="27">
        <v>235035</v>
      </c>
      <c r="I971" s="27" t="s">
        <v>1388</v>
      </c>
      <c r="J971" s="27" t="s">
        <v>414</v>
      </c>
      <c r="K971" s="28">
        <v>-6086</v>
      </c>
      <c r="L971" s="29">
        <v>1.160182E-9</v>
      </c>
      <c r="M971" t="s">
        <v>3683</v>
      </c>
    </row>
    <row r="972" spans="1:13" ht="15.75" customHeight="1" x14ac:dyDescent="0.2">
      <c r="A972" s="1" t="s">
        <v>2265</v>
      </c>
      <c r="B972" s="27">
        <v>1</v>
      </c>
      <c r="C972" s="27">
        <v>44314553</v>
      </c>
      <c r="D972" s="27" t="s">
        <v>409</v>
      </c>
      <c r="E972" s="27" t="s">
        <v>420</v>
      </c>
      <c r="F972" s="27" t="s">
        <v>2164</v>
      </c>
      <c r="G972" s="27" t="s">
        <v>2165</v>
      </c>
      <c r="H972" s="27">
        <v>248128</v>
      </c>
      <c r="I972" s="27" t="s">
        <v>781</v>
      </c>
      <c r="J972" s="27" t="s">
        <v>414</v>
      </c>
      <c r="K972" s="28">
        <v>-6085</v>
      </c>
      <c r="L972" s="29">
        <v>1.1641010000000001E-9</v>
      </c>
      <c r="M972" t="s">
        <v>3683</v>
      </c>
    </row>
    <row r="973" spans="1:13" ht="15.75" customHeight="1" x14ac:dyDescent="0.2">
      <c r="A973" s="1" t="s">
        <v>937</v>
      </c>
      <c r="B973" s="27">
        <v>1</v>
      </c>
      <c r="C973" s="27">
        <v>44215412</v>
      </c>
      <c r="D973" s="27" t="s">
        <v>410</v>
      </c>
      <c r="E973" s="27" t="s">
        <v>247</v>
      </c>
      <c r="F973" s="27" t="s">
        <v>923</v>
      </c>
      <c r="G973" s="27" t="s">
        <v>923</v>
      </c>
      <c r="H973" s="27">
        <v>248281</v>
      </c>
      <c r="I973" s="27" t="s">
        <v>1388</v>
      </c>
      <c r="J973" s="27" t="s">
        <v>414</v>
      </c>
      <c r="K973" s="28">
        <v>-6085</v>
      </c>
      <c r="L973" s="29">
        <v>1.1642549999999999E-9</v>
      </c>
      <c r="M973" t="s">
        <v>3683</v>
      </c>
    </row>
    <row r="974" spans="1:13" ht="15.75" customHeight="1" x14ac:dyDescent="0.2">
      <c r="A974" s="1" t="s">
        <v>2266</v>
      </c>
      <c r="B974" s="27">
        <v>15</v>
      </c>
      <c r="C974" s="27">
        <v>57344647</v>
      </c>
      <c r="D974" s="27" t="s">
        <v>409</v>
      </c>
      <c r="E974" s="27" t="s">
        <v>247</v>
      </c>
      <c r="F974" s="27" t="s">
        <v>2021</v>
      </c>
      <c r="G974" s="27" t="s">
        <v>2022</v>
      </c>
      <c r="H974" s="27">
        <v>243563</v>
      </c>
      <c r="I974" s="27" t="s">
        <v>576</v>
      </c>
      <c r="J974" s="27" t="s">
        <v>414</v>
      </c>
      <c r="K974" s="28">
        <v>6083</v>
      </c>
      <c r="L974" s="29">
        <v>1.17917E-9</v>
      </c>
      <c r="M974" t="s">
        <v>3683</v>
      </c>
    </row>
    <row r="975" spans="1:13" ht="15.75" customHeight="1" x14ac:dyDescent="0.2">
      <c r="A975" s="1" t="s">
        <v>2267</v>
      </c>
      <c r="B975" s="27">
        <v>15</v>
      </c>
      <c r="C975" s="27">
        <v>57363922</v>
      </c>
      <c r="D975" s="27" t="s">
        <v>410</v>
      </c>
      <c r="E975" s="27" t="s">
        <v>409</v>
      </c>
      <c r="F975" s="27" t="s">
        <v>2168</v>
      </c>
      <c r="G975" s="27" t="s">
        <v>2169</v>
      </c>
      <c r="H975" s="27">
        <v>241758</v>
      </c>
      <c r="I975" s="27" t="s">
        <v>576</v>
      </c>
      <c r="J975" s="27" t="s">
        <v>414</v>
      </c>
      <c r="K975" s="28">
        <v>6083</v>
      </c>
      <c r="L975" s="29">
        <v>1.18137E-9</v>
      </c>
      <c r="M975" t="s">
        <v>3683</v>
      </c>
    </row>
    <row r="976" spans="1:13" ht="15.75" customHeight="1" x14ac:dyDescent="0.2">
      <c r="A976" s="1" t="s">
        <v>942</v>
      </c>
      <c r="B976" s="27">
        <v>1</v>
      </c>
      <c r="C976" s="27">
        <v>44220737</v>
      </c>
      <c r="D976" s="27" t="s">
        <v>409</v>
      </c>
      <c r="E976" s="27" t="s">
        <v>247</v>
      </c>
      <c r="F976" s="27" t="s">
        <v>923</v>
      </c>
      <c r="G976" s="27" t="s">
        <v>923</v>
      </c>
      <c r="H976" s="27">
        <v>248282</v>
      </c>
      <c r="I976" s="27" t="s">
        <v>1388</v>
      </c>
      <c r="J976" s="27" t="s">
        <v>414</v>
      </c>
      <c r="K976" s="28">
        <v>-6082</v>
      </c>
      <c r="L976" s="29">
        <v>1.186744E-9</v>
      </c>
      <c r="M976" t="s">
        <v>3683</v>
      </c>
    </row>
    <row r="977" spans="1:13" ht="15.75" customHeight="1" x14ac:dyDescent="0.2">
      <c r="A977" s="1" t="s">
        <v>951</v>
      </c>
      <c r="B977" s="27">
        <v>1</v>
      </c>
      <c r="C977" s="27">
        <v>44222570</v>
      </c>
      <c r="D977" s="27" t="s">
        <v>247</v>
      </c>
      <c r="E977" s="27" t="s">
        <v>410</v>
      </c>
      <c r="F977" s="27" t="s">
        <v>496</v>
      </c>
      <c r="G977" s="27" t="s">
        <v>496</v>
      </c>
      <c r="H977" s="27">
        <v>248295</v>
      </c>
      <c r="I977" s="27" t="s">
        <v>1388</v>
      </c>
      <c r="J977" s="27" t="s">
        <v>414</v>
      </c>
      <c r="K977" s="28">
        <v>-6081</v>
      </c>
      <c r="L977" s="29">
        <v>1.1906560000000001E-9</v>
      </c>
      <c r="M977" t="s">
        <v>3683</v>
      </c>
    </row>
    <row r="978" spans="1:13" ht="15.75" customHeight="1" x14ac:dyDescent="0.2">
      <c r="A978" s="1" t="s">
        <v>1358</v>
      </c>
      <c r="B978" s="27">
        <v>10</v>
      </c>
      <c r="C978" s="27">
        <v>8826990</v>
      </c>
      <c r="D978" s="27" t="s">
        <v>247</v>
      </c>
      <c r="E978" s="27" t="s">
        <v>410</v>
      </c>
      <c r="F978" s="27" t="s">
        <v>2247</v>
      </c>
      <c r="G978" s="27" t="s">
        <v>2247</v>
      </c>
      <c r="H978" s="27">
        <v>232764</v>
      </c>
      <c r="I978" s="27" t="s">
        <v>576</v>
      </c>
      <c r="J978" s="27" t="s">
        <v>414</v>
      </c>
      <c r="K978" s="28">
        <v>6081</v>
      </c>
      <c r="L978" s="29">
        <v>1.1923039999999999E-9</v>
      </c>
      <c r="M978" t="s">
        <v>3684</v>
      </c>
    </row>
    <row r="979" spans="1:13" ht="15.75" customHeight="1" x14ac:dyDescent="0.2">
      <c r="A979" s="1" t="s">
        <v>2268</v>
      </c>
      <c r="B979" s="27">
        <v>11</v>
      </c>
      <c r="C979" s="27">
        <v>28439406</v>
      </c>
      <c r="D979" s="27" t="s">
        <v>410</v>
      </c>
      <c r="E979" s="27" t="s">
        <v>247</v>
      </c>
      <c r="F979" s="27" t="s">
        <v>2269</v>
      </c>
      <c r="G979" s="27" t="s">
        <v>2270</v>
      </c>
      <c r="H979" s="27">
        <v>242943</v>
      </c>
      <c r="I979" s="27" t="s">
        <v>544</v>
      </c>
      <c r="J979" s="27" t="s">
        <v>414</v>
      </c>
      <c r="K979" s="27" t="s">
        <v>2271</v>
      </c>
      <c r="L979" s="29">
        <v>1.2002780000000001E-9</v>
      </c>
      <c r="M979" t="s">
        <v>3684</v>
      </c>
    </row>
    <row r="980" spans="1:13" ht="15.75" customHeight="1" x14ac:dyDescent="0.2">
      <c r="A980" s="1" t="s">
        <v>2272</v>
      </c>
      <c r="B980" s="27">
        <v>20</v>
      </c>
      <c r="C980" s="27">
        <v>21223663</v>
      </c>
      <c r="D980" s="27" t="s">
        <v>247</v>
      </c>
      <c r="E980" s="27" t="s">
        <v>410</v>
      </c>
      <c r="F980" s="27" t="s">
        <v>471</v>
      </c>
      <c r="G980" s="27" t="s">
        <v>472</v>
      </c>
      <c r="H980" s="27">
        <v>235840</v>
      </c>
      <c r="I980" s="27" t="s">
        <v>1388</v>
      </c>
      <c r="J980" s="27" t="s">
        <v>414</v>
      </c>
      <c r="K980" s="27" t="s">
        <v>2273</v>
      </c>
      <c r="L980" s="29">
        <v>1.2018550000000001E-9</v>
      </c>
      <c r="M980" t="s">
        <v>3683</v>
      </c>
    </row>
    <row r="981" spans="1:13" ht="15.75" customHeight="1" x14ac:dyDescent="0.2">
      <c r="A981" s="1" t="s">
        <v>2274</v>
      </c>
      <c r="B981" s="27">
        <v>15</v>
      </c>
      <c r="C981" s="27">
        <v>57336825</v>
      </c>
      <c r="D981" s="27" t="s">
        <v>247</v>
      </c>
      <c r="E981" s="27" t="s">
        <v>410</v>
      </c>
      <c r="F981" s="27" t="s">
        <v>2021</v>
      </c>
      <c r="G981" s="27" t="s">
        <v>2022</v>
      </c>
      <c r="H981" s="27">
        <v>243571</v>
      </c>
      <c r="I981" s="27" t="s">
        <v>576</v>
      </c>
      <c r="J981" s="27" t="s">
        <v>414</v>
      </c>
      <c r="K981" s="27" t="s">
        <v>2271</v>
      </c>
      <c r="L981" s="29">
        <v>1.2028210000000001E-9</v>
      </c>
      <c r="M981" t="s">
        <v>3683</v>
      </c>
    </row>
    <row r="982" spans="1:13" ht="15.75" customHeight="1" x14ac:dyDescent="0.2">
      <c r="A982" s="1" t="s">
        <v>953</v>
      </c>
      <c r="B982" s="27">
        <v>1</v>
      </c>
      <c r="C982" s="27">
        <v>44216634</v>
      </c>
      <c r="D982" s="27" t="s">
        <v>247</v>
      </c>
      <c r="E982" s="27" t="s">
        <v>410</v>
      </c>
      <c r="F982" s="27" t="s">
        <v>496</v>
      </c>
      <c r="G982" s="27" t="s">
        <v>496</v>
      </c>
      <c r="H982" s="27">
        <v>248295</v>
      </c>
      <c r="I982" s="27" t="s">
        <v>1388</v>
      </c>
      <c r="J982" s="27" t="s">
        <v>414</v>
      </c>
      <c r="K982" s="28">
        <v>-6079</v>
      </c>
      <c r="L982" s="29">
        <v>1.2080179999999999E-9</v>
      </c>
      <c r="M982" t="s">
        <v>3683</v>
      </c>
    </row>
    <row r="983" spans="1:13" ht="15.75" customHeight="1" x14ac:dyDescent="0.2">
      <c r="A983" s="1" t="s">
        <v>934</v>
      </c>
      <c r="B983" s="27">
        <v>1</v>
      </c>
      <c r="C983" s="27">
        <v>44217753</v>
      </c>
      <c r="D983" s="27" t="s">
        <v>420</v>
      </c>
      <c r="E983" s="27" t="s">
        <v>409</v>
      </c>
      <c r="F983" s="27" t="s">
        <v>923</v>
      </c>
      <c r="G983" s="27" t="s">
        <v>923</v>
      </c>
      <c r="H983" s="27">
        <v>248284</v>
      </c>
      <c r="I983" s="27" t="s">
        <v>1388</v>
      </c>
      <c r="J983" s="27" t="s">
        <v>414</v>
      </c>
      <c r="K983" s="28">
        <v>-6078</v>
      </c>
      <c r="L983" s="29">
        <v>1.2166609999999999E-9</v>
      </c>
      <c r="M983" t="s">
        <v>3683</v>
      </c>
    </row>
    <row r="984" spans="1:13" ht="15.75" customHeight="1" x14ac:dyDescent="0.2">
      <c r="A984" s="1" t="s">
        <v>936</v>
      </c>
      <c r="B984" s="27">
        <v>1</v>
      </c>
      <c r="C984" s="27">
        <v>44224985</v>
      </c>
      <c r="D984" s="27" t="s">
        <v>410</v>
      </c>
      <c r="E984" s="27" t="s">
        <v>247</v>
      </c>
      <c r="F984" s="27" t="s">
        <v>923</v>
      </c>
      <c r="G984" s="27" t="s">
        <v>923</v>
      </c>
      <c r="H984" s="27">
        <v>248278</v>
      </c>
      <c r="I984" s="27" t="s">
        <v>1388</v>
      </c>
      <c r="J984" s="27" t="s">
        <v>414</v>
      </c>
      <c r="K984" s="28">
        <v>-6078</v>
      </c>
      <c r="L984" s="29">
        <v>1.21916E-9</v>
      </c>
      <c r="M984" t="s">
        <v>3683</v>
      </c>
    </row>
    <row r="985" spans="1:13" ht="15.75" customHeight="1" x14ac:dyDescent="0.2">
      <c r="A985" s="1" t="s">
        <v>2275</v>
      </c>
      <c r="B985" s="27">
        <v>15</v>
      </c>
      <c r="C985" s="27">
        <v>57321065</v>
      </c>
      <c r="D985" s="27" t="s">
        <v>410</v>
      </c>
      <c r="E985" s="27" t="s">
        <v>247</v>
      </c>
      <c r="F985" s="27" t="s">
        <v>2169</v>
      </c>
      <c r="G985" s="27" t="s">
        <v>2169</v>
      </c>
      <c r="H985" s="27">
        <v>241118</v>
      </c>
      <c r="I985" s="27" t="s">
        <v>449</v>
      </c>
      <c r="J985" s="27" t="s">
        <v>414</v>
      </c>
      <c r="K985" s="28">
        <v>-6077</v>
      </c>
      <c r="L985" s="29">
        <v>1.227639E-9</v>
      </c>
      <c r="M985" t="s">
        <v>3683</v>
      </c>
    </row>
    <row r="986" spans="1:13" ht="15.75" customHeight="1" x14ac:dyDescent="0.2">
      <c r="A986" s="1" t="s">
        <v>2276</v>
      </c>
      <c r="B986" s="27">
        <v>11</v>
      </c>
      <c r="C986" s="27">
        <v>28709323</v>
      </c>
      <c r="D986" s="27" t="s">
        <v>247</v>
      </c>
      <c r="E986" s="27" t="s">
        <v>410</v>
      </c>
      <c r="F986" s="27" t="s">
        <v>2119</v>
      </c>
      <c r="G986" s="27" t="s">
        <v>1413</v>
      </c>
      <c r="H986" s="27">
        <v>232684</v>
      </c>
      <c r="I986" s="27" t="s">
        <v>576</v>
      </c>
      <c r="J986" s="27" t="s">
        <v>414</v>
      </c>
      <c r="K986" s="28">
        <v>6074</v>
      </c>
      <c r="L986" s="29">
        <v>1.2472509999999999E-9</v>
      </c>
      <c r="M986" t="s">
        <v>3683</v>
      </c>
    </row>
    <row r="987" spans="1:13" ht="15.75" customHeight="1" x14ac:dyDescent="0.2">
      <c r="A987" s="1" t="s">
        <v>1265</v>
      </c>
      <c r="B987" s="27">
        <v>12</v>
      </c>
      <c r="C987" s="27">
        <v>89726027</v>
      </c>
      <c r="D987" s="27" t="s">
        <v>420</v>
      </c>
      <c r="E987" s="27" t="s">
        <v>409</v>
      </c>
      <c r="F987" s="27" t="s">
        <v>1188</v>
      </c>
      <c r="G987" s="27" t="s">
        <v>1188</v>
      </c>
      <c r="H987" s="27">
        <v>218501</v>
      </c>
      <c r="I987" s="27" t="s">
        <v>610</v>
      </c>
      <c r="J987" s="27" t="s">
        <v>414</v>
      </c>
      <c r="K987" s="28">
        <v>6074</v>
      </c>
      <c r="L987" s="29">
        <v>1.250471E-9</v>
      </c>
      <c r="M987" t="s">
        <v>3684</v>
      </c>
    </row>
    <row r="988" spans="1:13" ht="15.75" customHeight="1" x14ac:dyDescent="0.2">
      <c r="A988" s="1" t="s">
        <v>454</v>
      </c>
      <c r="B988" s="27">
        <v>2</v>
      </c>
      <c r="C988" s="27">
        <v>104447905</v>
      </c>
      <c r="D988" s="27" t="s">
        <v>409</v>
      </c>
      <c r="E988" s="27" t="s">
        <v>420</v>
      </c>
      <c r="F988" s="27" t="s">
        <v>474</v>
      </c>
      <c r="G988" s="27" t="s">
        <v>475</v>
      </c>
      <c r="H988" s="27">
        <v>246706</v>
      </c>
      <c r="I988" s="27" t="s">
        <v>576</v>
      </c>
      <c r="J988" s="27" t="s">
        <v>414</v>
      </c>
      <c r="K988" s="28">
        <v>6073</v>
      </c>
      <c r="L988" s="29">
        <v>1.254349E-9</v>
      </c>
      <c r="M988" t="s">
        <v>3683</v>
      </c>
    </row>
    <row r="989" spans="1:13" ht="15.75" customHeight="1" x14ac:dyDescent="0.2">
      <c r="A989" s="1" t="s">
        <v>455</v>
      </c>
      <c r="B989" s="27">
        <v>2</v>
      </c>
      <c r="C989" s="27">
        <v>104450471</v>
      </c>
      <c r="D989" s="27" t="s">
        <v>409</v>
      </c>
      <c r="E989" s="27" t="s">
        <v>420</v>
      </c>
      <c r="F989" s="27" t="s">
        <v>506</v>
      </c>
      <c r="G989" s="27" t="s">
        <v>507</v>
      </c>
      <c r="H989" s="27">
        <v>246704</v>
      </c>
      <c r="I989" s="27" t="s">
        <v>576</v>
      </c>
      <c r="J989" s="27" t="s">
        <v>414</v>
      </c>
      <c r="K989" s="28">
        <v>6073</v>
      </c>
      <c r="L989" s="29">
        <v>1.2583200000000001E-9</v>
      </c>
      <c r="M989" t="s">
        <v>3683</v>
      </c>
    </row>
    <row r="990" spans="1:13" ht="15.75" customHeight="1" x14ac:dyDescent="0.2">
      <c r="A990" s="1" t="s">
        <v>928</v>
      </c>
      <c r="B990" s="27">
        <v>1</v>
      </c>
      <c r="C990" s="27">
        <v>44223456</v>
      </c>
      <c r="D990" s="27" t="s">
        <v>410</v>
      </c>
      <c r="E990" s="27" t="s">
        <v>247</v>
      </c>
      <c r="F990" s="27" t="s">
        <v>923</v>
      </c>
      <c r="G990" s="27" t="s">
        <v>923</v>
      </c>
      <c r="H990" s="27">
        <v>248288</v>
      </c>
      <c r="I990" s="27" t="s">
        <v>1388</v>
      </c>
      <c r="J990" s="27" t="s">
        <v>414</v>
      </c>
      <c r="K990" s="28">
        <v>-6073</v>
      </c>
      <c r="L990" s="29">
        <v>1.259226E-9</v>
      </c>
      <c r="M990" t="s">
        <v>3683</v>
      </c>
    </row>
    <row r="991" spans="1:13" ht="15.75" customHeight="1" x14ac:dyDescent="0.2">
      <c r="A991" s="1" t="s">
        <v>932</v>
      </c>
      <c r="B991" s="27">
        <v>1</v>
      </c>
      <c r="C991" s="27">
        <v>44222204</v>
      </c>
      <c r="D991" s="27" t="s">
        <v>409</v>
      </c>
      <c r="E991" s="27" t="s">
        <v>420</v>
      </c>
      <c r="F991" s="27" t="s">
        <v>923</v>
      </c>
      <c r="G991" s="27" t="s">
        <v>923</v>
      </c>
      <c r="H991" s="27">
        <v>248289</v>
      </c>
      <c r="I991" s="27" t="s">
        <v>1388</v>
      </c>
      <c r="J991" s="27" t="s">
        <v>414</v>
      </c>
      <c r="K991" s="27" t="s">
        <v>2277</v>
      </c>
      <c r="L991" s="29">
        <v>1.28307E-9</v>
      </c>
      <c r="M991" t="s">
        <v>3683</v>
      </c>
    </row>
    <row r="992" spans="1:13" ht="15.75" customHeight="1" x14ac:dyDescent="0.2">
      <c r="A992" s="1" t="s">
        <v>2278</v>
      </c>
      <c r="B992" s="27">
        <v>7</v>
      </c>
      <c r="C992" s="27">
        <v>114021870</v>
      </c>
      <c r="D992" s="27" t="s">
        <v>410</v>
      </c>
      <c r="E992" s="27" t="s">
        <v>247</v>
      </c>
      <c r="F992" s="27" t="s">
        <v>999</v>
      </c>
      <c r="G992" s="27" t="s">
        <v>999</v>
      </c>
      <c r="H992" s="27">
        <v>221578</v>
      </c>
      <c r="I992" s="27" t="s">
        <v>1388</v>
      </c>
      <c r="J992" s="27" t="s">
        <v>414</v>
      </c>
      <c r="K992" s="28">
        <v>-6069</v>
      </c>
      <c r="L992" s="29">
        <v>1.288607E-9</v>
      </c>
      <c r="M992" t="s">
        <v>3684</v>
      </c>
    </row>
    <row r="993" spans="1:13" ht="15.75" customHeight="1" x14ac:dyDescent="0.2">
      <c r="A993" s="1" t="s">
        <v>2279</v>
      </c>
      <c r="B993" s="27">
        <v>15</v>
      </c>
      <c r="C993" s="27">
        <v>57358997</v>
      </c>
      <c r="D993" s="27" t="s">
        <v>420</v>
      </c>
      <c r="E993" s="27" t="s">
        <v>247</v>
      </c>
      <c r="F993" s="27" t="s">
        <v>1553</v>
      </c>
      <c r="G993" s="27" t="s">
        <v>1554</v>
      </c>
      <c r="H993" s="27">
        <v>241778</v>
      </c>
      <c r="I993" s="27" t="s">
        <v>576</v>
      </c>
      <c r="J993" s="27" t="s">
        <v>414</v>
      </c>
      <c r="K993" s="28">
        <v>6068</v>
      </c>
      <c r="L993" s="29">
        <v>1.293528E-9</v>
      </c>
      <c r="M993" t="s">
        <v>3683</v>
      </c>
    </row>
    <row r="994" spans="1:13" ht="15.75" customHeight="1" x14ac:dyDescent="0.2">
      <c r="A994" s="1" t="s">
        <v>2280</v>
      </c>
      <c r="B994" s="27">
        <v>15</v>
      </c>
      <c r="C994" s="27">
        <v>57333416</v>
      </c>
      <c r="D994" s="27" t="s">
        <v>409</v>
      </c>
      <c r="E994" s="27" t="s">
        <v>420</v>
      </c>
      <c r="F994" s="27" t="s">
        <v>2022</v>
      </c>
      <c r="G994" s="27" t="s">
        <v>2022</v>
      </c>
      <c r="H994" s="27">
        <v>243533</v>
      </c>
      <c r="I994" s="27" t="s">
        <v>449</v>
      </c>
      <c r="J994" s="27" t="s">
        <v>414</v>
      </c>
      <c r="K994" s="28">
        <v>-6068</v>
      </c>
      <c r="L994" s="29">
        <v>1.2950010000000001E-9</v>
      </c>
      <c r="M994" t="s">
        <v>3683</v>
      </c>
    </row>
    <row r="995" spans="1:13" ht="15.75" customHeight="1" x14ac:dyDescent="0.2">
      <c r="A995" s="1" t="s">
        <v>438</v>
      </c>
      <c r="B995" s="27">
        <v>2</v>
      </c>
      <c r="C995" s="27">
        <v>104451134</v>
      </c>
      <c r="D995" s="27" t="s">
        <v>409</v>
      </c>
      <c r="E995" s="27" t="s">
        <v>410</v>
      </c>
      <c r="F995" s="27" t="s">
        <v>474</v>
      </c>
      <c r="G995" s="27" t="s">
        <v>475</v>
      </c>
      <c r="H995" s="27">
        <v>246656</v>
      </c>
      <c r="I995" s="27" t="s">
        <v>576</v>
      </c>
      <c r="J995" s="27" t="s">
        <v>414</v>
      </c>
      <c r="K995" s="28">
        <v>6067</v>
      </c>
      <c r="L995" s="29">
        <v>1.303704E-9</v>
      </c>
      <c r="M995" t="s">
        <v>3683</v>
      </c>
    </row>
    <row r="996" spans="1:13" ht="15.75" customHeight="1" x14ac:dyDescent="0.2">
      <c r="A996" s="1" t="s">
        <v>931</v>
      </c>
      <c r="B996" s="27">
        <v>1</v>
      </c>
      <c r="C996" s="27">
        <v>44210191</v>
      </c>
      <c r="D996" s="27" t="s">
        <v>247</v>
      </c>
      <c r="E996" s="27" t="s">
        <v>410</v>
      </c>
      <c r="F996" s="27" t="s">
        <v>496</v>
      </c>
      <c r="G996" s="27" t="s">
        <v>496</v>
      </c>
      <c r="H996" s="27">
        <v>243673</v>
      </c>
      <c r="I996" s="27" t="s">
        <v>1388</v>
      </c>
      <c r="J996" s="27" t="s">
        <v>414</v>
      </c>
      <c r="K996" s="28">
        <v>-6067</v>
      </c>
      <c r="L996" s="29">
        <v>1.304038E-9</v>
      </c>
      <c r="M996" t="s">
        <v>3683</v>
      </c>
    </row>
    <row r="997" spans="1:13" ht="15.75" customHeight="1" x14ac:dyDescent="0.2">
      <c r="A997" s="1" t="s">
        <v>2281</v>
      </c>
      <c r="B997" s="27">
        <v>15</v>
      </c>
      <c r="C997" s="27">
        <v>57320664</v>
      </c>
      <c r="D997" s="27" t="s">
        <v>247</v>
      </c>
      <c r="E997" s="27" t="s">
        <v>410</v>
      </c>
      <c r="F997" s="27" t="s">
        <v>2169</v>
      </c>
      <c r="G997" s="27" t="s">
        <v>2169</v>
      </c>
      <c r="H997" s="27">
        <v>239497</v>
      </c>
      <c r="I997" s="27" t="s">
        <v>449</v>
      </c>
      <c r="J997" s="27" t="s">
        <v>414</v>
      </c>
      <c r="K997" s="28">
        <v>-6066</v>
      </c>
      <c r="L997" s="29">
        <v>1.3074960000000001E-9</v>
      </c>
      <c r="M997" t="s">
        <v>3683</v>
      </c>
    </row>
    <row r="998" spans="1:13" ht="15.75" customHeight="1" x14ac:dyDescent="0.2">
      <c r="A998" s="1" t="s">
        <v>2282</v>
      </c>
      <c r="B998" s="27">
        <v>15</v>
      </c>
      <c r="C998" s="27">
        <v>57346505</v>
      </c>
      <c r="D998" s="27" t="s">
        <v>410</v>
      </c>
      <c r="E998" s="27" t="s">
        <v>247</v>
      </c>
      <c r="F998" s="27" t="s">
        <v>590</v>
      </c>
      <c r="G998" s="27" t="s">
        <v>591</v>
      </c>
      <c r="H998" s="27">
        <v>242856</v>
      </c>
      <c r="I998" s="27" t="s">
        <v>576</v>
      </c>
      <c r="J998" s="27" t="s">
        <v>414</v>
      </c>
      <c r="K998" s="28">
        <v>6065</v>
      </c>
      <c r="L998" s="29">
        <v>1.317788E-9</v>
      </c>
      <c r="M998" t="s">
        <v>3683</v>
      </c>
    </row>
    <row r="999" spans="1:13" ht="15.75" customHeight="1" x14ac:dyDescent="0.2">
      <c r="A999" s="1" t="s">
        <v>2283</v>
      </c>
      <c r="B999" s="27">
        <v>15</v>
      </c>
      <c r="C999" s="27">
        <v>57350965</v>
      </c>
      <c r="D999" s="27" t="s">
        <v>247</v>
      </c>
      <c r="E999" s="27" t="s">
        <v>410</v>
      </c>
      <c r="F999" s="27" t="s">
        <v>2021</v>
      </c>
      <c r="G999" s="27" t="s">
        <v>2022</v>
      </c>
      <c r="H999" s="27">
        <v>241804</v>
      </c>
      <c r="I999" s="27" t="s">
        <v>576</v>
      </c>
      <c r="J999" s="27" t="s">
        <v>414</v>
      </c>
      <c r="K999" s="28">
        <v>6065</v>
      </c>
      <c r="L999" s="29">
        <v>1.322761E-9</v>
      </c>
      <c r="M999" t="s">
        <v>3683</v>
      </c>
    </row>
    <row r="1000" spans="1:13" ht="15.75" customHeight="1" x14ac:dyDescent="0.2">
      <c r="A1000" s="1" t="s">
        <v>939</v>
      </c>
      <c r="B1000" s="27">
        <v>1</v>
      </c>
      <c r="C1000" s="27">
        <v>44219546</v>
      </c>
      <c r="D1000" s="27" t="s">
        <v>247</v>
      </c>
      <c r="E1000" s="27" t="s">
        <v>409</v>
      </c>
      <c r="F1000" s="27" t="s">
        <v>923</v>
      </c>
      <c r="G1000" s="27" t="s">
        <v>923</v>
      </c>
      <c r="H1000" s="27">
        <v>248286</v>
      </c>
      <c r="I1000" s="27" t="s">
        <v>1388</v>
      </c>
      <c r="J1000" s="27" t="s">
        <v>414</v>
      </c>
      <c r="K1000" s="28">
        <v>-6064</v>
      </c>
      <c r="L1000" s="29">
        <v>1.3259719999999999E-9</v>
      </c>
      <c r="M1000" t="s">
        <v>3683</v>
      </c>
    </row>
    <row r="1001" spans="1:13" ht="15.75" customHeight="1" x14ac:dyDescent="0.2">
      <c r="A1001" s="1" t="s">
        <v>479</v>
      </c>
      <c r="B1001" s="27">
        <v>2</v>
      </c>
      <c r="C1001" s="27">
        <v>104446759</v>
      </c>
      <c r="D1001" s="27" t="s">
        <v>409</v>
      </c>
      <c r="E1001" s="27" t="s">
        <v>247</v>
      </c>
      <c r="F1001" s="27" t="s">
        <v>474</v>
      </c>
      <c r="G1001" s="27" t="s">
        <v>475</v>
      </c>
      <c r="H1001" s="27">
        <v>246706</v>
      </c>
      <c r="I1001" s="27" t="s">
        <v>576</v>
      </c>
      <c r="J1001" s="27" t="s">
        <v>414</v>
      </c>
      <c r="K1001" s="28">
        <v>6063</v>
      </c>
      <c r="L1001" s="29">
        <v>1.3327860000000001E-9</v>
      </c>
      <c r="M1001" t="s">
        <v>3683</v>
      </c>
    </row>
    <row r="1002" spans="1:13" ht="15.75" customHeight="1" x14ac:dyDescent="0.2">
      <c r="A1002" s="1" t="s">
        <v>2284</v>
      </c>
      <c r="B1002" s="27">
        <v>11</v>
      </c>
      <c r="C1002" s="27">
        <v>28522535</v>
      </c>
      <c r="D1002" s="27" t="s">
        <v>409</v>
      </c>
      <c r="E1002" s="27" t="s">
        <v>410</v>
      </c>
      <c r="F1002" s="27" t="s">
        <v>2221</v>
      </c>
      <c r="G1002" s="27" t="s">
        <v>2221</v>
      </c>
      <c r="H1002" s="27">
        <v>248160</v>
      </c>
      <c r="I1002" s="27" t="s">
        <v>598</v>
      </c>
      <c r="J1002" s="27" t="s">
        <v>414</v>
      </c>
      <c r="K1002" s="28">
        <v>-6063</v>
      </c>
      <c r="L1002" s="29">
        <v>1.3353160000000001E-9</v>
      </c>
      <c r="M1002" t="s">
        <v>3683</v>
      </c>
    </row>
    <row r="1003" spans="1:13" ht="15.75" customHeight="1" x14ac:dyDescent="0.2">
      <c r="A1003" s="1" t="s">
        <v>2285</v>
      </c>
      <c r="B1003" s="27">
        <v>3</v>
      </c>
      <c r="C1003" s="27">
        <v>20726642</v>
      </c>
      <c r="D1003" s="27" t="s">
        <v>420</v>
      </c>
      <c r="E1003" s="27" t="s">
        <v>409</v>
      </c>
      <c r="F1003" s="27" t="s">
        <v>1003</v>
      </c>
      <c r="G1003" s="27" t="s">
        <v>1003</v>
      </c>
      <c r="H1003" s="27">
        <v>248119</v>
      </c>
      <c r="I1003" s="27" t="s">
        <v>449</v>
      </c>
      <c r="J1003" s="27" t="s">
        <v>414</v>
      </c>
      <c r="K1003" s="28">
        <v>-6063</v>
      </c>
      <c r="L1003" s="29">
        <v>1.3355789999999999E-9</v>
      </c>
      <c r="M1003" t="s">
        <v>3684</v>
      </c>
    </row>
    <row r="1004" spans="1:13" ht="15.75" customHeight="1" x14ac:dyDescent="0.2">
      <c r="A1004" s="1" t="s">
        <v>1135</v>
      </c>
      <c r="B1004" s="27">
        <v>13</v>
      </c>
      <c r="C1004" s="27">
        <v>78895944</v>
      </c>
      <c r="D1004" s="27" t="s">
        <v>247</v>
      </c>
      <c r="E1004" s="27" t="s">
        <v>409</v>
      </c>
      <c r="F1004" s="27" t="s">
        <v>791</v>
      </c>
      <c r="G1004" s="27" t="s">
        <v>791</v>
      </c>
      <c r="H1004" s="27">
        <v>247823</v>
      </c>
      <c r="I1004" s="27" t="s">
        <v>576</v>
      </c>
      <c r="J1004" s="27" t="s">
        <v>414</v>
      </c>
      <c r="K1004" s="28">
        <v>6062</v>
      </c>
      <c r="L1004" s="29">
        <v>1.3419629999999999E-9</v>
      </c>
      <c r="M1004" t="s">
        <v>3683</v>
      </c>
    </row>
    <row r="1005" spans="1:13" ht="15.75" customHeight="1" x14ac:dyDescent="0.2">
      <c r="A1005" s="1" t="s">
        <v>2286</v>
      </c>
      <c r="B1005" s="27">
        <v>15</v>
      </c>
      <c r="C1005" s="27">
        <v>57383139</v>
      </c>
      <c r="D1005" s="27" t="s">
        <v>420</v>
      </c>
      <c r="E1005" s="27" t="s">
        <v>409</v>
      </c>
      <c r="F1005" s="27" t="s">
        <v>590</v>
      </c>
      <c r="G1005" s="27" t="s">
        <v>591</v>
      </c>
      <c r="H1005" s="27">
        <v>241840</v>
      </c>
      <c r="I1005" s="27" t="s">
        <v>576</v>
      </c>
      <c r="J1005" s="27" t="s">
        <v>414</v>
      </c>
      <c r="K1005" s="28">
        <v>6061</v>
      </c>
      <c r="L1005" s="29">
        <v>1.3557549999999999E-9</v>
      </c>
      <c r="M1005" t="s">
        <v>3683</v>
      </c>
    </row>
    <row r="1006" spans="1:13" ht="15.75" customHeight="1" x14ac:dyDescent="0.2">
      <c r="A1006" s="1" t="s">
        <v>2287</v>
      </c>
      <c r="B1006" s="27">
        <v>15</v>
      </c>
      <c r="C1006" s="27">
        <v>57348302</v>
      </c>
      <c r="D1006" s="27" t="s">
        <v>247</v>
      </c>
      <c r="E1006" s="27" t="s">
        <v>410</v>
      </c>
      <c r="F1006" s="27" t="s">
        <v>590</v>
      </c>
      <c r="G1006" s="27" t="s">
        <v>591</v>
      </c>
      <c r="H1006" s="27">
        <v>241797</v>
      </c>
      <c r="I1006" s="27" t="s">
        <v>576</v>
      </c>
      <c r="J1006" s="27" t="s">
        <v>414</v>
      </c>
      <c r="K1006" s="28">
        <v>6057</v>
      </c>
      <c r="L1006" s="29">
        <v>1.3880840000000001E-9</v>
      </c>
      <c r="M1006" t="s">
        <v>3683</v>
      </c>
    </row>
    <row r="1007" spans="1:13" ht="15.75" customHeight="1" x14ac:dyDescent="0.2">
      <c r="A1007" s="1" t="s">
        <v>2288</v>
      </c>
      <c r="B1007" s="27">
        <v>3</v>
      </c>
      <c r="C1007" s="27">
        <v>20726646</v>
      </c>
      <c r="D1007" s="27" t="s">
        <v>247</v>
      </c>
      <c r="E1007" s="27" t="s">
        <v>410</v>
      </c>
      <c r="F1007" s="27" t="s">
        <v>1003</v>
      </c>
      <c r="G1007" s="27" t="s">
        <v>1003</v>
      </c>
      <c r="H1007" s="27">
        <v>248111</v>
      </c>
      <c r="I1007" s="27" t="s">
        <v>449</v>
      </c>
      <c r="J1007" s="27" t="s">
        <v>414</v>
      </c>
      <c r="K1007" s="28">
        <v>-6055</v>
      </c>
      <c r="L1007" s="29">
        <v>1.4031370000000001E-9</v>
      </c>
      <c r="M1007" t="s">
        <v>3684</v>
      </c>
    </row>
    <row r="1008" spans="1:13" ht="15.75" customHeight="1" x14ac:dyDescent="0.2">
      <c r="A1008" s="1" t="s">
        <v>955</v>
      </c>
      <c r="B1008" s="27">
        <v>1</v>
      </c>
      <c r="C1008" s="27">
        <v>44225532</v>
      </c>
      <c r="D1008" s="27" t="s">
        <v>410</v>
      </c>
      <c r="E1008" s="27" t="s">
        <v>247</v>
      </c>
      <c r="F1008" s="27" t="s">
        <v>923</v>
      </c>
      <c r="G1008" s="27" t="s">
        <v>923</v>
      </c>
      <c r="H1008" s="27">
        <v>248189</v>
      </c>
      <c r="I1008" s="27" t="s">
        <v>1388</v>
      </c>
      <c r="J1008" s="27" t="s">
        <v>414</v>
      </c>
      <c r="K1008" s="28">
        <v>-6055</v>
      </c>
      <c r="L1008" s="29">
        <v>1.405438E-9</v>
      </c>
      <c r="M1008" t="s">
        <v>3683</v>
      </c>
    </row>
    <row r="1009" spans="1:13" ht="15.75" customHeight="1" x14ac:dyDescent="0.2">
      <c r="A1009" s="1" t="s">
        <v>2289</v>
      </c>
      <c r="B1009" s="27">
        <v>3</v>
      </c>
      <c r="C1009" s="27">
        <v>20727350</v>
      </c>
      <c r="D1009" s="27" t="s">
        <v>409</v>
      </c>
      <c r="E1009" s="27" t="s">
        <v>420</v>
      </c>
      <c r="F1009" s="27" t="s">
        <v>2165</v>
      </c>
      <c r="G1009" s="27" t="s">
        <v>2165</v>
      </c>
      <c r="H1009" s="27">
        <v>235862</v>
      </c>
      <c r="I1009" s="27" t="s">
        <v>781</v>
      </c>
      <c r="J1009" s="27" t="s">
        <v>414</v>
      </c>
      <c r="K1009" s="28">
        <v>-6054</v>
      </c>
      <c r="L1009" s="29">
        <v>1.4143490000000001E-9</v>
      </c>
      <c r="M1009" t="s">
        <v>3684</v>
      </c>
    </row>
    <row r="1010" spans="1:13" ht="15.75" customHeight="1" x14ac:dyDescent="0.2">
      <c r="A1010" s="1" t="s">
        <v>2290</v>
      </c>
      <c r="B1010" s="27">
        <v>5</v>
      </c>
      <c r="C1010" s="27">
        <v>88163771</v>
      </c>
      <c r="D1010" s="27" t="s">
        <v>420</v>
      </c>
      <c r="E1010" s="27" t="s">
        <v>409</v>
      </c>
      <c r="F1010" s="27" t="s">
        <v>2291</v>
      </c>
      <c r="G1010" s="27" t="s">
        <v>1878</v>
      </c>
      <c r="H1010" s="27">
        <v>230239</v>
      </c>
      <c r="I1010" s="27" t="s">
        <v>576</v>
      </c>
      <c r="J1010" s="27" t="s">
        <v>414</v>
      </c>
      <c r="K1010" s="28">
        <v>6053</v>
      </c>
      <c r="L1010" s="29">
        <v>1.4205489999999999E-9</v>
      </c>
      <c r="M1010" t="s">
        <v>3683</v>
      </c>
    </row>
    <row r="1011" spans="1:13" ht="15.75" customHeight="1" x14ac:dyDescent="0.2">
      <c r="A1011" s="1" t="s">
        <v>2292</v>
      </c>
      <c r="B1011" s="27">
        <v>15</v>
      </c>
      <c r="C1011" s="27">
        <v>57348225</v>
      </c>
      <c r="D1011" s="27" t="s">
        <v>247</v>
      </c>
      <c r="E1011" s="27" t="s">
        <v>410</v>
      </c>
      <c r="F1011" s="27" t="s">
        <v>590</v>
      </c>
      <c r="G1011" s="27" t="s">
        <v>591</v>
      </c>
      <c r="H1011" s="27">
        <v>241826</v>
      </c>
      <c r="I1011" s="27" t="s">
        <v>576</v>
      </c>
      <c r="J1011" s="27" t="s">
        <v>414</v>
      </c>
      <c r="K1011" s="28">
        <v>6049</v>
      </c>
      <c r="L1011" s="29">
        <v>1.458634E-9</v>
      </c>
      <c r="M1011" t="s">
        <v>3683</v>
      </c>
    </row>
    <row r="1012" spans="1:13" ht="15.75" customHeight="1" x14ac:dyDescent="0.2">
      <c r="A1012" s="1" t="s">
        <v>2293</v>
      </c>
      <c r="B1012" s="27">
        <v>5</v>
      </c>
      <c r="C1012" s="27">
        <v>88168955</v>
      </c>
      <c r="D1012" s="27" t="s">
        <v>420</v>
      </c>
      <c r="E1012" s="27" t="s">
        <v>410</v>
      </c>
      <c r="F1012" s="27" t="s">
        <v>1878</v>
      </c>
      <c r="G1012" s="27" t="s">
        <v>1878</v>
      </c>
      <c r="H1012" s="27">
        <v>229896</v>
      </c>
      <c r="I1012" s="27" t="s">
        <v>449</v>
      </c>
      <c r="J1012" s="27" t="s">
        <v>414</v>
      </c>
      <c r="K1012" s="28">
        <v>-6049</v>
      </c>
      <c r="L1012" s="29">
        <v>1.459415E-9</v>
      </c>
      <c r="M1012" t="s">
        <v>3683</v>
      </c>
    </row>
    <row r="1013" spans="1:13" ht="15.75" customHeight="1" x14ac:dyDescent="0.2">
      <c r="A1013" s="1" t="s">
        <v>2294</v>
      </c>
      <c r="B1013" s="27">
        <v>18</v>
      </c>
      <c r="C1013" s="27">
        <v>22739780</v>
      </c>
      <c r="D1013" s="27" t="s">
        <v>247</v>
      </c>
      <c r="E1013" s="27" t="s">
        <v>410</v>
      </c>
      <c r="F1013" s="27" t="s">
        <v>2111</v>
      </c>
      <c r="G1013" s="27" t="s">
        <v>2111</v>
      </c>
      <c r="H1013" s="27">
        <v>245772</v>
      </c>
      <c r="I1013" s="27" t="s">
        <v>598</v>
      </c>
      <c r="J1013" s="27" t="s">
        <v>414</v>
      </c>
      <c r="K1013" s="28">
        <v>-6048</v>
      </c>
      <c r="L1013" s="29">
        <v>1.465452E-9</v>
      </c>
      <c r="M1013" t="s">
        <v>3683</v>
      </c>
    </row>
    <row r="1014" spans="1:13" ht="15.75" customHeight="1" x14ac:dyDescent="0.2">
      <c r="A1014" s="1" t="s">
        <v>2295</v>
      </c>
      <c r="B1014" s="27">
        <v>3</v>
      </c>
      <c r="C1014" s="27">
        <v>71513336</v>
      </c>
      <c r="D1014" s="27" t="s">
        <v>420</v>
      </c>
      <c r="E1014" s="27" t="s">
        <v>410</v>
      </c>
      <c r="F1014" s="27" t="s">
        <v>1165</v>
      </c>
      <c r="G1014" s="27" t="s">
        <v>1165</v>
      </c>
      <c r="H1014" s="27">
        <v>247079</v>
      </c>
      <c r="I1014" s="27" t="s">
        <v>1388</v>
      </c>
      <c r="J1014" s="27" t="s">
        <v>414</v>
      </c>
      <c r="K1014" s="28">
        <v>-6048</v>
      </c>
      <c r="L1014" s="29">
        <v>1.4681609999999999E-9</v>
      </c>
      <c r="M1014" t="s">
        <v>3684</v>
      </c>
    </row>
    <row r="1015" spans="1:13" ht="15.75" customHeight="1" x14ac:dyDescent="0.2">
      <c r="A1015" s="1" t="s">
        <v>2296</v>
      </c>
      <c r="B1015" s="27">
        <v>15</v>
      </c>
      <c r="C1015" s="27">
        <v>57348776</v>
      </c>
      <c r="D1015" s="27" t="s">
        <v>409</v>
      </c>
      <c r="E1015" s="27" t="s">
        <v>420</v>
      </c>
      <c r="F1015" s="27" t="s">
        <v>590</v>
      </c>
      <c r="G1015" s="27" t="s">
        <v>591</v>
      </c>
      <c r="H1015" s="27">
        <v>241798</v>
      </c>
      <c r="I1015" s="27" t="s">
        <v>576</v>
      </c>
      <c r="J1015" s="27" t="s">
        <v>414</v>
      </c>
      <c r="K1015" s="28">
        <v>6047</v>
      </c>
      <c r="L1015" s="29">
        <v>1.475593E-9</v>
      </c>
      <c r="M1015" t="s">
        <v>3683</v>
      </c>
    </row>
    <row r="1016" spans="1:13" ht="15.75" customHeight="1" x14ac:dyDescent="0.2">
      <c r="A1016" s="1" t="s">
        <v>962</v>
      </c>
      <c r="B1016" s="27">
        <v>1</v>
      </c>
      <c r="C1016" s="27">
        <v>44214888</v>
      </c>
      <c r="D1016" s="27" t="s">
        <v>409</v>
      </c>
      <c r="E1016" s="27" t="s">
        <v>420</v>
      </c>
      <c r="F1016" s="27" t="s">
        <v>923</v>
      </c>
      <c r="G1016" s="27" t="s">
        <v>923</v>
      </c>
      <c r="H1016" s="27">
        <v>246544</v>
      </c>
      <c r="I1016" s="27" t="s">
        <v>1388</v>
      </c>
      <c r="J1016" s="27" t="s">
        <v>414</v>
      </c>
      <c r="K1016" s="28">
        <v>-6046</v>
      </c>
      <c r="L1016" s="29">
        <v>1.485405E-9</v>
      </c>
      <c r="M1016" t="s">
        <v>3683</v>
      </c>
    </row>
    <row r="1017" spans="1:13" ht="15.75" customHeight="1" x14ac:dyDescent="0.2">
      <c r="A1017" s="1" t="s">
        <v>2297</v>
      </c>
      <c r="B1017" s="27">
        <v>5</v>
      </c>
      <c r="C1017" s="27">
        <v>103914523</v>
      </c>
      <c r="D1017" s="27" t="s">
        <v>410</v>
      </c>
      <c r="E1017" s="27" t="s">
        <v>247</v>
      </c>
      <c r="F1017" s="27" t="s">
        <v>436</v>
      </c>
      <c r="G1017" s="27" t="s">
        <v>436</v>
      </c>
      <c r="H1017" s="27">
        <v>248110</v>
      </c>
      <c r="I1017" s="27" t="s">
        <v>449</v>
      </c>
      <c r="J1017" s="27" t="s">
        <v>414</v>
      </c>
      <c r="K1017" s="28">
        <v>-6045</v>
      </c>
      <c r="L1017" s="29">
        <v>1.4965589999999999E-9</v>
      </c>
      <c r="M1017" t="s">
        <v>3683</v>
      </c>
    </row>
    <row r="1018" spans="1:13" ht="15.75" customHeight="1" x14ac:dyDescent="0.2">
      <c r="A1018" s="1" t="s">
        <v>2298</v>
      </c>
      <c r="B1018" s="27">
        <v>15</v>
      </c>
      <c r="C1018" s="27">
        <v>57351029</v>
      </c>
      <c r="D1018" s="27" t="s">
        <v>247</v>
      </c>
      <c r="E1018" s="27" t="s">
        <v>410</v>
      </c>
      <c r="F1018" s="27" t="s">
        <v>590</v>
      </c>
      <c r="G1018" s="27" t="s">
        <v>591</v>
      </c>
      <c r="H1018" s="27">
        <v>241795</v>
      </c>
      <c r="I1018" s="27" t="s">
        <v>576</v>
      </c>
      <c r="J1018" s="27" t="s">
        <v>414</v>
      </c>
      <c r="K1018" s="28">
        <v>6045</v>
      </c>
      <c r="L1018" s="29">
        <v>1.4981890000000001E-9</v>
      </c>
      <c r="M1018" t="s">
        <v>3683</v>
      </c>
    </row>
    <row r="1019" spans="1:13" ht="15.75" customHeight="1" x14ac:dyDescent="0.2">
      <c r="A1019" s="1" t="s">
        <v>2299</v>
      </c>
      <c r="B1019" s="27">
        <v>11</v>
      </c>
      <c r="C1019" s="27">
        <v>28709434</v>
      </c>
      <c r="D1019" s="27" t="s">
        <v>420</v>
      </c>
      <c r="E1019" s="27" t="s">
        <v>410</v>
      </c>
      <c r="F1019" s="27" t="s">
        <v>2119</v>
      </c>
      <c r="G1019" s="27" t="s">
        <v>1413</v>
      </c>
      <c r="H1019" s="27">
        <v>232662</v>
      </c>
      <c r="I1019" s="27" t="s">
        <v>576</v>
      </c>
      <c r="J1019" s="27" t="s">
        <v>414</v>
      </c>
      <c r="K1019" s="28">
        <v>6044</v>
      </c>
      <c r="L1019" s="29">
        <v>1.5064200000000001E-9</v>
      </c>
      <c r="M1019" t="s">
        <v>3683</v>
      </c>
    </row>
    <row r="1020" spans="1:13" ht="15.75" customHeight="1" x14ac:dyDescent="0.2">
      <c r="A1020" s="1" t="s">
        <v>933</v>
      </c>
      <c r="B1020" s="27">
        <v>1</v>
      </c>
      <c r="C1020" s="27">
        <v>44233662</v>
      </c>
      <c r="D1020" s="27" t="s">
        <v>410</v>
      </c>
      <c r="E1020" s="27" t="s">
        <v>409</v>
      </c>
      <c r="F1020" s="27" t="s">
        <v>923</v>
      </c>
      <c r="G1020" s="27" t="s">
        <v>923</v>
      </c>
      <c r="H1020" s="27">
        <v>248231</v>
      </c>
      <c r="I1020" s="27" t="s">
        <v>1388</v>
      </c>
      <c r="J1020" s="27" t="s">
        <v>414</v>
      </c>
      <c r="K1020" s="28">
        <v>-6043</v>
      </c>
      <c r="L1020" s="29">
        <v>1.5088049999999999E-9</v>
      </c>
      <c r="M1020" t="s">
        <v>3683</v>
      </c>
    </row>
    <row r="1021" spans="1:13" ht="15.75" customHeight="1" x14ac:dyDescent="0.2">
      <c r="A1021" s="1" t="s">
        <v>922</v>
      </c>
      <c r="B1021" s="27">
        <v>1</v>
      </c>
      <c r="C1021" s="27">
        <v>44234520</v>
      </c>
      <c r="D1021" s="27" t="s">
        <v>420</v>
      </c>
      <c r="E1021" s="27" t="s">
        <v>247</v>
      </c>
      <c r="F1021" s="27" t="s">
        <v>923</v>
      </c>
      <c r="G1021" s="27" t="s">
        <v>923</v>
      </c>
      <c r="H1021" s="27">
        <v>248205</v>
      </c>
      <c r="I1021" s="27" t="s">
        <v>1388</v>
      </c>
      <c r="J1021" s="27" t="s">
        <v>414</v>
      </c>
      <c r="K1021" s="28">
        <v>-6043</v>
      </c>
      <c r="L1021" s="29">
        <v>1.5103850000000001E-9</v>
      </c>
      <c r="M1021" t="s">
        <v>3683</v>
      </c>
    </row>
    <row r="1022" spans="1:13" ht="15.75" customHeight="1" x14ac:dyDescent="0.2">
      <c r="A1022" s="1" t="s">
        <v>927</v>
      </c>
      <c r="B1022" s="27">
        <v>1</v>
      </c>
      <c r="C1022" s="27">
        <v>44234076</v>
      </c>
      <c r="D1022" s="27" t="s">
        <v>247</v>
      </c>
      <c r="E1022" s="27" t="s">
        <v>410</v>
      </c>
      <c r="F1022" s="27" t="s">
        <v>923</v>
      </c>
      <c r="G1022" s="27" t="s">
        <v>923</v>
      </c>
      <c r="H1022" s="27">
        <v>248210</v>
      </c>
      <c r="I1022" s="27" t="s">
        <v>1388</v>
      </c>
      <c r="J1022" s="27" t="s">
        <v>414</v>
      </c>
      <c r="K1022" s="28">
        <v>-6042</v>
      </c>
      <c r="L1022" s="29">
        <v>1.520006E-9</v>
      </c>
      <c r="M1022" t="s">
        <v>3683</v>
      </c>
    </row>
    <row r="1023" spans="1:13" ht="15.75" customHeight="1" x14ac:dyDescent="0.2">
      <c r="A1023" s="1" t="s">
        <v>2300</v>
      </c>
      <c r="B1023" s="27">
        <v>3</v>
      </c>
      <c r="C1023" s="27">
        <v>20727961</v>
      </c>
      <c r="D1023" s="27" t="s">
        <v>420</v>
      </c>
      <c r="E1023" s="27" t="s">
        <v>409</v>
      </c>
      <c r="F1023" s="27" t="s">
        <v>1556</v>
      </c>
      <c r="G1023" s="27" t="s">
        <v>1556</v>
      </c>
      <c r="H1023" s="27">
        <v>235866</v>
      </c>
      <c r="I1023" s="27" t="s">
        <v>781</v>
      </c>
      <c r="J1023" s="27" t="s">
        <v>414</v>
      </c>
      <c r="K1023" s="28">
        <v>-6042</v>
      </c>
      <c r="L1023" s="29">
        <v>1.5206129999999999E-9</v>
      </c>
      <c r="M1023" t="s">
        <v>3684</v>
      </c>
    </row>
    <row r="1024" spans="1:13" ht="15.75" customHeight="1" x14ac:dyDescent="0.2">
      <c r="A1024" s="1" t="s">
        <v>792</v>
      </c>
      <c r="B1024" s="27">
        <v>2</v>
      </c>
      <c r="C1024" s="27">
        <v>104434005</v>
      </c>
      <c r="D1024" s="27" t="s">
        <v>247</v>
      </c>
      <c r="E1024" s="27" t="s">
        <v>410</v>
      </c>
      <c r="F1024" s="27" t="s">
        <v>527</v>
      </c>
      <c r="G1024" s="27" t="s">
        <v>528</v>
      </c>
      <c r="H1024" s="27">
        <v>246964</v>
      </c>
      <c r="I1024" s="27" t="s">
        <v>576</v>
      </c>
      <c r="J1024" s="27" t="s">
        <v>414</v>
      </c>
      <c r="K1024" s="28">
        <v>6042</v>
      </c>
      <c r="L1024" s="29">
        <v>1.5209730000000001E-9</v>
      </c>
      <c r="M1024" t="s">
        <v>3683</v>
      </c>
    </row>
    <row r="1025" spans="1:13" ht="15.75" customHeight="1" x14ac:dyDescent="0.2">
      <c r="A1025" s="1" t="s">
        <v>2301</v>
      </c>
      <c r="B1025" s="27">
        <v>11</v>
      </c>
      <c r="C1025" s="27">
        <v>28537265</v>
      </c>
      <c r="D1025" s="27" t="s">
        <v>409</v>
      </c>
      <c r="E1025" s="27" t="s">
        <v>247</v>
      </c>
      <c r="F1025" s="27" t="s">
        <v>1989</v>
      </c>
      <c r="G1025" s="27" t="s">
        <v>1990</v>
      </c>
      <c r="H1025" s="27">
        <v>218087</v>
      </c>
      <c r="I1025" s="27" t="s">
        <v>576</v>
      </c>
      <c r="J1025" s="27" t="s">
        <v>414</v>
      </c>
      <c r="K1025" s="27" t="s">
        <v>2302</v>
      </c>
      <c r="L1025" s="29">
        <v>1.5418529999999999E-9</v>
      </c>
      <c r="M1025" t="s">
        <v>3683</v>
      </c>
    </row>
    <row r="1026" spans="1:13" ht="15.75" customHeight="1" x14ac:dyDescent="0.2">
      <c r="A1026" s="1" t="s">
        <v>2303</v>
      </c>
      <c r="B1026" s="27">
        <v>15</v>
      </c>
      <c r="C1026" s="27">
        <v>57328867</v>
      </c>
      <c r="D1026" s="27" t="s">
        <v>420</v>
      </c>
      <c r="E1026" s="27" t="s">
        <v>247</v>
      </c>
      <c r="F1026" s="27" t="s">
        <v>2169</v>
      </c>
      <c r="G1026" s="27" t="s">
        <v>2169</v>
      </c>
      <c r="H1026" s="27">
        <v>241752</v>
      </c>
      <c r="I1026" s="27" t="s">
        <v>449</v>
      </c>
      <c r="J1026" s="27" t="s">
        <v>414</v>
      </c>
      <c r="K1026" s="28">
        <v>-6039</v>
      </c>
      <c r="L1026" s="29">
        <v>1.551346E-9</v>
      </c>
      <c r="M1026" t="s">
        <v>3683</v>
      </c>
    </row>
    <row r="1027" spans="1:13" ht="15.75" customHeight="1" x14ac:dyDescent="0.2">
      <c r="A1027" s="1" t="s">
        <v>1006</v>
      </c>
      <c r="B1027" s="27">
        <v>1</v>
      </c>
      <c r="C1027" s="27">
        <v>44240221</v>
      </c>
      <c r="D1027" s="27" t="s">
        <v>420</v>
      </c>
      <c r="E1027" s="27" t="s">
        <v>409</v>
      </c>
      <c r="F1027" s="27" t="s">
        <v>543</v>
      </c>
      <c r="G1027" s="27" t="s">
        <v>543</v>
      </c>
      <c r="H1027" s="27">
        <v>235681</v>
      </c>
      <c r="I1027" s="27" t="s">
        <v>781</v>
      </c>
      <c r="J1027" s="27" t="s">
        <v>414</v>
      </c>
      <c r="K1027" s="28">
        <v>-6039</v>
      </c>
      <c r="L1027" s="29">
        <v>1.554726E-9</v>
      </c>
      <c r="M1027" t="s">
        <v>3683</v>
      </c>
    </row>
    <row r="1028" spans="1:13" ht="15.75" customHeight="1" x14ac:dyDescent="0.2">
      <c r="A1028" s="1" t="s">
        <v>2304</v>
      </c>
      <c r="B1028" s="27">
        <v>11</v>
      </c>
      <c r="C1028" s="27">
        <v>28512834</v>
      </c>
      <c r="D1028" s="27" t="s">
        <v>409</v>
      </c>
      <c r="E1028" s="27" t="s">
        <v>247</v>
      </c>
      <c r="F1028" s="27" t="s">
        <v>2305</v>
      </c>
      <c r="G1028" s="27" t="s">
        <v>667</v>
      </c>
      <c r="H1028" s="27">
        <v>248254</v>
      </c>
      <c r="I1028" s="27" t="s">
        <v>544</v>
      </c>
      <c r="J1028" s="27" t="s">
        <v>414</v>
      </c>
      <c r="K1028" s="28">
        <v>6037</v>
      </c>
      <c r="L1028" s="29">
        <v>1.5698810000000001E-9</v>
      </c>
      <c r="M1028" t="s">
        <v>3683</v>
      </c>
    </row>
    <row r="1029" spans="1:13" ht="15.75" customHeight="1" x14ac:dyDescent="0.2">
      <c r="A1029" s="1" t="s">
        <v>970</v>
      </c>
      <c r="B1029" s="27">
        <v>1</v>
      </c>
      <c r="C1029" s="27">
        <v>44215859</v>
      </c>
      <c r="D1029" s="27" t="s">
        <v>409</v>
      </c>
      <c r="E1029" s="27" t="s">
        <v>420</v>
      </c>
      <c r="F1029" s="27" t="s">
        <v>923</v>
      </c>
      <c r="G1029" s="27" t="s">
        <v>923</v>
      </c>
      <c r="H1029" s="27">
        <v>246548</v>
      </c>
      <c r="I1029" s="27" t="s">
        <v>1388</v>
      </c>
      <c r="J1029" s="27" t="s">
        <v>414</v>
      </c>
      <c r="K1029" s="28">
        <v>-6036</v>
      </c>
      <c r="L1029" s="29">
        <v>1.5780259999999999E-9</v>
      </c>
      <c r="M1029" t="s">
        <v>3683</v>
      </c>
    </row>
    <row r="1030" spans="1:13" ht="15.75" customHeight="1" x14ac:dyDescent="0.2">
      <c r="A1030" s="1" t="s">
        <v>2306</v>
      </c>
      <c r="B1030" s="27">
        <v>11</v>
      </c>
      <c r="C1030" s="27">
        <v>28701138</v>
      </c>
      <c r="D1030" s="27" t="s">
        <v>409</v>
      </c>
      <c r="E1030" s="27" t="s">
        <v>420</v>
      </c>
      <c r="F1030" s="27" t="s">
        <v>2246</v>
      </c>
      <c r="G1030" s="27" t="s">
        <v>2247</v>
      </c>
      <c r="H1030" s="27">
        <v>233295</v>
      </c>
      <c r="I1030" s="27" t="s">
        <v>576</v>
      </c>
      <c r="J1030" s="27" t="s">
        <v>414</v>
      </c>
      <c r="K1030" s="28">
        <v>6036</v>
      </c>
      <c r="L1030" s="29">
        <v>1.5792559999999999E-9</v>
      </c>
      <c r="M1030" t="s">
        <v>3683</v>
      </c>
    </row>
    <row r="1031" spans="1:13" ht="15.75" customHeight="1" x14ac:dyDescent="0.2">
      <c r="A1031" s="1" t="s">
        <v>2307</v>
      </c>
      <c r="B1031" s="27">
        <v>15</v>
      </c>
      <c r="C1031" s="27">
        <v>57381851</v>
      </c>
      <c r="D1031" s="27" t="s">
        <v>420</v>
      </c>
      <c r="E1031" s="27" t="s">
        <v>409</v>
      </c>
      <c r="F1031" s="27" t="s">
        <v>590</v>
      </c>
      <c r="G1031" s="27" t="s">
        <v>591</v>
      </c>
      <c r="H1031" s="27">
        <v>241834</v>
      </c>
      <c r="I1031" s="27" t="s">
        <v>576</v>
      </c>
      <c r="J1031" s="27" t="s">
        <v>414</v>
      </c>
      <c r="K1031" s="28">
        <v>6035</v>
      </c>
      <c r="L1031" s="29">
        <v>1.5874459999999999E-9</v>
      </c>
      <c r="M1031" t="s">
        <v>3683</v>
      </c>
    </row>
    <row r="1032" spans="1:13" ht="15.75" customHeight="1" x14ac:dyDescent="0.2">
      <c r="A1032" s="1" t="s">
        <v>2308</v>
      </c>
      <c r="B1032" s="27">
        <v>5</v>
      </c>
      <c r="C1032" s="27">
        <v>87545318</v>
      </c>
      <c r="D1032" s="27" t="s">
        <v>247</v>
      </c>
      <c r="E1032" s="27" t="s">
        <v>410</v>
      </c>
      <c r="F1032" s="27" t="s">
        <v>2309</v>
      </c>
      <c r="G1032" s="27" t="s">
        <v>2310</v>
      </c>
      <c r="H1032" s="27">
        <v>248045</v>
      </c>
      <c r="I1032" s="27" t="s">
        <v>544</v>
      </c>
      <c r="J1032" s="27" t="s">
        <v>414</v>
      </c>
      <c r="K1032" s="28">
        <v>6034</v>
      </c>
      <c r="L1032" s="29">
        <v>1.603446E-9</v>
      </c>
      <c r="M1032" t="s">
        <v>3683</v>
      </c>
    </row>
    <row r="1033" spans="1:13" ht="15.75" customHeight="1" x14ac:dyDescent="0.2">
      <c r="A1033" s="1" t="s">
        <v>1279</v>
      </c>
      <c r="B1033" s="27">
        <v>12</v>
      </c>
      <c r="C1033" s="27">
        <v>89771903</v>
      </c>
      <c r="D1033" s="27" t="s">
        <v>410</v>
      </c>
      <c r="E1033" s="27" t="s">
        <v>247</v>
      </c>
      <c r="F1033" s="27" t="s">
        <v>1292</v>
      </c>
      <c r="G1033" s="27" t="s">
        <v>1292</v>
      </c>
      <c r="H1033" s="27">
        <v>232722</v>
      </c>
      <c r="I1033" s="27" t="s">
        <v>576</v>
      </c>
      <c r="J1033" s="27" t="s">
        <v>414</v>
      </c>
      <c r="K1033" s="28">
        <v>6033</v>
      </c>
      <c r="L1033" s="29">
        <v>1.6053080000000001E-9</v>
      </c>
      <c r="M1033" t="s">
        <v>3684</v>
      </c>
    </row>
    <row r="1034" spans="1:13" ht="15.75" customHeight="1" x14ac:dyDescent="0.2">
      <c r="A1034" s="1" t="s">
        <v>1122</v>
      </c>
      <c r="B1034" s="27">
        <v>13</v>
      </c>
      <c r="C1034" s="27">
        <v>78900756</v>
      </c>
      <c r="D1034" s="27" t="s">
        <v>409</v>
      </c>
      <c r="E1034" s="27" t="s">
        <v>420</v>
      </c>
      <c r="F1034" s="27" t="s">
        <v>2235</v>
      </c>
      <c r="G1034" s="27" t="s">
        <v>2235</v>
      </c>
      <c r="H1034" s="27">
        <v>247929</v>
      </c>
      <c r="I1034" s="27" t="s">
        <v>576</v>
      </c>
      <c r="J1034" s="27" t="s">
        <v>414</v>
      </c>
      <c r="K1034" s="28">
        <v>6032</v>
      </c>
      <c r="L1034" s="29">
        <v>1.616441E-9</v>
      </c>
      <c r="M1034" t="s">
        <v>3683</v>
      </c>
    </row>
    <row r="1035" spans="1:13" ht="15.75" customHeight="1" x14ac:dyDescent="0.2">
      <c r="A1035" s="1" t="s">
        <v>2311</v>
      </c>
      <c r="B1035" s="27">
        <v>1</v>
      </c>
      <c r="C1035" s="27">
        <v>44393533</v>
      </c>
      <c r="D1035" s="27" t="s">
        <v>247</v>
      </c>
      <c r="E1035" s="27" t="s">
        <v>410</v>
      </c>
      <c r="F1035" s="27" t="s">
        <v>1155</v>
      </c>
      <c r="G1035" s="27" t="s">
        <v>498</v>
      </c>
      <c r="H1035" s="27">
        <v>248080</v>
      </c>
      <c r="I1035" s="27" t="s">
        <v>781</v>
      </c>
      <c r="J1035" s="27" t="s">
        <v>414</v>
      </c>
      <c r="K1035" s="28">
        <v>-6032</v>
      </c>
      <c r="L1035" s="29">
        <v>1.6240690000000001E-9</v>
      </c>
      <c r="M1035" t="s">
        <v>3683</v>
      </c>
    </row>
    <row r="1036" spans="1:13" ht="15.75" customHeight="1" x14ac:dyDescent="0.2">
      <c r="A1036" s="1" t="s">
        <v>1145</v>
      </c>
      <c r="B1036" s="27">
        <v>13</v>
      </c>
      <c r="C1036" s="27">
        <v>78915166</v>
      </c>
      <c r="D1036" s="27" t="s">
        <v>410</v>
      </c>
      <c r="E1036" s="27" t="s">
        <v>247</v>
      </c>
      <c r="F1036" s="27" t="s">
        <v>1549</v>
      </c>
      <c r="G1036" s="27" t="s">
        <v>1549</v>
      </c>
      <c r="H1036" s="27">
        <v>246062</v>
      </c>
      <c r="I1036" s="27" t="s">
        <v>576</v>
      </c>
      <c r="J1036" s="27" t="s">
        <v>414</v>
      </c>
      <c r="K1036" s="28">
        <v>6031</v>
      </c>
      <c r="L1036" s="29">
        <v>1.6271169999999999E-9</v>
      </c>
      <c r="M1036" t="s">
        <v>3683</v>
      </c>
    </row>
    <row r="1037" spans="1:13" ht="15.75" customHeight="1" x14ac:dyDescent="0.2">
      <c r="A1037" s="1" t="s">
        <v>1113</v>
      </c>
      <c r="B1037" s="27">
        <v>13</v>
      </c>
      <c r="C1037" s="27">
        <v>78825955</v>
      </c>
      <c r="D1037" s="27" t="s">
        <v>409</v>
      </c>
      <c r="E1037" s="27" t="s">
        <v>420</v>
      </c>
      <c r="F1037" s="27" t="s">
        <v>790</v>
      </c>
      <c r="G1037" s="27" t="s">
        <v>791</v>
      </c>
      <c r="H1037" s="27">
        <v>245874</v>
      </c>
      <c r="I1037" s="27" t="s">
        <v>449</v>
      </c>
      <c r="J1037" s="27" t="s">
        <v>414</v>
      </c>
      <c r="K1037" s="28">
        <v>-6031</v>
      </c>
      <c r="L1037" s="29">
        <v>1.6338110000000001E-9</v>
      </c>
      <c r="M1037" t="s">
        <v>3683</v>
      </c>
    </row>
    <row r="1038" spans="1:13" ht="15.75" customHeight="1" x14ac:dyDescent="0.2">
      <c r="A1038" s="1" t="s">
        <v>1119</v>
      </c>
      <c r="B1038" s="27">
        <v>13</v>
      </c>
      <c r="C1038" s="27">
        <v>78906446</v>
      </c>
      <c r="D1038" s="27" t="s">
        <v>410</v>
      </c>
      <c r="E1038" s="27" t="s">
        <v>420</v>
      </c>
      <c r="F1038" s="27" t="s">
        <v>791</v>
      </c>
      <c r="G1038" s="27" t="s">
        <v>791</v>
      </c>
      <c r="H1038" s="27">
        <v>247900</v>
      </c>
      <c r="I1038" s="27" t="s">
        <v>576</v>
      </c>
      <c r="J1038" s="27" t="s">
        <v>414</v>
      </c>
      <c r="K1038" s="27" t="s">
        <v>2312</v>
      </c>
      <c r="L1038" s="29">
        <v>1.639465E-9</v>
      </c>
      <c r="M1038" t="s">
        <v>3683</v>
      </c>
    </row>
    <row r="1039" spans="1:13" ht="15.75" customHeight="1" x14ac:dyDescent="0.2">
      <c r="A1039" s="1" t="s">
        <v>2313</v>
      </c>
      <c r="B1039" s="27">
        <v>11</v>
      </c>
      <c r="C1039" s="27">
        <v>28516078</v>
      </c>
      <c r="D1039" s="27" t="s">
        <v>247</v>
      </c>
      <c r="E1039" s="27" t="s">
        <v>410</v>
      </c>
      <c r="F1039" s="27" t="s">
        <v>2305</v>
      </c>
      <c r="G1039" s="27" t="s">
        <v>667</v>
      </c>
      <c r="H1039" s="27">
        <v>248228</v>
      </c>
      <c r="I1039" s="27" t="s">
        <v>544</v>
      </c>
      <c r="J1039" s="27" t="s">
        <v>414</v>
      </c>
      <c r="K1039" s="28">
        <v>6029</v>
      </c>
      <c r="L1039" s="29">
        <v>1.651176E-9</v>
      </c>
      <c r="M1039" t="s">
        <v>3683</v>
      </c>
    </row>
    <row r="1040" spans="1:13" ht="15.75" customHeight="1" x14ac:dyDescent="0.2">
      <c r="A1040" s="1" t="s">
        <v>2314</v>
      </c>
      <c r="B1040" s="27">
        <v>3</v>
      </c>
      <c r="C1040" s="27">
        <v>20724936</v>
      </c>
      <c r="D1040" s="27" t="s">
        <v>247</v>
      </c>
      <c r="E1040" s="27" t="s">
        <v>410</v>
      </c>
      <c r="F1040" s="27" t="s">
        <v>965</v>
      </c>
      <c r="G1040" s="27" t="s">
        <v>965</v>
      </c>
      <c r="H1040" s="27">
        <v>248121</v>
      </c>
      <c r="I1040" s="27" t="s">
        <v>449</v>
      </c>
      <c r="J1040" s="27" t="s">
        <v>414</v>
      </c>
      <c r="K1040" s="28">
        <v>-6029</v>
      </c>
      <c r="L1040" s="29">
        <v>1.6512130000000001E-9</v>
      </c>
      <c r="M1040" t="s">
        <v>3684</v>
      </c>
    </row>
    <row r="1041" spans="1:13" ht="15.75" customHeight="1" x14ac:dyDescent="0.2">
      <c r="A1041" s="1" t="s">
        <v>2315</v>
      </c>
      <c r="B1041" s="27">
        <v>1</v>
      </c>
      <c r="C1041" s="27">
        <v>43964954</v>
      </c>
      <c r="D1041" s="27" t="s">
        <v>247</v>
      </c>
      <c r="E1041" s="27" t="s">
        <v>410</v>
      </c>
      <c r="F1041" s="27" t="s">
        <v>818</v>
      </c>
      <c r="G1041" s="27" t="s">
        <v>818</v>
      </c>
      <c r="H1041" s="27">
        <v>235925</v>
      </c>
      <c r="I1041" s="27" t="s">
        <v>610</v>
      </c>
      <c r="J1041" s="27" t="s">
        <v>414</v>
      </c>
      <c r="K1041" s="28">
        <v>6028</v>
      </c>
      <c r="L1041" s="29">
        <v>1.659667E-9</v>
      </c>
      <c r="M1041" t="s">
        <v>3683</v>
      </c>
    </row>
    <row r="1042" spans="1:13" ht="15.75" customHeight="1" x14ac:dyDescent="0.2">
      <c r="A1042" s="1" t="s">
        <v>2316</v>
      </c>
      <c r="B1042" s="27">
        <v>11</v>
      </c>
      <c r="C1042" s="27">
        <v>28580338</v>
      </c>
      <c r="D1042" s="27" t="s">
        <v>409</v>
      </c>
      <c r="E1042" s="27" t="s">
        <v>247</v>
      </c>
      <c r="F1042" s="27" t="s">
        <v>644</v>
      </c>
      <c r="G1042" s="27" t="s">
        <v>644</v>
      </c>
      <c r="H1042" s="27">
        <v>235789</v>
      </c>
      <c r="I1042" s="27" t="s">
        <v>571</v>
      </c>
      <c r="J1042" s="27" t="s">
        <v>545</v>
      </c>
      <c r="K1042" s="28">
        <v>-6027</v>
      </c>
      <c r="L1042" s="29">
        <v>1.675245E-9</v>
      </c>
      <c r="M1042" t="s">
        <v>3683</v>
      </c>
    </row>
    <row r="1043" spans="1:13" ht="15.75" customHeight="1" x14ac:dyDescent="0.2">
      <c r="A1043" s="1" t="s">
        <v>1144</v>
      </c>
      <c r="B1043" s="27">
        <v>1</v>
      </c>
      <c r="C1043" s="27">
        <v>44475123</v>
      </c>
      <c r="D1043" s="27" t="s">
        <v>247</v>
      </c>
      <c r="E1043" s="27" t="s">
        <v>410</v>
      </c>
      <c r="F1043" s="27" t="s">
        <v>1056</v>
      </c>
      <c r="G1043" s="27" t="s">
        <v>1056</v>
      </c>
      <c r="H1043" s="27">
        <v>196912</v>
      </c>
      <c r="I1043" s="27" t="s">
        <v>1189</v>
      </c>
      <c r="J1043" s="27" t="s">
        <v>545</v>
      </c>
      <c r="K1043" s="28">
        <v>-6023</v>
      </c>
      <c r="L1043" s="29">
        <v>1.708832E-9</v>
      </c>
      <c r="M1043" t="s">
        <v>3683</v>
      </c>
    </row>
    <row r="1044" spans="1:13" ht="15.75" customHeight="1" x14ac:dyDescent="0.2">
      <c r="A1044" s="1" t="s">
        <v>1120</v>
      </c>
      <c r="B1044" s="27">
        <v>13</v>
      </c>
      <c r="C1044" s="27">
        <v>78892727</v>
      </c>
      <c r="D1044" s="27" t="s">
        <v>247</v>
      </c>
      <c r="E1044" s="27" t="s">
        <v>410</v>
      </c>
      <c r="F1044" s="27" t="s">
        <v>2235</v>
      </c>
      <c r="G1044" s="27" t="s">
        <v>2235</v>
      </c>
      <c r="H1044" s="27">
        <v>247928</v>
      </c>
      <c r="I1044" s="27" t="s">
        <v>576</v>
      </c>
      <c r="J1044" s="27" t="s">
        <v>414</v>
      </c>
      <c r="K1044" s="28">
        <v>6017</v>
      </c>
      <c r="L1044" s="29">
        <v>1.7719390000000001E-9</v>
      </c>
      <c r="M1044" t="s">
        <v>3683</v>
      </c>
    </row>
    <row r="1045" spans="1:13" ht="15.75" customHeight="1" x14ac:dyDescent="0.2">
      <c r="A1045" s="1" t="s">
        <v>2317</v>
      </c>
      <c r="B1045" s="27">
        <v>5</v>
      </c>
      <c r="C1045" s="27">
        <v>103810310</v>
      </c>
      <c r="D1045" s="27" t="s">
        <v>420</v>
      </c>
      <c r="E1045" s="27" t="s">
        <v>409</v>
      </c>
      <c r="F1045" s="27" t="s">
        <v>1906</v>
      </c>
      <c r="G1045" s="27" t="s">
        <v>1906</v>
      </c>
      <c r="H1045" s="27">
        <v>246147</v>
      </c>
      <c r="I1045" s="27" t="s">
        <v>544</v>
      </c>
      <c r="J1045" s="27" t="s">
        <v>414</v>
      </c>
      <c r="K1045" s="28">
        <v>6017</v>
      </c>
      <c r="L1045" s="29">
        <v>1.7720020000000001E-9</v>
      </c>
      <c r="M1045" t="s">
        <v>3683</v>
      </c>
    </row>
    <row r="1046" spans="1:13" ht="15.75" customHeight="1" x14ac:dyDescent="0.2">
      <c r="A1046" s="1" t="s">
        <v>2318</v>
      </c>
      <c r="B1046" s="27">
        <v>11</v>
      </c>
      <c r="C1046" s="27">
        <v>28520346</v>
      </c>
      <c r="D1046" s="27" t="s">
        <v>420</v>
      </c>
      <c r="E1046" s="27" t="s">
        <v>409</v>
      </c>
      <c r="F1046" s="27" t="s">
        <v>2257</v>
      </c>
      <c r="G1046" s="27" t="s">
        <v>2258</v>
      </c>
      <c r="H1046" s="27">
        <v>248184</v>
      </c>
      <c r="I1046" s="27" t="s">
        <v>544</v>
      </c>
      <c r="J1046" s="27" t="s">
        <v>414</v>
      </c>
      <c r="K1046" s="28">
        <v>6015</v>
      </c>
      <c r="L1046" s="29">
        <v>1.8040809999999999E-9</v>
      </c>
      <c r="M1046" t="s">
        <v>3683</v>
      </c>
    </row>
    <row r="1047" spans="1:13" ht="15.75" customHeight="1" x14ac:dyDescent="0.2">
      <c r="A1047" s="1" t="s">
        <v>2319</v>
      </c>
      <c r="B1047" s="27">
        <v>3</v>
      </c>
      <c r="C1047" s="27">
        <v>20724955</v>
      </c>
      <c r="D1047" s="27" t="s">
        <v>420</v>
      </c>
      <c r="E1047" s="27" t="s">
        <v>247</v>
      </c>
      <c r="F1047" s="27" t="s">
        <v>1556</v>
      </c>
      <c r="G1047" s="27" t="s">
        <v>1556</v>
      </c>
      <c r="H1047" s="27">
        <v>235837</v>
      </c>
      <c r="I1047" s="27" t="s">
        <v>781</v>
      </c>
      <c r="J1047" s="27" t="s">
        <v>414</v>
      </c>
      <c r="K1047" s="28">
        <v>-6014</v>
      </c>
      <c r="L1047" s="29">
        <v>1.808796E-9</v>
      </c>
      <c r="M1047" t="s">
        <v>3684</v>
      </c>
    </row>
    <row r="1048" spans="1:13" ht="15.75" customHeight="1" x14ac:dyDescent="0.2">
      <c r="A1048" s="1" t="s">
        <v>2320</v>
      </c>
      <c r="B1048" s="27">
        <v>3</v>
      </c>
      <c r="C1048" s="27">
        <v>20719402</v>
      </c>
      <c r="D1048" s="27" t="s">
        <v>420</v>
      </c>
      <c r="E1048" s="27" t="s">
        <v>409</v>
      </c>
      <c r="F1048" s="27" t="s">
        <v>791</v>
      </c>
      <c r="G1048" s="27" t="s">
        <v>791</v>
      </c>
      <c r="H1048" s="27">
        <v>235788</v>
      </c>
      <c r="I1048" s="27" t="s">
        <v>449</v>
      </c>
      <c r="J1048" s="27" t="s">
        <v>414</v>
      </c>
      <c r="K1048" s="28">
        <v>-6014</v>
      </c>
      <c r="L1048" s="29">
        <v>1.814071E-9</v>
      </c>
      <c r="M1048" t="s">
        <v>3684</v>
      </c>
    </row>
    <row r="1049" spans="1:13" ht="15.75" customHeight="1" x14ac:dyDescent="0.2">
      <c r="A1049" s="1" t="s">
        <v>1126</v>
      </c>
      <c r="B1049" s="27">
        <v>13</v>
      </c>
      <c r="C1049" s="27">
        <v>78897381</v>
      </c>
      <c r="D1049" s="27" t="s">
        <v>410</v>
      </c>
      <c r="E1049" s="27" t="s">
        <v>247</v>
      </c>
      <c r="F1049" s="27" t="s">
        <v>2235</v>
      </c>
      <c r="G1049" s="27" t="s">
        <v>2235</v>
      </c>
      <c r="H1049" s="27">
        <v>246192</v>
      </c>
      <c r="I1049" s="27" t="s">
        <v>576</v>
      </c>
      <c r="J1049" s="27" t="s">
        <v>414</v>
      </c>
      <c r="K1049" s="28">
        <v>6012</v>
      </c>
      <c r="L1049" s="29">
        <v>1.827545E-9</v>
      </c>
      <c r="M1049" t="s">
        <v>3683</v>
      </c>
    </row>
    <row r="1050" spans="1:13" ht="15.75" customHeight="1" x14ac:dyDescent="0.2">
      <c r="A1050" s="1" t="s">
        <v>1098</v>
      </c>
      <c r="B1050" s="27">
        <v>13</v>
      </c>
      <c r="C1050" s="27">
        <v>78837721</v>
      </c>
      <c r="D1050" s="27" t="s">
        <v>409</v>
      </c>
      <c r="E1050" s="27" t="s">
        <v>420</v>
      </c>
      <c r="F1050" s="27" t="s">
        <v>2321</v>
      </c>
      <c r="G1050" s="27" t="s">
        <v>2235</v>
      </c>
      <c r="H1050" s="27">
        <v>246896</v>
      </c>
      <c r="I1050" s="27" t="s">
        <v>449</v>
      </c>
      <c r="J1050" s="27" t="s">
        <v>414</v>
      </c>
      <c r="K1050" s="28">
        <v>-6012</v>
      </c>
      <c r="L1050" s="29">
        <v>1.830295E-9</v>
      </c>
      <c r="M1050" t="s">
        <v>3683</v>
      </c>
    </row>
    <row r="1051" spans="1:13" ht="15.75" customHeight="1" x14ac:dyDescent="0.2">
      <c r="A1051" s="1" t="s">
        <v>2322</v>
      </c>
      <c r="B1051" s="27">
        <v>8</v>
      </c>
      <c r="C1051" s="27">
        <v>93282549</v>
      </c>
      <c r="D1051" s="27" t="s">
        <v>420</v>
      </c>
      <c r="E1051" s="27" t="s">
        <v>410</v>
      </c>
      <c r="F1051" s="27" t="s">
        <v>2323</v>
      </c>
      <c r="G1051" s="27" t="s">
        <v>1303</v>
      </c>
      <c r="H1051" s="27">
        <v>242265</v>
      </c>
      <c r="I1051" s="27" t="s">
        <v>598</v>
      </c>
      <c r="J1051" s="27" t="s">
        <v>414</v>
      </c>
      <c r="K1051" s="28">
        <v>-6012</v>
      </c>
      <c r="L1051" s="29">
        <v>1.8335739999999999E-9</v>
      </c>
      <c r="M1051" t="s">
        <v>3684</v>
      </c>
    </row>
    <row r="1052" spans="1:13" ht="15.75" customHeight="1" x14ac:dyDescent="0.2">
      <c r="A1052" s="1" t="s">
        <v>2324</v>
      </c>
      <c r="B1052" s="27">
        <v>5</v>
      </c>
      <c r="C1052" s="27">
        <v>103812660</v>
      </c>
      <c r="D1052" s="27" t="s">
        <v>420</v>
      </c>
      <c r="E1052" s="27" t="s">
        <v>409</v>
      </c>
      <c r="F1052" s="27" t="s">
        <v>2325</v>
      </c>
      <c r="G1052" s="27" t="s">
        <v>2325</v>
      </c>
      <c r="H1052" s="27">
        <v>239998</v>
      </c>
      <c r="I1052" s="27" t="s">
        <v>544</v>
      </c>
      <c r="J1052" s="27" t="s">
        <v>414</v>
      </c>
      <c r="K1052" s="28">
        <v>6011</v>
      </c>
      <c r="L1052" s="29">
        <v>1.8439989999999999E-9</v>
      </c>
      <c r="M1052" t="s">
        <v>3683</v>
      </c>
    </row>
    <row r="1053" spans="1:13" ht="15.75" customHeight="1" x14ac:dyDescent="0.2">
      <c r="A1053" s="1" t="s">
        <v>2326</v>
      </c>
      <c r="B1053" s="27">
        <v>11</v>
      </c>
      <c r="C1053" s="27">
        <v>28537505</v>
      </c>
      <c r="D1053" s="27" t="s">
        <v>420</v>
      </c>
      <c r="E1053" s="27" t="s">
        <v>409</v>
      </c>
      <c r="F1053" s="27" t="s">
        <v>1990</v>
      </c>
      <c r="G1053" s="27" t="s">
        <v>1990</v>
      </c>
      <c r="H1053" s="27">
        <v>230574</v>
      </c>
      <c r="I1053" s="27" t="s">
        <v>576</v>
      </c>
      <c r="J1053" s="27" t="s">
        <v>414</v>
      </c>
      <c r="K1053" s="28">
        <v>6011</v>
      </c>
      <c r="L1053" s="29">
        <v>1.845355E-9</v>
      </c>
      <c r="M1053" t="s">
        <v>3683</v>
      </c>
    </row>
    <row r="1054" spans="1:13" ht="15.75" customHeight="1" x14ac:dyDescent="0.2">
      <c r="A1054" s="1" t="s">
        <v>2327</v>
      </c>
      <c r="B1054" s="27">
        <v>5</v>
      </c>
      <c r="C1054" s="27">
        <v>87792844</v>
      </c>
      <c r="D1054" s="27" t="s">
        <v>420</v>
      </c>
      <c r="E1054" s="27" t="s">
        <v>409</v>
      </c>
      <c r="F1054" s="27" t="s">
        <v>2305</v>
      </c>
      <c r="G1054" s="27" t="s">
        <v>667</v>
      </c>
      <c r="H1054" s="27">
        <v>222420</v>
      </c>
      <c r="I1054" s="27" t="s">
        <v>449</v>
      </c>
      <c r="J1054" s="27" t="s">
        <v>414</v>
      </c>
      <c r="K1054" s="27" t="s">
        <v>2328</v>
      </c>
      <c r="L1054" s="29">
        <v>1.8591420000000001E-9</v>
      </c>
      <c r="M1054" t="s">
        <v>3683</v>
      </c>
    </row>
    <row r="1055" spans="1:13" ht="15.75" customHeight="1" x14ac:dyDescent="0.2">
      <c r="A1055" s="1" t="s">
        <v>2329</v>
      </c>
      <c r="B1055" s="27">
        <v>11</v>
      </c>
      <c r="C1055" s="27">
        <v>28510100</v>
      </c>
      <c r="D1055" s="27" t="s">
        <v>420</v>
      </c>
      <c r="E1055" s="27" t="s">
        <v>409</v>
      </c>
      <c r="F1055" s="27" t="s">
        <v>667</v>
      </c>
      <c r="G1055" s="27" t="s">
        <v>667</v>
      </c>
      <c r="H1055" s="27">
        <v>248256</v>
      </c>
      <c r="I1055" s="27" t="s">
        <v>598</v>
      </c>
      <c r="J1055" s="27" t="s">
        <v>414</v>
      </c>
      <c r="K1055" s="28">
        <v>-6009</v>
      </c>
      <c r="L1055" s="29">
        <v>1.8651310000000001E-9</v>
      </c>
      <c r="M1055" t="s">
        <v>3683</v>
      </c>
    </row>
    <row r="1056" spans="1:13" ht="15.75" customHeight="1" x14ac:dyDescent="0.2">
      <c r="A1056" s="1" t="s">
        <v>2330</v>
      </c>
      <c r="B1056" s="27">
        <v>15</v>
      </c>
      <c r="C1056" s="27">
        <v>57492360</v>
      </c>
      <c r="D1056" s="27" t="s">
        <v>247</v>
      </c>
      <c r="E1056" s="27" t="s">
        <v>410</v>
      </c>
      <c r="F1056" s="27" t="s">
        <v>1402</v>
      </c>
      <c r="G1056" s="27" t="s">
        <v>1403</v>
      </c>
      <c r="H1056" s="27">
        <v>235791</v>
      </c>
      <c r="I1056" s="27" t="s">
        <v>576</v>
      </c>
      <c r="J1056" s="27" t="s">
        <v>414</v>
      </c>
      <c r="K1056" s="28">
        <v>6009</v>
      </c>
      <c r="L1056" s="29">
        <v>1.8722310000000002E-9</v>
      </c>
      <c r="M1056" t="s">
        <v>3683</v>
      </c>
    </row>
    <row r="1057" spans="1:13" ht="15.75" customHeight="1" x14ac:dyDescent="0.2">
      <c r="A1057" s="1" t="s">
        <v>2331</v>
      </c>
      <c r="B1057" s="27">
        <v>6</v>
      </c>
      <c r="C1057" s="27">
        <v>70858783</v>
      </c>
      <c r="D1057" s="27" t="s">
        <v>410</v>
      </c>
      <c r="E1057" s="27" t="s">
        <v>247</v>
      </c>
      <c r="F1057" s="27" t="s">
        <v>1213</v>
      </c>
      <c r="G1057" s="27" t="s">
        <v>1213</v>
      </c>
      <c r="H1057" s="27">
        <v>243315</v>
      </c>
      <c r="I1057" s="27" t="s">
        <v>544</v>
      </c>
      <c r="J1057" s="27" t="s">
        <v>414</v>
      </c>
      <c r="K1057" s="28">
        <v>6008</v>
      </c>
      <c r="L1057" s="29">
        <v>1.8746769999999999E-9</v>
      </c>
      <c r="M1057" t="s">
        <v>3684</v>
      </c>
    </row>
    <row r="1058" spans="1:13" ht="15.75" customHeight="1" x14ac:dyDescent="0.2">
      <c r="A1058" s="1" t="s">
        <v>2332</v>
      </c>
      <c r="B1058" s="27">
        <v>11</v>
      </c>
      <c r="C1058" s="27">
        <v>28414157</v>
      </c>
      <c r="D1058" s="27" t="s">
        <v>247</v>
      </c>
      <c r="E1058" s="27" t="s">
        <v>409</v>
      </c>
      <c r="F1058" s="27" t="s">
        <v>2257</v>
      </c>
      <c r="G1058" s="27" t="s">
        <v>2258</v>
      </c>
      <c r="H1058" s="27">
        <v>242903</v>
      </c>
      <c r="I1058" s="27" t="s">
        <v>544</v>
      </c>
      <c r="J1058" s="27" t="s">
        <v>414</v>
      </c>
      <c r="K1058" s="28">
        <v>6007</v>
      </c>
      <c r="L1058" s="29">
        <v>1.887085E-9</v>
      </c>
      <c r="M1058" t="s">
        <v>3684</v>
      </c>
    </row>
    <row r="1059" spans="1:13" ht="15.75" customHeight="1" x14ac:dyDescent="0.2">
      <c r="A1059" s="1" t="s">
        <v>2333</v>
      </c>
      <c r="B1059" s="27">
        <v>5</v>
      </c>
      <c r="C1059" s="27">
        <v>88175251</v>
      </c>
      <c r="D1059" s="27" t="s">
        <v>409</v>
      </c>
      <c r="E1059" s="27" t="s">
        <v>410</v>
      </c>
      <c r="F1059" s="27" t="s">
        <v>2072</v>
      </c>
      <c r="G1059" s="27" t="s">
        <v>1941</v>
      </c>
      <c r="H1059" s="27">
        <v>228212</v>
      </c>
      <c r="I1059" s="27" t="s">
        <v>449</v>
      </c>
      <c r="J1059" s="27" t="s">
        <v>414</v>
      </c>
      <c r="K1059" s="28">
        <v>-6007</v>
      </c>
      <c r="L1059" s="29">
        <v>1.893711E-9</v>
      </c>
      <c r="M1059" t="s">
        <v>3683</v>
      </c>
    </row>
    <row r="1060" spans="1:13" ht="15.75" customHeight="1" x14ac:dyDescent="0.2">
      <c r="A1060" s="1" t="s">
        <v>2334</v>
      </c>
      <c r="B1060" s="27">
        <v>5</v>
      </c>
      <c r="C1060" s="27">
        <v>88160354</v>
      </c>
      <c r="D1060" s="27" t="s">
        <v>247</v>
      </c>
      <c r="E1060" s="27" t="s">
        <v>410</v>
      </c>
      <c r="F1060" s="27" t="s">
        <v>1913</v>
      </c>
      <c r="G1060" s="27" t="s">
        <v>1914</v>
      </c>
      <c r="H1060" s="27">
        <v>242526</v>
      </c>
      <c r="I1060" s="27" t="s">
        <v>544</v>
      </c>
      <c r="J1060" s="27" t="s">
        <v>414</v>
      </c>
      <c r="K1060" s="28">
        <v>6006</v>
      </c>
      <c r="L1060" s="29">
        <v>1.9050179999999999E-9</v>
      </c>
      <c r="M1060" t="s">
        <v>3683</v>
      </c>
    </row>
    <row r="1061" spans="1:13" ht="15.75" customHeight="1" x14ac:dyDescent="0.2">
      <c r="A1061" s="1" t="s">
        <v>2335</v>
      </c>
      <c r="B1061" s="27">
        <v>6</v>
      </c>
      <c r="C1061" s="27">
        <v>70858701</v>
      </c>
      <c r="D1061" s="27" t="s">
        <v>410</v>
      </c>
      <c r="E1061" s="27" t="s">
        <v>420</v>
      </c>
      <c r="F1061" s="27" t="s">
        <v>1213</v>
      </c>
      <c r="G1061" s="27" t="s">
        <v>1213</v>
      </c>
      <c r="H1061" s="27">
        <v>244128</v>
      </c>
      <c r="I1061" s="27" t="s">
        <v>544</v>
      </c>
      <c r="J1061" s="27" t="s">
        <v>414</v>
      </c>
      <c r="K1061" s="28">
        <v>6005</v>
      </c>
      <c r="L1061" s="29">
        <v>1.9166469999999999E-9</v>
      </c>
      <c r="M1061" t="s">
        <v>3684</v>
      </c>
    </row>
    <row r="1062" spans="1:13" ht="15.75" customHeight="1" x14ac:dyDescent="0.2">
      <c r="A1062" s="1" t="s">
        <v>2336</v>
      </c>
      <c r="B1062" s="27">
        <v>3</v>
      </c>
      <c r="C1062" s="27">
        <v>20719448</v>
      </c>
      <c r="D1062" s="27" t="s">
        <v>420</v>
      </c>
      <c r="E1062" s="27" t="s">
        <v>409</v>
      </c>
      <c r="F1062" s="27" t="s">
        <v>791</v>
      </c>
      <c r="G1062" s="27" t="s">
        <v>791</v>
      </c>
      <c r="H1062" s="27">
        <v>235810</v>
      </c>
      <c r="I1062" s="27" t="s">
        <v>449</v>
      </c>
      <c r="J1062" s="27" t="s">
        <v>414</v>
      </c>
      <c r="K1062" s="28">
        <v>-6004</v>
      </c>
      <c r="L1062" s="29">
        <v>1.921147E-9</v>
      </c>
      <c r="M1062" t="s">
        <v>3684</v>
      </c>
    </row>
    <row r="1063" spans="1:13" ht="15.75" customHeight="1" x14ac:dyDescent="0.2">
      <c r="A1063" s="1" t="s">
        <v>2337</v>
      </c>
      <c r="B1063" s="27">
        <v>11</v>
      </c>
      <c r="C1063" s="27">
        <v>28427966</v>
      </c>
      <c r="D1063" s="27" t="s">
        <v>420</v>
      </c>
      <c r="E1063" s="27" t="s">
        <v>247</v>
      </c>
      <c r="F1063" s="27" t="s">
        <v>2257</v>
      </c>
      <c r="G1063" s="27" t="s">
        <v>2258</v>
      </c>
      <c r="H1063" s="27">
        <v>242983</v>
      </c>
      <c r="I1063" s="27" t="s">
        <v>544</v>
      </c>
      <c r="J1063" s="27" t="s">
        <v>414</v>
      </c>
      <c r="K1063" s="28">
        <v>6003</v>
      </c>
      <c r="L1063" s="29">
        <v>1.9379979999999999E-9</v>
      </c>
      <c r="M1063" t="s">
        <v>3684</v>
      </c>
    </row>
    <row r="1064" spans="1:13" ht="15.75" customHeight="1" x14ac:dyDescent="0.2">
      <c r="A1064" s="1" t="s">
        <v>2338</v>
      </c>
      <c r="B1064" s="27">
        <v>5</v>
      </c>
      <c r="C1064" s="27">
        <v>103909664</v>
      </c>
      <c r="D1064" s="27" t="s">
        <v>410</v>
      </c>
      <c r="E1064" s="27" t="s">
        <v>247</v>
      </c>
      <c r="F1064" s="27" t="s">
        <v>1905</v>
      </c>
      <c r="G1064" s="27" t="s">
        <v>1906</v>
      </c>
      <c r="H1064" s="27">
        <v>240774</v>
      </c>
      <c r="I1064" s="27" t="s">
        <v>598</v>
      </c>
      <c r="J1064" s="27" t="s">
        <v>414</v>
      </c>
      <c r="K1064" s="28">
        <v>-6002</v>
      </c>
      <c r="L1064" s="29">
        <v>1.9435949999999998E-9</v>
      </c>
      <c r="M1064" t="s">
        <v>3683</v>
      </c>
    </row>
    <row r="1065" spans="1:13" ht="15.75" customHeight="1" x14ac:dyDescent="0.2">
      <c r="A1065" s="1" t="s">
        <v>2339</v>
      </c>
      <c r="B1065" s="27">
        <v>18</v>
      </c>
      <c r="C1065" s="27">
        <v>22735864</v>
      </c>
      <c r="D1065" s="27" t="s">
        <v>409</v>
      </c>
      <c r="E1065" s="27" t="s">
        <v>247</v>
      </c>
      <c r="F1065" s="27" t="s">
        <v>1793</v>
      </c>
      <c r="G1065" s="27" t="s">
        <v>1793</v>
      </c>
      <c r="H1065" s="27">
        <v>235717</v>
      </c>
      <c r="I1065" s="27" t="s">
        <v>449</v>
      </c>
      <c r="J1065" s="27" t="s">
        <v>414</v>
      </c>
      <c r="K1065" s="28">
        <v>-6002</v>
      </c>
      <c r="L1065" s="29">
        <v>1.949983E-9</v>
      </c>
      <c r="M1065" t="s">
        <v>3683</v>
      </c>
    </row>
    <row r="1066" spans="1:13" ht="15.75" customHeight="1" x14ac:dyDescent="0.2">
      <c r="A1066" s="1" t="s">
        <v>1010</v>
      </c>
      <c r="B1066" s="27">
        <v>1</v>
      </c>
      <c r="C1066" s="27">
        <v>44243049</v>
      </c>
      <c r="D1066" s="27" t="s">
        <v>410</v>
      </c>
      <c r="E1066" s="27" t="s">
        <v>247</v>
      </c>
      <c r="F1066" s="27" t="s">
        <v>665</v>
      </c>
      <c r="G1066" s="27" t="s">
        <v>665</v>
      </c>
      <c r="H1066" s="27">
        <v>235670</v>
      </c>
      <c r="I1066" s="27" t="s">
        <v>781</v>
      </c>
      <c r="J1066" s="27" t="s">
        <v>414</v>
      </c>
      <c r="K1066" s="28">
        <v>-6002</v>
      </c>
      <c r="L1066" s="29">
        <v>1.9545570000000002E-9</v>
      </c>
      <c r="M1066" t="s">
        <v>3683</v>
      </c>
    </row>
    <row r="1067" spans="1:13" ht="15.75" customHeight="1" x14ac:dyDescent="0.2">
      <c r="A1067" s="1" t="s">
        <v>2340</v>
      </c>
      <c r="B1067" s="27">
        <v>3</v>
      </c>
      <c r="C1067" s="27">
        <v>20725016</v>
      </c>
      <c r="D1067" s="27" t="s">
        <v>420</v>
      </c>
      <c r="E1067" s="27" t="s">
        <v>410</v>
      </c>
      <c r="F1067" s="27" t="s">
        <v>1003</v>
      </c>
      <c r="G1067" s="27" t="s">
        <v>1003</v>
      </c>
      <c r="H1067" s="27">
        <v>247971</v>
      </c>
      <c r="I1067" s="27" t="s">
        <v>449</v>
      </c>
      <c r="J1067" s="27" t="s">
        <v>414</v>
      </c>
      <c r="K1067" s="28">
        <v>-6001</v>
      </c>
      <c r="L1067" s="29">
        <v>1.9601659999999998E-9</v>
      </c>
      <c r="M1067" t="s">
        <v>3684</v>
      </c>
    </row>
    <row r="1068" spans="1:13" ht="15.75" customHeight="1" x14ac:dyDescent="0.2">
      <c r="A1068" s="1" t="s">
        <v>2341</v>
      </c>
      <c r="B1068" s="27">
        <v>1</v>
      </c>
      <c r="C1068" s="27">
        <v>44296439</v>
      </c>
      <c r="D1068" s="27" t="s">
        <v>409</v>
      </c>
      <c r="E1068" s="27" t="s">
        <v>410</v>
      </c>
      <c r="F1068" s="27" t="s">
        <v>1792</v>
      </c>
      <c r="G1068" s="27" t="s">
        <v>1793</v>
      </c>
      <c r="H1068" s="27">
        <v>209301</v>
      </c>
      <c r="I1068" s="27" t="s">
        <v>1388</v>
      </c>
      <c r="J1068" s="27" t="s">
        <v>414</v>
      </c>
      <c r="K1068" s="28">
        <v>-5999</v>
      </c>
      <c r="L1068" s="29">
        <v>1.9899150000000002E-9</v>
      </c>
      <c r="M1068" t="s">
        <v>3683</v>
      </c>
    </row>
    <row r="1069" spans="1:13" ht="15.75" customHeight="1" x14ac:dyDescent="0.2">
      <c r="A1069" s="1" t="s">
        <v>1129</v>
      </c>
      <c r="B1069" s="27">
        <v>13</v>
      </c>
      <c r="C1069" s="27">
        <v>78897258</v>
      </c>
      <c r="D1069" s="27" t="s">
        <v>420</v>
      </c>
      <c r="E1069" s="27" t="s">
        <v>409</v>
      </c>
      <c r="F1069" s="27" t="s">
        <v>2235</v>
      </c>
      <c r="G1069" s="27" t="s">
        <v>2235</v>
      </c>
      <c r="H1069" s="27">
        <v>247926</v>
      </c>
      <c r="I1069" s="27" t="s">
        <v>576</v>
      </c>
      <c r="J1069" s="27" t="s">
        <v>414</v>
      </c>
      <c r="K1069" s="28">
        <v>5998</v>
      </c>
      <c r="L1069" s="29">
        <v>1.996111E-9</v>
      </c>
      <c r="M1069" t="s">
        <v>3683</v>
      </c>
    </row>
    <row r="1070" spans="1:13" ht="15.75" customHeight="1" x14ac:dyDescent="0.2">
      <c r="A1070" s="1" t="s">
        <v>974</v>
      </c>
      <c r="B1070" s="27">
        <v>1</v>
      </c>
      <c r="C1070" s="27">
        <v>44215015</v>
      </c>
      <c r="D1070" s="27" t="s">
        <v>247</v>
      </c>
      <c r="E1070" s="27" t="s">
        <v>409</v>
      </c>
      <c r="F1070" s="27" t="s">
        <v>496</v>
      </c>
      <c r="G1070" s="27" t="s">
        <v>496</v>
      </c>
      <c r="H1070" s="27">
        <v>242026</v>
      </c>
      <c r="I1070" s="27" t="s">
        <v>1388</v>
      </c>
      <c r="J1070" s="27" t="s">
        <v>414</v>
      </c>
      <c r="K1070" s="28">
        <v>-5998</v>
      </c>
      <c r="L1070" s="29">
        <v>2.0022759999999998E-9</v>
      </c>
      <c r="M1070" t="s">
        <v>3683</v>
      </c>
    </row>
    <row r="1071" spans="1:13" ht="15.75" customHeight="1" x14ac:dyDescent="0.2">
      <c r="A1071" s="1" t="s">
        <v>1282</v>
      </c>
      <c r="B1071" s="27">
        <v>1</v>
      </c>
      <c r="C1071" s="27">
        <v>43929988</v>
      </c>
      <c r="D1071" s="27" t="s">
        <v>410</v>
      </c>
      <c r="E1071" s="27" t="s">
        <v>409</v>
      </c>
      <c r="F1071" s="27" t="s">
        <v>2169</v>
      </c>
      <c r="G1071" s="27" t="s">
        <v>2169</v>
      </c>
      <c r="H1071" s="27">
        <v>235143</v>
      </c>
      <c r="I1071" s="27" t="s">
        <v>449</v>
      </c>
      <c r="J1071" s="27" t="s">
        <v>414</v>
      </c>
      <c r="K1071" s="28">
        <v>-5997</v>
      </c>
      <c r="L1071" s="29">
        <v>2.0072519999999999E-9</v>
      </c>
      <c r="M1071" t="s">
        <v>3683</v>
      </c>
    </row>
    <row r="1072" spans="1:13" ht="15.75" customHeight="1" x14ac:dyDescent="0.2">
      <c r="A1072" s="1" t="s">
        <v>1109</v>
      </c>
      <c r="B1072" s="27">
        <v>13</v>
      </c>
      <c r="C1072" s="27">
        <v>78867320</v>
      </c>
      <c r="D1072" s="27" t="s">
        <v>247</v>
      </c>
      <c r="E1072" s="27" t="s">
        <v>410</v>
      </c>
      <c r="F1072" s="27" t="s">
        <v>1002</v>
      </c>
      <c r="G1072" s="27" t="s">
        <v>1003</v>
      </c>
      <c r="H1072" s="27">
        <v>247017</v>
      </c>
      <c r="I1072" s="27" t="s">
        <v>449</v>
      </c>
      <c r="J1072" s="27" t="s">
        <v>414</v>
      </c>
      <c r="K1072" s="28">
        <v>-5996</v>
      </c>
      <c r="L1072" s="29">
        <v>2.017584E-9</v>
      </c>
      <c r="M1072" t="s">
        <v>3683</v>
      </c>
    </row>
    <row r="1073" spans="1:13" ht="15.75" customHeight="1" x14ac:dyDescent="0.2">
      <c r="A1073" s="1" t="s">
        <v>1132</v>
      </c>
      <c r="B1073" s="27">
        <v>13</v>
      </c>
      <c r="C1073" s="27">
        <v>78843621</v>
      </c>
      <c r="D1073" s="27" t="s">
        <v>410</v>
      </c>
      <c r="E1073" s="27" t="s">
        <v>409</v>
      </c>
      <c r="F1073" s="27" t="s">
        <v>968</v>
      </c>
      <c r="G1073" s="27" t="s">
        <v>969</v>
      </c>
      <c r="H1073" s="27">
        <v>247077</v>
      </c>
      <c r="I1073" s="27" t="s">
        <v>449</v>
      </c>
      <c r="J1073" s="27" t="s">
        <v>414</v>
      </c>
      <c r="K1073" s="28">
        <v>-5996</v>
      </c>
      <c r="L1073" s="29">
        <v>2.0228719999999999E-9</v>
      </c>
      <c r="M1073" t="s">
        <v>3683</v>
      </c>
    </row>
    <row r="1074" spans="1:13" ht="15.75" customHeight="1" x14ac:dyDescent="0.2">
      <c r="A1074" s="1" t="s">
        <v>2342</v>
      </c>
      <c r="B1074" s="27">
        <v>15</v>
      </c>
      <c r="C1074" s="27">
        <v>57390528</v>
      </c>
      <c r="D1074" s="27" t="s">
        <v>420</v>
      </c>
      <c r="E1074" s="27" t="s">
        <v>409</v>
      </c>
      <c r="F1074" s="27" t="s">
        <v>527</v>
      </c>
      <c r="G1074" s="27" t="s">
        <v>528</v>
      </c>
      <c r="H1074" s="27">
        <v>242381</v>
      </c>
      <c r="I1074" s="27" t="s">
        <v>576</v>
      </c>
      <c r="J1074" s="27" t="s">
        <v>414</v>
      </c>
      <c r="K1074" s="28">
        <v>5996</v>
      </c>
      <c r="L1074" s="29">
        <v>2.0245289999999999E-9</v>
      </c>
      <c r="M1074" t="s">
        <v>3683</v>
      </c>
    </row>
    <row r="1075" spans="1:13" ht="15.75" customHeight="1" x14ac:dyDescent="0.2">
      <c r="A1075" s="1" t="s">
        <v>2343</v>
      </c>
      <c r="B1075" s="27">
        <v>11</v>
      </c>
      <c r="C1075" s="27">
        <v>28438563</v>
      </c>
      <c r="D1075" s="27" t="s">
        <v>409</v>
      </c>
      <c r="E1075" s="27" t="s">
        <v>410</v>
      </c>
      <c r="F1075" s="27" t="s">
        <v>2257</v>
      </c>
      <c r="G1075" s="27" t="s">
        <v>2258</v>
      </c>
      <c r="H1075" s="27">
        <v>243006</v>
      </c>
      <c r="I1075" s="27" t="s">
        <v>544</v>
      </c>
      <c r="J1075" s="27" t="s">
        <v>414</v>
      </c>
      <c r="K1075" s="28">
        <v>5995</v>
      </c>
      <c r="L1075" s="29">
        <v>2.0407869999999998E-9</v>
      </c>
      <c r="M1075" t="s">
        <v>3684</v>
      </c>
    </row>
    <row r="1076" spans="1:13" ht="15.75" customHeight="1" x14ac:dyDescent="0.2">
      <c r="A1076" s="1" t="s">
        <v>2344</v>
      </c>
      <c r="B1076" s="27">
        <v>11</v>
      </c>
      <c r="C1076" s="27">
        <v>28489926</v>
      </c>
      <c r="D1076" s="27" t="s">
        <v>247</v>
      </c>
      <c r="E1076" s="27" t="s">
        <v>410</v>
      </c>
      <c r="F1076" s="27" t="s">
        <v>2305</v>
      </c>
      <c r="G1076" s="27" t="s">
        <v>667</v>
      </c>
      <c r="H1076" s="27">
        <v>248253</v>
      </c>
      <c r="I1076" s="27" t="s">
        <v>544</v>
      </c>
      <c r="J1076" s="27" t="s">
        <v>414</v>
      </c>
      <c r="K1076" s="28">
        <v>5995</v>
      </c>
      <c r="L1076" s="29">
        <v>2.0409500000000001E-9</v>
      </c>
      <c r="M1076" t="s">
        <v>3683</v>
      </c>
    </row>
    <row r="1077" spans="1:13" ht="15.75" customHeight="1" x14ac:dyDescent="0.2">
      <c r="A1077" s="1" t="s">
        <v>1393</v>
      </c>
      <c r="B1077" s="27">
        <v>3</v>
      </c>
      <c r="C1077" s="27">
        <v>20731513</v>
      </c>
      <c r="D1077" s="27" t="s">
        <v>247</v>
      </c>
      <c r="E1077" s="27" t="s">
        <v>410</v>
      </c>
      <c r="F1077" s="27" t="s">
        <v>1065</v>
      </c>
      <c r="G1077" s="27" t="s">
        <v>1065</v>
      </c>
      <c r="H1077" s="27">
        <v>224609</v>
      </c>
      <c r="I1077" s="27" t="s">
        <v>1189</v>
      </c>
      <c r="J1077" s="27" t="s">
        <v>414</v>
      </c>
      <c r="K1077" s="28">
        <v>-5993</v>
      </c>
      <c r="L1077" s="29">
        <v>2.0575640000000001E-9</v>
      </c>
      <c r="M1077" t="s">
        <v>3683</v>
      </c>
    </row>
    <row r="1078" spans="1:13" ht="15.75" customHeight="1" x14ac:dyDescent="0.2">
      <c r="A1078" s="1" t="s">
        <v>2345</v>
      </c>
      <c r="B1078" s="27">
        <v>3</v>
      </c>
      <c r="C1078" s="27">
        <v>20719807</v>
      </c>
      <c r="D1078" s="27" t="s">
        <v>247</v>
      </c>
      <c r="E1078" s="27" t="s">
        <v>410</v>
      </c>
      <c r="F1078" s="27" t="s">
        <v>969</v>
      </c>
      <c r="G1078" s="27" t="s">
        <v>969</v>
      </c>
      <c r="H1078" s="27">
        <v>235806</v>
      </c>
      <c r="I1078" s="27" t="s">
        <v>449</v>
      </c>
      <c r="J1078" s="27" t="s">
        <v>414</v>
      </c>
      <c r="K1078" s="28">
        <v>-5991</v>
      </c>
      <c r="L1078" s="29">
        <v>2.0810480000000002E-9</v>
      </c>
      <c r="M1078" t="s">
        <v>3684</v>
      </c>
    </row>
    <row r="1079" spans="1:13" ht="15.75" customHeight="1" x14ac:dyDescent="0.2">
      <c r="A1079" s="1" t="s">
        <v>2346</v>
      </c>
      <c r="B1079" s="27">
        <v>11</v>
      </c>
      <c r="C1079" s="27">
        <v>28450208</v>
      </c>
      <c r="D1079" s="27" t="s">
        <v>420</v>
      </c>
      <c r="E1079" s="27" t="s">
        <v>409</v>
      </c>
      <c r="F1079" s="27" t="s">
        <v>2305</v>
      </c>
      <c r="G1079" s="27" t="s">
        <v>667</v>
      </c>
      <c r="H1079" s="27">
        <v>243064</v>
      </c>
      <c r="I1079" s="27" t="s">
        <v>544</v>
      </c>
      <c r="J1079" s="27" t="s">
        <v>414</v>
      </c>
      <c r="K1079" s="28">
        <v>5991</v>
      </c>
      <c r="L1079" s="29">
        <v>2.081154E-9</v>
      </c>
      <c r="M1079" t="s">
        <v>3684</v>
      </c>
    </row>
    <row r="1080" spans="1:13" ht="15.75" customHeight="1" x14ac:dyDescent="0.2">
      <c r="A1080" s="1" t="s">
        <v>2347</v>
      </c>
      <c r="B1080" s="27">
        <v>20</v>
      </c>
      <c r="C1080" s="27">
        <v>21402767</v>
      </c>
      <c r="D1080" s="27" t="s">
        <v>420</v>
      </c>
      <c r="E1080" s="27" t="s">
        <v>410</v>
      </c>
      <c r="F1080" s="27" t="s">
        <v>468</v>
      </c>
      <c r="G1080" s="27" t="s">
        <v>468</v>
      </c>
      <c r="H1080" s="27">
        <v>242804</v>
      </c>
      <c r="I1080" s="27" t="s">
        <v>610</v>
      </c>
      <c r="J1080" s="27" t="s">
        <v>414</v>
      </c>
      <c r="K1080" s="28">
        <v>5991</v>
      </c>
      <c r="L1080" s="29">
        <v>2.084243E-9</v>
      </c>
      <c r="M1080" t="s">
        <v>3683</v>
      </c>
    </row>
    <row r="1081" spans="1:13" ht="15.75" customHeight="1" x14ac:dyDescent="0.2">
      <c r="A1081" s="1" t="s">
        <v>2348</v>
      </c>
      <c r="B1081" s="27">
        <v>5</v>
      </c>
      <c r="C1081" s="27">
        <v>87647584</v>
      </c>
      <c r="D1081" s="27" t="s">
        <v>410</v>
      </c>
      <c r="E1081" s="27" t="s">
        <v>247</v>
      </c>
      <c r="F1081" s="27" t="s">
        <v>2323</v>
      </c>
      <c r="G1081" s="27" t="s">
        <v>1303</v>
      </c>
      <c r="H1081" s="27">
        <v>245291</v>
      </c>
      <c r="I1081" s="27" t="s">
        <v>544</v>
      </c>
      <c r="J1081" s="27" t="s">
        <v>414</v>
      </c>
      <c r="K1081" s="28">
        <v>5991</v>
      </c>
      <c r="L1081" s="29">
        <v>2.0868720000000001E-9</v>
      </c>
      <c r="M1081" t="s">
        <v>3683</v>
      </c>
    </row>
    <row r="1082" spans="1:13" ht="15.75" customHeight="1" x14ac:dyDescent="0.2">
      <c r="A1082" s="1" t="s">
        <v>2349</v>
      </c>
      <c r="B1082" s="27">
        <v>11</v>
      </c>
      <c r="C1082" s="27">
        <v>28516369</v>
      </c>
      <c r="D1082" s="27" t="s">
        <v>420</v>
      </c>
      <c r="E1082" s="27" t="s">
        <v>409</v>
      </c>
      <c r="F1082" s="27" t="s">
        <v>2221</v>
      </c>
      <c r="G1082" s="27" t="s">
        <v>2221</v>
      </c>
      <c r="H1082" s="27">
        <v>246495</v>
      </c>
      <c r="I1082" s="27" t="s">
        <v>598</v>
      </c>
      <c r="J1082" s="27" t="s">
        <v>414</v>
      </c>
      <c r="K1082" s="27" t="s">
        <v>2350</v>
      </c>
      <c r="L1082" s="29">
        <v>2.1000519999999998E-9</v>
      </c>
      <c r="M1082" t="s">
        <v>3683</v>
      </c>
    </row>
    <row r="1083" spans="1:13" ht="15.75" customHeight="1" x14ac:dyDescent="0.2">
      <c r="A1083" s="1" t="s">
        <v>2351</v>
      </c>
      <c r="B1083" s="27">
        <v>3</v>
      </c>
      <c r="C1083" s="27">
        <v>71506920</v>
      </c>
      <c r="D1083" s="27" t="s">
        <v>410</v>
      </c>
      <c r="E1083" s="27" t="s">
        <v>409</v>
      </c>
      <c r="F1083" s="27" t="s">
        <v>710</v>
      </c>
      <c r="G1083" s="27" t="s">
        <v>710</v>
      </c>
      <c r="H1083" s="27">
        <v>246902</v>
      </c>
      <c r="I1083" s="27" t="s">
        <v>449</v>
      </c>
      <c r="J1083" s="27" t="s">
        <v>414</v>
      </c>
      <c r="K1083" s="28">
        <v>-5989</v>
      </c>
      <c r="L1083" s="29">
        <v>2.1168240000000002E-9</v>
      </c>
      <c r="M1083" t="s">
        <v>3684</v>
      </c>
    </row>
    <row r="1084" spans="1:13" ht="15.75" customHeight="1" x14ac:dyDescent="0.2">
      <c r="A1084" s="1" t="s">
        <v>1147</v>
      </c>
      <c r="B1084" s="27">
        <v>13</v>
      </c>
      <c r="C1084" s="27">
        <v>78915735</v>
      </c>
      <c r="D1084" s="27" t="s">
        <v>410</v>
      </c>
      <c r="E1084" s="27" t="s">
        <v>409</v>
      </c>
      <c r="F1084" s="27" t="s">
        <v>969</v>
      </c>
      <c r="G1084" s="27" t="s">
        <v>969</v>
      </c>
      <c r="H1084" s="27">
        <v>247914</v>
      </c>
      <c r="I1084" s="27" t="s">
        <v>576</v>
      </c>
      <c r="J1084" s="27" t="s">
        <v>414</v>
      </c>
      <c r="K1084" s="28">
        <v>5988</v>
      </c>
      <c r="L1084" s="29">
        <v>2.130601E-9</v>
      </c>
      <c r="M1084" t="s">
        <v>3683</v>
      </c>
    </row>
    <row r="1085" spans="1:13" ht="15.75" customHeight="1" x14ac:dyDescent="0.2">
      <c r="A1085" s="1" t="s">
        <v>2352</v>
      </c>
      <c r="B1085" s="27">
        <v>11</v>
      </c>
      <c r="C1085" s="27">
        <v>28416351</v>
      </c>
      <c r="D1085" s="27" t="s">
        <v>247</v>
      </c>
      <c r="E1085" s="27" t="s">
        <v>409</v>
      </c>
      <c r="F1085" s="27" t="s">
        <v>2257</v>
      </c>
      <c r="G1085" s="27" t="s">
        <v>2258</v>
      </c>
      <c r="H1085" s="27">
        <v>242920</v>
      </c>
      <c r="I1085" s="27" t="s">
        <v>544</v>
      </c>
      <c r="J1085" s="27" t="s">
        <v>414</v>
      </c>
      <c r="K1085" s="28">
        <v>5987</v>
      </c>
      <c r="L1085" s="29">
        <v>2.1317690000000001E-9</v>
      </c>
      <c r="M1085" t="s">
        <v>3684</v>
      </c>
    </row>
    <row r="1086" spans="1:13" ht="15.75" customHeight="1" x14ac:dyDescent="0.2">
      <c r="A1086" s="1" t="s">
        <v>1108</v>
      </c>
      <c r="B1086" s="27">
        <v>13</v>
      </c>
      <c r="C1086" s="27">
        <v>78849525</v>
      </c>
      <c r="D1086" s="27" t="s">
        <v>420</v>
      </c>
      <c r="E1086" s="27" t="s">
        <v>410</v>
      </c>
      <c r="F1086" s="27" t="s">
        <v>790</v>
      </c>
      <c r="G1086" s="27" t="s">
        <v>791</v>
      </c>
      <c r="H1086" s="27">
        <v>247026</v>
      </c>
      <c r="I1086" s="27" t="s">
        <v>449</v>
      </c>
      <c r="J1086" s="27" t="s">
        <v>414</v>
      </c>
      <c r="K1086" s="28">
        <v>-5987</v>
      </c>
      <c r="L1086" s="29">
        <v>2.1352779999999999E-9</v>
      </c>
      <c r="M1086" t="s">
        <v>3683</v>
      </c>
    </row>
    <row r="1087" spans="1:13" ht="15.75" customHeight="1" x14ac:dyDescent="0.2">
      <c r="A1087" s="1" t="s">
        <v>2353</v>
      </c>
      <c r="B1087" s="27">
        <v>11</v>
      </c>
      <c r="C1087" s="27">
        <v>28491733</v>
      </c>
      <c r="D1087" s="27" t="s">
        <v>409</v>
      </c>
      <c r="E1087" s="27" t="s">
        <v>420</v>
      </c>
      <c r="F1087" s="27" t="s">
        <v>2305</v>
      </c>
      <c r="G1087" s="27" t="s">
        <v>667</v>
      </c>
      <c r="H1087" s="27">
        <v>248250</v>
      </c>
      <c r="I1087" s="27" t="s">
        <v>544</v>
      </c>
      <c r="J1087" s="27" t="s">
        <v>414</v>
      </c>
      <c r="K1087" s="28">
        <v>5987</v>
      </c>
      <c r="L1087" s="29">
        <v>2.1363859999999999E-9</v>
      </c>
      <c r="M1087" t="s">
        <v>3683</v>
      </c>
    </row>
    <row r="1088" spans="1:13" ht="15.75" customHeight="1" x14ac:dyDescent="0.2">
      <c r="A1088" s="1" t="s">
        <v>2354</v>
      </c>
      <c r="B1088" s="27">
        <v>5</v>
      </c>
      <c r="C1088" s="27">
        <v>88161417</v>
      </c>
      <c r="D1088" s="27" t="s">
        <v>410</v>
      </c>
      <c r="E1088" s="27" t="s">
        <v>247</v>
      </c>
      <c r="F1088" s="27" t="s">
        <v>1783</v>
      </c>
      <c r="G1088" s="27" t="s">
        <v>1784</v>
      </c>
      <c r="H1088" s="27">
        <v>227463</v>
      </c>
      <c r="I1088" s="27" t="s">
        <v>576</v>
      </c>
      <c r="J1088" s="27" t="s">
        <v>414</v>
      </c>
      <c r="K1088" s="28">
        <v>5986</v>
      </c>
      <c r="L1088" s="29">
        <v>2.154059E-9</v>
      </c>
      <c r="M1088" t="s">
        <v>3683</v>
      </c>
    </row>
    <row r="1089" spans="1:13" ht="15.75" customHeight="1" x14ac:dyDescent="0.2">
      <c r="A1089" s="1" t="s">
        <v>2355</v>
      </c>
      <c r="B1089" s="27">
        <v>3</v>
      </c>
      <c r="C1089" s="27">
        <v>20735965</v>
      </c>
      <c r="D1089" s="27" t="s">
        <v>410</v>
      </c>
      <c r="E1089" s="27" t="s">
        <v>247</v>
      </c>
      <c r="F1089" s="27" t="s">
        <v>1065</v>
      </c>
      <c r="G1089" s="27" t="s">
        <v>1065</v>
      </c>
      <c r="H1089" s="27">
        <v>235531</v>
      </c>
      <c r="I1089" s="27" t="s">
        <v>781</v>
      </c>
      <c r="J1089" s="27" t="s">
        <v>414</v>
      </c>
      <c r="K1089" s="28">
        <v>-5985</v>
      </c>
      <c r="L1089" s="29">
        <v>2.1576000000000001E-9</v>
      </c>
      <c r="M1089" t="s">
        <v>3683</v>
      </c>
    </row>
    <row r="1090" spans="1:13" ht="15.75" customHeight="1" x14ac:dyDescent="0.2">
      <c r="A1090" s="1" t="s">
        <v>2356</v>
      </c>
      <c r="B1090" s="27">
        <v>15</v>
      </c>
      <c r="C1090" s="27">
        <v>57322099</v>
      </c>
      <c r="D1090" s="27" t="s">
        <v>410</v>
      </c>
      <c r="E1090" s="27" t="s">
        <v>409</v>
      </c>
      <c r="F1090" s="27" t="s">
        <v>2022</v>
      </c>
      <c r="G1090" s="27" t="s">
        <v>2022</v>
      </c>
      <c r="H1090" s="27">
        <v>241216</v>
      </c>
      <c r="I1090" s="27" t="s">
        <v>449</v>
      </c>
      <c r="J1090" s="27" t="s">
        <v>414</v>
      </c>
      <c r="K1090" s="28">
        <v>-5985</v>
      </c>
      <c r="L1090" s="29">
        <v>2.1589560000000001E-9</v>
      </c>
      <c r="M1090" t="s">
        <v>3683</v>
      </c>
    </row>
    <row r="1091" spans="1:13" ht="15.75" customHeight="1" x14ac:dyDescent="0.2">
      <c r="A1091" s="1" t="s">
        <v>1106</v>
      </c>
      <c r="B1091" s="27">
        <v>13</v>
      </c>
      <c r="C1091" s="27">
        <v>78849519</v>
      </c>
      <c r="D1091" s="27" t="s">
        <v>409</v>
      </c>
      <c r="E1091" s="27" t="s">
        <v>410</v>
      </c>
      <c r="F1091" s="27" t="s">
        <v>790</v>
      </c>
      <c r="G1091" s="27" t="s">
        <v>791</v>
      </c>
      <c r="H1091" s="27">
        <v>245289</v>
      </c>
      <c r="I1091" s="27" t="s">
        <v>449</v>
      </c>
      <c r="J1091" s="27" t="s">
        <v>414</v>
      </c>
      <c r="K1091" s="28">
        <v>-5985</v>
      </c>
      <c r="L1091" s="29">
        <v>2.1672520000000002E-9</v>
      </c>
      <c r="M1091" t="s">
        <v>3683</v>
      </c>
    </row>
    <row r="1092" spans="1:13" ht="15.75" customHeight="1" x14ac:dyDescent="0.2">
      <c r="A1092" s="1" t="s">
        <v>2357</v>
      </c>
      <c r="B1092" s="27">
        <v>5</v>
      </c>
      <c r="C1092" s="27">
        <v>87557207</v>
      </c>
      <c r="D1092" s="27" t="s">
        <v>409</v>
      </c>
      <c r="E1092" s="27" t="s">
        <v>420</v>
      </c>
      <c r="F1092" s="27" t="s">
        <v>2309</v>
      </c>
      <c r="G1092" s="27" t="s">
        <v>2310</v>
      </c>
      <c r="H1092" s="27">
        <v>248197</v>
      </c>
      <c r="I1092" s="27" t="s">
        <v>544</v>
      </c>
      <c r="J1092" s="27" t="s">
        <v>414</v>
      </c>
      <c r="K1092" s="28">
        <v>5985</v>
      </c>
      <c r="L1092" s="29">
        <v>2.1676819999999999E-9</v>
      </c>
      <c r="M1092" t="s">
        <v>3683</v>
      </c>
    </row>
    <row r="1093" spans="1:13" ht="15.75" customHeight="1" x14ac:dyDescent="0.2">
      <c r="A1093" s="1" t="s">
        <v>2358</v>
      </c>
      <c r="B1093" s="27">
        <v>15</v>
      </c>
      <c r="C1093" s="27">
        <v>57394534</v>
      </c>
      <c r="D1093" s="27" t="s">
        <v>409</v>
      </c>
      <c r="E1093" s="27" t="s">
        <v>420</v>
      </c>
      <c r="F1093" s="27" t="s">
        <v>590</v>
      </c>
      <c r="G1093" s="27" t="s">
        <v>591</v>
      </c>
      <c r="H1093" s="27">
        <v>242577</v>
      </c>
      <c r="I1093" s="27" t="s">
        <v>576</v>
      </c>
      <c r="J1093" s="27" t="s">
        <v>414</v>
      </c>
      <c r="K1093" s="28">
        <v>5984</v>
      </c>
      <c r="L1093" s="29">
        <v>2.1795909999999998E-9</v>
      </c>
      <c r="M1093" t="s">
        <v>3683</v>
      </c>
    </row>
    <row r="1094" spans="1:13" ht="15.75" customHeight="1" x14ac:dyDescent="0.2">
      <c r="A1094" s="1" t="s">
        <v>2359</v>
      </c>
      <c r="B1094" s="27">
        <v>1</v>
      </c>
      <c r="C1094" s="27">
        <v>43964411</v>
      </c>
      <c r="D1094" s="27" t="s">
        <v>247</v>
      </c>
      <c r="E1094" s="27" t="s">
        <v>420</v>
      </c>
      <c r="F1094" s="27" t="s">
        <v>818</v>
      </c>
      <c r="G1094" s="27" t="s">
        <v>818</v>
      </c>
      <c r="H1094" s="27">
        <v>235844</v>
      </c>
      <c r="I1094" s="27" t="s">
        <v>610</v>
      </c>
      <c r="J1094" s="27" t="s">
        <v>414</v>
      </c>
      <c r="K1094" s="28">
        <v>5984</v>
      </c>
      <c r="L1094" s="29">
        <v>2.1823509999999999E-9</v>
      </c>
      <c r="M1094" t="s">
        <v>3683</v>
      </c>
    </row>
    <row r="1095" spans="1:13" ht="15.75" customHeight="1" x14ac:dyDescent="0.2">
      <c r="A1095" s="1" t="s">
        <v>2360</v>
      </c>
      <c r="B1095" s="27">
        <v>11</v>
      </c>
      <c r="C1095" s="27">
        <v>28494506</v>
      </c>
      <c r="D1095" s="27" t="s">
        <v>420</v>
      </c>
      <c r="E1095" s="27" t="s">
        <v>247</v>
      </c>
      <c r="F1095" s="27" t="s">
        <v>1819</v>
      </c>
      <c r="G1095" s="27" t="s">
        <v>1819</v>
      </c>
      <c r="H1095" s="27">
        <v>243743</v>
      </c>
      <c r="I1095" s="27" t="s">
        <v>598</v>
      </c>
      <c r="J1095" s="27" t="s">
        <v>414</v>
      </c>
      <c r="K1095" s="28">
        <v>-5983</v>
      </c>
      <c r="L1095" s="29">
        <v>2.1840569999999999E-9</v>
      </c>
      <c r="M1095" t="s">
        <v>3683</v>
      </c>
    </row>
    <row r="1096" spans="1:13" ht="15.75" customHeight="1" x14ac:dyDescent="0.2">
      <c r="A1096" s="1" t="s">
        <v>2361</v>
      </c>
      <c r="B1096" s="27">
        <v>5</v>
      </c>
      <c r="C1096" s="27">
        <v>88153874</v>
      </c>
      <c r="D1096" s="27" t="s">
        <v>247</v>
      </c>
      <c r="E1096" s="27" t="s">
        <v>410</v>
      </c>
      <c r="F1096" s="27" t="s">
        <v>1926</v>
      </c>
      <c r="G1096" s="27" t="s">
        <v>1926</v>
      </c>
      <c r="H1096" s="27">
        <v>242559</v>
      </c>
      <c r="I1096" s="27" t="s">
        <v>544</v>
      </c>
      <c r="J1096" s="27" t="s">
        <v>414</v>
      </c>
      <c r="K1096" s="28">
        <v>5982</v>
      </c>
      <c r="L1096" s="29">
        <v>2.2035979999999999E-9</v>
      </c>
      <c r="M1096" t="s">
        <v>3683</v>
      </c>
    </row>
    <row r="1097" spans="1:13" ht="15.75" customHeight="1" x14ac:dyDescent="0.2">
      <c r="A1097" s="1" t="s">
        <v>2362</v>
      </c>
      <c r="B1097" s="27">
        <v>11</v>
      </c>
      <c r="C1097" s="27">
        <v>28438811</v>
      </c>
      <c r="D1097" s="27" t="s">
        <v>247</v>
      </c>
      <c r="E1097" s="27" t="s">
        <v>409</v>
      </c>
      <c r="F1097" s="27" t="s">
        <v>2257</v>
      </c>
      <c r="G1097" s="27" t="s">
        <v>2258</v>
      </c>
      <c r="H1097" s="27">
        <v>243002</v>
      </c>
      <c r="I1097" s="27" t="s">
        <v>544</v>
      </c>
      <c r="J1097" s="27" t="s">
        <v>414</v>
      </c>
      <c r="K1097" s="28">
        <v>5982</v>
      </c>
      <c r="L1097" s="29">
        <v>2.2101239999999998E-9</v>
      </c>
      <c r="M1097" t="s">
        <v>3684</v>
      </c>
    </row>
    <row r="1098" spans="1:13" ht="15.75" customHeight="1" x14ac:dyDescent="0.2">
      <c r="A1098" s="1" t="s">
        <v>2363</v>
      </c>
      <c r="B1098" s="27">
        <v>5</v>
      </c>
      <c r="C1098" s="27">
        <v>87592024</v>
      </c>
      <c r="D1098" s="27" t="s">
        <v>247</v>
      </c>
      <c r="E1098" s="27" t="s">
        <v>410</v>
      </c>
      <c r="F1098" s="27" t="s">
        <v>2364</v>
      </c>
      <c r="G1098" s="27" t="s">
        <v>2364</v>
      </c>
      <c r="H1098" s="27">
        <v>248233</v>
      </c>
      <c r="I1098" s="27" t="s">
        <v>598</v>
      </c>
      <c r="J1098" s="27" t="s">
        <v>414</v>
      </c>
      <c r="K1098" s="28">
        <v>-5981</v>
      </c>
      <c r="L1098" s="29">
        <v>2.2148970000000002E-9</v>
      </c>
      <c r="M1098" t="s">
        <v>3683</v>
      </c>
    </row>
    <row r="1099" spans="1:13" ht="15.75" customHeight="1" x14ac:dyDescent="0.2">
      <c r="A1099" s="1" t="s">
        <v>2365</v>
      </c>
      <c r="B1099" s="27">
        <v>5</v>
      </c>
      <c r="C1099" s="27">
        <v>87581913</v>
      </c>
      <c r="D1099" s="27" t="s">
        <v>410</v>
      </c>
      <c r="E1099" s="27" t="s">
        <v>247</v>
      </c>
      <c r="F1099" s="27" t="s">
        <v>2310</v>
      </c>
      <c r="G1099" s="27" t="s">
        <v>2310</v>
      </c>
      <c r="H1099" s="27">
        <v>248194</v>
      </c>
      <c r="I1099" s="27" t="s">
        <v>598</v>
      </c>
      <c r="J1099" s="27" t="s">
        <v>414</v>
      </c>
      <c r="K1099" s="28">
        <v>-5981</v>
      </c>
      <c r="L1099" s="29">
        <v>2.218227E-9</v>
      </c>
      <c r="M1099" t="s">
        <v>3683</v>
      </c>
    </row>
    <row r="1100" spans="1:13" ht="15.75" customHeight="1" x14ac:dyDescent="0.2">
      <c r="A1100" s="1" t="s">
        <v>2366</v>
      </c>
      <c r="B1100" s="27">
        <v>5</v>
      </c>
      <c r="C1100" s="27">
        <v>103917837</v>
      </c>
      <c r="D1100" s="27" t="s">
        <v>410</v>
      </c>
      <c r="E1100" s="27" t="s">
        <v>247</v>
      </c>
      <c r="F1100" s="27" t="s">
        <v>436</v>
      </c>
      <c r="G1100" s="27" t="s">
        <v>436</v>
      </c>
      <c r="H1100" s="27">
        <v>238752</v>
      </c>
      <c r="I1100" s="27" t="s">
        <v>449</v>
      </c>
      <c r="J1100" s="27" t="s">
        <v>414</v>
      </c>
      <c r="K1100" s="27" t="s">
        <v>2367</v>
      </c>
      <c r="L1100" s="29">
        <v>2.2337890000000001E-9</v>
      </c>
      <c r="M1100" t="s">
        <v>3683</v>
      </c>
    </row>
    <row r="1101" spans="1:13" ht="15.75" customHeight="1" x14ac:dyDescent="0.2">
      <c r="A1101" s="1" t="s">
        <v>2368</v>
      </c>
      <c r="B1101" s="27">
        <v>5</v>
      </c>
      <c r="C1101" s="27">
        <v>103806932</v>
      </c>
      <c r="D1101" s="27" t="s">
        <v>410</v>
      </c>
      <c r="E1101" s="27" t="s">
        <v>247</v>
      </c>
      <c r="F1101" s="27" t="s">
        <v>2043</v>
      </c>
      <c r="G1101" s="27" t="s">
        <v>2043</v>
      </c>
      <c r="H1101" s="27">
        <v>246141</v>
      </c>
      <c r="I1101" s="27" t="s">
        <v>544</v>
      </c>
      <c r="J1101" s="27" t="s">
        <v>414</v>
      </c>
      <c r="K1101" s="27" t="s">
        <v>2369</v>
      </c>
      <c r="L1101" s="29">
        <v>2.2352200000000001E-9</v>
      </c>
      <c r="M1101" t="s">
        <v>3683</v>
      </c>
    </row>
    <row r="1102" spans="1:13" ht="15.75" customHeight="1" x14ac:dyDescent="0.2">
      <c r="A1102" s="1" t="s">
        <v>2370</v>
      </c>
      <c r="B1102" s="27">
        <v>8</v>
      </c>
      <c r="C1102" s="27">
        <v>93279552</v>
      </c>
      <c r="D1102" s="27" t="s">
        <v>247</v>
      </c>
      <c r="E1102" s="27" t="s">
        <v>410</v>
      </c>
      <c r="F1102" s="27" t="s">
        <v>2323</v>
      </c>
      <c r="G1102" s="27" t="s">
        <v>1303</v>
      </c>
      <c r="H1102" s="27">
        <v>242440</v>
      </c>
      <c r="I1102" s="27" t="s">
        <v>598</v>
      </c>
      <c r="J1102" s="27" t="s">
        <v>414</v>
      </c>
      <c r="K1102" s="28">
        <v>-5976</v>
      </c>
      <c r="L1102" s="29">
        <v>2.2900010000000001E-9</v>
      </c>
      <c r="M1102" t="s">
        <v>3684</v>
      </c>
    </row>
    <row r="1103" spans="1:13" ht="15.75" customHeight="1" x14ac:dyDescent="0.2">
      <c r="A1103" s="1" t="s">
        <v>2371</v>
      </c>
      <c r="B1103" s="27">
        <v>11</v>
      </c>
      <c r="C1103" s="27">
        <v>28482399</v>
      </c>
      <c r="D1103" s="27" t="s">
        <v>420</v>
      </c>
      <c r="E1103" s="27" t="s">
        <v>409</v>
      </c>
      <c r="F1103" s="27" t="s">
        <v>2305</v>
      </c>
      <c r="G1103" s="27" t="s">
        <v>667</v>
      </c>
      <c r="H1103" s="27">
        <v>243778</v>
      </c>
      <c r="I1103" s="27" t="s">
        <v>544</v>
      </c>
      <c r="J1103" s="27" t="s">
        <v>414</v>
      </c>
      <c r="K1103" s="28">
        <v>5976</v>
      </c>
      <c r="L1103" s="29">
        <v>2.2932450000000002E-9</v>
      </c>
      <c r="M1103" t="s">
        <v>3683</v>
      </c>
    </row>
    <row r="1104" spans="1:13" ht="15.75" customHeight="1" x14ac:dyDescent="0.2">
      <c r="A1104" s="1" t="s">
        <v>2372</v>
      </c>
      <c r="B1104" s="27">
        <v>15</v>
      </c>
      <c r="C1104" s="27">
        <v>57353034</v>
      </c>
      <c r="D1104" s="27" t="s">
        <v>247</v>
      </c>
      <c r="E1104" s="27" t="s">
        <v>410</v>
      </c>
      <c r="F1104" s="27" t="s">
        <v>590</v>
      </c>
      <c r="G1104" s="27" t="s">
        <v>591</v>
      </c>
      <c r="H1104" s="27">
        <v>239524</v>
      </c>
      <c r="I1104" s="27" t="s">
        <v>576</v>
      </c>
      <c r="J1104" s="27" t="s">
        <v>414</v>
      </c>
      <c r="K1104" s="28">
        <v>5975</v>
      </c>
      <c r="L1104" s="29">
        <v>2.2979539999999999E-9</v>
      </c>
      <c r="M1104" t="s">
        <v>3683</v>
      </c>
    </row>
    <row r="1105" spans="1:13" ht="15.75" customHeight="1" x14ac:dyDescent="0.2">
      <c r="A1105" s="1" t="s">
        <v>2373</v>
      </c>
      <c r="B1105" s="27">
        <v>18</v>
      </c>
      <c r="C1105" s="27">
        <v>22743899</v>
      </c>
      <c r="D1105" s="27" t="s">
        <v>409</v>
      </c>
      <c r="E1105" s="27" t="s">
        <v>420</v>
      </c>
      <c r="F1105" s="27" t="s">
        <v>2374</v>
      </c>
      <c r="G1105" s="27" t="s">
        <v>2374</v>
      </c>
      <c r="H1105" s="27">
        <v>219223</v>
      </c>
      <c r="I1105" s="27" t="s">
        <v>449</v>
      </c>
      <c r="J1105" s="27" t="s">
        <v>414</v>
      </c>
      <c r="K1105" s="28">
        <v>-5975</v>
      </c>
      <c r="L1105" s="29">
        <v>2.3038389999999999E-9</v>
      </c>
      <c r="M1105" t="s">
        <v>3683</v>
      </c>
    </row>
    <row r="1106" spans="1:13" ht="15.75" customHeight="1" x14ac:dyDescent="0.2">
      <c r="A1106" s="1" t="s">
        <v>2375</v>
      </c>
      <c r="B1106" s="27">
        <v>11</v>
      </c>
      <c r="C1106" s="27">
        <v>28413082</v>
      </c>
      <c r="D1106" s="27" t="s">
        <v>420</v>
      </c>
      <c r="E1106" s="27" t="s">
        <v>409</v>
      </c>
      <c r="F1106" s="27" t="s">
        <v>1941</v>
      </c>
      <c r="G1106" s="27" t="s">
        <v>1941</v>
      </c>
      <c r="H1106" s="27">
        <v>242824</v>
      </c>
      <c r="I1106" s="27" t="s">
        <v>598</v>
      </c>
      <c r="J1106" s="27" t="s">
        <v>414</v>
      </c>
      <c r="K1106" s="28">
        <v>-5973</v>
      </c>
      <c r="L1106" s="29">
        <v>2.3298160000000001E-9</v>
      </c>
      <c r="M1106" t="s">
        <v>3684</v>
      </c>
    </row>
    <row r="1107" spans="1:13" ht="15.75" customHeight="1" x14ac:dyDescent="0.2">
      <c r="A1107" s="1" t="s">
        <v>2376</v>
      </c>
      <c r="B1107" s="27">
        <v>11</v>
      </c>
      <c r="C1107" s="27">
        <v>28431370</v>
      </c>
      <c r="D1107" s="27" t="s">
        <v>409</v>
      </c>
      <c r="E1107" s="27" t="s">
        <v>420</v>
      </c>
      <c r="F1107" s="27" t="s">
        <v>2257</v>
      </c>
      <c r="G1107" s="27" t="s">
        <v>2258</v>
      </c>
      <c r="H1107" s="27">
        <v>242952</v>
      </c>
      <c r="I1107" s="27" t="s">
        <v>544</v>
      </c>
      <c r="J1107" s="27" t="s">
        <v>414</v>
      </c>
      <c r="K1107" s="28">
        <v>5973</v>
      </c>
      <c r="L1107" s="29">
        <v>2.3299460000000002E-9</v>
      </c>
      <c r="M1107" t="s">
        <v>3684</v>
      </c>
    </row>
    <row r="1108" spans="1:13" ht="15.75" customHeight="1" x14ac:dyDescent="0.2">
      <c r="A1108" s="1" t="s">
        <v>2377</v>
      </c>
      <c r="B1108" s="27">
        <v>15</v>
      </c>
      <c r="C1108" s="27">
        <v>57405674</v>
      </c>
      <c r="D1108" s="27" t="s">
        <v>409</v>
      </c>
      <c r="E1108" s="27" t="s">
        <v>420</v>
      </c>
      <c r="F1108" s="27" t="s">
        <v>1283</v>
      </c>
      <c r="G1108" s="27" t="s">
        <v>1283</v>
      </c>
      <c r="H1108" s="27">
        <v>243633</v>
      </c>
      <c r="I1108" s="27" t="s">
        <v>598</v>
      </c>
      <c r="J1108" s="27" t="s">
        <v>414</v>
      </c>
      <c r="K1108" s="28">
        <v>-5973</v>
      </c>
      <c r="L1108" s="29">
        <v>2.3320310000000002E-9</v>
      </c>
      <c r="M1108" t="s">
        <v>3683</v>
      </c>
    </row>
    <row r="1109" spans="1:13" ht="15.75" customHeight="1" x14ac:dyDescent="0.2">
      <c r="A1109" s="1" t="s">
        <v>2378</v>
      </c>
      <c r="B1109" s="27">
        <v>18</v>
      </c>
      <c r="C1109" s="27">
        <v>22740958</v>
      </c>
      <c r="D1109" s="27" t="s">
        <v>410</v>
      </c>
      <c r="E1109" s="27" t="s">
        <v>247</v>
      </c>
      <c r="F1109" s="27" t="s">
        <v>2379</v>
      </c>
      <c r="G1109" s="27" t="s">
        <v>2379</v>
      </c>
      <c r="H1109" s="27">
        <v>233419</v>
      </c>
      <c r="I1109" s="27" t="s">
        <v>449</v>
      </c>
      <c r="J1109" s="27" t="s">
        <v>414</v>
      </c>
      <c r="K1109" s="28">
        <v>-5972</v>
      </c>
      <c r="L1109" s="29">
        <v>2.336883E-9</v>
      </c>
      <c r="M1109" t="s">
        <v>3683</v>
      </c>
    </row>
    <row r="1110" spans="1:13" ht="15.75" customHeight="1" x14ac:dyDescent="0.2">
      <c r="A1110" s="1" t="s">
        <v>2380</v>
      </c>
      <c r="B1110" s="27">
        <v>8</v>
      </c>
      <c r="C1110" s="27">
        <v>93269692</v>
      </c>
      <c r="D1110" s="27" t="s">
        <v>420</v>
      </c>
      <c r="E1110" s="27" t="s">
        <v>409</v>
      </c>
      <c r="F1110" s="27" t="s">
        <v>2381</v>
      </c>
      <c r="G1110" s="27" t="s">
        <v>2250</v>
      </c>
      <c r="H1110" s="27">
        <v>242369</v>
      </c>
      <c r="I1110" s="27" t="s">
        <v>598</v>
      </c>
      <c r="J1110" s="27" t="s">
        <v>414</v>
      </c>
      <c r="K1110" s="28">
        <v>-5972</v>
      </c>
      <c r="L1110" s="29">
        <v>2.3501229999999999E-9</v>
      </c>
      <c r="M1110" t="s">
        <v>3684</v>
      </c>
    </row>
    <row r="1111" spans="1:13" ht="15.75" customHeight="1" x14ac:dyDescent="0.2">
      <c r="A1111" s="1" t="s">
        <v>2382</v>
      </c>
      <c r="B1111" s="27">
        <v>11</v>
      </c>
      <c r="C1111" s="27">
        <v>28491489</v>
      </c>
      <c r="D1111" s="27" t="s">
        <v>409</v>
      </c>
      <c r="E1111" s="27" t="s">
        <v>420</v>
      </c>
      <c r="F1111" s="27" t="s">
        <v>1819</v>
      </c>
      <c r="G1111" s="27" t="s">
        <v>1819</v>
      </c>
      <c r="H1111" s="27">
        <v>243744</v>
      </c>
      <c r="I1111" s="27" t="s">
        <v>598</v>
      </c>
      <c r="J1111" s="27" t="s">
        <v>414</v>
      </c>
      <c r="K1111" s="28">
        <v>-5971</v>
      </c>
      <c r="L1111" s="29">
        <v>2.360804E-9</v>
      </c>
      <c r="M1111" t="s">
        <v>3683</v>
      </c>
    </row>
    <row r="1112" spans="1:13" ht="15.75" customHeight="1" x14ac:dyDescent="0.2">
      <c r="A1112" s="1" t="s">
        <v>2383</v>
      </c>
      <c r="B1112" s="27">
        <v>11</v>
      </c>
      <c r="C1112" s="27">
        <v>28481593</v>
      </c>
      <c r="D1112" s="27" t="s">
        <v>247</v>
      </c>
      <c r="E1112" s="27" t="s">
        <v>410</v>
      </c>
      <c r="F1112" s="27" t="s">
        <v>2305</v>
      </c>
      <c r="G1112" s="27" t="s">
        <v>667</v>
      </c>
      <c r="H1112" s="27">
        <v>243760</v>
      </c>
      <c r="I1112" s="27" t="s">
        <v>544</v>
      </c>
      <c r="J1112" s="27" t="s">
        <v>414</v>
      </c>
      <c r="K1112" s="27" t="s">
        <v>2384</v>
      </c>
      <c r="L1112" s="29">
        <v>2.3762210000000002E-9</v>
      </c>
      <c r="M1112" t="s">
        <v>3684</v>
      </c>
    </row>
    <row r="1113" spans="1:13" ht="15.75" customHeight="1" x14ac:dyDescent="0.2">
      <c r="A1113" s="1" t="s">
        <v>2385</v>
      </c>
      <c r="B1113" s="27">
        <v>11</v>
      </c>
      <c r="C1113" s="27">
        <v>28497639</v>
      </c>
      <c r="D1113" s="27" t="s">
        <v>247</v>
      </c>
      <c r="E1113" s="27" t="s">
        <v>410</v>
      </c>
      <c r="F1113" s="27" t="s">
        <v>2257</v>
      </c>
      <c r="G1113" s="27" t="s">
        <v>2258</v>
      </c>
      <c r="H1113" s="27">
        <v>248126</v>
      </c>
      <c r="I1113" s="27" t="s">
        <v>544</v>
      </c>
      <c r="J1113" s="27" t="s">
        <v>414</v>
      </c>
      <c r="K1113" s="27" t="s">
        <v>2384</v>
      </c>
      <c r="L1113" s="29">
        <v>2.3774740000000001E-9</v>
      </c>
      <c r="M1113" t="s">
        <v>3683</v>
      </c>
    </row>
    <row r="1114" spans="1:13" ht="15.75" customHeight="1" x14ac:dyDescent="0.2">
      <c r="A1114" s="1" t="s">
        <v>1116</v>
      </c>
      <c r="B1114" s="27">
        <v>13</v>
      </c>
      <c r="C1114" s="27">
        <v>78885630</v>
      </c>
      <c r="D1114" s="27" t="s">
        <v>420</v>
      </c>
      <c r="E1114" s="27" t="s">
        <v>247</v>
      </c>
      <c r="F1114" s="27" t="s">
        <v>964</v>
      </c>
      <c r="G1114" s="27" t="s">
        <v>965</v>
      </c>
      <c r="H1114" s="27">
        <v>246948</v>
      </c>
      <c r="I1114" s="27" t="s">
        <v>449</v>
      </c>
      <c r="J1114" s="27" t="s">
        <v>414</v>
      </c>
      <c r="K1114" s="27" t="s">
        <v>2386</v>
      </c>
      <c r="L1114" s="29">
        <v>2.377855E-9</v>
      </c>
      <c r="M1114" t="s">
        <v>3683</v>
      </c>
    </row>
    <row r="1115" spans="1:13" ht="15.75" customHeight="1" x14ac:dyDescent="0.2">
      <c r="A1115" s="1" t="s">
        <v>2387</v>
      </c>
      <c r="B1115" s="27">
        <v>11</v>
      </c>
      <c r="C1115" s="27">
        <v>28499603</v>
      </c>
      <c r="D1115" s="27" t="s">
        <v>247</v>
      </c>
      <c r="E1115" s="27" t="s">
        <v>410</v>
      </c>
      <c r="F1115" s="27" t="s">
        <v>1819</v>
      </c>
      <c r="G1115" s="27" t="s">
        <v>1819</v>
      </c>
      <c r="H1115" s="27">
        <v>248207</v>
      </c>
      <c r="I1115" s="27" t="s">
        <v>598</v>
      </c>
      <c r="J1115" s="27" t="s">
        <v>414</v>
      </c>
      <c r="K1115" s="27" t="s">
        <v>2386</v>
      </c>
      <c r="L1115" s="29">
        <v>2.378238E-9</v>
      </c>
      <c r="M1115" t="s">
        <v>3683</v>
      </c>
    </row>
    <row r="1116" spans="1:13" ht="15.75" customHeight="1" x14ac:dyDescent="0.2">
      <c r="A1116" s="1" t="s">
        <v>2388</v>
      </c>
      <c r="B1116" s="27">
        <v>3</v>
      </c>
      <c r="C1116" s="27">
        <v>20721818</v>
      </c>
      <c r="D1116" s="27" t="s">
        <v>409</v>
      </c>
      <c r="E1116" s="27" t="s">
        <v>420</v>
      </c>
      <c r="F1116" s="27" t="s">
        <v>965</v>
      </c>
      <c r="G1116" s="27" t="s">
        <v>965</v>
      </c>
      <c r="H1116" s="27">
        <v>247970</v>
      </c>
      <c r="I1116" s="27" t="s">
        <v>449</v>
      </c>
      <c r="J1116" s="27" t="s">
        <v>414</v>
      </c>
      <c r="K1116" s="28">
        <v>-5968</v>
      </c>
      <c r="L1116" s="29">
        <v>2.4031520000000001E-9</v>
      </c>
      <c r="M1116" t="s">
        <v>3684</v>
      </c>
    </row>
    <row r="1117" spans="1:13" ht="15.75" customHeight="1" x14ac:dyDescent="0.2">
      <c r="A1117" s="1" t="s">
        <v>2389</v>
      </c>
      <c r="B1117" s="27">
        <v>11</v>
      </c>
      <c r="C1117" s="27">
        <v>28447142</v>
      </c>
      <c r="D1117" s="27" t="s">
        <v>420</v>
      </c>
      <c r="E1117" s="27" t="s">
        <v>409</v>
      </c>
      <c r="F1117" s="27" t="s">
        <v>2131</v>
      </c>
      <c r="G1117" s="27" t="s">
        <v>2131</v>
      </c>
      <c r="H1117" s="27">
        <v>243016</v>
      </c>
      <c r="I1117" s="27" t="s">
        <v>598</v>
      </c>
      <c r="J1117" s="27" t="s">
        <v>414</v>
      </c>
      <c r="K1117" s="28">
        <v>-5968</v>
      </c>
      <c r="L1117" s="29">
        <v>2.4074180000000001E-9</v>
      </c>
      <c r="M1117" t="s">
        <v>3684</v>
      </c>
    </row>
    <row r="1118" spans="1:13" ht="15.75" customHeight="1" x14ac:dyDescent="0.2">
      <c r="A1118" s="1" t="s">
        <v>2390</v>
      </c>
      <c r="B1118" s="27">
        <v>15</v>
      </c>
      <c r="C1118" s="27">
        <v>57398934</v>
      </c>
      <c r="D1118" s="27" t="s">
        <v>247</v>
      </c>
      <c r="E1118" s="27" t="s">
        <v>410</v>
      </c>
      <c r="F1118" s="27" t="s">
        <v>2022</v>
      </c>
      <c r="G1118" s="27" t="s">
        <v>2022</v>
      </c>
      <c r="H1118" s="27">
        <v>243678</v>
      </c>
      <c r="I1118" s="27" t="s">
        <v>449</v>
      </c>
      <c r="J1118" s="27" t="s">
        <v>414</v>
      </c>
      <c r="K1118" s="28">
        <v>-5968</v>
      </c>
      <c r="L1118" s="29">
        <v>2.408466E-9</v>
      </c>
      <c r="M1118" t="s">
        <v>3683</v>
      </c>
    </row>
    <row r="1119" spans="1:13" ht="15.75" customHeight="1" x14ac:dyDescent="0.2">
      <c r="A1119" s="1" t="s">
        <v>2391</v>
      </c>
      <c r="B1119" s="27">
        <v>11</v>
      </c>
      <c r="C1119" s="27">
        <v>28708258</v>
      </c>
      <c r="D1119" s="27" t="s">
        <v>247</v>
      </c>
      <c r="E1119" s="27" t="s">
        <v>410</v>
      </c>
      <c r="F1119" s="27" t="s">
        <v>2119</v>
      </c>
      <c r="G1119" s="27" t="s">
        <v>1413</v>
      </c>
      <c r="H1119" s="27">
        <v>235558</v>
      </c>
      <c r="I1119" s="27" t="s">
        <v>576</v>
      </c>
      <c r="J1119" s="27" t="s">
        <v>414</v>
      </c>
      <c r="K1119" s="28">
        <v>5967</v>
      </c>
      <c r="L1119" s="29">
        <v>2.409722E-9</v>
      </c>
      <c r="M1119" t="s">
        <v>3683</v>
      </c>
    </row>
    <row r="1120" spans="1:13" ht="15.75" customHeight="1" x14ac:dyDescent="0.2">
      <c r="A1120" s="1" t="s">
        <v>2392</v>
      </c>
      <c r="B1120" s="27">
        <v>11</v>
      </c>
      <c r="C1120" s="27">
        <v>28479535</v>
      </c>
      <c r="D1120" s="27" t="s">
        <v>247</v>
      </c>
      <c r="E1120" s="27" t="s">
        <v>410</v>
      </c>
      <c r="F1120" s="27" t="s">
        <v>2305</v>
      </c>
      <c r="G1120" s="27" t="s">
        <v>667</v>
      </c>
      <c r="H1120" s="27">
        <v>243771</v>
      </c>
      <c r="I1120" s="27" t="s">
        <v>544</v>
      </c>
      <c r="J1120" s="27" t="s">
        <v>414</v>
      </c>
      <c r="K1120" s="28">
        <v>5967</v>
      </c>
      <c r="L1120" s="29">
        <v>2.4215359999999999E-9</v>
      </c>
      <c r="M1120" t="s">
        <v>3684</v>
      </c>
    </row>
    <row r="1121" spans="1:13" ht="15.75" customHeight="1" x14ac:dyDescent="0.2">
      <c r="A1121" s="1" t="s">
        <v>2393</v>
      </c>
      <c r="B1121" s="27">
        <v>11</v>
      </c>
      <c r="C1121" s="27">
        <v>28420524</v>
      </c>
      <c r="D1121" s="27" t="s">
        <v>420</v>
      </c>
      <c r="E1121" s="27" t="s">
        <v>409</v>
      </c>
      <c r="F1121" s="27" t="s">
        <v>1941</v>
      </c>
      <c r="G1121" s="27" t="s">
        <v>1941</v>
      </c>
      <c r="H1121" s="27">
        <v>242840</v>
      </c>
      <c r="I1121" s="27" t="s">
        <v>598</v>
      </c>
      <c r="J1121" s="27" t="s">
        <v>414</v>
      </c>
      <c r="K1121" s="28">
        <v>-5966</v>
      </c>
      <c r="L1121" s="29">
        <v>2.4362179999999999E-9</v>
      </c>
      <c r="M1121" t="s">
        <v>3684</v>
      </c>
    </row>
    <row r="1122" spans="1:13" ht="15.75" customHeight="1" x14ac:dyDescent="0.2">
      <c r="A1122" s="1" t="s">
        <v>2394</v>
      </c>
      <c r="B1122" s="27">
        <v>5</v>
      </c>
      <c r="C1122" s="27">
        <v>103822938</v>
      </c>
      <c r="D1122" s="27" t="s">
        <v>409</v>
      </c>
      <c r="E1122" s="27" t="s">
        <v>420</v>
      </c>
      <c r="F1122" s="27" t="s">
        <v>2395</v>
      </c>
      <c r="G1122" s="27" t="s">
        <v>2395</v>
      </c>
      <c r="H1122" s="27">
        <v>233552</v>
      </c>
      <c r="I1122" s="27" t="s">
        <v>544</v>
      </c>
      <c r="J1122" s="27" t="s">
        <v>414</v>
      </c>
      <c r="K1122" s="28">
        <v>5965</v>
      </c>
      <c r="L1122" s="29">
        <v>2.4393030000000002E-9</v>
      </c>
      <c r="M1122" t="s">
        <v>3683</v>
      </c>
    </row>
    <row r="1123" spans="1:13" ht="15.75" customHeight="1" x14ac:dyDescent="0.2">
      <c r="A1123" s="1" t="s">
        <v>1190</v>
      </c>
      <c r="B1123" s="27">
        <v>1</v>
      </c>
      <c r="C1123" s="27">
        <v>44052198</v>
      </c>
      <c r="D1123" s="27" t="s">
        <v>420</v>
      </c>
      <c r="E1123" s="27" t="s">
        <v>409</v>
      </c>
      <c r="F1123" s="27" t="s">
        <v>818</v>
      </c>
      <c r="G1123" s="27" t="s">
        <v>818</v>
      </c>
      <c r="H1123" s="27">
        <v>222343</v>
      </c>
      <c r="I1123" s="27" t="s">
        <v>781</v>
      </c>
      <c r="J1123" s="27" t="s">
        <v>414</v>
      </c>
      <c r="K1123" s="28">
        <v>-5965</v>
      </c>
      <c r="L1123" s="29">
        <v>2.4503549999999999E-9</v>
      </c>
      <c r="M1123" t="s">
        <v>3683</v>
      </c>
    </row>
    <row r="1124" spans="1:13" ht="15.75" customHeight="1" x14ac:dyDescent="0.2">
      <c r="A1124" s="1" t="s">
        <v>2396</v>
      </c>
      <c r="B1124" s="27">
        <v>3</v>
      </c>
      <c r="C1124" s="27">
        <v>71537399</v>
      </c>
      <c r="D1124" s="27" t="s">
        <v>247</v>
      </c>
      <c r="E1124" s="27" t="s">
        <v>410</v>
      </c>
      <c r="F1124" s="27" t="s">
        <v>1165</v>
      </c>
      <c r="G1124" s="27" t="s">
        <v>1165</v>
      </c>
      <c r="H1124" s="27">
        <v>247098</v>
      </c>
      <c r="I1124" s="27" t="s">
        <v>449</v>
      </c>
      <c r="J1124" s="27" t="s">
        <v>414</v>
      </c>
      <c r="K1124" s="28">
        <v>-5964</v>
      </c>
      <c r="L1124" s="29">
        <v>2.458244E-9</v>
      </c>
      <c r="M1124" t="s">
        <v>3684</v>
      </c>
    </row>
    <row r="1125" spans="1:13" ht="15.75" customHeight="1" x14ac:dyDescent="0.2">
      <c r="A1125" s="1" t="s">
        <v>2397</v>
      </c>
      <c r="B1125" s="27">
        <v>5</v>
      </c>
      <c r="C1125" s="27">
        <v>88157552</v>
      </c>
      <c r="D1125" s="27" t="s">
        <v>410</v>
      </c>
      <c r="E1125" s="27" t="s">
        <v>247</v>
      </c>
      <c r="F1125" s="27" t="s">
        <v>1913</v>
      </c>
      <c r="G1125" s="27" t="s">
        <v>1914</v>
      </c>
      <c r="H1125" s="27">
        <v>225457</v>
      </c>
      <c r="I1125" s="27" t="s">
        <v>576</v>
      </c>
      <c r="J1125" s="27" t="s">
        <v>414</v>
      </c>
      <c r="K1125" s="28">
        <v>5963</v>
      </c>
      <c r="L1125" s="29">
        <v>2.4760480000000001E-9</v>
      </c>
      <c r="M1125" t="s">
        <v>3683</v>
      </c>
    </row>
    <row r="1126" spans="1:13" ht="15.75" customHeight="1" x14ac:dyDescent="0.2">
      <c r="A1126" s="1" t="s">
        <v>2398</v>
      </c>
      <c r="B1126" s="27">
        <v>11</v>
      </c>
      <c r="C1126" s="27">
        <v>28478785</v>
      </c>
      <c r="D1126" s="27" t="s">
        <v>420</v>
      </c>
      <c r="E1126" s="27" t="s">
        <v>410</v>
      </c>
      <c r="F1126" s="27" t="s">
        <v>2305</v>
      </c>
      <c r="G1126" s="27" t="s">
        <v>667</v>
      </c>
      <c r="H1126" s="27">
        <v>243777</v>
      </c>
      <c r="I1126" s="27" t="s">
        <v>544</v>
      </c>
      <c r="J1126" s="27" t="s">
        <v>414</v>
      </c>
      <c r="K1126" s="28">
        <v>5963</v>
      </c>
      <c r="L1126" s="29">
        <v>2.4805720000000001E-9</v>
      </c>
      <c r="M1126" t="s">
        <v>3684</v>
      </c>
    </row>
    <row r="1127" spans="1:13" ht="15.75" customHeight="1" x14ac:dyDescent="0.2">
      <c r="A1127" s="1" t="s">
        <v>2399</v>
      </c>
      <c r="B1127" s="27">
        <v>11</v>
      </c>
      <c r="C1127" s="27">
        <v>28478402</v>
      </c>
      <c r="D1127" s="27" t="s">
        <v>410</v>
      </c>
      <c r="E1127" s="27" t="s">
        <v>247</v>
      </c>
      <c r="F1127" s="27" t="s">
        <v>2305</v>
      </c>
      <c r="G1127" s="27" t="s">
        <v>667</v>
      </c>
      <c r="H1127" s="27">
        <v>243778</v>
      </c>
      <c r="I1127" s="27" t="s">
        <v>544</v>
      </c>
      <c r="J1127" s="27" t="s">
        <v>414</v>
      </c>
      <c r="K1127" s="28">
        <v>5961</v>
      </c>
      <c r="L1127" s="29">
        <v>2.4994280000000001E-9</v>
      </c>
      <c r="M1127" t="s">
        <v>3684</v>
      </c>
    </row>
    <row r="1128" spans="1:13" ht="15.75" customHeight="1" x14ac:dyDescent="0.2">
      <c r="A1128" s="1" t="s">
        <v>2400</v>
      </c>
      <c r="B1128" s="27">
        <v>20</v>
      </c>
      <c r="C1128" s="27">
        <v>21267097</v>
      </c>
      <c r="D1128" s="27" t="s">
        <v>247</v>
      </c>
      <c r="E1128" s="27" t="s">
        <v>410</v>
      </c>
      <c r="F1128" s="27" t="s">
        <v>1117</v>
      </c>
      <c r="G1128" s="27" t="s">
        <v>1118</v>
      </c>
      <c r="H1128" s="27">
        <v>235349</v>
      </c>
      <c r="I1128" s="27" t="s">
        <v>449</v>
      </c>
      <c r="J1128" s="27" t="s">
        <v>414</v>
      </c>
      <c r="K1128" s="28">
        <v>-5961</v>
      </c>
      <c r="L1128" s="29">
        <v>2.5017069999999999E-9</v>
      </c>
      <c r="M1128" t="s">
        <v>3683</v>
      </c>
    </row>
    <row r="1129" spans="1:13" ht="15.75" customHeight="1" x14ac:dyDescent="0.2">
      <c r="A1129" s="1" t="s">
        <v>1149</v>
      </c>
      <c r="B1129" s="27">
        <v>1</v>
      </c>
      <c r="C1129" s="27">
        <v>44366250</v>
      </c>
      <c r="D1129" s="27" t="s">
        <v>420</v>
      </c>
      <c r="E1129" s="27" t="s">
        <v>409</v>
      </c>
      <c r="F1129" s="27" t="s">
        <v>483</v>
      </c>
      <c r="G1129" s="27" t="s">
        <v>483</v>
      </c>
      <c r="H1129" s="27">
        <v>217399</v>
      </c>
      <c r="I1129" s="27" t="s">
        <v>781</v>
      </c>
      <c r="J1129" s="27" t="s">
        <v>414</v>
      </c>
      <c r="K1129" s="28">
        <v>-5961</v>
      </c>
      <c r="L1129" s="29">
        <v>2.5023190000000002E-9</v>
      </c>
      <c r="M1129" t="s">
        <v>3683</v>
      </c>
    </row>
    <row r="1130" spans="1:13" ht="15.75" customHeight="1" x14ac:dyDescent="0.2">
      <c r="A1130" s="1" t="s">
        <v>1005</v>
      </c>
      <c r="B1130" s="27">
        <v>1</v>
      </c>
      <c r="C1130" s="27">
        <v>44210387</v>
      </c>
      <c r="D1130" s="27" t="s">
        <v>420</v>
      </c>
      <c r="E1130" s="27" t="s">
        <v>247</v>
      </c>
      <c r="F1130" s="27" t="s">
        <v>468</v>
      </c>
      <c r="G1130" s="27" t="s">
        <v>468</v>
      </c>
      <c r="H1130" s="27">
        <v>243530</v>
      </c>
      <c r="I1130" s="27" t="s">
        <v>449</v>
      </c>
      <c r="J1130" s="27" t="s">
        <v>414</v>
      </c>
      <c r="K1130" s="27" t="s">
        <v>2401</v>
      </c>
      <c r="L1130" s="29">
        <v>2.5186309999999999E-9</v>
      </c>
      <c r="M1130" t="s">
        <v>3683</v>
      </c>
    </row>
    <row r="1131" spans="1:13" ht="15.75" customHeight="1" x14ac:dyDescent="0.2">
      <c r="A1131" s="1" t="s">
        <v>2402</v>
      </c>
      <c r="B1131" s="27">
        <v>11</v>
      </c>
      <c r="C1131" s="27">
        <v>28469365</v>
      </c>
      <c r="D1131" s="27" t="s">
        <v>420</v>
      </c>
      <c r="E1131" s="27" t="s">
        <v>247</v>
      </c>
      <c r="F1131" s="27" t="s">
        <v>2305</v>
      </c>
      <c r="G1131" s="27" t="s">
        <v>667</v>
      </c>
      <c r="H1131" s="27">
        <v>243772</v>
      </c>
      <c r="I1131" s="27" t="s">
        <v>544</v>
      </c>
      <c r="J1131" s="27" t="s">
        <v>414</v>
      </c>
      <c r="K1131" s="27" t="s">
        <v>1280</v>
      </c>
      <c r="L1131" s="29">
        <v>2.5219599999999998E-9</v>
      </c>
      <c r="M1131" t="s">
        <v>3684</v>
      </c>
    </row>
    <row r="1132" spans="1:13" ht="15.75" customHeight="1" x14ac:dyDescent="0.2">
      <c r="A1132" s="1" t="s">
        <v>2403</v>
      </c>
      <c r="B1132" s="27">
        <v>11</v>
      </c>
      <c r="C1132" s="27">
        <v>28405552</v>
      </c>
      <c r="D1132" s="27" t="s">
        <v>409</v>
      </c>
      <c r="E1132" s="27" t="s">
        <v>420</v>
      </c>
      <c r="F1132" s="27" t="s">
        <v>2257</v>
      </c>
      <c r="G1132" s="27" t="s">
        <v>2258</v>
      </c>
      <c r="H1132" s="27">
        <v>242830</v>
      </c>
      <c r="I1132" s="27" t="s">
        <v>544</v>
      </c>
      <c r="J1132" s="27" t="s">
        <v>414</v>
      </c>
      <c r="K1132" s="27" t="s">
        <v>1280</v>
      </c>
      <c r="L1132" s="29">
        <v>2.5226789999999999E-9</v>
      </c>
      <c r="M1132" t="s">
        <v>3684</v>
      </c>
    </row>
    <row r="1133" spans="1:13" ht="15.75" customHeight="1" x14ac:dyDescent="0.2">
      <c r="A1133" s="1" t="s">
        <v>2404</v>
      </c>
      <c r="B1133" s="27">
        <v>11</v>
      </c>
      <c r="C1133" s="27">
        <v>28485008</v>
      </c>
      <c r="D1133" s="27" t="s">
        <v>420</v>
      </c>
      <c r="E1133" s="27" t="s">
        <v>409</v>
      </c>
      <c r="F1133" s="27" t="s">
        <v>2131</v>
      </c>
      <c r="G1133" s="27" t="s">
        <v>2131</v>
      </c>
      <c r="H1133" s="27">
        <v>243773</v>
      </c>
      <c r="I1133" s="27" t="s">
        <v>598</v>
      </c>
      <c r="J1133" s="27" t="s">
        <v>414</v>
      </c>
      <c r="K1133" s="28">
        <v>-5959</v>
      </c>
      <c r="L1133" s="29">
        <v>2.5398880000000002E-9</v>
      </c>
      <c r="M1133" t="s">
        <v>3683</v>
      </c>
    </row>
    <row r="1134" spans="1:13" ht="15.75" customHeight="1" x14ac:dyDescent="0.2">
      <c r="A1134" s="1" t="s">
        <v>2405</v>
      </c>
      <c r="B1134" s="27">
        <v>4</v>
      </c>
      <c r="C1134" s="27">
        <v>112410355</v>
      </c>
      <c r="D1134" s="27" t="s">
        <v>409</v>
      </c>
      <c r="E1134" s="27" t="s">
        <v>420</v>
      </c>
      <c r="F1134" s="27" t="s">
        <v>568</v>
      </c>
      <c r="G1134" s="27" t="s">
        <v>568</v>
      </c>
      <c r="H1134" s="27">
        <v>215632</v>
      </c>
      <c r="I1134" s="27" t="s">
        <v>571</v>
      </c>
      <c r="J1134" s="27" t="s">
        <v>545</v>
      </c>
      <c r="K1134" s="28">
        <v>-5957</v>
      </c>
      <c r="L1134" s="29">
        <v>2.5626490000000001E-9</v>
      </c>
      <c r="M1134" t="s">
        <v>3683</v>
      </c>
    </row>
    <row r="1135" spans="1:13" ht="15.75" customHeight="1" x14ac:dyDescent="0.2">
      <c r="A1135" s="1" t="s">
        <v>2406</v>
      </c>
      <c r="B1135" s="27">
        <v>11</v>
      </c>
      <c r="C1135" s="27">
        <v>28414268</v>
      </c>
      <c r="D1135" s="27" t="s">
        <v>410</v>
      </c>
      <c r="E1135" s="27" t="s">
        <v>247</v>
      </c>
      <c r="F1135" s="27" t="s">
        <v>2072</v>
      </c>
      <c r="G1135" s="27" t="s">
        <v>1941</v>
      </c>
      <c r="H1135" s="27">
        <v>242913</v>
      </c>
      <c r="I1135" s="27" t="s">
        <v>544</v>
      </c>
      <c r="J1135" s="27" t="s">
        <v>414</v>
      </c>
      <c r="K1135" s="28">
        <v>5956</v>
      </c>
      <c r="L1135" s="29">
        <v>2.588534E-9</v>
      </c>
      <c r="M1135" t="s">
        <v>3684</v>
      </c>
    </row>
    <row r="1136" spans="1:13" ht="15.75" customHeight="1" x14ac:dyDescent="0.2">
      <c r="A1136" s="1" t="s">
        <v>2407</v>
      </c>
      <c r="B1136" s="27">
        <v>3</v>
      </c>
      <c r="C1136" s="27">
        <v>71536607</v>
      </c>
      <c r="D1136" s="27" t="s">
        <v>420</v>
      </c>
      <c r="E1136" s="27" t="s">
        <v>409</v>
      </c>
      <c r="F1136" s="27" t="s">
        <v>1165</v>
      </c>
      <c r="G1136" s="27" t="s">
        <v>1165</v>
      </c>
      <c r="H1136" s="27">
        <v>247093</v>
      </c>
      <c r="I1136" s="27" t="s">
        <v>449</v>
      </c>
      <c r="J1136" s="27" t="s">
        <v>414</v>
      </c>
      <c r="K1136" s="28">
        <v>-5956</v>
      </c>
      <c r="L1136" s="29">
        <v>2.5924649999999999E-9</v>
      </c>
      <c r="M1136" t="s">
        <v>3684</v>
      </c>
    </row>
    <row r="1137" spans="1:13" ht="15.75" customHeight="1" x14ac:dyDescent="0.2">
      <c r="A1137" s="1" t="s">
        <v>2408</v>
      </c>
      <c r="B1137" s="27">
        <v>5</v>
      </c>
      <c r="C1137" s="27">
        <v>87644310</v>
      </c>
      <c r="D1137" s="27" t="s">
        <v>420</v>
      </c>
      <c r="E1137" s="27" t="s">
        <v>409</v>
      </c>
      <c r="F1137" s="27" t="s">
        <v>2409</v>
      </c>
      <c r="G1137" s="27" t="s">
        <v>2364</v>
      </c>
      <c r="H1137" s="27">
        <v>248146</v>
      </c>
      <c r="I1137" s="27" t="s">
        <v>544</v>
      </c>
      <c r="J1137" s="27" t="s">
        <v>414</v>
      </c>
      <c r="K1137" s="28">
        <v>5955</v>
      </c>
      <c r="L1137" s="29">
        <v>2.592813E-9</v>
      </c>
      <c r="M1137" t="s">
        <v>3683</v>
      </c>
    </row>
    <row r="1138" spans="1:13" ht="15.75" customHeight="1" x14ac:dyDescent="0.2">
      <c r="A1138" s="1" t="s">
        <v>1140</v>
      </c>
      <c r="B1138" s="27">
        <v>13</v>
      </c>
      <c r="C1138" s="27">
        <v>78842883</v>
      </c>
      <c r="D1138" s="27" t="s">
        <v>247</v>
      </c>
      <c r="E1138" s="27" t="s">
        <v>410</v>
      </c>
      <c r="F1138" s="27" t="s">
        <v>968</v>
      </c>
      <c r="G1138" s="27" t="s">
        <v>969</v>
      </c>
      <c r="H1138" s="27">
        <v>242571</v>
      </c>
      <c r="I1138" s="27" t="s">
        <v>449</v>
      </c>
      <c r="J1138" s="27" t="s">
        <v>414</v>
      </c>
      <c r="K1138" s="28">
        <v>-5955</v>
      </c>
      <c r="L1138" s="29">
        <v>2.5935899999999999E-9</v>
      </c>
      <c r="M1138" t="s">
        <v>3683</v>
      </c>
    </row>
    <row r="1139" spans="1:13" ht="15.75" customHeight="1" x14ac:dyDescent="0.2">
      <c r="A1139" s="1" t="s">
        <v>2410</v>
      </c>
      <c r="B1139" s="27">
        <v>5</v>
      </c>
      <c r="C1139" s="27">
        <v>88150289</v>
      </c>
      <c r="D1139" s="27" t="s">
        <v>420</v>
      </c>
      <c r="E1139" s="27" t="s">
        <v>409</v>
      </c>
      <c r="F1139" s="27" t="s">
        <v>1926</v>
      </c>
      <c r="G1139" s="27" t="s">
        <v>1926</v>
      </c>
      <c r="H1139" s="27">
        <v>242429</v>
      </c>
      <c r="I1139" s="27" t="s">
        <v>544</v>
      </c>
      <c r="J1139" s="27" t="s">
        <v>414</v>
      </c>
      <c r="K1139" s="28">
        <v>5955</v>
      </c>
      <c r="L1139" s="29">
        <v>2.6059299999999999E-9</v>
      </c>
      <c r="M1139" t="s">
        <v>3683</v>
      </c>
    </row>
    <row r="1140" spans="1:13" ht="15.75" customHeight="1" x14ac:dyDescent="0.2">
      <c r="A1140" s="1" t="s">
        <v>2411</v>
      </c>
      <c r="B1140" s="27">
        <v>3</v>
      </c>
      <c r="C1140" s="27">
        <v>71506510</v>
      </c>
      <c r="D1140" s="27" t="s">
        <v>420</v>
      </c>
      <c r="E1140" s="27" t="s">
        <v>410</v>
      </c>
      <c r="F1140" s="27" t="s">
        <v>815</v>
      </c>
      <c r="G1140" s="27" t="s">
        <v>815</v>
      </c>
      <c r="H1140" s="27">
        <v>247089</v>
      </c>
      <c r="I1140" s="27" t="s">
        <v>449</v>
      </c>
      <c r="J1140" s="27" t="s">
        <v>414</v>
      </c>
      <c r="K1140" s="28">
        <v>-5955</v>
      </c>
      <c r="L1140" s="29">
        <v>2.6074519999999999E-9</v>
      </c>
      <c r="M1140" t="s">
        <v>3684</v>
      </c>
    </row>
    <row r="1141" spans="1:13" ht="15.75" customHeight="1" x14ac:dyDescent="0.2">
      <c r="A1141" s="1" t="s">
        <v>2412</v>
      </c>
      <c r="B1141" s="27">
        <v>11</v>
      </c>
      <c r="C1141" s="27">
        <v>28410502</v>
      </c>
      <c r="D1141" s="27" t="s">
        <v>410</v>
      </c>
      <c r="E1141" s="27" t="s">
        <v>409</v>
      </c>
      <c r="F1141" s="27" t="s">
        <v>2072</v>
      </c>
      <c r="G1141" s="27" t="s">
        <v>1941</v>
      </c>
      <c r="H1141" s="27">
        <v>242888</v>
      </c>
      <c r="I1141" s="27" t="s">
        <v>544</v>
      </c>
      <c r="J1141" s="27" t="s">
        <v>414</v>
      </c>
      <c r="K1141" s="28">
        <v>5954</v>
      </c>
      <c r="L1141" s="29">
        <v>2.6122440000000001E-9</v>
      </c>
      <c r="M1141" t="s">
        <v>3684</v>
      </c>
    </row>
    <row r="1142" spans="1:13" ht="15.75" customHeight="1" x14ac:dyDescent="0.2">
      <c r="A1142" s="1" t="s">
        <v>2413</v>
      </c>
      <c r="B1142" s="27">
        <v>11</v>
      </c>
      <c r="C1142" s="27">
        <v>28463726</v>
      </c>
      <c r="D1142" s="27" t="s">
        <v>420</v>
      </c>
      <c r="E1142" s="27" t="s">
        <v>409</v>
      </c>
      <c r="F1142" s="27" t="s">
        <v>2305</v>
      </c>
      <c r="G1142" s="27" t="s">
        <v>667</v>
      </c>
      <c r="H1142" s="27">
        <v>243794</v>
      </c>
      <c r="I1142" s="27" t="s">
        <v>544</v>
      </c>
      <c r="J1142" s="27" t="s">
        <v>414</v>
      </c>
      <c r="K1142" s="28">
        <v>5954</v>
      </c>
      <c r="L1142" s="29">
        <v>2.6148329999999999E-9</v>
      </c>
      <c r="M1142" t="s">
        <v>3684</v>
      </c>
    </row>
    <row r="1143" spans="1:13" ht="15.75" customHeight="1" x14ac:dyDescent="0.2">
      <c r="A1143" s="1" t="s">
        <v>2414</v>
      </c>
      <c r="B1143" s="27">
        <v>11</v>
      </c>
      <c r="C1143" s="27">
        <v>28487807</v>
      </c>
      <c r="D1143" s="27" t="s">
        <v>247</v>
      </c>
      <c r="E1143" s="27" t="s">
        <v>410</v>
      </c>
      <c r="F1143" s="27" t="s">
        <v>1887</v>
      </c>
      <c r="G1143" s="27" t="s">
        <v>1888</v>
      </c>
      <c r="H1143" s="27">
        <v>243754</v>
      </c>
      <c r="I1143" s="27" t="s">
        <v>544</v>
      </c>
      <c r="J1143" s="27" t="s">
        <v>414</v>
      </c>
      <c r="K1143" s="28">
        <v>5954</v>
      </c>
      <c r="L1143" s="29">
        <v>2.6212E-9</v>
      </c>
      <c r="M1143" t="s">
        <v>3683</v>
      </c>
    </row>
    <row r="1144" spans="1:13" ht="15.75" customHeight="1" x14ac:dyDescent="0.2">
      <c r="A1144" s="1" t="s">
        <v>2415</v>
      </c>
      <c r="B1144" s="27">
        <v>11</v>
      </c>
      <c r="C1144" s="27">
        <v>28500993</v>
      </c>
      <c r="D1144" s="27" t="s">
        <v>420</v>
      </c>
      <c r="E1144" s="27" t="s">
        <v>409</v>
      </c>
      <c r="F1144" s="27" t="s">
        <v>1888</v>
      </c>
      <c r="G1144" s="27" t="s">
        <v>1888</v>
      </c>
      <c r="H1144" s="27">
        <v>248246</v>
      </c>
      <c r="I1144" s="27" t="s">
        <v>598</v>
      </c>
      <c r="J1144" s="27" t="s">
        <v>414</v>
      </c>
      <c r="K1144" s="27" t="s">
        <v>2416</v>
      </c>
      <c r="L1144" s="29">
        <v>2.6784909999999998E-9</v>
      </c>
      <c r="M1144" t="s">
        <v>3683</v>
      </c>
    </row>
    <row r="1145" spans="1:13" ht="15.75" customHeight="1" x14ac:dyDescent="0.2">
      <c r="A1145" s="1" t="s">
        <v>2417</v>
      </c>
      <c r="B1145" s="27">
        <v>3</v>
      </c>
      <c r="C1145" s="27">
        <v>71536974</v>
      </c>
      <c r="D1145" s="27" t="s">
        <v>410</v>
      </c>
      <c r="E1145" s="27" t="s">
        <v>420</v>
      </c>
      <c r="F1145" s="27" t="s">
        <v>815</v>
      </c>
      <c r="G1145" s="27" t="s">
        <v>815</v>
      </c>
      <c r="H1145" s="27">
        <v>247099</v>
      </c>
      <c r="I1145" s="27" t="s">
        <v>449</v>
      </c>
      <c r="J1145" s="27" t="s">
        <v>414</v>
      </c>
      <c r="K1145" s="27" t="s">
        <v>2416</v>
      </c>
      <c r="L1145" s="29">
        <v>2.6860629999999998E-9</v>
      </c>
      <c r="M1145" t="s">
        <v>3684</v>
      </c>
    </row>
    <row r="1146" spans="1:13" ht="15.75" customHeight="1" x14ac:dyDescent="0.2">
      <c r="A1146" s="1" t="s">
        <v>2418</v>
      </c>
      <c r="B1146" s="27">
        <v>11</v>
      </c>
      <c r="C1146" s="27">
        <v>28414391</v>
      </c>
      <c r="D1146" s="27" t="s">
        <v>420</v>
      </c>
      <c r="E1146" s="27" t="s">
        <v>410</v>
      </c>
      <c r="F1146" s="27" t="s">
        <v>2072</v>
      </c>
      <c r="G1146" s="27" t="s">
        <v>1941</v>
      </c>
      <c r="H1146" s="27">
        <v>242919</v>
      </c>
      <c r="I1146" s="27" t="s">
        <v>544</v>
      </c>
      <c r="J1146" s="27" t="s">
        <v>414</v>
      </c>
      <c r="K1146" s="28">
        <v>5949</v>
      </c>
      <c r="L1146" s="29">
        <v>2.7012870000000002E-9</v>
      </c>
      <c r="M1146" t="s">
        <v>3684</v>
      </c>
    </row>
    <row r="1147" spans="1:13" ht="15.75" customHeight="1" x14ac:dyDescent="0.2">
      <c r="A1147" s="1" t="s">
        <v>2419</v>
      </c>
      <c r="B1147" s="27">
        <v>11</v>
      </c>
      <c r="C1147" s="27">
        <v>28485116</v>
      </c>
      <c r="D1147" s="27" t="s">
        <v>420</v>
      </c>
      <c r="E1147" s="27" t="s">
        <v>409</v>
      </c>
      <c r="F1147" s="27" t="s">
        <v>1887</v>
      </c>
      <c r="G1147" s="27" t="s">
        <v>1888</v>
      </c>
      <c r="H1147" s="27">
        <v>243765</v>
      </c>
      <c r="I1147" s="27" t="s">
        <v>544</v>
      </c>
      <c r="J1147" s="27" t="s">
        <v>414</v>
      </c>
      <c r="K1147" s="28">
        <v>5949</v>
      </c>
      <c r="L1147" s="29">
        <v>2.7058590000000001E-9</v>
      </c>
      <c r="M1147" t="s">
        <v>3683</v>
      </c>
    </row>
    <row r="1148" spans="1:13" ht="15.75" customHeight="1" x14ac:dyDescent="0.2">
      <c r="A1148" s="1" t="s">
        <v>2420</v>
      </c>
      <c r="B1148" s="27">
        <v>5</v>
      </c>
      <c r="C1148" s="27">
        <v>144548902</v>
      </c>
      <c r="D1148" s="27" t="s">
        <v>420</v>
      </c>
      <c r="E1148" s="27" t="s">
        <v>409</v>
      </c>
      <c r="F1148" s="27" t="s">
        <v>2155</v>
      </c>
      <c r="G1148" s="27" t="s">
        <v>2155</v>
      </c>
      <c r="H1148" s="27">
        <v>248164</v>
      </c>
      <c r="I1148" s="27" t="s">
        <v>544</v>
      </c>
      <c r="J1148" s="27" t="s">
        <v>414</v>
      </c>
      <c r="K1148" s="28">
        <v>5948</v>
      </c>
      <c r="L1148" s="29">
        <v>2.7127680000000001E-9</v>
      </c>
      <c r="M1148" t="s">
        <v>3684</v>
      </c>
    </row>
    <row r="1149" spans="1:13" ht="15.75" customHeight="1" x14ac:dyDescent="0.2">
      <c r="A1149" s="1" t="s">
        <v>2421</v>
      </c>
      <c r="B1149" s="27">
        <v>3</v>
      </c>
      <c r="C1149" s="27">
        <v>20741531</v>
      </c>
      <c r="D1149" s="27" t="s">
        <v>410</v>
      </c>
      <c r="E1149" s="27" t="s">
        <v>420</v>
      </c>
      <c r="F1149" s="27" t="s">
        <v>1035</v>
      </c>
      <c r="G1149" s="27" t="s">
        <v>1035</v>
      </c>
      <c r="H1149" s="27">
        <v>235411</v>
      </c>
      <c r="I1149" s="27" t="s">
        <v>781</v>
      </c>
      <c r="J1149" s="27" t="s">
        <v>414</v>
      </c>
      <c r="K1149" s="28">
        <v>-5948</v>
      </c>
      <c r="L1149" s="29">
        <v>2.7142849999999998E-9</v>
      </c>
      <c r="M1149" t="s">
        <v>3683</v>
      </c>
    </row>
    <row r="1150" spans="1:13" ht="15.75" customHeight="1" x14ac:dyDescent="0.2">
      <c r="A1150" s="1" t="s">
        <v>2422</v>
      </c>
      <c r="B1150" s="27">
        <v>5</v>
      </c>
      <c r="C1150" s="27">
        <v>87618728</v>
      </c>
      <c r="D1150" s="27" t="s">
        <v>410</v>
      </c>
      <c r="E1150" s="27" t="s">
        <v>409</v>
      </c>
      <c r="F1150" s="27" t="s">
        <v>2310</v>
      </c>
      <c r="G1150" s="27" t="s">
        <v>2310</v>
      </c>
      <c r="H1150" s="27">
        <v>248152</v>
      </c>
      <c r="I1150" s="27" t="s">
        <v>598</v>
      </c>
      <c r="J1150" s="27" t="s">
        <v>414</v>
      </c>
      <c r="K1150" s="28">
        <v>-5947</v>
      </c>
      <c r="L1150" s="29">
        <v>2.7263420000000001E-9</v>
      </c>
      <c r="M1150" t="s">
        <v>3683</v>
      </c>
    </row>
    <row r="1151" spans="1:13" ht="15.75" customHeight="1" x14ac:dyDescent="0.2">
      <c r="A1151" s="1" t="s">
        <v>2423</v>
      </c>
      <c r="B1151" s="27">
        <v>5</v>
      </c>
      <c r="C1151" s="27">
        <v>87610059</v>
      </c>
      <c r="D1151" s="27" t="s">
        <v>410</v>
      </c>
      <c r="E1151" s="27" t="s">
        <v>420</v>
      </c>
      <c r="F1151" s="27" t="s">
        <v>2310</v>
      </c>
      <c r="G1151" s="27" t="s">
        <v>2310</v>
      </c>
      <c r="H1151" s="27">
        <v>248145</v>
      </c>
      <c r="I1151" s="27" t="s">
        <v>598</v>
      </c>
      <c r="J1151" s="27" t="s">
        <v>414</v>
      </c>
      <c r="K1151" s="28">
        <v>-5946</v>
      </c>
      <c r="L1151" s="29">
        <v>2.7438510000000001E-9</v>
      </c>
      <c r="M1151" t="s">
        <v>3683</v>
      </c>
    </row>
    <row r="1152" spans="1:13" ht="15.75" customHeight="1" x14ac:dyDescent="0.2">
      <c r="A1152" s="1" t="s">
        <v>2424</v>
      </c>
      <c r="B1152" s="27">
        <v>11</v>
      </c>
      <c r="C1152" s="27">
        <v>28511596</v>
      </c>
      <c r="D1152" s="27" t="s">
        <v>409</v>
      </c>
      <c r="E1152" s="27" t="s">
        <v>420</v>
      </c>
      <c r="F1152" s="27" t="s">
        <v>1925</v>
      </c>
      <c r="G1152" s="27" t="s">
        <v>1926</v>
      </c>
      <c r="H1152" s="27">
        <v>247859</v>
      </c>
      <c r="I1152" s="27" t="s">
        <v>544</v>
      </c>
      <c r="J1152" s="27" t="s">
        <v>414</v>
      </c>
      <c r="K1152" s="28">
        <v>5946</v>
      </c>
      <c r="L1152" s="29">
        <v>2.7440900000000002E-9</v>
      </c>
      <c r="M1152" t="s">
        <v>3683</v>
      </c>
    </row>
    <row r="1153" spans="1:13" ht="15.75" customHeight="1" x14ac:dyDescent="0.2">
      <c r="A1153" s="1" t="s">
        <v>2425</v>
      </c>
      <c r="B1153" s="27">
        <v>5</v>
      </c>
      <c r="C1153" s="27">
        <v>87601508</v>
      </c>
      <c r="D1153" s="27" t="s">
        <v>420</v>
      </c>
      <c r="E1153" s="27" t="s">
        <v>409</v>
      </c>
      <c r="F1153" s="27" t="s">
        <v>2310</v>
      </c>
      <c r="G1153" s="27" t="s">
        <v>2310</v>
      </c>
      <c r="H1153" s="27">
        <v>248208</v>
      </c>
      <c r="I1153" s="27" t="s">
        <v>598</v>
      </c>
      <c r="J1153" s="27" t="s">
        <v>414</v>
      </c>
      <c r="K1153" s="28">
        <v>-5946</v>
      </c>
      <c r="L1153" s="29">
        <v>2.745475E-9</v>
      </c>
      <c r="M1153" t="s">
        <v>3683</v>
      </c>
    </row>
    <row r="1154" spans="1:13" ht="15.75" customHeight="1" x14ac:dyDescent="0.2">
      <c r="A1154" s="1" t="s">
        <v>2426</v>
      </c>
      <c r="B1154" s="27">
        <v>11</v>
      </c>
      <c r="C1154" s="27">
        <v>28462976</v>
      </c>
      <c r="D1154" s="27" t="s">
        <v>410</v>
      </c>
      <c r="E1154" s="27" t="s">
        <v>420</v>
      </c>
      <c r="F1154" s="27" t="s">
        <v>2305</v>
      </c>
      <c r="G1154" s="27" t="s">
        <v>667</v>
      </c>
      <c r="H1154" s="27">
        <v>243745</v>
      </c>
      <c r="I1154" s="27" t="s">
        <v>544</v>
      </c>
      <c r="J1154" s="27" t="s">
        <v>414</v>
      </c>
      <c r="K1154" s="28">
        <v>5945</v>
      </c>
      <c r="L1154" s="29">
        <v>2.757103E-9</v>
      </c>
      <c r="M1154" t="s">
        <v>3684</v>
      </c>
    </row>
    <row r="1155" spans="1:13" ht="15.75" customHeight="1" x14ac:dyDescent="0.2">
      <c r="A1155" s="1" t="s">
        <v>2427</v>
      </c>
      <c r="B1155" s="27">
        <v>11</v>
      </c>
      <c r="C1155" s="27">
        <v>28413813</v>
      </c>
      <c r="D1155" s="27" t="s">
        <v>247</v>
      </c>
      <c r="E1155" s="27" t="s">
        <v>420</v>
      </c>
      <c r="F1155" s="27" t="s">
        <v>1941</v>
      </c>
      <c r="G1155" s="27" t="s">
        <v>1941</v>
      </c>
      <c r="H1155" s="27">
        <v>242906</v>
      </c>
      <c r="I1155" s="27" t="s">
        <v>598</v>
      </c>
      <c r="J1155" s="27" t="s">
        <v>414</v>
      </c>
      <c r="K1155" s="28">
        <v>-5945</v>
      </c>
      <c r="L1155" s="29">
        <v>2.7696200000000002E-9</v>
      </c>
      <c r="M1155" t="s">
        <v>3684</v>
      </c>
    </row>
    <row r="1156" spans="1:13" ht="15.75" customHeight="1" x14ac:dyDescent="0.2">
      <c r="A1156" s="1" t="s">
        <v>2428</v>
      </c>
      <c r="B1156" s="27">
        <v>11</v>
      </c>
      <c r="C1156" s="27">
        <v>28401860</v>
      </c>
      <c r="D1156" s="27" t="s">
        <v>410</v>
      </c>
      <c r="E1156" s="27" t="s">
        <v>420</v>
      </c>
      <c r="F1156" s="27" t="s">
        <v>2072</v>
      </c>
      <c r="G1156" s="27" t="s">
        <v>1941</v>
      </c>
      <c r="H1156" s="27">
        <v>243502</v>
      </c>
      <c r="I1156" s="27" t="s">
        <v>544</v>
      </c>
      <c r="J1156" s="27" t="s">
        <v>414</v>
      </c>
      <c r="K1156" s="28">
        <v>5944</v>
      </c>
      <c r="L1156" s="29">
        <v>2.7769830000000002E-9</v>
      </c>
      <c r="M1156" t="s">
        <v>3684</v>
      </c>
    </row>
    <row r="1157" spans="1:13" ht="15.75" customHeight="1" x14ac:dyDescent="0.2">
      <c r="A1157" s="1" t="s">
        <v>2429</v>
      </c>
      <c r="B1157" s="27">
        <v>11</v>
      </c>
      <c r="C1157" s="27">
        <v>28425239</v>
      </c>
      <c r="D1157" s="27" t="s">
        <v>420</v>
      </c>
      <c r="E1157" s="27" t="s">
        <v>409</v>
      </c>
      <c r="F1157" s="27" t="s">
        <v>2257</v>
      </c>
      <c r="G1157" s="27" t="s">
        <v>2258</v>
      </c>
      <c r="H1157" s="27">
        <v>241211</v>
      </c>
      <c r="I1157" s="27" t="s">
        <v>544</v>
      </c>
      <c r="J1157" s="27" t="s">
        <v>414</v>
      </c>
      <c r="K1157" s="28">
        <v>5944</v>
      </c>
      <c r="L1157" s="29">
        <v>2.7835429999999998E-9</v>
      </c>
      <c r="M1157" t="s">
        <v>3684</v>
      </c>
    </row>
    <row r="1158" spans="1:13" ht="15.75" customHeight="1" x14ac:dyDescent="0.2">
      <c r="A1158" s="1" t="s">
        <v>2430</v>
      </c>
      <c r="B1158" s="27">
        <v>5</v>
      </c>
      <c r="C1158" s="27">
        <v>88150992</v>
      </c>
      <c r="D1158" s="27" t="s">
        <v>420</v>
      </c>
      <c r="E1158" s="27" t="s">
        <v>247</v>
      </c>
      <c r="F1158" s="27" t="s">
        <v>1926</v>
      </c>
      <c r="G1158" s="27" t="s">
        <v>1926</v>
      </c>
      <c r="H1158" s="27">
        <v>242413</v>
      </c>
      <c r="I1158" s="27" t="s">
        <v>544</v>
      </c>
      <c r="J1158" s="27" t="s">
        <v>414</v>
      </c>
      <c r="K1158" s="28">
        <v>5943</v>
      </c>
      <c r="L1158" s="29">
        <v>2.8045590000000002E-9</v>
      </c>
      <c r="M1158" t="s">
        <v>3683</v>
      </c>
    </row>
    <row r="1159" spans="1:13" ht="15.75" customHeight="1" x14ac:dyDescent="0.2">
      <c r="A1159" s="1" t="s">
        <v>2431</v>
      </c>
      <c r="B1159" s="27">
        <v>11</v>
      </c>
      <c r="C1159" s="27">
        <v>28399978</v>
      </c>
      <c r="D1159" s="27" t="s">
        <v>420</v>
      </c>
      <c r="E1159" s="27" t="s">
        <v>409</v>
      </c>
      <c r="F1159" s="27" t="s">
        <v>2257</v>
      </c>
      <c r="G1159" s="27" t="s">
        <v>2258</v>
      </c>
      <c r="H1159" s="27">
        <v>243501</v>
      </c>
      <c r="I1159" s="27" t="s">
        <v>544</v>
      </c>
      <c r="J1159" s="27" t="s">
        <v>414</v>
      </c>
      <c r="K1159" s="28">
        <v>5942</v>
      </c>
      <c r="L1159" s="29">
        <v>2.8173960000000002E-9</v>
      </c>
      <c r="M1159" t="s">
        <v>3684</v>
      </c>
    </row>
    <row r="1160" spans="1:13" ht="15.75" customHeight="1" x14ac:dyDescent="0.2">
      <c r="A1160" s="1" t="s">
        <v>2432</v>
      </c>
      <c r="B1160" s="27">
        <v>3</v>
      </c>
      <c r="C1160" s="27">
        <v>71536083</v>
      </c>
      <c r="D1160" s="27" t="s">
        <v>410</v>
      </c>
      <c r="E1160" s="27" t="s">
        <v>409</v>
      </c>
      <c r="F1160" s="27" t="s">
        <v>1165</v>
      </c>
      <c r="G1160" s="27" t="s">
        <v>1165</v>
      </c>
      <c r="H1160" s="27">
        <v>247098</v>
      </c>
      <c r="I1160" s="27" t="s">
        <v>449</v>
      </c>
      <c r="J1160" s="27" t="s">
        <v>414</v>
      </c>
      <c r="K1160" s="28">
        <v>-5942</v>
      </c>
      <c r="L1160" s="29">
        <v>2.8189869999999999E-9</v>
      </c>
      <c r="M1160" t="s">
        <v>3684</v>
      </c>
    </row>
    <row r="1161" spans="1:13" ht="15.75" customHeight="1" x14ac:dyDescent="0.2">
      <c r="A1161" s="1" t="s">
        <v>2433</v>
      </c>
      <c r="B1161" s="27">
        <v>5</v>
      </c>
      <c r="C1161" s="27">
        <v>88152574</v>
      </c>
      <c r="D1161" s="27" t="s">
        <v>420</v>
      </c>
      <c r="E1161" s="27" t="s">
        <v>410</v>
      </c>
      <c r="F1161" s="27" t="s">
        <v>1926</v>
      </c>
      <c r="G1161" s="27" t="s">
        <v>1926</v>
      </c>
      <c r="H1161" s="27">
        <v>242489</v>
      </c>
      <c r="I1161" s="27" t="s">
        <v>544</v>
      </c>
      <c r="J1161" s="27" t="s">
        <v>414</v>
      </c>
      <c r="K1161" s="27" t="s">
        <v>2434</v>
      </c>
      <c r="L1161" s="29">
        <v>2.854321E-9</v>
      </c>
      <c r="M1161" t="s">
        <v>3683</v>
      </c>
    </row>
    <row r="1162" spans="1:13" ht="15.75" customHeight="1" x14ac:dyDescent="0.2">
      <c r="A1162" s="1" t="s">
        <v>2435</v>
      </c>
      <c r="B1162" s="27">
        <v>15</v>
      </c>
      <c r="C1162" s="27">
        <v>57373236</v>
      </c>
      <c r="D1162" s="27" t="s">
        <v>410</v>
      </c>
      <c r="E1162" s="27" t="s">
        <v>247</v>
      </c>
      <c r="F1162" s="27" t="s">
        <v>2436</v>
      </c>
      <c r="G1162" s="27" t="s">
        <v>2437</v>
      </c>
      <c r="H1162" s="27">
        <v>239510</v>
      </c>
      <c r="I1162" s="27" t="s">
        <v>544</v>
      </c>
      <c r="J1162" s="27" t="s">
        <v>414</v>
      </c>
      <c r="K1162" s="28">
        <v>5939</v>
      </c>
      <c r="L1162" s="29">
        <v>2.8737340000000002E-9</v>
      </c>
      <c r="M1162" t="s">
        <v>3683</v>
      </c>
    </row>
    <row r="1163" spans="1:13" ht="15.75" customHeight="1" x14ac:dyDescent="0.2">
      <c r="A1163" s="1" t="s">
        <v>2438</v>
      </c>
      <c r="B1163" s="27">
        <v>11</v>
      </c>
      <c r="C1163" s="27">
        <v>28421185</v>
      </c>
      <c r="D1163" s="27" t="s">
        <v>420</v>
      </c>
      <c r="E1163" s="27" t="s">
        <v>409</v>
      </c>
      <c r="F1163" s="27" t="s">
        <v>2072</v>
      </c>
      <c r="G1163" s="27" t="s">
        <v>1941</v>
      </c>
      <c r="H1163" s="27">
        <v>242965</v>
      </c>
      <c r="I1163" s="27" t="s">
        <v>544</v>
      </c>
      <c r="J1163" s="27" t="s">
        <v>414</v>
      </c>
      <c r="K1163" s="28">
        <v>5938</v>
      </c>
      <c r="L1163" s="29">
        <v>2.8820079999999998E-9</v>
      </c>
      <c r="M1163" t="s">
        <v>3684</v>
      </c>
    </row>
    <row r="1164" spans="1:13" ht="15.75" customHeight="1" x14ac:dyDescent="0.2">
      <c r="A1164" s="1" t="s">
        <v>2439</v>
      </c>
      <c r="B1164" s="27">
        <v>5</v>
      </c>
      <c r="C1164" s="27">
        <v>87633758</v>
      </c>
      <c r="D1164" s="27" t="s">
        <v>409</v>
      </c>
      <c r="E1164" s="27" t="s">
        <v>420</v>
      </c>
      <c r="F1164" s="27" t="s">
        <v>2364</v>
      </c>
      <c r="G1164" s="27" t="s">
        <v>2364</v>
      </c>
      <c r="H1164" s="27">
        <v>248155</v>
      </c>
      <c r="I1164" s="27" t="s">
        <v>598</v>
      </c>
      <c r="J1164" s="27" t="s">
        <v>414</v>
      </c>
      <c r="K1164" s="28">
        <v>-5938</v>
      </c>
      <c r="L1164" s="29">
        <v>2.8870290000000002E-9</v>
      </c>
      <c r="M1164" t="s">
        <v>3683</v>
      </c>
    </row>
    <row r="1165" spans="1:13" ht="15.75" customHeight="1" x14ac:dyDescent="0.2">
      <c r="A1165" s="1" t="s">
        <v>2440</v>
      </c>
      <c r="B1165" s="27">
        <v>5</v>
      </c>
      <c r="C1165" s="27">
        <v>88158146</v>
      </c>
      <c r="D1165" s="27" t="s">
        <v>410</v>
      </c>
      <c r="E1165" s="27" t="s">
        <v>409</v>
      </c>
      <c r="F1165" s="27" t="s">
        <v>2097</v>
      </c>
      <c r="G1165" s="27" t="s">
        <v>2097</v>
      </c>
      <c r="H1165" s="27">
        <v>242597</v>
      </c>
      <c r="I1165" s="27" t="s">
        <v>544</v>
      </c>
      <c r="J1165" s="27" t="s">
        <v>414</v>
      </c>
      <c r="K1165" s="28">
        <v>5938</v>
      </c>
      <c r="L1165" s="29">
        <v>2.8939830000000001E-9</v>
      </c>
      <c r="M1165" t="s">
        <v>3683</v>
      </c>
    </row>
    <row r="1166" spans="1:13" ht="15.75" customHeight="1" x14ac:dyDescent="0.2">
      <c r="A1166" s="1" t="s">
        <v>2441</v>
      </c>
      <c r="B1166" s="27">
        <v>15</v>
      </c>
      <c r="C1166" s="27">
        <v>57357266</v>
      </c>
      <c r="D1166" s="27" t="s">
        <v>247</v>
      </c>
      <c r="E1166" s="27" t="s">
        <v>410</v>
      </c>
      <c r="F1166" s="27" t="s">
        <v>1453</v>
      </c>
      <c r="G1166" s="27" t="s">
        <v>1454</v>
      </c>
      <c r="H1166" s="27">
        <v>230229</v>
      </c>
      <c r="I1166" s="27" t="s">
        <v>576</v>
      </c>
      <c r="J1166" s="27" t="s">
        <v>414</v>
      </c>
      <c r="K1166" s="28">
        <v>5937</v>
      </c>
      <c r="L1166" s="29">
        <v>2.8952090000000001E-9</v>
      </c>
      <c r="M1166" t="s">
        <v>3683</v>
      </c>
    </row>
    <row r="1167" spans="1:13" ht="15.75" customHeight="1" x14ac:dyDescent="0.2">
      <c r="A1167" s="1" t="s">
        <v>2442</v>
      </c>
      <c r="B1167" s="27">
        <v>11</v>
      </c>
      <c r="C1167" s="27">
        <v>28506048</v>
      </c>
      <c r="D1167" s="27" t="s">
        <v>410</v>
      </c>
      <c r="E1167" s="27" t="s">
        <v>247</v>
      </c>
      <c r="F1167" s="27" t="s">
        <v>1819</v>
      </c>
      <c r="G1167" s="27" t="s">
        <v>1819</v>
      </c>
      <c r="H1167" s="27">
        <v>246520</v>
      </c>
      <c r="I1167" s="27" t="s">
        <v>598</v>
      </c>
      <c r="J1167" s="27" t="s">
        <v>414</v>
      </c>
      <c r="K1167" s="28">
        <v>-5937</v>
      </c>
      <c r="L1167" s="29">
        <v>2.8979239999999999E-9</v>
      </c>
      <c r="M1167" t="s">
        <v>3683</v>
      </c>
    </row>
    <row r="1168" spans="1:13" ht="15.75" customHeight="1" x14ac:dyDescent="0.2">
      <c r="A1168" s="1" t="s">
        <v>2443</v>
      </c>
      <c r="B1168" s="27">
        <v>3</v>
      </c>
      <c r="C1168" s="27">
        <v>71546358</v>
      </c>
      <c r="D1168" s="27" t="s">
        <v>420</v>
      </c>
      <c r="E1168" s="27" t="s">
        <v>409</v>
      </c>
      <c r="F1168" s="27" t="s">
        <v>1165</v>
      </c>
      <c r="G1168" s="27" t="s">
        <v>1165</v>
      </c>
      <c r="H1168" s="27">
        <v>247080</v>
      </c>
      <c r="I1168" s="27" t="s">
        <v>449</v>
      </c>
      <c r="J1168" s="27" t="s">
        <v>414</v>
      </c>
      <c r="K1168" s="28">
        <v>-5937</v>
      </c>
      <c r="L1168" s="29">
        <v>2.9026970000000002E-9</v>
      </c>
      <c r="M1168" t="s">
        <v>3684</v>
      </c>
    </row>
    <row r="1169" spans="1:13" ht="15.75" customHeight="1" x14ac:dyDescent="0.2">
      <c r="A1169" s="1" t="s">
        <v>2444</v>
      </c>
      <c r="B1169" s="27">
        <v>11</v>
      </c>
      <c r="C1169" s="27">
        <v>28407967</v>
      </c>
      <c r="D1169" s="27" t="s">
        <v>409</v>
      </c>
      <c r="E1169" s="27" t="s">
        <v>247</v>
      </c>
      <c r="F1169" s="27" t="s">
        <v>2072</v>
      </c>
      <c r="G1169" s="27" t="s">
        <v>1941</v>
      </c>
      <c r="H1169" s="27">
        <v>242839</v>
      </c>
      <c r="I1169" s="27" t="s">
        <v>544</v>
      </c>
      <c r="J1169" s="27" t="s">
        <v>414</v>
      </c>
      <c r="K1169" s="28">
        <v>5937</v>
      </c>
      <c r="L1169" s="29">
        <v>2.9045290000000002E-9</v>
      </c>
      <c r="M1169" t="s">
        <v>3684</v>
      </c>
    </row>
    <row r="1170" spans="1:13" ht="15.75" customHeight="1" x14ac:dyDescent="0.2">
      <c r="A1170" s="1" t="s">
        <v>2445</v>
      </c>
      <c r="B1170" s="27">
        <v>11</v>
      </c>
      <c r="C1170" s="27">
        <v>28416646</v>
      </c>
      <c r="D1170" s="27" t="s">
        <v>409</v>
      </c>
      <c r="E1170" s="27" t="s">
        <v>420</v>
      </c>
      <c r="F1170" s="27" t="s">
        <v>2072</v>
      </c>
      <c r="G1170" s="27" t="s">
        <v>1941</v>
      </c>
      <c r="H1170" s="27">
        <v>242945</v>
      </c>
      <c r="I1170" s="27" t="s">
        <v>544</v>
      </c>
      <c r="J1170" s="27" t="s">
        <v>414</v>
      </c>
      <c r="K1170" s="28">
        <v>5937</v>
      </c>
      <c r="L1170" s="29">
        <v>2.9064840000000001E-9</v>
      </c>
      <c r="M1170" t="s">
        <v>3684</v>
      </c>
    </row>
    <row r="1171" spans="1:13" ht="15.75" customHeight="1" x14ac:dyDescent="0.2">
      <c r="A1171" s="1" t="s">
        <v>2446</v>
      </c>
      <c r="B1171" s="27">
        <v>11</v>
      </c>
      <c r="C1171" s="27">
        <v>28409010</v>
      </c>
      <c r="D1171" s="27" t="s">
        <v>409</v>
      </c>
      <c r="E1171" s="27" t="s">
        <v>420</v>
      </c>
      <c r="F1171" s="27" t="s">
        <v>2072</v>
      </c>
      <c r="G1171" s="27" t="s">
        <v>1941</v>
      </c>
      <c r="H1171" s="27">
        <v>242857</v>
      </c>
      <c r="I1171" s="27" t="s">
        <v>544</v>
      </c>
      <c r="J1171" s="27" t="s">
        <v>414</v>
      </c>
      <c r="K1171" s="28">
        <v>5936</v>
      </c>
      <c r="L1171" s="29">
        <v>2.9121630000000001E-9</v>
      </c>
      <c r="M1171" t="s">
        <v>3684</v>
      </c>
    </row>
    <row r="1172" spans="1:13" ht="15.75" customHeight="1" x14ac:dyDescent="0.2">
      <c r="A1172" s="1" t="s">
        <v>2447</v>
      </c>
      <c r="B1172" s="27">
        <v>5</v>
      </c>
      <c r="C1172" s="27">
        <v>87602093</v>
      </c>
      <c r="D1172" s="27" t="s">
        <v>410</v>
      </c>
      <c r="E1172" s="27" t="s">
        <v>247</v>
      </c>
      <c r="F1172" s="27" t="s">
        <v>2310</v>
      </c>
      <c r="G1172" s="27" t="s">
        <v>2310</v>
      </c>
      <c r="H1172" s="27">
        <v>246490</v>
      </c>
      <c r="I1172" s="27" t="s">
        <v>598</v>
      </c>
      <c r="J1172" s="27" t="s">
        <v>414</v>
      </c>
      <c r="K1172" s="28">
        <v>-5936</v>
      </c>
      <c r="L1172" s="29">
        <v>2.914127E-9</v>
      </c>
      <c r="M1172" t="s">
        <v>3683</v>
      </c>
    </row>
    <row r="1173" spans="1:13" ht="15.75" customHeight="1" x14ac:dyDescent="0.2">
      <c r="A1173" s="1" t="s">
        <v>2448</v>
      </c>
      <c r="B1173" s="27">
        <v>11</v>
      </c>
      <c r="C1173" s="27">
        <v>28486224</v>
      </c>
      <c r="D1173" s="27" t="s">
        <v>247</v>
      </c>
      <c r="E1173" s="27" t="s">
        <v>410</v>
      </c>
      <c r="F1173" s="27" t="s">
        <v>1887</v>
      </c>
      <c r="G1173" s="27" t="s">
        <v>1888</v>
      </c>
      <c r="H1173" s="27">
        <v>243761</v>
      </c>
      <c r="I1173" s="27" t="s">
        <v>544</v>
      </c>
      <c r="J1173" s="27" t="s">
        <v>414</v>
      </c>
      <c r="K1173" s="28">
        <v>5935</v>
      </c>
      <c r="L1173" s="29">
        <v>2.9312839999999999E-9</v>
      </c>
      <c r="M1173" t="s">
        <v>3683</v>
      </c>
    </row>
    <row r="1174" spans="1:13" ht="15.75" customHeight="1" x14ac:dyDescent="0.2">
      <c r="A1174" s="1" t="s">
        <v>2449</v>
      </c>
      <c r="B1174" s="27">
        <v>3</v>
      </c>
      <c r="C1174" s="27">
        <v>20721919</v>
      </c>
      <c r="D1174" s="27" t="s">
        <v>247</v>
      </c>
      <c r="E1174" s="27" t="s">
        <v>410</v>
      </c>
      <c r="F1174" s="27" t="s">
        <v>1003</v>
      </c>
      <c r="G1174" s="27" t="s">
        <v>1003</v>
      </c>
      <c r="H1174" s="27">
        <v>247947</v>
      </c>
      <c r="I1174" s="27" t="s">
        <v>598</v>
      </c>
      <c r="J1174" s="27" t="s">
        <v>414</v>
      </c>
      <c r="K1174" s="28">
        <v>-5935</v>
      </c>
      <c r="L1174" s="29">
        <v>2.936369E-9</v>
      </c>
      <c r="M1174" t="s">
        <v>3684</v>
      </c>
    </row>
    <row r="1175" spans="1:13" ht="15.75" customHeight="1" x14ac:dyDescent="0.2">
      <c r="A1175" s="1" t="s">
        <v>2450</v>
      </c>
      <c r="B1175" s="27">
        <v>11</v>
      </c>
      <c r="C1175" s="27">
        <v>28455860</v>
      </c>
      <c r="D1175" s="27" t="s">
        <v>420</v>
      </c>
      <c r="E1175" s="27" t="s">
        <v>409</v>
      </c>
      <c r="F1175" s="27" t="s">
        <v>1887</v>
      </c>
      <c r="G1175" s="27" t="s">
        <v>1888</v>
      </c>
      <c r="H1175" s="27">
        <v>243074</v>
      </c>
      <c r="I1175" s="27" t="s">
        <v>544</v>
      </c>
      <c r="J1175" s="27" t="s">
        <v>414</v>
      </c>
      <c r="K1175" s="28">
        <v>5935</v>
      </c>
      <c r="L1175" s="29">
        <v>2.9371090000000001E-9</v>
      </c>
      <c r="M1175" t="s">
        <v>3684</v>
      </c>
    </row>
    <row r="1176" spans="1:13" ht="15.75" customHeight="1" x14ac:dyDescent="0.2">
      <c r="A1176" s="1" t="s">
        <v>2451</v>
      </c>
      <c r="B1176" s="27">
        <v>5</v>
      </c>
      <c r="C1176" s="27">
        <v>103795692</v>
      </c>
      <c r="D1176" s="27" t="s">
        <v>420</v>
      </c>
      <c r="E1176" s="27" t="s">
        <v>410</v>
      </c>
      <c r="F1176" s="27" t="s">
        <v>2043</v>
      </c>
      <c r="G1176" s="27" t="s">
        <v>2043</v>
      </c>
      <c r="H1176" s="27">
        <v>243328</v>
      </c>
      <c r="I1176" s="27" t="s">
        <v>544</v>
      </c>
      <c r="J1176" s="27" t="s">
        <v>414</v>
      </c>
      <c r="K1176" s="28">
        <v>5935</v>
      </c>
      <c r="L1176" s="29">
        <v>2.946619E-9</v>
      </c>
      <c r="M1176" t="s">
        <v>3683</v>
      </c>
    </row>
    <row r="1177" spans="1:13" ht="15.75" customHeight="1" x14ac:dyDescent="0.2">
      <c r="A1177" s="1" t="s">
        <v>2452</v>
      </c>
      <c r="B1177" s="27">
        <v>15</v>
      </c>
      <c r="C1177" s="27">
        <v>57399694</v>
      </c>
      <c r="D1177" s="27" t="s">
        <v>410</v>
      </c>
      <c r="E1177" s="27" t="s">
        <v>247</v>
      </c>
      <c r="F1177" s="27" t="s">
        <v>2022</v>
      </c>
      <c r="G1177" s="27" t="s">
        <v>2022</v>
      </c>
      <c r="H1177" s="27">
        <v>243674</v>
      </c>
      <c r="I1177" s="27" t="s">
        <v>598</v>
      </c>
      <c r="J1177" s="27" t="s">
        <v>414</v>
      </c>
      <c r="K1177" s="28">
        <v>-5934</v>
      </c>
      <c r="L1177" s="29">
        <v>2.9560019999999999E-9</v>
      </c>
      <c r="M1177" t="s">
        <v>3683</v>
      </c>
    </row>
    <row r="1178" spans="1:13" ht="15.75" customHeight="1" x14ac:dyDescent="0.2">
      <c r="A1178" s="1" t="s">
        <v>2453</v>
      </c>
      <c r="B1178" s="27">
        <v>11</v>
      </c>
      <c r="C1178" s="27">
        <v>28454301</v>
      </c>
      <c r="D1178" s="27" t="s">
        <v>420</v>
      </c>
      <c r="E1178" s="27" t="s">
        <v>247</v>
      </c>
      <c r="F1178" s="27" t="s">
        <v>1887</v>
      </c>
      <c r="G1178" s="27" t="s">
        <v>1888</v>
      </c>
      <c r="H1178" s="27">
        <v>243071</v>
      </c>
      <c r="I1178" s="27" t="s">
        <v>544</v>
      </c>
      <c r="J1178" s="27" t="s">
        <v>414</v>
      </c>
      <c r="K1178" s="28">
        <v>5934</v>
      </c>
      <c r="L1178" s="29">
        <v>2.9606269999999998E-9</v>
      </c>
      <c r="M1178" t="s">
        <v>3684</v>
      </c>
    </row>
    <row r="1179" spans="1:13" ht="15.75" customHeight="1" x14ac:dyDescent="0.2">
      <c r="A1179" s="1" t="s">
        <v>2454</v>
      </c>
      <c r="B1179" s="27">
        <v>5</v>
      </c>
      <c r="C1179" s="27">
        <v>103876193</v>
      </c>
      <c r="D1179" s="27" t="s">
        <v>420</v>
      </c>
      <c r="E1179" s="27" t="s">
        <v>409</v>
      </c>
      <c r="F1179" s="27" t="s">
        <v>1926</v>
      </c>
      <c r="G1179" s="27" t="s">
        <v>1926</v>
      </c>
      <c r="H1179" s="27">
        <v>248209</v>
      </c>
      <c r="I1179" s="27" t="s">
        <v>544</v>
      </c>
      <c r="J1179" s="27" t="s">
        <v>414</v>
      </c>
      <c r="K1179" s="28">
        <v>5933</v>
      </c>
      <c r="L1179" s="29">
        <v>2.965462E-9</v>
      </c>
      <c r="M1179" t="s">
        <v>3683</v>
      </c>
    </row>
    <row r="1180" spans="1:13" ht="15.75" customHeight="1" x14ac:dyDescent="0.2">
      <c r="A1180" s="1" t="s">
        <v>2455</v>
      </c>
      <c r="B1180" s="27">
        <v>11</v>
      </c>
      <c r="C1180" s="27">
        <v>28480059</v>
      </c>
      <c r="D1180" s="27" t="s">
        <v>247</v>
      </c>
      <c r="E1180" s="27" t="s">
        <v>410</v>
      </c>
      <c r="F1180" s="27" t="s">
        <v>1887</v>
      </c>
      <c r="G1180" s="27" t="s">
        <v>1888</v>
      </c>
      <c r="H1180" s="27">
        <v>243782</v>
      </c>
      <c r="I1180" s="27" t="s">
        <v>544</v>
      </c>
      <c r="J1180" s="27" t="s">
        <v>414</v>
      </c>
      <c r="K1180" s="28">
        <v>5933</v>
      </c>
      <c r="L1180" s="29">
        <v>2.9689E-9</v>
      </c>
      <c r="M1180" t="s">
        <v>3684</v>
      </c>
    </row>
    <row r="1181" spans="1:13" ht="15.75" customHeight="1" x14ac:dyDescent="0.2">
      <c r="A1181" s="1" t="s">
        <v>2456</v>
      </c>
      <c r="B1181" s="27">
        <v>11</v>
      </c>
      <c r="C1181" s="27">
        <v>28483632</v>
      </c>
      <c r="D1181" s="27" t="s">
        <v>247</v>
      </c>
      <c r="E1181" s="27" t="s">
        <v>409</v>
      </c>
      <c r="F1181" s="27" t="s">
        <v>1887</v>
      </c>
      <c r="G1181" s="27" t="s">
        <v>1888</v>
      </c>
      <c r="H1181" s="27">
        <v>243779</v>
      </c>
      <c r="I1181" s="27" t="s">
        <v>544</v>
      </c>
      <c r="J1181" s="27" t="s">
        <v>414</v>
      </c>
      <c r="K1181" s="28">
        <v>5933</v>
      </c>
      <c r="L1181" s="29">
        <v>2.9754049999999998E-9</v>
      </c>
      <c r="M1181" t="s">
        <v>3683</v>
      </c>
    </row>
    <row r="1182" spans="1:13" ht="15.75" customHeight="1" x14ac:dyDescent="0.2">
      <c r="A1182" s="1" t="s">
        <v>2457</v>
      </c>
      <c r="B1182" s="27">
        <v>11</v>
      </c>
      <c r="C1182" s="27">
        <v>28455794</v>
      </c>
      <c r="D1182" s="27" t="s">
        <v>247</v>
      </c>
      <c r="E1182" s="27" t="s">
        <v>410</v>
      </c>
      <c r="F1182" s="27" t="s">
        <v>2131</v>
      </c>
      <c r="G1182" s="27" t="s">
        <v>2131</v>
      </c>
      <c r="H1182" s="27">
        <v>243060</v>
      </c>
      <c r="I1182" s="27" t="s">
        <v>598</v>
      </c>
      <c r="J1182" s="27" t="s">
        <v>414</v>
      </c>
      <c r="K1182" s="28">
        <v>-5932</v>
      </c>
      <c r="L1182" s="29">
        <v>2.996602E-9</v>
      </c>
      <c r="M1182" t="s">
        <v>3684</v>
      </c>
    </row>
    <row r="1183" spans="1:13" ht="15.75" customHeight="1" x14ac:dyDescent="0.2">
      <c r="A1183" s="1" t="s">
        <v>2458</v>
      </c>
      <c r="B1183" s="27">
        <v>6</v>
      </c>
      <c r="C1183" s="27">
        <v>70860739</v>
      </c>
      <c r="D1183" s="27" t="s">
        <v>420</v>
      </c>
      <c r="E1183" s="27" t="s">
        <v>410</v>
      </c>
      <c r="F1183" s="27" t="s">
        <v>1210</v>
      </c>
      <c r="G1183" s="27" t="s">
        <v>1210</v>
      </c>
      <c r="H1183" s="27">
        <v>239408</v>
      </c>
      <c r="I1183" s="27" t="s">
        <v>544</v>
      </c>
      <c r="J1183" s="27" t="s">
        <v>414</v>
      </c>
      <c r="K1183" s="28">
        <v>5932</v>
      </c>
      <c r="L1183" s="29">
        <v>3.0014340000000001E-9</v>
      </c>
      <c r="M1183" t="s">
        <v>3684</v>
      </c>
    </row>
    <row r="1184" spans="1:13" ht="15.75" customHeight="1" x14ac:dyDescent="0.2">
      <c r="A1184" s="1" t="s">
        <v>1150</v>
      </c>
      <c r="B1184" s="27">
        <v>13</v>
      </c>
      <c r="C1184" s="27">
        <v>78920011</v>
      </c>
      <c r="D1184" s="27" t="s">
        <v>410</v>
      </c>
      <c r="E1184" s="27" t="s">
        <v>247</v>
      </c>
      <c r="F1184" s="27" t="s">
        <v>969</v>
      </c>
      <c r="G1184" s="27" t="s">
        <v>969</v>
      </c>
      <c r="H1184" s="27">
        <v>247839</v>
      </c>
      <c r="I1184" s="27" t="s">
        <v>544</v>
      </c>
      <c r="J1184" s="27" t="s">
        <v>414</v>
      </c>
      <c r="K1184" s="28">
        <v>5931</v>
      </c>
      <c r="L1184" s="29">
        <v>3.0030130000000001E-9</v>
      </c>
      <c r="M1184" t="s">
        <v>3683</v>
      </c>
    </row>
    <row r="1185" spans="1:13" ht="15.75" customHeight="1" x14ac:dyDescent="0.2">
      <c r="A1185" s="1" t="s">
        <v>2459</v>
      </c>
      <c r="B1185" s="27">
        <v>11</v>
      </c>
      <c r="C1185" s="27">
        <v>28485799</v>
      </c>
      <c r="D1185" s="27" t="s">
        <v>420</v>
      </c>
      <c r="E1185" s="27" t="s">
        <v>247</v>
      </c>
      <c r="F1185" s="27" t="s">
        <v>1887</v>
      </c>
      <c r="G1185" s="27" t="s">
        <v>1888</v>
      </c>
      <c r="H1185" s="27">
        <v>243770</v>
      </c>
      <c r="I1185" s="27" t="s">
        <v>544</v>
      </c>
      <c r="J1185" s="27" t="s">
        <v>414</v>
      </c>
      <c r="K1185" s="28">
        <v>5931</v>
      </c>
      <c r="L1185" s="29">
        <v>3.0034880000000001E-9</v>
      </c>
      <c r="M1185" t="s">
        <v>3683</v>
      </c>
    </row>
    <row r="1186" spans="1:13" ht="15.75" customHeight="1" x14ac:dyDescent="0.2">
      <c r="A1186" s="1" t="s">
        <v>2460</v>
      </c>
      <c r="B1186" s="27">
        <v>20</v>
      </c>
      <c r="C1186" s="27">
        <v>21270065</v>
      </c>
      <c r="D1186" s="27" t="s">
        <v>247</v>
      </c>
      <c r="E1186" s="27" t="s">
        <v>410</v>
      </c>
      <c r="F1186" s="27" t="s">
        <v>1117</v>
      </c>
      <c r="G1186" s="27" t="s">
        <v>1118</v>
      </c>
      <c r="H1186" s="27">
        <v>235403</v>
      </c>
      <c r="I1186" s="27" t="s">
        <v>449</v>
      </c>
      <c r="J1186" s="27" t="s">
        <v>414</v>
      </c>
      <c r="K1186" s="28">
        <v>-5931</v>
      </c>
      <c r="L1186" s="29">
        <v>3.0154130000000002E-9</v>
      </c>
      <c r="M1186" t="s">
        <v>3683</v>
      </c>
    </row>
    <row r="1187" spans="1:13" ht="15.75" customHeight="1" x14ac:dyDescent="0.2">
      <c r="A1187" s="1" t="s">
        <v>2461</v>
      </c>
      <c r="B1187" s="27">
        <v>16</v>
      </c>
      <c r="C1187" s="27">
        <v>61780558</v>
      </c>
      <c r="D1187" s="27" t="s">
        <v>409</v>
      </c>
      <c r="E1187" s="27" t="s">
        <v>420</v>
      </c>
      <c r="F1187" s="27" t="s">
        <v>1188</v>
      </c>
      <c r="G1187" s="27" t="s">
        <v>1188</v>
      </c>
      <c r="H1187" s="27">
        <v>233634</v>
      </c>
      <c r="I1187" s="27" t="s">
        <v>544</v>
      </c>
      <c r="J1187" s="27" t="s">
        <v>414</v>
      </c>
      <c r="K1187" s="28">
        <v>5931</v>
      </c>
      <c r="L1187" s="29">
        <v>3.0186150000000001E-9</v>
      </c>
      <c r="M1187" t="s">
        <v>3684</v>
      </c>
    </row>
    <row r="1188" spans="1:13" ht="15.75" customHeight="1" x14ac:dyDescent="0.2">
      <c r="A1188" s="1" t="s">
        <v>2462</v>
      </c>
      <c r="B1188" s="27">
        <v>5</v>
      </c>
      <c r="C1188" s="27">
        <v>88152202</v>
      </c>
      <c r="D1188" s="27" t="s">
        <v>410</v>
      </c>
      <c r="E1188" s="27" t="s">
        <v>247</v>
      </c>
      <c r="F1188" s="27" t="s">
        <v>1926</v>
      </c>
      <c r="G1188" s="27" t="s">
        <v>1926</v>
      </c>
      <c r="H1188" s="27">
        <v>242469</v>
      </c>
      <c r="I1188" s="27" t="s">
        <v>544</v>
      </c>
      <c r="J1188" s="27" t="s">
        <v>414</v>
      </c>
      <c r="K1188" s="27" t="s">
        <v>2463</v>
      </c>
      <c r="L1188" s="29">
        <v>3.0344599999999999E-9</v>
      </c>
      <c r="M1188" t="s">
        <v>3683</v>
      </c>
    </row>
    <row r="1189" spans="1:13" ht="15.75" customHeight="1" x14ac:dyDescent="0.2">
      <c r="A1189" s="1" t="s">
        <v>1114</v>
      </c>
      <c r="B1189" s="27">
        <v>13</v>
      </c>
      <c r="C1189" s="27">
        <v>78862596</v>
      </c>
      <c r="D1189" s="27" t="s">
        <v>247</v>
      </c>
      <c r="E1189" s="27" t="s">
        <v>410</v>
      </c>
      <c r="F1189" s="27" t="s">
        <v>1002</v>
      </c>
      <c r="G1189" s="27" t="s">
        <v>1003</v>
      </c>
      <c r="H1189" s="27">
        <v>247004</v>
      </c>
      <c r="I1189" s="27" t="s">
        <v>449</v>
      </c>
      <c r="J1189" s="27" t="s">
        <v>414</v>
      </c>
      <c r="K1189" s="28">
        <v>-5929</v>
      </c>
      <c r="L1189" s="29">
        <v>3.0394549999999998E-9</v>
      </c>
      <c r="M1189" t="s">
        <v>3683</v>
      </c>
    </row>
    <row r="1190" spans="1:13" ht="15.75" customHeight="1" x14ac:dyDescent="0.2">
      <c r="A1190" s="1" t="s">
        <v>2464</v>
      </c>
      <c r="B1190" s="27">
        <v>6</v>
      </c>
      <c r="C1190" s="27">
        <v>70858722</v>
      </c>
      <c r="D1190" s="27" t="s">
        <v>420</v>
      </c>
      <c r="E1190" s="27" t="s">
        <v>409</v>
      </c>
      <c r="F1190" s="27" t="s">
        <v>1213</v>
      </c>
      <c r="G1190" s="27" t="s">
        <v>1213</v>
      </c>
      <c r="H1190" s="27">
        <v>244294</v>
      </c>
      <c r="I1190" s="27" t="s">
        <v>544</v>
      </c>
      <c r="J1190" s="27" t="s">
        <v>414</v>
      </c>
      <c r="K1190" s="28">
        <v>5929</v>
      </c>
      <c r="L1190" s="29">
        <v>3.0511579999999998E-9</v>
      </c>
      <c r="M1190" t="s">
        <v>3684</v>
      </c>
    </row>
    <row r="1191" spans="1:13" ht="15.75" customHeight="1" x14ac:dyDescent="0.2">
      <c r="A1191" s="1" t="s">
        <v>2465</v>
      </c>
      <c r="B1191" s="27">
        <v>11</v>
      </c>
      <c r="C1191" s="27">
        <v>28421542</v>
      </c>
      <c r="D1191" s="27" t="s">
        <v>409</v>
      </c>
      <c r="E1191" s="27" t="s">
        <v>420</v>
      </c>
      <c r="F1191" s="27" t="s">
        <v>2072</v>
      </c>
      <c r="G1191" s="27" t="s">
        <v>1941</v>
      </c>
      <c r="H1191" s="27">
        <v>242968</v>
      </c>
      <c r="I1191" s="27" t="s">
        <v>544</v>
      </c>
      <c r="J1191" s="27" t="s">
        <v>414</v>
      </c>
      <c r="K1191" s="28">
        <v>5929</v>
      </c>
      <c r="L1191" s="29">
        <v>3.0536269999999998E-9</v>
      </c>
      <c r="M1191" t="s">
        <v>3684</v>
      </c>
    </row>
    <row r="1192" spans="1:13" ht="15.75" customHeight="1" x14ac:dyDescent="0.2">
      <c r="A1192" s="1" t="s">
        <v>2466</v>
      </c>
      <c r="B1192" s="27">
        <v>11</v>
      </c>
      <c r="C1192" s="27">
        <v>28403169</v>
      </c>
      <c r="D1192" s="27" t="s">
        <v>247</v>
      </c>
      <c r="E1192" s="27" t="s">
        <v>409</v>
      </c>
      <c r="F1192" s="27" t="s">
        <v>2072</v>
      </c>
      <c r="G1192" s="27" t="s">
        <v>1941</v>
      </c>
      <c r="H1192" s="27">
        <v>243552</v>
      </c>
      <c r="I1192" s="27" t="s">
        <v>544</v>
      </c>
      <c r="J1192" s="27" t="s">
        <v>414</v>
      </c>
      <c r="K1192" s="28">
        <v>5928</v>
      </c>
      <c r="L1192" s="29">
        <v>3.058401E-9</v>
      </c>
      <c r="M1192" t="s">
        <v>3684</v>
      </c>
    </row>
    <row r="1193" spans="1:13" ht="15.75" customHeight="1" x14ac:dyDescent="0.2">
      <c r="A1193" s="1" t="s">
        <v>2467</v>
      </c>
      <c r="B1193" s="27">
        <v>11</v>
      </c>
      <c r="C1193" s="27">
        <v>28416425</v>
      </c>
      <c r="D1193" s="27" t="s">
        <v>247</v>
      </c>
      <c r="E1193" s="27" t="s">
        <v>410</v>
      </c>
      <c r="F1193" s="27" t="s">
        <v>2072</v>
      </c>
      <c r="G1193" s="27" t="s">
        <v>1941</v>
      </c>
      <c r="H1193" s="27">
        <v>242936</v>
      </c>
      <c r="I1193" s="27" t="s">
        <v>544</v>
      </c>
      <c r="J1193" s="27" t="s">
        <v>414</v>
      </c>
      <c r="K1193" s="28">
        <v>5928</v>
      </c>
      <c r="L1193" s="29">
        <v>3.0621099999999999E-9</v>
      </c>
      <c r="M1193" t="s">
        <v>3684</v>
      </c>
    </row>
    <row r="1194" spans="1:13" ht="15.75" customHeight="1" x14ac:dyDescent="0.2">
      <c r="A1194" s="1" t="s">
        <v>2468</v>
      </c>
      <c r="B1194" s="27">
        <v>8</v>
      </c>
      <c r="C1194" s="27">
        <v>93274702</v>
      </c>
      <c r="D1194" s="27" t="s">
        <v>410</v>
      </c>
      <c r="E1194" s="27" t="s">
        <v>409</v>
      </c>
      <c r="F1194" s="27" t="s">
        <v>2323</v>
      </c>
      <c r="G1194" s="27" t="s">
        <v>1303</v>
      </c>
      <c r="H1194" s="27">
        <v>242411</v>
      </c>
      <c r="I1194" s="27" t="s">
        <v>598</v>
      </c>
      <c r="J1194" s="27" t="s">
        <v>414</v>
      </c>
      <c r="K1194" s="28">
        <v>-5928</v>
      </c>
      <c r="L1194" s="29">
        <v>3.0643739999999999E-9</v>
      </c>
      <c r="M1194" t="s">
        <v>3684</v>
      </c>
    </row>
    <row r="1195" spans="1:13" ht="15.75" customHeight="1" x14ac:dyDescent="0.2">
      <c r="A1195" s="1" t="s">
        <v>2469</v>
      </c>
      <c r="B1195" s="27">
        <v>11</v>
      </c>
      <c r="C1195" s="27">
        <v>28485403</v>
      </c>
      <c r="D1195" s="27" t="s">
        <v>409</v>
      </c>
      <c r="E1195" s="27" t="s">
        <v>420</v>
      </c>
      <c r="F1195" s="27" t="s">
        <v>1887</v>
      </c>
      <c r="G1195" s="27" t="s">
        <v>1888</v>
      </c>
      <c r="H1195" s="27">
        <v>243778</v>
      </c>
      <c r="I1195" s="27" t="s">
        <v>544</v>
      </c>
      <c r="J1195" s="27" t="s">
        <v>414</v>
      </c>
      <c r="K1195" s="28">
        <v>5928</v>
      </c>
      <c r="L1195" s="29">
        <v>3.0702529999999999E-9</v>
      </c>
      <c r="M1195" t="s">
        <v>3683</v>
      </c>
    </row>
    <row r="1196" spans="1:13" ht="15.75" customHeight="1" x14ac:dyDescent="0.2">
      <c r="A1196" s="1" t="s">
        <v>2470</v>
      </c>
      <c r="B1196" s="27">
        <v>5</v>
      </c>
      <c r="C1196" s="27">
        <v>88149291</v>
      </c>
      <c r="D1196" s="27" t="s">
        <v>409</v>
      </c>
      <c r="E1196" s="27" t="s">
        <v>420</v>
      </c>
      <c r="F1196" s="27" t="s">
        <v>1926</v>
      </c>
      <c r="G1196" s="27" t="s">
        <v>1926</v>
      </c>
      <c r="H1196" s="27">
        <v>242403</v>
      </c>
      <c r="I1196" s="27" t="s">
        <v>544</v>
      </c>
      <c r="J1196" s="27" t="s">
        <v>414</v>
      </c>
      <c r="K1196" s="28">
        <v>5927</v>
      </c>
      <c r="L1196" s="29">
        <v>3.0801639999999999E-9</v>
      </c>
      <c r="M1196" t="s">
        <v>3683</v>
      </c>
    </row>
    <row r="1197" spans="1:13" ht="15.75" customHeight="1" x14ac:dyDescent="0.2">
      <c r="A1197" s="1" t="s">
        <v>2471</v>
      </c>
      <c r="B1197" s="27">
        <v>11</v>
      </c>
      <c r="C1197" s="27">
        <v>28476993</v>
      </c>
      <c r="D1197" s="27" t="s">
        <v>410</v>
      </c>
      <c r="E1197" s="27" t="s">
        <v>247</v>
      </c>
      <c r="F1197" s="27" t="s">
        <v>1887</v>
      </c>
      <c r="G1197" s="27" t="s">
        <v>1888</v>
      </c>
      <c r="H1197" s="27">
        <v>243793</v>
      </c>
      <c r="I1197" s="27" t="s">
        <v>544</v>
      </c>
      <c r="J1197" s="27" t="s">
        <v>414</v>
      </c>
      <c r="K1197" s="28">
        <v>5926</v>
      </c>
      <c r="L1197" s="29">
        <v>3.1032620000000001E-9</v>
      </c>
      <c r="M1197" t="s">
        <v>3684</v>
      </c>
    </row>
    <row r="1198" spans="1:13" ht="15.75" customHeight="1" x14ac:dyDescent="0.2">
      <c r="A1198" s="1" t="s">
        <v>2472</v>
      </c>
      <c r="B1198" s="27">
        <v>11</v>
      </c>
      <c r="C1198" s="27">
        <v>28482783</v>
      </c>
      <c r="D1198" s="27" t="s">
        <v>409</v>
      </c>
      <c r="E1198" s="27" t="s">
        <v>420</v>
      </c>
      <c r="F1198" s="27" t="s">
        <v>1887</v>
      </c>
      <c r="G1198" s="27" t="s">
        <v>1888</v>
      </c>
      <c r="H1198" s="27">
        <v>243780</v>
      </c>
      <c r="I1198" s="27" t="s">
        <v>544</v>
      </c>
      <c r="J1198" s="27" t="s">
        <v>414</v>
      </c>
      <c r="K1198" s="28">
        <v>5926</v>
      </c>
      <c r="L1198" s="29">
        <v>3.109776E-9</v>
      </c>
      <c r="M1198" t="s">
        <v>3683</v>
      </c>
    </row>
    <row r="1199" spans="1:13" ht="15.75" customHeight="1" x14ac:dyDescent="0.2">
      <c r="A1199" s="1" t="s">
        <v>2473</v>
      </c>
      <c r="B1199" s="27">
        <v>5</v>
      </c>
      <c r="C1199" s="27">
        <v>88149326</v>
      </c>
      <c r="D1199" s="27" t="s">
        <v>420</v>
      </c>
      <c r="E1199" s="27" t="s">
        <v>409</v>
      </c>
      <c r="F1199" s="27" t="s">
        <v>1926</v>
      </c>
      <c r="G1199" s="27" t="s">
        <v>1926</v>
      </c>
      <c r="H1199" s="27">
        <v>242398</v>
      </c>
      <c r="I1199" s="27" t="s">
        <v>544</v>
      </c>
      <c r="J1199" s="27" t="s">
        <v>414</v>
      </c>
      <c r="K1199" s="28">
        <v>5926</v>
      </c>
      <c r="L1199" s="29">
        <v>3.1134589999999998E-9</v>
      </c>
      <c r="M1199" t="s">
        <v>3683</v>
      </c>
    </row>
    <row r="1200" spans="1:13" ht="15.75" customHeight="1" x14ac:dyDescent="0.2">
      <c r="A1200" s="1" t="s">
        <v>2474</v>
      </c>
      <c r="B1200" s="27">
        <v>11</v>
      </c>
      <c r="C1200" s="27">
        <v>28422109</v>
      </c>
      <c r="D1200" s="27" t="s">
        <v>420</v>
      </c>
      <c r="E1200" s="27" t="s">
        <v>409</v>
      </c>
      <c r="F1200" s="27" t="s">
        <v>2475</v>
      </c>
      <c r="G1200" s="27" t="s">
        <v>2476</v>
      </c>
      <c r="H1200" s="27">
        <v>242845</v>
      </c>
      <c r="I1200" s="27" t="s">
        <v>544</v>
      </c>
      <c r="J1200" s="27" t="s">
        <v>414</v>
      </c>
      <c r="K1200" s="28">
        <v>5925</v>
      </c>
      <c r="L1200" s="29">
        <v>3.1173579999999999E-9</v>
      </c>
      <c r="M1200" t="s">
        <v>3684</v>
      </c>
    </row>
    <row r="1201" spans="1:13" ht="15.75" customHeight="1" x14ac:dyDescent="0.2">
      <c r="A1201" s="1" t="s">
        <v>2477</v>
      </c>
      <c r="B1201" s="27">
        <v>11</v>
      </c>
      <c r="C1201" s="27">
        <v>28480550</v>
      </c>
      <c r="D1201" s="27" t="s">
        <v>410</v>
      </c>
      <c r="E1201" s="27" t="s">
        <v>420</v>
      </c>
      <c r="F1201" s="27" t="s">
        <v>1887</v>
      </c>
      <c r="G1201" s="27" t="s">
        <v>1888</v>
      </c>
      <c r="H1201" s="27">
        <v>243782</v>
      </c>
      <c r="I1201" s="27" t="s">
        <v>544</v>
      </c>
      <c r="J1201" s="27" t="s">
        <v>414</v>
      </c>
      <c r="K1201" s="28">
        <v>5925</v>
      </c>
      <c r="L1201" s="29">
        <v>3.1316800000000001E-9</v>
      </c>
      <c r="M1201" t="s">
        <v>3684</v>
      </c>
    </row>
    <row r="1202" spans="1:13" ht="15.75" customHeight="1" x14ac:dyDescent="0.2">
      <c r="A1202" s="1" t="s">
        <v>2478</v>
      </c>
      <c r="B1202" s="27">
        <v>20</v>
      </c>
      <c r="C1202" s="27">
        <v>21517405</v>
      </c>
      <c r="D1202" s="27" t="s">
        <v>410</v>
      </c>
      <c r="E1202" s="27" t="s">
        <v>247</v>
      </c>
      <c r="F1202" s="27" t="s">
        <v>532</v>
      </c>
      <c r="G1202" s="27" t="s">
        <v>532</v>
      </c>
      <c r="H1202" s="27">
        <v>240794</v>
      </c>
      <c r="I1202" s="27" t="s">
        <v>1214</v>
      </c>
      <c r="J1202" s="27" t="s">
        <v>545</v>
      </c>
      <c r="K1202" s="28">
        <v>5924</v>
      </c>
      <c r="L1202" s="29">
        <v>3.1411249999999999E-9</v>
      </c>
      <c r="M1202" t="s">
        <v>3683</v>
      </c>
    </row>
    <row r="1203" spans="1:13" ht="15.75" customHeight="1" x14ac:dyDescent="0.2">
      <c r="A1203" s="1" t="s">
        <v>2479</v>
      </c>
      <c r="B1203" s="27">
        <v>15</v>
      </c>
      <c r="C1203" s="27">
        <v>57399988</v>
      </c>
      <c r="D1203" s="27" t="s">
        <v>409</v>
      </c>
      <c r="E1203" s="27" t="s">
        <v>410</v>
      </c>
      <c r="F1203" s="27" t="s">
        <v>2022</v>
      </c>
      <c r="G1203" s="27" t="s">
        <v>2022</v>
      </c>
      <c r="H1203" s="27">
        <v>243671</v>
      </c>
      <c r="I1203" s="27" t="s">
        <v>598</v>
      </c>
      <c r="J1203" s="27" t="s">
        <v>414</v>
      </c>
      <c r="K1203" s="28">
        <v>-5923</v>
      </c>
      <c r="L1203" s="29">
        <v>3.167348E-9</v>
      </c>
      <c r="M1203" t="s">
        <v>3683</v>
      </c>
    </row>
    <row r="1204" spans="1:13" ht="15.75" customHeight="1" x14ac:dyDescent="0.2">
      <c r="A1204" s="1" t="s">
        <v>2480</v>
      </c>
      <c r="B1204" s="27">
        <v>3</v>
      </c>
      <c r="C1204" s="27">
        <v>71481192</v>
      </c>
      <c r="D1204" s="27" t="s">
        <v>247</v>
      </c>
      <c r="E1204" s="27" t="s">
        <v>410</v>
      </c>
      <c r="F1204" s="27" t="s">
        <v>486</v>
      </c>
      <c r="G1204" s="27" t="s">
        <v>486</v>
      </c>
      <c r="H1204" s="27">
        <v>232799</v>
      </c>
      <c r="I1204" s="27" t="s">
        <v>1388</v>
      </c>
      <c r="J1204" s="27" t="s">
        <v>414</v>
      </c>
      <c r="K1204" s="28">
        <v>-5922</v>
      </c>
      <c r="L1204" s="29">
        <v>3.171911E-9</v>
      </c>
      <c r="M1204" t="s">
        <v>3684</v>
      </c>
    </row>
    <row r="1205" spans="1:13" ht="15.75" customHeight="1" x14ac:dyDescent="0.2">
      <c r="A1205" s="1" t="s">
        <v>2481</v>
      </c>
      <c r="B1205" s="27">
        <v>11</v>
      </c>
      <c r="C1205" s="27">
        <v>28455268</v>
      </c>
      <c r="D1205" s="27" t="s">
        <v>420</v>
      </c>
      <c r="E1205" s="27" t="s">
        <v>409</v>
      </c>
      <c r="F1205" s="27" t="s">
        <v>1887</v>
      </c>
      <c r="G1205" s="27" t="s">
        <v>1888</v>
      </c>
      <c r="H1205" s="27">
        <v>243076</v>
      </c>
      <c r="I1205" s="27" t="s">
        <v>544</v>
      </c>
      <c r="J1205" s="27" t="s">
        <v>414</v>
      </c>
      <c r="K1205" s="28">
        <v>5922</v>
      </c>
      <c r="L1205" s="29">
        <v>3.1749309999999998E-9</v>
      </c>
      <c r="M1205" t="s">
        <v>3684</v>
      </c>
    </row>
    <row r="1206" spans="1:13" ht="15.75" customHeight="1" x14ac:dyDescent="0.2">
      <c r="A1206" s="1" t="s">
        <v>2482</v>
      </c>
      <c r="B1206" s="27">
        <v>11</v>
      </c>
      <c r="C1206" s="27">
        <v>28467517</v>
      </c>
      <c r="D1206" s="27" t="s">
        <v>420</v>
      </c>
      <c r="E1206" s="27" t="s">
        <v>409</v>
      </c>
      <c r="F1206" s="27" t="s">
        <v>1818</v>
      </c>
      <c r="G1206" s="27" t="s">
        <v>1819</v>
      </c>
      <c r="H1206" s="27">
        <v>243790</v>
      </c>
      <c r="I1206" s="27" t="s">
        <v>544</v>
      </c>
      <c r="J1206" s="27" t="s">
        <v>414</v>
      </c>
      <c r="K1206" s="28">
        <v>5922</v>
      </c>
      <c r="L1206" s="29">
        <v>3.177777E-9</v>
      </c>
      <c r="M1206" t="s">
        <v>3684</v>
      </c>
    </row>
    <row r="1207" spans="1:13" ht="15.75" customHeight="1" x14ac:dyDescent="0.2">
      <c r="A1207" s="1" t="s">
        <v>2483</v>
      </c>
      <c r="B1207" s="27">
        <v>5</v>
      </c>
      <c r="C1207" s="27">
        <v>87634692</v>
      </c>
      <c r="D1207" s="27" t="s">
        <v>409</v>
      </c>
      <c r="E1207" s="27" t="s">
        <v>410</v>
      </c>
      <c r="F1207" s="27" t="s">
        <v>2310</v>
      </c>
      <c r="G1207" s="27" t="s">
        <v>2310</v>
      </c>
      <c r="H1207" s="27">
        <v>248106</v>
      </c>
      <c r="I1207" s="27" t="s">
        <v>598</v>
      </c>
      <c r="J1207" s="27" t="s">
        <v>414</v>
      </c>
      <c r="K1207" s="28">
        <v>-5922</v>
      </c>
      <c r="L1207" s="29">
        <v>3.1782860000000002E-9</v>
      </c>
      <c r="M1207" t="s">
        <v>3683</v>
      </c>
    </row>
    <row r="1208" spans="1:13" ht="15.75" customHeight="1" x14ac:dyDescent="0.2">
      <c r="A1208" s="1" t="s">
        <v>2484</v>
      </c>
      <c r="B1208" s="27">
        <v>5</v>
      </c>
      <c r="C1208" s="27">
        <v>87625244</v>
      </c>
      <c r="D1208" s="27" t="s">
        <v>420</v>
      </c>
      <c r="E1208" s="27" t="s">
        <v>409</v>
      </c>
      <c r="F1208" s="27" t="s">
        <v>2310</v>
      </c>
      <c r="G1208" s="27" t="s">
        <v>2310</v>
      </c>
      <c r="H1208" s="27">
        <v>246419</v>
      </c>
      <c r="I1208" s="27" t="s">
        <v>598</v>
      </c>
      <c r="J1208" s="27" t="s">
        <v>414</v>
      </c>
      <c r="K1208" s="28">
        <v>-5922</v>
      </c>
      <c r="L1208" s="29">
        <v>3.1797459999999999E-9</v>
      </c>
      <c r="M1208" t="s">
        <v>3683</v>
      </c>
    </row>
    <row r="1209" spans="1:13" ht="15.75" customHeight="1" x14ac:dyDescent="0.2">
      <c r="A1209" s="1" t="s">
        <v>2485</v>
      </c>
      <c r="B1209" s="27">
        <v>3</v>
      </c>
      <c r="C1209" s="27">
        <v>71541499</v>
      </c>
      <c r="D1209" s="27" t="s">
        <v>247</v>
      </c>
      <c r="E1209" s="27" t="s">
        <v>420</v>
      </c>
      <c r="F1209" s="27" t="s">
        <v>1165</v>
      </c>
      <c r="G1209" s="27" t="s">
        <v>1165</v>
      </c>
      <c r="H1209" s="27">
        <v>247107</v>
      </c>
      <c r="I1209" s="27" t="s">
        <v>449</v>
      </c>
      <c r="J1209" s="27" t="s">
        <v>414</v>
      </c>
      <c r="K1209" s="28">
        <v>-5922</v>
      </c>
      <c r="L1209" s="29">
        <v>3.180194E-9</v>
      </c>
      <c r="M1209" t="s">
        <v>3684</v>
      </c>
    </row>
    <row r="1210" spans="1:13" ht="15.75" customHeight="1" x14ac:dyDescent="0.2">
      <c r="A1210" s="1" t="s">
        <v>1168</v>
      </c>
      <c r="B1210" s="27">
        <v>13</v>
      </c>
      <c r="C1210" s="27">
        <v>78857224</v>
      </c>
      <c r="D1210" s="27" t="s">
        <v>420</v>
      </c>
      <c r="E1210" s="27" t="s">
        <v>409</v>
      </c>
      <c r="F1210" s="27" t="s">
        <v>2486</v>
      </c>
      <c r="G1210" s="27" t="s">
        <v>1127</v>
      </c>
      <c r="H1210" s="27">
        <v>235095</v>
      </c>
      <c r="I1210" s="27" t="s">
        <v>449</v>
      </c>
      <c r="J1210" s="27" t="s">
        <v>414</v>
      </c>
      <c r="K1210" s="28">
        <v>-5922</v>
      </c>
      <c r="L1210" s="29">
        <v>3.1804230000000002E-9</v>
      </c>
      <c r="M1210" t="s">
        <v>3683</v>
      </c>
    </row>
    <row r="1211" spans="1:13" ht="15.75" customHeight="1" x14ac:dyDescent="0.2">
      <c r="A1211" s="1" t="s">
        <v>2487</v>
      </c>
      <c r="B1211" s="27">
        <v>3</v>
      </c>
      <c r="C1211" s="27">
        <v>71533935</v>
      </c>
      <c r="D1211" s="27" t="s">
        <v>247</v>
      </c>
      <c r="E1211" s="27" t="s">
        <v>410</v>
      </c>
      <c r="F1211" s="27" t="s">
        <v>815</v>
      </c>
      <c r="G1211" s="27" t="s">
        <v>815</v>
      </c>
      <c r="H1211" s="27">
        <v>247147</v>
      </c>
      <c r="I1211" s="27" t="s">
        <v>449</v>
      </c>
      <c r="J1211" s="27" t="s">
        <v>414</v>
      </c>
      <c r="K1211" s="28">
        <v>-5921</v>
      </c>
      <c r="L1211" s="29">
        <v>3.1982990000000001E-9</v>
      </c>
      <c r="M1211" t="s">
        <v>3684</v>
      </c>
    </row>
    <row r="1212" spans="1:13" ht="15.75" customHeight="1" x14ac:dyDescent="0.2">
      <c r="A1212" s="1" t="s">
        <v>2488</v>
      </c>
      <c r="B1212" s="27">
        <v>11</v>
      </c>
      <c r="C1212" s="27">
        <v>28473301</v>
      </c>
      <c r="D1212" s="27" t="s">
        <v>247</v>
      </c>
      <c r="E1212" s="27" t="s">
        <v>409</v>
      </c>
      <c r="F1212" s="27" t="s">
        <v>1887</v>
      </c>
      <c r="G1212" s="27" t="s">
        <v>1888</v>
      </c>
      <c r="H1212" s="27">
        <v>243793</v>
      </c>
      <c r="I1212" s="27" t="s">
        <v>544</v>
      </c>
      <c r="J1212" s="27" t="s">
        <v>414</v>
      </c>
      <c r="K1212" s="28">
        <v>5921</v>
      </c>
      <c r="L1212" s="29">
        <v>3.2023529999999999E-9</v>
      </c>
      <c r="M1212" t="s">
        <v>3684</v>
      </c>
    </row>
    <row r="1213" spans="1:13" ht="15.75" customHeight="1" x14ac:dyDescent="0.2">
      <c r="A1213" s="1" t="s">
        <v>2489</v>
      </c>
      <c r="B1213" s="27">
        <v>5</v>
      </c>
      <c r="C1213" s="27">
        <v>103791044</v>
      </c>
      <c r="D1213" s="27" t="s">
        <v>409</v>
      </c>
      <c r="E1213" s="27" t="s">
        <v>420</v>
      </c>
      <c r="F1213" s="27" t="s">
        <v>1906</v>
      </c>
      <c r="G1213" s="27" t="s">
        <v>1906</v>
      </c>
      <c r="H1213" s="27">
        <v>245075</v>
      </c>
      <c r="I1213" s="27" t="s">
        <v>544</v>
      </c>
      <c r="J1213" s="27" t="s">
        <v>414</v>
      </c>
      <c r="K1213" s="27" t="s">
        <v>2490</v>
      </c>
      <c r="L1213" s="29">
        <v>3.212105E-9</v>
      </c>
      <c r="M1213" t="s">
        <v>3683</v>
      </c>
    </row>
    <row r="1214" spans="1:13" ht="15.75" customHeight="1" x14ac:dyDescent="0.2">
      <c r="A1214" s="1" t="s">
        <v>2491</v>
      </c>
      <c r="B1214" s="27">
        <v>3</v>
      </c>
      <c r="C1214" s="27">
        <v>71540853</v>
      </c>
      <c r="D1214" s="27" t="s">
        <v>420</v>
      </c>
      <c r="E1214" s="27" t="s">
        <v>409</v>
      </c>
      <c r="F1214" s="27" t="s">
        <v>1165</v>
      </c>
      <c r="G1214" s="27" t="s">
        <v>1165</v>
      </c>
      <c r="H1214" s="27">
        <v>247075</v>
      </c>
      <c r="I1214" s="27" t="s">
        <v>449</v>
      </c>
      <c r="J1214" s="27" t="s">
        <v>414</v>
      </c>
      <c r="K1214" s="27" t="s">
        <v>2492</v>
      </c>
      <c r="L1214" s="29">
        <v>3.2158110000000002E-9</v>
      </c>
      <c r="M1214" t="s">
        <v>3684</v>
      </c>
    </row>
    <row r="1215" spans="1:13" ht="15.75" customHeight="1" x14ac:dyDescent="0.2">
      <c r="A1215" s="1" t="s">
        <v>2493</v>
      </c>
      <c r="B1215" s="27">
        <v>5</v>
      </c>
      <c r="C1215" s="27">
        <v>87841490</v>
      </c>
      <c r="D1215" s="27" t="s">
        <v>409</v>
      </c>
      <c r="E1215" s="27" t="s">
        <v>420</v>
      </c>
      <c r="F1215" s="27" t="s">
        <v>1347</v>
      </c>
      <c r="G1215" s="27" t="s">
        <v>988</v>
      </c>
      <c r="H1215" s="27">
        <v>235608</v>
      </c>
      <c r="I1215" s="27" t="s">
        <v>616</v>
      </c>
      <c r="J1215" s="27" t="s">
        <v>414</v>
      </c>
      <c r="K1215" s="27" t="s">
        <v>2490</v>
      </c>
      <c r="L1215" s="29">
        <v>3.2275179999999998E-9</v>
      </c>
      <c r="M1215" t="s">
        <v>3683</v>
      </c>
    </row>
    <row r="1216" spans="1:13" ht="15.75" customHeight="1" x14ac:dyDescent="0.2">
      <c r="A1216" s="1" t="s">
        <v>2494</v>
      </c>
      <c r="B1216" s="27">
        <v>15</v>
      </c>
      <c r="C1216" s="27">
        <v>57400749</v>
      </c>
      <c r="D1216" s="27" t="s">
        <v>410</v>
      </c>
      <c r="E1216" s="27" t="s">
        <v>247</v>
      </c>
      <c r="F1216" s="27" t="s">
        <v>2022</v>
      </c>
      <c r="G1216" s="27" t="s">
        <v>2022</v>
      </c>
      <c r="H1216" s="27">
        <v>243676</v>
      </c>
      <c r="I1216" s="27" t="s">
        <v>598</v>
      </c>
      <c r="J1216" s="27" t="s">
        <v>414</v>
      </c>
      <c r="K1216" s="28">
        <v>-5919</v>
      </c>
      <c r="L1216" s="29">
        <v>3.2296939999999999E-9</v>
      </c>
      <c r="M1216" t="s">
        <v>3683</v>
      </c>
    </row>
    <row r="1217" spans="1:13" ht="15.75" customHeight="1" x14ac:dyDescent="0.2">
      <c r="A1217" s="1" t="s">
        <v>2495</v>
      </c>
      <c r="B1217" s="27">
        <v>3</v>
      </c>
      <c r="C1217" s="27">
        <v>71536056</v>
      </c>
      <c r="D1217" s="27" t="s">
        <v>247</v>
      </c>
      <c r="E1217" s="27" t="s">
        <v>410</v>
      </c>
      <c r="F1217" s="27" t="s">
        <v>1165</v>
      </c>
      <c r="G1217" s="27" t="s">
        <v>1165</v>
      </c>
      <c r="H1217" s="27">
        <v>247098</v>
      </c>
      <c r="I1217" s="27" t="s">
        <v>449</v>
      </c>
      <c r="J1217" s="27" t="s">
        <v>414</v>
      </c>
      <c r="K1217" s="28">
        <v>-5919</v>
      </c>
      <c r="L1217" s="29">
        <v>3.237749E-9</v>
      </c>
      <c r="M1217" t="s">
        <v>3684</v>
      </c>
    </row>
    <row r="1218" spans="1:13" ht="15.75" customHeight="1" x14ac:dyDescent="0.2">
      <c r="A1218" s="1" t="s">
        <v>2496</v>
      </c>
      <c r="B1218" s="27">
        <v>15</v>
      </c>
      <c r="C1218" s="27">
        <v>57418814</v>
      </c>
      <c r="D1218" s="27" t="s">
        <v>410</v>
      </c>
      <c r="E1218" s="27" t="s">
        <v>247</v>
      </c>
      <c r="F1218" s="27" t="s">
        <v>2022</v>
      </c>
      <c r="G1218" s="27" t="s">
        <v>2022</v>
      </c>
      <c r="H1218" s="27">
        <v>243550</v>
      </c>
      <c r="I1218" s="27" t="s">
        <v>598</v>
      </c>
      <c r="J1218" s="27" t="s">
        <v>414</v>
      </c>
      <c r="K1218" s="28">
        <v>-5919</v>
      </c>
      <c r="L1218" s="29">
        <v>3.2390329999999999E-9</v>
      </c>
      <c r="M1218" t="s">
        <v>3683</v>
      </c>
    </row>
    <row r="1219" spans="1:13" ht="15.75" customHeight="1" x14ac:dyDescent="0.2">
      <c r="A1219" s="1" t="s">
        <v>2497</v>
      </c>
      <c r="B1219" s="27">
        <v>11</v>
      </c>
      <c r="C1219" s="27">
        <v>28466681</v>
      </c>
      <c r="D1219" s="27" t="s">
        <v>410</v>
      </c>
      <c r="E1219" s="27" t="s">
        <v>409</v>
      </c>
      <c r="F1219" s="27" t="s">
        <v>1887</v>
      </c>
      <c r="G1219" s="27" t="s">
        <v>1888</v>
      </c>
      <c r="H1219" s="27">
        <v>243792</v>
      </c>
      <c r="I1219" s="27" t="s">
        <v>544</v>
      </c>
      <c r="J1219" s="27" t="s">
        <v>414</v>
      </c>
      <c r="K1219" s="28">
        <v>5918</v>
      </c>
      <c r="L1219" s="29">
        <v>3.2566729999999998E-9</v>
      </c>
      <c r="M1219" t="s">
        <v>3684</v>
      </c>
    </row>
    <row r="1220" spans="1:13" ht="15.75" customHeight="1" x14ac:dyDescent="0.2">
      <c r="A1220" s="1" t="s">
        <v>2498</v>
      </c>
      <c r="B1220" s="27">
        <v>11</v>
      </c>
      <c r="C1220" s="27">
        <v>28480924</v>
      </c>
      <c r="D1220" s="27" t="s">
        <v>409</v>
      </c>
      <c r="E1220" s="27" t="s">
        <v>420</v>
      </c>
      <c r="F1220" s="27" t="s">
        <v>1887</v>
      </c>
      <c r="G1220" s="27" t="s">
        <v>1888</v>
      </c>
      <c r="H1220" s="27">
        <v>243781</v>
      </c>
      <c r="I1220" s="27" t="s">
        <v>544</v>
      </c>
      <c r="J1220" s="27" t="s">
        <v>414</v>
      </c>
      <c r="K1220" s="28">
        <v>5918</v>
      </c>
      <c r="L1220" s="29">
        <v>3.2667299999999999E-9</v>
      </c>
      <c r="M1220" t="s">
        <v>3684</v>
      </c>
    </row>
    <row r="1221" spans="1:13" ht="15.75" customHeight="1" x14ac:dyDescent="0.2">
      <c r="A1221" s="1" t="s">
        <v>2499</v>
      </c>
      <c r="B1221" s="27">
        <v>11</v>
      </c>
      <c r="C1221" s="27">
        <v>28475406</v>
      </c>
      <c r="D1221" s="27" t="s">
        <v>247</v>
      </c>
      <c r="E1221" s="27" t="s">
        <v>409</v>
      </c>
      <c r="F1221" s="27" t="s">
        <v>1887</v>
      </c>
      <c r="G1221" s="27" t="s">
        <v>1888</v>
      </c>
      <c r="H1221" s="27">
        <v>243790</v>
      </c>
      <c r="I1221" s="27" t="s">
        <v>544</v>
      </c>
      <c r="J1221" s="27" t="s">
        <v>414</v>
      </c>
      <c r="K1221" s="28">
        <v>5917</v>
      </c>
      <c r="L1221" s="29">
        <v>3.2879869999999998E-9</v>
      </c>
      <c r="M1221" t="s">
        <v>3684</v>
      </c>
    </row>
    <row r="1222" spans="1:13" ht="15.75" customHeight="1" x14ac:dyDescent="0.2">
      <c r="A1222" s="1" t="s">
        <v>2500</v>
      </c>
      <c r="B1222" s="27">
        <v>11</v>
      </c>
      <c r="C1222" s="27">
        <v>28481834</v>
      </c>
      <c r="D1222" s="27" t="s">
        <v>409</v>
      </c>
      <c r="E1222" s="27" t="s">
        <v>420</v>
      </c>
      <c r="F1222" s="27" t="s">
        <v>1887</v>
      </c>
      <c r="G1222" s="27" t="s">
        <v>1888</v>
      </c>
      <c r="H1222" s="27">
        <v>243770</v>
      </c>
      <c r="I1222" s="27" t="s">
        <v>544</v>
      </c>
      <c r="J1222" s="27" t="s">
        <v>414</v>
      </c>
      <c r="K1222" s="28">
        <v>5916</v>
      </c>
      <c r="L1222" s="29">
        <v>3.291985E-9</v>
      </c>
      <c r="M1222" t="s">
        <v>3683</v>
      </c>
    </row>
    <row r="1223" spans="1:13" ht="15.75" customHeight="1" x14ac:dyDescent="0.2">
      <c r="A1223" s="1" t="s">
        <v>2501</v>
      </c>
      <c r="B1223" s="27">
        <v>3</v>
      </c>
      <c r="C1223" s="27">
        <v>71539046</v>
      </c>
      <c r="D1223" s="27" t="s">
        <v>247</v>
      </c>
      <c r="E1223" s="27" t="s">
        <v>410</v>
      </c>
      <c r="F1223" s="27" t="s">
        <v>1165</v>
      </c>
      <c r="G1223" s="27" t="s">
        <v>1165</v>
      </c>
      <c r="H1223" s="27">
        <v>247048</v>
      </c>
      <c r="I1223" s="27" t="s">
        <v>449</v>
      </c>
      <c r="J1223" s="27" t="s">
        <v>414</v>
      </c>
      <c r="K1223" s="28">
        <v>-5916</v>
      </c>
      <c r="L1223" s="29">
        <v>3.3017039999999999E-9</v>
      </c>
      <c r="M1223" t="s">
        <v>3684</v>
      </c>
    </row>
    <row r="1224" spans="1:13" ht="15.75" customHeight="1" x14ac:dyDescent="0.2">
      <c r="A1224" s="1" t="s">
        <v>2502</v>
      </c>
      <c r="B1224" s="27">
        <v>11</v>
      </c>
      <c r="C1224" s="27">
        <v>28576261</v>
      </c>
      <c r="D1224" s="27" t="s">
        <v>247</v>
      </c>
      <c r="E1224" s="27" t="s">
        <v>409</v>
      </c>
      <c r="F1224" s="27" t="s">
        <v>2503</v>
      </c>
      <c r="G1224" s="27" t="s">
        <v>2504</v>
      </c>
      <c r="H1224" s="27">
        <v>247882</v>
      </c>
      <c r="I1224" s="27" t="s">
        <v>1130</v>
      </c>
      <c r="J1224" s="27" t="s">
        <v>545</v>
      </c>
      <c r="K1224" s="28">
        <v>5916</v>
      </c>
      <c r="L1224" s="29">
        <v>3.3078470000000002E-9</v>
      </c>
      <c r="M1224" t="s">
        <v>3683</v>
      </c>
    </row>
    <row r="1225" spans="1:13" ht="15.75" customHeight="1" x14ac:dyDescent="0.2">
      <c r="A1225" s="1" t="s">
        <v>2505</v>
      </c>
      <c r="B1225" s="27">
        <v>4</v>
      </c>
      <c r="C1225" s="27">
        <v>112227986</v>
      </c>
      <c r="D1225" s="27" t="s">
        <v>247</v>
      </c>
      <c r="E1225" s="27" t="s">
        <v>420</v>
      </c>
      <c r="F1225" s="27" t="s">
        <v>2506</v>
      </c>
      <c r="G1225" s="27" t="s">
        <v>2506</v>
      </c>
      <c r="H1225" s="27">
        <v>247891</v>
      </c>
      <c r="I1225" s="27" t="s">
        <v>873</v>
      </c>
      <c r="J1225" s="27" t="s">
        <v>545</v>
      </c>
      <c r="K1225" s="28">
        <v>-5915</v>
      </c>
      <c r="L1225" s="29">
        <v>3.3098890000000001E-9</v>
      </c>
      <c r="M1225" t="s">
        <v>3684</v>
      </c>
    </row>
    <row r="1226" spans="1:13" ht="15.75" customHeight="1" x14ac:dyDescent="0.2">
      <c r="A1226" s="1" t="s">
        <v>2507</v>
      </c>
      <c r="B1226" s="27">
        <v>5</v>
      </c>
      <c r="C1226" s="27">
        <v>87620249</v>
      </c>
      <c r="D1226" s="27" t="s">
        <v>409</v>
      </c>
      <c r="E1226" s="27" t="s">
        <v>247</v>
      </c>
      <c r="F1226" s="27" t="s">
        <v>2364</v>
      </c>
      <c r="G1226" s="27" t="s">
        <v>2364</v>
      </c>
      <c r="H1226" s="27">
        <v>245296</v>
      </c>
      <c r="I1226" s="27" t="s">
        <v>598</v>
      </c>
      <c r="J1226" s="27" t="s">
        <v>414</v>
      </c>
      <c r="K1226" s="28">
        <v>-5915</v>
      </c>
      <c r="L1226" s="29">
        <v>3.324241E-9</v>
      </c>
      <c r="M1226" t="s">
        <v>3683</v>
      </c>
    </row>
    <row r="1227" spans="1:13" ht="15.75" customHeight="1" x14ac:dyDescent="0.2">
      <c r="A1227" s="1" t="s">
        <v>2508</v>
      </c>
      <c r="B1227" s="27">
        <v>11</v>
      </c>
      <c r="C1227" s="27">
        <v>28473392</v>
      </c>
      <c r="D1227" s="27" t="s">
        <v>410</v>
      </c>
      <c r="E1227" s="27" t="s">
        <v>247</v>
      </c>
      <c r="F1227" s="27" t="s">
        <v>1887</v>
      </c>
      <c r="G1227" s="27" t="s">
        <v>1888</v>
      </c>
      <c r="H1227" s="27">
        <v>243784</v>
      </c>
      <c r="I1227" s="27" t="s">
        <v>544</v>
      </c>
      <c r="J1227" s="27" t="s">
        <v>414</v>
      </c>
      <c r="K1227" s="28">
        <v>5915</v>
      </c>
      <c r="L1227" s="29">
        <v>3.3247439999999999E-9</v>
      </c>
      <c r="M1227" t="s">
        <v>3684</v>
      </c>
    </row>
    <row r="1228" spans="1:13" ht="15.75" customHeight="1" x14ac:dyDescent="0.2">
      <c r="A1228" s="1" t="s">
        <v>2509</v>
      </c>
      <c r="B1228" s="27">
        <v>8</v>
      </c>
      <c r="C1228" s="27">
        <v>93271095</v>
      </c>
      <c r="D1228" s="27" t="s">
        <v>409</v>
      </c>
      <c r="E1228" s="27" t="s">
        <v>420</v>
      </c>
      <c r="F1228" s="27" t="s">
        <v>2323</v>
      </c>
      <c r="G1228" s="27" t="s">
        <v>1303</v>
      </c>
      <c r="H1228" s="27">
        <v>242423</v>
      </c>
      <c r="I1228" s="27" t="s">
        <v>598</v>
      </c>
      <c r="J1228" s="27" t="s">
        <v>414</v>
      </c>
      <c r="K1228" s="28">
        <v>-5914</v>
      </c>
      <c r="L1228" s="29">
        <v>3.3327100000000002E-9</v>
      </c>
      <c r="M1228" t="s">
        <v>3684</v>
      </c>
    </row>
    <row r="1229" spans="1:13" ht="15.75" customHeight="1" x14ac:dyDescent="0.2">
      <c r="A1229" s="1" t="s">
        <v>2510</v>
      </c>
      <c r="B1229" s="27">
        <v>3</v>
      </c>
      <c r="C1229" s="27">
        <v>20748320</v>
      </c>
      <c r="D1229" s="27" t="s">
        <v>409</v>
      </c>
      <c r="E1229" s="27" t="s">
        <v>247</v>
      </c>
      <c r="F1229" s="27" t="s">
        <v>1715</v>
      </c>
      <c r="G1229" s="27" t="s">
        <v>1715</v>
      </c>
      <c r="H1229" s="27">
        <v>223206</v>
      </c>
      <c r="I1229" s="27" t="s">
        <v>781</v>
      </c>
      <c r="J1229" s="27" t="s">
        <v>414</v>
      </c>
      <c r="K1229" s="28">
        <v>-5914</v>
      </c>
      <c r="L1229" s="29">
        <v>3.344842E-9</v>
      </c>
      <c r="M1229" t="s">
        <v>3684</v>
      </c>
    </row>
    <row r="1230" spans="1:13" ht="15.75" customHeight="1" x14ac:dyDescent="0.2">
      <c r="A1230" s="1" t="s">
        <v>1291</v>
      </c>
      <c r="B1230" s="27">
        <v>12</v>
      </c>
      <c r="C1230" s="27">
        <v>89745477</v>
      </c>
      <c r="D1230" s="27" t="s">
        <v>420</v>
      </c>
      <c r="E1230" s="27" t="s">
        <v>410</v>
      </c>
      <c r="F1230" s="27" t="s">
        <v>2511</v>
      </c>
      <c r="G1230" s="27" t="s">
        <v>2512</v>
      </c>
      <c r="H1230" s="27">
        <v>234798</v>
      </c>
      <c r="I1230" s="27" t="s">
        <v>598</v>
      </c>
      <c r="J1230" s="27" t="s">
        <v>414</v>
      </c>
      <c r="K1230" s="28">
        <v>-5914</v>
      </c>
      <c r="L1230" s="29">
        <v>3.3489850000000001E-9</v>
      </c>
      <c r="M1230" t="s">
        <v>3683</v>
      </c>
    </row>
    <row r="1231" spans="1:13" ht="15.75" customHeight="1" x14ac:dyDescent="0.2">
      <c r="A1231" s="1" t="s">
        <v>2513</v>
      </c>
      <c r="B1231" s="27">
        <v>15</v>
      </c>
      <c r="C1231" s="27">
        <v>57418815</v>
      </c>
      <c r="D1231" s="27" t="s">
        <v>410</v>
      </c>
      <c r="E1231" s="27" t="s">
        <v>420</v>
      </c>
      <c r="F1231" s="27" t="s">
        <v>2022</v>
      </c>
      <c r="G1231" s="27" t="s">
        <v>2022</v>
      </c>
      <c r="H1231" s="27">
        <v>243583</v>
      </c>
      <c r="I1231" s="27" t="s">
        <v>598</v>
      </c>
      <c r="J1231" s="27" t="s">
        <v>414</v>
      </c>
      <c r="K1231" s="28">
        <v>-5913</v>
      </c>
      <c r="L1231" s="29">
        <v>3.3507839999999999E-9</v>
      </c>
      <c r="M1231" t="s">
        <v>3683</v>
      </c>
    </row>
    <row r="1232" spans="1:13" ht="15.75" customHeight="1" x14ac:dyDescent="0.2">
      <c r="A1232" s="1" t="s">
        <v>2514</v>
      </c>
      <c r="B1232" s="27">
        <v>3</v>
      </c>
      <c r="C1232" s="27">
        <v>20722330</v>
      </c>
      <c r="D1232" s="27" t="s">
        <v>410</v>
      </c>
      <c r="E1232" s="27" t="s">
        <v>420</v>
      </c>
      <c r="F1232" s="27" t="s">
        <v>965</v>
      </c>
      <c r="G1232" s="27" t="s">
        <v>965</v>
      </c>
      <c r="H1232" s="27">
        <v>247983</v>
      </c>
      <c r="I1232" s="27" t="s">
        <v>598</v>
      </c>
      <c r="J1232" s="27" t="s">
        <v>414</v>
      </c>
      <c r="K1232" s="28">
        <v>-5913</v>
      </c>
      <c r="L1232" s="29">
        <v>3.356414E-9</v>
      </c>
      <c r="M1232" t="s">
        <v>3684</v>
      </c>
    </row>
    <row r="1233" spans="1:13" ht="15.75" customHeight="1" x14ac:dyDescent="0.2">
      <c r="A1233" s="1" t="s">
        <v>2515</v>
      </c>
      <c r="B1233" s="27">
        <v>2</v>
      </c>
      <c r="C1233" s="27">
        <v>145693921</v>
      </c>
      <c r="D1233" s="27" t="s">
        <v>247</v>
      </c>
      <c r="E1233" s="27" t="s">
        <v>410</v>
      </c>
      <c r="F1233" s="27" t="s">
        <v>601</v>
      </c>
      <c r="G1233" s="27" t="s">
        <v>601</v>
      </c>
      <c r="H1233" s="27">
        <v>248146</v>
      </c>
      <c r="I1233" s="27" t="s">
        <v>781</v>
      </c>
      <c r="J1233" s="27" t="s">
        <v>414</v>
      </c>
      <c r="K1233" s="28">
        <v>-5912</v>
      </c>
      <c r="L1233" s="29">
        <v>3.3738340000000002E-9</v>
      </c>
      <c r="M1233" t="s">
        <v>3684</v>
      </c>
    </row>
    <row r="1234" spans="1:13" ht="15.75" customHeight="1" x14ac:dyDescent="0.2">
      <c r="A1234" s="1" t="s">
        <v>2516</v>
      </c>
      <c r="B1234" s="27">
        <v>11</v>
      </c>
      <c r="C1234" s="27">
        <v>28470321</v>
      </c>
      <c r="D1234" s="27" t="s">
        <v>247</v>
      </c>
      <c r="E1234" s="27" t="s">
        <v>410</v>
      </c>
      <c r="F1234" s="27" t="s">
        <v>1887</v>
      </c>
      <c r="G1234" s="27" t="s">
        <v>1888</v>
      </c>
      <c r="H1234" s="27">
        <v>243797</v>
      </c>
      <c r="I1234" s="27" t="s">
        <v>544</v>
      </c>
      <c r="J1234" s="27" t="s">
        <v>414</v>
      </c>
      <c r="K1234" s="28">
        <v>5912</v>
      </c>
      <c r="L1234" s="29">
        <v>3.3770670000000001E-9</v>
      </c>
      <c r="M1234" t="s">
        <v>3684</v>
      </c>
    </row>
    <row r="1235" spans="1:13" ht="15.75" customHeight="1" x14ac:dyDescent="0.2">
      <c r="A1235" s="1" t="s">
        <v>2517</v>
      </c>
      <c r="B1235" s="27">
        <v>11</v>
      </c>
      <c r="C1235" s="27">
        <v>28473539</v>
      </c>
      <c r="D1235" s="27" t="s">
        <v>247</v>
      </c>
      <c r="E1235" s="27" t="s">
        <v>410</v>
      </c>
      <c r="F1235" s="27" t="s">
        <v>1887</v>
      </c>
      <c r="G1235" s="27" t="s">
        <v>1888</v>
      </c>
      <c r="H1235" s="27">
        <v>243797</v>
      </c>
      <c r="I1235" s="27" t="s">
        <v>544</v>
      </c>
      <c r="J1235" s="27" t="s">
        <v>414</v>
      </c>
      <c r="K1235" s="28">
        <v>5912</v>
      </c>
      <c r="L1235" s="29">
        <v>3.3795220000000002E-9</v>
      </c>
      <c r="M1235" t="s">
        <v>3684</v>
      </c>
    </row>
    <row r="1236" spans="1:13" ht="15.75" customHeight="1" x14ac:dyDescent="0.2">
      <c r="A1236" s="1" t="s">
        <v>2518</v>
      </c>
      <c r="B1236" s="27">
        <v>16</v>
      </c>
      <c r="C1236" s="27">
        <v>61937326</v>
      </c>
      <c r="D1236" s="27" t="s">
        <v>410</v>
      </c>
      <c r="E1236" s="27" t="s">
        <v>409</v>
      </c>
      <c r="F1236" s="27" t="s">
        <v>1219</v>
      </c>
      <c r="G1236" s="27" t="s">
        <v>1219</v>
      </c>
      <c r="H1236" s="27">
        <v>232914</v>
      </c>
      <c r="I1236" s="27" t="s">
        <v>576</v>
      </c>
      <c r="J1236" s="27" t="s">
        <v>414</v>
      </c>
      <c r="K1236" s="28">
        <v>5912</v>
      </c>
      <c r="L1236" s="29">
        <v>3.3805189999999999E-9</v>
      </c>
      <c r="M1236" t="s">
        <v>3684</v>
      </c>
    </row>
    <row r="1237" spans="1:13" ht="15.75" customHeight="1" x14ac:dyDescent="0.2">
      <c r="A1237" s="1" t="s">
        <v>2519</v>
      </c>
      <c r="B1237" s="27">
        <v>3</v>
      </c>
      <c r="C1237" s="27">
        <v>71546773</v>
      </c>
      <c r="D1237" s="27" t="s">
        <v>420</v>
      </c>
      <c r="E1237" s="27" t="s">
        <v>409</v>
      </c>
      <c r="F1237" s="27" t="s">
        <v>815</v>
      </c>
      <c r="G1237" s="27" t="s">
        <v>815</v>
      </c>
      <c r="H1237" s="27">
        <v>247098</v>
      </c>
      <c r="I1237" s="27" t="s">
        <v>449</v>
      </c>
      <c r="J1237" s="27" t="s">
        <v>414</v>
      </c>
      <c r="K1237" s="28">
        <v>-5911</v>
      </c>
      <c r="L1237" s="29">
        <v>3.410231E-9</v>
      </c>
      <c r="M1237" t="s">
        <v>3684</v>
      </c>
    </row>
    <row r="1238" spans="1:13" ht="15.75" customHeight="1" x14ac:dyDescent="0.2">
      <c r="A1238" s="1" t="s">
        <v>2520</v>
      </c>
      <c r="B1238" s="27">
        <v>2</v>
      </c>
      <c r="C1238" s="27">
        <v>104451881</v>
      </c>
      <c r="D1238" s="27" t="s">
        <v>409</v>
      </c>
      <c r="E1238" s="27" t="s">
        <v>420</v>
      </c>
      <c r="F1238" s="27" t="s">
        <v>2176</v>
      </c>
      <c r="G1238" s="27" t="s">
        <v>1283</v>
      </c>
      <c r="H1238" s="27">
        <v>233896</v>
      </c>
      <c r="I1238" s="27" t="s">
        <v>576</v>
      </c>
      <c r="J1238" s="27" t="s">
        <v>414</v>
      </c>
      <c r="K1238" s="27" t="s">
        <v>2521</v>
      </c>
      <c r="L1238" s="29">
        <v>3.4278769999999998E-9</v>
      </c>
      <c r="M1238" t="s">
        <v>3683</v>
      </c>
    </row>
    <row r="1239" spans="1:13" ht="15.75" customHeight="1" x14ac:dyDescent="0.2">
      <c r="A1239" s="1" t="s">
        <v>2522</v>
      </c>
      <c r="B1239" s="27">
        <v>11</v>
      </c>
      <c r="C1239" s="27">
        <v>28472710</v>
      </c>
      <c r="D1239" s="27" t="s">
        <v>247</v>
      </c>
      <c r="E1239" s="27" t="s">
        <v>410</v>
      </c>
      <c r="F1239" s="27" t="s">
        <v>1887</v>
      </c>
      <c r="G1239" s="27" t="s">
        <v>1888</v>
      </c>
      <c r="H1239" s="27">
        <v>243796</v>
      </c>
      <c r="I1239" s="27" t="s">
        <v>544</v>
      </c>
      <c r="J1239" s="27" t="s">
        <v>414</v>
      </c>
      <c r="K1239" s="27" t="s">
        <v>2521</v>
      </c>
      <c r="L1239" s="29">
        <v>3.430811E-9</v>
      </c>
      <c r="M1239" t="s">
        <v>3684</v>
      </c>
    </row>
    <row r="1240" spans="1:13" ht="15.75" customHeight="1" x14ac:dyDescent="0.2">
      <c r="A1240" s="1" t="s">
        <v>2523</v>
      </c>
      <c r="B1240" s="27">
        <v>11</v>
      </c>
      <c r="C1240" s="27">
        <v>28480410</v>
      </c>
      <c r="D1240" s="27" t="s">
        <v>410</v>
      </c>
      <c r="E1240" s="27" t="s">
        <v>409</v>
      </c>
      <c r="F1240" s="27" t="s">
        <v>1887</v>
      </c>
      <c r="G1240" s="27" t="s">
        <v>1888</v>
      </c>
      <c r="H1240" s="27">
        <v>243782</v>
      </c>
      <c r="I1240" s="27" t="s">
        <v>544</v>
      </c>
      <c r="J1240" s="27" t="s">
        <v>414</v>
      </c>
      <c r="K1240" s="27" t="s">
        <v>2521</v>
      </c>
      <c r="L1240" s="29">
        <v>3.430924E-9</v>
      </c>
      <c r="M1240" t="s">
        <v>3684</v>
      </c>
    </row>
    <row r="1241" spans="1:13" ht="15.75" customHeight="1" x14ac:dyDescent="0.2">
      <c r="A1241" s="1" t="s">
        <v>2524</v>
      </c>
      <c r="B1241" s="27">
        <v>15</v>
      </c>
      <c r="C1241" s="27">
        <v>57388349</v>
      </c>
      <c r="D1241" s="27" t="s">
        <v>247</v>
      </c>
      <c r="E1241" s="27" t="s">
        <v>410</v>
      </c>
      <c r="F1241" s="27" t="s">
        <v>590</v>
      </c>
      <c r="G1241" s="27" t="s">
        <v>591</v>
      </c>
      <c r="H1241" s="27">
        <v>229230</v>
      </c>
      <c r="I1241" s="27" t="s">
        <v>576</v>
      </c>
      <c r="J1241" s="27" t="s">
        <v>414</v>
      </c>
      <c r="K1241" s="28">
        <v>5909</v>
      </c>
      <c r="L1241" s="29">
        <v>3.4515980000000001E-9</v>
      </c>
      <c r="M1241" t="s">
        <v>3683</v>
      </c>
    </row>
    <row r="1242" spans="1:13" ht="15.75" customHeight="1" x14ac:dyDescent="0.2">
      <c r="A1242" s="1" t="s">
        <v>1288</v>
      </c>
      <c r="B1242" s="27">
        <v>1</v>
      </c>
      <c r="C1242" s="27">
        <v>43930738</v>
      </c>
      <c r="D1242" s="27" t="s">
        <v>420</v>
      </c>
      <c r="E1242" s="27" t="s">
        <v>409</v>
      </c>
      <c r="F1242" s="27" t="s">
        <v>440</v>
      </c>
      <c r="G1242" s="27" t="s">
        <v>440</v>
      </c>
      <c r="H1242" s="27">
        <v>235141</v>
      </c>
      <c r="I1242" s="27" t="s">
        <v>449</v>
      </c>
      <c r="J1242" s="27" t="s">
        <v>414</v>
      </c>
      <c r="K1242" s="28">
        <v>-5908</v>
      </c>
      <c r="L1242" s="29">
        <v>3.4535310000000001E-9</v>
      </c>
      <c r="M1242" t="s">
        <v>3683</v>
      </c>
    </row>
    <row r="1243" spans="1:13" ht="15.75" customHeight="1" x14ac:dyDescent="0.2">
      <c r="A1243" s="1" t="s">
        <v>2525</v>
      </c>
      <c r="B1243" s="27">
        <v>11</v>
      </c>
      <c r="C1243" s="27">
        <v>28473966</v>
      </c>
      <c r="D1243" s="27" t="s">
        <v>420</v>
      </c>
      <c r="E1243" s="27" t="s">
        <v>410</v>
      </c>
      <c r="F1243" s="27" t="s">
        <v>1887</v>
      </c>
      <c r="G1243" s="27" t="s">
        <v>1888</v>
      </c>
      <c r="H1243" s="27">
        <v>243796</v>
      </c>
      <c r="I1243" s="27" t="s">
        <v>544</v>
      </c>
      <c r="J1243" s="27" t="s">
        <v>414</v>
      </c>
      <c r="K1243" s="28">
        <v>5908</v>
      </c>
      <c r="L1243" s="29">
        <v>3.4564840000000001E-9</v>
      </c>
      <c r="M1243" t="s">
        <v>3684</v>
      </c>
    </row>
    <row r="1244" spans="1:13" ht="15.75" customHeight="1" x14ac:dyDescent="0.2">
      <c r="A1244" s="1" t="s">
        <v>2526</v>
      </c>
      <c r="B1244" s="27">
        <v>3</v>
      </c>
      <c r="C1244" s="27">
        <v>71535682</v>
      </c>
      <c r="D1244" s="27" t="s">
        <v>410</v>
      </c>
      <c r="E1244" s="27" t="s">
        <v>420</v>
      </c>
      <c r="F1244" s="27" t="s">
        <v>815</v>
      </c>
      <c r="G1244" s="27" t="s">
        <v>815</v>
      </c>
      <c r="H1244" s="27">
        <v>247098</v>
      </c>
      <c r="I1244" s="27" t="s">
        <v>449</v>
      </c>
      <c r="J1244" s="27" t="s">
        <v>414</v>
      </c>
      <c r="K1244" s="28">
        <v>-5908</v>
      </c>
      <c r="L1244" s="29">
        <v>3.4617740000000002E-9</v>
      </c>
      <c r="M1244" t="s">
        <v>3684</v>
      </c>
    </row>
    <row r="1245" spans="1:13" ht="15.75" customHeight="1" x14ac:dyDescent="0.2">
      <c r="A1245" s="1" t="s">
        <v>2527</v>
      </c>
      <c r="B1245" s="27">
        <v>3</v>
      </c>
      <c r="C1245" s="27">
        <v>20719310</v>
      </c>
      <c r="D1245" s="27" t="s">
        <v>420</v>
      </c>
      <c r="E1245" s="27" t="s">
        <v>409</v>
      </c>
      <c r="F1245" s="27" t="s">
        <v>547</v>
      </c>
      <c r="G1245" s="27" t="s">
        <v>547</v>
      </c>
      <c r="H1245" s="27">
        <v>235809</v>
      </c>
      <c r="I1245" s="27" t="s">
        <v>1388</v>
      </c>
      <c r="J1245" s="27" t="s">
        <v>414</v>
      </c>
      <c r="K1245" s="28">
        <v>-5907</v>
      </c>
      <c r="L1245" s="29">
        <v>3.492387E-9</v>
      </c>
      <c r="M1245" t="s">
        <v>3683</v>
      </c>
    </row>
    <row r="1246" spans="1:13" ht="15.75" customHeight="1" x14ac:dyDescent="0.2">
      <c r="A1246" s="1" t="s">
        <v>2528</v>
      </c>
      <c r="B1246" s="27">
        <v>11</v>
      </c>
      <c r="C1246" s="27">
        <v>28473690</v>
      </c>
      <c r="D1246" s="27" t="s">
        <v>409</v>
      </c>
      <c r="E1246" s="27" t="s">
        <v>420</v>
      </c>
      <c r="F1246" s="27" t="s">
        <v>1887</v>
      </c>
      <c r="G1246" s="27" t="s">
        <v>1888</v>
      </c>
      <c r="H1246" s="27">
        <v>243794</v>
      </c>
      <c r="I1246" s="27" t="s">
        <v>544</v>
      </c>
      <c r="J1246" s="27" t="s">
        <v>414</v>
      </c>
      <c r="K1246" s="28">
        <v>5905</v>
      </c>
      <c r="L1246" s="29">
        <v>3.5271990000000001E-9</v>
      </c>
      <c r="M1246" t="s">
        <v>3684</v>
      </c>
    </row>
    <row r="1247" spans="1:13" ht="15.75" customHeight="1" x14ac:dyDescent="0.2">
      <c r="A1247" s="1" t="s">
        <v>2529</v>
      </c>
      <c r="B1247" s="27">
        <v>5</v>
      </c>
      <c r="C1247" s="27">
        <v>87901547</v>
      </c>
      <c r="D1247" s="27" t="s">
        <v>420</v>
      </c>
      <c r="E1247" s="27" t="s">
        <v>410</v>
      </c>
      <c r="F1247" s="27" t="s">
        <v>2530</v>
      </c>
      <c r="G1247" s="27" t="s">
        <v>2530</v>
      </c>
      <c r="H1247" s="27">
        <v>247086</v>
      </c>
      <c r="I1247" s="27" t="s">
        <v>544</v>
      </c>
      <c r="J1247" s="27" t="s">
        <v>414</v>
      </c>
      <c r="K1247" s="28">
        <v>5905</v>
      </c>
      <c r="L1247" s="29">
        <v>3.533376E-9</v>
      </c>
      <c r="M1247" t="s">
        <v>3683</v>
      </c>
    </row>
    <row r="1248" spans="1:13" ht="15.75" customHeight="1" x14ac:dyDescent="0.2">
      <c r="A1248" s="1" t="s">
        <v>2531</v>
      </c>
      <c r="B1248" s="27">
        <v>3</v>
      </c>
      <c r="C1248" s="27">
        <v>71483084</v>
      </c>
      <c r="D1248" s="27" t="s">
        <v>420</v>
      </c>
      <c r="E1248" s="27" t="s">
        <v>409</v>
      </c>
      <c r="F1248" s="27" t="s">
        <v>483</v>
      </c>
      <c r="G1248" s="27" t="s">
        <v>483</v>
      </c>
      <c r="H1248" s="27">
        <v>232792</v>
      </c>
      <c r="I1248" s="27" t="s">
        <v>1388</v>
      </c>
      <c r="J1248" s="27" t="s">
        <v>414</v>
      </c>
      <c r="K1248" s="28">
        <v>-5904</v>
      </c>
      <c r="L1248" s="29">
        <v>3.5428559999999999E-9</v>
      </c>
      <c r="M1248" t="s">
        <v>3684</v>
      </c>
    </row>
    <row r="1249" spans="1:13" ht="15.75" customHeight="1" x14ac:dyDescent="0.2">
      <c r="A1249" s="1" t="s">
        <v>2532</v>
      </c>
      <c r="B1249" s="27">
        <v>11</v>
      </c>
      <c r="C1249" s="27">
        <v>28459117</v>
      </c>
      <c r="D1249" s="27" t="s">
        <v>409</v>
      </c>
      <c r="E1249" s="27" t="s">
        <v>410</v>
      </c>
      <c r="F1249" s="27" t="s">
        <v>1887</v>
      </c>
      <c r="G1249" s="27" t="s">
        <v>1888</v>
      </c>
      <c r="H1249" s="27">
        <v>243798</v>
      </c>
      <c r="I1249" s="27" t="s">
        <v>544</v>
      </c>
      <c r="J1249" s="27" t="s">
        <v>414</v>
      </c>
      <c r="K1249" s="28">
        <v>5904</v>
      </c>
      <c r="L1249" s="29">
        <v>3.5434669999999998E-9</v>
      </c>
      <c r="M1249" t="s">
        <v>3684</v>
      </c>
    </row>
    <row r="1250" spans="1:13" ht="15.75" customHeight="1" x14ac:dyDescent="0.2">
      <c r="A1250" s="1" t="s">
        <v>2533</v>
      </c>
      <c r="B1250" s="27">
        <v>11</v>
      </c>
      <c r="C1250" s="27">
        <v>28456861</v>
      </c>
      <c r="D1250" s="27" t="s">
        <v>247</v>
      </c>
      <c r="E1250" s="27" t="s">
        <v>410</v>
      </c>
      <c r="F1250" s="27" t="s">
        <v>1887</v>
      </c>
      <c r="G1250" s="27" t="s">
        <v>1888</v>
      </c>
      <c r="H1250" s="27">
        <v>241342</v>
      </c>
      <c r="I1250" s="27" t="s">
        <v>544</v>
      </c>
      <c r="J1250" s="27" t="s">
        <v>414</v>
      </c>
      <c r="K1250" s="28">
        <v>5903</v>
      </c>
      <c r="L1250" s="29">
        <v>3.5612589999999999E-9</v>
      </c>
      <c r="M1250" t="s">
        <v>3684</v>
      </c>
    </row>
    <row r="1251" spans="1:13" ht="15.75" customHeight="1" x14ac:dyDescent="0.2">
      <c r="A1251" s="1" t="s">
        <v>2534</v>
      </c>
      <c r="B1251" s="27">
        <v>20</v>
      </c>
      <c r="C1251" s="27">
        <v>21266590</v>
      </c>
      <c r="D1251" s="27" t="s">
        <v>410</v>
      </c>
      <c r="E1251" s="27" t="s">
        <v>247</v>
      </c>
      <c r="F1251" s="27" t="s">
        <v>1269</v>
      </c>
      <c r="G1251" s="27" t="s">
        <v>1270</v>
      </c>
      <c r="H1251" s="27">
        <v>235381</v>
      </c>
      <c r="I1251" s="27" t="s">
        <v>449</v>
      </c>
      <c r="J1251" s="27" t="s">
        <v>414</v>
      </c>
      <c r="K1251" s="28">
        <v>-5902</v>
      </c>
      <c r="L1251" s="29">
        <v>3.585265E-9</v>
      </c>
      <c r="M1251" t="s">
        <v>3683</v>
      </c>
    </row>
    <row r="1252" spans="1:13" ht="15.75" customHeight="1" x14ac:dyDescent="0.2">
      <c r="A1252" s="1" t="s">
        <v>2535</v>
      </c>
      <c r="B1252" s="27">
        <v>3</v>
      </c>
      <c r="C1252" s="27">
        <v>20719148</v>
      </c>
      <c r="D1252" s="27" t="s">
        <v>410</v>
      </c>
      <c r="E1252" s="27" t="s">
        <v>409</v>
      </c>
      <c r="F1252" s="27" t="s">
        <v>965</v>
      </c>
      <c r="G1252" s="27" t="s">
        <v>965</v>
      </c>
      <c r="H1252" s="27">
        <v>235745</v>
      </c>
      <c r="I1252" s="27" t="s">
        <v>449</v>
      </c>
      <c r="J1252" s="27" t="s">
        <v>414</v>
      </c>
      <c r="K1252" s="27" t="s">
        <v>2536</v>
      </c>
      <c r="L1252" s="29">
        <v>3.6298619999999999E-9</v>
      </c>
      <c r="M1252" t="s">
        <v>3684</v>
      </c>
    </row>
    <row r="1253" spans="1:13" ht="15.75" customHeight="1" x14ac:dyDescent="0.2">
      <c r="A1253" s="1" t="s">
        <v>2537</v>
      </c>
      <c r="B1253" s="27">
        <v>3</v>
      </c>
      <c r="C1253" s="27">
        <v>71515183</v>
      </c>
      <c r="D1253" s="27" t="s">
        <v>247</v>
      </c>
      <c r="E1253" s="27" t="s">
        <v>410</v>
      </c>
      <c r="F1253" s="27" t="s">
        <v>718</v>
      </c>
      <c r="G1253" s="27" t="s">
        <v>718</v>
      </c>
      <c r="H1253" s="27">
        <v>247108</v>
      </c>
      <c r="I1253" s="27" t="s">
        <v>449</v>
      </c>
      <c r="J1253" s="27" t="s">
        <v>414</v>
      </c>
      <c r="K1253" s="28">
        <v>-5898</v>
      </c>
      <c r="L1253" s="29">
        <v>3.6748840000000001E-9</v>
      </c>
      <c r="M1253" t="s">
        <v>3683</v>
      </c>
    </row>
    <row r="1254" spans="1:13" ht="15.75" customHeight="1" x14ac:dyDescent="0.2">
      <c r="A1254" s="1" t="s">
        <v>2538</v>
      </c>
      <c r="B1254" s="27">
        <v>5</v>
      </c>
      <c r="C1254" s="27">
        <v>87678585</v>
      </c>
      <c r="D1254" s="27" t="s">
        <v>247</v>
      </c>
      <c r="E1254" s="27" t="s">
        <v>410</v>
      </c>
      <c r="F1254" s="27" t="s">
        <v>2364</v>
      </c>
      <c r="G1254" s="27" t="s">
        <v>2364</v>
      </c>
      <c r="H1254" s="27">
        <v>248210</v>
      </c>
      <c r="I1254" s="27" t="s">
        <v>598</v>
      </c>
      <c r="J1254" s="27" t="s">
        <v>414</v>
      </c>
      <c r="K1254" s="28">
        <v>-5896</v>
      </c>
      <c r="L1254" s="29">
        <v>3.7184450000000002E-9</v>
      </c>
      <c r="M1254" t="s">
        <v>3683</v>
      </c>
    </row>
    <row r="1255" spans="1:13" ht="15.75" customHeight="1" x14ac:dyDescent="0.2">
      <c r="A1255" s="1" t="s">
        <v>2539</v>
      </c>
      <c r="B1255" s="27">
        <v>15</v>
      </c>
      <c r="C1255" s="27">
        <v>57394610</v>
      </c>
      <c r="D1255" s="27" t="s">
        <v>410</v>
      </c>
      <c r="E1255" s="27" t="s">
        <v>420</v>
      </c>
      <c r="F1255" s="27" t="s">
        <v>1553</v>
      </c>
      <c r="G1255" s="27" t="s">
        <v>1554</v>
      </c>
      <c r="H1255" s="27">
        <v>243590</v>
      </c>
      <c r="I1255" s="27" t="s">
        <v>544</v>
      </c>
      <c r="J1255" s="27" t="s">
        <v>414</v>
      </c>
      <c r="K1255" s="28">
        <v>5896</v>
      </c>
      <c r="L1255" s="29">
        <v>3.7250569999999998E-9</v>
      </c>
      <c r="M1255" t="s">
        <v>3683</v>
      </c>
    </row>
    <row r="1256" spans="1:13" ht="15.75" customHeight="1" x14ac:dyDescent="0.2">
      <c r="A1256" s="1" t="s">
        <v>2540</v>
      </c>
      <c r="B1256" s="27">
        <v>3</v>
      </c>
      <c r="C1256" s="27">
        <v>71538137</v>
      </c>
      <c r="D1256" s="27" t="s">
        <v>420</v>
      </c>
      <c r="E1256" s="27" t="s">
        <v>410</v>
      </c>
      <c r="F1256" s="27" t="s">
        <v>1165</v>
      </c>
      <c r="G1256" s="27" t="s">
        <v>1165</v>
      </c>
      <c r="H1256" s="27">
        <v>247086</v>
      </c>
      <c r="I1256" s="27" t="s">
        <v>449</v>
      </c>
      <c r="J1256" s="27" t="s">
        <v>414</v>
      </c>
      <c r="K1256" s="28">
        <v>-5895</v>
      </c>
      <c r="L1256" s="29">
        <v>3.744793E-9</v>
      </c>
      <c r="M1256" t="s">
        <v>3684</v>
      </c>
    </row>
    <row r="1257" spans="1:13" ht="15.75" customHeight="1" x14ac:dyDescent="0.2">
      <c r="A1257" s="1" t="s">
        <v>2541</v>
      </c>
      <c r="B1257" s="27">
        <v>2</v>
      </c>
      <c r="C1257" s="27">
        <v>145684278</v>
      </c>
      <c r="D1257" s="27" t="s">
        <v>420</v>
      </c>
      <c r="E1257" s="27" t="s">
        <v>409</v>
      </c>
      <c r="F1257" s="27" t="s">
        <v>601</v>
      </c>
      <c r="G1257" s="27" t="s">
        <v>601</v>
      </c>
      <c r="H1257" s="27">
        <v>248166</v>
      </c>
      <c r="I1257" s="27" t="s">
        <v>781</v>
      </c>
      <c r="J1257" s="27" t="s">
        <v>414</v>
      </c>
      <c r="K1257" s="28">
        <v>-5894</v>
      </c>
      <c r="L1257" s="29">
        <v>3.7695659999999998E-9</v>
      </c>
      <c r="M1257" t="s">
        <v>3684</v>
      </c>
    </row>
    <row r="1258" spans="1:13" ht="15.75" customHeight="1" x14ac:dyDescent="0.2">
      <c r="A1258" s="1" t="s">
        <v>993</v>
      </c>
      <c r="B1258" s="27">
        <v>1</v>
      </c>
      <c r="C1258" s="27">
        <v>44209075</v>
      </c>
      <c r="D1258" s="27" t="s">
        <v>247</v>
      </c>
      <c r="E1258" s="27" t="s">
        <v>410</v>
      </c>
      <c r="F1258" s="27" t="s">
        <v>496</v>
      </c>
      <c r="G1258" s="27" t="s">
        <v>496</v>
      </c>
      <c r="H1258" s="27">
        <v>240318</v>
      </c>
      <c r="I1258" s="27" t="s">
        <v>449</v>
      </c>
      <c r="J1258" s="27" t="s">
        <v>414</v>
      </c>
      <c r="K1258" s="28">
        <v>-5894</v>
      </c>
      <c r="L1258" s="29">
        <v>3.7733220000000002E-9</v>
      </c>
      <c r="M1258" t="s">
        <v>3683</v>
      </c>
    </row>
    <row r="1259" spans="1:13" ht="15.75" customHeight="1" x14ac:dyDescent="0.2">
      <c r="A1259" s="1" t="s">
        <v>2542</v>
      </c>
      <c r="B1259" s="27">
        <v>4</v>
      </c>
      <c r="C1259" s="27">
        <v>112217810</v>
      </c>
      <c r="D1259" s="27" t="s">
        <v>247</v>
      </c>
      <c r="E1259" s="27" t="s">
        <v>410</v>
      </c>
      <c r="F1259" s="27" t="s">
        <v>2506</v>
      </c>
      <c r="G1259" s="27" t="s">
        <v>2506</v>
      </c>
      <c r="H1259" s="27">
        <v>247972</v>
      </c>
      <c r="I1259" s="27" t="s">
        <v>873</v>
      </c>
      <c r="J1259" s="27" t="s">
        <v>545</v>
      </c>
      <c r="K1259" s="28">
        <v>-5894</v>
      </c>
      <c r="L1259" s="29">
        <v>3.7744770000000003E-9</v>
      </c>
      <c r="M1259" t="s">
        <v>3684</v>
      </c>
    </row>
    <row r="1260" spans="1:13" ht="15.75" customHeight="1" x14ac:dyDescent="0.2">
      <c r="A1260" s="1" t="s">
        <v>2543</v>
      </c>
      <c r="B1260" s="27">
        <v>3</v>
      </c>
      <c r="C1260" s="27">
        <v>71548258</v>
      </c>
      <c r="D1260" s="27" t="s">
        <v>420</v>
      </c>
      <c r="E1260" s="27" t="s">
        <v>409</v>
      </c>
      <c r="F1260" s="27" t="s">
        <v>1258</v>
      </c>
      <c r="G1260" s="27" t="s">
        <v>1258</v>
      </c>
      <c r="H1260" s="27">
        <v>247075</v>
      </c>
      <c r="I1260" s="27" t="s">
        <v>449</v>
      </c>
      <c r="J1260" s="27" t="s">
        <v>414</v>
      </c>
      <c r="K1260" s="28">
        <v>-5893</v>
      </c>
      <c r="L1260" s="29">
        <v>3.7965800000000001E-9</v>
      </c>
      <c r="M1260" t="s">
        <v>3684</v>
      </c>
    </row>
    <row r="1261" spans="1:13" ht="15.75" customHeight="1" x14ac:dyDescent="0.2">
      <c r="A1261" s="1" t="s">
        <v>2544</v>
      </c>
      <c r="B1261" s="27">
        <v>1</v>
      </c>
      <c r="C1261" s="27">
        <v>43958999</v>
      </c>
      <c r="D1261" s="27" t="s">
        <v>410</v>
      </c>
      <c r="E1261" s="27" t="s">
        <v>247</v>
      </c>
      <c r="F1261" s="27" t="s">
        <v>818</v>
      </c>
      <c r="G1261" s="27" t="s">
        <v>818</v>
      </c>
      <c r="H1261" s="27">
        <v>235588</v>
      </c>
      <c r="I1261" s="27" t="s">
        <v>610</v>
      </c>
      <c r="J1261" s="27" t="s">
        <v>414</v>
      </c>
      <c r="K1261" s="28">
        <v>5892</v>
      </c>
      <c r="L1261" s="29">
        <v>3.8039630000000003E-9</v>
      </c>
      <c r="M1261" t="s">
        <v>3683</v>
      </c>
    </row>
    <row r="1262" spans="1:13" ht="15.75" customHeight="1" x14ac:dyDescent="0.2">
      <c r="A1262" s="1" t="s">
        <v>2545</v>
      </c>
      <c r="B1262" s="27">
        <v>3</v>
      </c>
      <c r="C1262" s="27">
        <v>71539020</v>
      </c>
      <c r="D1262" s="27" t="s">
        <v>410</v>
      </c>
      <c r="E1262" s="27" t="s">
        <v>409</v>
      </c>
      <c r="F1262" s="27" t="s">
        <v>815</v>
      </c>
      <c r="G1262" s="27" t="s">
        <v>815</v>
      </c>
      <c r="H1262" s="27">
        <v>245263</v>
      </c>
      <c r="I1262" s="27" t="s">
        <v>449</v>
      </c>
      <c r="J1262" s="27" t="s">
        <v>414</v>
      </c>
      <c r="K1262" s="28">
        <v>-5888</v>
      </c>
      <c r="L1262" s="29">
        <v>3.8995029999999997E-9</v>
      </c>
      <c r="M1262" t="s">
        <v>3684</v>
      </c>
    </row>
    <row r="1263" spans="1:13" ht="15.75" customHeight="1" x14ac:dyDescent="0.2">
      <c r="A1263" s="1" t="s">
        <v>2546</v>
      </c>
      <c r="B1263" s="27">
        <v>11</v>
      </c>
      <c r="C1263" s="27">
        <v>28460189</v>
      </c>
      <c r="D1263" s="27" t="s">
        <v>409</v>
      </c>
      <c r="E1263" s="27" t="s">
        <v>420</v>
      </c>
      <c r="F1263" s="27" t="s">
        <v>1887</v>
      </c>
      <c r="G1263" s="27" t="s">
        <v>1888</v>
      </c>
      <c r="H1263" s="27">
        <v>243755</v>
      </c>
      <c r="I1263" s="27" t="s">
        <v>544</v>
      </c>
      <c r="J1263" s="27" t="s">
        <v>414</v>
      </c>
      <c r="K1263" s="28">
        <v>5888</v>
      </c>
      <c r="L1263" s="29">
        <v>3.916184E-9</v>
      </c>
      <c r="M1263" t="s">
        <v>3684</v>
      </c>
    </row>
    <row r="1264" spans="1:13" ht="15.75" customHeight="1" x14ac:dyDescent="0.2">
      <c r="A1264" s="1" t="s">
        <v>2547</v>
      </c>
      <c r="B1264" s="27">
        <v>1</v>
      </c>
      <c r="C1264" s="27">
        <v>44379957</v>
      </c>
      <c r="D1264" s="27" t="s">
        <v>420</v>
      </c>
      <c r="E1264" s="27" t="s">
        <v>409</v>
      </c>
      <c r="F1264" s="27" t="s">
        <v>2548</v>
      </c>
      <c r="G1264" s="27" t="s">
        <v>2549</v>
      </c>
      <c r="H1264" s="27">
        <v>229962</v>
      </c>
      <c r="I1264" s="27" t="s">
        <v>571</v>
      </c>
      <c r="J1264" s="27" t="s">
        <v>545</v>
      </c>
      <c r="K1264" s="28">
        <v>-5887</v>
      </c>
      <c r="L1264" s="29">
        <v>3.9309839999999996E-9</v>
      </c>
      <c r="M1264" t="s">
        <v>3683</v>
      </c>
    </row>
    <row r="1265" spans="1:13" ht="15.75" customHeight="1" x14ac:dyDescent="0.2">
      <c r="A1265" s="1" t="s">
        <v>2550</v>
      </c>
      <c r="B1265" s="27">
        <v>4</v>
      </c>
      <c r="C1265" s="27">
        <v>112216173</v>
      </c>
      <c r="D1265" s="27" t="s">
        <v>420</v>
      </c>
      <c r="E1265" s="27" t="s">
        <v>247</v>
      </c>
      <c r="F1265" s="27" t="s">
        <v>2506</v>
      </c>
      <c r="G1265" s="27" t="s">
        <v>2506</v>
      </c>
      <c r="H1265" s="27">
        <v>247965</v>
      </c>
      <c r="I1265" s="27" t="s">
        <v>873</v>
      </c>
      <c r="J1265" s="27" t="s">
        <v>545</v>
      </c>
      <c r="K1265" s="28">
        <v>-5887</v>
      </c>
      <c r="L1265" s="29">
        <v>3.9335830000000001E-9</v>
      </c>
      <c r="M1265" t="s">
        <v>3684</v>
      </c>
    </row>
    <row r="1266" spans="1:13" ht="15.75" customHeight="1" x14ac:dyDescent="0.2">
      <c r="A1266" s="1" t="s">
        <v>2551</v>
      </c>
      <c r="B1266" s="27">
        <v>6</v>
      </c>
      <c r="C1266" s="27">
        <v>70861135</v>
      </c>
      <c r="D1266" s="27" t="s">
        <v>409</v>
      </c>
      <c r="E1266" s="27" t="s">
        <v>247</v>
      </c>
      <c r="F1266" s="27" t="s">
        <v>1210</v>
      </c>
      <c r="G1266" s="27" t="s">
        <v>1210</v>
      </c>
      <c r="H1266" s="27">
        <v>241698</v>
      </c>
      <c r="I1266" s="27" t="s">
        <v>544</v>
      </c>
      <c r="J1266" s="27" t="s">
        <v>414</v>
      </c>
      <c r="K1266" s="28">
        <v>5885</v>
      </c>
      <c r="L1266" s="29">
        <v>3.9778799999999999E-9</v>
      </c>
      <c r="M1266" t="s">
        <v>3684</v>
      </c>
    </row>
    <row r="1267" spans="1:13" ht="15.75" customHeight="1" x14ac:dyDescent="0.2">
      <c r="A1267" s="1" t="s">
        <v>2552</v>
      </c>
      <c r="B1267" s="27">
        <v>2</v>
      </c>
      <c r="C1267" s="27">
        <v>145682219</v>
      </c>
      <c r="D1267" s="27" t="s">
        <v>247</v>
      </c>
      <c r="E1267" s="27" t="s">
        <v>410</v>
      </c>
      <c r="F1267" s="27" t="s">
        <v>585</v>
      </c>
      <c r="G1267" s="27" t="s">
        <v>585</v>
      </c>
      <c r="H1267" s="27">
        <v>248140</v>
      </c>
      <c r="I1267" s="27" t="s">
        <v>781</v>
      </c>
      <c r="J1267" s="27" t="s">
        <v>414</v>
      </c>
      <c r="K1267" s="28">
        <v>-5884</v>
      </c>
      <c r="L1267" s="29">
        <v>4.0024310000000001E-9</v>
      </c>
      <c r="M1267" t="s">
        <v>3684</v>
      </c>
    </row>
    <row r="1268" spans="1:13" ht="15.75" customHeight="1" x14ac:dyDescent="0.2">
      <c r="A1268" s="1" t="s">
        <v>2553</v>
      </c>
      <c r="B1268" s="27">
        <v>5</v>
      </c>
      <c r="C1268" s="27">
        <v>87901964</v>
      </c>
      <c r="D1268" s="27" t="s">
        <v>420</v>
      </c>
      <c r="E1268" s="27" t="s">
        <v>409</v>
      </c>
      <c r="F1268" s="27" t="s">
        <v>2530</v>
      </c>
      <c r="G1268" s="27" t="s">
        <v>2530</v>
      </c>
      <c r="H1268" s="27">
        <v>247083</v>
      </c>
      <c r="I1268" s="27" t="s">
        <v>544</v>
      </c>
      <c r="J1268" s="27" t="s">
        <v>414</v>
      </c>
      <c r="K1268" s="28">
        <v>5883</v>
      </c>
      <c r="L1268" s="29">
        <v>4.0175999999999999E-9</v>
      </c>
      <c r="M1268" t="s">
        <v>3683</v>
      </c>
    </row>
    <row r="1269" spans="1:13" ht="15.75" customHeight="1" x14ac:dyDescent="0.2">
      <c r="A1269" s="1" t="s">
        <v>2554</v>
      </c>
      <c r="B1269" s="27">
        <v>5</v>
      </c>
      <c r="C1269" s="27">
        <v>87679052</v>
      </c>
      <c r="D1269" s="27" t="s">
        <v>410</v>
      </c>
      <c r="E1269" s="27" t="s">
        <v>247</v>
      </c>
      <c r="F1269" s="27" t="s">
        <v>2364</v>
      </c>
      <c r="G1269" s="27" t="s">
        <v>2364</v>
      </c>
      <c r="H1269" s="27">
        <v>248217</v>
      </c>
      <c r="I1269" s="27" t="s">
        <v>598</v>
      </c>
      <c r="J1269" s="27" t="s">
        <v>414</v>
      </c>
      <c r="K1269" s="28">
        <v>-5883</v>
      </c>
      <c r="L1269" s="29">
        <v>4.0260179999999999E-9</v>
      </c>
      <c r="M1269" t="s">
        <v>3683</v>
      </c>
    </row>
    <row r="1270" spans="1:13" ht="15.75" customHeight="1" x14ac:dyDescent="0.2">
      <c r="A1270" s="1" t="s">
        <v>2555</v>
      </c>
      <c r="B1270" s="27">
        <v>2</v>
      </c>
      <c r="C1270" s="27">
        <v>80711752</v>
      </c>
      <c r="D1270" s="27" t="s">
        <v>420</v>
      </c>
      <c r="E1270" s="27" t="s">
        <v>247</v>
      </c>
      <c r="F1270" s="27" t="s">
        <v>1011</v>
      </c>
      <c r="G1270" s="27" t="s">
        <v>1011</v>
      </c>
      <c r="H1270" s="27">
        <v>227700</v>
      </c>
      <c r="I1270" s="27" t="s">
        <v>781</v>
      </c>
      <c r="J1270" s="27" t="s">
        <v>414</v>
      </c>
      <c r="K1270" s="28">
        <v>-5883</v>
      </c>
      <c r="L1270" s="29">
        <v>4.0411270000000004E-9</v>
      </c>
      <c r="M1270" t="s">
        <v>3683</v>
      </c>
    </row>
    <row r="1271" spans="1:13" ht="15.75" customHeight="1" x14ac:dyDescent="0.2">
      <c r="A1271" s="1" t="s">
        <v>2556</v>
      </c>
      <c r="B1271" s="27">
        <v>6</v>
      </c>
      <c r="C1271" s="27">
        <v>70857929</v>
      </c>
      <c r="D1271" s="27" t="s">
        <v>409</v>
      </c>
      <c r="E1271" s="27" t="s">
        <v>420</v>
      </c>
      <c r="F1271" s="27" t="s">
        <v>1210</v>
      </c>
      <c r="G1271" s="27" t="s">
        <v>1210</v>
      </c>
      <c r="H1271" s="27">
        <v>246198</v>
      </c>
      <c r="I1271" s="27" t="s">
        <v>544</v>
      </c>
      <c r="J1271" s="27" t="s">
        <v>414</v>
      </c>
      <c r="K1271" s="27" t="s">
        <v>2557</v>
      </c>
      <c r="L1271" s="29">
        <v>4.105975E-9</v>
      </c>
      <c r="M1271" t="s">
        <v>3684</v>
      </c>
    </row>
    <row r="1272" spans="1:13" ht="15.75" customHeight="1" x14ac:dyDescent="0.2">
      <c r="A1272" s="1" t="s">
        <v>2558</v>
      </c>
      <c r="B1272" s="27">
        <v>11</v>
      </c>
      <c r="C1272" s="27">
        <v>28379460</v>
      </c>
      <c r="D1272" s="27" t="s">
        <v>420</v>
      </c>
      <c r="E1272" s="27" t="s">
        <v>247</v>
      </c>
      <c r="F1272" s="27" t="s">
        <v>1887</v>
      </c>
      <c r="G1272" s="27" t="s">
        <v>1888</v>
      </c>
      <c r="H1272" s="27">
        <v>240214</v>
      </c>
      <c r="I1272" s="27" t="s">
        <v>544</v>
      </c>
      <c r="J1272" s="27" t="s">
        <v>414</v>
      </c>
      <c r="K1272" s="27" t="s">
        <v>2557</v>
      </c>
      <c r="L1272" s="29">
        <v>4.1118060000000001E-9</v>
      </c>
      <c r="M1272" t="s">
        <v>3684</v>
      </c>
    </row>
    <row r="1273" spans="1:13" ht="15.75" customHeight="1" x14ac:dyDescent="0.2">
      <c r="A1273" s="1" t="s">
        <v>1420</v>
      </c>
      <c r="B1273" s="27">
        <v>5</v>
      </c>
      <c r="C1273" s="27">
        <v>43170567</v>
      </c>
      <c r="D1273" s="27" t="s">
        <v>420</v>
      </c>
      <c r="E1273" s="27" t="s">
        <v>409</v>
      </c>
      <c r="F1273" s="27" t="s">
        <v>1397</v>
      </c>
      <c r="G1273" s="27" t="s">
        <v>948</v>
      </c>
      <c r="H1273" s="27">
        <v>248083</v>
      </c>
      <c r="I1273" s="27" t="s">
        <v>576</v>
      </c>
      <c r="J1273" s="27" t="s">
        <v>414</v>
      </c>
      <c r="K1273" s="28">
        <v>5878</v>
      </c>
      <c r="L1273" s="29">
        <v>4.1510239999999996E-9</v>
      </c>
      <c r="M1273" t="s">
        <v>3683</v>
      </c>
    </row>
    <row r="1274" spans="1:13" ht="15.75" customHeight="1" x14ac:dyDescent="0.2">
      <c r="A1274" s="1" t="s">
        <v>2559</v>
      </c>
      <c r="B1274" s="27">
        <v>3</v>
      </c>
      <c r="C1274" s="27">
        <v>20729091</v>
      </c>
      <c r="D1274" s="27" t="s">
        <v>247</v>
      </c>
      <c r="E1274" s="27" t="s">
        <v>410</v>
      </c>
      <c r="F1274" s="27" t="s">
        <v>821</v>
      </c>
      <c r="G1274" s="27" t="s">
        <v>821</v>
      </c>
      <c r="H1274" s="27">
        <v>245906</v>
      </c>
      <c r="I1274" s="27" t="s">
        <v>598</v>
      </c>
      <c r="J1274" s="27" t="s">
        <v>414</v>
      </c>
      <c r="K1274" s="28">
        <v>-5878</v>
      </c>
      <c r="L1274" s="29">
        <v>4.151674E-9</v>
      </c>
      <c r="M1274" t="s">
        <v>3684</v>
      </c>
    </row>
    <row r="1275" spans="1:13" ht="15.75" customHeight="1" x14ac:dyDescent="0.2">
      <c r="A1275" s="1" t="s">
        <v>2560</v>
      </c>
      <c r="B1275" s="27">
        <v>11</v>
      </c>
      <c r="C1275" s="27">
        <v>28403292</v>
      </c>
      <c r="D1275" s="27" t="s">
        <v>409</v>
      </c>
      <c r="E1275" s="27" t="s">
        <v>420</v>
      </c>
      <c r="F1275" s="27" t="s">
        <v>2072</v>
      </c>
      <c r="G1275" s="27" t="s">
        <v>1941</v>
      </c>
      <c r="H1275" s="27">
        <v>243552</v>
      </c>
      <c r="I1275" s="27" t="s">
        <v>544</v>
      </c>
      <c r="J1275" s="27" t="s">
        <v>414</v>
      </c>
      <c r="K1275" s="28">
        <v>5877</v>
      </c>
      <c r="L1275" s="29">
        <v>4.1687999999999999E-9</v>
      </c>
      <c r="M1275" t="s">
        <v>3684</v>
      </c>
    </row>
    <row r="1276" spans="1:13" ht="15.75" customHeight="1" x14ac:dyDescent="0.2">
      <c r="A1276" s="1" t="s">
        <v>2561</v>
      </c>
      <c r="B1276" s="27">
        <v>11</v>
      </c>
      <c r="C1276" s="27">
        <v>28459977</v>
      </c>
      <c r="D1276" s="27" t="s">
        <v>420</v>
      </c>
      <c r="E1276" s="27" t="s">
        <v>410</v>
      </c>
      <c r="F1276" s="27" t="s">
        <v>1887</v>
      </c>
      <c r="G1276" s="27" t="s">
        <v>1888</v>
      </c>
      <c r="H1276" s="27">
        <v>243748</v>
      </c>
      <c r="I1276" s="27" t="s">
        <v>544</v>
      </c>
      <c r="J1276" s="27" t="s">
        <v>414</v>
      </c>
      <c r="K1276" s="28">
        <v>5876</v>
      </c>
      <c r="L1276" s="29">
        <v>4.2144179999999998E-9</v>
      </c>
      <c r="M1276" t="s">
        <v>3684</v>
      </c>
    </row>
    <row r="1277" spans="1:13" ht="15.75" customHeight="1" x14ac:dyDescent="0.2">
      <c r="A1277" s="1" t="s">
        <v>2562</v>
      </c>
      <c r="B1277" s="27">
        <v>5</v>
      </c>
      <c r="C1277" s="27">
        <v>87905818</v>
      </c>
      <c r="D1277" s="27" t="s">
        <v>420</v>
      </c>
      <c r="E1277" s="27" t="s">
        <v>409</v>
      </c>
      <c r="F1277" s="27" t="s">
        <v>2530</v>
      </c>
      <c r="G1277" s="27" t="s">
        <v>2530</v>
      </c>
      <c r="H1277" s="27">
        <v>247155</v>
      </c>
      <c r="I1277" s="27" t="s">
        <v>544</v>
      </c>
      <c r="J1277" s="27" t="s">
        <v>414</v>
      </c>
      <c r="K1277" s="28">
        <v>5875</v>
      </c>
      <c r="L1277" s="29">
        <v>4.2394990000000002E-9</v>
      </c>
      <c r="M1277" t="s">
        <v>3683</v>
      </c>
    </row>
    <row r="1278" spans="1:13" ht="15.75" customHeight="1" x14ac:dyDescent="0.2">
      <c r="A1278" s="1" t="s">
        <v>1141</v>
      </c>
      <c r="B1278" s="27">
        <v>13</v>
      </c>
      <c r="C1278" s="27">
        <v>78853025</v>
      </c>
      <c r="D1278" s="27" t="s">
        <v>247</v>
      </c>
      <c r="E1278" s="27" t="s">
        <v>409</v>
      </c>
      <c r="F1278" s="27" t="s">
        <v>1002</v>
      </c>
      <c r="G1278" s="27" t="s">
        <v>1003</v>
      </c>
      <c r="H1278" s="27">
        <v>244913</v>
      </c>
      <c r="I1278" s="27" t="s">
        <v>598</v>
      </c>
      <c r="J1278" s="27" t="s">
        <v>414</v>
      </c>
      <c r="K1278" s="28">
        <v>-5874</v>
      </c>
      <c r="L1278" s="29">
        <v>4.242301E-9</v>
      </c>
      <c r="M1278" t="s">
        <v>3683</v>
      </c>
    </row>
    <row r="1279" spans="1:13" ht="15.75" customHeight="1" x14ac:dyDescent="0.2">
      <c r="A1279" s="1" t="s">
        <v>2563</v>
      </c>
      <c r="B1279" s="27">
        <v>3</v>
      </c>
      <c r="C1279" s="27">
        <v>71548328</v>
      </c>
      <c r="D1279" s="27" t="s">
        <v>420</v>
      </c>
      <c r="E1279" s="27" t="s">
        <v>247</v>
      </c>
      <c r="F1279" s="27" t="s">
        <v>1258</v>
      </c>
      <c r="G1279" s="27" t="s">
        <v>1258</v>
      </c>
      <c r="H1279" s="27">
        <v>247087</v>
      </c>
      <c r="I1279" s="27" t="s">
        <v>449</v>
      </c>
      <c r="J1279" s="27" t="s">
        <v>414</v>
      </c>
      <c r="K1279" s="28">
        <v>-5874</v>
      </c>
      <c r="L1279" s="29">
        <v>4.2472E-9</v>
      </c>
      <c r="M1279" t="s">
        <v>3684</v>
      </c>
    </row>
    <row r="1280" spans="1:13" ht="15.75" customHeight="1" x14ac:dyDescent="0.2">
      <c r="A1280" s="1" t="s">
        <v>2564</v>
      </c>
      <c r="B1280" s="27">
        <v>2</v>
      </c>
      <c r="C1280" s="27">
        <v>145675468</v>
      </c>
      <c r="D1280" s="27" t="s">
        <v>420</v>
      </c>
      <c r="E1280" s="27" t="s">
        <v>409</v>
      </c>
      <c r="F1280" s="27" t="s">
        <v>585</v>
      </c>
      <c r="G1280" s="27" t="s">
        <v>585</v>
      </c>
      <c r="H1280" s="27">
        <v>248090</v>
      </c>
      <c r="I1280" s="27" t="s">
        <v>1388</v>
      </c>
      <c r="J1280" s="27" t="s">
        <v>414</v>
      </c>
      <c r="K1280" s="28">
        <v>-5872</v>
      </c>
      <c r="L1280" s="29">
        <v>4.2993300000000003E-9</v>
      </c>
      <c r="M1280" t="s">
        <v>3684</v>
      </c>
    </row>
    <row r="1281" spans="1:13" ht="15.75" customHeight="1" x14ac:dyDescent="0.2">
      <c r="A1281" s="1" t="s">
        <v>2565</v>
      </c>
      <c r="B1281" s="27">
        <v>16</v>
      </c>
      <c r="C1281" s="27">
        <v>61783574</v>
      </c>
      <c r="D1281" s="27" t="s">
        <v>247</v>
      </c>
      <c r="E1281" s="27" t="s">
        <v>410</v>
      </c>
      <c r="F1281" s="27" t="s">
        <v>2512</v>
      </c>
      <c r="G1281" s="27" t="s">
        <v>2512</v>
      </c>
      <c r="H1281" s="27">
        <v>235320</v>
      </c>
      <c r="I1281" s="27" t="s">
        <v>544</v>
      </c>
      <c r="J1281" s="27" t="s">
        <v>414</v>
      </c>
      <c r="K1281" s="28">
        <v>5871</v>
      </c>
      <c r="L1281" s="29">
        <v>4.334119E-9</v>
      </c>
      <c r="M1281" t="s">
        <v>3684</v>
      </c>
    </row>
    <row r="1282" spans="1:13" ht="15.75" customHeight="1" x14ac:dyDescent="0.2">
      <c r="A1282" s="1" t="s">
        <v>2566</v>
      </c>
      <c r="B1282" s="27">
        <v>6</v>
      </c>
      <c r="C1282" s="27">
        <v>70853768</v>
      </c>
      <c r="D1282" s="27" t="s">
        <v>410</v>
      </c>
      <c r="E1282" s="27" t="s">
        <v>247</v>
      </c>
      <c r="F1282" s="27" t="s">
        <v>1213</v>
      </c>
      <c r="G1282" s="27" t="s">
        <v>1213</v>
      </c>
      <c r="H1282" s="27">
        <v>246248</v>
      </c>
      <c r="I1282" s="27" t="s">
        <v>544</v>
      </c>
      <c r="J1282" s="27" t="s">
        <v>414</v>
      </c>
      <c r="K1282" s="27" t="s">
        <v>2567</v>
      </c>
      <c r="L1282" s="29">
        <v>4.3481040000000004E-9</v>
      </c>
      <c r="M1282" t="s">
        <v>3684</v>
      </c>
    </row>
    <row r="1283" spans="1:13" ht="15.75" customHeight="1" x14ac:dyDescent="0.2">
      <c r="A1283" s="1" t="s">
        <v>2568</v>
      </c>
      <c r="B1283" s="27">
        <v>11</v>
      </c>
      <c r="C1283" s="27">
        <v>28707675</v>
      </c>
      <c r="D1283" s="27" t="s">
        <v>410</v>
      </c>
      <c r="E1283" s="27" t="s">
        <v>247</v>
      </c>
      <c r="F1283" s="27" t="s">
        <v>699</v>
      </c>
      <c r="G1283" s="27" t="s">
        <v>700</v>
      </c>
      <c r="H1283" s="27">
        <v>240663</v>
      </c>
      <c r="I1283" s="27" t="s">
        <v>544</v>
      </c>
      <c r="J1283" s="27" t="s">
        <v>414</v>
      </c>
      <c r="K1283" s="27" t="s">
        <v>2567</v>
      </c>
      <c r="L1283" s="29">
        <v>4.3681999999999999E-9</v>
      </c>
      <c r="M1283" t="s">
        <v>3683</v>
      </c>
    </row>
    <row r="1284" spans="1:13" ht="15.75" customHeight="1" x14ac:dyDescent="0.2">
      <c r="A1284" s="1" t="s">
        <v>1427</v>
      </c>
      <c r="B1284" s="27">
        <v>5</v>
      </c>
      <c r="C1284" s="27">
        <v>43175953</v>
      </c>
      <c r="D1284" s="27" t="s">
        <v>410</v>
      </c>
      <c r="E1284" s="27" t="s">
        <v>409</v>
      </c>
      <c r="F1284" s="27" t="s">
        <v>1397</v>
      </c>
      <c r="G1284" s="27" t="s">
        <v>948</v>
      </c>
      <c r="H1284" s="27">
        <v>248098</v>
      </c>
      <c r="I1284" s="27" t="s">
        <v>576</v>
      </c>
      <c r="J1284" s="27" t="s">
        <v>414</v>
      </c>
      <c r="K1284" s="27" t="s">
        <v>2567</v>
      </c>
      <c r="L1284" s="29">
        <v>4.3688359999999999E-9</v>
      </c>
      <c r="M1284" t="s">
        <v>3683</v>
      </c>
    </row>
    <row r="1285" spans="1:13" ht="15.75" customHeight="1" x14ac:dyDescent="0.2">
      <c r="A1285" s="1" t="s">
        <v>2569</v>
      </c>
      <c r="B1285" s="27">
        <v>1</v>
      </c>
      <c r="C1285" s="27">
        <v>43959023</v>
      </c>
      <c r="D1285" s="27" t="s">
        <v>420</v>
      </c>
      <c r="E1285" s="27" t="s">
        <v>247</v>
      </c>
      <c r="F1285" s="27" t="s">
        <v>1143</v>
      </c>
      <c r="G1285" s="27" t="s">
        <v>1143</v>
      </c>
      <c r="H1285" s="27">
        <v>233837</v>
      </c>
      <c r="I1285" s="27" t="s">
        <v>610</v>
      </c>
      <c r="J1285" s="27" t="s">
        <v>414</v>
      </c>
      <c r="K1285" s="28">
        <v>5869</v>
      </c>
      <c r="L1285" s="29">
        <v>4.3919479999999997E-9</v>
      </c>
      <c r="M1285" t="s">
        <v>3683</v>
      </c>
    </row>
    <row r="1286" spans="1:13" ht="15.75" customHeight="1" x14ac:dyDescent="0.2">
      <c r="A1286" s="1" t="s">
        <v>2570</v>
      </c>
      <c r="B1286" s="27">
        <v>3</v>
      </c>
      <c r="C1286" s="27">
        <v>49916710</v>
      </c>
      <c r="D1286" s="27" t="s">
        <v>247</v>
      </c>
      <c r="E1286" s="27" t="s">
        <v>410</v>
      </c>
      <c r="F1286" s="27" t="s">
        <v>794</v>
      </c>
      <c r="G1286" s="27" t="s">
        <v>794</v>
      </c>
      <c r="H1286" s="27">
        <v>221071</v>
      </c>
      <c r="I1286" s="27" t="s">
        <v>576</v>
      </c>
      <c r="J1286" s="27" t="s">
        <v>414</v>
      </c>
      <c r="K1286" s="28">
        <v>5868</v>
      </c>
      <c r="L1286" s="29">
        <v>4.4237559999999996E-9</v>
      </c>
      <c r="M1286" t="s">
        <v>3684</v>
      </c>
    </row>
    <row r="1287" spans="1:13" ht="15.75" customHeight="1" x14ac:dyDescent="0.2">
      <c r="A1287" s="1" t="s">
        <v>2571</v>
      </c>
      <c r="B1287" s="27">
        <v>3</v>
      </c>
      <c r="C1287" s="27">
        <v>20718719</v>
      </c>
      <c r="D1287" s="27" t="s">
        <v>420</v>
      </c>
      <c r="E1287" s="27" t="s">
        <v>410</v>
      </c>
      <c r="F1287" s="27" t="s">
        <v>2572</v>
      </c>
      <c r="G1287" s="27" t="s">
        <v>2572</v>
      </c>
      <c r="H1287" s="27">
        <v>235737</v>
      </c>
      <c r="I1287" s="27" t="s">
        <v>1388</v>
      </c>
      <c r="J1287" s="27" t="s">
        <v>414</v>
      </c>
      <c r="K1287" s="28">
        <v>-5866</v>
      </c>
      <c r="L1287" s="29">
        <v>4.458363E-9</v>
      </c>
      <c r="M1287" t="s">
        <v>3683</v>
      </c>
    </row>
    <row r="1288" spans="1:13" ht="15.75" customHeight="1" x14ac:dyDescent="0.2">
      <c r="A1288" s="1" t="s">
        <v>2573</v>
      </c>
      <c r="B1288" s="27">
        <v>2</v>
      </c>
      <c r="C1288" s="27">
        <v>145690649</v>
      </c>
      <c r="D1288" s="27" t="s">
        <v>409</v>
      </c>
      <c r="E1288" s="27" t="s">
        <v>420</v>
      </c>
      <c r="F1288" s="27" t="s">
        <v>585</v>
      </c>
      <c r="G1288" s="27" t="s">
        <v>585</v>
      </c>
      <c r="H1288" s="27">
        <v>248113</v>
      </c>
      <c r="I1288" s="27" t="s">
        <v>1388</v>
      </c>
      <c r="J1288" s="27" t="s">
        <v>414</v>
      </c>
      <c r="K1288" s="28">
        <v>-5866</v>
      </c>
      <c r="L1288" s="29">
        <v>4.4731769999999999E-9</v>
      </c>
      <c r="M1288" t="s">
        <v>3684</v>
      </c>
    </row>
    <row r="1289" spans="1:13" ht="15.75" customHeight="1" x14ac:dyDescent="0.2">
      <c r="A1289" s="1" t="s">
        <v>2574</v>
      </c>
      <c r="B1289" s="27">
        <v>11</v>
      </c>
      <c r="C1289" s="27">
        <v>28462815</v>
      </c>
      <c r="D1289" s="27" t="s">
        <v>409</v>
      </c>
      <c r="E1289" s="27" t="s">
        <v>420</v>
      </c>
      <c r="F1289" s="27" t="s">
        <v>1887</v>
      </c>
      <c r="G1289" s="27" t="s">
        <v>1888</v>
      </c>
      <c r="H1289" s="27">
        <v>243693</v>
      </c>
      <c r="I1289" s="27" t="s">
        <v>544</v>
      </c>
      <c r="J1289" s="27" t="s">
        <v>414</v>
      </c>
      <c r="K1289" s="28">
        <v>5864</v>
      </c>
      <c r="L1289" s="29">
        <v>4.5109650000000003E-9</v>
      </c>
      <c r="M1289" t="s">
        <v>3684</v>
      </c>
    </row>
    <row r="1290" spans="1:13" ht="15.75" customHeight="1" x14ac:dyDescent="0.2">
      <c r="A1290" s="1" t="s">
        <v>2575</v>
      </c>
      <c r="B1290" s="27">
        <v>11</v>
      </c>
      <c r="C1290" s="27">
        <v>28402218</v>
      </c>
      <c r="D1290" s="27" t="s">
        <v>409</v>
      </c>
      <c r="E1290" s="27" t="s">
        <v>410</v>
      </c>
      <c r="F1290" s="27" t="s">
        <v>2475</v>
      </c>
      <c r="G1290" s="27" t="s">
        <v>2476</v>
      </c>
      <c r="H1290" s="27">
        <v>241707</v>
      </c>
      <c r="I1290" s="27" t="s">
        <v>544</v>
      </c>
      <c r="J1290" s="27" t="s">
        <v>414</v>
      </c>
      <c r="K1290" s="28">
        <v>5863</v>
      </c>
      <c r="L1290" s="29">
        <v>4.553505E-9</v>
      </c>
      <c r="M1290" t="s">
        <v>3684</v>
      </c>
    </row>
    <row r="1291" spans="1:13" ht="15.75" customHeight="1" x14ac:dyDescent="0.2">
      <c r="A1291" s="1" t="s">
        <v>2576</v>
      </c>
      <c r="B1291" s="27">
        <v>6</v>
      </c>
      <c r="C1291" s="27">
        <v>70854183</v>
      </c>
      <c r="D1291" s="27" t="s">
        <v>409</v>
      </c>
      <c r="E1291" s="27" t="s">
        <v>420</v>
      </c>
      <c r="F1291" s="27" t="s">
        <v>1213</v>
      </c>
      <c r="G1291" s="27" t="s">
        <v>1213</v>
      </c>
      <c r="H1291" s="27">
        <v>246257</v>
      </c>
      <c r="I1291" s="27" t="s">
        <v>544</v>
      </c>
      <c r="J1291" s="27" t="s">
        <v>414</v>
      </c>
      <c r="K1291" s="28">
        <v>5861</v>
      </c>
      <c r="L1291" s="29">
        <v>4.5882180000000003E-9</v>
      </c>
      <c r="M1291" t="s">
        <v>3684</v>
      </c>
    </row>
    <row r="1292" spans="1:13" ht="15.75" customHeight="1" x14ac:dyDescent="0.2">
      <c r="A1292" s="1" t="s">
        <v>2577</v>
      </c>
      <c r="B1292" s="27">
        <v>16</v>
      </c>
      <c r="C1292" s="27">
        <v>61945648</v>
      </c>
      <c r="D1292" s="27" t="s">
        <v>409</v>
      </c>
      <c r="E1292" s="27" t="s">
        <v>420</v>
      </c>
      <c r="F1292" s="27" t="s">
        <v>875</v>
      </c>
      <c r="G1292" s="27" t="s">
        <v>875</v>
      </c>
      <c r="H1292" s="27">
        <v>234626</v>
      </c>
      <c r="I1292" s="27" t="s">
        <v>544</v>
      </c>
      <c r="J1292" s="27" t="s">
        <v>414</v>
      </c>
      <c r="K1292" s="28">
        <v>5861</v>
      </c>
      <c r="L1292" s="29">
        <v>4.5963899999999997E-9</v>
      </c>
      <c r="M1292" t="s">
        <v>3684</v>
      </c>
    </row>
    <row r="1293" spans="1:13" ht="15.75" customHeight="1" x14ac:dyDescent="0.2">
      <c r="A1293" s="1" t="s">
        <v>2578</v>
      </c>
      <c r="B1293" s="27">
        <v>18</v>
      </c>
      <c r="C1293" s="27">
        <v>5871800</v>
      </c>
      <c r="D1293" s="27" t="s">
        <v>420</v>
      </c>
      <c r="E1293" s="27" t="s">
        <v>410</v>
      </c>
      <c r="F1293" s="27" t="s">
        <v>615</v>
      </c>
      <c r="G1293" s="27" t="s">
        <v>615</v>
      </c>
      <c r="H1293" s="27">
        <v>243267</v>
      </c>
      <c r="I1293" s="27" t="s">
        <v>973</v>
      </c>
      <c r="J1293" s="27" t="s">
        <v>545</v>
      </c>
      <c r="K1293" s="28">
        <v>-5861</v>
      </c>
      <c r="L1293" s="29">
        <v>4.6089879999999996E-9</v>
      </c>
      <c r="M1293" t="s">
        <v>3684</v>
      </c>
    </row>
    <row r="1294" spans="1:13" ht="15.75" customHeight="1" x14ac:dyDescent="0.2">
      <c r="A1294" s="1" t="s">
        <v>2579</v>
      </c>
      <c r="B1294" s="27">
        <v>16</v>
      </c>
      <c r="C1294" s="27">
        <v>61923196</v>
      </c>
      <c r="D1294" s="27" t="s">
        <v>247</v>
      </c>
      <c r="E1294" s="27" t="s">
        <v>410</v>
      </c>
      <c r="F1294" s="27" t="s">
        <v>2580</v>
      </c>
      <c r="G1294" s="27" t="s">
        <v>2580</v>
      </c>
      <c r="H1294" s="27">
        <v>248022</v>
      </c>
      <c r="I1294" s="27" t="s">
        <v>544</v>
      </c>
      <c r="J1294" s="27" t="s">
        <v>414</v>
      </c>
      <c r="K1294" s="27" t="s">
        <v>2581</v>
      </c>
      <c r="L1294" s="29">
        <v>4.6217609999999999E-9</v>
      </c>
      <c r="M1294" t="s">
        <v>3684</v>
      </c>
    </row>
    <row r="1295" spans="1:13" ht="15.75" customHeight="1" x14ac:dyDescent="0.2">
      <c r="A1295" s="1" t="s">
        <v>2582</v>
      </c>
      <c r="B1295" s="27">
        <v>11</v>
      </c>
      <c r="C1295" s="27">
        <v>28525553</v>
      </c>
      <c r="D1295" s="27" t="s">
        <v>409</v>
      </c>
      <c r="E1295" s="27" t="s">
        <v>420</v>
      </c>
      <c r="F1295" s="27" t="s">
        <v>2583</v>
      </c>
      <c r="G1295" s="27" t="s">
        <v>765</v>
      </c>
      <c r="H1295" s="27">
        <v>247826</v>
      </c>
      <c r="I1295" s="27" t="s">
        <v>1130</v>
      </c>
      <c r="J1295" s="27" t="s">
        <v>545</v>
      </c>
      <c r="K1295" s="28">
        <v>5859</v>
      </c>
      <c r="L1295" s="29">
        <v>4.6526440000000002E-9</v>
      </c>
      <c r="M1295" t="s">
        <v>3683</v>
      </c>
    </row>
    <row r="1296" spans="1:13" ht="15.75" customHeight="1" x14ac:dyDescent="0.2">
      <c r="A1296" s="1" t="s">
        <v>2584</v>
      </c>
      <c r="B1296" s="27">
        <v>16</v>
      </c>
      <c r="C1296" s="27">
        <v>61918426</v>
      </c>
      <c r="D1296" s="27" t="s">
        <v>410</v>
      </c>
      <c r="E1296" s="27" t="s">
        <v>247</v>
      </c>
      <c r="F1296" s="27" t="s">
        <v>2580</v>
      </c>
      <c r="G1296" s="27" t="s">
        <v>2580</v>
      </c>
      <c r="H1296" s="27">
        <v>248128</v>
      </c>
      <c r="I1296" s="27" t="s">
        <v>544</v>
      </c>
      <c r="J1296" s="27" t="s">
        <v>414</v>
      </c>
      <c r="K1296" s="28">
        <v>5859</v>
      </c>
      <c r="L1296" s="29">
        <v>4.6636289999999996E-9</v>
      </c>
      <c r="M1296" t="s">
        <v>3684</v>
      </c>
    </row>
    <row r="1297" spans="1:13" ht="15.75" customHeight="1" x14ac:dyDescent="0.2">
      <c r="A1297" s="1" t="s">
        <v>2585</v>
      </c>
      <c r="B1297" s="27">
        <v>11</v>
      </c>
      <c r="C1297" s="27">
        <v>28462564</v>
      </c>
      <c r="D1297" s="27" t="s">
        <v>247</v>
      </c>
      <c r="E1297" s="27" t="s">
        <v>410</v>
      </c>
      <c r="F1297" s="27" t="s">
        <v>1887</v>
      </c>
      <c r="G1297" s="27" t="s">
        <v>1888</v>
      </c>
      <c r="H1297" s="27">
        <v>242051</v>
      </c>
      <c r="I1297" s="27" t="s">
        <v>544</v>
      </c>
      <c r="J1297" s="27" t="s">
        <v>414</v>
      </c>
      <c r="K1297" s="28">
        <v>5857</v>
      </c>
      <c r="L1297" s="29">
        <v>4.7013950000000004E-9</v>
      </c>
      <c r="M1297" t="s">
        <v>3684</v>
      </c>
    </row>
    <row r="1298" spans="1:13" ht="15.75" customHeight="1" x14ac:dyDescent="0.2">
      <c r="A1298" s="1" t="s">
        <v>2586</v>
      </c>
      <c r="B1298" s="27">
        <v>2</v>
      </c>
      <c r="C1298" s="27">
        <v>145675338</v>
      </c>
      <c r="D1298" s="27" t="s">
        <v>409</v>
      </c>
      <c r="E1298" s="27" t="s">
        <v>420</v>
      </c>
      <c r="F1298" s="27" t="s">
        <v>585</v>
      </c>
      <c r="G1298" s="27" t="s">
        <v>585</v>
      </c>
      <c r="H1298" s="27">
        <v>248083</v>
      </c>
      <c r="I1298" s="27" t="s">
        <v>1388</v>
      </c>
      <c r="J1298" s="27" t="s">
        <v>414</v>
      </c>
      <c r="K1298" s="28">
        <v>-5857</v>
      </c>
      <c r="L1298" s="29">
        <v>4.7227879999999998E-9</v>
      </c>
      <c r="M1298" t="s">
        <v>3684</v>
      </c>
    </row>
    <row r="1299" spans="1:13" ht="15.75" customHeight="1" x14ac:dyDescent="0.2">
      <c r="A1299" s="1" t="s">
        <v>2587</v>
      </c>
      <c r="B1299" s="27">
        <v>5</v>
      </c>
      <c r="C1299" s="27">
        <v>87677848</v>
      </c>
      <c r="D1299" s="27" t="s">
        <v>247</v>
      </c>
      <c r="E1299" s="27" t="s">
        <v>410</v>
      </c>
      <c r="F1299" s="27" t="s">
        <v>2310</v>
      </c>
      <c r="G1299" s="27" t="s">
        <v>2310</v>
      </c>
      <c r="H1299" s="27">
        <v>248200</v>
      </c>
      <c r="I1299" s="27" t="s">
        <v>598</v>
      </c>
      <c r="J1299" s="27" t="s">
        <v>414</v>
      </c>
      <c r="K1299" s="28">
        <v>-5857</v>
      </c>
      <c r="L1299" s="29">
        <v>4.726253E-9</v>
      </c>
      <c r="M1299" t="s">
        <v>3683</v>
      </c>
    </row>
    <row r="1300" spans="1:13" ht="15.75" customHeight="1" x14ac:dyDescent="0.2">
      <c r="A1300" s="1" t="s">
        <v>2588</v>
      </c>
      <c r="B1300" s="27">
        <v>20</v>
      </c>
      <c r="C1300" s="27">
        <v>21011163</v>
      </c>
      <c r="D1300" s="27" t="s">
        <v>409</v>
      </c>
      <c r="E1300" s="27" t="s">
        <v>420</v>
      </c>
      <c r="F1300" s="27" t="s">
        <v>2589</v>
      </c>
      <c r="G1300" s="27" t="s">
        <v>687</v>
      </c>
      <c r="H1300" s="27">
        <v>241888</v>
      </c>
      <c r="I1300" s="27" t="s">
        <v>781</v>
      </c>
      <c r="J1300" s="27" t="s">
        <v>414</v>
      </c>
      <c r="K1300" s="28">
        <v>-5856</v>
      </c>
      <c r="L1300" s="29">
        <v>4.7457440000000002E-9</v>
      </c>
      <c r="M1300" t="s">
        <v>3683</v>
      </c>
    </row>
    <row r="1301" spans="1:13" ht="15.75" customHeight="1" x14ac:dyDescent="0.2">
      <c r="A1301" s="1" t="s">
        <v>2590</v>
      </c>
      <c r="B1301" s="27">
        <v>3</v>
      </c>
      <c r="C1301" s="27">
        <v>71549167</v>
      </c>
      <c r="D1301" s="27" t="s">
        <v>247</v>
      </c>
      <c r="E1301" s="27" t="s">
        <v>410</v>
      </c>
      <c r="F1301" s="27" t="s">
        <v>1258</v>
      </c>
      <c r="G1301" s="27" t="s">
        <v>1258</v>
      </c>
      <c r="H1301" s="27">
        <v>247097</v>
      </c>
      <c r="I1301" s="27" t="s">
        <v>449</v>
      </c>
      <c r="J1301" s="27" t="s">
        <v>414</v>
      </c>
      <c r="K1301" s="28">
        <v>-5852</v>
      </c>
      <c r="L1301" s="29">
        <v>4.8527790000000004E-9</v>
      </c>
      <c r="M1301" t="s">
        <v>3684</v>
      </c>
    </row>
    <row r="1302" spans="1:13" ht="15.75" customHeight="1" x14ac:dyDescent="0.2">
      <c r="A1302" s="1" t="s">
        <v>2591</v>
      </c>
      <c r="B1302" s="27">
        <v>16</v>
      </c>
      <c r="C1302" s="27">
        <v>61814381</v>
      </c>
      <c r="D1302" s="27" t="s">
        <v>410</v>
      </c>
      <c r="E1302" s="27" t="s">
        <v>247</v>
      </c>
      <c r="F1302" s="27" t="s">
        <v>875</v>
      </c>
      <c r="G1302" s="27" t="s">
        <v>875</v>
      </c>
      <c r="H1302" s="27">
        <v>248162</v>
      </c>
      <c r="I1302" s="27" t="s">
        <v>544</v>
      </c>
      <c r="J1302" s="27" t="s">
        <v>414</v>
      </c>
      <c r="K1302" s="28">
        <v>5851</v>
      </c>
      <c r="L1302" s="29">
        <v>4.8820780000000004E-9</v>
      </c>
      <c r="M1302" t="s">
        <v>3684</v>
      </c>
    </row>
    <row r="1303" spans="1:13" ht="15.75" customHeight="1" x14ac:dyDescent="0.2">
      <c r="A1303" s="1" t="s">
        <v>2592</v>
      </c>
      <c r="B1303" s="27">
        <v>11</v>
      </c>
      <c r="C1303" s="27">
        <v>28543812</v>
      </c>
      <c r="D1303" s="27" t="s">
        <v>420</v>
      </c>
      <c r="E1303" s="27" t="s">
        <v>409</v>
      </c>
      <c r="F1303" s="27" t="s">
        <v>2583</v>
      </c>
      <c r="G1303" s="27" t="s">
        <v>765</v>
      </c>
      <c r="H1303" s="27">
        <v>247900</v>
      </c>
      <c r="I1303" s="27" t="s">
        <v>1130</v>
      </c>
      <c r="J1303" s="27" t="s">
        <v>545</v>
      </c>
      <c r="K1303" s="28">
        <v>5846</v>
      </c>
      <c r="L1303" s="29">
        <v>5.031738E-9</v>
      </c>
      <c r="M1303" t="s">
        <v>3683</v>
      </c>
    </row>
    <row r="1304" spans="1:13" ht="15.75" customHeight="1" x14ac:dyDescent="0.2">
      <c r="A1304" s="1" t="s">
        <v>2593</v>
      </c>
      <c r="B1304" s="27">
        <v>11</v>
      </c>
      <c r="C1304" s="27">
        <v>28446290</v>
      </c>
      <c r="D1304" s="27" t="s">
        <v>247</v>
      </c>
      <c r="E1304" s="27" t="s">
        <v>410</v>
      </c>
      <c r="F1304" s="27" t="s">
        <v>1887</v>
      </c>
      <c r="G1304" s="27" t="s">
        <v>1888</v>
      </c>
      <c r="H1304" s="27">
        <v>241970</v>
      </c>
      <c r="I1304" s="27" t="s">
        <v>544</v>
      </c>
      <c r="J1304" s="27" t="s">
        <v>414</v>
      </c>
      <c r="K1304" s="28">
        <v>5845</v>
      </c>
      <c r="L1304" s="29">
        <v>5.06208E-9</v>
      </c>
      <c r="M1304" t="s">
        <v>3684</v>
      </c>
    </row>
    <row r="1305" spans="1:13" ht="15.75" customHeight="1" x14ac:dyDescent="0.2">
      <c r="A1305" s="1" t="s">
        <v>2594</v>
      </c>
      <c r="B1305" s="27">
        <v>11</v>
      </c>
      <c r="C1305" s="27">
        <v>28445710</v>
      </c>
      <c r="D1305" s="27" t="s">
        <v>410</v>
      </c>
      <c r="E1305" s="27" t="s">
        <v>247</v>
      </c>
      <c r="F1305" s="27" t="s">
        <v>1887</v>
      </c>
      <c r="G1305" s="27" t="s">
        <v>1888</v>
      </c>
      <c r="H1305" s="27">
        <v>241970</v>
      </c>
      <c r="I1305" s="27" t="s">
        <v>544</v>
      </c>
      <c r="J1305" s="27" t="s">
        <v>414</v>
      </c>
      <c r="K1305" s="28">
        <v>5845</v>
      </c>
      <c r="L1305" s="29">
        <v>5.0660280000000003E-9</v>
      </c>
      <c r="M1305" t="s">
        <v>3684</v>
      </c>
    </row>
    <row r="1306" spans="1:13" ht="15.75" customHeight="1" x14ac:dyDescent="0.2">
      <c r="A1306" s="1" t="s">
        <v>2595</v>
      </c>
      <c r="B1306" s="27">
        <v>3</v>
      </c>
      <c r="C1306" s="27">
        <v>71545798</v>
      </c>
      <c r="D1306" s="27" t="s">
        <v>420</v>
      </c>
      <c r="E1306" s="27" t="s">
        <v>410</v>
      </c>
      <c r="F1306" s="27" t="s">
        <v>1165</v>
      </c>
      <c r="G1306" s="27" t="s">
        <v>1165</v>
      </c>
      <c r="H1306" s="27">
        <v>248178</v>
      </c>
      <c r="I1306" s="27" t="s">
        <v>449</v>
      </c>
      <c r="J1306" s="27" t="s">
        <v>414</v>
      </c>
      <c r="K1306" s="28">
        <v>-5845</v>
      </c>
      <c r="L1306" s="29">
        <v>5.069517E-9</v>
      </c>
      <c r="M1306" t="s">
        <v>3684</v>
      </c>
    </row>
    <row r="1307" spans="1:13" ht="15.75" customHeight="1" x14ac:dyDescent="0.2">
      <c r="A1307" s="1" t="s">
        <v>2596</v>
      </c>
      <c r="B1307" s="27">
        <v>11</v>
      </c>
      <c r="C1307" s="27">
        <v>28380561</v>
      </c>
      <c r="D1307" s="27" t="s">
        <v>420</v>
      </c>
      <c r="E1307" s="27" t="s">
        <v>409</v>
      </c>
      <c r="F1307" s="27" t="s">
        <v>2257</v>
      </c>
      <c r="G1307" s="27" t="s">
        <v>2258</v>
      </c>
      <c r="H1307" s="27">
        <v>240318</v>
      </c>
      <c r="I1307" s="27" t="s">
        <v>544</v>
      </c>
      <c r="J1307" s="27" t="s">
        <v>414</v>
      </c>
      <c r="K1307" s="28">
        <v>5845</v>
      </c>
      <c r="L1307" s="29">
        <v>5.0698890000000003E-9</v>
      </c>
      <c r="M1307" t="s">
        <v>3683</v>
      </c>
    </row>
    <row r="1308" spans="1:13" ht="15.75" customHeight="1" x14ac:dyDescent="0.2">
      <c r="A1308" s="1" t="s">
        <v>2597</v>
      </c>
      <c r="B1308" s="27">
        <v>11</v>
      </c>
      <c r="C1308" s="27">
        <v>28445687</v>
      </c>
      <c r="D1308" s="27" t="s">
        <v>410</v>
      </c>
      <c r="E1308" s="27" t="s">
        <v>420</v>
      </c>
      <c r="F1308" s="27" t="s">
        <v>1887</v>
      </c>
      <c r="G1308" s="27" t="s">
        <v>1888</v>
      </c>
      <c r="H1308" s="27">
        <v>241970</v>
      </c>
      <c r="I1308" s="27" t="s">
        <v>544</v>
      </c>
      <c r="J1308" s="27" t="s">
        <v>414</v>
      </c>
      <c r="K1308" s="28">
        <v>5845</v>
      </c>
      <c r="L1308" s="29">
        <v>5.0757640000000003E-9</v>
      </c>
      <c r="M1308" t="s">
        <v>3684</v>
      </c>
    </row>
    <row r="1309" spans="1:13" ht="15.75" customHeight="1" x14ac:dyDescent="0.2">
      <c r="A1309" s="1" t="s">
        <v>2598</v>
      </c>
      <c r="B1309" s="27">
        <v>16</v>
      </c>
      <c r="C1309" s="27">
        <v>61930896</v>
      </c>
      <c r="D1309" s="27" t="s">
        <v>409</v>
      </c>
      <c r="E1309" s="27" t="s">
        <v>420</v>
      </c>
      <c r="F1309" s="27" t="s">
        <v>2580</v>
      </c>
      <c r="G1309" s="27" t="s">
        <v>2580</v>
      </c>
      <c r="H1309" s="27">
        <v>247981</v>
      </c>
      <c r="I1309" s="27" t="s">
        <v>544</v>
      </c>
      <c r="J1309" s="27" t="s">
        <v>414</v>
      </c>
      <c r="K1309" s="28">
        <v>5844</v>
      </c>
      <c r="L1309" s="29">
        <v>5.0856760000000001E-9</v>
      </c>
      <c r="M1309" t="s">
        <v>3684</v>
      </c>
    </row>
    <row r="1310" spans="1:13" ht="15.75" customHeight="1" x14ac:dyDescent="0.2">
      <c r="A1310" s="1" t="s">
        <v>2599</v>
      </c>
      <c r="B1310" s="27">
        <v>11</v>
      </c>
      <c r="C1310" s="27">
        <v>28447176</v>
      </c>
      <c r="D1310" s="27" t="s">
        <v>409</v>
      </c>
      <c r="E1310" s="27" t="s">
        <v>420</v>
      </c>
      <c r="F1310" s="27" t="s">
        <v>1887</v>
      </c>
      <c r="G1310" s="27" t="s">
        <v>1888</v>
      </c>
      <c r="H1310" s="27">
        <v>241970</v>
      </c>
      <c r="I1310" s="27" t="s">
        <v>544</v>
      </c>
      <c r="J1310" s="27" t="s">
        <v>414</v>
      </c>
      <c r="K1310" s="28">
        <v>5844</v>
      </c>
      <c r="L1310" s="29">
        <v>5.093969E-9</v>
      </c>
      <c r="M1310" t="s">
        <v>3684</v>
      </c>
    </row>
    <row r="1311" spans="1:13" ht="15.75" customHeight="1" x14ac:dyDescent="0.2">
      <c r="A1311" s="1" t="s">
        <v>2600</v>
      </c>
      <c r="B1311" s="27">
        <v>11</v>
      </c>
      <c r="C1311" s="27">
        <v>28449247</v>
      </c>
      <c r="D1311" s="27" t="s">
        <v>420</v>
      </c>
      <c r="E1311" s="27" t="s">
        <v>409</v>
      </c>
      <c r="F1311" s="27" t="s">
        <v>1887</v>
      </c>
      <c r="G1311" s="27" t="s">
        <v>1888</v>
      </c>
      <c r="H1311" s="27">
        <v>241974</v>
      </c>
      <c r="I1311" s="27" t="s">
        <v>544</v>
      </c>
      <c r="J1311" s="27" t="s">
        <v>414</v>
      </c>
      <c r="K1311" s="28">
        <v>5843</v>
      </c>
      <c r="L1311" s="29">
        <v>5.1341910000000003E-9</v>
      </c>
      <c r="M1311" t="s">
        <v>3684</v>
      </c>
    </row>
    <row r="1312" spans="1:13" ht="15.75" customHeight="1" x14ac:dyDescent="0.2">
      <c r="A1312" s="1" t="s">
        <v>2601</v>
      </c>
      <c r="B1312" s="27">
        <v>11</v>
      </c>
      <c r="C1312" s="27">
        <v>28450798</v>
      </c>
      <c r="D1312" s="27" t="s">
        <v>410</v>
      </c>
      <c r="E1312" s="27" t="s">
        <v>247</v>
      </c>
      <c r="F1312" s="27" t="s">
        <v>1887</v>
      </c>
      <c r="G1312" s="27" t="s">
        <v>1888</v>
      </c>
      <c r="H1312" s="27">
        <v>241980</v>
      </c>
      <c r="I1312" s="27" t="s">
        <v>544</v>
      </c>
      <c r="J1312" s="27" t="s">
        <v>414</v>
      </c>
      <c r="K1312" s="28">
        <v>5842</v>
      </c>
      <c r="L1312" s="29">
        <v>5.1434390000000003E-9</v>
      </c>
      <c r="M1312" t="s">
        <v>3684</v>
      </c>
    </row>
    <row r="1313" spans="1:13" ht="15.75" customHeight="1" x14ac:dyDescent="0.2">
      <c r="A1313" s="1" t="s">
        <v>2602</v>
      </c>
      <c r="B1313" s="27">
        <v>18</v>
      </c>
      <c r="C1313" s="27">
        <v>50625779</v>
      </c>
      <c r="D1313" s="27" t="s">
        <v>420</v>
      </c>
      <c r="E1313" s="27" t="s">
        <v>409</v>
      </c>
      <c r="F1313" s="27" t="s">
        <v>1099</v>
      </c>
      <c r="G1313" s="27" t="s">
        <v>720</v>
      </c>
      <c r="H1313" s="27">
        <v>248298</v>
      </c>
      <c r="I1313" s="27" t="s">
        <v>544</v>
      </c>
      <c r="J1313" s="27" t="s">
        <v>414</v>
      </c>
      <c r="K1313" s="28">
        <v>5841</v>
      </c>
      <c r="L1313" s="29">
        <v>5.190149E-9</v>
      </c>
      <c r="M1313" t="s">
        <v>3684</v>
      </c>
    </row>
    <row r="1314" spans="1:13" ht="15.75" customHeight="1" x14ac:dyDescent="0.2">
      <c r="A1314" s="1" t="s">
        <v>2603</v>
      </c>
      <c r="B1314" s="27">
        <v>15</v>
      </c>
      <c r="C1314" s="27">
        <v>57394616</v>
      </c>
      <c r="D1314" s="27" t="s">
        <v>409</v>
      </c>
      <c r="E1314" s="27" t="s">
        <v>410</v>
      </c>
      <c r="F1314" s="27" t="s">
        <v>2436</v>
      </c>
      <c r="G1314" s="27" t="s">
        <v>2437</v>
      </c>
      <c r="H1314" s="27">
        <v>243584</v>
      </c>
      <c r="I1314" s="27" t="s">
        <v>544</v>
      </c>
      <c r="J1314" s="27" t="s">
        <v>414</v>
      </c>
      <c r="K1314" s="28">
        <v>5841</v>
      </c>
      <c r="L1314" s="29">
        <v>5.2020869999999996E-9</v>
      </c>
      <c r="M1314" t="s">
        <v>3683</v>
      </c>
    </row>
    <row r="1315" spans="1:13" ht="15.75" customHeight="1" x14ac:dyDescent="0.2">
      <c r="A1315" s="1" t="s">
        <v>2604</v>
      </c>
      <c r="B1315" s="27">
        <v>6</v>
      </c>
      <c r="C1315" s="27">
        <v>70852493</v>
      </c>
      <c r="D1315" s="27" t="s">
        <v>409</v>
      </c>
      <c r="E1315" s="27" t="s">
        <v>420</v>
      </c>
      <c r="F1315" s="27" t="s">
        <v>1213</v>
      </c>
      <c r="G1315" s="27" t="s">
        <v>1213</v>
      </c>
      <c r="H1315" s="27">
        <v>246098</v>
      </c>
      <c r="I1315" s="27" t="s">
        <v>544</v>
      </c>
      <c r="J1315" s="27" t="s">
        <v>414</v>
      </c>
      <c r="K1315" s="28">
        <v>5839</v>
      </c>
      <c r="L1315" s="29">
        <v>5.2511690000000003E-9</v>
      </c>
      <c r="M1315" t="s">
        <v>3684</v>
      </c>
    </row>
    <row r="1316" spans="1:13" ht="15.75" customHeight="1" x14ac:dyDescent="0.2">
      <c r="A1316" s="1" t="s">
        <v>2605</v>
      </c>
      <c r="B1316" s="27">
        <v>2</v>
      </c>
      <c r="C1316" s="27">
        <v>145728994</v>
      </c>
      <c r="D1316" s="27" t="s">
        <v>409</v>
      </c>
      <c r="E1316" s="27" t="s">
        <v>247</v>
      </c>
      <c r="F1316" s="27" t="s">
        <v>1061</v>
      </c>
      <c r="G1316" s="27" t="s">
        <v>1061</v>
      </c>
      <c r="H1316" s="27">
        <v>243659</v>
      </c>
      <c r="I1316" s="27" t="s">
        <v>449</v>
      </c>
      <c r="J1316" s="27" t="s">
        <v>414</v>
      </c>
      <c r="K1316" s="28">
        <v>-5838</v>
      </c>
      <c r="L1316" s="29">
        <v>5.2908810000000001E-9</v>
      </c>
      <c r="M1316" t="s">
        <v>3684</v>
      </c>
    </row>
    <row r="1317" spans="1:13" ht="15.75" customHeight="1" x14ac:dyDescent="0.2">
      <c r="A1317" s="1" t="s">
        <v>2606</v>
      </c>
      <c r="B1317" s="27">
        <v>5</v>
      </c>
      <c r="C1317" s="27">
        <v>87917231</v>
      </c>
      <c r="D1317" s="27" t="s">
        <v>409</v>
      </c>
      <c r="E1317" s="27" t="s">
        <v>420</v>
      </c>
      <c r="F1317" s="27" t="s">
        <v>2530</v>
      </c>
      <c r="G1317" s="27" t="s">
        <v>2530</v>
      </c>
      <c r="H1317" s="27">
        <v>248078</v>
      </c>
      <c r="I1317" s="27" t="s">
        <v>544</v>
      </c>
      <c r="J1317" s="27" t="s">
        <v>414</v>
      </c>
      <c r="K1317" s="28">
        <v>5837</v>
      </c>
      <c r="L1317" s="29">
        <v>5.3135040000000003E-9</v>
      </c>
      <c r="M1317" t="s">
        <v>3683</v>
      </c>
    </row>
    <row r="1318" spans="1:13" ht="15.75" customHeight="1" x14ac:dyDescent="0.2">
      <c r="A1318" s="1" t="s">
        <v>2607</v>
      </c>
      <c r="B1318" s="27">
        <v>16</v>
      </c>
      <c r="C1318" s="27">
        <v>61916799</v>
      </c>
      <c r="D1318" s="27" t="s">
        <v>420</v>
      </c>
      <c r="E1318" s="27" t="s">
        <v>409</v>
      </c>
      <c r="F1318" s="27" t="s">
        <v>2580</v>
      </c>
      <c r="G1318" s="27" t="s">
        <v>2580</v>
      </c>
      <c r="H1318" s="27">
        <v>248213</v>
      </c>
      <c r="I1318" s="27" t="s">
        <v>544</v>
      </c>
      <c r="J1318" s="27" t="s">
        <v>414</v>
      </c>
      <c r="K1318" s="28">
        <v>5837</v>
      </c>
      <c r="L1318" s="29">
        <v>5.3158819999999999E-9</v>
      </c>
      <c r="M1318" t="s">
        <v>3684</v>
      </c>
    </row>
    <row r="1319" spans="1:13" ht="15.75" customHeight="1" x14ac:dyDescent="0.2">
      <c r="A1319" s="1" t="s">
        <v>2608</v>
      </c>
      <c r="B1319" s="27">
        <v>7</v>
      </c>
      <c r="C1319" s="27">
        <v>113990352</v>
      </c>
      <c r="D1319" s="27" t="s">
        <v>247</v>
      </c>
      <c r="E1319" s="27" t="s">
        <v>410</v>
      </c>
      <c r="F1319" s="27" t="s">
        <v>2609</v>
      </c>
      <c r="G1319" s="27" t="s">
        <v>2609</v>
      </c>
      <c r="H1319" s="27">
        <v>217932</v>
      </c>
      <c r="I1319" s="27" t="s">
        <v>1388</v>
      </c>
      <c r="J1319" s="27" t="s">
        <v>414</v>
      </c>
      <c r="K1319" s="28">
        <v>-5837</v>
      </c>
      <c r="L1319" s="29">
        <v>5.3262379999999998E-9</v>
      </c>
      <c r="M1319" t="s">
        <v>3683</v>
      </c>
    </row>
    <row r="1320" spans="1:13" ht="15.75" customHeight="1" x14ac:dyDescent="0.2">
      <c r="A1320" s="1" t="s">
        <v>2610</v>
      </c>
      <c r="B1320" s="27">
        <v>16</v>
      </c>
      <c r="C1320" s="27">
        <v>61917849</v>
      </c>
      <c r="D1320" s="27" t="s">
        <v>420</v>
      </c>
      <c r="E1320" s="27" t="s">
        <v>247</v>
      </c>
      <c r="F1320" s="27" t="s">
        <v>2580</v>
      </c>
      <c r="G1320" s="27" t="s">
        <v>2580</v>
      </c>
      <c r="H1320" s="27">
        <v>248210</v>
      </c>
      <c r="I1320" s="27" t="s">
        <v>544</v>
      </c>
      <c r="J1320" s="27" t="s">
        <v>414</v>
      </c>
      <c r="K1320" s="28">
        <v>5836</v>
      </c>
      <c r="L1320" s="29">
        <v>5.3552909999999999E-9</v>
      </c>
      <c r="M1320" t="s">
        <v>3684</v>
      </c>
    </row>
    <row r="1321" spans="1:13" ht="15.75" customHeight="1" x14ac:dyDescent="0.2">
      <c r="A1321" s="1" t="s">
        <v>2611</v>
      </c>
      <c r="B1321" s="27">
        <v>5</v>
      </c>
      <c r="C1321" s="27">
        <v>87637449</v>
      </c>
      <c r="D1321" s="27" t="s">
        <v>247</v>
      </c>
      <c r="E1321" s="27" t="s">
        <v>410</v>
      </c>
      <c r="F1321" s="27" t="s">
        <v>2364</v>
      </c>
      <c r="G1321" s="27" t="s">
        <v>2364</v>
      </c>
      <c r="H1321" s="27">
        <v>248121</v>
      </c>
      <c r="I1321" s="27" t="s">
        <v>598</v>
      </c>
      <c r="J1321" s="27" t="s">
        <v>414</v>
      </c>
      <c r="K1321" s="28">
        <v>-5834</v>
      </c>
      <c r="L1321" s="29">
        <v>5.4140920000000001E-9</v>
      </c>
      <c r="M1321" t="s">
        <v>3683</v>
      </c>
    </row>
    <row r="1322" spans="1:13" ht="15.75" customHeight="1" x14ac:dyDescent="0.2">
      <c r="A1322" s="1" t="s">
        <v>2612</v>
      </c>
      <c r="B1322" s="27">
        <v>6</v>
      </c>
      <c r="C1322" s="27">
        <v>70855891</v>
      </c>
      <c r="D1322" s="27" t="s">
        <v>409</v>
      </c>
      <c r="E1322" s="27" t="s">
        <v>420</v>
      </c>
      <c r="F1322" s="27" t="s">
        <v>1213</v>
      </c>
      <c r="G1322" s="27" t="s">
        <v>1213</v>
      </c>
      <c r="H1322" s="27">
        <v>246178</v>
      </c>
      <c r="I1322" s="27" t="s">
        <v>544</v>
      </c>
      <c r="J1322" s="27" t="s">
        <v>414</v>
      </c>
      <c r="K1322" s="28">
        <v>5833</v>
      </c>
      <c r="L1322" s="29">
        <v>5.4337469999999996E-9</v>
      </c>
      <c r="M1322" t="s">
        <v>3684</v>
      </c>
    </row>
    <row r="1323" spans="1:13" ht="15.75" customHeight="1" x14ac:dyDescent="0.2">
      <c r="A1323" s="1" t="s">
        <v>1255</v>
      </c>
      <c r="B1323" s="27">
        <v>13</v>
      </c>
      <c r="C1323" s="27">
        <v>78939961</v>
      </c>
      <c r="D1323" s="27" t="s">
        <v>247</v>
      </c>
      <c r="E1323" s="27" t="s">
        <v>410</v>
      </c>
      <c r="F1323" s="27" t="s">
        <v>706</v>
      </c>
      <c r="G1323" s="27" t="s">
        <v>706</v>
      </c>
      <c r="H1323" s="27">
        <v>247594</v>
      </c>
      <c r="I1323" s="27" t="s">
        <v>544</v>
      </c>
      <c r="J1323" s="27" t="s">
        <v>414</v>
      </c>
      <c r="K1323" s="28">
        <v>5832</v>
      </c>
      <c r="L1323" s="29">
        <v>5.4876790000000003E-9</v>
      </c>
      <c r="M1323" t="s">
        <v>3683</v>
      </c>
    </row>
    <row r="1324" spans="1:13" ht="15.75" customHeight="1" x14ac:dyDescent="0.2">
      <c r="A1324" s="1" t="s">
        <v>2613</v>
      </c>
      <c r="B1324" s="27">
        <v>20</v>
      </c>
      <c r="C1324" s="27">
        <v>21302327</v>
      </c>
      <c r="D1324" s="27" t="s">
        <v>247</v>
      </c>
      <c r="E1324" s="27" t="s">
        <v>409</v>
      </c>
      <c r="F1324" s="27" t="s">
        <v>1269</v>
      </c>
      <c r="G1324" s="27" t="s">
        <v>1270</v>
      </c>
      <c r="H1324" s="27">
        <v>242718</v>
      </c>
      <c r="I1324" s="27" t="s">
        <v>449</v>
      </c>
      <c r="J1324" s="27" t="s">
        <v>414</v>
      </c>
      <c r="K1324" s="28">
        <v>-5831</v>
      </c>
      <c r="L1324" s="29">
        <v>5.5008539999999997E-9</v>
      </c>
      <c r="M1324" t="s">
        <v>3683</v>
      </c>
    </row>
    <row r="1325" spans="1:13" ht="15.75" customHeight="1" x14ac:dyDescent="0.2">
      <c r="A1325" s="1" t="s">
        <v>2614</v>
      </c>
      <c r="B1325" s="27">
        <v>5</v>
      </c>
      <c r="C1325" s="27">
        <v>87911015</v>
      </c>
      <c r="D1325" s="27" t="s">
        <v>410</v>
      </c>
      <c r="E1325" s="27" t="s">
        <v>247</v>
      </c>
      <c r="F1325" s="27" t="s">
        <v>2615</v>
      </c>
      <c r="G1325" s="27" t="s">
        <v>2615</v>
      </c>
      <c r="H1325" s="27">
        <v>244321</v>
      </c>
      <c r="I1325" s="27" t="s">
        <v>544</v>
      </c>
      <c r="J1325" s="27" t="s">
        <v>414</v>
      </c>
      <c r="K1325" s="28">
        <v>5829</v>
      </c>
      <c r="L1325" s="29">
        <v>5.5681449999999997E-9</v>
      </c>
      <c r="M1325" t="s">
        <v>3683</v>
      </c>
    </row>
    <row r="1326" spans="1:13" ht="15.75" customHeight="1" x14ac:dyDescent="0.2">
      <c r="A1326" s="1" t="s">
        <v>2616</v>
      </c>
      <c r="B1326" s="27">
        <v>20</v>
      </c>
      <c r="C1326" s="27">
        <v>21324510</v>
      </c>
      <c r="D1326" s="27" t="s">
        <v>420</v>
      </c>
      <c r="E1326" s="27" t="s">
        <v>409</v>
      </c>
      <c r="F1326" s="27" t="s">
        <v>1269</v>
      </c>
      <c r="G1326" s="27" t="s">
        <v>1270</v>
      </c>
      <c r="H1326" s="27">
        <v>241076</v>
      </c>
      <c r="I1326" s="27" t="s">
        <v>449</v>
      </c>
      <c r="J1326" s="27" t="s">
        <v>414</v>
      </c>
      <c r="K1326" s="28">
        <v>-5829</v>
      </c>
      <c r="L1326" s="29">
        <v>5.5835669999999999E-9</v>
      </c>
      <c r="M1326" t="s">
        <v>3683</v>
      </c>
    </row>
    <row r="1327" spans="1:13" ht="15.75" customHeight="1" x14ac:dyDescent="0.2">
      <c r="A1327" s="1" t="s">
        <v>2617</v>
      </c>
      <c r="B1327" s="27">
        <v>5</v>
      </c>
      <c r="C1327" s="27">
        <v>144546544</v>
      </c>
      <c r="D1327" s="27" t="s">
        <v>410</v>
      </c>
      <c r="E1327" s="27" t="s">
        <v>420</v>
      </c>
      <c r="F1327" s="27" t="s">
        <v>2618</v>
      </c>
      <c r="G1327" s="27" t="s">
        <v>2618</v>
      </c>
      <c r="H1327" s="27">
        <v>246974</v>
      </c>
      <c r="I1327" s="27" t="s">
        <v>544</v>
      </c>
      <c r="J1327" s="27" t="s">
        <v>414</v>
      </c>
      <c r="K1327" s="28">
        <v>5829</v>
      </c>
      <c r="L1327" s="29">
        <v>5.5918250000000002E-9</v>
      </c>
      <c r="M1327" t="s">
        <v>3684</v>
      </c>
    </row>
    <row r="1328" spans="1:13" ht="15.75" customHeight="1" x14ac:dyDescent="0.2">
      <c r="A1328" s="1" t="s">
        <v>2619</v>
      </c>
      <c r="B1328" s="27">
        <v>6</v>
      </c>
      <c r="C1328" s="27">
        <v>70857743</v>
      </c>
      <c r="D1328" s="27" t="s">
        <v>247</v>
      </c>
      <c r="E1328" s="27" t="s">
        <v>410</v>
      </c>
      <c r="F1328" s="27" t="s">
        <v>1210</v>
      </c>
      <c r="G1328" s="27" t="s">
        <v>1210</v>
      </c>
      <c r="H1328" s="27">
        <v>246168</v>
      </c>
      <c r="I1328" s="27" t="s">
        <v>544</v>
      </c>
      <c r="J1328" s="27" t="s">
        <v>414</v>
      </c>
      <c r="K1328" s="28">
        <v>5828</v>
      </c>
      <c r="L1328" s="29">
        <v>5.5985889999999999E-9</v>
      </c>
      <c r="M1328" t="s">
        <v>3684</v>
      </c>
    </row>
    <row r="1329" spans="1:13" ht="15.75" customHeight="1" x14ac:dyDescent="0.2">
      <c r="A1329" s="1" t="s">
        <v>2620</v>
      </c>
      <c r="B1329" s="27">
        <v>15</v>
      </c>
      <c r="C1329" s="27">
        <v>57421355</v>
      </c>
      <c r="D1329" s="27" t="s">
        <v>410</v>
      </c>
      <c r="E1329" s="27" t="s">
        <v>247</v>
      </c>
      <c r="F1329" s="27" t="s">
        <v>1554</v>
      </c>
      <c r="G1329" s="27" t="s">
        <v>1554</v>
      </c>
      <c r="H1329" s="27">
        <v>243629</v>
      </c>
      <c r="I1329" s="27" t="s">
        <v>598</v>
      </c>
      <c r="J1329" s="27" t="s">
        <v>414</v>
      </c>
      <c r="K1329" s="28">
        <v>-5828</v>
      </c>
      <c r="L1329" s="29">
        <v>5.6051650000000001E-9</v>
      </c>
      <c r="M1329" t="s">
        <v>3683</v>
      </c>
    </row>
    <row r="1330" spans="1:13" ht="15.75" customHeight="1" x14ac:dyDescent="0.2">
      <c r="A1330" s="1" t="s">
        <v>2621</v>
      </c>
      <c r="B1330" s="27">
        <v>11</v>
      </c>
      <c r="C1330" s="27">
        <v>28393902</v>
      </c>
      <c r="D1330" s="27" t="s">
        <v>247</v>
      </c>
      <c r="E1330" s="27" t="s">
        <v>420</v>
      </c>
      <c r="F1330" s="27" t="s">
        <v>2072</v>
      </c>
      <c r="G1330" s="27" t="s">
        <v>1941</v>
      </c>
      <c r="H1330" s="27">
        <v>240602</v>
      </c>
      <c r="I1330" s="27" t="s">
        <v>544</v>
      </c>
      <c r="J1330" s="27" t="s">
        <v>414</v>
      </c>
      <c r="K1330" s="28">
        <v>5828</v>
      </c>
      <c r="L1330" s="29">
        <v>5.6175350000000001E-9</v>
      </c>
      <c r="M1330" t="s">
        <v>3683</v>
      </c>
    </row>
    <row r="1331" spans="1:13" ht="15.75" customHeight="1" x14ac:dyDescent="0.2">
      <c r="A1331" s="1" t="s">
        <v>2622</v>
      </c>
      <c r="B1331" s="27">
        <v>16</v>
      </c>
      <c r="C1331" s="27">
        <v>61792281</v>
      </c>
      <c r="D1331" s="27" t="s">
        <v>409</v>
      </c>
      <c r="E1331" s="27" t="s">
        <v>420</v>
      </c>
      <c r="F1331" s="27" t="s">
        <v>2512</v>
      </c>
      <c r="G1331" s="27" t="s">
        <v>2512</v>
      </c>
      <c r="H1331" s="27">
        <v>246728</v>
      </c>
      <c r="I1331" s="27" t="s">
        <v>544</v>
      </c>
      <c r="J1331" s="27" t="s">
        <v>414</v>
      </c>
      <c r="K1331" s="28">
        <v>5827</v>
      </c>
      <c r="L1331" s="29">
        <v>5.6465230000000002E-9</v>
      </c>
      <c r="M1331" t="s">
        <v>3684</v>
      </c>
    </row>
    <row r="1332" spans="1:13" ht="15.75" customHeight="1" x14ac:dyDescent="0.2">
      <c r="A1332" s="1" t="s">
        <v>2623</v>
      </c>
      <c r="B1332" s="27">
        <v>3</v>
      </c>
      <c r="C1332" s="27">
        <v>71555136</v>
      </c>
      <c r="D1332" s="27" t="s">
        <v>420</v>
      </c>
      <c r="E1332" s="27" t="s">
        <v>247</v>
      </c>
      <c r="F1332" s="27" t="s">
        <v>1165</v>
      </c>
      <c r="G1332" s="27" t="s">
        <v>1165</v>
      </c>
      <c r="H1332" s="27">
        <v>247998</v>
      </c>
      <c r="I1332" s="27" t="s">
        <v>449</v>
      </c>
      <c r="J1332" s="27" t="s">
        <v>414</v>
      </c>
      <c r="K1332" s="28">
        <v>-5827</v>
      </c>
      <c r="L1332" s="29">
        <v>5.6578470000000001E-9</v>
      </c>
      <c r="M1332" t="s">
        <v>3684</v>
      </c>
    </row>
    <row r="1333" spans="1:13" ht="15.75" customHeight="1" x14ac:dyDescent="0.2">
      <c r="A1333" s="1" t="s">
        <v>2624</v>
      </c>
      <c r="B1333" s="27">
        <v>3</v>
      </c>
      <c r="C1333" s="27">
        <v>71536301</v>
      </c>
      <c r="D1333" s="27" t="s">
        <v>247</v>
      </c>
      <c r="E1333" s="27" t="s">
        <v>410</v>
      </c>
      <c r="F1333" s="27" t="s">
        <v>718</v>
      </c>
      <c r="G1333" s="27" t="s">
        <v>718</v>
      </c>
      <c r="H1333" s="27">
        <v>248180</v>
      </c>
      <c r="I1333" s="27" t="s">
        <v>449</v>
      </c>
      <c r="J1333" s="27" t="s">
        <v>414</v>
      </c>
      <c r="K1333" s="28">
        <v>-5826</v>
      </c>
      <c r="L1333" s="29">
        <v>5.6661850000000003E-9</v>
      </c>
      <c r="M1333" t="s">
        <v>3684</v>
      </c>
    </row>
    <row r="1334" spans="1:13" ht="15.75" customHeight="1" x14ac:dyDescent="0.2">
      <c r="A1334" s="1" t="s">
        <v>2625</v>
      </c>
      <c r="B1334" s="27">
        <v>16</v>
      </c>
      <c r="C1334" s="27">
        <v>61966703</v>
      </c>
      <c r="D1334" s="27" t="s">
        <v>247</v>
      </c>
      <c r="E1334" s="27" t="s">
        <v>410</v>
      </c>
      <c r="F1334" s="27" t="s">
        <v>903</v>
      </c>
      <c r="G1334" s="27" t="s">
        <v>903</v>
      </c>
      <c r="H1334" s="27">
        <v>211612</v>
      </c>
      <c r="I1334" s="27" t="s">
        <v>1388</v>
      </c>
      <c r="J1334" s="27" t="s">
        <v>414</v>
      </c>
      <c r="K1334" s="28">
        <v>-5825</v>
      </c>
      <c r="L1334" s="29">
        <v>5.695439E-9</v>
      </c>
      <c r="M1334" t="s">
        <v>3684</v>
      </c>
    </row>
    <row r="1335" spans="1:13" ht="15.75" customHeight="1" x14ac:dyDescent="0.2">
      <c r="A1335" s="1" t="s">
        <v>2626</v>
      </c>
      <c r="B1335" s="27">
        <v>2</v>
      </c>
      <c r="C1335" s="27">
        <v>145658303</v>
      </c>
      <c r="D1335" s="27" t="s">
        <v>247</v>
      </c>
      <c r="E1335" s="27" t="s">
        <v>410</v>
      </c>
      <c r="F1335" s="27" t="s">
        <v>427</v>
      </c>
      <c r="G1335" s="27" t="s">
        <v>427</v>
      </c>
      <c r="H1335" s="27">
        <v>248039</v>
      </c>
      <c r="I1335" s="27" t="s">
        <v>1388</v>
      </c>
      <c r="J1335" s="27" t="s">
        <v>414</v>
      </c>
      <c r="K1335" s="28">
        <v>-5825</v>
      </c>
      <c r="L1335" s="29">
        <v>5.7104870000000001E-9</v>
      </c>
      <c r="M1335" t="s">
        <v>3684</v>
      </c>
    </row>
    <row r="1336" spans="1:13" ht="15.75" customHeight="1" x14ac:dyDescent="0.2">
      <c r="A1336" s="1" t="s">
        <v>2627</v>
      </c>
      <c r="B1336" s="27">
        <v>3</v>
      </c>
      <c r="C1336" s="27">
        <v>71559214</v>
      </c>
      <c r="D1336" s="27" t="s">
        <v>420</v>
      </c>
      <c r="E1336" s="27" t="s">
        <v>410</v>
      </c>
      <c r="F1336" s="27" t="s">
        <v>468</v>
      </c>
      <c r="G1336" s="27" t="s">
        <v>468</v>
      </c>
      <c r="H1336" s="27">
        <v>235696</v>
      </c>
      <c r="I1336" s="27" t="s">
        <v>449</v>
      </c>
      <c r="J1336" s="27" t="s">
        <v>414</v>
      </c>
      <c r="K1336" s="28">
        <v>-5825</v>
      </c>
      <c r="L1336" s="29">
        <v>5.7249759999999998E-9</v>
      </c>
      <c r="M1336" t="s">
        <v>3683</v>
      </c>
    </row>
    <row r="1337" spans="1:13" ht="15.75" customHeight="1" x14ac:dyDescent="0.2">
      <c r="A1337" s="1" t="s">
        <v>2628</v>
      </c>
      <c r="B1337" s="27">
        <v>8</v>
      </c>
      <c r="C1337" s="27">
        <v>93265016</v>
      </c>
      <c r="D1337" s="27" t="s">
        <v>410</v>
      </c>
      <c r="E1337" s="27" t="s">
        <v>247</v>
      </c>
      <c r="F1337" s="27" t="s">
        <v>2629</v>
      </c>
      <c r="G1337" s="27" t="s">
        <v>2629</v>
      </c>
      <c r="H1337" s="27">
        <v>243408</v>
      </c>
      <c r="I1337" s="27" t="s">
        <v>1130</v>
      </c>
      <c r="J1337" s="27" t="s">
        <v>545</v>
      </c>
      <c r="K1337" s="28">
        <v>5824</v>
      </c>
      <c r="L1337" s="29">
        <v>5.7519360000000003E-9</v>
      </c>
      <c r="M1337" t="s">
        <v>3684</v>
      </c>
    </row>
    <row r="1338" spans="1:13" ht="15.75" customHeight="1" x14ac:dyDescent="0.2">
      <c r="A1338" s="1" t="s">
        <v>2630</v>
      </c>
      <c r="B1338" s="27">
        <v>16</v>
      </c>
      <c r="C1338" s="27">
        <v>61910667</v>
      </c>
      <c r="D1338" s="27" t="s">
        <v>410</v>
      </c>
      <c r="E1338" s="27" t="s">
        <v>409</v>
      </c>
      <c r="F1338" s="27" t="s">
        <v>2580</v>
      </c>
      <c r="G1338" s="27" t="s">
        <v>2580</v>
      </c>
      <c r="H1338" s="27">
        <v>248225</v>
      </c>
      <c r="I1338" s="27" t="s">
        <v>544</v>
      </c>
      <c r="J1338" s="27" t="s">
        <v>414</v>
      </c>
      <c r="K1338" s="28">
        <v>5824</v>
      </c>
      <c r="L1338" s="29">
        <v>5.7545369999999997E-9</v>
      </c>
      <c r="M1338" t="s">
        <v>3684</v>
      </c>
    </row>
    <row r="1339" spans="1:13" ht="15.75" customHeight="1" x14ac:dyDescent="0.2">
      <c r="A1339" s="1" t="s">
        <v>2631</v>
      </c>
      <c r="B1339" s="27">
        <v>6</v>
      </c>
      <c r="C1339" s="27">
        <v>70852841</v>
      </c>
      <c r="D1339" s="27" t="s">
        <v>247</v>
      </c>
      <c r="E1339" s="27" t="s">
        <v>420</v>
      </c>
      <c r="F1339" s="27" t="s">
        <v>1213</v>
      </c>
      <c r="G1339" s="27" t="s">
        <v>1213</v>
      </c>
      <c r="H1339" s="27">
        <v>246129</v>
      </c>
      <c r="I1339" s="27" t="s">
        <v>544</v>
      </c>
      <c r="J1339" s="27" t="s">
        <v>414</v>
      </c>
      <c r="K1339" s="28">
        <v>5824</v>
      </c>
      <c r="L1339" s="29">
        <v>5.7563789999999996E-9</v>
      </c>
      <c r="M1339" t="s">
        <v>3684</v>
      </c>
    </row>
    <row r="1340" spans="1:13" ht="15.75" customHeight="1" x14ac:dyDescent="0.2">
      <c r="A1340" s="1" t="s">
        <v>2632</v>
      </c>
      <c r="B1340" s="27">
        <v>16</v>
      </c>
      <c r="C1340" s="27">
        <v>61850293</v>
      </c>
      <c r="D1340" s="27" t="s">
        <v>247</v>
      </c>
      <c r="E1340" s="27" t="s">
        <v>409</v>
      </c>
      <c r="F1340" s="27" t="s">
        <v>2580</v>
      </c>
      <c r="G1340" s="27" t="s">
        <v>2580</v>
      </c>
      <c r="H1340" s="27">
        <v>242665</v>
      </c>
      <c r="I1340" s="27" t="s">
        <v>544</v>
      </c>
      <c r="J1340" s="27" t="s">
        <v>414</v>
      </c>
      <c r="K1340" s="28">
        <v>5823</v>
      </c>
      <c r="L1340" s="29">
        <v>5.7737449999999999E-9</v>
      </c>
      <c r="M1340" t="s">
        <v>3684</v>
      </c>
    </row>
    <row r="1341" spans="1:13" ht="15.75" customHeight="1" x14ac:dyDescent="0.2">
      <c r="A1341" s="1" t="s">
        <v>2633</v>
      </c>
      <c r="B1341" s="27">
        <v>4</v>
      </c>
      <c r="C1341" s="27">
        <v>112235755</v>
      </c>
      <c r="D1341" s="27" t="s">
        <v>410</v>
      </c>
      <c r="E1341" s="27" t="s">
        <v>247</v>
      </c>
      <c r="F1341" s="27" t="s">
        <v>2506</v>
      </c>
      <c r="G1341" s="27" t="s">
        <v>2506</v>
      </c>
      <c r="H1341" s="27">
        <v>235558</v>
      </c>
      <c r="I1341" s="27" t="s">
        <v>873</v>
      </c>
      <c r="J1341" s="27" t="s">
        <v>572</v>
      </c>
      <c r="K1341" s="28">
        <v>-5822</v>
      </c>
      <c r="L1341" s="29">
        <v>5.829354E-9</v>
      </c>
      <c r="M1341" t="s">
        <v>3684</v>
      </c>
    </row>
    <row r="1342" spans="1:13" ht="15.75" customHeight="1" x14ac:dyDescent="0.2">
      <c r="A1342" s="1" t="s">
        <v>2634</v>
      </c>
      <c r="B1342" s="27">
        <v>4</v>
      </c>
      <c r="C1342" s="27">
        <v>112232163</v>
      </c>
      <c r="D1342" s="27" t="s">
        <v>410</v>
      </c>
      <c r="E1342" s="27" t="s">
        <v>247</v>
      </c>
      <c r="F1342" s="27" t="s">
        <v>2635</v>
      </c>
      <c r="G1342" s="27" t="s">
        <v>2635</v>
      </c>
      <c r="H1342" s="27">
        <v>235484</v>
      </c>
      <c r="I1342" s="27" t="s">
        <v>873</v>
      </c>
      <c r="J1342" s="27" t="s">
        <v>572</v>
      </c>
      <c r="K1342" s="28">
        <v>-5821</v>
      </c>
      <c r="L1342" s="29">
        <v>5.8492099999999999E-9</v>
      </c>
      <c r="M1342" t="s">
        <v>3684</v>
      </c>
    </row>
    <row r="1343" spans="1:13" ht="15.75" customHeight="1" x14ac:dyDescent="0.2">
      <c r="A1343" s="1" t="s">
        <v>2636</v>
      </c>
      <c r="B1343" s="27">
        <v>8</v>
      </c>
      <c r="C1343" s="27">
        <v>93308747</v>
      </c>
      <c r="D1343" s="27" t="s">
        <v>247</v>
      </c>
      <c r="E1343" s="27" t="s">
        <v>420</v>
      </c>
      <c r="F1343" s="27" t="s">
        <v>2637</v>
      </c>
      <c r="G1343" s="27" t="s">
        <v>2637</v>
      </c>
      <c r="H1343" s="27">
        <v>243559</v>
      </c>
      <c r="I1343" s="27" t="s">
        <v>1130</v>
      </c>
      <c r="J1343" s="27" t="s">
        <v>545</v>
      </c>
      <c r="K1343" s="27" t="s">
        <v>1307</v>
      </c>
      <c r="L1343" s="29">
        <v>5.8887349999999997E-9</v>
      </c>
      <c r="M1343" t="s">
        <v>3684</v>
      </c>
    </row>
    <row r="1344" spans="1:13" ht="15.75" customHeight="1" x14ac:dyDescent="0.2">
      <c r="A1344" s="1" t="s">
        <v>2638</v>
      </c>
      <c r="B1344" s="27">
        <v>16</v>
      </c>
      <c r="C1344" s="27">
        <v>61787966</v>
      </c>
      <c r="D1344" s="27" t="s">
        <v>409</v>
      </c>
      <c r="E1344" s="27" t="s">
        <v>420</v>
      </c>
      <c r="F1344" s="27" t="s">
        <v>1188</v>
      </c>
      <c r="G1344" s="27" t="s">
        <v>1188</v>
      </c>
      <c r="H1344" s="27">
        <v>244522</v>
      </c>
      <c r="I1344" s="27" t="s">
        <v>544</v>
      </c>
      <c r="J1344" s="27" t="s">
        <v>414</v>
      </c>
      <c r="K1344" s="28">
        <v>5819</v>
      </c>
      <c r="L1344" s="29">
        <v>5.9231790000000003E-9</v>
      </c>
      <c r="M1344" t="s">
        <v>3684</v>
      </c>
    </row>
    <row r="1345" spans="1:13" ht="15.75" customHeight="1" x14ac:dyDescent="0.2">
      <c r="A1345" s="1" t="s">
        <v>2639</v>
      </c>
      <c r="B1345" s="27">
        <v>8</v>
      </c>
      <c r="C1345" s="27">
        <v>93309543</v>
      </c>
      <c r="D1345" s="27" t="s">
        <v>247</v>
      </c>
      <c r="E1345" s="27" t="s">
        <v>410</v>
      </c>
      <c r="F1345" s="27" t="s">
        <v>2637</v>
      </c>
      <c r="G1345" s="27" t="s">
        <v>2637</v>
      </c>
      <c r="H1345" s="27">
        <v>243565</v>
      </c>
      <c r="I1345" s="27" t="s">
        <v>1130</v>
      </c>
      <c r="J1345" s="27" t="s">
        <v>545</v>
      </c>
      <c r="K1345" s="28">
        <v>5819</v>
      </c>
      <c r="L1345" s="29">
        <v>5.9238289999999999E-9</v>
      </c>
      <c r="M1345" t="s">
        <v>3684</v>
      </c>
    </row>
    <row r="1346" spans="1:13" ht="15.75" customHeight="1" x14ac:dyDescent="0.2">
      <c r="A1346" s="1" t="s">
        <v>2640</v>
      </c>
      <c r="B1346" s="27">
        <v>2</v>
      </c>
      <c r="C1346" s="27">
        <v>145726656</v>
      </c>
      <c r="D1346" s="27" t="s">
        <v>247</v>
      </c>
      <c r="E1346" s="27" t="s">
        <v>410</v>
      </c>
      <c r="F1346" s="27" t="s">
        <v>1061</v>
      </c>
      <c r="G1346" s="27" t="s">
        <v>1061</v>
      </c>
      <c r="H1346" s="27">
        <v>243660</v>
      </c>
      <c r="I1346" s="27" t="s">
        <v>449</v>
      </c>
      <c r="J1346" s="27" t="s">
        <v>414</v>
      </c>
      <c r="K1346" s="28">
        <v>-5817</v>
      </c>
      <c r="L1346" s="29">
        <v>5.9807440000000002E-9</v>
      </c>
      <c r="M1346" t="s">
        <v>3684</v>
      </c>
    </row>
    <row r="1347" spans="1:13" ht="15.75" customHeight="1" x14ac:dyDescent="0.2">
      <c r="A1347" s="1" t="s">
        <v>2641</v>
      </c>
      <c r="B1347" s="27">
        <v>8</v>
      </c>
      <c r="C1347" s="27">
        <v>93309869</v>
      </c>
      <c r="D1347" s="27" t="s">
        <v>420</v>
      </c>
      <c r="E1347" s="27" t="s">
        <v>409</v>
      </c>
      <c r="F1347" s="27" t="s">
        <v>2637</v>
      </c>
      <c r="G1347" s="27" t="s">
        <v>2637</v>
      </c>
      <c r="H1347" s="27">
        <v>243558</v>
      </c>
      <c r="I1347" s="27" t="s">
        <v>1130</v>
      </c>
      <c r="J1347" s="27" t="s">
        <v>545</v>
      </c>
      <c r="K1347" s="28">
        <v>5817</v>
      </c>
      <c r="L1347" s="29">
        <v>5.9982369999999996E-9</v>
      </c>
      <c r="M1347" t="s">
        <v>3684</v>
      </c>
    </row>
    <row r="1348" spans="1:13" ht="15.75" customHeight="1" x14ac:dyDescent="0.2">
      <c r="A1348" s="1" t="s">
        <v>2642</v>
      </c>
      <c r="B1348" s="27">
        <v>10</v>
      </c>
      <c r="C1348" s="27">
        <v>106453832</v>
      </c>
      <c r="D1348" s="27" t="s">
        <v>420</v>
      </c>
      <c r="E1348" s="27" t="s">
        <v>409</v>
      </c>
      <c r="F1348" s="27" t="s">
        <v>1554</v>
      </c>
      <c r="G1348" s="27" t="s">
        <v>1554</v>
      </c>
      <c r="H1348" s="27">
        <v>235144</v>
      </c>
      <c r="I1348" s="27" t="s">
        <v>598</v>
      </c>
      <c r="J1348" s="27" t="s">
        <v>414</v>
      </c>
      <c r="K1348" s="28">
        <v>-5816</v>
      </c>
      <c r="L1348" s="29">
        <v>6.01410383764687E-9</v>
      </c>
      <c r="M1348" t="s">
        <v>3684</v>
      </c>
    </row>
    <row r="1349" spans="1:13" ht="15.75" customHeight="1" x14ac:dyDescent="0.2">
      <c r="A1349" s="1" t="s">
        <v>2643</v>
      </c>
      <c r="B1349" s="27">
        <v>5</v>
      </c>
      <c r="C1349" s="27">
        <v>87906959</v>
      </c>
      <c r="D1349" s="27" t="s">
        <v>247</v>
      </c>
      <c r="E1349" s="27" t="s">
        <v>410</v>
      </c>
      <c r="F1349" s="27" t="s">
        <v>2530</v>
      </c>
      <c r="G1349" s="27" t="s">
        <v>2530</v>
      </c>
      <c r="H1349" s="27">
        <v>244898</v>
      </c>
      <c r="I1349" s="27" t="s">
        <v>544</v>
      </c>
      <c r="J1349" s="27" t="s">
        <v>414</v>
      </c>
      <c r="K1349" s="28">
        <v>5816</v>
      </c>
      <c r="L1349" s="29">
        <v>6.0274869999999997E-9</v>
      </c>
      <c r="M1349" t="s">
        <v>3683</v>
      </c>
    </row>
    <row r="1350" spans="1:13" ht="15.75" customHeight="1" x14ac:dyDescent="0.2">
      <c r="A1350" s="1" t="s">
        <v>2644</v>
      </c>
      <c r="B1350" s="27">
        <v>5</v>
      </c>
      <c r="C1350" s="27">
        <v>87909882</v>
      </c>
      <c r="D1350" s="27" t="s">
        <v>247</v>
      </c>
      <c r="E1350" s="27" t="s">
        <v>410</v>
      </c>
      <c r="F1350" s="27" t="s">
        <v>1527</v>
      </c>
      <c r="G1350" s="27" t="s">
        <v>1527</v>
      </c>
      <c r="H1350" s="27">
        <v>245407</v>
      </c>
      <c r="I1350" s="27" t="s">
        <v>544</v>
      </c>
      <c r="J1350" s="27" t="s">
        <v>414</v>
      </c>
      <c r="K1350" s="28">
        <v>5816</v>
      </c>
      <c r="L1350" s="29">
        <v>6.0302030000000003E-9</v>
      </c>
      <c r="M1350" t="s">
        <v>3683</v>
      </c>
    </row>
    <row r="1351" spans="1:13" ht="15.75" customHeight="1" x14ac:dyDescent="0.2">
      <c r="A1351" s="1" t="s">
        <v>2645</v>
      </c>
      <c r="B1351" s="27">
        <v>8</v>
      </c>
      <c r="C1351" s="27">
        <v>93318355</v>
      </c>
      <c r="D1351" s="27" t="s">
        <v>247</v>
      </c>
      <c r="E1351" s="27" t="s">
        <v>410</v>
      </c>
      <c r="F1351" s="27" t="s">
        <v>2646</v>
      </c>
      <c r="G1351" s="27" t="s">
        <v>2646</v>
      </c>
      <c r="H1351" s="27">
        <v>243492</v>
      </c>
      <c r="I1351" s="27" t="s">
        <v>1130</v>
      </c>
      <c r="J1351" s="27" t="s">
        <v>545</v>
      </c>
      <c r="K1351" s="28">
        <v>5816</v>
      </c>
      <c r="L1351" s="29">
        <v>6.0390960000000003E-9</v>
      </c>
      <c r="M1351" t="s">
        <v>3684</v>
      </c>
    </row>
    <row r="1352" spans="1:13" ht="15.75" customHeight="1" x14ac:dyDescent="0.2">
      <c r="A1352" s="1" t="s">
        <v>2647</v>
      </c>
      <c r="B1352" s="27">
        <v>16</v>
      </c>
      <c r="C1352" s="27">
        <v>61789816</v>
      </c>
      <c r="D1352" s="27" t="s">
        <v>410</v>
      </c>
      <c r="E1352" s="27" t="s">
        <v>409</v>
      </c>
      <c r="F1352" s="27" t="s">
        <v>2512</v>
      </c>
      <c r="G1352" s="27" t="s">
        <v>2512</v>
      </c>
      <c r="H1352" s="27">
        <v>246730</v>
      </c>
      <c r="I1352" s="27" t="s">
        <v>544</v>
      </c>
      <c r="J1352" s="27" t="s">
        <v>414</v>
      </c>
      <c r="K1352" s="28">
        <v>5815</v>
      </c>
      <c r="L1352" s="29">
        <v>6.0539479999999999E-9</v>
      </c>
      <c r="M1352" t="s">
        <v>3684</v>
      </c>
    </row>
    <row r="1353" spans="1:13" ht="15.75" customHeight="1" x14ac:dyDescent="0.2">
      <c r="A1353" s="1" t="s">
        <v>2648</v>
      </c>
      <c r="B1353" s="27">
        <v>20</v>
      </c>
      <c r="C1353" s="27">
        <v>21180259</v>
      </c>
      <c r="D1353" s="27" t="s">
        <v>247</v>
      </c>
      <c r="E1353" s="27" t="s">
        <v>410</v>
      </c>
      <c r="F1353" s="27" t="s">
        <v>621</v>
      </c>
      <c r="G1353" s="27" t="s">
        <v>621</v>
      </c>
      <c r="H1353" s="27">
        <v>235517</v>
      </c>
      <c r="I1353" s="27" t="s">
        <v>610</v>
      </c>
      <c r="J1353" s="27" t="s">
        <v>414</v>
      </c>
      <c r="K1353" s="28">
        <v>5813</v>
      </c>
      <c r="L1353" s="29">
        <v>6.1309199999999998E-9</v>
      </c>
      <c r="M1353" t="s">
        <v>3683</v>
      </c>
    </row>
    <row r="1354" spans="1:13" ht="15.75" customHeight="1" x14ac:dyDescent="0.2">
      <c r="A1354" s="1" t="s">
        <v>2649</v>
      </c>
      <c r="B1354" s="27">
        <v>8</v>
      </c>
      <c r="C1354" s="27">
        <v>93306793</v>
      </c>
      <c r="D1354" s="27" t="s">
        <v>420</v>
      </c>
      <c r="E1354" s="27" t="s">
        <v>410</v>
      </c>
      <c r="F1354" s="27" t="s">
        <v>2637</v>
      </c>
      <c r="G1354" s="27" t="s">
        <v>2637</v>
      </c>
      <c r="H1354" s="27">
        <v>243569</v>
      </c>
      <c r="I1354" s="27" t="s">
        <v>1130</v>
      </c>
      <c r="J1354" s="27" t="s">
        <v>545</v>
      </c>
      <c r="K1354" s="28">
        <v>5813</v>
      </c>
      <c r="L1354" s="29">
        <v>6.148478E-9</v>
      </c>
      <c r="M1354" t="s">
        <v>3684</v>
      </c>
    </row>
    <row r="1355" spans="1:13" ht="15.75" customHeight="1" x14ac:dyDescent="0.2">
      <c r="A1355" s="1" t="s">
        <v>2650</v>
      </c>
      <c r="B1355" s="27">
        <v>7</v>
      </c>
      <c r="C1355" s="27">
        <v>114071035</v>
      </c>
      <c r="D1355" s="27" t="s">
        <v>247</v>
      </c>
      <c r="E1355" s="27" t="s">
        <v>410</v>
      </c>
      <c r="F1355" s="27" t="s">
        <v>2651</v>
      </c>
      <c r="G1355" s="27" t="s">
        <v>2652</v>
      </c>
      <c r="H1355" s="27">
        <v>242426</v>
      </c>
      <c r="I1355" s="27" t="s">
        <v>544</v>
      </c>
      <c r="J1355" s="27" t="s">
        <v>414</v>
      </c>
      <c r="K1355" s="28">
        <v>5813</v>
      </c>
      <c r="L1355" s="29">
        <v>6.1520659999999998E-9</v>
      </c>
      <c r="M1355" t="s">
        <v>3684</v>
      </c>
    </row>
    <row r="1356" spans="1:13" ht="15.75" customHeight="1" x14ac:dyDescent="0.2">
      <c r="A1356" s="1" t="s">
        <v>2653</v>
      </c>
      <c r="B1356" s="27">
        <v>4</v>
      </c>
      <c r="C1356" s="27">
        <v>112208748</v>
      </c>
      <c r="D1356" s="27" t="s">
        <v>410</v>
      </c>
      <c r="E1356" s="27" t="s">
        <v>247</v>
      </c>
      <c r="F1356" s="27" t="s">
        <v>2506</v>
      </c>
      <c r="G1356" s="27" t="s">
        <v>2506</v>
      </c>
      <c r="H1356" s="27">
        <v>247841</v>
      </c>
      <c r="I1356" s="27" t="s">
        <v>873</v>
      </c>
      <c r="J1356" s="27" t="s">
        <v>545</v>
      </c>
      <c r="K1356" s="28">
        <v>-5812</v>
      </c>
      <c r="L1356" s="29">
        <v>6.1765710000000002E-9</v>
      </c>
      <c r="M1356" t="s">
        <v>3684</v>
      </c>
    </row>
    <row r="1357" spans="1:13" ht="15.75" customHeight="1" x14ac:dyDescent="0.2">
      <c r="A1357" s="1" t="s">
        <v>2654</v>
      </c>
      <c r="B1357" s="27">
        <v>6</v>
      </c>
      <c r="C1357" s="27">
        <v>70855778</v>
      </c>
      <c r="D1357" s="27" t="s">
        <v>420</v>
      </c>
      <c r="E1357" s="27" t="s">
        <v>409</v>
      </c>
      <c r="F1357" s="27" t="s">
        <v>1213</v>
      </c>
      <c r="G1357" s="27" t="s">
        <v>1213</v>
      </c>
      <c r="H1357" s="27">
        <v>246185</v>
      </c>
      <c r="I1357" s="27" t="s">
        <v>544</v>
      </c>
      <c r="J1357" s="27" t="s">
        <v>414</v>
      </c>
      <c r="K1357" s="28">
        <v>5812</v>
      </c>
      <c r="L1357" s="29">
        <v>6.1878280000000003E-9</v>
      </c>
      <c r="M1357" t="s">
        <v>3684</v>
      </c>
    </row>
    <row r="1358" spans="1:13" ht="15.75" customHeight="1" x14ac:dyDescent="0.2">
      <c r="A1358" s="1" t="s">
        <v>2655</v>
      </c>
      <c r="B1358" s="27">
        <v>7</v>
      </c>
      <c r="C1358" s="27">
        <v>114145525</v>
      </c>
      <c r="D1358" s="27" t="s">
        <v>420</v>
      </c>
      <c r="E1358" s="27" t="s">
        <v>409</v>
      </c>
      <c r="F1358" s="27" t="s">
        <v>1563</v>
      </c>
      <c r="G1358" s="27" t="s">
        <v>1564</v>
      </c>
      <c r="H1358" s="27">
        <v>245133</v>
      </c>
      <c r="I1358" s="27" t="s">
        <v>544</v>
      </c>
      <c r="J1358" s="27" t="s">
        <v>414</v>
      </c>
      <c r="K1358" s="27" t="s">
        <v>1310</v>
      </c>
      <c r="L1358" s="29">
        <v>6.2561759999999998E-9</v>
      </c>
      <c r="M1358" t="s">
        <v>3684</v>
      </c>
    </row>
    <row r="1359" spans="1:13" ht="15.75" customHeight="1" x14ac:dyDescent="0.2">
      <c r="A1359" s="1" t="s">
        <v>2656</v>
      </c>
      <c r="B1359" s="27">
        <v>16</v>
      </c>
      <c r="C1359" s="27">
        <v>61788572</v>
      </c>
      <c r="D1359" s="27" t="s">
        <v>247</v>
      </c>
      <c r="E1359" s="27" t="s">
        <v>410</v>
      </c>
      <c r="F1359" s="27" t="s">
        <v>1188</v>
      </c>
      <c r="G1359" s="27" t="s">
        <v>1188</v>
      </c>
      <c r="H1359" s="27">
        <v>246772</v>
      </c>
      <c r="I1359" s="27" t="s">
        <v>544</v>
      </c>
      <c r="J1359" s="27" t="s">
        <v>414</v>
      </c>
      <c r="K1359" s="28">
        <v>5809</v>
      </c>
      <c r="L1359" s="29">
        <v>6.2794859999999998E-9</v>
      </c>
      <c r="M1359" t="s">
        <v>3684</v>
      </c>
    </row>
    <row r="1360" spans="1:13" ht="15.75" customHeight="1" x14ac:dyDescent="0.2">
      <c r="A1360" s="1" t="s">
        <v>2657</v>
      </c>
      <c r="B1360" s="27">
        <v>5</v>
      </c>
      <c r="C1360" s="27">
        <v>87520595</v>
      </c>
      <c r="D1360" s="27" t="s">
        <v>409</v>
      </c>
      <c r="E1360" s="27" t="s">
        <v>410</v>
      </c>
      <c r="F1360" s="27" t="s">
        <v>2658</v>
      </c>
      <c r="G1360" s="27" t="s">
        <v>1448</v>
      </c>
      <c r="H1360" s="27">
        <v>232349</v>
      </c>
      <c r="I1360" s="27" t="s">
        <v>544</v>
      </c>
      <c r="J1360" s="27" t="s">
        <v>414</v>
      </c>
      <c r="K1360" s="28">
        <v>5808</v>
      </c>
      <c r="L1360" s="29">
        <v>6.3058529999999998E-9</v>
      </c>
      <c r="M1360" t="s">
        <v>3683</v>
      </c>
    </row>
    <row r="1361" spans="1:13" ht="15.75" customHeight="1" x14ac:dyDescent="0.2">
      <c r="A1361" s="1" t="s">
        <v>2659</v>
      </c>
      <c r="B1361" s="27">
        <v>5</v>
      </c>
      <c r="C1361" s="27">
        <v>87909517</v>
      </c>
      <c r="D1361" s="27" t="s">
        <v>247</v>
      </c>
      <c r="E1361" s="27" t="s">
        <v>410</v>
      </c>
      <c r="F1361" s="27" t="s">
        <v>2530</v>
      </c>
      <c r="G1361" s="27" t="s">
        <v>2530</v>
      </c>
      <c r="H1361" s="27">
        <v>247146</v>
      </c>
      <c r="I1361" s="27" t="s">
        <v>544</v>
      </c>
      <c r="J1361" s="27" t="s">
        <v>414</v>
      </c>
      <c r="K1361" s="28">
        <v>5807</v>
      </c>
      <c r="L1361" s="29">
        <v>6.3522200000000002E-9</v>
      </c>
      <c r="M1361" t="s">
        <v>3683</v>
      </c>
    </row>
    <row r="1362" spans="1:13" ht="15.75" customHeight="1" x14ac:dyDescent="0.2">
      <c r="A1362" s="1" t="s">
        <v>2660</v>
      </c>
      <c r="B1362" s="27">
        <v>2</v>
      </c>
      <c r="C1362" s="27">
        <v>145653287</v>
      </c>
      <c r="D1362" s="27" t="s">
        <v>247</v>
      </c>
      <c r="E1362" s="27" t="s">
        <v>420</v>
      </c>
      <c r="F1362" s="27" t="s">
        <v>601</v>
      </c>
      <c r="G1362" s="27" t="s">
        <v>601</v>
      </c>
      <c r="H1362" s="27">
        <v>247989</v>
      </c>
      <c r="I1362" s="27" t="s">
        <v>1388</v>
      </c>
      <c r="J1362" s="27" t="s">
        <v>414</v>
      </c>
      <c r="K1362" s="28">
        <v>-5805</v>
      </c>
      <c r="L1362" s="29">
        <v>6.4313469999999996E-9</v>
      </c>
      <c r="M1362" t="s">
        <v>3684</v>
      </c>
    </row>
    <row r="1363" spans="1:13" ht="15.75" customHeight="1" x14ac:dyDescent="0.2">
      <c r="A1363" s="1" t="s">
        <v>2661</v>
      </c>
      <c r="B1363" s="27">
        <v>20</v>
      </c>
      <c r="C1363" s="27">
        <v>21179145</v>
      </c>
      <c r="D1363" s="27" t="s">
        <v>420</v>
      </c>
      <c r="E1363" s="27" t="s">
        <v>409</v>
      </c>
      <c r="F1363" s="27" t="s">
        <v>621</v>
      </c>
      <c r="G1363" s="27" t="s">
        <v>621</v>
      </c>
      <c r="H1363" s="27">
        <v>235506</v>
      </c>
      <c r="I1363" s="27" t="s">
        <v>610</v>
      </c>
      <c r="J1363" s="27" t="s">
        <v>414</v>
      </c>
      <c r="K1363" s="28">
        <v>5804</v>
      </c>
      <c r="L1363" s="29">
        <v>6.482146E-9</v>
      </c>
      <c r="M1363" t="s">
        <v>3683</v>
      </c>
    </row>
    <row r="1364" spans="1:13" ht="15.75" customHeight="1" x14ac:dyDescent="0.2">
      <c r="A1364" s="1" t="s">
        <v>2662</v>
      </c>
      <c r="B1364" s="27">
        <v>6</v>
      </c>
      <c r="C1364" s="27">
        <v>70856536</v>
      </c>
      <c r="D1364" s="27" t="s">
        <v>247</v>
      </c>
      <c r="E1364" s="27" t="s">
        <v>410</v>
      </c>
      <c r="F1364" s="27" t="s">
        <v>1210</v>
      </c>
      <c r="G1364" s="27" t="s">
        <v>1210</v>
      </c>
      <c r="H1364" s="27">
        <v>246201</v>
      </c>
      <c r="I1364" s="27" t="s">
        <v>544</v>
      </c>
      <c r="J1364" s="27" t="s">
        <v>414</v>
      </c>
      <c r="K1364" s="28">
        <v>5802</v>
      </c>
      <c r="L1364" s="29">
        <v>6.5708549999999998E-9</v>
      </c>
      <c r="M1364" t="s">
        <v>3684</v>
      </c>
    </row>
    <row r="1365" spans="1:13" ht="15.75" customHeight="1" x14ac:dyDescent="0.2">
      <c r="A1365" s="1" t="s">
        <v>2663</v>
      </c>
      <c r="B1365" s="27">
        <v>3</v>
      </c>
      <c r="C1365" s="27">
        <v>71555205</v>
      </c>
      <c r="D1365" s="27" t="s">
        <v>420</v>
      </c>
      <c r="E1365" s="27" t="s">
        <v>410</v>
      </c>
      <c r="F1365" s="27" t="s">
        <v>1165</v>
      </c>
      <c r="G1365" s="27" t="s">
        <v>1165</v>
      </c>
      <c r="H1365" s="27">
        <v>248009</v>
      </c>
      <c r="I1365" s="27" t="s">
        <v>449</v>
      </c>
      <c r="J1365" s="27" t="s">
        <v>414</v>
      </c>
      <c r="K1365" s="28">
        <v>-5801</v>
      </c>
      <c r="L1365" s="29">
        <v>6.5873529999999997E-9</v>
      </c>
      <c r="M1365" t="s">
        <v>3684</v>
      </c>
    </row>
    <row r="1366" spans="1:13" ht="15.75" customHeight="1" x14ac:dyDescent="0.2">
      <c r="A1366" s="1" t="s">
        <v>2664</v>
      </c>
      <c r="B1366" s="27">
        <v>11</v>
      </c>
      <c r="C1366" s="27">
        <v>28401900</v>
      </c>
      <c r="D1366" s="27" t="s">
        <v>409</v>
      </c>
      <c r="E1366" s="27" t="s">
        <v>420</v>
      </c>
      <c r="F1366" s="27" t="s">
        <v>2127</v>
      </c>
      <c r="G1366" s="27" t="s">
        <v>2127</v>
      </c>
      <c r="H1366" s="27">
        <v>208741</v>
      </c>
      <c r="I1366" s="27" t="s">
        <v>576</v>
      </c>
      <c r="J1366" s="27" t="s">
        <v>414</v>
      </c>
      <c r="K1366" s="27" t="s">
        <v>2665</v>
      </c>
      <c r="L1366" s="29">
        <v>6.6336480000000003E-9</v>
      </c>
      <c r="M1366" t="s">
        <v>3683</v>
      </c>
    </row>
    <row r="1367" spans="1:13" ht="15.75" customHeight="1" x14ac:dyDescent="0.2">
      <c r="A1367" s="1" t="s">
        <v>2666</v>
      </c>
      <c r="B1367" s="27">
        <v>16</v>
      </c>
      <c r="C1367" s="27">
        <v>61918754</v>
      </c>
      <c r="D1367" s="27" t="s">
        <v>409</v>
      </c>
      <c r="E1367" s="27" t="s">
        <v>420</v>
      </c>
      <c r="F1367" s="27" t="s">
        <v>1219</v>
      </c>
      <c r="G1367" s="27" t="s">
        <v>1219</v>
      </c>
      <c r="H1367" s="27">
        <v>246424</v>
      </c>
      <c r="I1367" s="27" t="s">
        <v>544</v>
      </c>
      <c r="J1367" s="27" t="s">
        <v>414</v>
      </c>
      <c r="K1367" s="28">
        <v>5799</v>
      </c>
      <c r="L1367" s="29">
        <v>6.6572209999999998E-9</v>
      </c>
      <c r="M1367" t="s">
        <v>3684</v>
      </c>
    </row>
    <row r="1368" spans="1:13" ht="15.75" customHeight="1" x14ac:dyDescent="0.2">
      <c r="A1368" s="1" t="s">
        <v>2667</v>
      </c>
      <c r="B1368" s="27">
        <v>3</v>
      </c>
      <c r="C1368" s="27">
        <v>71529915</v>
      </c>
      <c r="D1368" s="27" t="s">
        <v>410</v>
      </c>
      <c r="E1368" s="27" t="s">
        <v>420</v>
      </c>
      <c r="F1368" s="27" t="s">
        <v>1258</v>
      </c>
      <c r="G1368" s="27" t="s">
        <v>1258</v>
      </c>
      <c r="H1368" s="27">
        <v>231709</v>
      </c>
      <c r="I1368" s="27" t="s">
        <v>449</v>
      </c>
      <c r="J1368" s="27" t="s">
        <v>414</v>
      </c>
      <c r="K1368" s="28">
        <v>-5799</v>
      </c>
      <c r="L1368" s="29">
        <v>6.6626649999999998E-9</v>
      </c>
      <c r="M1368" t="s">
        <v>3684</v>
      </c>
    </row>
    <row r="1369" spans="1:13" ht="15.75" customHeight="1" x14ac:dyDescent="0.2">
      <c r="A1369" s="1" t="s">
        <v>2668</v>
      </c>
      <c r="B1369" s="27">
        <v>16</v>
      </c>
      <c r="C1369" s="27">
        <v>61848515</v>
      </c>
      <c r="D1369" s="27" t="s">
        <v>420</v>
      </c>
      <c r="E1369" s="27" t="s">
        <v>409</v>
      </c>
      <c r="F1369" s="27" t="s">
        <v>2580</v>
      </c>
      <c r="G1369" s="27" t="s">
        <v>2580</v>
      </c>
      <c r="H1369" s="27">
        <v>240360</v>
      </c>
      <c r="I1369" s="27" t="s">
        <v>544</v>
      </c>
      <c r="J1369" s="27" t="s">
        <v>414</v>
      </c>
      <c r="K1369" s="28">
        <v>5799</v>
      </c>
      <c r="L1369" s="29">
        <v>6.6636869999999996E-9</v>
      </c>
      <c r="M1369" t="s">
        <v>3684</v>
      </c>
    </row>
    <row r="1370" spans="1:13" ht="15.75" customHeight="1" x14ac:dyDescent="0.2">
      <c r="A1370" s="1" t="s">
        <v>2669</v>
      </c>
      <c r="B1370" s="27">
        <v>16</v>
      </c>
      <c r="C1370" s="27">
        <v>61787127</v>
      </c>
      <c r="D1370" s="27" t="s">
        <v>247</v>
      </c>
      <c r="E1370" s="27" t="s">
        <v>410</v>
      </c>
      <c r="F1370" s="27" t="s">
        <v>2512</v>
      </c>
      <c r="G1370" s="27" t="s">
        <v>2512</v>
      </c>
      <c r="H1370" s="27">
        <v>246716</v>
      </c>
      <c r="I1370" s="27" t="s">
        <v>544</v>
      </c>
      <c r="J1370" s="27" t="s">
        <v>414</v>
      </c>
      <c r="K1370" s="28">
        <v>5798</v>
      </c>
      <c r="L1370" s="29">
        <v>6.7110909999999997E-9</v>
      </c>
      <c r="M1370" t="s">
        <v>3684</v>
      </c>
    </row>
    <row r="1371" spans="1:13" ht="15.75" customHeight="1" x14ac:dyDescent="0.2">
      <c r="A1371" s="1" t="s">
        <v>2670</v>
      </c>
      <c r="B1371" s="27">
        <v>11</v>
      </c>
      <c r="C1371" s="27">
        <v>28383960</v>
      </c>
      <c r="D1371" s="27" t="s">
        <v>420</v>
      </c>
      <c r="E1371" s="27" t="s">
        <v>409</v>
      </c>
      <c r="F1371" s="27" t="s">
        <v>2072</v>
      </c>
      <c r="G1371" s="27" t="s">
        <v>1941</v>
      </c>
      <c r="H1371" s="27">
        <v>240474</v>
      </c>
      <c r="I1371" s="27" t="s">
        <v>544</v>
      </c>
      <c r="J1371" s="27" t="s">
        <v>414</v>
      </c>
      <c r="K1371" s="28">
        <v>5796</v>
      </c>
      <c r="L1371" s="29">
        <v>6.7714550000000002E-9</v>
      </c>
      <c r="M1371" t="s">
        <v>3683</v>
      </c>
    </row>
    <row r="1372" spans="1:13" ht="15.75" customHeight="1" x14ac:dyDescent="0.2">
      <c r="A1372" s="1" t="s">
        <v>1012</v>
      </c>
      <c r="B1372" s="27">
        <v>1</v>
      </c>
      <c r="C1372" s="27">
        <v>44220747</v>
      </c>
      <c r="D1372" s="27" t="s">
        <v>420</v>
      </c>
      <c r="E1372" s="27" t="s">
        <v>409</v>
      </c>
      <c r="F1372" s="27" t="s">
        <v>543</v>
      </c>
      <c r="G1372" s="27" t="s">
        <v>543</v>
      </c>
      <c r="H1372" s="27">
        <v>235702</v>
      </c>
      <c r="I1372" s="27" t="s">
        <v>1388</v>
      </c>
      <c r="J1372" s="27" t="s">
        <v>414</v>
      </c>
      <c r="K1372" s="28">
        <v>-5795</v>
      </c>
      <c r="L1372" s="29">
        <v>6.8523549999999998E-9</v>
      </c>
      <c r="M1372" t="s">
        <v>3683</v>
      </c>
    </row>
    <row r="1373" spans="1:13" ht="15.75" customHeight="1" x14ac:dyDescent="0.2">
      <c r="A1373" s="1" t="s">
        <v>2671</v>
      </c>
      <c r="B1373" s="27">
        <v>16</v>
      </c>
      <c r="C1373" s="27">
        <v>61894041</v>
      </c>
      <c r="D1373" s="27" t="s">
        <v>409</v>
      </c>
      <c r="E1373" s="27" t="s">
        <v>247</v>
      </c>
      <c r="F1373" s="27" t="s">
        <v>2580</v>
      </c>
      <c r="G1373" s="27" t="s">
        <v>2580</v>
      </c>
      <c r="H1373" s="27">
        <v>248244</v>
      </c>
      <c r="I1373" s="27" t="s">
        <v>544</v>
      </c>
      <c r="J1373" s="27" t="s">
        <v>414</v>
      </c>
      <c r="K1373" s="28">
        <v>5794</v>
      </c>
      <c r="L1373" s="29">
        <v>6.8563530000000003E-9</v>
      </c>
      <c r="M1373" t="s">
        <v>3684</v>
      </c>
    </row>
    <row r="1374" spans="1:13" ht="15.75" customHeight="1" x14ac:dyDescent="0.2">
      <c r="A1374" s="1" t="s">
        <v>2672</v>
      </c>
      <c r="B1374" s="27">
        <v>16</v>
      </c>
      <c r="C1374" s="27">
        <v>61815646</v>
      </c>
      <c r="D1374" s="27" t="s">
        <v>409</v>
      </c>
      <c r="E1374" s="27" t="s">
        <v>420</v>
      </c>
      <c r="F1374" s="27" t="s">
        <v>875</v>
      </c>
      <c r="G1374" s="27" t="s">
        <v>875</v>
      </c>
      <c r="H1374" s="27">
        <v>246454</v>
      </c>
      <c r="I1374" s="27" t="s">
        <v>544</v>
      </c>
      <c r="J1374" s="27" t="s">
        <v>414</v>
      </c>
      <c r="K1374" s="28">
        <v>5794</v>
      </c>
      <c r="L1374" s="29">
        <v>6.8685690000000001E-9</v>
      </c>
      <c r="M1374" t="s">
        <v>3684</v>
      </c>
    </row>
    <row r="1375" spans="1:13" ht="15.75" customHeight="1" x14ac:dyDescent="0.2">
      <c r="A1375" s="1" t="s">
        <v>2673</v>
      </c>
      <c r="B1375" s="27">
        <v>11</v>
      </c>
      <c r="C1375" s="27">
        <v>28386699</v>
      </c>
      <c r="D1375" s="27" t="s">
        <v>420</v>
      </c>
      <c r="E1375" s="27" t="s">
        <v>409</v>
      </c>
      <c r="F1375" s="27" t="s">
        <v>2072</v>
      </c>
      <c r="G1375" s="27" t="s">
        <v>1941</v>
      </c>
      <c r="H1375" s="27">
        <v>240495</v>
      </c>
      <c r="I1375" s="27" t="s">
        <v>544</v>
      </c>
      <c r="J1375" s="27" t="s">
        <v>414</v>
      </c>
      <c r="K1375" s="28">
        <v>5794</v>
      </c>
      <c r="L1375" s="29">
        <v>6.8702909999999998E-9</v>
      </c>
      <c r="M1375" t="s">
        <v>3683</v>
      </c>
    </row>
    <row r="1376" spans="1:13" ht="15.75" customHeight="1" x14ac:dyDescent="0.2">
      <c r="A1376" s="1" t="s">
        <v>2674</v>
      </c>
      <c r="B1376" s="27">
        <v>4</v>
      </c>
      <c r="C1376" s="27">
        <v>112232706</v>
      </c>
      <c r="D1376" s="27" t="s">
        <v>410</v>
      </c>
      <c r="E1376" s="27" t="s">
        <v>247</v>
      </c>
      <c r="F1376" s="27" t="s">
        <v>2675</v>
      </c>
      <c r="G1376" s="27" t="s">
        <v>2675</v>
      </c>
      <c r="H1376" s="27">
        <v>235354</v>
      </c>
      <c r="I1376" s="27" t="s">
        <v>873</v>
      </c>
      <c r="J1376" s="27" t="s">
        <v>572</v>
      </c>
      <c r="K1376" s="28">
        <v>-5792</v>
      </c>
      <c r="L1376" s="29">
        <v>6.939433E-9</v>
      </c>
      <c r="M1376" t="s">
        <v>3684</v>
      </c>
    </row>
    <row r="1377" spans="1:13" ht="15.75" customHeight="1" x14ac:dyDescent="0.2">
      <c r="A1377" s="1" t="s">
        <v>2676</v>
      </c>
      <c r="B1377" s="27">
        <v>5</v>
      </c>
      <c r="C1377" s="27">
        <v>87908427</v>
      </c>
      <c r="D1377" s="27" t="s">
        <v>247</v>
      </c>
      <c r="E1377" s="27" t="s">
        <v>409</v>
      </c>
      <c r="F1377" s="27" t="s">
        <v>2530</v>
      </c>
      <c r="G1377" s="27" t="s">
        <v>2530</v>
      </c>
      <c r="H1377" s="27">
        <v>247199</v>
      </c>
      <c r="I1377" s="27" t="s">
        <v>544</v>
      </c>
      <c r="J1377" s="27" t="s">
        <v>414</v>
      </c>
      <c r="K1377" s="28">
        <v>5791</v>
      </c>
      <c r="L1377" s="29">
        <v>6.9859479999999996E-9</v>
      </c>
      <c r="M1377" t="s">
        <v>3683</v>
      </c>
    </row>
    <row r="1378" spans="1:13" ht="15.75" customHeight="1" x14ac:dyDescent="0.2">
      <c r="A1378" s="1" t="s">
        <v>2677</v>
      </c>
      <c r="B1378" s="27">
        <v>20</v>
      </c>
      <c r="C1378" s="27">
        <v>21307107</v>
      </c>
      <c r="D1378" s="27" t="s">
        <v>409</v>
      </c>
      <c r="E1378" s="27" t="s">
        <v>420</v>
      </c>
      <c r="F1378" s="27" t="s">
        <v>1269</v>
      </c>
      <c r="G1378" s="27" t="s">
        <v>1270</v>
      </c>
      <c r="H1378" s="27">
        <v>242706</v>
      </c>
      <c r="I1378" s="27" t="s">
        <v>598</v>
      </c>
      <c r="J1378" s="27" t="s">
        <v>414</v>
      </c>
      <c r="K1378" s="28">
        <v>-5791</v>
      </c>
      <c r="L1378" s="29">
        <v>7.0156040000000001E-9</v>
      </c>
      <c r="M1378" t="s">
        <v>3683</v>
      </c>
    </row>
    <row r="1379" spans="1:13" ht="15.75" customHeight="1" x14ac:dyDescent="0.2">
      <c r="A1379" s="1" t="s">
        <v>2678</v>
      </c>
      <c r="B1379" s="27">
        <v>16</v>
      </c>
      <c r="C1379" s="27">
        <v>61918217</v>
      </c>
      <c r="D1379" s="27" t="s">
        <v>409</v>
      </c>
      <c r="E1379" s="27" t="s">
        <v>420</v>
      </c>
      <c r="F1379" s="27" t="s">
        <v>2580</v>
      </c>
      <c r="G1379" s="27" t="s">
        <v>2580</v>
      </c>
      <c r="H1379" s="27">
        <v>248208</v>
      </c>
      <c r="I1379" s="27" t="s">
        <v>544</v>
      </c>
      <c r="J1379" s="27" t="s">
        <v>414</v>
      </c>
      <c r="K1379" s="27" t="s">
        <v>2679</v>
      </c>
      <c r="L1379" s="29">
        <v>7.0299239999999997E-9</v>
      </c>
      <c r="M1379" t="s">
        <v>3684</v>
      </c>
    </row>
    <row r="1380" spans="1:13" ht="15.75" customHeight="1" x14ac:dyDescent="0.2">
      <c r="A1380" s="1" t="s">
        <v>2680</v>
      </c>
      <c r="B1380" s="27">
        <v>7</v>
      </c>
      <c r="C1380" s="27">
        <v>114138751</v>
      </c>
      <c r="D1380" s="27" t="s">
        <v>410</v>
      </c>
      <c r="E1380" s="27" t="s">
        <v>409</v>
      </c>
      <c r="F1380" s="27" t="s">
        <v>1563</v>
      </c>
      <c r="G1380" s="27" t="s">
        <v>1564</v>
      </c>
      <c r="H1380" s="27">
        <v>247032</v>
      </c>
      <c r="I1380" s="27" t="s">
        <v>544</v>
      </c>
      <c r="J1380" s="27" t="s">
        <v>414</v>
      </c>
      <c r="K1380" s="27" t="s">
        <v>2679</v>
      </c>
      <c r="L1380" s="29">
        <v>7.0468680000000003E-9</v>
      </c>
      <c r="M1380" t="s">
        <v>3684</v>
      </c>
    </row>
    <row r="1381" spans="1:13" ht="15.75" customHeight="1" x14ac:dyDescent="0.2">
      <c r="A1381" s="1" t="s">
        <v>2681</v>
      </c>
      <c r="B1381" s="27">
        <v>5</v>
      </c>
      <c r="C1381" s="27">
        <v>87909843</v>
      </c>
      <c r="D1381" s="27" t="s">
        <v>410</v>
      </c>
      <c r="E1381" s="27" t="s">
        <v>420</v>
      </c>
      <c r="F1381" s="27" t="s">
        <v>1527</v>
      </c>
      <c r="G1381" s="27" t="s">
        <v>1527</v>
      </c>
      <c r="H1381" s="27">
        <v>247166</v>
      </c>
      <c r="I1381" s="27" t="s">
        <v>544</v>
      </c>
      <c r="J1381" s="27" t="s">
        <v>414</v>
      </c>
      <c r="K1381" s="28">
        <v>5788</v>
      </c>
      <c r="L1381" s="29">
        <v>7.1292270000000001E-9</v>
      </c>
      <c r="M1381" t="s">
        <v>3683</v>
      </c>
    </row>
    <row r="1382" spans="1:13" ht="15.75" customHeight="1" x14ac:dyDescent="0.2">
      <c r="A1382" s="1" t="s">
        <v>2682</v>
      </c>
      <c r="B1382" s="27">
        <v>11</v>
      </c>
      <c r="C1382" s="27">
        <v>28577867</v>
      </c>
      <c r="D1382" s="27" t="s">
        <v>410</v>
      </c>
      <c r="E1382" s="27" t="s">
        <v>247</v>
      </c>
      <c r="F1382" s="27" t="s">
        <v>2683</v>
      </c>
      <c r="G1382" s="27" t="s">
        <v>2684</v>
      </c>
      <c r="H1382" s="27">
        <v>219047</v>
      </c>
      <c r="I1382" s="27" t="s">
        <v>449</v>
      </c>
      <c r="J1382" s="27" t="s">
        <v>414</v>
      </c>
      <c r="K1382" s="28">
        <v>-5787</v>
      </c>
      <c r="L1382" s="29">
        <v>7.1476629999999998E-9</v>
      </c>
      <c r="M1382" t="s">
        <v>3683</v>
      </c>
    </row>
    <row r="1383" spans="1:13" ht="15.75" customHeight="1" x14ac:dyDescent="0.2">
      <c r="A1383" s="1" t="s">
        <v>2685</v>
      </c>
      <c r="B1383" s="27">
        <v>3</v>
      </c>
      <c r="C1383" s="27">
        <v>71546744</v>
      </c>
      <c r="D1383" s="27" t="s">
        <v>410</v>
      </c>
      <c r="E1383" s="27" t="s">
        <v>247</v>
      </c>
      <c r="F1383" s="27" t="s">
        <v>1165</v>
      </c>
      <c r="G1383" s="27" t="s">
        <v>1165</v>
      </c>
      <c r="H1383" s="27">
        <v>248199</v>
      </c>
      <c r="I1383" s="27" t="s">
        <v>449</v>
      </c>
      <c r="J1383" s="27" t="s">
        <v>414</v>
      </c>
      <c r="K1383" s="28">
        <v>-5787</v>
      </c>
      <c r="L1383" s="29">
        <v>7.1519369999999999E-9</v>
      </c>
      <c r="M1383" t="s">
        <v>3684</v>
      </c>
    </row>
    <row r="1384" spans="1:13" ht="15.75" customHeight="1" x14ac:dyDescent="0.2">
      <c r="A1384" s="1" t="s">
        <v>2686</v>
      </c>
      <c r="B1384" s="27">
        <v>16</v>
      </c>
      <c r="C1384" s="27">
        <v>61887369</v>
      </c>
      <c r="D1384" s="27" t="s">
        <v>420</v>
      </c>
      <c r="E1384" s="27" t="s">
        <v>409</v>
      </c>
      <c r="F1384" s="27" t="s">
        <v>2580</v>
      </c>
      <c r="G1384" s="27" t="s">
        <v>2580</v>
      </c>
      <c r="H1384" s="27">
        <v>248256</v>
      </c>
      <c r="I1384" s="27" t="s">
        <v>544</v>
      </c>
      <c r="J1384" s="27" t="s">
        <v>414</v>
      </c>
      <c r="K1384" s="28">
        <v>5787</v>
      </c>
      <c r="L1384" s="29">
        <v>7.1535960000000002E-9</v>
      </c>
      <c r="M1384" t="s">
        <v>3684</v>
      </c>
    </row>
    <row r="1385" spans="1:13" ht="15.75" customHeight="1" x14ac:dyDescent="0.2">
      <c r="A1385" s="1" t="s">
        <v>2687</v>
      </c>
      <c r="B1385" s="27">
        <v>16</v>
      </c>
      <c r="C1385" s="27">
        <v>61910001</v>
      </c>
      <c r="D1385" s="27" t="s">
        <v>409</v>
      </c>
      <c r="E1385" s="27" t="s">
        <v>420</v>
      </c>
      <c r="F1385" s="27" t="s">
        <v>1219</v>
      </c>
      <c r="G1385" s="27" t="s">
        <v>1219</v>
      </c>
      <c r="H1385" s="27">
        <v>245390</v>
      </c>
      <c r="I1385" s="27" t="s">
        <v>544</v>
      </c>
      <c r="J1385" s="27" t="s">
        <v>414</v>
      </c>
      <c r="K1385" s="28">
        <v>5787</v>
      </c>
      <c r="L1385" s="29">
        <v>7.156167E-9</v>
      </c>
      <c r="M1385" t="s">
        <v>3684</v>
      </c>
    </row>
    <row r="1386" spans="1:13" ht="15.75" customHeight="1" x14ac:dyDescent="0.2">
      <c r="A1386" s="1" t="s">
        <v>2688</v>
      </c>
      <c r="B1386" s="27">
        <v>7</v>
      </c>
      <c r="C1386" s="27">
        <v>114076394</v>
      </c>
      <c r="D1386" s="27" t="s">
        <v>409</v>
      </c>
      <c r="E1386" s="27" t="s">
        <v>410</v>
      </c>
      <c r="F1386" s="27" t="s">
        <v>1526</v>
      </c>
      <c r="G1386" s="27" t="s">
        <v>1527</v>
      </c>
      <c r="H1386" s="27">
        <v>242555</v>
      </c>
      <c r="I1386" s="27" t="s">
        <v>544</v>
      </c>
      <c r="J1386" s="27" t="s">
        <v>414</v>
      </c>
      <c r="K1386" s="28">
        <v>5786</v>
      </c>
      <c r="L1386" s="29">
        <v>7.2008180000000001E-9</v>
      </c>
      <c r="M1386" t="s">
        <v>3684</v>
      </c>
    </row>
    <row r="1387" spans="1:13" ht="15.75" customHeight="1" x14ac:dyDescent="0.2">
      <c r="A1387" s="1" t="s">
        <v>2689</v>
      </c>
      <c r="B1387" s="27">
        <v>20</v>
      </c>
      <c r="C1387" s="27">
        <v>21015383</v>
      </c>
      <c r="D1387" s="27" t="s">
        <v>420</v>
      </c>
      <c r="E1387" s="27" t="s">
        <v>409</v>
      </c>
      <c r="F1387" s="27" t="s">
        <v>2690</v>
      </c>
      <c r="G1387" s="27" t="s">
        <v>532</v>
      </c>
      <c r="H1387" s="27">
        <v>237411</v>
      </c>
      <c r="I1387" s="27" t="s">
        <v>781</v>
      </c>
      <c r="J1387" s="27" t="s">
        <v>545</v>
      </c>
      <c r="K1387" s="28">
        <v>-5782</v>
      </c>
      <c r="L1387" s="29">
        <v>7.3603240000000001E-9</v>
      </c>
      <c r="M1387" t="s">
        <v>3683</v>
      </c>
    </row>
    <row r="1388" spans="1:13" ht="15.75" customHeight="1" x14ac:dyDescent="0.2">
      <c r="A1388" s="1" t="s">
        <v>2691</v>
      </c>
      <c r="B1388" s="27">
        <v>6</v>
      </c>
      <c r="C1388" s="27">
        <v>70868638</v>
      </c>
      <c r="D1388" s="27" t="s">
        <v>420</v>
      </c>
      <c r="E1388" s="27" t="s">
        <v>409</v>
      </c>
      <c r="F1388" s="27" t="s">
        <v>2692</v>
      </c>
      <c r="G1388" s="27" t="s">
        <v>2692</v>
      </c>
      <c r="H1388" s="27">
        <v>231253</v>
      </c>
      <c r="I1388" s="27" t="s">
        <v>544</v>
      </c>
      <c r="J1388" s="27" t="s">
        <v>414</v>
      </c>
      <c r="K1388" s="28">
        <v>5782</v>
      </c>
      <c r="L1388" s="29">
        <v>7.3952429999999999E-9</v>
      </c>
      <c r="M1388" t="s">
        <v>3684</v>
      </c>
    </row>
    <row r="1389" spans="1:13" ht="15.75" customHeight="1" x14ac:dyDescent="0.2">
      <c r="A1389" s="1" t="s">
        <v>1414</v>
      </c>
      <c r="B1389" s="27">
        <v>5</v>
      </c>
      <c r="C1389" s="27">
        <v>43171913</v>
      </c>
      <c r="D1389" s="27" t="s">
        <v>409</v>
      </c>
      <c r="E1389" s="27" t="s">
        <v>420</v>
      </c>
      <c r="F1389" s="27" t="s">
        <v>1397</v>
      </c>
      <c r="G1389" s="27" t="s">
        <v>948</v>
      </c>
      <c r="H1389" s="27">
        <v>248067</v>
      </c>
      <c r="I1389" s="27" t="s">
        <v>544</v>
      </c>
      <c r="J1389" s="27" t="s">
        <v>414</v>
      </c>
      <c r="K1389" s="28">
        <v>5782</v>
      </c>
      <c r="L1389" s="29">
        <v>7.398396E-9</v>
      </c>
      <c r="M1389" t="s">
        <v>3683</v>
      </c>
    </row>
    <row r="1390" spans="1:13" ht="15.75" customHeight="1" x14ac:dyDescent="0.2">
      <c r="A1390" s="1" t="s">
        <v>2693</v>
      </c>
      <c r="B1390" s="27">
        <v>3</v>
      </c>
      <c r="C1390" s="27">
        <v>71538696</v>
      </c>
      <c r="D1390" s="27" t="s">
        <v>247</v>
      </c>
      <c r="E1390" s="27" t="s">
        <v>409</v>
      </c>
      <c r="F1390" s="27" t="s">
        <v>1165</v>
      </c>
      <c r="G1390" s="27" t="s">
        <v>1165</v>
      </c>
      <c r="H1390" s="27">
        <v>232134</v>
      </c>
      <c r="I1390" s="27" t="s">
        <v>449</v>
      </c>
      <c r="J1390" s="27" t="s">
        <v>414</v>
      </c>
      <c r="K1390" s="28">
        <v>-5781</v>
      </c>
      <c r="L1390" s="29">
        <v>7.4075020000000001E-9</v>
      </c>
      <c r="M1390" t="s">
        <v>3684</v>
      </c>
    </row>
    <row r="1391" spans="1:13" ht="15.75" customHeight="1" x14ac:dyDescent="0.2">
      <c r="A1391" s="1" t="s">
        <v>2694</v>
      </c>
      <c r="B1391" s="27">
        <v>16</v>
      </c>
      <c r="C1391" s="27">
        <v>61864006</v>
      </c>
      <c r="D1391" s="27" t="s">
        <v>410</v>
      </c>
      <c r="E1391" s="27" t="s">
        <v>247</v>
      </c>
      <c r="F1391" s="27" t="s">
        <v>1219</v>
      </c>
      <c r="G1391" s="27" t="s">
        <v>1219</v>
      </c>
      <c r="H1391" s="27">
        <v>247088</v>
      </c>
      <c r="I1391" s="27" t="s">
        <v>544</v>
      </c>
      <c r="J1391" s="27" t="s">
        <v>414</v>
      </c>
      <c r="K1391" s="28">
        <v>5781</v>
      </c>
      <c r="L1391" s="29">
        <v>7.4322429999999997E-9</v>
      </c>
      <c r="M1391" t="s">
        <v>3684</v>
      </c>
    </row>
    <row r="1392" spans="1:13" ht="15.75" customHeight="1" x14ac:dyDescent="0.2">
      <c r="A1392" s="1" t="s">
        <v>2695</v>
      </c>
      <c r="B1392" s="27">
        <v>16</v>
      </c>
      <c r="C1392" s="27">
        <v>61886501</v>
      </c>
      <c r="D1392" s="27" t="s">
        <v>409</v>
      </c>
      <c r="E1392" s="27" t="s">
        <v>410</v>
      </c>
      <c r="F1392" s="27" t="s">
        <v>2580</v>
      </c>
      <c r="G1392" s="27" t="s">
        <v>2580</v>
      </c>
      <c r="H1392" s="27">
        <v>248256</v>
      </c>
      <c r="I1392" s="27" t="s">
        <v>544</v>
      </c>
      <c r="J1392" s="27" t="s">
        <v>414</v>
      </c>
      <c r="K1392" s="28">
        <v>5779</v>
      </c>
      <c r="L1392" s="29">
        <v>7.5294519999999993E-9</v>
      </c>
      <c r="M1392" t="s">
        <v>3684</v>
      </c>
    </row>
    <row r="1393" spans="1:13" ht="15.75" customHeight="1" x14ac:dyDescent="0.2">
      <c r="A1393" s="1" t="s">
        <v>2696</v>
      </c>
      <c r="B1393" s="27">
        <v>16</v>
      </c>
      <c r="C1393" s="27">
        <v>61941527</v>
      </c>
      <c r="D1393" s="27" t="s">
        <v>409</v>
      </c>
      <c r="E1393" s="27" t="s">
        <v>420</v>
      </c>
      <c r="F1393" s="27" t="s">
        <v>2580</v>
      </c>
      <c r="G1393" s="27" t="s">
        <v>2580</v>
      </c>
      <c r="H1393" s="27">
        <v>235638</v>
      </c>
      <c r="I1393" s="27" t="s">
        <v>544</v>
      </c>
      <c r="J1393" s="27" t="s">
        <v>414</v>
      </c>
      <c r="K1393" s="28">
        <v>5778</v>
      </c>
      <c r="L1393" s="29">
        <v>7.5476310000000007E-9</v>
      </c>
      <c r="M1393" t="s">
        <v>3684</v>
      </c>
    </row>
    <row r="1394" spans="1:13" ht="15.75" customHeight="1" x14ac:dyDescent="0.2">
      <c r="A1394" s="1" t="s">
        <v>2697</v>
      </c>
      <c r="B1394" s="27">
        <v>7</v>
      </c>
      <c r="C1394" s="27">
        <v>114137940</v>
      </c>
      <c r="D1394" s="27" t="s">
        <v>409</v>
      </c>
      <c r="E1394" s="27" t="s">
        <v>420</v>
      </c>
      <c r="F1394" s="27" t="s">
        <v>1563</v>
      </c>
      <c r="G1394" s="27" t="s">
        <v>1564</v>
      </c>
      <c r="H1394" s="27">
        <v>247011</v>
      </c>
      <c r="I1394" s="27" t="s">
        <v>544</v>
      </c>
      <c r="J1394" s="27" t="s">
        <v>414</v>
      </c>
      <c r="K1394" s="28">
        <v>5777</v>
      </c>
      <c r="L1394" s="29">
        <v>7.5853169999999999E-9</v>
      </c>
      <c r="M1394" t="s">
        <v>3684</v>
      </c>
    </row>
    <row r="1395" spans="1:13" ht="15.75" customHeight="1" x14ac:dyDescent="0.2">
      <c r="A1395" s="1" t="s">
        <v>2698</v>
      </c>
      <c r="B1395" s="27">
        <v>16</v>
      </c>
      <c r="C1395" s="27">
        <v>61883653</v>
      </c>
      <c r="D1395" s="27" t="s">
        <v>420</v>
      </c>
      <c r="E1395" s="27" t="s">
        <v>247</v>
      </c>
      <c r="F1395" s="27" t="s">
        <v>1003</v>
      </c>
      <c r="G1395" s="27" t="s">
        <v>1003</v>
      </c>
      <c r="H1395" s="27">
        <v>207450</v>
      </c>
      <c r="I1395" s="27" t="s">
        <v>1388</v>
      </c>
      <c r="J1395" s="27" t="s">
        <v>414</v>
      </c>
      <c r="K1395" s="28">
        <v>-5776</v>
      </c>
      <c r="L1395" s="29">
        <v>7.6311700000000002E-9</v>
      </c>
      <c r="M1395" t="s">
        <v>3684</v>
      </c>
    </row>
    <row r="1396" spans="1:13" ht="15.75" customHeight="1" x14ac:dyDescent="0.2">
      <c r="A1396" s="1" t="s">
        <v>2699</v>
      </c>
      <c r="B1396" s="27">
        <v>11</v>
      </c>
      <c r="C1396" s="27">
        <v>28386180</v>
      </c>
      <c r="D1396" s="27" t="s">
        <v>420</v>
      </c>
      <c r="E1396" s="27" t="s">
        <v>409</v>
      </c>
      <c r="F1396" s="27" t="s">
        <v>2072</v>
      </c>
      <c r="G1396" s="27" t="s">
        <v>1941</v>
      </c>
      <c r="H1396" s="27">
        <v>240486</v>
      </c>
      <c r="I1396" s="27" t="s">
        <v>544</v>
      </c>
      <c r="J1396" s="27" t="s">
        <v>414</v>
      </c>
      <c r="K1396" s="28">
        <v>5775</v>
      </c>
      <c r="L1396" s="29">
        <v>7.678085E-9</v>
      </c>
      <c r="M1396" t="s">
        <v>3683</v>
      </c>
    </row>
    <row r="1397" spans="1:13" ht="15.75" customHeight="1" x14ac:dyDescent="0.2">
      <c r="A1397" s="1" t="s">
        <v>2700</v>
      </c>
      <c r="B1397" s="27">
        <v>18</v>
      </c>
      <c r="C1397" s="27">
        <v>50622395</v>
      </c>
      <c r="D1397" s="27" t="s">
        <v>409</v>
      </c>
      <c r="E1397" s="27" t="s">
        <v>420</v>
      </c>
      <c r="F1397" s="27" t="s">
        <v>435</v>
      </c>
      <c r="G1397" s="27" t="s">
        <v>436</v>
      </c>
      <c r="H1397" s="27">
        <v>248246</v>
      </c>
      <c r="I1397" s="27" t="s">
        <v>544</v>
      </c>
      <c r="J1397" s="27" t="s">
        <v>414</v>
      </c>
      <c r="K1397" s="28">
        <v>5775</v>
      </c>
      <c r="L1397" s="29">
        <v>7.6796449999999993E-9</v>
      </c>
      <c r="M1397" t="s">
        <v>3684</v>
      </c>
    </row>
    <row r="1398" spans="1:13" ht="15.75" customHeight="1" x14ac:dyDescent="0.2">
      <c r="A1398" s="1" t="s">
        <v>2701</v>
      </c>
      <c r="B1398" s="27">
        <v>11</v>
      </c>
      <c r="C1398" s="27">
        <v>28392940</v>
      </c>
      <c r="D1398" s="27" t="s">
        <v>410</v>
      </c>
      <c r="E1398" s="27" t="s">
        <v>247</v>
      </c>
      <c r="F1398" s="27" t="s">
        <v>2305</v>
      </c>
      <c r="G1398" s="27" t="s">
        <v>667</v>
      </c>
      <c r="H1398" s="27">
        <v>238300</v>
      </c>
      <c r="I1398" s="27" t="s">
        <v>544</v>
      </c>
      <c r="J1398" s="27" t="s">
        <v>414</v>
      </c>
      <c r="K1398" s="28">
        <v>5774</v>
      </c>
      <c r="L1398" s="29">
        <v>7.7468930000000005E-9</v>
      </c>
      <c r="M1398" t="s">
        <v>3684</v>
      </c>
    </row>
    <row r="1399" spans="1:13" ht="15.75" customHeight="1" x14ac:dyDescent="0.2">
      <c r="A1399" s="1" t="s">
        <v>2702</v>
      </c>
      <c r="B1399" s="27">
        <v>16</v>
      </c>
      <c r="C1399" s="27">
        <v>61902555</v>
      </c>
      <c r="D1399" s="27" t="s">
        <v>420</v>
      </c>
      <c r="E1399" s="27" t="s">
        <v>409</v>
      </c>
      <c r="F1399" s="27" t="s">
        <v>1219</v>
      </c>
      <c r="G1399" s="27" t="s">
        <v>1219</v>
      </c>
      <c r="H1399" s="27">
        <v>248205</v>
      </c>
      <c r="I1399" s="27" t="s">
        <v>544</v>
      </c>
      <c r="J1399" s="27" t="s">
        <v>414</v>
      </c>
      <c r="K1399" s="28">
        <v>5774</v>
      </c>
      <c r="L1399" s="29">
        <v>7.7479239999999999E-9</v>
      </c>
      <c r="M1399" t="s">
        <v>3684</v>
      </c>
    </row>
    <row r="1400" spans="1:13" ht="15.75" customHeight="1" x14ac:dyDescent="0.2">
      <c r="A1400" s="1" t="s">
        <v>2703</v>
      </c>
      <c r="B1400" s="27">
        <v>5</v>
      </c>
      <c r="C1400" s="27">
        <v>87923770</v>
      </c>
      <c r="D1400" s="27" t="s">
        <v>409</v>
      </c>
      <c r="E1400" s="27" t="s">
        <v>420</v>
      </c>
      <c r="F1400" s="27" t="s">
        <v>1527</v>
      </c>
      <c r="G1400" s="27" t="s">
        <v>1527</v>
      </c>
      <c r="H1400" s="27">
        <v>243160</v>
      </c>
      <c r="I1400" s="27" t="s">
        <v>544</v>
      </c>
      <c r="J1400" s="27" t="s">
        <v>414</v>
      </c>
      <c r="K1400" s="28">
        <v>5773</v>
      </c>
      <c r="L1400" s="29">
        <v>7.7833990000000007E-9</v>
      </c>
      <c r="M1400" t="s">
        <v>3683</v>
      </c>
    </row>
    <row r="1401" spans="1:13" ht="15.75" customHeight="1" x14ac:dyDescent="0.2">
      <c r="A1401" s="1" t="s">
        <v>2704</v>
      </c>
      <c r="B1401" s="27">
        <v>7</v>
      </c>
      <c r="C1401" s="27">
        <v>114184098</v>
      </c>
      <c r="D1401" s="27" t="s">
        <v>420</v>
      </c>
      <c r="E1401" s="27" t="s">
        <v>409</v>
      </c>
      <c r="F1401" s="27" t="s">
        <v>443</v>
      </c>
      <c r="G1401" s="27" t="s">
        <v>444</v>
      </c>
      <c r="H1401" s="27">
        <v>246915</v>
      </c>
      <c r="I1401" s="27" t="s">
        <v>544</v>
      </c>
      <c r="J1401" s="27" t="s">
        <v>414</v>
      </c>
      <c r="K1401" s="28">
        <v>5772</v>
      </c>
      <c r="L1401" s="29">
        <v>7.8490309999999996E-9</v>
      </c>
      <c r="M1401" t="s">
        <v>3684</v>
      </c>
    </row>
    <row r="1402" spans="1:13" ht="15.75" customHeight="1" x14ac:dyDescent="0.2">
      <c r="A1402" s="1" t="s">
        <v>2705</v>
      </c>
      <c r="B1402" s="27">
        <v>3</v>
      </c>
      <c r="C1402" s="27">
        <v>71554856</v>
      </c>
      <c r="D1402" s="27" t="s">
        <v>420</v>
      </c>
      <c r="E1402" s="27" t="s">
        <v>409</v>
      </c>
      <c r="F1402" s="27" t="s">
        <v>1165</v>
      </c>
      <c r="G1402" s="27" t="s">
        <v>1165</v>
      </c>
      <c r="H1402" s="27">
        <v>248026</v>
      </c>
      <c r="I1402" s="27" t="s">
        <v>449</v>
      </c>
      <c r="J1402" s="27" t="s">
        <v>414</v>
      </c>
      <c r="K1402" s="28">
        <v>-5771</v>
      </c>
      <c r="L1402" s="29">
        <v>7.8569719999999998E-9</v>
      </c>
      <c r="M1402" t="s">
        <v>3684</v>
      </c>
    </row>
    <row r="1403" spans="1:13" ht="15.75" customHeight="1" x14ac:dyDescent="0.2">
      <c r="A1403" s="1" t="s">
        <v>2706</v>
      </c>
      <c r="B1403" s="27">
        <v>8</v>
      </c>
      <c r="C1403" s="27">
        <v>93266078</v>
      </c>
      <c r="D1403" s="27" t="s">
        <v>409</v>
      </c>
      <c r="E1403" s="27" t="s">
        <v>420</v>
      </c>
      <c r="F1403" s="27" t="s">
        <v>2629</v>
      </c>
      <c r="G1403" s="27" t="s">
        <v>2629</v>
      </c>
      <c r="H1403" s="27">
        <v>243530</v>
      </c>
      <c r="I1403" s="27" t="s">
        <v>1130</v>
      </c>
      <c r="J1403" s="27" t="s">
        <v>545</v>
      </c>
      <c r="K1403" s="28">
        <v>5771</v>
      </c>
      <c r="L1403" s="29">
        <v>7.8953890000000005E-9</v>
      </c>
      <c r="M1403" t="s">
        <v>3684</v>
      </c>
    </row>
    <row r="1404" spans="1:13" ht="15.75" customHeight="1" x14ac:dyDescent="0.2">
      <c r="A1404" s="1" t="s">
        <v>2707</v>
      </c>
      <c r="B1404" s="27">
        <v>20</v>
      </c>
      <c r="C1404" s="27">
        <v>21459299</v>
      </c>
      <c r="D1404" s="27" t="s">
        <v>409</v>
      </c>
      <c r="E1404" s="27" t="s">
        <v>420</v>
      </c>
      <c r="F1404" s="27" t="s">
        <v>1636</v>
      </c>
      <c r="G1404" s="27" t="s">
        <v>1636</v>
      </c>
      <c r="H1404" s="27">
        <v>239940</v>
      </c>
      <c r="I1404" s="27" t="s">
        <v>576</v>
      </c>
      <c r="J1404" s="27" t="s">
        <v>414</v>
      </c>
      <c r="K1404" s="27" t="s">
        <v>2708</v>
      </c>
      <c r="L1404" s="29">
        <v>7.9116829999999998E-9</v>
      </c>
      <c r="M1404" t="s">
        <v>3683</v>
      </c>
    </row>
    <row r="1405" spans="1:13" ht="15.75" customHeight="1" x14ac:dyDescent="0.2">
      <c r="A1405" s="1" t="s">
        <v>2709</v>
      </c>
      <c r="B1405" s="27">
        <v>7</v>
      </c>
      <c r="C1405" s="27">
        <v>114194615</v>
      </c>
      <c r="D1405" s="27" t="s">
        <v>409</v>
      </c>
      <c r="E1405" s="27" t="s">
        <v>247</v>
      </c>
      <c r="F1405" s="27" t="s">
        <v>443</v>
      </c>
      <c r="G1405" s="27" t="s">
        <v>444</v>
      </c>
      <c r="H1405" s="27">
        <v>247866</v>
      </c>
      <c r="I1405" s="27" t="s">
        <v>544</v>
      </c>
      <c r="J1405" s="27" t="s">
        <v>414</v>
      </c>
      <c r="K1405" s="28">
        <v>5768</v>
      </c>
      <c r="L1405" s="29">
        <v>8.0263180000000007E-9</v>
      </c>
      <c r="M1405" t="s">
        <v>3684</v>
      </c>
    </row>
    <row r="1406" spans="1:13" ht="15.75" customHeight="1" x14ac:dyDescent="0.2">
      <c r="A1406" s="1" t="s">
        <v>2710</v>
      </c>
      <c r="B1406" s="27">
        <v>18</v>
      </c>
      <c r="C1406" s="27">
        <v>50620087</v>
      </c>
      <c r="D1406" s="27" t="s">
        <v>409</v>
      </c>
      <c r="E1406" s="27" t="s">
        <v>420</v>
      </c>
      <c r="F1406" s="27" t="s">
        <v>435</v>
      </c>
      <c r="G1406" s="27" t="s">
        <v>436</v>
      </c>
      <c r="H1406" s="27">
        <v>244890</v>
      </c>
      <c r="I1406" s="27" t="s">
        <v>544</v>
      </c>
      <c r="J1406" s="27" t="s">
        <v>414</v>
      </c>
      <c r="K1406" s="28">
        <v>5768</v>
      </c>
      <c r="L1406" s="29">
        <v>8.038756E-9</v>
      </c>
      <c r="M1406" t="s">
        <v>3684</v>
      </c>
    </row>
    <row r="1407" spans="1:13" ht="15.75" customHeight="1" x14ac:dyDescent="0.2">
      <c r="A1407" s="1" t="s">
        <v>2711</v>
      </c>
      <c r="B1407" s="27">
        <v>7</v>
      </c>
      <c r="C1407" s="27">
        <v>114109349</v>
      </c>
      <c r="D1407" s="27" t="s">
        <v>409</v>
      </c>
      <c r="E1407" s="27" t="s">
        <v>420</v>
      </c>
      <c r="F1407" s="27" t="s">
        <v>1563</v>
      </c>
      <c r="G1407" s="27" t="s">
        <v>1564</v>
      </c>
      <c r="H1407" s="27">
        <v>244875</v>
      </c>
      <c r="I1407" s="27" t="s">
        <v>544</v>
      </c>
      <c r="J1407" s="27" t="s">
        <v>414</v>
      </c>
      <c r="K1407" s="28">
        <v>5767</v>
      </c>
      <c r="L1407" s="29">
        <v>8.0489550000000004E-9</v>
      </c>
      <c r="M1407" t="s">
        <v>3684</v>
      </c>
    </row>
    <row r="1408" spans="1:13" ht="15.75" customHeight="1" x14ac:dyDescent="0.2">
      <c r="A1408" s="1" t="s">
        <v>2712</v>
      </c>
      <c r="B1408" s="27">
        <v>3</v>
      </c>
      <c r="C1408" s="27">
        <v>87015142</v>
      </c>
      <c r="D1408" s="27" t="s">
        <v>409</v>
      </c>
      <c r="E1408" s="27" t="s">
        <v>410</v>
      </c>
      <c r="F1408" s="27" t="s">
        <v>418</v>
      </c>
      <c r="G1408" s="27" t="s">
        <v>418</v>
      </c>
      <c r="H1408" s="27">
        <v>152967</v>
      </c>
      <c r="I1408" s="27" t="s">
        <v>2713</v>
      </c>
      <c r="J1408" s="27" t="s">
        <v>563</v>
      </c>
      <c r="K1408" s="28">
        <v>-5767</v>
      </c>
      <c r="L1408" s="29">
        <v>8.0608679999999995E-9</v>
      </c>
      <c r="M1408" t="s">
        <v>3684</v>
      </c>
    </row>
    <row r="1409" spans="1:13" ht="15.75" customHeight="1" x14ac:dyDescent="0.2">
      <c r="A1409" s="1" t="s">
        <v>2714</v>
      </c>
      <c r="B1409" s="27">
        <v>3</v>
      </c>
      <c r="C1409" s="27">
        <v>20729909</v>
      </c>
      <c r="D1409" s="27" t="s">
        <v>247</v>
      </c>
      <c r="E1409" s="27" t="s">
        <v>410</v>
      </c>
      <c r="F1409" s="27" t="s">
        <v>1556</v>
      </c>
      <c r="G1409" s="27" t="s">
        <v>1556</v>
      </c>
      <c r="H1409" s="27">
        <v>235883</v>
      </c>
      <c r="I1409" s="27" t="s">
        <v>1388</v>
      </c>
      <c r="J1409" s="27" t="s">
        <v>414</v>
      </c>
      <c r="K1409" s="28">
        <v>-5765</v>
      </c>
      <c r="L1409" s="29">
        <v>8.1855169999999995E-9</v>
      </c>
      <c r="M1409" t="s">
        <v>3683</v>
      </c>
    </row>
    <row r="1410" spans="1:13" ht="15.75" customHeight="1" x14ac:dyDescent="0.2">
      <c r="A1410" s="1" t="s">
        <v>2715</v>
      </c>
      <c r="B1410" s="27">
        <v>20</v>
      </c>
      <c r="C1410" s="27">
        <v>21054496</v>
      </c>
      <c r="D1410" s="27" t="s">
        <v>247</v>
      </c>
      <c r="E1410" s="27" t="s">
        <v>410</v>
      </c>
      <c r="F1410" s="27" t="s">
        <v>2164</v>
      </c>
      <c r="G1410" s="27" t="s">
        <v>2165</v>
      </c>
      <c r="H1410" s="27">
        <v>235413</v>
      </c>
      <c r="I1410" s="27" t="s">
        <v>1388</v>
      </c>
      <c r="J1410" s="27" t="s">
        <v>414</v>
      </c>
      <c r="K1410" s="28">
        <v>-5764</v>
      </c>
      <c r="L1410" s="29">
        <v>8.1997180000000001E-9</v>
      </c>
      <c r="M1410" t="s">
        <v>3683</v>
      </c>
    </row>
    <row r="1411" spans="1:13" ht="15.75" customHeight="1" x14ac:dyDescent="0.2">
      <c r="A1411" s="1" t="s">
        <v>2716</v>
      </c>
      <c r="B1411" s="27">
        <v>16</v>
      </c>
      <c r="C1411" s="27">
        <v>61909915</v>
      </c>
      <c r="D1411" s="27" t="s">
        <v>409</v>
      </c>
      <c r="E1411" s="27" t="s">
        <v>420</v>
      </c>
      <c r="F1411" s="27" t="s">
        <v>2580</v>
      </c>
      <c r="G1411" s="27" t="s">
        <v>2580</v>
      </c>
      <c r="H1411" s="27">
        <v>248230</v>
      </c>
      <c r="I1411" s="27" t="s">
        <v>544</v>
      </c>
      <c r="J1411" s="27" t="s">
        <v>414</v>
      </c>
      <c r="K1411" s="28">
        <v>5764</v>
      </c>
      <c r="L1411" s="29">
        <v>8.2106459999999995E-9</v>
      </c>
      <c r="M1411" t="s">
        <v>3684</v>
      </c>
    </row>
    <row r="1412" spans="1:13" ht="15.75" customHeight="1" x14ac:dyDescent="0.2">
      <c r="A1412" s="1" t="s">
        <v>2717</v>
      </c>
      <c r="B1412" s="27">
        <v>11</v>
      </c>
      <c r="C1412" s="27">
        <v>28384757</v>
      </c>
      <c r="D1412" s="27" t="s">
        <v>409</v>
      </c>
      <c r="E1412" s="27" t="s">
        <v>420</v>
      </c>
      <c r="F1412" s="27" t="s">
        <v>2072</v>
      </c>
      <c r="G1412" s="27" t="s">
        <v>1941</v>
      </c>
      <c r="H1412" s="27">
        <v>240470</v>
      </c>
      <c r="I1412" s="27" t="s">
        <v>544</v>
      </c>
      <c r="J1412" s="27" t="s">
        <v>414</v>
      </c>
      <c r="K1412" s="28">
        <v>5762</v>
      </c>
      <c r="L1412" s="29">
        <v>8.3295520000000003E-9</v>
      </c>
      <c r="M1412" t="s">
        <v>3683</v>
      </c>
    </row>
    <row r="1413" spans="1:13" ht="15.75" customHeight="1" x14ac:dyDescent="0.2">
      <c r="A1413" s="1" t="s">
        <v>2718</v>
      </c>
      <c r="B1413" s="27">
        <v>16</v>
      </c>
      <c r="C1413" s="27">
        <v>61900535</v>
      </c>
      <c r="D1413" s="27" t="s">
        <v>420</v>
      </c>
      <c r="E1413" s="27" t="s">
        <v>247</v>
      </c>
      <c r="F1413" s="27" t="s">
        <v>2580</v>
      </c>
      <c r="G1413" s="27" t="s">
        <v>2580</v>
      </c>
      <c r="H1413" s="27">
        <v>246061</v>
      </c>
      <c r="I1413" s="27" t="s">
        <v>544</v>
      </c>
      <c r="J1413" s="27" t="s">
        <v>414</v>
      </c>
      <c r="K1413" s="28">
        <v>5762</v>
      </c>
      <c r="L1413" s="29">
        <v>8.3335919999999994E-9</v>
      </c>
      <c r="M1413" t="s">
        <v>3684</v>
      </c>
    </row>
    <row r="1414" spans="1:13" ht="15.75" customHeight="1" x14ac:dyDescent="0.2">
      <c r="A1414" s="1" t="s">
        <v>2719</v>
      </c>
      <c r="B1414" s="27">
        <v>20</v>
      </c>
      <c r="C1414" s="27">
        <v>21320653</v>
      </c>
      <c r="D1414" s="27" t="s">
        <v>410</v>
      </c>
      <c r="E1414" s="27" t="s">
        <v>247</v>
      </c>
      <c r="F1414" s="27" t="s">
        <v>868</v>
      </c>
      <c r="G1414" s="27" t="s">
        <v>514</v>
      </c>
      <c r="H1414" s="27">
        <v>227821</v>
      </c>
      <c r="I1414" s="27" t="s">
        <v>449</v>
      </c>
      <c r="J1414" s="27" t="s">
        <v>414</v>
      </c>
      <c r="K1414" s="28">
        <v>-5761</v>
      </c>
      <c r="L1414" s="29">
        <v>8.3757499999999997E-9</v>
      </c>
      <c r="M1414" t="s">
        <v>3683</v>
      </c>
    </row>
    <row r="1415" spans="1:13" ht="15.75" customHeight="1" x14ac:dyDescent="0.2">
      <c r="A1415" s="1" t="s">
        <v>2720</v>
      </c>
      <c r="B1415" s="27">
        <v>16</v>
      </c>
      <c r="C1415" s="27">
        <v>61860023</v>
      </c>
      <c r="D1415" s="27" t="s">
        <v>247</v>
      </c>
      <c r="E1415" s="27" t="s">
        <v>420</v>
      </c>
      <c r="F1415" s="27" t="s">
        <v>1219</v>
      </c>
      <c r="G1415" s="27" t="s">
        <v>1219</v>
      </c>
      <c r="H1415" s="27">
        <v>247086</v>
      </c>
      <c r="I1415" s="27" t="s">
        <v>544</v>
      </c>
      <c r="J1415" s="27" t="s">
        <v>414</v>
      </c>
      <c r="K1415" s="28">
        <v>5761</v>
      </c>
      <c r="L1415" s="29">
        <v>8.3765400000000001E-9</v>
      </c>
      <c r="M1415" t="s">
        <v>3684</v>
      </c>
    </row>
    <row r="1416" spans="1:13" ht="15.75" customHeight="1" x14ac:dyDescent="0.2">
      <c r="A1416" s="1" t="s">
        <v>2721</v>
      </c>
      <c r="B1416" s="27">
        <v>16</v>
      </c>
      <c r="C1416" s="27">
        <v>61940564</v>
      </c>
      <c r="D1416" s="27" t="s">
        <v>409</v>
      </c>
      <c r="E1416" s="27" t="s">
        <v>420</v>
      </c>
      <c r="F1416" s="27" t="s">
        <v>1428</v>
      </c>
      <c r="G1416" s="27" t="s">
        <v>1428</v>
      </c>
      <c r="H1416" s="27">
        <v>235649</v>
      </c>
      <c r="I1416" s="27" t="s">
        <v>544</v>
      </c>
      <c r="J1416" s="27" t="s">
        <v>414</v>
      </c>
      <c r="K1416" s="28">
        <v>5761</v>
      </c>
      <c r="L1416" s="29">
        <v>8.3846399999999997E-9</v>
      </c>
      <c r="M1416" t="s">
        <v>3684</v>
      </c>
    </row>
    <row r="1417" spans="1:13" ht="15.75" customHeight="1" x14ac:dyDescent="0.2">
      <c r="A1417" s="1" t="s">
        <v>2722</v>
      </c>
      <c r="B1417" s="27">
        <v>16</v>
      </c>
      <c r="C1417" s="27">
        <v>61919410</v>
      </c>
      <c r="D1417" s="27" t="s">
        <v>410</v>
      </c>
      <c r="E1417" s="27" t="s">
        <v>247</v>
      </c>
      <c r="F1417" s="27" t="s">
        <v>1430</v>
      </c>
      <c r="G1417" s="27" t="s">
        <v>1430</v>
      </c>
      <c r="H1417" s="27">
        <v>235853</v>
      </c>
      <c r="I1417" s="27" t="s">
        <v>544</v>
      </c>
      <c r="J1417" s="27" t="s">
        <v>414</v>
      </c>
      <c r="K1417" s="28">
        <v>5759</v>
      </c>
      <c r="L1417" s="29">
        <v>8.4655710000000001E-9</v>
      </c>
      <c r="M1417" t="s">
        <v>3684</v>
      </c>
    </row>
    <row r="1418" spans="1:13" ht="15.75" customHeight="1" x14ac:dyDescent="0.2">
      <c r="A1418" s="1" t="s">
        <v>428</v>
      </c>
      <c r="B1418" s="27">
        <v>2</v>
      </c>
      <c r="C1418" s="27">
        <v>104447888</v>
      </c>
      <c r="D1418" s="27" t="s">
        <v>409</v>
      </c>
      <c r="E1418" s="27" t="s">
        <v>420</v>
      </c>
      <c r="F1418" s="27" t="s">
        <v>2723</v>
      </c>
      <c r="G1418" s="27" t="s">
        <v>2724</v>
      </c>
      <c r="H1418" s="27">
        <v>246708</v>
      </c>
      <c r="I1418" s="27" t="s">
        <v>544</v>
      </c>
      <c r="J1418" s="27" t="s">
        <v>414</v>
      </c>
      <c r="K1418" s="28">
        <v>5757</v>
      </c>
      <c r="L1418" s="29">
        <v>8.5709059999999993E-9</v>
      </c>
      <c r="M1418" t="s">
        <v>3683</v>
      </c>
    </row>
    <row r="1419" spans="1:13" ht="15.75" customHeight="1" x14ac:dyDescent="0.2">
      <c r="A1419" s="1" t="s">
        <v>2725</v>
      </c>
      <c r="B1419" s="27">
        <v>8</v>
      </c>
      <c r="C1419" s="27">
        <v>93264180</v>
      </c>
      <c r="D1419" s="27" t="s">
        <v>247</v>
      </c>
      <c r="E1419" s="27" t="s">
        <v>420</v>
      </c>
      <c r="F1419" s="27" t="s">
        <v>2077</v>
      </c>
      <c r="G1419" s="27" t="s">
        <v>2077</v>
      </c>
      <c r="H1419" s="27">
        <v>230723</v>
      </c>
      <c r="I1419" s="27" t="s">
        <v>1130</v>
      </c>
      <c r="J1419" s="27" t="s">
        <v>545</v>
      </c>
      <c r="K1419" s="28">
        <v>5756</v>
      </c>
      <c r="L1419" s="29">
        <v>8.6195509999999996E-9</v>
      </c>
      <c r="M1419" t="s">
        <v>3684</v>
      </c>
    </row>
    <row r="1420" spans="1:13" ht="15.75" customHeight="1" x14ac:dyDescent="0.2">
      <c r="A1420" s="1" t="s">
        <v>2726</v>
      </c>
      <c r="B1420" s="27">
        <v>4</v>
      </c>
      <c r="C1420" s="27">
        <v>112243692</v>
      </c>
      <c r="D1420" s="27" t="s">
        <v>409</v>
      </c>
      <c r="E1420" s="27" t="s">
        <v>410</v>
      </c>
      <c r="F1420" s="27" t="s">
        <v>2506</v>
      </c>
      <c r="G1420" s="27" t="s">
        <v>2506</v>
      </c>
      <c r="H1420" s="27">
        <v>235565</v>
      </c>
      <c r="I1420" s="27" t="s">
        <v>873</v>
      </c>
      <c r="J1420" s="27" t="s">
        <v>572</v>
      </c>
      <c r="K1420" s="28">
        <v>-5754</v>
      </c>
      <c r="L1420" s="29">
        <v>8.7024350000000005E-9</v>
      </c>
      <c r="M1420" t="s">
        <v>3683</v>
      </c>
    </row>
    <row r="1421" spans="1:13" ht="15.75" customHeight="1" x14ac:dyDescent="0.2">
      <c r="A1421" s="1" t="s">
        <v>2727</v>
      </c>
      <c r="B1421" s="27">
        <v>16</v>
      </c>
      <c r="C1421" s="27">
        <v>61907745</v>
      </c>
      <c r="D1421" s="27" t="s">
        <v>420</v>
      </c>
      <c r="E1421" s="27" t="s">
        <v>247</v>
      </c>
      <c r="F1421" s="27" t="s">
        <v>2580</v>
      </c>
      <c r="G1421" s="27" t="s">
        <v>2580</v>
      </c>
      <c r="H1421" s="27">
        <v>248239</v>
      </c>
      <c r="I1421" s="27" t="s">
        <v>544</v>
      </c>
      <c r="J1421" s="27" t="s">
        <v>414</v>
      </c>
      <c r="K1421" s="28">
        <v>5751</v>
      </c>
      <c r="L1421" s="29">
        <v>8.8753330000000003E-9</v>
      </c>
      <c r="M1421" t="s">
        <v>3684</v>
      </c>
    </row>
    <row r="1422" spans="1:13" ht="15.75" customHeight="1" x14ac:dyDescent="0.2">
      <c r="A1422" s="1" t="s">
        <v>2728</v>
      </c>
      <c r="B1422" s="27">
        <v>7</v>
      </c>
      <c r="C1422" s="27">
        <v>114083550</v>
      </c>
      <c r="D1422" s="27" t="s">
        <v>409</v>
      </c>
      <c r="E1422" s="27" t="s">
        <v>410</v>
      </c>
      <c r="F1422" s="27" t="s">
        <v>2729</v>
      </c>
      <c r="G1422" s="27" t="s">
        <v>2530</v>
      </c>
      <c r="H1422" s="27">
        <v>235440</v>
      </c>
      <c r="I1422" s="27" t="s">
        <v>544</v>
      </c>
      <c r="J1422" s="27" t="s">
        <v>414</v>
      </c>
      <c r="K1422" s="28">
        <v>5749</v>
      </c>
      <c r="L1422" s="29">
        <v>8.9620109999999996E-9</v>
      </c>
      <c r="M1422" t="s">
        <v>3684</v>
      </c>
    </row>
    <row r="1423" spans="1:13" ht="15.75" customHeight="1" x14ac:dyDescent="0.2">
      <c r="A1423" s="1" t="s">
        <v>2730</v>
      </c>
      <c r="B1423" s="27">
        <v>16</v>
      </c>
      <c r="C1423" s="27">
        <v>61889904</v>
      </c>
      <c r="D1423" s="27" t="s">
        <v>410</v>
      </c>
      <c r="E1423" s="27" t="s">
        <v>247</v>
      </c>
      <c r="F1423" s="27" t="s">
        <v>1219</v>
      </c>
      <c r="G1423" s="27" t="s">
        <v>1219</v>
      </c>
      <c r="H1423" s="27">
        <v>248240</v>
      </c>
      <c r="I1423" s="27" t="s">
        <v>544</v>
      </c>
      <c r="J1423" s="27" t="s">
        <v>414</v>
      </c>
      <c r="K1423" s="28">
        <v>5749</v>
      </c>
      <c r="L1423" s="29">
        <v>8.9901690000000007E-9</v>
      </c>
      <c r="M1423" t="s">
        <v>3684</v>
      </c>
    </row>
    <row r="1424" spans="1:13" ht="15.75" customHeight="1" x14ac:dyDescent="0.2">
      <c r="A1424" s="1" t="s">
        <v>2731</v>
      </c>
      <c r="B1424" s="27">
        <v>4</v>
      </c>
      <c r="C1424" s="27">
        <v>112172986</v>
      </c>
      <c r="D1424" s="27" t="s">
        <v>420</v>
      </c>
      <c r="E1424" s="27" t="s">
        <v>410</v>
      </c>
      <c r="F1424" s="27" t="s">
        <v>2732</v>
      </c>
      <c r="G1424" s="27" t="s">
        <v>2732</v>
      </c>
      <c r="H1424" s="27">
        <v>222283</v>
      </c>
      <c r="I1424" s="27" t="s">
        <v>816</v>
      </c>
      <c r="J1424" s="27" t="s">
        <v>572</v>
      </c>
      <c r="K1424" s="28">
        <v>-5748</v>
      </c>
      <c r="L1424" s="29">
        <v>9.0478990000000003E-9</v>
      </c>
      <c r="M1424" t="s">
        <v>3684</v>
      </c>
    </row>
    <row r="1425" spans="1:13" ht="15.75" customHeight="1" x14ac:dyDescent="0.2">
      <c r="A1425" s="1" t="s">
        <v>2733</v>
      </c>
      <c r="B1425" s="27">
        <v>18</v>
      </c>
      <c r="C1425" s="27">
        <v>22711970</v>
      </c>
      <c r="D1425" s="27" t="s">
        <v>410</v>
      </c>
      <c r="E1425" s="27" t="s">
        <v>420</v>
      </c>
      <c r="F1425" s="27" t="s">
        <v>2692</v>
      </c>
      <c r="G1425" s="27" t="s">
        <v>2692</v>
      </c>
      <c r="H1425" s="27">
        <v>240848</v>
      </c>
      <c r="I1425" s="27" t="s">
        <v>598</v>
      </c>
      <c r="J1425" s="27" t="s">
        <v>414</v>
      </c>
      <c r="K1425" s="28">
        <v>-5747</v>
      </c>
      <c r="L1425" s="29">
        <v>9.1015449999999999E-9</v>
      </c>
      <c r="M1425" t="s">
        <v>3683</v>
      </c>
    </row>
    <row r="1426" spans="1:13" ht="15.75" customHeight="1" x14ac:dyDescent="0.2">
      <c r="A1426" s="1" t="s">
        <v>2734</v>
      </c>
      <c r="B1426" s="27">
        <v>4</v>
      </c>
      <c r="C1426" s="27">
        <v>112231857</v>
      </c>
      <c r="D1426" s="27" t="s">
        <v>410</v>
      </c>
      <c r="E1426" s="27" t="s">
        <v>247</v>
      </c>
      <c r="F1426" s="27" t="s">
        <v>2735</v>
      </c>
      <c r="G1426" s="27" t="s">
        <v>2735</v>
      </c>
      <c r="H1426" s="27">
        <v>235566</v>
      </c>
      <c r="I1426" s="27" t="s">
        <v>873</v>
      </c>
      <c r="J1426" s="27" t="s">
        <v>572</v>
      </c>
      <c r="K1426" s="28">
        <v>-5747</v>
      </c>
      <c r="L1426" s="29">
        <v>9.1096220000000005E-9</v>
      </c>
      <c r="M1426" t="s">
        <v>3684</v>
      </c>
    </row>
    <row r="1427" spans="1:13" ht="15.75" customHeight="1" x14ac:dyDescent="0.2">
      <c r="A1427" s="1" t="s">
        <v>2736</v>
      </c>
      <c r="B1427" s="27">
        <v>4</v>
      </c>
      <c r="C1427" s="27">
        <v>112230512</v>
      </c>
      <c r="D1427" s="27" t="s">
        <v>420</v>
      </c>
      <c r="E1427" s="27" t="s">
        <v>247</v>
      </c>
      <c r="F1427" s="27" t="s">
        <v>2675</v>
      </c>
      <c r="G1427" s="27" t="s">
        <v>2675</v>
      </c>
      <c r="H1427" s="27">
        <v>235410</v>
      </c>
      <c r="I1427" s="27" t="s">
        <v>873</v>
      </c>
      <c r="J1427" s="27" t="s">
        <v>572</v>
      </c>
      <c r="K1427" s="28">
        <v>-5746</v>
      </c>
      <c r="L1427" s="29">
        <v>9.1157899999999996E-9</v>
      </c>
      <c r="M1427" t="s">
        <v>3684</v>
      </c>
    </row>
    <row r="1428" spans="1:13" ht="15.75" customHeight="1" x14ac:dyDescent="0.2">
      <c r="A1428" s="1" t="s">
        <v>2737</v>
      </c>
      <c r="B1428" s="27">
        <v>5</v>
      </c>
      <c r="C1428" s="27">
        <v>87922342</v>
      </c>
      <c r="D1428" s="27" t="s">
        <v>247</v>
      </c>
      <c r="E1428" s="27" t="s">
        <v>410</v>
      </c>
      <c r="F1428" s="27" t="s">
        <v>1527</v>
      </c>
      <c r="G1428" s="27" t="s">
        <v>1527</v>
      </c>
      <c r="H1428" s="27">
        <v>243222</v>
      </c>
      <c r="I1428" s="27" t="s">
        <v>544</v>
      </c>
      <c r="J1428" s="27" t="s">
        <v>414</v>
      </c>
      <c r="K1428" s="28">
        <v>5746</v>
      </c>
      <c r="L1428" s="29">
        <v>9.1254799999999998E-9</v>
      </c>
      <c r="M1428" t="s">
        <v>3683</v>
      </c>
    </row>
    <row r="1429" spans="1:13" ht="15.75" customHeight="1" x14ac:dyDescent="0.2">
      <c r="A1429" s="1" t="s">
        <v>2738</v>
      </c>
      <c r="B1429" s="27">
        <v>6</v>
      </c>
      <c r="C1429" s="27">
        <v>70864473</v>
      </c>
      <c r="D1429" s="27" t="s">
        <v>409</v>
      </c>
      <c r="E1429" s="27" t="s">
        <v>420</v>
      </c>
      <c r="F1429" s="27" t="s">
        <v>2692</v>
      </c>
      <c r="G1429" s="27" t="s">
        <v>2692</v>
      </c>
      <c r="H1429" s="27">
        <v>231303</v>
      </c>
      <c r="I1429" s="27" t="s">
        <v>544</v>
      </c>
      <c r="J1429" s="27" t="s">
        <v>414</v>
      </c>
      <c r="K1429" s="28">
        <v>5746</v>
      </c>
      <c r="L1429" s="29">
        <v>9.1316330000000008E-9</v>
      </c>
      <c r="M1429" t="s">
        <v>3684</v>
      </c>
    </row>
    <row r="1430" spans="1:13" ht="15.75" customHeight="1" x14ac:dyDescent="0.2">
      <c r="A1430" s="1" t="s">
        <v>2739</v>
      </c>
      <c r="B1430" s="27">
        <v>7</v>
      </c>
      <c r="C1430" s="27">
        <v>114142250</v>
      </c>
      <c r="D1430" s="27" t="s">
        <v>409</v>
      </c>
      <c r="E1430" s="27" t="s">
        <v>420</v>
      </c>
      <c r="F1430" s="27" t="s">
        <v>1563</v>
      </c>
      <c r="G1430" s="27" t="s">
        <v>1564</v>
      </c>
      <c r="H1430" s="27">
        <v>246962</v>
      </c>
      <c r="I1430" s="27" t="s">
        <v>544</v>
      </c>
      <c r="J1430" s="27" t="s">
        <v>414</v>
      </c>
      <c r="K1430" s="28">
        <v>5746</v>
      </c>
      <c r="L1430" s="29">
        <v>9.1431049999999999E-9</v>
      </c>
      <c r="M1430" t="s">
        <v>3684</v>
      </c>
    </row>
    <row r="1431" spans="1:13" ht="15.75" customHeight="1" x14ac:dyDescent="0.2">
      <c r="A1431" s="1" t="s">
        <v>2740</v>
      </c>
      <c r="B1431" s="27">
        <v>16</v>
      </c>
      <c r="C1431" s="27">
        <v>61775930</v>
      </c>
      <c r="D1431" s="27" t="s">
        <v>410</v>
      </c>
      <c r="E1431" s="27" t="s">
        <v>409</v>
      </c>
      <c r="F1431" s="27" t="s">
        <v>2111</v>
      </c>
      <c r="G1431" s="27" t="s">
        <v>2111</v>
      </c>
      <c r="H1431" s="27">
        <v>232399</v>
      </c>
      <c r="I1431" s="27" t="s">
        <v>544</v>
      </c>
      <c r="J1431" s="27" t="s">
        <v>414</v>
      </c>
      <c r="K1431" s="28">
        <v>5745</v>
      </c>
      <c r="L1431" s="29">
        <v>9.1871749999999993E-9</v>
      </c>
      <c r="M1431" t="s">
        <v>3684</v>
      </c>
    </row>
    <row r="1432" spans="1:13" ht="15.75" customHeight="1" x14ac:dyDescent="0.2">
      <c r="A1432" s="1" t="s">
        <v>1440</v>
      </c>
      <c r="B1432" s="27">
        <v>15</v>
      </c>
      <c r="C1432" s="27">
        <v>47841998</v>
      </c>
      <c r="D1432" s="27" t="s">
        <v>420</v>
      </c>
      <c r="E1432" s="27" t="s">
        <v>409</v>
      </c>
      <c r="F1432" s="27" t="s">
        <v>1447</v>
      </c>
      <c r="G1432" s="27" t="s">
        <v>1360</v>
      </c>
      <c r="H1432" s="27">
        <v>246842</v>
      </c>
      <c r="I1432" s="27" t="s">
        <v>433</v>
      </c>
      <c r="J1432" s="27" t="s">
        <v>414</v>
      </c>
      <c r="K1432" s="28">
        <v>-5744</v>
      </c>
      <c r="L1432" s="29">
        <v>9.2615879999999998E-9</v>
      </c>
      <c r="M1432" t="s">
        <v>3683</v>
      </c>
    </row>
    <row r="1433" spans="1:13" ht="15.75" customHeight="1" x14ac:dyDescent="0.2">
      <c r="A1433" s="1" t="s">
        <v>2741</v>
      </c>
      <c r="B1433" s="27">
        <v>11</v>
      </c>
      <c r="C1433" s="27">
        <v>28412969</v>
      </c>
      <c r="D1433" s="27" t="s">
        <v>420</v>
      </c>
      <c r="E1433" s="27" t="s">
        <v>409</v>
      </c>
      <c r="F1433" s="27" t="s">
        <v>2305</v>
      </c>
      <c r="G1433" s="27" t="s">
        <v>667</v>
      </c>
      <c r="H1433" s="27">
        <v>240027</v>
      </c>
      <c r="I1433" s="27" t="s">
        <v>544</v>
      </c>
      <c r="J1433" s="27" t="s">
        <v>414</v>
      </c>
      <c r="K1433" s="28">
        <v>5743</v>
      </c>
      <c r="L1433" s="29">
        <v>9.2818520000000008E-9</v>
      </c>
      <c r="M1433" t="s">
        <v>3684</v>
      </c>
    </row>
    <row r="1434" spans="1:13" ht="15.75" customHeight="1" x14ac:dyDescent="0.2">
      <c r="A1434" s="1" t="s">
        <v>2742</v>
      </c>
      <c r="B1434" s="27">
        <v>5</v>
      </c>
      <c r="C1434" s="27">
        <v>87907314</v>
      </c>
      <c r="D1434" s="27" t="s">
        <v>247</v>
      </c>
      <c r="E1434" s="27" t="s">
        <v>410</v>
      </c>
      <c r="F1434" s="27" t="s">
        <v>2530</v>
      </c>
      <c r="G1434" s="27" t="s">
        <v>2530</v>
      </c>
      <c r="H1434" s="27">
        <v>247193</v>
      </c>
      <c r="I1434" s="27" t="s">
        <v>544</v>
      </c>
      <c r="J1434" s="27" t="s">
        <v>414</v>
      </c>
      <c r="K1434" s="28">
        <v>5743</v>
      </c>
      <c r="L1434" s="29">
        <v>9.303631E-9</v>
      </c>
      <c r="M1434" t="s">
        <v>3683</v>
      </c>
    </row>
    <row r="1435" spans="1:13" ht="15.75" customHeight="1" x14ac:dyDescent="0.2">
      <c r="A1435" s="1" t="s">
        <v>2743</v>
      </c>
      <c r="B1435" s="27">
        <v>2</v>
      </c>
      <c r="C1435" s="27">
        <v>104454345</v>
      </c>
      <c r="D1435" s="27" t="s">
        <v>247</v>
      </c>
      <c r="E1435" s="27" t="s">
        <v>420</v>
      </c>
      <c r="F1435" s="27" t="s">
        <v>2744</v>
      </c>
      <c r="G1435" s="27" t="s">
        <v>2692</v>
      </c>
      <c r="H1435" s="27">
        <v>233650</v>
      </c>
      <c r="I1435" s="27" t="s">
        <v>598</v>
      </c>
      <c r="J1435" s="27" t="s">
        <v>414</v>
      </c>
      <c r="K1435" s="28">
        <v>-5742</v>
      </c>
      <c r="L1435" s="29">
        <v>9.3466539999999998E-9</v>
      </c>
      <c r="M1435" t="s">
        <v>3683</v>
      </c>
    </row>
    <row r="1436" spans="1:13" ht="15.75" customHeight="1" x14ac:dyDescent="0.2">
      <c r="A1436" s="1" t="s">
        <v>2745</v>
      </c>
      <c r="B1436" s="27">
        <v>7</v>
      </c>
      <c r="C1436" s="27">
        <v>114075686</v>
      </c>
      <c r="D1436" s="27" t="s">
        <v>410</v>
      </c>
      <c r="E1436" s="27" t="s">
        <v>420</v>
      </c>
      <c r="F1436" s="27" t="s">
        <v>1448</v>
      </c>
      <c r="G1436" s="27" t="s">
        <v>1448</v>
      </c>
      <c r="H1436" s="27">
        <v>245728</v>
      </c>
      <c r="I1436" s="27" t="s">
        <v>563</v>
      </c>
      <c r="J1436" s="27" t="s">
        <v>414</v>
      </c>
      <c r="K1436" s="28">
        <v>5742</v>
      </c>
      <c r="L1436" s="29">
        <v>9.3495110000000006E-9</v>
      </c>
      <c r="M1436" t="s">
        <v>3684</v>
      </c>
    </row>
    <row r="1437" spans="1:13" ht="15.75" customHeight="1" x14ac:dyDescent="0.2">
      <c r="A1437" s="1" t="s">
        <v>2746</v>
      </c>
      <c r="B1437" s="27">
        <v>8</v>
      </c>
      <c r="C1437" s="27">
        <v>93266540</v>
      </c>
      <c r="D1437" s="27" t="s">
        <v>410</v>
      </c>
      <c r="E1437" s="27" t="s">
        <v>247</v>
      </c>
      <c r="F1437" s="27" t="s">
        <v>2629</v>
      </c>
      <c r="G1437" s="27" t="s">
        <v>2629</v>
      </c>
      <c r="H1437" s="27">
        <v>243624</v>
      </c>
      <c r="I1437" s="27" t="s">
        <v>1130</v>
      </c>
      <c r="J1437" s="27" t="s">
        <v>545</v>
      </c>
      <c r="K1437" s="28">
        <v>5742</v>
      </c>
      <c r="L1437" s="29">
        <v>9.3498260000000001E-9</v>
      </c>
      <c r="M1437" t="s">
        <v>3684</v>
      </c>
    </row>
    <row r="1438" spans="1:13" ht="15.75" customHeight="1" x14ac:dyDescent="0.2">
      <c r="A1438" s="1" t="s">
        <v>2747</v>
      </c>
      <c r="B1438" s="27">
        <v>7</v>
      </c>
      <c r="C1438" s="27">
        <v>114129137</v>
      </c>
      <c r="D1438" s="27" t="s">
        <v>420</v>
      </c>
      <c r="E1438" s="27" t="s">
        <v>409</v>
      </c>
      <c r="F1438" s="27" t="s">
        <v>1563</v>
      </c>
      <c r="G1438" s="27" t="s">
        <v>1564</v>
      </c>
      <c r="H1438" s="27">
        <v>247074</v>
      </c>
      <c r="I1438" s="27" t="s">
        <v>544</v>
      </c>
      <c r="J1438" s="27" t="s">
        <v>414</v>
      </c>
      <c r="K1438" s="28">
        <v>5741</v>
      </c>
      <c r="L1438" s="29">
        <v>9.3871499999999998E-9</v>
      </c>
      <c r="M1438" t="s">
        <v>3684</v>
      </c>
    </row>
    <row r="1439" spans="1:13" ht="15.75" customHeight="1" x14ac:dyDescent="0.2">
      <c r="A1439" s="1" t="s">
        <v>2748</v>
      </c>
      <c r="B1439" s="27">
        <v>5</v>
      </c>
      <c r="C1439" s="27">
        <v>144541531</v>
      </c>
      <c r="D1439" s="27" t="s">
        <v>410</v>
      </c>
      <c r="E1439" s="27" t="s">
        <v>247</v>
      </c>
      <c r="F1439" s="27" t="s">
        <v>621</v>
      </c>
      <c r="G1439" s="27" t="s">
        <v>621</v>
      </c>
      <c r="H1439" s="27">
        <v>243113</v>
      </c>
      <c r="I1439" s="27" t="s">
        <v>576</v>
      </c>
      <c r="J1439" s="27" t="s">
        <v>414</v>
      </c>
      <c r="K1439" s="28">
        <v>5741</v>
      </c>
      <c r="L1439" s="29">
        <v>9.3931059999999992E-9</v>
      </c>
      <c r="M1439" t="s">
        <v>3683</v>
      </c>
    </row>
    <row r="1440" spans="1:13" ht="15.75" customHeight="1" x14ac:dyDescent="0.2">
      <c r="A1440" s="1" t="s">
        <v>1437</v>
      </c>
      <c r="B1440" s="27">
        <v>5</v>
      </c>
      <c r="C1440" s="27">
        <v>43191823</v>
      </c>
      <c r="D1440" s="27" t="s">
        <v>409</v>
      </c>
      <c r="E1440" s="27" t="s">
        <v>420</v>
      </c>
      <c r="F1440" s="27" t="s">
        <v>1708</v>
      </c>
      <c r="G1440" s="27" t="s">
        <v>996</v>
      </c>
      <c r="H1440" s="27">
        <v>247948</v>
      </c>
      <c r="I1440" s="27" t="s">
        <v>544</v>
      </c>
      <c r="J1440" s="27" t="s">
        <v>414</v>
      </c>
      <c r="K1440" s="28">
        <v>5741</v>
      </c>
      <c r="L1440" s="29">
        <v>9.4217360000000001E-9</v>
      </c>
      <c r="M1440" t="s">
        <v>3683</v>
      </c>
    </row>
    <row r="1441" spans="1:13" ht="15.75" customHeight="1" x14ac:dyDescent="0.2">
      <c r="A1441" s="1" t="s">
        <v>2749</v>
      </c>
      <c r="B1441" s="27">
        <v>4</v>
      </c>
      <c r="C1441" s="27">
        <v>112188931</v>
      </c>
      <c r="D1441" s="27" t="s">
        <v>410</v>
      </c>
      <c r="E1441" s="27" t="s">
        <v>247</v>
      </c>
      <c r="F1441" s="27" t="s">
        <v>2750</v>
      </c>
      <c r="G1441" s="27" t="s">
        <v>2750</v>
      </c>
      <c r="H1441" s="27">
        <v>219226</v>
      </c>
      <c r="I1441" s="27" t="s">
        <v>773</v>
      </c>
      <c r="J1441" s="27" t="s">
        <v>572</v>
      </c>
      <c r="K1441" s="27" t="s">
        <v>2751</v>
      </c>
      <c r="L1441" s="29">
        <v>9.4543529999999998E-9</v>
      </c>
      <c r="M1441" t="s">
        <v>3683</v>
      </c>
    </row>
    <row r="1442" spans="1:13" ht="15.75" customHeight="1" x14ac:dyDescent="0.2">
      <c r="A1442" s="1" t="s">
        <v>2752</v>
      </c>
      <c r="B1442" s="27">
        <v>20</v>
      </c>
      <c r="C1442" s="27">
        <v>21520143</v>
      </c>
      <c r="D1442" s="27" t="s">
        <v>420</v>
      </c>
      <c r="E1442" s="27" t="s">
        <v>409</v>
      </c>
      <c r="F1442" s="27" t="s">
        <v>810</v>
      </c>
      <c r="G1442" s="27" t="s">
        <v>810</v>
      </c>
      <c r="H1442" s="27">
        <v>242799</v>
      </c>
      <c r="I1442" s="27" t="s">
        <v>616</v>
      </c>
      <c r="J1442" s="27" t="s">
        <v>414</v>
      </c>
      <c r="K1442" s="28">
        <v>5739</v>
      </c>
      <c r="L1442" s="29">
        <v>9.5183300000000006E-9</v>
      </c>
      <c r="M1442" t="s">
        <v>3683</v>
      </c>
    </row>
    <row r="1443" spans="1:13" ht="15.75" customHeight="1" x14ac:dyDescent="0.2">
      <c r="A1443" s="1" t="s">
        <v>1276</v>
      </c>
      <c r="B1443" s="27">
        <v>12</v>
      </c>
      <c r="C1443" s="27">
        <v>89776485</v>
      </c>
      <c r="D1443" s="27" t="s">
        <v>420</v>
      </c>
      <c r="E1443" s="27" t="s">
        <v>409</v>
      </c>
      <c r="F1443" s="27" t="s">
        <v>465</v>
      </c>
      <c r="G1443" s="27" t="s">
        <v>465</v>
      </c>
      <c r="H1443" s="27">
        <v>222584</v>
      </c>
      <c r="I1443" s="27" t="s">
        <v>544</v>
      </c>
      <c r="J1443" s="27" t="s">
        <v>414</v>
      </c>
      <c r="K1443" s="28">
        <v>5739</v>
      </c>
      <c r="L1443" s="29">
        <v>9.5276150000000007E-9</v>
      </c>
      <c r="M1443" t="s">
        <v>3683</v>
      </c>
    </row>
    <row r="1444" spans="1:13" ht="15.75" customHeight="1" x14ac:dyDescent="0.2">
      <c r="A1444" s="1" t="s">
        <v>2753</v>
      </c>
      <c r="B1444" s="27">
        <v>2</v>
      </c>
      <c r="C1444" s="27">
        <v>145712376</v>
      </c>
      <c r="D1444" s="27" t="s">
        <v>409</v>
      </c>
      <c r="E1444" s="27" t="s">
        <v>410</v>
      </c>
      <c r="F1444" s="27" t="s">
        <v>518</v>
      </c>
      <c r="G1444" s="27" t="s">
        <v>518</v>
      </c>
      <c r="H1444" s="27">
        <v>248176</v>
      </c>
      <c r="I1444" s="27" t="s">
        <v>449</v>
      </c>
      <c r="J1444" s="27" t="s">
        <v>414</v>
      </c>
      <c r="K1444" s="28">
        <v>-5739</v>
      </c>
      <c r="L1444" s="29">
        <v>9.5407650000000004E-9</v>
      </c>
      <c r="M1444" t="s">
        <v>3684</v>
      </c>
    </row>
    <row r="1445" spans="1:13" ht="15.75" customHeight="1" x14ac:dyDescent="0.2">
      <c r="A1445" s="1" t="s">
        <v>2754</v>
      </c>
      <c r="B1445" s="27">
        <v>5</v>
      </c>
      <c r="C1445" s="27">
        <v>87928570</v>
      </c>
      <c r="D1445" s="27" t="s">
        <v>420</v>
      </c>
      <c r="E1445" s="27" t="s">
        <v>409</v>
      </c>
      <c r="F1445" s="27" t="s">
        <v>1527</v>
      </c>
      <c r="G1445" s="27" t="s">
        <v>1527</v>
      </c>
      <c r="H1445" s="27">
        <v>241080</v>
      </c>
      <c r="I1445" s="27" t="s">
        <v>544</v>
      </c>
      <c r="J1445" s="27" t="s">
        <v>414</v>
      </c>
      <c r="K1445" s="28">
        <v>5738</v>
      </c>
      <c r="L1445" s="29">
        <v>9.5892130000000008E-9</v>
      </c>
      <c r="M1445" t="s">
        <v>3683</v>
      </c>
    </row>
    <row r="1446" spans="1:13" ht="15.75" customHeight="1" x14ac:dyDescent="0.2">
      <c r="A1446" s="1" t="s">
        <v>2755</v>
      </c>
      <c r="B1446" s="27">
        <v>20</v>
      </c>
      <c r="C1446" s="27">
        <v>21451491</v>
      </c>
      <c r="D1446" s="27" t="s">
        <v>420</v>
      </c>
      <c r="E1446" s="27" t="s">
        <v>409</v>
      </c>
      <c r="F1446" s="27" t="s">
        <v>843</v>
      </c>
      <c r="G1446" s="27" t="s">
        <v>843</v>
      </c>
      <c r="H1446" s="27">
        <v>242870</v>
      </c>
      <c r="I1446" s="27" t="s">
        <v>544</v>
      </c>
      <c r="J1446" s="27" t="s">
        <v>414</v>
      </c>
      <c r="K1446" s="28">
        <v>5737</v>
      </c>
      <c r="L1446" s="29">
        <v>9.6180370000000007E-9</v>
      </c>
      <c r="M1446" t="s">
        <v>3683</v>
      </c>
    </row>
    <row r="1447" spans="1:13" ht="15.75" customHeight="1" x14ac:dyDescent="0.2">
      <c r="A1447" s="1" t="s">
        <v>2756</v>
      </c>
      <c r="B1447" s="27">
        <v>7</v>
      </c>
      <c r="C1447" s="27">
        <v>114143407</v>
      </c>
      <c r="D1447" s="27" t="s">
        <v>247</v>
      </c>
      <c r="E1447" s="27" t="s">
        <v>410</v>
      </c>
      <c r="F1447" s="27" t="s">
        <v>1563</v>
      </c>
      <c r="G1447" s="27" t="s">
        <v>1564</v>
      </c>
      <c r="H1447" s="27">
        <v>246958</v>
      </c>
      <c r="I1447" s="27" t="s">
        <v>544</v>
      </c>
      <c r="J1447" s="27" t="s">
        <v>414</v>
      </c>
      <c r="K1447" s="28">
        <v>5735</v>
      </c>
      <c r="L1447" s="29">
        <v>9.7785360000000004E-9</v>
      </c>
      <c r="M1447" t="s">
        <v>3684</v>
      </c>
    </row>
    <row r="1448" spans="1:13" ht="15.75" customHeight="1" x14ac:dyDescent="0.2">
      <c r="A1448" s="1" t="s">
        <v>2757</v>
      </c>
      <c r="B1448" s="27">
        <v>16</v>
      </c>
      <c r="C1448" s="27">
        <v>61907668</v>
      </c>
      <c r="D1448" s="27" t="s">
        <v>247</v>
      </c>
      <c r="E1448" s="27" t="s">
        <v>410</v>
      </c>
      <c r="F1448" s="27" t="s">
        <v>1219</v>
      </c>
      <c r="G1448" s="27" t="s">
        <v>1219</v>
      </c>
      <c r="H1448" s="27">
        <v>248266</v>
      </c>
      <c r="I1448" s="27" t="s">
        <v>563</v>
      </c>
      <c r="J1448" s="27" t="s">
        <v>414</v>
      </c>
      <c r="K1448" s="28">
        <v>5734</v>
      </c>
      <c r="L1448" s="29">
        <v>9.8131170000000008E-9</v>
      </c>
      <c r="M1448" t="s">
        <v>3684</v>
      </c>
    </row>
    <row r="1449" spans="1:13" ht="15.75" customHeight="1" x14ac:dyDescent="0.2">
      <c r="A1449" s="1" t="s">
        <v>1174</v>
      </c>
      <c r="B1449" s="27">
        <v>13</v>
      </c>
      <c r="C1449" s="27">
        <v>78829380</v>
      </c>
      <c r="D1449" s="27" t="s">
        <v>247</v>
      </c>
      <c r="E1449" s="27" t="s">
        <v>409</v>
      </c>
      <c r="F1449" s="27" t="s">
        <v>2758</v>
      </c>
      <c r="G1449" s="27" t="s">
        <v>1426</v>
      </c>
      <c r="H1449" s="27">
        <v>243288</v>
      </c>
      <c r="I1449" s="27" t="s">
        <v>449</v>
      </c>
      <c r="J1449" s="27" t="s">
        <v>414</v>
      </c>
      <c r="K1449" s="28">
        <v>-5734</v>
      </c>
      <c r="L1449" s="29">
        <v>9.8366210000000006E-9</v>
      </c>
      <c r="M1449" t="s">
        <v>3683</v>
      </c>
    </row>
    <row r="1450" spans="1:13" ht="15.75" customHeight="1" x14ac:dyDescent="0.2">
      <c r="A1450" s="1" t="s">
        <v>2759</v>
      </c>
      <c r="B1450" s="27">
        <v>7</v>
      </c>
      <c r="C1450" s="27">
        <v>114180062</v>
      </c>
      <c r="D1450" s="27" t="s">
        <v>409</v>
      </c>
      <c r="E1450" s="27" t="s">
        <v>420</v>
      </c>
      <c r="F1450" s="27" t="s">
        <v>1263</v>
      </c>
      <c r="G1450" s="27" t="s">
        <v>1264</v>
      </c>
      <c r="H1450" s="27">
        <v>246778</v>
      </c>
      <c r="I1450" s="27" t="s">
        <v>544</v>
      </c>
      <c r="J1450" s="27" t="s">
        <v>414</v>
      </c>
      <c r="K1450" s="28">
        <v>5732</v>
      </c>
      <c r="L1450" s="29">
        <v>9.918369E-9</v>
      </c>
      <c r="M1450" t="s">
        <v>3684</v>
      </c>
    </row>
    <row r="1451" spans="1:13" ht="15.75" customHeight="1" x14ac:dyDescent="0.2">
      <c r="A1451" s="1" t="s">
        <v>2760</v>
      </c>
      <c r="B1451" s="27">
        <v>5</v>
      </c>
      <c r="C1451" s="27">
        <v>87921066</v>
      </c>
      <c r="D1451" s="27" t="s">
        <v>409</v>
      </c>
      <c r="E1451" s="27" t="s">
        <v>420</v>
      </c>
      <c r="F1451" s="27" t="s">
        <v>1527</v>
      </c>
      <c r="G1451" s="27" t="s">
        <v>1527</v>
      </c>
      <c r="H1451" s="27">
        <v>243218</v>
      </c>
      <c r="I1451" s="27" t="s">
        <v>544</v>
      </c>
      <c r="J1451" s="27" t="s">
        <v>414</v>
      </c>
      <c r="K1451" s="28">
        <v>5732</v>
      </c>
      <c r="L1451" s="29">
        <v>9.9336149999999995E-9</v>
      </c>
      <c r="M1451" t="s">
        <v>3683</v>
      </c>
    </row>
    <row r="1452" spans="1:13" ht="15.75" customHeight="1" x14ac:dyDescent="0.2">
      <c r="A1452" s="1" t="s">
        <v>2761</v>
      </c>
      <c r="B1452" s="27">
        <v>3</v>
      </c>
      <c r="C1452" s="27">
        <v>20657469</v>
      </c>
      <c r="D1452" s="27" t="s">
        <v>420</v>
      </c>
      <c r="E1452" s="27" t="s">
        <v>409</v>
      </c>
      <c r="F1452" s="27" t="s">
        <v>1847</v>
      </c>
      <c r="G1452" s="27" t="s">
        <v>1848</v>
      </c>
      <c r="H1452" s="27">
        <v>235371</v>
      </c>
      <c r="I1452" s="27" t="s">
        <v>598</v>
      </c>
      <c r="J1452" s="27" t="s">
        <v>414</v>
      </c>
      <c r="K1452" s="27" t="s">
        <v>2762</v>
      </c>
      <c r="L1452" s="29">
        <v>1.005972E-8</v>
      </c>
      <c r="M1452" t="s">
        <v>3683</v>
      </c>
    </row>
    <row r="1453" spans="1:13" ht="15.75" customHeight="1" x14ac:dyDescent="0.2">
      <c r="A1453" s="1" t="s">
        <v>2763</v>
      </c>
      <c r="B1453" s="27">
        <v>3</v>
      </c>
      <c r="C1453" s="27">
        <v>20650276</v>
      </c>
      <c r="D1453" s="27" t="s">
        <v>420</v>
      </c>
      <c r="E1453" s="27" t="s">
        <v>410</v>
      </c>
      <c r="F1453" s="27" t="s">
        <v>1847</v>
      </c>
      <c r="G1453" s="27" t="s">
        <v>1848</v>
      </c>
      <c r="H1453" s="27">
        <v>235136</v>
      </c>
      <c r="I1453" s="27" t="s">
        <v>598</v>
      </c>
      <c r="J1453" s="27" t="s">
        <v>414</v>
      </c>
      <c r="K1453" s="28">
        <v>-5729</v>
      </c>
      <c r="L1453" s="29">
        <v>1.010026E-8</v>
      </c>
      <c r="M1453" t="s">
        <v>3683</v>
      </c>
    </row>
    <row r="1454" spans="1:13" ht="15.75" customHeight="1" x14ac:dyDescent="0.2">
      <c r="A1454" s="1" t="s">
        <v>2764</v>
      </c>
      <c r="B1454" s="27">
        <v>7</v>
      </c>
      <c r="C1454" s="27">
        <v>114119430</v>
      </c>
      <c r="D1454" s="27" t="s">
        <v>420</v>
      </c>
      <c r="E1454" s="27" t="s">
        <v>409</v>
      </c>
      <c r="F1454" s="27" t="s">
        <v>1563</v>
      </c>
      <c r="G1454" s="27" t="s">
        <v>1564</v>
      </c>
      <c r="H1454" s="27">
        <v>246964</v>
      </c>
      <c r="I1454" s="27" t="s">
        <v>544</v>
      </c>
      <c r="J1454" s="27" t="s">
        <v>414</v>
      </c>
      <c r="K1454" s="28">
        <v>5726</v>
      </c>
      <c r="L1454" s="29">
        <v>1.026319E-8</v>
      </c>
      <c r="M1454" t="s">
        <v>3684</v>
      </c>
    </row>
    <row r="1455" spans="1:13" ht="15.75" customHeight="1" x14ac:dyDescent="0.2">
      <c r="A1455" s="1" t="s">
        <v>2765</v>
      </c>
      <c r="B1455" s="27">
        <v>16</v>
      </c>
      <c r="C1455" s="27">
        <v>61906244</v>
      </c>
      <c r="D1455" s="27" t="s">
        <v>409</v>
      </c>
      <c r="E1455" s="27" t="s">
        <v>247</v>
      </c>
      <c r="F1455" s="27" t="s">
        <v>2580</v>
      </c>
      <c r="G1455" s="27" t="s">
        <v>2580</v>
      </c>
      <c r="H1455" s="27">
        <v>248263</v>
      </c>
      <c r="I1455" s="27" t="s">
        <v>563</v>
      </c>
      <c r="J1455" s="27" t="s">
        <v>414</v>
      </c>
      <c r="K1455" s="28">
        <v>5725</v>
      </c>
      <c r="L1455" s="29">
        <v>1.034891E-8</v>
      </c>
      <c r="M1455" t="s">
        <v>3684</v>
      </c>
    </row>
    <row r="1456" spans="1:13" ht="15.75" customHeight="1" x14ac:dyDescent="0.2">
      <c r="A1456" s="1" t="s">
        <v>2766</v>
      </c>
      <c r="B1456" s="27">
        <v>7</v>
      </c>
      <c r="C1456" s="27">
        <v>114074257</v>
      </c>
      <c r="D1456" s="27" t="s">
        <v>247</v>
      </c>
      <c r="E1456" s="27" t="s">
        <v>410</v>
      </c>
      <c r="F1456" s="27" t="s">
        <v>2767</v>
      </c>
      <c r="G1456" s="27" t="s">
        <v>2767</v>
      </c>
      <c r="H1456" s="27">
        <v>244506</v>
      </c>
      <c r="I1456" s="27" t="s">
        <v>563</v>
      </c>
      <c r="J1456" s="27" t="s">
        <v>414</v>
      </c>
      <c r="K1456" s="28">
        <v>5725</v>
      </c>
      <c r="L1456" s="29">
        <v>1.036997E-8</v>
      </c>
      <c r="M1456" t="s">
        <v>3684</v>
      </c>
    </row>
    <row r="1457" spans="1:13" ht="15.75" customHeight="1" x14ac:dyDescent="0.2">
      <c r="A1457" s="1" t="s">
        <v>1455</v>
      </c>
      <c r="B1457" s="27">
        <v>5</v>
      </c>
      <c r="C1457" s="27">
        <v>43179331</v>
      </c>
      <c r="D1457" s="27" t="s">
        <v>420</v>
      </c>
      <c r="E1457" s="27" t="s">
        <v>409</v>
      </c>
      <c r="F1457" s="27" t="s">
        <v>1397</v>
      </c>
      <c r="G1457" s="27" t="s">
        <v>948</v>
      </c>
      <c r="H1457" s="27">
        <v>246997</v>
      </c>
      <c r="I1457" s="27" t="s">
        <v>544</v>
      </c>
      <c r="J1457" s="27" t="s">
        <v>414</v>
      </c>
      <c r="K1457" s="28">
        <v>5724</v>
      </c>
      <c r="L1457" s="29">
        <v>1.043366E-8</v>
      </c>
      <c r="M1457" t="s">
        <v>3683</v>
      </c>
    </row>
    <row r="1458" spans="1:13" ht="15.75" customHeight="1" x14ac:dyDescent="0.2">
      <c r="A1458" s="1" t="s">
        <v>2768</v>
      </c>
      <c r="B1458" s="27">
        <v>7</v>
      </c>
      <c r="C1458" s="27">
        <v>114162740</v>
      </c>
      <c r="D1458" s="27" t="s">
        <v>420</v>
      </c>
      <c r="E1458" s="27" t="s">
        <v>409</v>
      </c>
      <c r="F1458" s="27" t="s">
        <v>443</v>
      </c>
      <c r="G1458" s="27" t="s">
        <v>444</v>
      </c>
      <c r="H1458" s="27">
        <v>244677</v>
      </c>
      <c r="I1458" s="27" t="s">
        <v>544</v>
      </c>
      <c r="J1458" s="27" t="s">
        <v>414</v>
      </c>
      <c r="K1458" s="28">
        <v>5722</v>
      </c>
      <c r="L1458" s="29">
        <v>1.052621E-8</v>
      </c>
      <c r="M1458" t="s">
        <v>3684</v>
      </c>
    </row>
    <row r="1459" spans="1:13" ht="15.75" customHeight="1" x14ac:dyDescent="0.2">
      <c r="A1459" s="1" t="s">
        <v>2769</v>
      </c>
      <c r="B1459" s="27">
        <v>5</v>
      </c>
      <c r="C1459" s="27">
        <v>87596675</v>
      </c>
      <c r="D1459" s="27" t="s">
        <v>409</v>
      </c>
      <c r="E1459" s="27" t="s">
        <v>247</v>
      </c>
      <c r="F1459" s="27" t="s">
        <v>2250</v>
      </c>
      <c r="G1459" s="27" t="s">
        <v>2250</v>
      </c>
      <c r="H1459" s="27">
        <v>200882</v>
      </c>
      <c r="I1459" s="27" t="s">
        <v>449</v>
      </c>
      <c r="J1459" s="27" t="s">
        <v>414</v>
      </c>
      <c r="K1459" s="28">
        <v>-5722</v>
      </c>
      <c r="L1459" s="29">
        <v>1.053063E-8</v>
      </c>
      <c r="M1459" t="s">
        <v>3683</v>
      </c>
    </row>
    <row r="1460" spans="1:13" ht="15.75" customHeight="1" x14ac:dyDescent="0.2">
      <c r="A1460" s="1" t="s">
        <v>2770</v>
      </c>
      <c r="B1460" s="27">
        <v>6</v>
      </c>
      <c r="C1460" s="27">
        <v>70866421</v>
      </c>
      <c r="D1460" s="27" t="s">
        <v>410</v>
      </c>
      <c r="E1460" s="27" t="s">
        <v>247</v>
      </c>
      <c r="F1460" s="27" t="s">
        <v>2692</v>
      </c>
      <c r="G1460" s="27" t="s">
        <v>2692</v>
      </c>
      <c r="H1460" s="27">
        <v>231310</v>
      </c>
      <c r="I1460" s="27" t="s">
        <v>544</v>
      </c>
      <c r="J1460" s="27" t="s">
        <v>414</v>
      </c>
      <c r="K1460" s="28">
        <v>5721</v>
      </c>
      <c r="L1460" s="29">
        <v>1.0565810000000001E-8</v>
      </c>
      <c r="M1460" t="s">
        <v>3684</v>
      </c>
    </row>
    <row r="1461" spans="1:13" ht="15.75" customHeight="1" x14ac:dyDescent="0.2">
      <c r="A1461" s="1" t="s">
        <v>2771</v>
      </c>
      <c r="B1461" s="27">
        <v>2</v>
      </c>
      <c r="C1461" s="27">
        <v>145704420</v>
      </c>
      <c r="D1461" s="27" t="s">
        <v>409</v>
      </c>
      <c r="E1461" s="27" t="s">
        <v>420</v>
      </c>
      <c r="F1461" s="27" t="s">
        <v>518</v>
      </c>
      <c r="G1461" s="27" t="s">
        <v>518</v>
      </c>
      <c r="H1461" s="27">
        <v>248141</v>
      </c>
      <c r="I1461" s="27" t="s">
        <v>449</v>
      </c>
      <c r="J1461" s="27" t="s">
        <v>414</v>
      </c>
      <c r="K1461" s="28">
        <v>-5721</v>
      </c>
      <c r="L1461" s="29">
        <v>1.057039E-8</v>
      </c>
      <c r="M1461" t="s">
        <v>3684</v>
      </c>
    </row>
    <row r="1462" spans="1:13" ht="15.75" customHeight="1" x14ac:dyDescent="0.2">
      <c r="A1462" s="1" t="s">
        <v>2772</v>
      </c>
      <c r="B1462" s="27">
        <v>1</v>
      </c>
      <c r="C1462" s="27">
        <v>44405339</v>
      </c>
      <c r="D1462" s="27" t="s">
        <v>410</v>
      </c>
      <c r="E1462" s="27" t="s">
        <v>247</v>
      </c>
      <c r="F1462" s="27" t="s">
        <v>979</v>
      </c>
      <c r="G1462" s="27" t="s">
        <v>980</v>
      </c>
      <c r="H1462" s="27">
        <v>235711</v>
      </c>
      <c r="I1462" s="27" t="s">
        <v>781</v>
      </c>
      <c r="J1462" s="27" t="s">
        <v>414</v>
      </c>
      <c r="K1462" s="28">
        <v>-5717</v>
      </c>
      <c r="L1462" s="29">
        <v>1.083572E-8</v>
      </c>
      <c r="M1462" t="s">
        <v>3683</v>
      </c>
    </row>
    <row r="1463" spans="1:13" ht="15.75" customHeight="1" x14ac:dyDescent="0.2">
      <c r="A1463" s="1" t="s">
        <v>2773</v>
      </c>
      <c r="B1463" s="27">
        <v>5</v>
      </c>
      <c r="C1463" s="27">
        <v>88147771</v>
      </c>
      <c r="D1463" s="27" t="s">
        <v>420</v>
      </c>
      <c r="E1463" s="27" t="s">
        <v>409</v>
      </c>
      <c r="F1463" s="27" t="s">
        <v>2097</v>
      </c>
      <c r="G1463" s="27" t="s">
        <v>2097</v>
      </c>
      <c r="H1463" s="27">
        <v>246901</v>
      </c>
      <c r="I1463" s="27" t="s">
        <v>563</v>
      </c>
      <c r="J1463" s="27" t="s">
        <v>414</v>
      </c>
      <c r="K1463" s="28">
        <v>5717</v>
      </c>
      <c r="L1463" s="29">
        <v>1.084459E-8</v>
      </c>
      <c r="M1463" t="s">
        <v>3683</v>
      </c>
    </row>
    <row r="1464" spans="1:13" ht="15.75" customHeight="1" x14ac:dyDescent="0.2">
      <c r="A1464" s="1" t="s">
        <v>2774</v>
      </c>
      <c r="B1464" s="27">
        <v>2</v>
      </c>
      <c r="C1464" s="27">
        <v>104127109</v>
      </c>
      <c r="D1464" s="27" t="s">
        <v>247</v>
      </c>
      <c r="E1464" s="27" t="s">
        <v>410</v>
      </c>
      <c r="F1464" s="27" t="s">
        <v>1753</v>
      </c>
      <c r="G1464" s="27" t="s">
        <v>1753</v>
      </c>
      <c r="H1464" s="27">
        <v>235361</v>
      </c>
      <c r="I1464" s="27" t="s">
        <v>544</v>
      </c>
      <c r="J1464" s="27" t="s">
        <v>414</v>
      </c>
      <c r="K1464" s="28">
        <v>5717</v>
      </c>
      <c r="L1464" s="29">
        <v>1.0847170000000001E-8</v>
      </c>
      <c r="M1464" t="s">
        <v>3683</v>
      </c>
    </row>
    <row r="1465" spans="1:13" ht="15.75" customHeight="1" x14ac:dyDescent="0.2">
      <c r="A1465" s="1" t="s">
        <v>2775</v>
      </c>
      <c r="B1465" s="27">
        <v>7</v>
      </c>
      <c r="C1465" s="27">
        <v>114116881</v>
      </c>
      <c r="D1465" s="27" t="s">
        <v>420</v>
      </c>
      <c r="E1465" s="27" t="s">
        <v>409</v>
      </c>
      <c r="F1465" s="27" t="s">
        <v>2776</v>
      </c>
      <c r="G1465" s="27" t="s">
        <v>2618</v>
      </c>
      <c r="H1465" s="27">
        <v>246953</v>
      </c>
      <c r="I1465" s="27" t="s">
        <v>544</v>
      </c>
      <c r="J1465" s="27" t="s">
        <v>414</v>
      </c>
      <c r="K1465" s="28">
        <v>5716</v>
      </c>
      <c r="L1465" s="29">
        <v>1.092677E-8</v>
      </c>
      <c r="M1465" t="s">
        <v>3684</v>
      </c>
    </row>
    <row r="1466" spans="1:13" ht="15.75" customHeight="1" x14ac:dyDescent="0.2">
      <c r="A1466" s="1" t="s">
        <v>2777</v>
      </c>
      <c r="B1466" s="27">
        <v>8</v>
      </c>
      <c r="C1466" s="27">
        <v>93279099</v>
      </c>
      <c r="D1466" s="27" t="s">
        <v>420</v>
      </c>
      <c r="E1466" s="27" t="s">
        <v>409</v>
      </c>
      <c r="F1466" s="27" t="s">
        <v>2778</v>
      </c>
      <c r="G1466" s="27" t="s">
        <v>2778</v>
      </c>
      <c r="H1466" s="27">
        <v>227147</v>
      </c>
      <c r="I1466" s="27" t="s">
        <v>1130</v>
      </c>
      <c r="J1466" s="27" t="s">
        <v>545</v>
      </c>
      <c r="K1466" s="28">
        <v>5715</v>
      </c>
      <c r="L1466" s="29">
        <v>1.09648E-8</v>
      </c>
      <c r="M1466" t="s">
        <v>3684</v>
      </c>
    </row>
    <row r="1467" spans="1:13" ht="15.75" customHeight="1" x14ac:dyDescent="0.2">
      <c r="A1467" s="1" t="s">
        <v>2779</v>
      </c>
      <c r="B1467" s="27">
        <v>16</v>
      </c>
      <c r="C1467" s="27">
        <v>61907941</v>
      </c>
      <c r="D1467" s="27" t="s">
        <v>409</v>
      </c>
      <c r="E1467" s="27" t="s">
        <v>420</v>
      </c>
      <c r="F1467" s="27" t="s">
        <v>1219</v>
      </c>
      <c r="G1467" s="27" t="s">
        <v>1219</v>
      </c>
      <c r="H1467" s="27">
        <v>246453</v>
      </c>
      <c r="I1467" s="27" t="s">
        <v>563</v>
      </c>
      <c r="J1467" s="27" t="s">
        <v>414</v>
      </c>
      <c r="K1467" s="28">
        <v>5714</v>
      </c>
      <c r="L1467" s="29">
        <v>1.10133E-8</v>
      </c>
      <c r="M1467" t="s">
        <v>3684</v>
      </c>
    </row>
    <row r="1468" spans="1:13" ht="15.75" customHeight="1" x14ac:dyDescent="0.2">
      <c r="A1468" s="1" t="s">
        <v>2780</v>
      </c>
      <c r="B1468" s="27">
        <v>15</v>
      </c>
      <c r="C1468" s="27">
        <v>57408980</v>
      </c>
      <c r="D1468" s="27" t="s">
        <v>410</v>
      </c>
      <c r="E1468" s="27" t="s">
        <v>247</v>
      </c>
      <c r="F1468" s="27" t="s">
        <v>507</v>
      </c>
      <c r="G1468" s="27" t="s">
        <v>507</v>
      </c>
      <c r="H1468" s="27">
        <v>243682</v>
      </c>
      <c r="I1468" s="27" t="s">
        <v>598</v>
      </c>
      <c r="J1468" s="27" t="s">
        <v>414</v>
      </c>
      <c r="K1468" s="28">
        <v>-5713</v>
      </c>
      <c r="L1468" s="29">
        <v>1.107749E-8</v>
      </c>
      <c r="M1468" t="s">
        <v>3683</v>
      </c>
    </row>
    <row r="1469" spans="1:13" ht="15.75" customHeight="1" x14ac:dyDescent="0.2">
      <c r="A1469" s="1" t="s">
        <v>2781</v>
      </c>
      <c r="B1469" s="27">
        <v>11</v>
      </c>
      <c r="C1469" s="27">
        <v>28446722</v>
      </c>
      <c r="D1469" s="27" t="s">
        <v>409</v>
      </c>
      <c r="E1469" s="27" t="s">
        <v>420</v>
      </c>
      <c r="F1469" s="27" t="s">
        <v>1887</v>
      </c>
      <c r="G1469" s="27" t="s">
        <v>1888</v>
      </c>
      <c r="H1469" s="27">
        <v>239662</v>
      </c>
      <c r="I1469" s="27" t="s">
        <v>544</v>
      </c>
      <c r="J1469" s="27" t="s">
        <v>414</v>
      </c>
      <c r="K1469" s="28">
        <v>5713</v>
      </c>
      <c r="L1469" s="29">
        <v>1.111912E-8</v>
      </c>
      <c r="M1469" t="s">
        <v>3684</v>
      </c>
    </row>
    <row r="1470" spans="1:13" ht="15.75" customHeight="1" x14ac:dyDescent="0.2">
      <c r="A1470" s="1" t="s">
        <v>1366</v>
      </c>
      <c r="B1470" s="27">
        <v>5</v>
      </c>
      <c r="C1470" s="27">
        <v>43149499</v>
      </c>
      <c r="D1470" s="27" t="s">
        <v>420</v>
      </c>
      <c r="E1470" s="27" t="s">
        <v>409</v>
      </c>
      <c r="F1470" s="27" t="s">
        <v>1397</v>
      </c>
      <c r="G1470" s="27" t="s">
        <v>948</v>
      </c>
      <c r="H1470" s="27">
        <v>247974</v>
      </c>
      <c r="I1470" s="27" t="s">
        <v>544</v>
      </c>
      <c r="J1470" s="27" t="s">
        <v>414</v>
      </c>
      <c r="K1470" s="28">
        <v>5712</v>
      </c>
      <c r="L1470" s="29">
        <v>1.113831E-8</v>
      </c>
      <c r="M1470" t="s">
        <v>3683</v>
      </c>
    </row>
    <row r="1471" spans="1:13" ht="15.75" customHeight="1" x14ac:dyDescent="0.2">
      <c r="A1471" s="1" t="s">
        <v>2782</v>
      </c>
      <c r="B1471" s="27">
        <v>20</v>
      </c>
      <c r="C1471" s="27">
        <v>21059248</v>
      </c>
      <c r="D1471" s="27" t="s">
        <v>420</v>
      </c>
      <c r="E1471" s="27" t="s">
        <v>410</v>
      </c>
      <c r="F1471" s="27" t="s">
        <v>2783</v>
      </c>
      <c r="G1471" s="27" t="s">
        <v>834</v>
      </c>
      <c r="H1471" s="27">
        <v>226328</v>
      </c>
      <c r="I1471" s="27" t="s">
        <v>1388</v>
      </c>
      <c r="J1471" s="27" t="s">
        <v>414</v>
      </c>
      <c r="K1471" s="28">
        <v>-5712</v>
      </c>
      <c r="L1471" s="29">
        <v>1.1139600000000001E-8</v>
      </c>
      <c r="M1471" t="s">
        <v>3683</v>
      </c>
    </row>
    <row r="1472" spans="1:13" ht="15.75" customHeight="1" x14ac:dyDescent="0.2">
      <c r="A1472" s="1" t="s">
        <v>2784</v>
      </c>
      <c r="B1472" s="27">
        <v>16</v>
      </c>
      <c r="C1472" s="27">
        <v>61854171</v>
      </c>
      <c r="D1472" s="27" t="s">
        <v>410</v>
      </c>
      <c r="E1472" s="27" t="s">
        <v>409</v>
      </c>
      <c r="F1472" s="27" t="s">
        <v>2580</v>
      </c>
      <c r="G1472" s="27" t="s">
        <v>2580</v>
      </c>
      <c r="H1472" s="27">
        <v>247087</v>
      </c>
      <c r="I1472" s="27" t="s">
        <v>563</v>
      </c>
      <c r="J1472" s="27" t="s">
        <v>414</v>
      </c>
      <c r="K1472" s="28">
        <v>5711</v>
      </c>
      <c r="L1472" s="29">
        <v>1.1200969999999999E-8</v>
      </c>
      <c r="M1472" t="s">
        <v>3684</v>
      </c>
    </row>
    <row r="1473" spans="1:13" ht="15.75" customHeight="1" x14ac:dyDescent="0.2">
      <c r="A1473" s="1" t="s">
        <v>2785</v>
      </c>
      <c r="B1473" s="27">
        <v>2</v>
      </c>
      <c r="C1473" s="27">
        <v>104296940</v>
      </c>
      <c r="D1473" s="27" t="s">
        <v>410</v>
      </c>
      <c r="E1473" s="27" t="s">
        <v>409</v>
      </c>
      <c r="F1473" s="27" t="s">
        <v>2658</v>
      </c>
      <c r="G1473" s="27" t="s">
        <v>1448</v>
      </c>
      <c r="H1473" s="27">
        <v>247067</v>
      </c>
      <c r="I1473" s="27" t="s">
        <v>433</v>
      </c>
      <c r="J1473" s="27" t="s">
        <v>414</v>
      </c>
      <c r="K1473" s="28">
        <v>-5711</v>
      </c>
      <c r="L1473" s="29">
        <v>1.120599E-8</v>
      </c>
      <c r="M1473" t="s">
        <v>3683</v>
      </c>
    </row>
    <row r="1474" spans="1:13" ht="15.75" customHeight="1" x14ac:dyDescent="0.2">
      <c r="A1474" s="1" t="s">
        <v>2786</v>
      </c>
      <c r="B1474" s="27">
        <v>5</v>
      </c>
      <c r="C1474" s="27">
        <v>88148041</v>
      </c>
      <c r="D1474" s="27" t="s">
        <v>247</v>
      </c>
      <c r="E1474" s="27" t="s">
        <v>410</v>
      </c>
      <c r="F1474" s="27" t="s">
        <v>2097</v>
      </c>
      <c r="G1474" s="27" t="s">
        <v>2097</v>
      </c>
      <c r="H1474" s="27">
        <v>246902</v>
      </c>
      <c r="I1474" s="27" t="s">
        <v>563</v>
      </c>
      <c r="J1474" s="27" t="s">
        <v>414</v>
      </c>
      <c r="K1474" s="28">
        <v>5711</v>
      </c>
      <c r="L1474" s="29">
        <v>1.123209E-8</v>
      </c>
      <c r="M1474" t="s">
        <v>3683</v>
      </c>
    </row>
    <row r="1475" spans="1:13" ht="15.75" customHeight="1" x14ac:dyDescent="0.2">
      <c r="A1475" s="1" t="s">
        <v>2787</v>
      </c>
      <c r="B1475" s="27">
        <v>5</v>
      </c>
      <c r="C1475" s="27">
        <v>87929515</v>
      </c>
      <c r="D1475" s="27" t="s">
        <v>409</v>
      </c>
      <c r="E1475" s="27" t="s">
        <v>410</v>
      </c>
      <c r="F1475" s="27" t="s">
        <v>2615</v>
      </c>
      <c r="G1475" s="27" t="s">
        <v>2615</v>
      </c>
      <c r="H1475" s="27">
        <v>241004</v>
      </c>
      <c r="I1475" s="27" t="s">
        <v>544</v>
      </c>
      <c r="J1475" s="27" t="s">
        <v>414</v>
      </c>
      <c r="K1475" s="28">
        <v>5709</v>
      </c>
      <c r="L1475" s="29">
        <v>1.133665E-8</v>
      </c>
      <c r="M1475" t="s">
        <v>3683</v>
      </c>
    </row>
    <row r="1476" spans="1:13" ht="15.75" customHeight="1" x14ac:dyDescent="0.2">
      <c r="A1476" s="1" t="s">
        <v>2788</v>
      </c>
      <c r="B1476" s="27">
        <v>10</v>
      </c>
      <c r="C1476" s="27">
        <v>106533686</v>
      </c>
      <c r="D1476" s="27" t="s">
        <v>410</v>
      </c>
      <c r="E1476" s="27" t="s">
        <v>409</v>
      </c>
      <c r="F1476" s="27" t="s">
        <v>1341</v>
      </c>
      <c r="G1476" s="27" t="s">
        <v>1341</v>
      </c>
      <c r="H1476" s="27">
        <v>235696</v>
      </c>
      <c r="I1476" s="27" t="s">
        <v>781</v>
      </c>
      <c r="J1476" s="27" t="s">
        <v>545</v>
      </c>
      <c r="K1476" s="28">
        <v>-5709</v>
      </c>
      <c r="L1476" s="29">
        <v>1.1366891186805401E-8</v>
      </c>
      <c r="M1476" t="s">
        <v>3684</v>
      </c>
    </row>
    <row r="1477" spans="1:13" ht="15.75" customHeight="1" x14ac:dyDescent="0.2">
      <c r="A1477" s="1" t="s">
        <v>2789</v>
      </c>
      <c r="B1477" s="27">
        <v>2</v>
      </c>
      <c r="C1477" s="27">
        <v>145725530</v>
      </c>
      <c r="D1477" s="27" t="s">
        <v>409</v>
      </c>
      <c r="E1477" s="27" t="s">
        <v>420</v>
      </c>
      <c r="F1477" s="27" t="s">
        <v>518</v>
      </c>
      <c r="G1477" s="27" t="s">
        <v>518</v>
      </c>
      <c r="H1477" s="27">
        <v>248182</v>
      </c>
      <c r="I1477" s="27" t="s">
        <v>449</v>
      </c>
      <c r="J1477" s="27" t="s">
        <v>414</v>
      </c>
      <c r="K1477" s="28">
        <v>-5709</v>
      </c>
      <c r="L1477" s="29">
        <v>1.1380469999999999E-8</v>
      </c>
      <c r="M1477" t="s">
        <v>3683</v>
      </c>
    </row>
    <row r="1478" spans="1:13" ht="15.75" customHeight="1" x14ac:dyDescent="0.2">
      <c r="A1478" s="1" t="s">
        <v>1222</v>
      </c>
      <c r="B1478" s="27">
        <v>1</v>
      </c>
      <c r="C1478" s="27">
        <v>44383914</v>
      </c>
      <c r="D1478" s="27" t="s">
        <v>247</v>
      </c>
      <c r="E1478" s="27" t="s">
        <v>410</v>
      </c>
      <c r="F1478" s="27" t="s">
        <v>2790</v>
      </c>
      <c r="G1478" s="27" t="s">
        <v>2790</v>
      </c>
      <c r="H1478" s="27">
        <v>228989</v>
      </c>
      <c r="I1478" s="27" t="s">
        <v>449</v>
      </c>
      <c r="J1478" s="27" t="s">
        <v>414</v>
      </c>
      <c r="K1478" s="28">
        <v>-5708</v>
      </c>
      <c r="L1478" s="29">
        <v>1.1417919999999999E-8</v>
      </c>
      <c r="M1478" t="s">
        <v>3683</v>
      </c>
    </row>
    <row r="1479" spans="1:13" ht="15.75" customHeight="1" x14ac:dyDescent="0.2">
      <c r="A1479" s="1" t="s">
        <v>2791</v>
      </c>
      <c r="B1479" s="27">
        <v>8</v>
      </c>
      <c r="C1479" s="27">
        <v>93266619</v>
      </c>
      <c r="D1479" s="27" t="s">
        <v>409</v>
      </c>
      <c r="E1479" s="27" t="s">
        <v>420</v>
      </c>
      <c r="F1479" s="27" t="s">
        <v>2629</v>
      </c>
      <c r="G1479" s="27" t="s">
        <v>2629</v>
      </c>
      <c r="H1479" s="27">
        <v>243650</v>
      </c>
      <c r="I1479" s="27" t="s">
        <v>1130</v>
      </c>
      <c r="J1479" s="27" t="s">
        <v>545</v>
      </c>
      <c r="K1479" s="28">
        <v>5708</v>
      </c>
      <c r="L1479" s="29">
        <v>1.142269E-8</v>
      </c>
      <c r="M1479" t="s">
        <v>3684</v>
      </c>
    </row>
    <row r="1480" spans="1:13" ht="15.75" customHeight="1" x14ac:dyDescent="0.2">
      <c r="A1480" s="1" t="s">
        <v>2792</v>
      </c>
      <c r="B1480" s="27">
        <v>16</v>
      </c>
      <c r="C1480" s="27">
        <v>61904887</v>
      </c>
      <c r="D1480" s="27" t="s">
        <v>247</v>
      </c>
      <c r="E1480" s="27" t="s">
        <v>410</v>
      </c>
      <c r="F1480" s="27" t="s">
        <v>2580</v>
      </c>
      <c r="G1480" s="27" t="s">
        <v>2580</v>
      </c>
      <c r="H1480" s="27">
        <v>248268</v>
      </c>
      <c r="I1480" s="27" t="s">
        <v>563</v>
      </c>
      <c r="J1480" s="27" t="s">
        <v>414</v>
      </c>
      <c r="K1480" s="28">
        <v>5707</v>
      </c>
      <c r="L1480" s="29">
        <v>1.149322E-8</v>
      </c>
      <c r="M1480" t="s">
        <v>3684</v>
      </c>
    </row>
    <row r="1481" spans="1:13" ht="15.75" customHeight="1" x14ac:dyDescent="0.2">
      <c r="A1481" s="1" t="s">
        <v>2793</v>
      </c>
      <c r="B1481" s="27">
        <v>20</v>
      </c>
      <c r="C1481" s="27">
        <v>21375826</v>
      </c>
      <c r="D1481" s="27" t="s">
        <v>410</v>
      </c>
      <c r="E1481" s="27" t="s">
        <v>247</v>
      </c>
      <c r="F1481" s="27" t="s">
        <v>416</v>
      </c>
      <c r="G1481" s="27" t="s">
        <v>417</v>
      </c>
      <c r="H1481" s="27">
        <v>226126</v>
      </c>
      <c r="I1481" s="27" t="s">
        <v>598</v>
      </c>
      <c r="J1481" s="27" t="s">
        <v>414</v>
      </c>
      <c r="K1481" s="28">
        <v>-5706</v>
      </c>
      <c r="L1481" s="29">
        <v>1.155167E-8</v>
      </c>
      <c r="M1481" t="s">
        <v>3683</v>
      </c>
    </row>
    <row r="1482" spans="1:13" ht="15.75" customHeight="1" x14ac:dyDescent="0.2">
      <c r="A1482" s="1" t="s">
        <v>2794</v>
      </c>
      <c r="B1482" s="27">
        <v>3</v>
      </c>
      <c r="C1482" s="27">
        <v>20733131</v>
      </c>
      <c r="D1482" s="27" t="s">
        <v>410</v>
      </c>
      <c r="E1482" s="27" t="s">
        <v>420</v>
      </c>
      <c r="F1482" s="27" t="s">
        <v>2795</v>
      </c>
      <c r="G1482" s="27" t="s">
        <v>2795</v>
      </c>
      <c r="H1482" s="27">
        <v>233865</v>
      </c>
      <c r="I1482" s="27" t="s">
        <v>1388</v>
      </c>
      <c r="J1482" s="27" t="s">
        <v>414</v>
      </c>
      <c r="K1482" s="28">
        <v>-5706</v>
      </c>
      <c r="L1482" s="29">
        <v>1.155393E-8</v>
      </c>
      <c r="M1482" t="s">
        <v>3683</v>
      </c>
    </row>
    <row r="1483" spans="1:13" ht="15.75" customHeight="1" x14ac:dyDescent="0.2">
      <c r="A1483" s="1" t="s">
        <v>2796</v>
      </c>
      <c r="B1483" s="27">
        <v>11</v>
      </c>
      <c r="C1483" s="27">
        <v>28700423</v>
      </c>
      <c r="D1483" s="27" t="s">
        <v>410</v>
      </c>
      <c r="E1483" s="27" t="s">
        <v>247</v>
      </c>
      <c r="F1483" s="27" t="s">
        <v>537</v>
      </c>
      <c r="G1483" s="27" t="s">
        <v>538</v>
      </c>
      <c r="H1483" s="27">
        <v>240224</v>
      </c>
      <c r="I1483" s="27" t="s">
        <v>544</v>
      </c>
      <c r="J1483" s="27" t="s">
        <v>414</v>
      </c>
      <c r="K1483" s="28">
        <v>5706</v>
      </c>
      <c r="L1483" s="29">
        <v>1.1580199999999999E-8</v>
      </c>
      <c r="M1483" t="s">
        <v>3683</v>
      </c>
    </row>
    <row r="1484" spans="1:13" ht="15.75" customHeight="1" x14ac:dyDescent="0.2">
      <c r="A1484" s="1" t="s">
        <v>1396</v>
      </c>
      <c r="B1484" s="27">
        <v>5</v>
      </c>
      <c r="C1484" s="27">
        <v>43110855</v>
      </c>
      <c r="D1484" s="27" t="s">
        <v>409</v>
      </c>
      <c r="E1484" s="27" t="s">
        <v>410</v>
      </c>
      <c r="F1484" s="27" t="s">
        <v>1152</v>
      </c>
      <c r="G1484" s="27" t="s">
        <v>1153</v>
      </c>
      <c r="H1484" s="27">
        <v>233943</v>
      </c>
      <c r="I1484" s="27" t="s">
        <v>576</v>
      </c>
      <c r="J1484" s="27" t="s">
        <v>414</v>
      </c>
      <c r="K1484" s="28">
        <v>5705</v>
      </c>
      <c r="L1484" s="29">
        <v>1.1629040000000001E-8</v>
      </c>
      <c r="M1484" t="s">
        <v>3683</v>
      </c>
    </row>
    <row r="1485" spans="1:13" ht="15.75" customHeight="1" x14ac:dyDescent="0.2">
      <c r="A1485" s="1" t="s">
        <v>2797</v>
      </c>
      <c r="B1485" s="27">
        <v>20</v>
      </c>
      <c r="C1485" s="27">
        <v>21325711</v>
      </c>
      <c r="D1485" s="27" t="s">
        <v>410</v>
      </c>
      <c r="E1485" s="27" t="s">
        <v>247</v>
      </c>
      <c r="F1485" s="27" t="s">
        <v>1269</v>
      </c>
      <c r="G1485" s="27" t="s">
        <v>1270</v>
      </c>
      <c r="H1485" s="27">
        <v>227920</v>
      </c>
      <c r="I1485" s="27" t="s">
        <v>449</v>
      </c>
      <c r="J1485" s="27" t="s">
        <v>414</v>
      </c>
      <c r="K1485" s="28">
        <v>-5705</v>
      </c>
      <c r="L1485" s="29">
        <v>1.166138E-8</v>
      </c>
      <c r="M1485" t="s">
        <v>3683</v>
      </c>
    </row>
    <row r="1486" spans="1:13" ht="15.75" customHeight="1" x14ac:dyDescent="0.2">
      <c r="A1486" s="1" t="s">
        <v>2798</v>
      </c>
      <c r="B1486" s="27">
        <v>11</v>
      </c>
      <c r="C1486" s="27">
        <v>28387459</v>
      </c>
      <c r="D1486" s="27" t="s">
        <v>420</v>
      </c>
      <c r="E1486" s="27" t="s">
        <v>409</v>
      </c>
      <c r="F1486" s="27" t="s">
        <v>667</v>
      </c>
      <c r="G1486" s="27" t="s">
        <v>667</v>
      </c>
      <c r="H1486" s="27">
        <v>240375</v>
      </c>
      <c r="I1486" s="27" t="s">
        <v>433</v>
      </c>
      <c r="J1486" s="27" t="s">
        <v>414</v>
      </c>
      <c r="K1486" s="28">
        <v>-5704</v>
      </c>
      <c r="L1486" s="29">
        <v>1.1707380000000001E-8</v>
      </c>
      <c r="M1486" t="s">
        <v>3683</v>
      </c>
    </row>
    <row r="1487" spans="1:13" ht="15.75" customHeight="1" x14ac:dyDescent="0.2">
      <c r="A1487" s="1" t="s">
        <v>2799</v>
      </c>
      <c r="B1487" s="27">
        <v>6</v>
      </c>
      <c r="C1487" s="27">
        <v>70864990</v>
      </c>
      <c r="D1487" s="27" t="s">
        <v>420</v>
      </c>
      <c r="E1487" s="27" t="s">
        <v>409</v>
      </c>
      <c r="F1487" s="27" t="s">
        <v>1793</v>
      </c>
      <c r="G1487" s="27" t="s">
        <v>1793</v>
      </c>
      <c r="H1487" s="27">
        <v>231300</v>
      </c>
      <c r="I1487" s="27" t="s">
        <v>544</v>
      </c>
      <c r="J1487" s="27" t="s">
        <v>414</v>
      </c>
      <c r="K1487" s="28">
        <v>5702</v>
      </c>
      <c r="L1487" s="29">
        <v>1.1814020000000001E-8</v>
      </c>
      <c r="M1487" t="s">
        <v>3684</v>
      </c>
    </row>
    <row r="1488" spans="1:13" ht="15.75" customHeight="1" x14ac:dyDescent="0.2">
      <c r="A1488" s="1" t="s">
        <v>2800</v>
      </c>
      <c r="B1488" s="27">
        <v>7</v>
      </c>
      <c r="C1488" s="27">
        <v>114160871</v>
      </c>
      <c r="D1488" s="27" t="s">
        <v>420</v>
      </c>
      <c r="E1488" s="27" t="s">
        <v>409</v>
      </c>
      <c r="F1488" s="27" t="s">
        <v>443</v>
      </c>
      <c r="G1488" s="27" t="s">
        <v>444</v>
      </c>
      <c r="H1488" s="27">
        <v>246990</v>
      </c>
      <c r="I1488" s="27" t="s">
        <v>544</v>
      </c>
      <c r="J1488" s="27" t="s">
        <v>414</v>
      </c>
      <c r="K1488" s="28">
        <v>5701</v>
      </c>
      <c r="L1488" s="29">
        <v>1.1883839999999999E-8</v>
      </c>
      <c r="M1488" t="s">
        <v>3684</v>
      </c>
    </row>
    <row r="1489" spans="1:13" ht="15.75" customHeight="1" x14ac:dyDescent="0.2">
      <c r="A1489" s="1" t="s">
        <v>2801</v>
      </c>
      <c r="B1489" s="27">
        <v>2</v>
      </c>
      <c r="C1489" s="27">
        <v>104450445</v>
      </c>
      <c r="D1489" s="27" t="s">
        <v>409</v>
      </c>
      <c r="E1489" s="27" t="s">
        <v>410</v>
      </c>
      <c r="F1489" s="27" t="s">
        <v>435</v>
      </c>
      <c r="G1489" s="27" t="s">
        <v>436</v>
      </c>
      <c r="H1489" s="27">
        <v>217326</v>
      </c>
      <c r="I1489" s="27" t="s">
        <v>576</v>
      </c>
      <c r="J1489" s="27" t="s">
        <v>414</v>
      </c>
      <c r="K1489" s="27" t="s">
        <v>2802</v>
      </c>
      <c r="L1489" s="29">
        <v>1.196678E-8</v>
      </c>
      <c r="M1489" t="s">
        <v>3683</v>
      </c>
    </row>
    <row r="1490" spans="1:13" ht="15.75" customHeight="1" x14ac:dyDescent="0.2">
      <c r="A1490" s="1" t="s">
        <v>2803</v>
      </c>
      <c r="B1490" s="27">
        <v>16</v>
      </c>
      <c r="C1490" s="27">
        <v>61875099</v>
      </c>
      <c r="D1490" s="27" t="s">
        <v>420</v>
      </c>
      <c r="E1490" s="27" t="s">
        <v>247</v>
      </c>
      <c r="F1490" s="27" t="s">
        <v>2580</v>
      </c>
      <c r="G1490" s="27" t="s">
        <v>2580</v>
      </c>
      <c r="H1490" s="27">
        <v>248169</v>
      </c>
      <c r="I1490" s="27" t="s">
        <v>563</v>
      </c>
      <c r="J1490" s="27" t="s">
        <v>414</v>
      </c>
      <c r="K1490" s="28">
        <v>5699</v>
      </c>
      <c r="L1490" s="29">
        <v>1.203471E-8</v>
      </c>
      <c r="M1490" t="s">
        <v>3684</v>
      </c>
    </row>
    <row r="1491" spans="1:13" ht="15.75" customHeight="1" x14ac:dyDescent="0.2">
      <c r="A1491" s="1" t="s">
        <v>2804</v>
      </c>
      <c r="B1491" s="27">
        <v>6</v>
      </c>
      <c r="C1491" s="27">
        <v>70864312</v>
      </c>
      <c r="D1491" s="27" t="s">
        <v>420</v>
      </c>
      <c r="E1491" s="27" t="s">
        <v>410</v>
      </c>
      <c r="F1491" s="27" t="s">
        <v>2692</v>
      </c>
      <c r="G1491" s="27" t="s">
        <v>2692</v>
      </c>
      <c r="H1491" s="27">
        <v>231296</v>
      </c>
      <c r="I1491" s="27" t="s">
        <v>544</v>
      </c>
      <c r="J1491" s="27" t="s">
        <v>414</v>
      </c>
      <c r="K1491" s="28">
        <v>5699</v>
      </c>
      <c r="L1491" s="29">
        <v>1.204241E-8</v>
      </c>
      <c r="M1491" t="s">
        <v>3683</v>
      </c>
    </row>
    <row r="1492" spans="1:13" ht="15.75" customHeight="1" x14ac:dyDescent="0.2">
      <c r="A1492" s="1" t="s">
        <v>2805</v>
      </c>
      <c r="B1492" s="27">
        <v>7</v>
      </c>
      <c r="C1492" s="27">
        <v>114069536</v>
      </c>
      <c r="D1492" s="27" t="s">
        <v>409</v>
      </c>
      <c r="E1492" s="27" t="s">
        <v>410</v>
      </c>
      <c r="F1492" s="27" t="s">
        <v>1526</v>
      </c>
      <c r="G1492" s="27" t="s">
        <v>1527</v>
      </c>
      <c r="H1492" s="27">
        <v>242516</v>
      </c>
      <c r="I1492" s="27" t="s">
        <v>544</v>
      </c>
      <c r="J1492" s="27" t="s">
        <v>414</v>
      </c>
      <c r="K1492" s="28">
        <v>5698</v>
      </c>
      <c r="L1492" s="29">
        <v>1.2104509999999999E-8</v>
      </c>
      <c r="M1492" t="s">
        <v>3684</v>
      </c>
    </row>
    <row r="1493" spans="1:13" ht="15.75" customHeight="1" x14ac:dyDescent="0.2">
      <c r="A1493" s="1" t="s">
        <v>2806</v>
      </c>
      <c r="B1493" s="27">
        <v>10</v>
      </c>
      <c r="C1493" s="27">
        <v>106550944</v>
      </c>
      <c r="D1493" s="27" t="s">
        <v>420</v>
      </c>
      <c r="E1493" s="27" t="s">
        <v>409</v>
      </c>
      <c r="F1493" s="27" t="s">
        <v>534</v>
      </c>
      <c r="G1493" s="27" t="s">
        <v>534</v>
      </c>
      <c r="H1493" s="27">
        <v>235836</v>
      </c>
      <c r="I1493" s="27" t="s">
        <v>781</v>
      </c>
      <c r="J1493" s="27" t="s">
        <v>545</v>
      </c>
      <c r="K1493" s="28">
        <v>-5698</v>
      </c>
      <c r="L1493" s="29">
        <v>1.21317397929871E-8</v>
      </c>
      <c r="M1493" t="s">
        <v>3684</v>
      </c>
    </row>
    <row r="1494" spans="1:13" ht="15.75" customHeight="1" x14ac:dyDescent="0.2">
      <c r="A1494" s="1" t="s">
        <v>2807</v>
      </c>
      <c r="B1494" s="27">
        <v>1</v>
      </c>
      <c r="C1494" s="27">
        <v>44454839</v>
      </c>
      <c r="D1494" s="27" t="s">
        <v>410</v>
      </c>
      <c r="E1494" s="27" t="s">
        <v>247</v>
      </c>
      <c r="F1494" s="27" t="s">
        <v>1743</v>
      </c>
      <c r="G1494" s="27" t="s">
        <v>1744</v>
      </c>
      <c r="H1494" s="27">
        <v>232297</v>
      </c>
      <c r="I1494" s="27" t="s">
        <v>781</v>
      </c>
      <c r="J1494" s="27" t="s">
        <v>414</v>
      </c>
      <c r="K1494" s="28">
        <v>-5697</v>
      </c>
      <c r="L1494" s="29">
        <v>1.221848E-8</v>
      </c>
      <c r="M1494" t="s">
        <v>3683</v>
      </c>
    </row>
    <row r="1495" spans="1:13" ht="15.75" customHeight="1" x14ac:dyDescent="0.2">
      <c r="A1495" s="1" t="s">
        <v>2808</v>
      </c>
      <c r="B1495" s="27">
        <v>3</v>
      </c>
      <c r="C1495" s="27">
        <v>20572238</v>
      </c>
      <c r="D1495" s="27" t="s">
        <v>420</v>
      </c>
      <c r="E1495" s="27" t="s">
        <v>409</v>
      </c>
      <c r="F1495" s="27" t="s">
        <v>1458</v>
      </c>
      <c r="G1495" s="27" t="s">
        <v>1458</v>
      </c>
      <c r="H1495" s="27">
        <v>232281</v>
      </c>
      <c r="I1495" s="27" t="s">
        <v>598</v>
      </c>
      <c r="J1495" s="27" t="s">
        <v>414</v>
      </c>
      <c r="K1495" s="28">
        <v>-5696</v>
      </c>
      <c r="L1495" s="29">
        <v>1.2236139999999999E-8</v>
      </c>
      <c r="M1495" t="s">
        <v>3683</v>
      </c>
    </row>
    <row r="1496" spans="1:13" ht="15.75" customHeight="1" x14ac:dyDescent="0.2">
      <c r="A1496" s="1" t="s">
        <v>1342</v>
      </c>
      <c r="B1496" s="27">
        <v>5</v>
      </c>
      <c r="C1496" s="27">
        <v>43151537</v>
      </c>
      <c r="D1496" s="27" t="s">
        <v>247</v>
      </c>
      <c r="E1496" s="27" t="s">
        <v>410</v>
      </c>
      <c r="F1496" s="27" t="s">
        <v>697</v>
      </c>
      <c r="G1496" s="27" t="s">
        <v>486</v>
      </c>
      <c r="H1496" s="27">
        <v>248018</v>
      </c>
      <c r="I1496" s="27" t="s">
        <v>576</v>
      </c>
      <c r="J1496" s="27" t="s">
        <v>414</v>
      </c>
      <c r="K1496" s="28">
        <v>5696</v>
      </c>
      <c r="L1496" s="29">
        <v>1.225222E-8</v>
      </c>
      <c r="M1496" t="s">
        <v>3683</v>
      </c>
    </row>
    <row r="1497" spans="1:13" ht="15.75" customHeight="1" x14ac:dyDescent="0.2">
      <c r="A1497" s="1" t="s">
        <v>2809</v>
      </c>
      <c r="B1497" s="27">
        <v>18</v>
      </c>
      <c r="C1497" s="27">
        <v>22733828</v>
      </c>
      <c r="D1497" s="27" t="s">
        <v>409</v>
      </c>
      <c r="E1497" s="27" t="s">
        <v>410</v>
      </c>
      <c r="F1497" s="27" t="s">
        <v>1793</v>
      </c>
      <c r="G1497" s="27" t="s">
        <v>1793</v>
      </c>
      <c r="H1497" s="27">
        <v>235753</v>
      </c>
      <c r="I1497" s="27" t="s">
        <v>598</v>
      </c>
      <c r="J1497" s="27" t="s">
        <v>414</v>
      </c>
      <c r="K1497" s="28">
        <v>-5695</v>
      </c>
      <c r="L1497" s="29">
        <v>1.2322269999999999E-8</v>
      </c>
      <c r="M1497" t="s">
        <v>3683</v>
      </c>
    </row>
    <row r="1498" spans="1:13" ht="15.75" customHeight="1" x14ac:dyDescent="0.2">
      <c r="A1498" s="1" t="s">
        <v>2810</v>
      </c>
      <c r="B1498" s="27">
        <v>20</v>
      </c>
      <c r="C1498" s="27">
        <v>21017279</v>
      </c>
      <c r="D1498" s="27" t="s">
        <v>409</v>
      </c>
      <c r="E1498" s="27" t="s">
        <v>420</v>
      </c>
      <c r="F1498" s="27" t="s">
        <v>2690</v>
      </c>
      <c r="G1498" s="27" t="s">
        <v>532</v>
      </c>
      <c r="H1498" s="27">
        <v>223027</v>
      </c>
      <c r="I1498" s="27" t="s">
        <v>1189</v>
      </c>
      <c r="J1498" s="27" t="s">
        <v>545</v>
      </c>
      <c r="K1498" s="28">
        <v>-5695</v>
      </c>
      <c r="L1498" s="29">
        <v>1.2326249999999999E-8</v>
      </c>
      <c r="M1498" t="s">
        <v>3683</v>
      </c>
    </row>
    <row r="1499" spans="1:13" ht="15.75" customHeight="1" x14ac:dyDescent="0.2">
      <c r="A1499" s="1" t="s">
        <v>1338</v>
      </c>
      <c r="B1499" s="27">
        <v>13</v>
      </c>
      <c r="C1499" s="27">
        <v>78963635</v>
      </c>
      <c r="D1499" s="27" t="s">
        <v>409</v>
      </c>
      <c r="E1499" s="27" t="s">
        <v>420</v>
      </c>
      <c r="F1499" s="27" t="s">
        <v>1413</v>
      </c>
      <c r="G1499" s="27" t="s">
        <v>1413</v>
      </c>
      <c r="H1499" s="27">
        <v>233073</v>
      </c>
      <c r="I1499" s="27" t="s">
        <v>544</v>
      </c>
      <c r="J1499" s="27" t="s">
        <v>414</v>
      </c>
      <c r="K1499" s="28">
        <v>5695</v>
      </c>
      <c r="L1499" s="29">
        <v>1.2342120000000001E-8</v>
      </c>
      <c r="M1499" t="s">
        <v>3683</v>
      </c>
    </row>
    <row r="1500" spans="1:13" ht="15.75" customHeight="1" x14ac:dyDescent="0.2">
      <c r="A1500" s="1" t="s">
        <v>1242</v>
      </c>
      <c r="B1500" s="27">
        <v>10</v>
      </c>
      <c r="C1500" s="27">
        <v>106766398</v>
      </c>
      <c r="D1500" s="27" t="s">
        <v>420</v>
      </c>
      <c r="E1500" s="27" t="s">
        <v>409</v>
      </c>
      <c r="F1500" s="27" t="s">
        <v>1398</v>
      </c>
      <c r="G1500" s="27" t="s">
        <v>1398</v>
      </c>
      <c r="H1500" s="27">
        <v>229255</v>
      </c>
      <c r="I1500" s="27" t="s">
        <v>1189</v>
      </c>
      <c r="J1500" s="27" t="s">
        <v>545</v>
      </c>
      <c r="K1500" s="28">
        <v>-5694</v>
      </c>
      <c r="L1500" s="29">
        <v>1.2426225642439099E-8</v>
      </c>
      <c r="M1500" t="s">
        <v>3683</v>
      </c>
    </row>
    <row r="1501" spans="1:13" ht="15.75" customHeight="1" x14ac:dyDescent="0.2">
      <c r="A1501" s="1" t="s">
        <v>2811</v>
      </c>
      <c r="B1501" s="27">
        <v>7</v>
      </c>
      <c r="C1501" s="27">
        <v>114148243</v>
      </c>
      <c r="D1501" s="27" t="s">
        <v>409</v>
      </c>
      <c r="E1501" s="27" t="s">
        <v>420</v>
      </c>
      <c r="F1501" s="27" t="s">
        <v>443</v>
      </c>
      <c r="G1501" s="27" t="s">
        <v>444</v>
      </c>
      <c r="H1501" s="27">
        <v>246913</v>
      </c>
      <c r="I1501" s="27" t="s">
        <v>544</v>
      </c>
      <c r="J1501" s="27" t="s">
        <v>414</v>
      </c>
      <c r="K1501" s="28">
        <v>5694</v>
      </c>
      <c r="L1501" s="29">
        <v>1.243183E-8</v>
      </c>
      <c r="M1501" t="s">
        <v>3684</v>
      </c>
    </row>
    <row r="1502" spans="1:13" ht="15.75" customHeight="1" x14ac:dyDescent="0.2">
      <c r="A1502" s="1" t="s">
        <v>2812</v>
      </c>
      <c r="B1502" s="27">
        <v>10</v>
      </c>
      <c r="C1502" s="27">
        <v>106559287</v>
      </c>
      <c r="D1502" s="27" t="s">
        <v>247</v>
      </c>
      <c r="E1502" s="27" t="s">
        <v>410</v>
      </c>
      <c r="F1502" s="27" t="s">
        <v>534</v>
      </c>
      <c r="G1502" s="27" t="s">
        <v>534</v>
      </c>
      <c r="H1502" s="27">
        <v>234653</v>
      </c>
      <c r="I1502" s="27" t="s">
        <v>781</v>
      </c>
      <c r="J1502" s="27" t="s">
        <v>545</v>
      </c>
      <c r="K1502" s="28">
        <v>-5694</v>
      </c>
      <c r="L1502" s="29">
        <v>1.2433557329761199E-8</v>
      </c>
      <c r="M1502" t="s">
        <v>3684</v>
      </c>
    </row>
    <row r="1503" spans="1:13" ht="15.75" customHeight="1" x14ac:dyDescent="0.2">
      <c r="A1503" s="1" t="s">
        <v>2813</v>
      </c>
      <c r="B1503" s="27">
        <v>7</v>
      </c>
      <c r="C1503" s="27">
        <v>114096846</v>
      </c>
      <c r="D1503" s="27" t="s">
        <v>247</v>
      </c>
      <c r="E1503" s="27" t="s">
        <v>420</v>
      </c>
      <c r="F1503" s="27" t="s">
        <v>2692</v>
      </c>
      <c r="G1503" s="27" t="s">
        <v>2692</v>
      </c>
      <c r="H1503" s="27">
        <v>246684</v>
      </c>
      <c r="I1503" s="27" t="s">
        <v>563</v>
      </c>
      <c r="J1503" s="27" t="s">
        <v>414</v>
      </c>
      <c r="K1503" s="28">
        <v>5693</v>
      </c>
      <c r="L1503" s="29">
        <v>1.2471E-8</v>
      </c>
      <c r="M1503" t="s">
        <v>3684</v>
      </c>
    </row>
    <row r="1504" spans="1:13" ht="15.75" customHeight="1" x14ac:dyDescent="0.2">
      <c r="A1504" s="1" t="s">
        <v>1184</v>
      </c>
      <c r="B1504" s="27">
        <v>13</v>
      </c>
      <c r="C1504" s="27">
        <v>78829464</v>
      </c>
      <c r="D1504" s="27" t="s">
        <v>420</v>
      </c>
      <c r="E1504" s="27" t="s">
        <v>409</v>
      </c>
      <c r="F1504" s="27" t="s">
        <v>709</v>
      </c>
      <c r="G1504" s="27" t="s">
        <v>710</v>
      </c>
      <c r="H1504" s="27">
        <v>243266</v>
      </c>
      <c r="I1504" s="27" t="s">
        <v>598</v>
      </c>
      <c r="J1504" s="27" t="s">
        <v>414</v>
      </c>
      <c r="K1504" s="28">
        <v>-5693</v>
      </c>
      <c r="L1504" s="29">
        <v>1.2497829999999999E-8</v>
      </c>
      <c r="M1504" t="s">
        <v>3683</v>
      </c>
    </row>
    <row r="1505" spans="1:13" ht="15.75" customHeight="1" x14ac:dyDescent="0.2">
      <c r="A1505" s="1" t="s">
        <v>2814</v>
      </c>
      <c r="B1505" s="27">
        <v>2</v>
      </c>
      <c r="C1505" s="27">
        <v>650973</v>
      </c>
      <c r="D1505" s="27" t="s">
        <v>410</v>
      </c>
      <c r="E1505" s="27" t="s">
        <v>247</v>
      </c>
      <c r="F1505" s="27" t="s">
        <v>765</v>
      </c>
      <c r="G1505" s="27" t="s">
        <v>765</v>
      </c>
      <c r="H1505" s="27">
        <v>245241</v>
      </c>
      <c r="I1505" s="27" t="s">
        <v>1195</v>
      </c>
      <c r="J1505" s="27" t="s">
        <v>545</v>
      </c>
      <c r="K1505" s="27" t="s">
        <v>2815</v>
      </c>
      <c r="L1505" s="29">
        <v>1.268249E-8</v>
      </c>
      <c r="M1505" t="s">
        <v>3683</v>
      </c>
    </row>
    <row r="1506" spans="1:13" ht="15.75" customHeight="1" x14ac:dyDescent="0.2">
      <c r="A1506" s="1" t="s">
        <v>2816</v>
      </c>
      <c r="B1506" s="27">
        <v>3</v>
      </c>
      <c r="C1506" s="27">
        <v>20571893</v>
      </c>
      <c r="D1506" s="27" t="s">
        <v>409</v>
      </c>
      <c r="E1506" s="27" t="s">
        <v>410</v>
      </c>
      <c r="F1506" s="27" t="s">
        <v>440</v>
      </c>
      <c r="G1506" s="27" t="s">
        <v>440</v>
      </c>
      <c r="H1506" s="27">
        <v>232305</v>
      </c>
      <c r="I1506" s="27" t="s">
        <v>598</v>
      </c>
      <c r="J1506" s="27" t="s">
        <v>414</v>
      </c>
      <c r="K1506" s="27" t="s">
        <v>2815</v>
      </c>
      <c r="L1506" s="29">
        <v>1.2691160000000001E-8</v>
      </c>
      <c r="M1506" t="s">
        <v>3683</v>
      </c>
    </row>
    <row r="1507" spans="1:13" ht="15.75" customHeight="1" x14ac:dyDescent="0.2">
      <c r="A1507" s="1" t="s">
        <v>2817</v>
      </c>
      <c r="B1507" s="27">
        <v>7</v>
      </c>
      <c r="C1507" s="27">
        <v>114248851</v>
      </c>
      <c r="D1507" s="27" t="s">
        <v>409</v>
      </c>
      <c r="E1507" s="27" t="s">
        <v>420</v>
      </c>
      <c r="F1507" s="27" t="s">
        <v>710</v>
      </c>
      <c r="G1507" s="27" t="s">
        <v>710</v>
      </c>
      <c r="H1507" s="27">
        <v>222617</v>
      </c>
      <c r="I1507" s="27" t="s">
        <v>449</v>
      </c>
      <c r="J1507" s="27" t="s">
        <v>414</v>
      </c>
      <c r="K1507" s="28">
        <v>-5689</v>
      </c>
      <c r="L1507" s="29">
        <v>1.277745E-8</v>
      </c>
      <c r="M1507" t="s">
        <v>3684</v>
      </c>
    </row>
    <row r="1508" spans="1:13" ht="15.75" customHeight="1" x14ac:dyDescent="0.2">
      <c r="A1508" s="1" t="s">
        <v>2818</v>
      </c>
      <c r="B1508" s="27">
        <v>15</v>
      </c>
      <c r="C1508" s="27">
        <v>47839785</v>
      </c>
      <c r="D1508" s="27" t="s">
        <v>247</v>
      </c>
      <c r="E1508" s="27" t="s">
        <v>409</v>
      </c>
      <c r="F1508" s="27" t="s">
        <v>1441</v>
      </c>
      <c r="G1508" s="27" t="s">
        <v>1442</v>
      </c>
      <c r="H1508" s="27">
        <v>246761</v>
      </c>
      <c r="I1508" s="27" t="s">
        <v>433</v>
      </c>
      <c r="J1508" s="27" t="s">
        <v>414</v>
      </c>
      <c r="K1508" s="28">
        <v>-5688</v>
      </c>
      <c r="L1508" s="29">
        <v>1.2875419999999999E-8</v>
      </c>
      <c r="M1508" t="s">
        <v>3683</v>
      </c>
    </row>
    <row r="1509" spans="1:13" ht="15.75" customHeight="1" x14ac:dyDescent="0.2">
      <c r="A1509" s="1" t="s">
        <v>2819</v>
      </c>
      <c r="B1509" s="27">
        <v>7</v>
      </c>
      <c r="C1509" s="27">
        <v>114148331</v>
      </c>
      <c r="D1509" s="27" t="s">
        <v>420</v>
      </c>
      <c r="E1509" s="27" t="s">
        <v>410</v>
      </c>
      <c r="F1509" s="27" t="s">
        <v>443</v>
      </c>
      <c r="G1509" s="27" t="s">
        <v>444</v>
      </c>
      <c r="H1509" s="27">
        <v>246923</v>
      </c>
      <c r="I1509" s="27" t="s">
        <v>544</v>
      </c>
      <c r="J1509" s="27" t="s">
        <v>414</v>
      </c>
      <c r="K1509" s="28">
        <v>5685</v>
      </c>
      <c r="L1509" s="29">
        <v>1.3079840000000001E-8</v>
      </c>
      <c r="M1509" t="s">
        <v>3684</v>
      </c>
    </row>
    <row r="1510" spans="1:13" ht="15.75" customHeight="1" x14ac:dyDescent="0.2">
      <c r="A1510" s="1" t="s">
        <v>2820</v>
      </c>
      <c r="B1510" s="27">
        <v>7</v>
      </c>
      <c r="C1510" s="27">
        <v>114218582</v>
      </c>
      <c r="D1510" s="27" t="s">
        <v>247</v>
      </c>
      <c r="E1510" s="27" t="s">
        <v>410</v>
      </c>
      <c r="F1510" s="27" t="s">
        <v>471</v>
      </c>
      <c r="G1510" s="27" t="s">
        <v>472</v>
      </c>
      <c r="H1510" s="27">
        <v>223691</v>
      </c>
      <c r="I1510" s="27" t="s">
        <v>576</v>
      </c>
      <c r="J1510" s="27" t="s">
        <v>414</v>
      </c>
      <c r="K1510" s="28">
        <v>5685</v>
      </c>
      <c r="L1510" s="29">
        <v>1.308383E-8</v>
      </c>
      <c r="M1510" t="s">
        <v>3684</v>
      </c>
    </row>
    <row r="1511" spans="1:13" ht="15.75" customHeight="1" x14ac:dyDescent="0.2">
      <c r="A1511" s="1" t="s">
        <v>2821</v>
      </c>
      <c r="B1511" s="27">
        <v>7</v>
      </c>
      <c r="C1511" s="27">
        <v>114075140</v>
      </c>
      <c r="D1511" s="27" t="s">
        <v>410</v>
      </c>
      <c r="E1511" s="27" t="s">
        <v>247</v>
      </c>
      <c r="F1511" s="27" t="s">
        <v>1448</v>
      </c>
      <c r="G1511" s="27" t="s">
        <v>1448</v>
      </c>
      <c r="H1511" s="27">
        <v>246814</v>
      </c>
      <c r="I1511" s="27" t="s">
        <v>563</v>
      </c>
      <c r="J1511" s="27" t="s">
        <v>414</v>
      </c>
      <c r="K1511" s="28">
        <v>5685</v>
      </c>
      <c r="L1511" s="29">
        <v>1.311376E-8</v>
      </c>
      <c r="M1511" t="s">
        <v>3684</v>
      </c>
    </row>
    <row r="1512" spans="1:13" ht="15.75" customHeight="1" x14ac:dyDescent="0.2">
      <c r="A1512" s="1" t="s">
        <v>2822</v>
      </c>
      <c r="B1512" s="27">
        <v>20</v>
      </c>
      <c r="C1512" s="27">
        <v>21520252</v>
      </c>
      <c r="D1512" s="27" t="s">
        <v>247</v>
      </c>
      <c r="E1512" s="27" t="s">
        <v>410</v>
      </c>
      <c r="F1512" s="27" t="s">
        <v>916</v>
      </c>
      <c r="G1512" s="27" t="s">
        <v>916</v>
      </c>
      <c r="H1512" s="27">
        <v>242796</v>
      </c>
      <c r="I1512" s="27" t="s">
        <v>616</v>
      </c>
      <c r="J1512" s="27" t="s">
        <v>414</v>
      </c>
      <c r="K1512" s="28">
        <v>5679</v>
      </c>
      <c r="L1512" s="29">
        <v>1.352452E-8</v>
      </c>
      <c r="M1512" t="s">
        <v>3683</v>
      </c>
    </row>
    <row r="1513" spans="1:13" ht="15.75" customHeight="1" x14ac:dyDescent="0.2">
      <c r="A1513" s="1" t="s">
        <v>2823</v>
      </c>
      <c r="B1513" s="27">
        <v>2</v>
      </c>
      <c r="C1513" s="27">
        <v>104380545</v>
      </c>
      <c r="D1513" s="27" t="s">
        <v>247</v>
      </c>
      <c r="E1513" s="27" t="s">
        <v>410</v>
      </c>
      <c r="F1513" s="27" t="s">
        <v>1925</v>
      </c>
      <c r="G1513" s="27" t="s">
        <v>1926</v>
      </c>
      <c r="H1513" s="27">
        <v>233669</v>
      </c>
      <c r="I1513" s="27" t="s">
        <v>598</v>
      </c>
      <c r="J1513" s="27" t="s">
        <v>414</v>
      </c>
      <c r="K1513" s="28">
        <v>-5678</v>
      </c>
      <c r="L1513" s="29">
        <v>1.3617489999999999E-8</v>
      </c>
      <c r="M1513" t="s">
        <v>3683</v>
      </c>
    </row>
    <row r="1514" spans="1:13" ht="15.75" customHeight="1" x14ac:dyDescent="0.2">
      <c r="A1514" s="1" t="s">
        <v>2824</v>
      </c>
      <c r="B1514" s="27">
        <v>15</v>
      </c>
      <c r="C1514" s="27">
        <v>57492693</v>
      </c>
      <c r="D1514" s="27" t="s">
        <v>409</v>
      </c>
      <c r="E1514" s="27" t="s">
        <v>420</v>
      </c>
      <c r="F1514" s="27" t="s">
        <v>1454</v>
      </c>
      <c r="G1514" s="27" t="s">
        <v>1454</v>
      </c>
      <c r="H1514" s="27">
        <v>235750</v>
      </c>
      <c r="I1514" s="27" t="s">
        <v>598</v>
      </c>
      <c r="J1514" s="27" t="s">
        <v>414</v>
      </c>
      <c r="K1514" s="28">
        <v>-5678</v>
      </c>
      <c r="L1514" s="29">
        <v>1.3633800000000001E-8</v>
      </c>
      <c r="M1514" t="s">
        <v>3683</v>
      </c>
    </row>
    <row r="1515" spans="1:13" ht="15.75" customHeight="1" x14ac:dyDescent="0.2">
      <c r="A1515" s="1" t="s">
        <v>2825</v>
      </c>
      <c r="B1515" s="27">
        <v>7</v>
      </c>
      <c r="C1515" s="27">
        <v>114040103</v>
      </c>
      <c r="D1515" s="27" t="s">
        <v>420</v>
      </c>
      <c r="E1515" s="27" t="s">
        <v>409</v>
      </c>
      <c r="F1515" s="27" t="s">
        <v>2131</v>
      </c>
      <c r="G1515" s="27" t="s">
        <v>2131</v>
      </c>
      <c r="H1515" s="27">
        <v>230702</v>
      </c>
      <c r="I1515" s="27" t="s">
        <v>598</v>
      </c>
      <c r="J1515" s="27" t="s">
        <v>414</v>
      </c>
      <c r="K1515" s="28">
        <v>-5675</v>
      </c>
      <c r="L1515" s="29">
        <v>1.3844169999999999E-8</v>
      </c>
      <c r="M1515" t="s">
        <v>3683</v>
      </c>
    </row>
    <row r="1516" spans="1:13" ht="15.75" customHeight="1" x14ac:dyDescent="0.2">
      <c r="A1516" s="1" t="s">
        <v>2826</v>
      </c>
      <c r="B1516" s="27">
        <v>7</v>
      </c>
      <c r="C1516" s="27">
        <v>114082494</v>
      </c>
      <c r="D1516" s="27" t="s">
        <v>410</v>
      </c>
      <c r="E1516" s="27" t="s">
        <v>247</v>
      </c>
      <c r="F1516" s="27" t="s">
        <v>2827</v>
      </c>
      <c r="G1516" s="27" t="s">
        <v>2827</v>
      </c>
      <c r="H1516" s="27">
        <v>246753</v>
      </c>
      <c r="I1516" s="27" t="s">
        <v>563</v>
      </c>
      <c r="J1516" s="27" t="s">
        <v>414</v>
      </c>
      <c r="K1516" s="28">
        <v>5675</v>
      </c>
      <c r="L1516" s="29">
        <v>1.387297E-8</v>
      </c>
      <c r="M1516" t="s">
        <v>3684</v>
      </c>
    </row>
    <row r="1517" spans="1:13" ht="15.75" customHeight="1" x14ac:dyDescent="0.2">
      <c r="A1517" s="1" t="s">
        <v>2828</v>
      </c>
      <c r="B1517" s="27">
        <v>2</v>
      </c>
      <c r="C1517" s="27">
        <v>104126383</v>
      </c>
      <c r="D1517" s="27" t="s">
        <v>410</v>
      </c>
      <c r="E1517" s="27" t="s">
        <v>247</v>
      </c>
      <c r="F1517" s="27" t="s">
        <v>1784</v>
      </c>
      <c r="G1517" s="27" t="s">
        <v>1784</v>
      </c>
      <c r="H1517" s="27">
        <v>246558</v>
      </c>
      <c r="I1517" s="27" t="s">
        <v>563</v>
      </c>
      <c r="J1517" s="27" t="s">
        <v>414</v>
      </c>
      <c r="K1517" s="28">
        <v>5674</v>
      </c>
      <c r="L1517" s="29">
        <v>1.3940300000000001E-8</v>
      </c>
      <c r="M1517" t="s">
        <v>3683</v>
      </c>
    </row>
    <row r="1518" spans="1:13" ht="15.75" customHeight="1" x14ac:dyDescent="0.2">
      <c r="A1518" s="1" t="s">
        <v>2829</v>
      </c>
      <c r="B1518" s="27">
        <v>10</v>
      </c>
      <c r="C1518" s="27">
        <v>106537886</v>
      </c>
      <c r="D1518" s="27" t="s">
        <v>247</v>
      </c>
      <c r="E1518" s="27" t="s">
        <v>410</v>
      </c>
      <c r="F1518" s="27" t="s">
        <v>703</v>
      </c>
      <c r="G1518" s="27" t="s">
        <v>703</v>
      </c>
      <c r="H1518" s="27">
        <v>235862</v>
      </c>
      <c r="I1518" s="27" t="s">
        <v>781</v>
      </c>
      <c r="J1518" s="27" t="s">
        <v>545</v>
      </c>
      <c r="K1518" s="28">
        <v>-5671</v>
      </c>
      <c r="L1518" s="29">
        <v>1.4229499310626099E-8</v>
      </c>
      <c r="M1518" t="s">
        <v>3684</v>
      </c>
    </row>
    <row r="1519" spans="1:13" ht="15.75" customHeight="1" x14ac:dyDescent="0.2">
      <c r="A1519" s="1" t="s">
        <v>2830</v>
      </c>
      <c r="B1519" s="27">
        <v>1</v>
      </c>
      <c r="C1519" s="27">
        <v>44455217</v>
      </c>
      <c r="D1519" s="27" t="s">
        <v>420</v>
      </c>
      <c r="E1519" s="27" t="s">
        <v>409</v>
      </c>
      <c r="F1519" s="27" t="s">
        <v>726</v>
      </c>
      <c r="G1519" s="27" t="s">
        <v>727</v>
      </c>
      <c r="H1519" s="27">
        <v>232293</v>
      </c>
      <c r="I1519" s="27" t="s">
        <v>781</v>
      </c>
      <c r="J1519" s="27" t="s">
        <v>414</v>
      </c>
      <c r="K1519" s="27" t="s">
        <v>2831</v>
      </c>
      <c r="L1519" s="29">
        <v>1.4299549999999999E-8</v>
      </c>
      <c r="M1519" t="s">
        <v>3683</v>
      </c>
    </row>
    <row r="1520" spans="1:13" ht="15.75" customHeight="1" x14ac:dyDescent="0.2">
      <c r="A1520" s="1" t="s">
        <v>2832</v>
      </c>
      <c r="B1520" s="27">
        <v>10</v>
      </c>
      <c r="C1520" s="27">
        <v>106544393</v>
      </c>
      <c r="D1520" s="27" t="s">
        <v>409</v>
      </c>
      <c r="E1520" s="27" t="s">
        <v>410</v>
      </c>
      <c r="F1520" s="27" t="s">
        <v>534</v>
      </c>
      <c r="G1520" s="27" t="s">
        <v>534</v>
      </c>
      <c r="H1520" s="27">
        <v>235811</v>
      </c>
      <c r="I1520" s="27" t="s">
        <v>781</v>
      </c>
      <c r="J1520" s="27" t="s">
        <v>545</v>
      </c>
      <c r="K1520" s="28">
        <v>-5669</v>
      </c>
      <c r="L1520" s="29">
        <v>1.43241958247606E-8</v>
      </c>
      <c r="M1520" t="s">
        <v>3684</v>
      </c>
    </row>
    <row r="1521" spans="1:13" ht="15.75" customHeight="1" x14ac:dyDescent="0.2">
      <c r="A1521" s="1" t="s">
        <v>2833</v>
      </c>
      <c r="B1521" s="27">
        <v>18</v>
      </c>
      <c r="C1521" s="27">
        <v>50688529</v>
      </c>
      <c r="D1521" s="27" t="s">
        <v>247</v>
      </c>
      <c r="E1521" s="27" t="s">
        <v>410</v>
      </c>
      <c r="F1521" s="27" t="s">
        <v>1127</v>
      </c>
      <c r="G1521" s="27" t="s">
        <v>1127</v>
      </c>
      <c r="H1521" s="27">
        <v>248267</v>
      </c>
      <c r="I1521" s="27" t="s">
        <v>598</v>
      </c>
      <c r="J1521" s="27" t="s">
        <v>414</v>
      </c>
      <c r="K1521" s="28">
        <v>-5669</v>
      </c>
      <c r="L1521" s="29">
        <v>1.43854E-8</v>
      </c>
      <c r="M1521" t="s">
        <v>3684</v>
      </c>
    </row>
    <row r="1522" spans="1:13" ht="15.75" customHeight="1" x14ac:dyDescent="0.2">
      <c r="A1522" s="1" t="s">
        <v>2834</v>
      </c>
      <c r="B1522" s="27">
        <v>7</v>
      </c>
      <c r="C1522" s="27">
        <v>114124660</v>
      </c>
      <c r="D1522" s="27" t="s">
        <v>409</v>
      </c>
      <c r="E1522" s="27" t="s">
        <v>410</v>
      </c>
      <c r="F1522" s="27" t="s">
        <v>2776</v>
      </c>
      <c r="G1522" s="27" t="s">
        <v>2618</v>
      </c>
      <c r="H1522" s="27">
        <v>247009</v>
      </c>
      <c r="I1522" s="27" t="s">
        <v>563</v>
      </c>
      <c r="J1522" s="27" t="s">
        <v>414</v>
      </c>
      <c r="K1522" s="28">
        <v>5668</v>
      </c>
      <c r="L1522" s="29">
        <v>1.447057E-8</v>
      </c>
      <c r="M1522" t="s">
        <v>3684</v>
      </c>
    </row>
    <row r="1523" spans="1:13" ht="15.75" customHeight="1" x14ac:dyDescent="0.2">
      <c r="A1523" s="1" t="s">
        <v>2835</v>
      </c>
      <c r="B1523" s="27">
        <v>8</v>
      </c>
      <c r="C1523" s="27">
        <v>93279765</v>
      </c>
      <c r="D1523" s="27" t="s">
        <v>420</v>
      </c>
      <c r="E1523" s="27" t="s">
        <v>409</v>
      </c>
      <c r="F1523" s="27" t="s">
        <v>2836</v>
      </c>
      <c r="G1523" s="27" t="s">
        <v>2836</v>
      </c>
      <c r="H1523" s="27">
        <v>242643</v>
      </c>
      <c r="I1523" s="27" t="s">
        <v>1163</v>
      </c>
      <c r="J1523" s="27" t="s">
        <v>545</v>
      </c>
      <c r="K1523" s="28">
        <v>5667</v>
      </c>
      <c r="L1523" s="29">
        <v>1.4535809999999999E-8</v>
      </c>
      <c r="M1523" t="s">
        <v>3684</v>
      </c>
    </row>
    <row r="1524" spans="1:13" ht="15.75" customHeight="1" x14ac:dyDescent="0.2">
      <c r="A1524" s="1" t="s">
        <v>2837</v>
      </c>
      <c r="B1524" s="27">
        <v>5</v>
      </c>
      <c r="C1524" s="27">
        <v>88168395</v>
      </c>
      <c r="D1524" s="27" t="s">
        <v>409</v>
      </c>
      <c r="E1524" s="27" t="s">
        <v>410</v>
      </c>
      <c r="F1524" s="27" t="s">
        <v>2767</v>
      </c>
      <c r="G1524" s="27" t="s">
        <v>2767</v>
      </c>
      <c r="H1524" s="27">
        <v>230067</v>
      </c>
      <c r="I1524" s="27" t="s">
        <v>598</v>
      </c>
      <c r="J1524" s="27" t="s">
        <v>414</v>
      </c>
      <c r="K1524" s="28">
        <v>-5667</v>
      </c>
      <c r="L1524" s="29">
        <v>1.454218E-8</v>
      </c>
      <c r="M1524" t="s">
        <v>3683</v>
      </c>
    </row>
    <row r="1525" spans="1:13" ht="15.75" customHeight="1" x14ac:dyDescent="0.2">
      <c r="A1525" s="1" t="s">
        <v>2838</v>
      </c>
      <c r="B1525" s="27">
        <v>7</v>
      </c>
      <c r="C1525" s="27">
        <v>114080336</v>
      </c>
      <c r="D1525" s="27" t="s">
        <v>409</v>
      </c>
      <c r="E1525" s="27" t="s">
        <v>247</v>
      </c>
      <c r="F1525" s="27" t="s">
        <v>2827</v>
      </c>
      <c r="G1525" s="27" t="s">
        <v>2827</v>
      </c>
      <c r="H1525" s="27">
        <v>246741</v>
      </c>
      <c r="I1525" s="27" t="s">
        <v>563</v>
      </c>
      <c r="J1525" s="27" t="s">
        <v>414</v>
      </c>
      <c r="K1525" s="28">
        <v>5666</v>
      </c>
      <c r="L1525" s="29">
        <v>1.463189E-8</v>
      </c>
      <c r="M1525" t="s">
        <v>3684</v>
      </c>
    </row>
    <row r="1526" spans="1:13" ht="15.75" customHeight="1" x14ac:dyDescent="0.2">
      <c r="A1526" s="1" t="s">
        <v>431</v>
      </c>
      <c r="B1526" s="27">
        <v>2</v>
      </c>
      <c r="C1526" s="27">
        <v>104452843</v>
      </c>
      <c r="D1526" s="27" t="s">
        <v>420</v>
      </c>
      <c r="E1526" s="27" t="s">
        <v>409</v>
      </c>
      <c r="F1526" s="27" t="s">
        <v>1139</v>
      </c>
      <c r="G1526" s="27" t="s">
        <v>1139</v>
      </c>
      <c r="H1526" s="27">
        <v>244762</v>
      </c>
      <c r="I1526" s="27" t="s">
        <v>449</v>
      </c>
      <c r="J1526" s="27" t="s">
        <v>414</v>
      </c>
      <c r="K1526" s="28">
        <v>-5665</v>
      </c>
      <c r="L1526" s="29">
        <v>1.471938E-8</v>
      </c>
      <c r="M1526" t="s">
        <v>3683</v>
      </c>
    </row>
    <row r="1527" spans="1:13" ht="15.75" customHeight="1" x14ac:dyDescent="0.2">
      <c r="A1527" s="1" t="s">
        <v>2839</v>
      </c>
      <c r="B1527" s="27">
        <v>7</v>
      </c>
      <c r="C1527" s="27">
        <v>114211912</v>
      </c>
      <c r="D1527" s="27" t="s">
        <v>420</v>
      </c>
      <c r="E1527" s="27" t="s">
        <v>409</v>
      </c>
      <c r="F1527" s="27" t="s">
        <v>471</v>
      </c>
      <c r="G1527" s="27" t="s">
        <v>472</v>
      </c>
      <c r="H1527" s="27">
        <v>222596</v>
      </c>
      <c r="I1527" s="27" t="s">
        <v>576</v>
      </c>
      <c r="J1527" s="27" t="s">
        <v>414</v>
      </c>
      <c r="K1527" s="28">
        <v>5664</v>
      </c>
      <c r="L1527" s="29">
        <v>1.478486E-8</v>
      </c>
      <c r="M1527" t="s">
        <v>3684</v>
      </c>
    </row>
    <row r="1528" spans="1:13" ht="15.75" customHeight="1" x14ac:dyDescent="0.2">
      <c r="A1528" s="1" t="s">
        <v>2840</v>
      </c>
      <c r="B1528" s="27">
        <v>7</v>
      </c>
      <c r="C1528" s="27">
        <v>114287116</v>
      </c>
      <c r="D1528" s="27" t="s">
        <v>420</v>
      </c>
      <c r="E1528" s="27" t="s">
        <v>247</v>
      </c>
      <c r="F1528" s="27" t="s">
        <v>1724</v>
      </c>
      <c r="G1528" s="27" t="s">
        <v>1724</v>
      </c>
      <c r="H1528" s="27">
        <v>219829</v>
      </c>
      <c r="I1528" s="27" t="s">
        <v>449</v>
      </c>
      <c r="J1528" s="27" t="s">
        <v>414</v>
      </c>
      <c r="K1528" s="28">
        <v>-5664</v>
      </c>
      <c r="L1528" s="29">
        <v>1.482983E-8</v>
      </c>
      <c r="M1528" t="s">
        <v>3684</v>
      </c>
    </row>
    <row r="1529" spans="1:13" ht="15.75" customHeight="1" x14ac:dyDescent="0.2">
      <c r="A1529" s="1" t="s">
        <v>2841</v>
      </c>
      <c r="B1529" s="27">
        <v>6</v>
      </c>
      <c r="C1529" s="27">
        <v>70866609</v>
      </c>
      <c r="D1529" s="27" t="s">
        <v>247</v>
      </c>
      <c r="E1529" s="27" t="s">
        <v>410</v>
      </c>
      <c r="F1529" s="27" t="s">
        <v>2692</v>
      </c>
      <c r="G1529" s="27" t="s">
        <v>2692</v>
      </c>
      <c r="H1529" s="27">
        <v>231307</v>
      </c>
      <c r="I1529" s="27" t="s">
        <v>544</v>
      </c>
      <c r="J1529" s="27" t="s">
        <v>414</v>
      </c>
      <c r="K1529" s="28">
        <v>5663</v>
      </c>
      <c r="L1529" s="29">
        <v>1.488276E-8</v>
      </c>
      <c r="M1529" t="s">
        <v>3683</v>
      </c>
    </row>
    <row r="1530" spans="1:13" ht="15.75" customHeight="1" x14ac:dyDescent="0.2">
      <c r="A1530" s="1" t="s">
        <v>2842</v>
      </c>
      <c r="B1530" s="27">
        <v>2</v>
      </c>
      <c r="C1530" s="27">
        <v>104377598</v>
      </c>
      <c r="D1530" s="27" t="s">
        <v>409</v>
      </c>
      <c r="E1530" s="27" t="s">
        <v>410</v>
      </c>
      <c r="F1530" s="27" t="s">
        <v>2843</v>
      </c>
      <c r="G1530" s="27" t="s">
        <v>2325</v>
      </c>
      <c r="H1530" s="27">
        <v>233675</v>
      </c>
      <c r="I1530" s="27" t="s">
        <v>598</v>
      </c>
      <c r="J1530" s="27" t="s">
        <v>414</v>
      </c>
      <c r="K1530" s="28">
        <v>-5662</v>
      </c>
      <c r="L1530" s="29">
        <v>1.492934E-8</v>
      </c>
      <c r="M1530" t="s">
        <v>3683</v>
      </c>
    </row>
    <row r="1531" spans="1:13" ht="15.75" customHeight="1" x14ac:dyDescent="0.2">
      <c r="A1531" s="1" t="s">
        <v>2844</v>
      </c>
      <c r="B1531" s="27">
        <v>7</v>
      </c>
      <c r="C1531" s="27">
        <v>114047542</v>
      </c>
      <c r="D1531" s="27" t="s">
        <v>410</v>
      </c>
      <c r="E1531" s="27" t="s">
        <v>409</v>
      </c>
      <c r="F1531" s="27" t="s">
        <v>1647</v>
      </c>
      <c r="G1531" s="27" t="s">
        <v>1647</v>
      </c>
      <c r="H1531" s="27">
        <v>235148</v>
      </c>
      <c r="I1531" s="27" t="s">
        <v>598</v>
      </c>
      <c r="J1531" s="27" t="s">
        <v>414</v>
      </c>
      <c r="K1531" s="28">
        <v>-5662</v>
      </c>
      <c r="L1531" s="29">
        <v>1.4958679999999999E-8</v>
      </c>
      <c r="M1531" t="s">
        <v>3684</v>
      </c>
    </row>
    <row r="1532" spans="1:13" ht="15.75" customHeight="1" x14ac:dyDescent="0.2">
      <c r="A1532" s="1" t="s">
        <v>2845</v>
      </c>
      <c r="B1532" s="27">
        <v>5</v>
      </c>
      <c r="C1532" s="27">
        <v>43186097</v>
      </c>
      <c r="D1532" s="27" t="s">
        <v>410</v>
      </c>
      <c r="E1532" s="27" t="s">
        <v>247</v>
      </c>
      <c r="F1532" s="27" t="s">
        <v>1415</v>
      </c>
      <c r="G1532" s="27" t="s">
        <v>558</v>
      </c>
      <c r="H1532" s="27">
        <v>246253</v>
      </c>
      <c r="I1532" s="27" t="s">
        <v>544</v>
      </c>
      <c r="J1532" s="27" t="s">
        <v>414</v>
      </c>
      <c r="K1532" s="28">
        <v>5661</v>
      </c>
      <c r="L1532" s="29">
        <v>1.5081810000000001E-8</v>
      </c>
      <c r="M1532" t="s">
        <v>3683</v>
      </c>
    </row>
    <row r="1533" spans="1:13" ht="15.75" customHeight="1" x14ac:dyDescent="0.2">
      <c r="A1533" s="1" t="s">
        <v>2846</v>
      </c>
      <c r="B1533" s="27">
        <v>7</v>
      </c>
      <c r="C1533" s="27">
        <v>113775765</v>
      </c>
      <c r="D1533" s="27" t="s">
        <v>247</v>
      </c>
      <c r="E1533" s="27" t="s">
        <v>410</v>
      </c>
      <c r="F1533" s="27" t="s">
        <v>1431</v>
      </c>
      <c r="G1533" s="27" t="s">
        <v>1431</v>
      </c>
      <c r="H1533" s="27">
        <v>212776</v>
      </c>
      <c r="I1533" s="27" t="s">
        <v>1388</v>
      </c>
      <c r="J1533" s="27" t="s">
        <v>414</v>
      </c>
      <c r="K1533" s="27" t="s">
        <v>2847</v>
      </c>
      <c r="L1533" s="29">
        <v>1.5129960000000001E-8</v>
      </c>
      <c r="M1533" t="s">
        <v>3683</v>
      </c>
    </row>
    <row r="1534" spans="1:13" ht="15.75" customHeight="1" x14ac:dyDescent="0.2">
      <c r="A1534" s="1" t="s">
        <v>2848</v>
      </c>
      <c r="B1534" s="27">
        <v>5</v>
      </c>
      <c r="C1534" s="27">
        <v>144499834</v>
      </c>
      <c r="D1534" s="27" t="s">
        <v>420</v>
      </c>
      <c r="E1534" s="27" t="s">
        <v>410</v>
      </c>
      <c r="F1534" s="27" t="s">
        <v>2111</v>
      </c>
      <c r="G1534" s="27" t="s">
        <v>2111</v>
      </c>
      <c r="H1534" s="27">
        <v>234729</v>
      </c>
      <c r="I1534" s="27" t="s">
        <v>544</v>
      </c>
      <c r="J1534" s="27" t="s">
        <v>414</v>
      </c>
      <c r="K1534" s="27" t="s">
        <v>2849</v>
      </c>
      <c r="L1534" s="29">
        <v>1.5172850000000001E-8</v>
      </c>
      <c r="M1534" t="s">
        <v>3683</v>
      </c>
    </row>
    <row r="1535" spans="1:13" ht="15.75" customHeight="1" x14ac:dyDescent="0.2">
      <c r="A1535" s="1" t="s">
        <v>2850</v>
      </c>
      <c r="B1535" s="27">
        <v>11</v>
      </c>
      <c r="C1535" s="27">
        <v>28679914</v>
      </c>
      <c r="D1535" s="27" t="s">
        <v>247</v>
      </c>
      <c r="E1535" s="27" t="s">
        <v>410</v>
      </c>
      <c r="F1535" s="27" t="s">
        <v>1103</v>
      </c>
      <c r="G1535" s="27" t="s">
        <v>1103</v>
      </c>
      <c r="H1535" s="27">
        <v>243266</v>
      </c>
      <c r="I1535" s="27" t="s">
        <v>449</v>
      </c>
      <c r="J1535" s="27" t="s">
        <v>414</v>
      </c>
      <c r="K1535" s="28">
        <v>-5659</v>
      </c>
      <c r="L1535" s="29">
        <v>1.5193609999999998E-8</v>
      </c>
      <c r="M1535" t="s">
        <v>3683</v>
      </c>
    </row>
    <row r="1536" spans="1:13" ht="15.75" customHeight="1" x14ac:dyDescent="0.2">
      <c r="A1536" s="1" t="s">
        <v>2851</v>
      </c>
      <c r="B1536" s="27">
        <v>7</v>
      </c>
      <c r="C1536" s="27">
        <v>113772805</v>
      </c>
      <c r="D1536" s="27" t="s">
        <v>409</v>
      </c>
      <c r="E1536" s="27" t="s">
        <v>420</v>
      </c>
      <c r="F1536" s="27" t="s">
        <v>1316</v>
      </c>
      <c r="G1536" s="27" t="s">
        <v>1316</v>
      </c>
      <c r="H1536" s="27">
        <v>199559</v>
      </c>
      <c r="I1536" s="27" t="s">
        <v>1388</v>
      </c>
      <c r="J1536" s="27" t="s">
        <v>414</v>
      </c>
      <c r="K1536" s="28">
        <v>-5659</v>
      </c>
      <c r="L1536" s="29">
        <v>1.524052E-8</v>
      </c>
      <c r="M1536" t="s">
        <v>3683</v>
      </c>
    </row>
    <row r="1537" spans="1:13" ht="15.75" customHeight="1" x14ac:dyDescent="0.2">
      <c r="A1537" s="1" t="s">
        <v>2852</v>
      </c>
      <c r="B1537" s="27">
        <v>6</v>
      </c>
      <c r="C1537" s="27">
        <v>70861994</v>
      </c>
      <c r="D1537" s="27" t="s">
        <v>247</v>
      </c>
      <c r="E1537" s="27" t="s">
        <v>409</v>
      </c>
      <c r="F1537" s="27" t="s">
        <v>2692</v>
      </c>
      <c r="G1537" s="27" t="s">
        <v>2692</v>
      </c>
      <c r="H1537" s="27">
        <v>229148</v>
      </c>
      <c r="I1537" s="27" t="s">
        <v>544</v>
      </c>
      <c r="J1537" s="27" t="s">
        <v>414</v>
      </c>
      <c r="K1537" s="28">
        <v>5658</v>
      </c>
      <c r="L1537" s="29">
        <v>1.5286660000000001E-8</v>
      </c>
      <c r="M1537" t="s">
        <v>3683</v>
      </c>
    </row>
    <row r="1538" spans="1:13" ht="15.75" customHeight="1" x14ac:dyDescent="0.2">
      <c r="A1538" s="1" t="s">
        <v>2853</v>
      </c>
      <c r="B1538" s="27">
        <v>7</v>
      </c>
      <c r="C1538" s="27">
        <v>114110568</v>
      </c>
      <c r="D1538" s="27" t="s">
        <v>247</v>
      </c>
      <c r="E1538" s="27" t="s">
        <v>410</v>
      </c>
      <c r="F1538" s="27" t="s">
        <v>1107</v>
      </c>
      <c r="G1538" s="27" t="s">
        <v>739</v>
      </c>
      <c r="H1538" s="27">
        <v>229913</v>
      </c>
      <c r="I1538" s="27" t="s">
        <v>544</v>
      </c>
      <c r="J1538" s="27" t="s">
        <v>414</v>
      </c>
      <c r="K1538" s="28">
        <v>5658</v>
      </c>
      <c r="L1538" s="29">
        <v>1.5291709999999999E-8</v>
      </c>
      <c r="M1538" t="s">
        <v>3684</v>
      </c>
    </row>
    <row r="1539" spans="1:13" ht="15.75" customHeight="1" x14ac:dyDescent="0.2">
      <c r="A1539" s="1" t="s">
        <v>2854</v>
      </c>
      <c r="B1539" s="27">
        <v>8</v>
      </c>
      <c r="C1539" s="27">
        <v>93276607</v>
      </c>
      <c r="D1539" s="27" t="s">
        <v>420</v>
      </c>
      <c r="E1539" s="27" t="s">
        <v>409</v>
      </c>
      <c r="F1539" s="27" t="s">
        <v>2836</v>
      </c>
      <c r="G1539" s="27" t="s">
        <v>2836</v>
      </c>
      <c r="H1539" s="27">
        <v>243732</v>
      </c>
      <c r="I1539" s="27" t="s">
        <v>1163</v>
      </c>
      <c r="J1539" s="27" t="s">
        <v>545</v>
      </c>
      <c r="K1539" s="28">
        <v>5657</v>
      </c>
      <c r="L1539" s="29">
        <v>1.541415E-8</v>
      </c>
      <c r="M1539" t="s">
        <v>3684</v>
      </c>
    </row>
    <row r="1540" spans="1:13" ht="15.75" customHeight="1" x14ac:dyDescent="0.2">
      <c r="A1540" s="1" t="s">
        <v>2855</v>
      </c>
      <c r="B1540" s="27">
        <v>11</v>
      </c>
      <c r="C1540" s="27">
        <v>28698942</v>
      </c>
      <c r="D1540" s="27" t="s">
        <v>420</v>
      </c>
      <c r="E1540" s="27" t="s">
        <v>409</v>
      </c>
      <c r="F1540" s="27" t="s">
        <v>1099</v>
      </c>
      <c r="G1540" s="27" t="s">
        <v>720</v>
      </c>
      <c r="H1540" s="27">
        <v>246972</v>
      </c>
      <c r="I1540" s="27" t="s">
        <v>544</v>
      </c>
      <c r="J1540" s="27" t="s">
        <v>414</v>
      </c>
      <c r="K1540" s="28">
        <v>5657</v>
      </c>
      <c r="L1540" s="29">
        <v>1.5418549999999999E-8</v>
      </c>
      <c r="M1540" t="s">
        <v>3683</v>
      </c>
    </row>
    <row r="1541" spans="1:13" ht="15.75" customHeight="1" x14ac:dyDescent="0.2">
      <c r="A1541" s="1" t="s">
        <v>2856</v>
      </c>
      <c r="B1541" s="27">
        <v>2</v>
      </c>
      <c r="C1541" s="27">
        <v>145634153</v>
      </c>
      <c r="D1541" s="27" t="s">
        <v>420</v>
      </c>
      <c r="E1541" s="27" t="s">
        <v>409</v>
      </c>
      <c r="F1541" s="27" t="s">
        <v>1060</v>
      </c>
      <c r="G1541" s="27" t="s">
        <v>1061</v>
      </c>
      <c r="H1541" s="27">
        <v>244898</v>
      </c>
      <c r="I1541" s="27" t="s">
        <v>576</v>
      </c>
      <c r="J1541" s="27" t="s">
        <v>414</v>
      </c>
      <c r="K1541" s="28">
        <v>5656</v>
      </c>
      <c r="L1541" s="29">
        <v>1.5491019999999999E-8</v>
      </c>
      <c r="M1541" t="s">
        <v>3683</v>
      </c>
    </row>
    <row r="1542" spans="1:13" ht="15.75" customHeight="1" x14ac:dyDescent="0.2">
      <c r="A1542" s="1" t="s">
        <v>2857</v>
      </c>
      <c r="B1542" s="27">
        <v>10</v>
      </c>
      <c r="C1542" s="27">
        <v>134145153</v>
      </c>
      <c r="D1542" s="27" t="s">
        <v>420</v>
      </c>
      <c r="E1542" s="27" t="s">
        <v>409</v>
      </c>
      <c r="F1542" s="27" t="s">
        <v>1715</v>
      </c>
      <c r="G1542" s="27" t="s">
        <v>1715</v>
      </c>
      <c r="H1542" s="27">
        <v>234986</v>
      </c>
      <c r="I1542" s="27" t="s">
        <v>576</v>
      </c>
      <c r="J1542" s="27" t="s">
        <v>414</v>
      </c>
      <c r="K1542" s="28">
        <v>5654</v>
      </c>
      <c r="L1542" s="29">
        <v>1.5643787254330099E-8</v>
      </c>
      <c r="M1542" t="s">
        <v>3683</v>
      </c>
    </row>
    <row r="1543" spans="1:13" ht="15.75" customHeight="1" x14ac:dyDescent="0.2">
      <c r="A1543" s="1" t="s">
        <v>2858</v>
      </c>
      <c r="B1543" s="27">
        <v>12</v>
      </c>
      <c r="C1543" s="27">
        <v>123655457</v>
      </c>
      <c r="D1543" s="27" t="s">
        <v>247</v>
      </c>
      <c r="E1543" s="27" t="s">
        <v>410</v>
      </c>
      <c r="F1543" s="27" t="s">
        <v>2859</v>
      </c>
      <c r="G1543" s="27" t="s">
        <v>575</v>
      </c>
      <c r="H1543" s="27">
        <v>232974</v>
      </c>
      <c r="I1543" s="27" t="s">
        <v>616</v>
      </c>
      <c r="J1543" s="27" t="s">
        <v>545</v>
      </c>
      <c r="K1543" s="28">
        <v>5653</v>
      </c>
      <c r="L1543" s="29">
        <v>1.5798510000000001E-8</v>
      </c>
      <c r="M1543" t="s">
        <v>3683</v>
      </c>
    </row>
    <row r="1544" spans="1:13" ht="15.75" customHeight="1" x14ac:dyDescent="0.2">
      <c r="A1544" s="1" t="s">
        <v>1335</v>
      </c>
      <c r="B1544" s="27">
        <v>10</v>
      </c>
      <c r="C1544" s="27">
        <v>106731970</v>
      </c>
      <c r="D1544" s="27" t="s">
        <v>420</v>
      </c>
      <c r="E1544" s="27" t="s">
        <v>409</v>
      </c>
      <c r="F1544" s="27" t="s">
        <v>532</v>
      </c>
      <c r="G1544" s="27" t="s">
        <v>532</v>
      </c>
      <c r="H1544" s="27">
        <v>213084</v>
      </c>
      <c r="I1544" s="27" t="s">
        <v>1189</v>
      </c>
      <c r="J1544" s="27" t="s">
        <v>545</v>
      </c>
      <c r="K1544" s="28">
        <v>-5653</v>
      </c>
      <c r="L1544" s="29">
        <v>1.5810419999999999E-8</v>
      </c>
      <c r="M1544" t="s">
        <v>3683</v>
      </c>
    </row>
    <row r="1545" spans="1:13" ht="15.75" customHeight="1" x14ac:dyDescent="0.2">
      <c r="A1545" s="1" t="s">
        <v>2860</v>
      </c>
      <c r="B1545" s="27">
        <v>5</v>
      </c>
      <c r="C1545" s="27">
        <v>87897271</v>
      </c>
      <c r="D1545" s="27" t="s">
        <v>410</v>
      </c>
      <c r="E1545" s="27" t="s">
        <v>420</v>
      </c>
      <c r="F1545" s="27" t="s">
        <v>2270</v>
      </c>
      <c r="G1545" s="27" t="s">
        <v>2270</v>
      </c>
      <c r="H1545" s="27">
        <v>235661</v>
      </c>
      <c r="I1545" s="27" t="s">
        <v>563</v>
      </c>
      <c r="J1545" s="27" t="s">
        <v>414</v>
      </c>
      <c r="K1545" s="28">
        <v>5652</v>
      </c>
      <c r="L1545" s="29">
        <v>1.5835289999999999E-8</v>
      </c>
      <c r="M1545" t="s">
        <v>3683</v>
      </c>
    </row>
    <row r="1546" spans="1:13" ht="15.75" customHeight="1" x14ac:dyDescent="0.2">
      <c r="A1546" s="1" t="s">
        <v>2861</v>
      </c>
      <c r="B1546" s="27">
        <v>1</v>
      </c>
      <c r="C1546" s="27">
        <v>44438974</v>
      </c>
      <c r="D1546" s="27" t="s">
        <v>247</v>
      </c>
      <c r="E1546" s="27" t="s">
        <v>410</v>
      </c>
      <c r="F1546" s="27" t="s">
        <v>1199</v>
      </c>
      <c r="G1546" s="27" t="s">
        <v>810</v>
      </c>
      <c r="H1546" s="27">
        <v>244259</v>
      </c>
      <c r="I1546" s="27" t="s">
        <v>1388</v>
      </c>
      <c r="J1546" s="27" t="s">
        <v>414</v>
      </c>
      <c r="K1546" s="27" t="s">
        <v>1348</v>
      </c>
      <c r="L1546" s="29">
        <v>1.6027850000000001E-8</v>
      </c>
      <c r="M1546" t="s">
        <v>3683</v>
      </c>
    </row>
    <row r="1547" spans="1:13" ht="15.75" customHeight="1" x14ac:dyDescent="0.2">
      <c r="A1547" s="1" t="s">
        <v>2862</v>
      </c>
      <c r="B1547" s="27">
        <v>2</v>
      </c>
      <c r="C1547" s="27">
        <v>104477280</v>
      </c>
      <c r="D1547" s="27" t="s">
        <v>409</v>
      </c>
      <c r="E1547" s="27" t="s">
        <v>410</v>
      </c>
      <c r="F1547" s="27" t="s">
        <v>965</v>
      </c>
      <c r="G1547" s="27" t="s">
        <v>965</v>
      </c>
      <c r="H1547" s="27">
        <v>235264</v>
      </c>
      <c r="I1547" s="27" t="s">
        <v>598</v>
      </c>
      <c r="J1547" s="27" t="s">
        <v>414</v>
      </c>
      <c r="K1547" s="28">
        <v>-5649</v>
      </c>
      <c r="L1547" s="29">
        <v>1.612832E-8</v>
      </c>
      <c r="M1547" t="s">
        <v>3683</v>
      </c>
    </row>
    <row r="1548" spans="1:13" ht="15.75" customHeight="1" x14ac:dyDescent="0.2">
      <c r="A1548" s="1" t="s">
        <v>2863</v>
      </c>
      <c r="B1548" s="27">
        <v>5</v>
      </c>
      <c r="C1548" s="27">
        <v>144451833</v>
      </c>
      <c r="D1548" s="27" t="s">
        <v>420</v>
      </c>
      <c r="E1548" s="27" t="s">
        <v>409</v>
      </c>
      <c r="F1548" s="27" t="s">
        <v>2864</v>
      </c>
      <c r="G1548" s="27" t="s">
        <v>2175</v>
      </c>
      <c r="H1548" s="27">
        <v>224832</v>
      </c>
      <c r="I1548" s="27" t="s">
        <v>598</v>
      </c>
      <c r="J1548" s="27" t="s">
        <v>414</v>
      </c>
      <c r="K1548" s="28">
        <v>-5649</v>
      </c>
      <c r="L1548" s="29">
        <v>1.6161840000000001E-8</v>
      </c>
      <c r="M1548" t="s">
        <v>3684</v>
      </c>
    </row>
    <row r="1549" spans="1:13" ht="15.75" customHeight="1" x14ac:dyDescent="0.2">
      <c r="A1549" s="1" t="s">
        <v>1460</v>
      </c>
      <c r="B1549" s="27">
        <v>5</v>
      </c>
      <c r="C1549" s="27">
        <v>43180535</v>
      </c>
      <c r="D1549" s="27" t="s">
        <v>247</v>
      </c>
      <c r="E1549" s="27" t="s">
        <v>410</v>
      </c>
      <c r="F1549" s="27" t="s">
        <v>500</v>
      </c>
      <c r="G1549" s="27" t="s">
        <v>501</v>
      </c>
      <c r="H1549" s="27">
        <v>229795</v>
      </c>
      <c r="I1549" s="27" t="s">
        <v>576</v>
      </c>
      <c r="J1549" s="27" t="s">
        <v>414</v>
      </c>
      <c r="K1549" s="28">
        <v>5647</v>
      </c>
      <c r="L1549" s="29">
        <v>1.6283230000000001E-8</v>
      </c>
      <c r="M1549" t="s">
        <v>3683</v>
      </c>
    </row>
    <row r="1550" spans="1:13" ht="15.75" customHeight="1" x14ac:dyDescent="0.2">
      <c r="A1550" s="1" t="s">
        <v>2865</v>
      </c>
      <c r="B1550" s="27">
        <v>11</v>
      </c>
      <c r="C1550" s="27">
        <v>28666727</v>
      </c>
      <c r="D1550" s="27" t="s">
        <v>410</v>
      </c>
      <c r="E1550" s="27" t="s">
        <v>247</v>
      </c>
      <c r="F1550" s="27" t="s">
        <v>1103</v>
      </c>
      <c r="G1550" s="27" t="s">
        <v>1103</v>
      </c>
      <c r="H1550" s="27">
        <v>246098</v>
      </c>
      <c r="I1550" s="27" t="s">
        <v>449</v>
      </c>
      <c r="J1550" s="27" t="s">
        <v>414</v>
      </c>
      <c r="K1550" s="28">
        <v>-5647</v>
      </c>
      <c r="L1550" s="29">
        <v>1.6322080000000001E-8</v>
      </c>
      <c r="M1550" t="s">
        <v>3683</v>
      </c>
    </row>
    <row r="1551" spans="1:13" ht="15.75" customHeight="1" x14ac:dyDescent="0.2">
      <c r="A1551" s="1" t="s">
        <v>2866</v>
      </c>
      <c r="B1551" s="27">
        <v>11</v>
      </c>
      <c r="C1551" s="27">
        <v>28674592</v>
      </c>
      <c r="D1551" s="27" t="s">
        <v>409</v>
      </c>
      <c r="E1551" s="27" t="s">
        <v>420</v>
      </c>
      <c r="F1551" s="27" t="s">
        <v>1103</v>
      </c>
      <c r="G1551" s="27" t="s">
        <v>1103</v>
      </c>
      <c r="H1551" s="27">
        <v>247857</v>
      </c>
      <c r="I1551" s="27" t="s">
        <v>449</v>
      </c>
      <c r="J1551" s="27" t="s">
        <v>414</v>
      </c>
      <c r="K1551" s="28">
        <v>-5645</v>
      </c>
      <c r="L1551" s="29">
        <v>1.6533869999999999E-8</v>
      </c>
      <c r="M1551" t="s">
        <v>3683</v>
      </c>
    </row>
    <row r="1552" spans="1:13" ht="15.75" customHeight="1" x14ac:dyDescent="0.2">
      <c r="A1552" s="1" t="s">
        <v>2867</v>
      </c>
      <c r="B1552" s="27">
        <v>7</v>
      </c>
      <c r="C1552" s="27">
        <v>114091844</v>
      </c>
      <c r="D1552" s="27" t="s">
        <v>420</v>
      </c>
      <c r="E1552" s="27" t="s">
        <v>410</v>
      </c>
      <c r="F1552" s="27" t="s">
        <v>2868</v>
      </c>
      <c r="G1552" s="27" t="s">
        <v>1430</v>
      </c>
      <c r="H1552" s="27">
        <v>229599</v>
      </c>
      <c r="I1552" s="27" t="s">
        <v>544</v>
      </c>
      <c r="J1552" s="27" t="s">
        <v>414</v>
      </c>
      <c r="K1552" s="28">
        <v>5643</v>
      </c>
      <c r="L1552" s="29">
        <v>1.6716319999999998E-8</v>
      </c>
      <c r="M1552" t="s">
        <v>3684</v>
      </c>
    </row>
    <row r="1553" spans="1:13" ht="15.75" customHeight="1" x14ac:dyDescent="0.2">
      <c r="A1553" s="1" t="s">
        <v>2869</v>
      </c>
      <c r="B1553" s="27">
        <v>5</v>
      </c>
      <c r="C1553" s="27">
        <v>144543996</v>
      </c>
      <c r="D1553" s="27" t="s">
        <v>410</v>
      </c>
      <c r="E1553" s="27" t="s">
        <v>247</v>
      </c>
      <c r="F1553" s="27" t="s">
        <v>1056</v>
      </c>
      <c r="G1553" s="27" t="s">
        <v>1056</v>
      </c>
      <c r="H1553" s="27">
        <v>248164</v>
      </c>
      <c r="I1553" s="27" t="s">
        <v>576</v>
      </c>
      <c r="J1553" s="27" t="s">
        <v>414</v>
      </c>
      <c r="K1553" s="28">
        <v>5643</v>
      </c>
      <c r="L1553" s="29">
        <v>1.6742759999999999E-8</v>
      </c>
      <c r="M1553" t="s">
        <v>3683</v>
      </c>
    </row>
    <row r="1554" spans="1:13" ht="15.75" customHeight="1" x14ac:dyDescent="0.2">
      <c r="A1554" s="1" t="s">
        <v>2870</v>
      </c>
      <c r="B1554" s="27">
        <v>5</v>
      </c>
      <c r="C1554" s="27">
        <v>144545930</v>
      </c>
      <c r="D1554" s="27" t="s">
        <v>410</v>
      </c>
      <c r="E1554" s="27" t="s">
        <v>420</v>
      </c>
      <c r="F1554" s="27" t="s">
        <v>2871</v>
      </c>
      <c r="G1554" s="27" t="s">
        <v>2872</v>
      </c>
      <c r="H1554" s="27">
        <v>231668</v>
      </c>
      <c r="I1554" s="27" t="s">
        <v>544</v>
      </c>
      <c r="J1554" s="27" t="s">
        <v>414</v>
      </c>
      <c r="K1554" s="28">
        <v>5642</v>
      </c>
      <c r="L1554" s="29">
        <v>1.6764470000000001E-8</v>
      </c>
      <c r="M1554" t="s">
        <v>3684</v>
      </c>
    </row>
    <row r="1555" spans="1:13" ht="15.75" customHeight="1" x14ac:dyDescent="0.2">
      <c r="A1555" s="1" t="s">
        <v>2873</v>
      </c>
      <c r="B1555" s="27">
        <v>2</v>
      </c>
      <c r="C1555" s="27">
        <v>104149476</v>
      </c>
      <c r="D1555" s="27" t="s">
        <v>409</v>
      </c>
      <c r="E1555" s="27" t="s">
        <v>420</v>
      </c>
      <c r="F1555" s="27" t="s">
        <v>1878</v>
      </c>
      <c r="G1555" s="27" t="s">
        <v>1878</v>
      </c>
      <c r="H1555" s="27">
        <v>248242</v>
      </c>
      <c r="I1555" s="27" t="s">
        <v>563</v>
      </c>
      <c r="J1555" s="27" t="s">
        <v>414</v>
      </c>
      <c r="K1555" s="28">
        <v>5642</v>
      </c>
      <c r="L1555" s="29">
        <v>1.681383E-8</v>
      </c>
      <c r="M1555" t="s">
        <v>3683</v>
      </c>
    </row>
    <row r="1556" spans="1:13" ht="15.75" customHeight="1" x14ac:dyDescent="0.2">
      <c r="A1556" s="1" t="s">
        <v>2874</v>
      </c>
      <c r="B1556" s="27">
        <v>15</v>
      </c>
      <c r="C1556" s="27">
        <v>47853888</v>
      </c>
      <c r="D1556" s="27" t="s">
        <v>410</v>
      </c>
      <c r="E1556" s="27" t="s">
        <v>247</v>
      </c>
      <c r="F1556" s="27" t="s">
        <v>1441</v>
      </c>
      <c r="G1556" s="27" t="s">
        <v>1442</v>
      </c>
      <c r="H1556" s="27">
        <v>245669</v>
      </c>
      <c r="I1556" s="27" t="s">
        <v>433</v>
      </c>
      <c r="J1556" s="27" t="s">
        <v>414</v>
      </c>
      <c r="K1556" s="27" t="s">
        <v>1351</v>
      </c>
      <c r="L1556" s="29">
        <v>1.7024159999999999E-8</v>
      </c>
      <c r="M1556" t="s">
        <v>3683</v>
      </c>
    </row>
    <row r="1557" spans="1:13" ht="15.75" customHeight="1" x14ac:dyDescent="0.2">
      <c r="A1557" s="1" t="s">
        <v>2875</v>
      </c>
      <c r="B1557" s="27">
        <v>5</v>
      </c>
      <c r="C1557" s="27">
        <v>144502122</v>
      </c>
      <c r="D1557" s="27" t="s">
        <v>410</v>
      </c>
      <c r="E1557" s="27" t="s">
        <v>247</v>
      </c>
      <c r="F1557" s="27" t="s">
        <v>1459</v>
      </c>
      <c r="G1557" s="27" t="s">
        <v>1459</v>
      </c>
      <c r="H1557" s="27">
        <v>236963</v>
      </c>
      <c r="I1557" s="27" t="s">
        <v>576</v>
      </c>
      <c r="J1557" s="27" t="s">
        <v>414</v>
      </c>
      <c r="K1557" s="28">
        <v>5638</v>
      </c>
      <c r="L1557" s="29">
        <v>1.7223060000000001E-8</v>
      </c>
      <c r="M1557" t="s">
        <v>3683</v>
      </c>
    </row>
    <row r="1558" spans="1:13" ht="15.75" customHeight="1" x14ac:dyDescent="0.2">
      <c r="A1558" s="1" t="s">
        <v>1450</v>
      </c>
      <c r="B1558" s="27">
        <v>15</v>
      </c>
      <c r="C1558" s="27">
        <v>47857723</v>
      </c>
      <c r="D1558" s="27" t="s">
        <v>409</v>
      </c>
      <c r="E1558" s="27" t="s">
        <v>420</v>
      </c>
      <c r="F1558" s="27" t="s">
        <v>1447</v>
      </c>
      <c r="G1558" s="27" t="s">
        <v>1360</v>
      </c>
      <c r="H1558" s="27">
        <v>246089</v>
      </c>
      <c r="I1558" s="27" t="s">
        <v>433</v>
      </c>
      <c r="J1558" s="27" t="s">
        <v>414</v>
      </c>
      <c r="K1558" s="28">
        <v>-5637</v>
      </c>
      <c r="L1558" s="29">
        <v>1.7331219999999999E-8</v>
      </c>
      <c r="M1558" t="s">
        <v>3683</v>
      </c>
    </row>
    <row r="1559" spans="1:13" ht="15.75" customHeight="1" x14ac:dyDescent="0.2">
      <c r="A1559" s="1" t="s">
        <v>2876</v>
      </c>
      <c r="B1559" s="27">
        <v>4</v>
      </c>
      <c r="C1559" s="27">
        <v>112254288</v>
      </c>
      <c r="D1559" s="27" t="s">
        <v>409</v>
      </c>
      <c r="E1559" s="27" t="s">
        <v>420</v>
      </c>
      <c r="F1559" s="27" t="s">
        <v>2635</v>
      </c>
      <c r="G1559" s="27" t="s">
        <v>2635</v>
      </c>
      <c r="H1559" s="27">
        <v>235364</v>
      </c>
      <c r="I1559" s="27" t="s">
        <v>873</v>
      </c>
      <c r="J1559" s="27" t="s">
        <v>572</v>
      </c>
      <c r="K1559" s="28">
        <v>-5636</v>
      </c>
      <c r="L1559" s="29">
        <v>1.7378910000000001E-8</v>
      </c>
      <c r="M1559" t="s">
        <v>3683</v>
      </c>
    </row>
    <row r="1560" spans="1:13" ht="15.75" customHeight="1" x14ac:dyDescent="0.2">
      <c r="A1560" s="1" t="s">
        <v>2877</v>
      </c>
      <c r="B1560" s="27">
        <v>3</v>
      </c>
      <c r="C1560" s="27">
        <v>20697035</v>
      </c>
      <c r="D1560" s="27" t="s">
        <v>420</v>
      </c>
      <c r="E1560" s="27" t="s">
        <v>409</v>
      </c>
      <c r="F1560" s="27" t="s">
        <v>1989</v>
      </c>
      <c r="G1560" s="27" t="s">
        <v>1990</v>
      </c>
      <c r="H1560" s="27">
        <v>230436</v>
      </c>
      <c r="I1560" s="27" t="s">
        <v>598</v>
      </c>
      <c r="J1560" s="27" t="s">
        <v>414</v>
      </c>
      <c r="K1560" s="28">
        <v>-5635</v>
      </c>
      <c r="L1560" s="29">
        <v>1.748557E-8</v>
      </c>
      <c r="M1560" t="s">
        <v>3683</v>
      </c>
    </row>
    <row r="1561" spans="1:13" ht="15.75" customHeight="1" x14ac:dyDescent="0.2">
      <c r="A1561" s="1" t="s">
        <v>2878</v>
      </c>
      <c r="B1561" s="27">
        <v>18</v>
      </c>
      <c r="C1561" s="27">
        <v>50572697</v>
      </c>
      <c r="D1561" s="27" t="s">
        <v>409</v>
      </c>
      <c r="E1561" s="27" t="s">
        <v>420</v>
      </c>
      <c r="F1561" s="27" t="s">
        <v>1092</v>
      </c>
      <c r="G1561" s="27" t="s">
        <v>1093</v>
      </c>
      <c r="H1561" s="27">
        <v>234074</v>
      </c>
      <c r="I1561" s="27" t="s">
        <v>544</v>
      </c>
      <c r="J1561" s="27" t="s">
        <v>414</v>
      </c>
      <c r="K1561" s="28">
        <v>5635</v>
      </c>
      <c r="L1561" s="29">
        <v>1.7534109999999999E-8</v>
      </c>
      <c r="M1561" t="s">
        <v>3684</v>
      </c>
    </row>
    <row r="1562" spans="1:13" ht="15.75" customHeight="1" x14ac:dyDescent="0.2">
      <c r="A1562" s="1" t="s">
        <v>2879</v>
      </c>
      <c r="B1562" s="27">
        <v>8</v>
      </c>
      <c r="C1562" s="27">
        <v>93303239</v>
      </c>
      <c r="D1562" s="27" t="s">
        <v>409</v>
      </c>
      <c r="E1562" s="27" t="s">
        <v>247</v>
      </c>
      <c r="F1562" s="27" t="s">
        <v>2880</v>
      </c>
      <c r="G1562" s="27" t="s">
        <v>2880</v>
      </c>
      <c r="H1562" s="27">
        <v>243557</v>
      </c>
      <c r="I1562" s="27" t="s">
        <v>1163</v>
      </c>
      <c r="J1562" s="27" t="s">
        <v>545</v>
      </c>
      <c r="K1562" s="28">
        <v>5633</v>
      </c>
      <c r="L1562" s="29">
        <v>1.7738599999999999E-8</v>
      </c>
      <c r="M1562" t="s">
        <v>3684</v>
      </c>
    </row>
    <row r="1563" spans="1:13" ht="15.75" customHeight="1" x14ac:dyDescent="0.2">
      <c r="A1563" s="1" t="s">
        <v>2881</v>
      </c>
      <c r="B1563" s="27">
        <v>12</v>
      </c>
      <c r="C1563" s="27">
        <v>123655467</v>
      </c>
      <c r="D1563" s="27" t="s">
        <v>409</v>
      </c>
      <c r="E1563" s="27" t="s">
        <v>247</v>
      </c>
      <c r="F1563" s="27" t="s">
        <v>2859</v>
      </c>
      <c r="G1563" s="27" t="s">
        <v>575</v>
      </c>
      <c r="H1563" s="27">
        <v>232974</v>
      </c>
      <c r="I1563" s="27" t="s">
        <v>616</v>
      </c>
      <c r="J1563" s="27" t="s">
        <v>545</v>
      </c>
      <c r="K1563" s="28">
        <v>5631</v>
      </c>
      <c r="L1563" s="29">
        <v>1.7866849999999999E-8</v>
      </c>
      <c r="M1563" t="s">
        <v>3683</v>
      </c>
    </row>
    <row r="1564" spans="1:13" ht="15.75" customHeight="1" x14ac:dyDescent="0.2">
      <c r="A1564" s="1" t="s">
        <v>2882</v>
      </c>
      <c r="B1564" s="27">
        <v>10</v>
      </c>
      <c r="C1564" s="27">
        <v>134158931</v>
      </c>
      <c r="D1564" s="27" t="s">
        <v>410</v>
      </c>
      <c r="E1564" s="27" t="s">
        <v>247</v>
      </c>
      <c r="F1564" s="27" t="s">
        <v>432</v>
      </c>
      <c r="G1564" s="27" t="s">
        <v>432</v>
      </c>
      <c r="H1564" s="27">
        <v>234867</v>
      </c>
      <c r="I1564" s="27" t="s">
        <v>576</v>
      </c>
      <c r="J1564" s="27" t="s">
        <v>414</v>
      </c>
      <c r="K1564" s="28">
        <v>5631</v>
      </c>
      <c r="L1564" s="29">
        <v>1.7919590241035801E-8</v>
      </c>
      <c r="M1564" t="s">
        <v>3683</v>
      </c>
    </row>
    <row r="1565" spans="1:13" ht="15.75" customHeight="1" x14ac:dyDescent="0.2">
      <c r="A1565" s="1" t="s">
        <v>2883</v>
      </c>
      <c r="B1565" s="27">
        <v>16</v>
      </c>
      <c r="C1565" s="27">
        <v>61845943</v>
      </c>
      <c r="D1565" s="27" t="s">
        <v>247</v>
      </c>
      <c r="E1565" s="27" t="s">
        <v>410</v>
      </c>
      <c r="F1565" s="27" t="s">
        <v>1219</v>
      </c>
      <c r="G1565" s="27" t="s">
        <v>1219</v>
      </c>
      <c r="H1565" s="27">
        <v>247158</v>
      </c>
      <c r="I1565" s="27" t="s">
        <v>563</v>
      </c>
      <c r="J1565" s="27" t="s">
        <v>414</v>
      </c>
      <c r="K1565" s="28">
        <v>5631</v>
      </c>
      <c r="L1565" s="29">
        <v>1.794881E-8</v>
      </c>
      <c r="M1565" t="s">
        <v>3684</v>
      </c>
    </row>
    <row r="1566" spans="1:13" ht="15.75" customHeight="1" x14ac:dyDescent="0.2">
      <c r="A1566" s="1" t="s">
        <v>2884</v>
      </c>
      <c r="B1566" s="27">
        <v>7</v>
      </c>
      <c r="C1566" s="27">
        <v>114091753</v>
      </c>
      <c r="D1566" s="27" t="s">
        <v>420</v>
      </c>
      <c r="E1566" s="27" t="s">
        <v>409</v>
      </c>
      <c r="F1566" s="27" t="s">
        <v>2692</v>
      </c>
      <c r="G1566" s="27" t="s">
        <v>2692</v>
      </c>
      <c r="H1566" s="27">
        <v>244562</v>
      </c>
      <c r="I1566" s="27" t="s">
        <v>563</v>
      </c>
      <c r="J1566" s="27" t="s">
        <v>414</v>
      </c>
      <c r="K1566" s="28">
        <v>5629</v>
      </c>
      <c r="L1566" s="29">
        <v>1.8077129999999999E-8</v>
      </c>
      <c r="M1566" t="s">
        <v>3684</v>
      </c>
    </row>
    <row r="1567" spans="1:13" ht="15.75" customHeight="1" x14ac:dyDescent="0.2">
      <c r="A1567" s="1" t="s">
        <v>2885</v>
      </c>
      <c r="B1567" s="27">
        <v>11</v>
      </c>
      <c r="C1567" s="27">
        <v>28698255</v>
      </c>
      <c r="D1567" s="27" t="s">
        <v>410</v>
      </c>
      <c r="E1567" s="27" t="s">
        <v>420</v>
      </c>
      <c r="F1567" s="27" t="s">
        <v>1110</v>
      </c>
      <c r="G1567" s="27" t="s">
        <v>1111</v>
      </c>
      <c r="H1567" s="27">
        <v>243551</v>
      </c>
      <c r="I1567" s="27" t="s">
        <v>544</v>
      </c>
      <c r="J1567" s="27" t="s">
        <v>414</v>
      </c>
      <c r="K1567" s="28">
        <v>5628</v>
      </c>
      <c r="L1567" s="29">
        <v>1.818506E-8</v>
      </c>
      <c r="M1567" t="s">
        <v>3683</v>
      </c>
    </row>
    <row r="1568" spans="1:13" ht="15.75" customHeight="1" x14ac:dyDescent="0.2">
      <c r="A1568" s="1" t="s">
        <v>522</v>
      </c>
      <c r="B1568" s="27">
        <v>2</v>
      </c>
      <c r="C1568" s="27">
        <v>104454059</v>
      </c>
      <c r="D1568" s="27" t="s">
        <v>409</v>
      </c>
      <c r="E1568" s="27" t="s">
        <v>410</v>
      </c>
      <c r="F1568" s="27" t="s">
        <v>1139</v>
      </c>
      <c r="G1568" s="27" t="s">
        <v>1139</v>
      </c>
      <c r="H1568" s="27">
        <v>247010</v>
      </c>
      <c r="I1568" s="27" t="s">
        <v>449</v>
      </c>
      <c r="J1568" s="27" t="s">
        <v>414</v>
      </c>
      <c r="K1568" s="28">
        <v>-5628</v>
      </c>
      <c r="L1568" s="29">
        <v>1.8186199999999999E-8</v>
      </c>
      <c r="M1568" t="s">
        <v>3683</v>
      </c>
    </row>
    <row r="1569" spans="1:13" ht="15.75" customHeight="1" x14ac:dyDescent="0.2">
      <c r="A1569" s="1" t="s">
        <v>1412</v>
      </c>
      <c r="B1569" s="27">
        <v>15</v>
      </c>
      <c r="C1569" s="27">
        <v>47685504</v>
      </c>
      <c r="D1569" s="27" t="s">
        <v>410</v>
      </c>
      <c r="E1569" s="27" t="s">
        <v>247</v>
      </c>
      <c r="F1569" s="27" t="s">
        <v>1016</v>
      </c>
      <c r="G1569" s="27" t="s">
        <v>1016</v>
      </c>
      <c r="H1569" s="27">
        <v>227412</v>
      </c>
      <c r="I1569" s="27" t="s">
        <v>544</v>
      </c>
      <c r="J1569" s="27" t="s">
        <v>414</v>
      </c>
      <c r="K1569" s="28">
        <v>5627</v>
      </c>
      <c r="L1569" s="29">
        <v>1.8298079999999999E-8</v>
      </c>
      <c r="M1569" t="s">
        <v>3683</v>
      </c>
    </row>
    <row r="1570" spans="1:13" ht="15.75" customHeight="1" x14ac:dyDescent="0.2">
      <c r="A1570" s="1" t="s">
        <v>2886</v>
      </c>
      <c r="B1570" s="27">
        <v>2</v>
      </c>
      <c r="C1570" s="27">
        <v>104151304</v>
      </c>
      <c r="D1570" s="27" t="s">
        <v>420</v>
      </c>
      <c r="E1570" s="27" t="s">
        <v>409</v>
      </c>
      <c r="F1570" s="27" t="s">
        <v>1753</v>
      </c>
      <c r="G1570" s="27" t="s">
        <v>1753</v>
      </c>
      <c r="H1570" s="27">
        <v>248211</v>
      </c>
      <c r="I1570" s="27" t="s">
        <v>563</v>
      </c>
      <c r="J1570" s="27" t="s">
        <v>414</v>
      </c>
      <c r="K1570" s="28">
        <v>5626</v>
      </c>
      <c r="L1570" s="29">
        <v>1.848442E-8</v>
      </c>
      <c r="M1570" t="s">
        <v>3683</v>
      </c>
    </row>
    <row r="1571" spans="1:13" ht="15.75" customHeight="1" x14ac:dyDescent="0.2">
      <c r="A1571" s="1" t="s">
        <v>2887</v>
      </c>
      <c r="B1571" s="27">
        <v>4</v>
      </c>
      <c r="C1571" s="27">
        <v>112249893</v>
      </c>
      <c r="D1571" s="27" t="s">
        <v>409</v>
      </c>
      <c r="E1571" s="27" t="s">
        <v>247</v>
      </c>
      <c r="F1571" s="27" t="s">
        <v>2635</v>
      </c>
      <c r="G1571" s="27" t="s">
        <v>2635</v>
      </c>
      <c r="H1571" s="27">
        <v>235378</v>
      </c>
      <c r="I1571" s="27" t="s">
        <v>973</v>
      </c>
      <c r="J1571" s="27" t="s">
        <v>572</v>
      </c>
      <c r="K1571" s="28">
        <v>-5625</v>
      </c>
      <c r="L1571" s="29">
        <v>1.8585260000000001E-8</v>
      </c>
      <c r="M1571" t="s">
        <v>3683</v>
      </c>
    </row>
    <row r="1572" spans="1:13" ht="15.75" customHeight="1" x14ac:dyDescent="0.2">
      <c r="A1572" s="1" t="s">
        <v>2888</v>
      </c>
      <c r="B1572" s="27">
        <v>12</v>
      </c>
      <c r="C1572" s="27">
        <v>123730935</v>
      </c>
      <c r="D1572" s="27" t="s">
        <v>420</v>
      </c>
      <c r="E1572" s="27" t="s">
        <v>410</v>
      </c>
      <c r="F1572" s="27" t="s">
        <v>1723</v>
      </c>
      <c r="G1572" s="27" t="s">
        <v>703</v>
      </c>
      <c r="H1572" s="27">
        <v>223213</v>
      </c>
      <c r="I1572" s="27" t="s">
        <v>1214</v>
      </c>
      <c r="J1572" s="27" t="s">
        <v>545</v>
      </c>
      <c r="K1572" s="28">
        <v>5624</v>
      </c>
      <c r="L1572" s="29">
        <v>1.864848E-8</v>
      </c>
      <c r="M1572" t="s">
        <v>3683</v>
      </c>
    </row>
    <row r="1573" spans="1:13" ht="15.75" customHeight="1" x14ac:dyDescent="0.2">
      <c r="A1573" s="1" t="s">
        <v>2889</v>
      </c>
      <c r="B1573" s="27">
        <v>20</v>
      </c>
      <c r="C1573" s="27">
        <v>21465380</v>
      </c>
      <c r="D1573" s="27" t="s">
        <v>247</v>
      </c>
      <c r="E1573" s="27" t="s">
        <v>420</v>
      </c>
      <c r="F1573" s="27" t="s">
        <v>2890</v>
      </c>
      <c r="G1573" s="27" t="s">
        <v>2890</v>
      </c>
      <c r="H1573" s="27">
        <v>242516</v>
      </c>
      <c r="I1573" s="27" t="s">
        <v>544</v>
      </c>
      <c r="J1573" s="27" t="s">
        <v>414</v>
      </c>
      <c r="K1573" s="28">
        <v>5624</v>
      </c>
      <c r="L1573" s="29">
        <v>1.8651539999999999E-8</v>
      </c>
      <c r="M1573" t="s">
        <v>3683</v>
      </c>
    </row>
    <row r="1574" spans="1:13" ht="15.75" customHeight="1" x14ac:dyDescent="0.2">
      <c r="A1574" s="1" t="s">
        <v>2891</v>
      </c>
      <c r="B1574" s="27">
        <v>8</v>
      </c>
      <c r="C1574" s="27">
        <v>93290132</v>
      </c>
      <c r="D1574" s="27" t="s">
        <v>409</v>
      </c>
      <c r="E1574" s="27" t="s">
        <v>410</v>
      </c>
      <c r="F1574" s="27" t="s">
        <v>672</v>
      </c>
      <c r="G1574" s="27" t="s">
        <v>672</v>
      </c>
      <c r="H1574" s="27">
        <v>228192</v>
      </c>
      <c r="I1574" s="27" t="s">
        <v>1130</v>
      </c>
      <c r="J1574" s="27" t="s">
        <v>545</v>
      </c>
      <c r="K1574" s="28">
        <v>5624</v>
      </c>
      <c r="L1574" s="29">
        <v>1.866161E-8</v>
      </c>
      <c r="M1574" t="s">
        <v>3684</v>
      </c>
    </row>
    <row r="1575" spans="1:13" ht="15.75" customHeight="1" x14ac:dyDescent="0.2">
      <c r="A1575" s="1" t="s">
        <v>2892</v>
      </c>
      <c r="B1575" s="27">
        <v>3</v>
      </c>
      <c r="C1575" s="27">
        <v>20689986</v>
      </c>
      <c r="D1575" s="27" t="s">
        <v>247</v>
      </c>
      <c r="E1575" s="27" t="s">
        <v>410</v>
      </c>
      <c r="F1575" s="27" t="s">
        <v>2323</v>
      </c>
      <c r="G1575" s="27" t="s">
        <v>1303</v>
      </c>
      <c r="H1575" s="27">
        <v>248053</v>
      </c>
      <c r="I1575" s="27" t="s">
        <v>433</v>
      </c>
      <c r="J1575" s="27" t="s">
        <v>414</v>
      </c>
      <c r="K1575" s="28">
        <v>-5619</v>
      </c>
      <c r="L1575" s="29">
        <v>1.9154099999999999E-8</v>
      </c>
      <c r="M1575" t="s">
        <v>3683</v>
      </c>
    </row>
    <row r="1576" spans="1:13" ht="15.75" customHeight="1" x14ac:dyDescent="0.2">
      <c r="A1576" s="1" t="s">
        <v>2893</v>
      </c>
      <c r="B1576" s="27">
        <v>2</v>
      </c>
      <c r="C1576" s="27">
        <v>650980</v>
      </c>
      <c r="D1576" s="27" t="s">
        <v>420</v>
      </c>
      <c r="E1576" s="27" t="s">
        <v>409</v>
      </c>
      <c r="F1576" s="27" t="s">
        <v>765</v>
      </c>
      <c r="G1576" s="27" t="s">
        <v>765</v>
      </c>
      <c r="H1576" s="27">
        <v>248113</v>
      </c>
      <c r="I1576" s="27" t="s">
        <v>1195</v>
      </c>
      <c r="J1576" s="27" t="s">
        <v>545</v>
      </c>
      <c r="K1576" s="28">
        <v>-5619</v>
      </c>
      <c r="L1576" s="29">
        <v>1.922979E-8</v>
      </c>
      <c r="M1576" t="s">
        <v>3683</v>
      </c>
    </row>
    <row r="1577" spans="1:13" ht="15.75" customHeight="1" x14ac:dyDescent="0.2">
      <c r="A1577" s="1" t="s">
        <v>2894</v>
      </c>
      <c r="B1577" s="27">
        <v>20</v>
      </c>
      <c r="C1577" s="27">
        <v>21414037</v>
      </c>
      <c r="D1577" s="27" t="s">
        <v>410</v>
      </c>
      <c r="E1577" s="27" t="s">
        <v>247</v>
      </c>
      <c r="F1577" s="27" t="s">
        <v>448</v>
      </c>
      <c r="G1577" s="27" t="s">
        <v>448</v>
      </c>
      <c r="H1577" s="27">
        <v>240706</v>
      </c>
      <c r="I1577" s="27" t="s">
        <v>610</v>
      </c>
      <c r="J1577" s="27" t="s">
        <v>414</v>
      </c>
      <c r="K1577" s="28">
        <v>5619</v>
      </c>
      <c r="L1577" s="29">
        <v>1.9248830000000001E-8</v>
      </c>
      <c r="M1577" t="s">
        <v>3683</v>
      </c>
    </row>
    <row r="1578" spans="1:13" ht="15.75" customHeight="1" x14ac:dyDescent="0.2">
      <c r="A1578" s="1" t="s">
        <v>2895</v>
      </c>
      <c r="B1578" s="27">
        <v>20</v>
      </c>
      <c r="C1578" s="27">
        <v>21336825</v>
      </c>
      <c r="D1578" s="27" t="s">
        <v>420</v>
      </c>
      <c r="E1578" s="27" t="s">
        <v>409</v>
      </c>
      <c r="F1578" s="27" t="s">
        <v>2896</v>
      </c>
      <c r="G1578" s="27" t="s">
        <v>1549</v>
      </c>
      <c r="H1578" s="27">
        <v>224703</v>
      </c>
      <c r="I1578" s="27" t="s">
        <v>598</v>
      </c>
      <c r="J1578" s="27" t="s">
        <v>414</v>
      </c>
      <c r="K1578" s="28">
        <v>-5617</v>
      </c>
      <c r="L1578" s="29">
        <v>1.9414800000000001E-8</v>
      </c>
      <c r="M1578" t="s">
        <v>3683</v>
      </c>
    </row>
    <row r="1579" spans="1:13" ht="15.75" customHeight="1" x14ac:dyDescent="0.2">
      <c r="A1579" s="1" t="s">
        <v>2897</v>
      </c>
      <c r="B1579" s="27">
        <v>12</v>
      </c>
      <c r="C1579" s="27">
        <v>123655481</v>
      </c>
      <c r="D1579" s="27" t="s">
        <v>410</v>
      </c>
      <c r="E1579" s="27" t="s">
        <v>420</v>
      </c>
      <c r="F1579" s="27" t="s">
        <v>2859</v>
      </c>
      <c r="G1579" s="27" t="s">
        <v>575</v>
      </c>
      <c r="H1579" s="27">
        <v>220216</v>
      </c>
      <c r="I1579" s="27" t="s">
        <v>1214</v>
      </c>
      <c r="J1579" s="27" t="s">
        <v>545</v>
      </c>
      <c r="K1579" s="28">
        <v>5616</v>
      </c>
      <c r="L1579" s="29">
        <v>1.9519540000000001E-8</v>
      </c>
      <c r="M1579" t="s">
        <v>3683</v>
      </c>
    </row>
    <row r="1580" spans="1:13" ht="15.75" customHeight="1" x14ac:dyDescent="0.2">
      <c r="A1580" s="1" t="s">
        <v>2898</v>
      </c>
      <c r="B1580" s="27">
        <v>20</v>
      </c>
      <c r="C1580" s="27">
        <v>21467208</v>
      </c>
      <c r="D1580" s="27" t="s">
        <v>409</v>
      </c>
      <c r="E1580" s="27" t="s">
        <v>420</v>
      </c>
      <c r="F1580" s="27" t="s">
        <v>2890</v>
      </c>
      <c r="G1580" s="27" t="s">
        <v>2890</v>
      </c>
      <c r="H1580" s="27">
        <v>242546</v>
      </c>
      <c r="I1580" s="27" t="s">
        <v>544</v>
      </c>
      <c r="J1580" s="27" t="s">
        <v>414</v>
      </c>
      <c r="K1580" s="28">
        <v>5616</v>
      </c>
      <c r="L1580" s="29">
        <v>1.9549529999999999E-8</v>
      </c>
      <c r="M1580" t="s">
        <v>3683</v>
      </c>
    </row>
    <row r="1581" spans="1:13" ht="15.75" customHeight="1" x14ac:dyDescent="0.2">
      <c r="A1581" s="1" t="s">
        <v>2899</v>
      </c>
      <c r="B1581" s="27">
        <v>18</v>
      </c>
      <c r="C1581" s="27">
        <v>50575723</v>
      </c>
      <c r="D1581" s="27" t="s">
        <v>409</v>
      </c>
      <c r="E1581" s="27" t="s">
        <v>420</v>
      </c>
      <c r="F1581" s="27" t="s">
        <v>1092</v>
      </c>
      <c r="G1581" s="27" t="s">
        <v>1093</v>
      </c>
      <c r="H1581" s="27">
        <v>234059</v>
      </c>
      <c r="I1581" s="27" t="s">
        <v>544</v>
      </c>
      <c r="J1581" s="27" t="s">
        <v>414</v>
      </c>
      <c r="K1581" s="28">
        <v>5615</v>
      </c>
      <c r="L1581" s="29">
        <v>1.967579E-8</v>
      </c>
      <c r="M1581" t="s">
        <v>3684</v>
      </c>
    </row>
    <row r="1582" spans="1:13" ht="15.75" customHeight="1" x14ac:dyDescent="0.2">
      <c r="A1582" s="1" t="s">
        <v>2900</v>
      </c>
      <c r="B1582" s="27">
        <v>3</v>
      </c>
      <c r="C1582" s="27">
        <v>20684015</v>
      </c>
      <c r="D1582" s="27" t="s">
        <v>420</v>
      </c>
      <c r="E1582" s="27" t="s">
        <v>409</v>
      </c>
      <c r="F1582" s="27" t="s">
        <v>1796</v>
      </c>
      <c r="G1582" s="27" t="s">
        <v>1753</v>
      </c>
      <c r="H1582" s="27">
        <v>247932</v>
      </c>
      <c r="I1582" s="27" t="s">
        <v>433</v>
      </c>
      <c r="J1582" s="27" t="s">
        <v>414</v>
      </c>
      <c r="K1582" s="28">
        <v>-5615</v>
      </c>
      <c r="L1582" s="29">
        <v>1.9679389999999999E-8</v>
      </c>
      <c r="M1582" t="s">
        <v>3683</v>
      </c>
    </row>
    <row r="1583" spans="1:13" ht="15.75" customHeight="1" x14ac:dyDescent="0.2">
      <c r="A1583" s="1" t="s">
        <v>2901</v>
      </c>
      <c r="B1583" s="27">
        <v>10</v>
      </c>
      <c r="C1583" s="27">
        <v>106541524</v>
      </c>
      <c r="D1583" s="27" t="s">
        <v>409</v>
      </c>
      <c r="E1583" s="27" t="s">
        <v>420</v>
      </c>
      <c r="F1583" s="27" t="s">
        <v>703</v>
      </c>
      <c r="G1583" s="27" t="s">
        <v>703</v>
      </c>
      <c r="H1583" s="27">
        <v>235820</v>
      </c>
      <c r="I1583" s="27" t="s">
        <v>781</v>
      </c>
      <c r="J1583" s="27" t="s">
        <v>545</v>
      </c>
      <c r="K1583" s="28">
        <v>-5614</v>
      </c>
      <c r="L1583" s="29">
        <v>1.9823323658949101E-8</v>
      </c>
      <c r="M1583" t="s">
        <v>3684</v>
      </c>
    </row>
    <row r="1584" spans="1:13" ht="15.75" customHeight="1" x14ac:dyDescent="0.2">
      <c r="A1584" s="1" t="s">
        <v>2902</v>
      </c>
      <c r="B1584" s="27">
        <v>3</v>
      </c>
      <c r="C1584" s="27">
        <v>20688959</v>
      </c>
      <c r="D1584" s="27" t="s">
        <v>420</v>
      </c>
      <c r="E1584" s="27" t="s">
        <v>409</v>
      </c>
      <c r="F1584" s="27" t="s">
        <v>2323</v>
      </c>
      <c r="G1584" s="27" t="s">
        <v>1303</v>
      </c>
      <c r="H1584" s="27">
        <v>248090</v>
      </c>
      <c r="I1584" s="27" t="s">
        <v>433</v>
      </c>
      <c r="J1584" s="27" t="s">
        <v>414</v>
      </c>
      <c r="K1584" s="28">
        <v>-5613</v>
      </c>
      <c r="L1584" s="29">
        <v>1.985921E-8</v>
      </c>
      <c r="M1584" t="s">
        <v>3683</v>
      </c>
    </row>
    <row r="1585" spans="1:13" ht="15.75" customHeight="1" x14ac:dyDescent="0.2">
      <c r="A1585" s="1" t="s">
        <v>2903</v>
      </c>
      <c r="B1585" s="27">
        <v>2</v>
      </c>
      <c r="C1585" s="27">
        <v>104275976</v>
      </c>
      <c r="D1585" s="27" t="s">
        <v>247</v>
      </c>
      <c r="E1585" s="27" t="s">
        <v>410</v>
      </c>
      <c r="F1585" s="27" t="s">
        <v>2692</v>
      </c>
      <c r="G1585" s="27" t="s">
        <v>2692</v>
      </c>
      <c r="H1585" s="27">
        <v>247082</v>
      </c>
      <c r="I1585" s="27" t="s">
        <v>433</v>
      </c>
      <c r="J1585" s="27" t="s">
        <v>414</v>
      </c>
      <c r="K1585" s="28">
        <v>-5613</v>
      </c>
      <c r="L1585" s="29">
        <v>1.993249E-8</v>
      </c>
      <c r="M1585" t="s">
        <v>3683</v>
      </c>
    </row>
    <row r="1586" spans="1:13" ht="15.75" customHeight="1" x14ac:dyDescent="0.2">
      <c r="A1586" s="1" t="s">
        <v>2904</v>
      </c>
      <c r="B1586" s="27">
        <v>18</v>
      </c>
      <c r="C1586" s="27">
        <v>50557938</v>
      </c>
      <c r="D1586" s="27" t="s">
        <v>410</v>
      </c>
      <c r="E1586" s="27" t="s">
        <v>420</v>
      </c>
      <c r="F1586" s="27" t="s">
        <v>1092</v>
      </c>
      <c r="G1586" s="27" t="s">
        <v>1093</v>
      </c>
      <c r="H1586" s="27">
        <v>229124</v>
      </c>
      <c r="I1586" s="27" t="s">
        <v>544</v>
      </c>
      <c r="J1586" s="27" t="s">
        <v>414</v>
      </c>
      <c r="K1586" s="28">
        <v>5612</v>
      </c>
      <c r="L1586" s="29">
        <v>1.996586E-8</v>
      </c>
      <c r="M1586" t="s">
        <v>3684</v>
      </c>
    </row>
    <row r="1587" spans="1:13" ht="15.75" customHeight="1" x14ac:dyDescent="0.2">
      <c r="A1587" s="1" t="s">
        <v>2905</v>
      </c>
      <c r="B1587" s="27">
        <v>16</v>
      </c>
      <c r="C1587" s="27">
        <v>61834690</v>
      </c>
      <c r="D1587" s="27" t="s">
        <v>410</v>
      </c>
      <c r="E1587" s="27" t="s">
        <v>247</v>
      </c>
      <c r="F1587" s="27" t="s">
        <v>2580</v>
      </c>
      <c r="G1587" s="27" t="s">
        <v>2580</v>
      </c>
      <c r="H1587" s="27">
        <v>247178</v>
      </c>
      <c r="I1587" s="27" t="s">
        <v>563</v>
      </c>
      <c r="J1587" s="27" t="s">
        <v>414</v>
      </c>
      <c r="K1587" s="28">
        <v>5612</v>
      </c>
      <c r="L1587" s="29">
        <v>1.998116E-8</v>
      </c>
      <c r="M1587" t="s">
        <v>3684</v>
      </c>
    </row>
    <row r="1588" spans="1:13" ht="15.75" customHeight="1" x14ac:dyDescent="0.2">
      <c r="A1588" s="1" t="s">
        <v>2906</v>
      </c>
      <c r="B1588" s="27">
        <v>15</v>
      </c>
      <c r="C1588" s="27">
        <v>47852505</v>
      </c>
      <c r="D1588" s="27" t="s">
        <v>420</v>
      </c>
      <c r="E1588" s="27" t="s">
        <v>409</v>
      </c>
      <c r="F1588" s="27" t="s">
        <v>1441</v>
      </c>
      <c r="G1588" s="27" t="s">
        <v>1442</v>
      </c>
      <c r="H1588" s="27">
        <v>245674</v>
      </c>
      <c r="I1588" s="27" t="s">
        <v>433</v>
      </c>
      <c r="J1588" s="27" t="s">
        <v>414</v>
      </c>
      <c r="K1588" s="28">
        <v>-5612</v>
      </c>
      <c r="L1588" s="29">
        <v>1.9986439999999999E-8</v>
      </c>
      <c r="M1588" t="s">
        <v>3683</v>
      </c>
    </row>
    <row r="1589" spans="1:13" ht="15.75" customHeight="1" x14ac:dyDescent="0.2">
      <c r="A1589" s="1" t="s">
        <v>2907</v>
      </c>
      <c r="B1589" s="27">
        <v>8</v>
      </c>
      <c r="C1589" s="27">
        <v>93306944</v>
      </c>
      <c r="D1589" s="27" t="s">
        <v>420</v>
      </c>
      <c r="E1589" s="27" t="s">
        <v>409</v>
      </c>
      <c r="F1589" s="27" t="s">
        <v>2880</v>
      </c>
      <c r="G1589" s="27" t="s">
        <v>2880</v>
      </c>
      <c r="H1589" s="27">
        <v>243566</v>
      </c>
      <c r="I1589" s="27" t="s">
        <v>1163</v>
      </c>
      <c r="J1589" s="27" t="s">
        <v>545</v>
      </c>
      <c r="K1589" s="28">
        <v>5612</v>
      </c>
      <c r="L1589" s="29">
        <v>1.9988470000000001E-8</v>
      </c>
      <c r="M1589" t="s">
        <v>3684</v>
      </c>
    </row>
    <row r="1590" spans="1:13" ht="15.75" customHeight="1" x14ac:dyDescent="0.2">
      <c r="A1590" s="1" t="s">
        <v>2908</v>
      </c>
      <c r="B1590" s="27">
        <v>2</v>
      </c>
      <c r="C1590" s="27">
        <v>104189306</v>
      </c>
      <c r="D1590" s="27" t="s">
        <v>420</v>
      </c>
      <c r="E1590" s="27" t="s">
        <v>409</v>
      </c>
      <c r="F1590" s="27" t="s">
        <v>1926</v>
      </c>
      <c r="G1590" s="27" t="s">
        <v>1926</v>
      </c>
      <c r="H1590" s="27">
        <v>233218</v>
      </c>
      <c r="I1590" s="27" t="s">
        <v>563</v>
      </c>
      <c r="J1590" s="27" t="s">
        <v>414</v>
      </c>
      <c r="K1590" s="28">
        <v>5611</v>
      </c>
      <c r="L1590" s="29">
        <v>2.006841E-8</v>
      </c>
      <c r="M1590" t="s">
        <v>3683</v>
      </c>
    </row>
    <row r="1591" spans="1:13" ht="15.75" customHeight="1" x14ac:dyDescent="0.2">
      <c r="A1591" s="1" t="s">
        <v>2909</v>
      </c>
      <c r="B1591" s="27">
        <v>5</v>
      </c>
      <c r="C1591" s="27">
        <v>144514290</v>
      </c>
      <c r="D1591" s="27" t="s">
        <v>420</v>
      </c>
      <c r="E1591" s="27" t="s">
        <v>410</v>
      </c>
      <c r="F1591" s="27" t="s">
        <v>1905</v>
      </c>
      <c r="G1591" s="27" t="s">
        <v>1906</v>
      </c>
      <c r="H1591" s="27">
        <v>234802</v>
      </c>
      <c r="I1591" s="27" t="s">
        <v>563</v>
      </c>
      <c r="J1591" s="27" t="s">
        <v>414</v>
      </c>
      <c r="K1591" s="28">
        <v>5611</v>
      </c>
      <c r="L1591" s="29">
        <v>2.0104680000000001E-8</v>
      </c>
      <c r="M1591" t="s">
        <v>3684</v>
      </c>
    </row>
    <row r="1592" spans="1:13" ht="15.75" customHeight="1" x14ac:dyDescent="0.2">
      <c r="A1592" s="1" t="s">
        <v>2910</v>
      </c>
      <c r="B1592" s="27">
        <v>2</v>
      </c>
      <c r="C1592" s="27">
        <v>104118607</v>
      </c>
      <c r="D1592" s="27" t="s">
        <v>247</v>
      </c>
      <c r="E1592" s="27" t="s">
        <v>410</v>
      </c>
      <c r="F1592" s="27" t="s">
        <v>1360</v>
      </c>
      <c r="G1592" s="27" t="s">
        <v>1360</v>
      </c>
      <c r="H1592" s="27">
        <v>246375</v>
      </c>
      <c r="I1592" s="27" t="s">
        <v>563</v>
      </c>
      <c r="J1592" s="27" t="s">
        <v>414</v>
      </c>
      <c r="K1592" s="27" t="s">
        <v>2911</v>
      </c>
      <c r="L1592" s="29">
        <v>2.0200380000000001E-8</v>
      </c>
      <c r="M1592" t="s">
        <v>3683</v>
      </c>
    </row>
    <row r="1593" spans="1:13" ht="15.75" customHeight="1" x14ac:dyDescent="0.2">
      <c r="A1593" s="1" t="s">
        <v>2912</v>
      </c>
      <c r="B1593" s="27">
        <v>8</v>
      </c>
      <c r="C1593" s="27">
        <v>93288766</v>
      </c>
      <c r="D1593" s="27" t="s">
        <v>420</v>
      </c>
      <c r="E1593" s="27" t="s">
        <v>409</v>
      </c>
      <c r="F1593" s="27" t="s">
        <v>2646</v>
      </c>
      <c r="G1593" s="27" t="s">
        <v>2646</v>
      </c>
      <c r="H1593" s="27">
        <v>228217</v>
      </c>
      <c r="I1593" s="27" t="s">
        <v>1130</v>
      </c>
      <c r="J1593" s="27" t="s">
        <v>545</v>
      </c>
      <c r="K1593" s="27" t="s">
        <v>2911</v>
      </c>
      <c r="L1593" s="29">
        <v>2.0279259999999999E-8</v>
      </c>
      <c r="M1593" t="s">
        <v>3684</v>
      </c>
    </row>
    <row r="1594" spans="1:13" ht="15.75" customHeight="1" x14ac:dyDescent="0.2">
      <c r="A1594" s="1" t="s">
        <v>2913</v>
      </c>
      <c r="B1594" s="27">
        <v>10</v>
      </c>
      <c r="C1594" s="27">
        <v>134158934</v>
      </c>
      <c r="D1594" s="27" t="s">
        <v>410</v>
      </c>
      <c r="E1594" s="27" t="s">
        <v>420</v>
      </c>
      <c r="F1594" s="27" t="s">
        <v>432</v>
      </c>
      <c r="G1594" s="27" t="s">
        <v>432</v>
      </c>
      <c r="H1594" s="27">
        <v>234842</v>
      </c>
      <c r="I1594" s="27" t="s">
        <v>576</v>
      </c>
      <c r="J1594" s="27" t="s">
        <v>414</v>
      </c>
      <c r="K1594" s="28">
        <v>5609</v>
      </c>
      <c r="L1594" s="29">
        <v>2.03322371095808E-8</v>
      </c>
      <c r="M1594" t="s">
        <v>3683</v>
      </c>
    </row>
    <row r="1595" spans="1:13" ht="15.75" customHeight="1" x14ac:dyDescent="0.2">
      <c r="A1595" s="1" t="s">
        <v>2914</v>
      </c>
      <c r="B1595" s="27">
        <v>10</v>
      </c>
      <c r="C1595" s="27">
        <v>106533655</v>
      </c>
      <c r="D1595" s="27" t="s">
        <v>420</v>
      </c>
      <c r="E1595" s="27" t="s">
        <v>409</v>
      </c>
      <c r="F1595" s="27" t="s">
        <v>534</v>
      </c>
      <c r="G1595" s="27" t="s">
        <v>534</v>
      </c>
      <c r="H1595" s="27">
        <v>235678</v>
      </c>
      <c r="I1595" s="27" t="s">
        <v>781</v>
      </c>
      <c r="J1595" s="27" t="s">
        <v>545</v>
      </c>
      <c r="K1595" s="28">
        <v>-5609</v>
      </c>
      <c r="L1595" s="29">
        <v>2.0337503822657199E-8</v>
      </c>
      <c r="M1595" t="s">
        <v>3684</v>
      </c>
    </row>
    <row r="1596" spans="1:13" ht="15.75" customHeight="1" x14ac:dyDescent="0.2">
      <c r="A1596" s="1" t="s">
        <v>2915</v>
      </c>
      <c r="B1596" s="27">
        <v>16</v>
      </c>
      <c r="C1596" s="27">
        <v>61833811</v>
      </c>
      <c r="D1596" s="27" t="s">
        <v>247</v>
      </c>
      <c r="E1596" s="27" t="s">
        <v>410</v>
      </c>
      <c r="F1596" s="27" t="s">
        <v>2580</v>
      </c>
      <c r="G1596" s="27" t="s">
        <v>2580</v>
      </c>
      <c r="H1596" s="27">
        <v>247180</v>
      </c>
      <c r="I1596" s="27" t="s">
        <v>563</v>
      </c>
      <c r="J1596" s="27" t="s">
        <v>414</v>
      </c>
      <c r="K1596" s="28">
        <v>5609</v>
      </c>
      <c r="L1596" s="29">
        <v>2.0407040000000002E-8</v>
      </c>
      <c r="M1596" t="s">
        <v>3684</v>
      </c>
    </row>
    <row r="1597" spans="1:13" ht="15.75" customHeight="1" x14ac:dyDescent="0.2">
      <c r="A1597" s="1" t="s">
        <v>2916</v>
      </c>
      <c r="B1597" s="27">
        <v>8</v>
      </c>
      <c r="C1597" s="27">
        <v>93302098</v>
      </c>
      <c r="D1597" s="27" t="s">
        <v>247</v>
      </c>
      <c r="E1597" s="27" t="s">
        <v>410</v>
      </c>
      <c r="F1597" s="27" t="s">
        <v>2880</v>
      </c>
      <c r="G1597" s="27" t="s">
        <v>2880</v>
      </c>
      <c r="H1597" s="27">
        <v>243554</v>
      </c>
      <c r="I1597" s="27" t="s">
        <v>1163</v>
      </c>
      <c r="J1597" s="27" t="s">
        <v>545</v>
      </c>
      <c r="K1597" s="28">
        <v>5608</v>
      </c>
      <c r="L1597" s="29">
        <v>2.0451640000000001E-8</v>
      </c>
      <c r="M1597" t="s">
        <v>3684</v>
      </c>
    </row>
    <row r="1598" spans="1:13" ht="15.75" customHeight="1" x14ac:dyDescent="0.2">
      <c r="A1598" s="1" t="s">
        <v>2917</v>
      </c>
      <c r="B1598" s="27">
        <v>2</v>
      </c>
      <c r="C1598" s="27">
        <v>104143886</v>
      </c>
      <c r="D1598" s="27" t="s">
        <v>247</v>
      </c>
      <c r="E1598" s="27" t="s">
        <v>410</v>
      </c>
      <c r="F1598" s="27" t="s">
        <v>2325</v>
      </c>
      <c r="G1598" s="27" t="s">
        <v>2325</v>
      </c>
      <c r="H1598" s="27">
        <v>233340</v>
      </c>
      <c r="I1598" s="27" t="s">
        <v>563</v>
      </c>
      <c r="J1598" s="27" t="s">
        <v>414</v>
      </c>
      <c r="K1598" s="28">
        <v>5607</v>
      </c>
      <c r="L1598" s="29">
        <v>2.0560490000000001E-8</v>
      </c>
      <c r="M1598" t="s">
        <v>3683</v>
      </c>
    </row>
    <row r="1599" spans="1:13" ht="15.75" customHeight="1" x14ac:dyDescent="0.2">
      <c r="A1599" s="1" t="s">
        <v>2918</v>
      </c>
      <c r="B1599" s="27">
        <v>10</v>
      </c>
      <c r="C1599" s="27">
        <v>106544216</v>
      </c>
      <c r="D1599" s="27" t="s">
        <v>420</v>
      </c>
      <c r="E1599" s="27" t="s">
        <v>409</v>
      </c>
      <c r="F1599" s="27" t="s">
        <v>597</v>
      </c>
      <c r="G1599" s="27" t="s">
        <v>597</v>
      </c>
      <c r="H1599" s="27">
        <v>235770</v>
      </c>
      <c r="I1599" s="27" t="s">
        <v>1189</v>
      </c>
      <c r="J1599" s="27" t="s">
        <v>545</v>
      </c>
      <c r="K1599" s="28">
        <v>-5606</v>
      </c>
      <c r="L1599" s="29">
        <v>2.0715162654865301E-8</v>
      </c>
      <c r="M1599" t="s">
        <v>3684</v>
      </c>
    </row>
    <row r="1600" spans="1:13" ht="15.75" customHeight="1" x14ac:dyDescent="0.2">
      <c r="A1600" s="1" t="s">
        <v>2919</v>
      </c>
      <c r="B1600" s="27">
        <v>2</v>
      </c>
      <c r="C1600" s="27">
        <v>104278688</v>
      </c>
      <c r="D1600" s="27" t="s">
        <v>409</v>
      </c>
      <c r="E1600" s="27" t="s">
        <v>420</v>
      </c>
      <c r="F1600" s="27" t="s">
        <v>2692</v>
      </c>
      <c r="G1600" s="27" t="s">
        <v>2692</v>
      </c>
      <c r="H1600" s="27">
        <v>247150</v>
      </c>
      <c r="I1600" s="27" t="s">
        <v>433</v>
      </c>
      <c r="J1600" s="27" t="s">
        <v>414</v>
      </c>
      <c r="K1600" s="28">
        <v>-5606</v>
      </c>
      <c r="L1600" s="29">
        <v>2.0718109999999999E-8</v>
      </c>
      <c r="M1600" t="s">
        <v>3683</v>
      </c>
    </row>
    <row r="1601" spans="1:13" ht="15.75" customHeight="1" x14ac:dyDescent="0.2">
      <c r="A1601" s="1" t="s">
        <v>2920</v>
      </c>
      <c r="B1601" s="27">
        <v>3</v>
      </c>
      <c r="C1601" s="27">
        <v>20563474</v>
      </c>
      <c r="D1601" s="27" t="s">
        <v>247</v>
      </c>
      <c r="E1601" s="27" t="s">
        <v>409</v>
      </c>
      <c r="F1601" s="27" t="s">
        <v>1686</v>
      </c>
      <c r="G1601" s="27" t="s">
        <v>1686</v>
      </c>
      <c r="H1601" s="27">
        <v>247708</v>
      </c>
      <c r="I1601" s="27" t="s">
        <v>433</v>
      </c>
      <c r="J1601" s="27" t="s">
        <v>414</v>
      </c>
      <c r="K1601" s="28">
        <v>-5606</v>
      </c>
      <c r="L1601" s="29">
        <v>2.076368E-8</v>
      </c>
      <c r="M1601" t="s">
        <v>3683</v>
      </c>
    </row>
    <row r="1602" spans="1:13" ht="15.75" customHeight="1" x14ac:dyDescent="0.2">
      <c r="A1602" s="1" t="s">
        <v>2921</v>
      </c>
      <c r="B1602" s="27">
        <v>2</v>
      </c>
      <c r="C1602" s="27">
        <v>651483</v>
      </c>
      <c r="D1602" s="27" t="s">
        <v>420</v>
      </c>
      <c r="E1602" s="27" t="s">
        <v>409</v>
      </c>
      <c r="F1602" s="27" t="s">
        <v>2922</v>
      </c>
      <c r="G1602" s="27" t="s">
        <v>2922</v>
      </c>
      <c r="H1602" s="27">
        <v>247155</v>
      </c>
      <c r="I1602" s="27" t="s">
        <v>1195</v>
      </c>
      <c r="J1602" s="27" t="s">
        <v>545</v>
      </c>
      <c r="K1602" s="28">
        <v>-5605</v>
      </c>
      <c r="L1602" s="29">
        <v>2.0776180000000001E-8</v>
      </c>
      <c r="M1602" t="s">
        <v>3683</v>
      </c>
    </row>
    <row r="1603" spans="1:13" ht="15.75" customHeight="1" x14ac:dyDescent="0.2">
      <c r="A1603" s="1" t="s">
        <v>1285</v>
      </c>
      <c r="B1603" s="27">
        <v>13</v>
      </c>
      <c r="C1603" s="27">
        <v>78915844</v>
      </c>
      <c r="D1603" s="27" t="s">
        <v>410</v>
      </c>
      <c r="E1603" s="27" t="s">
        <v>247</v>
      </c>
      <c r="F1603" s="27" t="s">
        <v>2235</v>
      </c>
      <c r="G1603" s="27" t="s">
        <v>2235</v>
      </c>
      <c r="H1603" s="27">
        <v>232882</v>
      </c>
      <c r="I1603" s="27" t="s">
        <v>544</v>
      </c>
      <c r="J1603" s="27" t="s">
        <v>414</v>
      </c>
      <c r="K1603" s="28">
        <v>5605</v>
      </c>
      <c r="L1603" s="29">
        <v>2.08274E-8</v>
      </c>
      <c r="M1603" t="s">
        <v>3683</v>
      </c>
    </row>
    <row r="1604" spans="1:13" ht="15.75" customHeight="1" x14ac:dyDescent="0.2">
      <c r="A1604" s="1" t="s">
        <v>2923</v>
      </c>
      <c r="B1604" s="27">
        <v>11</v>
      </c>
      <c r="C1604" s="27">
        <v>28457737</v>
      </c>
      <c r="D1604" s="27" t="s">
        <v>247</v>
      </c>
      <c r="E1604" s="27" t="s">
        <v>410</v>
      </c>
      <c r="F1604" s="27" t="s">
        <v>1819</v>
      </c>
      <c r="G1604" s="27" t="s">
        <v>1819</v>
      </c>
      <c r="H1604" s="27">
        <v>230591</v>
      </c>
      <c r="I1604" s="27" t="s">
        <v>598</v>
      </c>
      <c r="J1604" s="27" t="s">
        <v>414</v>
      </c>
      <c r="K1604" s="28">
        <v>-5604</v>
      </c>
      <c r="L1604" s="29">
        <v>2.0986240000000001E-8</v>
      </c>
      <c r="M1604" t="s">
        <v>3684</v>
      </c>
    </row>
    <row r="1605" spans="1:13" ht="15.75" customHeight="1" x14ac:dyDescent="0.2">
      <c r="A1605" s="1" t="s">
        <v>2924</v>
      </c>
      <c r="B1605" s="27">
        <v>7</v>
      </c>
      <c r="C1605" s="27">
        <v>114047140</v>
      </c>
      <c r="D1605" s="27" t="s">
        <v>247</v>
      </c>
      <c r="E1605" s="27" t="s">
        <v>420</v>
      </c>
      <c r="F1605" s="27" t="s">
        <v>2925</v>
      </c>
      <c r="G1605" s="27" t="s">
        <v>2827</v>
      </c>
      <c r="H1605" s="27">
        <v>247344</v>
      </c>
      <c r="I1605" s="27" t="s">
        <v>433</v>
      </c>
      <c r="J1605" s="27" t="s">
        <v>414</v>
      </c>
      <c r="K1605" s="28">
        <v>-5604</v>
      </c>
      <c r="L1605" s="29">
        <v>2.0990739999999999E-8</v>
      </c>
      <c r="M1605" t="s">
        <v>3683</v>
      </c>
    </row>
    <row r="1606" spans="1:13" ht="15.75" customHeight="1" x14ac:dyDescent="0.2">
      <c r="A1606" s="1" t="s">
        <v>2926</v>
      </c>
      <c r="B1606" s="27">
        <v>2</v>
      </c>
      <c r="C1606" s="27">
        <v>104149169</v>
      </c>
      <c r="D1606" s="27" t="s">
        <v>247</v>
      </c>
      <c r="E1606" s="27" t="s">
        <v>410</v>
      </c>
      <c r="F1606" s="27" t="s">
        <v>1753</v>
      </c>
      <c r="G1606" s="27" t="s">
        <v>1753</v>
      </c>
      <c r="H1606" s="27">
        <v>248222</v>
      </c>
      <c r="I1606" s="27" t="s">
        <v>563</v>
      </c>
      <c r="J1606" s="27" t="s">
        <v>414</v>
      </c>
      <c r="K1606" s="28">
        <v>5604</v>
      </c>
      <c r="L1606" s="29">
        <v>2.1000180000000001E-8</v>
      </c>
      <c r="M1606" t="s">
        <v>3683</v>
      </c>
    </row>
    <row r="1607" spans="1:13" ht="15.75" customHeight="1" x14ac:dyDescent="0.2">
      <c r="A1607" s="1" t="s">
        <v>2927</v>
      </c>
      <c r="B1607" s="27">
        <v>18</v>
      </c>
      <c r="C1607" s="27">
        <v>50707180</v>
      </c>
      <c r="D1607" s="27" t="s">
        <v>409</v>
      </c>
      <c r="E1607" s="27" t="s">
        <v>420</v>
      </c>
      <c r="F1607" s="27" t="s">
        <v>1730</v>
      </c>
      <c r="G1607" s="27" t="s">
        <v>1730</v>
      </c>
      <c r="H1607" s="27">
        <v>248173</v>
      </c>
      <c r="I1607" s="27" t="s">
        <v>433</v>
      </c>
      <c r="J1607" s="27" t="s">
        <v>414</v>
      </c>
      <c r="K1607" s="27" t="s">
        <v>1368</v>
      </c>
      <c r="L1607" s="29">
        <v>2.139422E-8</v>
      </c>
      <c r="M1607" t="s">
        <v>3684</v>
      </c>
    </row>
    <row r="1608" spans="1:13" ht="15.75" customHeight="1" x14ac:dyDescent="0.2">
      <c r="A1608" s="1" t="s">
        <v>2928</v>
      </c>
      <c r="B1608" s="27">
        <v>5</v>
      </c>
      <c r="C1608" s="27">
        <v>144520311</v>
      </c>
      <c r="D1608" s="27" t="s">
        <v>410</v>
      </c>
      <c r="E1608" s="27" t="s">
        <v>247</v>
      </c>
      <c r="F1608" s="27" t="s">
        <v>735</v>
      </c>
      <c r="G1608" s="27" t="s">
        <v>735</v>
      </c>
      <c r="H1608" s="27">
        <v>246444</v>
      </c>
      <c r="I1608" s="27" t="s">
        <v>576</v>
      </c>
      <c r="J1608" s="27" t="s">
        <v>414</v>
      </c>
      <c r="K1608" s="27" t="s">
        <v>2929</v>
      </c>
      <c r="L1608" s="29">
        <v>2.1415909999999999E-8</v>
      </c>
      <c r="M1608" t="s">
        <v>3683</v>
      </c>
    </row>
    <row r="1609" spans="1:13" ht="15.75" customHeight="1" x14ac:dyDescent="0.2">
      <c r="A1609" s="1" t="s">
        <v>2930</v>
      </c>
      <c r="B1609" s="27">
        <v>7</v>
      </c>
      <c r="C1609" s="27">
        <v>114224163</v>
      </c>
      <c r="D1609" s="27" t="s">
        <v>409</v>
      </c>
      <c r="E1609" s="27" t="s">
        <v>420</v>
      </c>
      <c r="F1609" s="27" t="s">
        <v>471</v>
      </c>
      <c r="G1609" s="27" t="s">
        <v>472</v>
      </c>
      <c r="H1609" s="27">
        <v>221542</v>
      </c>
      <c r="I1609" s="27" t="s">
        <v>576</v>
      </c>
      <c r="J1609" s="27" t="s">
        <v>414</v>
      </c>
      <c r="K1609" s="27" t="s">
        <v>2929</v>
      </c>
      <c r="L1609" s="29">
        <v>2.1451050000000001E-8</v>
      </c>
      <c r="M1609" t="s">
        <v>3684</v>
      </c>
    </row>
    <row r="1610" spans="1:13" ht="15.75" customHeight="1" x14ac:dyDescent="0.2">
      <c r="A1610" s="1" t="s">
        <v>2931</v>
      </c>
      <c r="B1610" s="27">
        <v>8</v>
      </c>
      <c r="C1610" s="27">
        <v>93305520</v>
      </c>
      <c r="D1610" s="27" t="s">
        <v>410</v>
      </c>
      <c r="E1610" s="27" t="s">
        <v>247</v>
      </c>
      <c r="F1610" s="27" t="s">
        <v>2077</v>
      </c>
      <c r="G1610" s="27" t="s">
        <v>2077</v>
      </c>
      <c r="H1610" s="27">
        <v>243567</v>
      </c>
      <c r="I1610" s="27" t="s">
        <v>1163</v>
      </c>
      <c r="J1610" s="27" t="s">
        <v>545</v>
      </c>
      <c r="K1610" s="27" t="s">
        <v>2929</v>
      </c>
      <c r="L1610" s="29">
        <v>2.14905E-8</v>
      </c>
      <c r="M1610" t="s">
        <v>3684</v>
      </c>
    </row>
    <row r="1611" spans="1:13" ht="15.75" customHeight="1" x14ac:dyDescent="0.2">
      <c r="A1611" s="1" t="s">
        <v>2932</v>
      </c>
      <c r="B1611" s="27">
        <v>10</v>
      </c>
      <c r="C1611" s="27">
        <v>106454672</v>
      </c>
      <c r="D1611" s="27" t="s">
        <v>410</v>
      </c>
      <c r="E1611" s="27" t="s">
        <v>247</v>
      </c>
      <c r="F1611" s="27" t="s">
        <v>2155</v>
      </c>
      <c r="G1611" s="27" t="s">
        <v>2155</v>
      </c>
      <c r="H1611" s="27">
        <v>235713</v>
      </c>
      <c r="I1611" s="27" t="s">
        <v>598</v>
      </c>
      <c r="J1611" s="27" t="s">
        <v>414</v>
      </c>
      <c r="K1611" s="28">
        <v>-5599</v>
      </c>
      <c r="L1611" s="29">
        <v>2.1511146569690501E-8</v>
      </c>
      <c r="M1611" t="s">
        <v>3684</v>
      </c>
    </row>
    <row r="1612" spans="1:13" ht="15.75" customHeight="1" x14ac:dyDescent="0.2">
      <c r="A1612" s="1" t="s">
        <v>2933</v>
      </c>
      <c r="B1612" s="27">
        <v>2</v>
      </c>
      <c r="C1612" s="27">
        <v>651482</v>
      </c>
      <c r="D1612" s="27" t="s">
        <v>409</v>
      </c>
      <c r="E1612" s="27" t="s">
        <v>247</v>
      </c>
      <c r="F1612" s="27" t="s">
        <v>2922</v>
      </c>
      <c r="G1612" s="27" t="s">
        <v>2922</v>
      </c>
      <c r="H1612" s="27">
        <v>247155</v>
      </c>
      <c r="I1612" s="27" t="s">
        <v>1195</v>
      </c>
      <c r="J1612" s="27" t="s">
        <v>545</v>
      </c>
      <c r="K1612" s="28">
        <v>-5599</v>
      </c>
      <c r="L1612" s="29">
        <v>2.1586269999999999E-8</v>
      </c>
      <c r="M1612" t="s">
        <v>3683</v>
      </c>
    </row>
    <row r="1613" spans="1:13" ht="15.75" customHeight="1" x14ac:dyDescent="0.2">
      <c r="A1613" s="1" t="s">
        <v>2934</v>
      </c>
      <c r="B1613" s="27">
        <v>5</v>
      </c>
      <c r="C1613" s="27">
        <v>43134968</v>
      </c>
      <c r="D1613" s="27" t="s">
        <v>247</v>
      </c>
      <c r="E1613" s="27" t="s">
        <v>410</v>
      </c>
      <c r="F1613" s="27" t="s">
        <v>495</v>
      </c>
      <c r="G1613" s="27" t="s">
        <v>496</v>
      </c>
      <c r="H1613" s="27">
        <v>246043</v>
      </c>
      <c r="I1613" s="27" t="s">
        <v>544</v>
      </c>
      <c r="J1613" s="27" t="s">
        <v>414</v>
      </c>
      <c r="K1613" s="28">
        <v>5598</v>
      </c>
      <c r="L1613" s="29">
        <v>2.163509E-8</v>
      </c>
      <c r="M1613" t="s">
        <v>3683</v>
      </c>
    </row>
    <row r="1614" spans="1:13" ht="15.75" customHeight="1" x14ac:dyDescent="0.2">
      <c r="A1614" s="1" t="s">
        <v>2935</v>
      </c>
      <c r="B1614" s="27">
        <v>5</v>
      </c>
      <c r="C1614" s="27">
        <v>87870213</v>
      </c>
      <c r="D1614" s="27" t="s">
        <v>420</v>
      </c>
      <c r="E1614" s="27" t="s">
        <v>409</v>
      </c>
      <c r="F1614" s="27" t="s">
        <v>2270</v>
      </c>
      <c r="G1614" s="27" t="s">
        <v>2270</v>
      </c>
      <c r="H1614" s="27">
        <v>235815</v>
      </c>
      <c r="I1614" s="27" t="s">
        <v>563</v>
      </c>
      <c r="J1614" s="27" t="s">
        <v>414</v>
      </c>
      <c r="K1614" s="28">
        <v>5598</v>
      </c>
      <c r="L1614" s="29">
        <v>2.164086E-8</v>
      </c>
      <c r="M1614" t="s">
        <v>3683</v>
      </c>
    </row>
    <row r="1615" spans="1:13" ht="15.75" customHeight="1" x14ac:dyDescent="0.2">
      <c r="A1615" s="1" t="s">
        <v>2936</v>
      </c>
      <c r="B1615" s="27">
        <v>5</v>
      </c>
      <c r="C1615" s="27">
        <v>43162608</v>
      </c>
      <c r="D1615" s="27" t="s">
        <v>410</v>
      </c>
      <c r="E1615" s="27" t="s">
        <v>247</v>
      </c>
      <c r="F1615" s="27" t="s">
        <v>1481</v>
      </c>
      <c r="G1615" s="27" t="s">
        <v>478</v>
      </c>
      <c r="H1615" s="27">
        <v>245226</v>
      </c>
      <c r="I1615" s="27" t="s">
        <v>544</v>
      </c>
      <c r="J1615" s="27" t="s">
        <v>414</v>
      </c>
      <c r="K1615" s="28">
        <v>5598</v>
      </c>
      <c r="L1615" s="29">
        <v>2.166409E-8</v>
      </c>
      <c r="M1615" t="s">
        <v>3683</v>
      </c>
    </row>
    <row r="1616" spans="1:13" ht="15.75" customHeight="1" x14ac:dyDescent="0.2">
      <c r="A1616" s="1" t="s">
        <v>2937</v>
      </c>
      <c r="B1616" s="27">
        <v>2</v>
      </c>
      <c r="C1616" s="27">
        <v>104266248</v>
      </c>
      <c r="D1616" s="27" t="s">
        <v>409</v>
      </c>
      <c r="E1616" s="27" t="s">
        <v>410</v>
      </c>
      <c r="F1616" s="27" t="s">
        <v>2658</v>
      </c>
      <c r="G1616" s="27" t="s">
        <v>1448</v>
      </c>
      <c r="H1616" s="27">
        <v>246957</v>
      </c>
      <c r="I1616" s="27" t="s">
        <v>433</v>
      </c>
      <c r="J1616" s="27" t="s">
        <v>414</v>
      </c>
      <c r="K1616" s="28">
        <v>-5598</v>
      </c>
      <c r="L1616" s="29">
        <v>2.171548E-8</v>
      </c>
      <c r="M1616" t="s">
        <v>3683</v>
      </c>
    </row>
    <row r="1617" spans="1:13" ht="15.75" customHeight="1" x14ac:dyDescent="0.2">
      <c r="A1617" s="1" t="s">
        <v>2938</v>
      </c>
      <c r="B1617" s="27">
        <v>18</v>
      </c>
      <c r="C1617" s="27">
        <v>50703811</v>
      </c>
      <c r="D1617" s="27" t="s">
        <v>420</v>
      </c>
      <c r="E1617" s="27" t="s">
        <v>247</v>
      </c>
      <c r="F1617" s="27" t="s">
        <v>1730</v>
      </c>
      <c r="G1617" s="27" t="s">
        <v>1730</v>
      </c>
      <c r="H1617" s="27">
        <v>248202</v>
      </c>
      <c r="I1617" s="27" t="s">
        <v>433</v>
      </c>
      <c r="J1617" s="27" t="s">
        <v>414</v>
      </c>
      <c r="K1617" s="28">
        <v>-5598</v>
      </c>
      <c r="L1617" s="29">
        <v>2.1721480000000001E-8</v>
      </c>
      <c r="M1617" t="s">
        <v>3684</v>
      </c>
    </row>
    <row r="1618" spans="1:13" ht="15.75" customHeight="1" x14ac:dyDescent="0.2">
      <c r="A1618" s="1" t="s">
        <v>2939</v>
      </c>
      <c r="B1618" s="27">
        <v>8</v>
      </c>
      <c r="C1618" s="27">
        <v>93304904</v>
      </c>
      <c r="D1618" s="27" t="s">
        <v>409</v>
      </c>
      <c r="E1618" s="27" t="s">
        <v>420</v>
      </c>
      <c r="F1618" s="27" t="s">
        <v>2880</v>
      </c>
      <c r="G1618" s="27" t="s">
        <v>2880</v>
      </c>
      <c r="H1618" s="27">
        <v>243560</v>
      </c>
      <c r="I1618" s="27" t="s">
        <v>1163</v>
      </c>
      <c r="J1618" s="27" t="s">
        <v>545</v>
      </c>
      <c r="K1618" s="28">
        <v>5596</v>
      </c>
      <c r="L1618" s="29">
        <v>2.198317E-8</v>
      </c>
      <c r="M1618" t="s">
        <v>3684</v>
      </c>
    </row>
    <row r="1619" spans="1:13" ht="15.75" customHeight="1" x14ac:dyDescent="0.2">
      <c r="A1619" s="1" t="s">
        <v>2940</v>
      </c>
      <c r="B1619" s="27">
        <v>1</v>
      </c>
      <c r="C1619" s="27">
        <v>43949810</v>
      </c>
      <c r="D1619" s="27" t="s">
        <v>409</v>
      </c>
      <c r="E1619" s="27" t="s">
        <v>420</v>
      </c>
      <c r="F1619" s="27" t="s">
        <v>814</v>
      </c>
      <c r="G1619" s="27" t="s">
        <v>815</v>
      </c>
      <c r="H1619" s="27">
        <v>220151</v>
      </c>
      <c r="I1619" s="27" t="s">
        <v>576</v>
      </c>
      <c r="J1619" s="27" t="s">
        <v>414</v>
      </c>
      <c r="K1619" s="28">
        <v>5595</v>
      </c>
      <c r="L1619" s="29">
        <v>2.2056370000000001E-8</v>
      </c>
      <c r="M1619" t="s">
        <v>3683</v>
      </c>
    </row>
    <row r="1620" spans="1:13" ht="15.75" customHeight="1" x14ac:dyDescent="0.2">
      <c r="A1620" s="1" t="s">
        <v>2941</v>
      </c>
      <c r="B1620" s="27">
        <v>5</v>
      </c>
      <c r="C1620" s="27">
        <v>43134752</v>
      </c>
      <c r="D1620" s="27" t="s">
        <v>420</v>
      </c>
      <c r="E1620" s="27" t="s">
        <v>409</v>
      </c>
      <c r="F1620" s="27" t="s">
        <v>495</v>
      </c>
      <c r="G1620" s="27" t="s">
        <v>496</v>
      </c>
      <c r="H1620" s="27">
        <v>247873</v>
      </c>
      <c r="I1620" s="27" t="s">
        <v>544</v>
      </c>
      <c r="J1620" s="27" t="s">
        <v>414</v>
      </c>
      <c r="K1620" s="28">
        <v>5595</v>
      </c>
      <c r="L1620" s="29">
        <v>2.2066740000000001E-8</v>
      </c>
      <c r="M1620" t="s">
        <v>3683</v>
      </c>
    </row>
    <row r="1621" spans="1:13" ht="15.75" customHeight="1" x14ac:dyDescent="0.2">
      <c r="A1621" s="1" t="s">
        <v>2942</v>
      </c>
      <c r="B1621" s="27">
        <v>18</v>
      </c>
      <c r="C1621" s="27">
        <v>5882643</v>
      </c>
      <c r="D1621" s="27" t="s">
        <v>247</v>
      </c>
      <c r="E1621" s="27" t="s">
        <v>410</v>
      </c>
      <c r="F1621" s="27" t="s">
        <v>2943</v>
      </c>
      <c r="G1621" s="27" t="s">
        <v>2943</v>
      </c>
      <c r="H1621" s="27">
        <v>231287</v>
      </c>
      <c r="I1621" s="27" t="s">
        <v>1024</v>
      </c>
      <c r="J1621" s="27" t="s">
        <v>545</v>
      </c>
      <c r="K1621" s="28">
        <v>-5594</v>
      </c>
      <c r="L1621" s="29">
        <v>2.220878E-8</v>
      </c>
      <c r="M1621" t="s">
        <v>3684</v>
      </c>
    </row>
    <row r="1622" spans="1:13" ht="15.75" customHeight="1" x14ac:dyDescent="0.2">
      <c r="A1622" s="1" t="s">
        <v>2944</v>
      </c>
      <c r="B1622" s="27">
        <v>4</v>
      </c>
      <c r="C1622" s="27">
        <v>112217523</v>
      </c>
      <c r="D1622" s="27" t="s">
        <v>247</v>
      </c>
      <c r="E1622" s="27" t="s">
        <v>410</v>
      </c>
      <c r="F1622" s="27" t="s">
        <v>2506</v>
      </c>
      <c r="G1622" s="27" t="s">
        <v>2506</v>
      </c>
      <c r="H1622" s="27">
        <v>234878</v>
      </c>
      <c r="I1622" s="27" t="s">
        <v>973</v>
      </c>
      <c r="J1622" s="27" t="s">
        <v>572</v>
      </c>
      <c r="K1622" s="28">
        <v>-5594</v>
      </c>
      <c r="L1622" s="29">
        <v>2.2215939999999999E-8</v>
      </c>
      <c r="M1622" t="s">
        <v>3684</v>
      </c>
    </row>
    <row r="1623" spans="1:13" ht="15.75" customHeight="1" x14ac:dyDescent="0.2">
      <c r="A1623" s="1" t="s">
        <v>2945</v>
      </c>
      <c r="B1623" s="27">
        <v>2</v>
      </c>
      <c r="C1623" s="27">
        <v>104298541</v>
      </c>
      <c r="D1623" s="27" t="s">
        <v>420</v>
      </c>
      <c r="E1623" s="27" t="s">
        <v>410</v>
      </c>
      <c r="F1623" s="27" t="s">
        <v>1905</v>
      </c>
      <c r="G1623" s="27" t="s">
        <v>1906</v>
      </c>
      <c r="H1623" s="27">
        <v>231673</v>
      </c>
      <c r="I1623" s="27" t="s">
        <v>433</v>
      </c>
      <c r="J1623" s="27" t="s">
        <v>414</v>
      </c>
      <c r="K1623" s="28">
        <v>-5593</v>
      </c>
      <c r="L1623" s="29">
        <v>2.2282649999999999E-8</v>
      </c>
      <c r="M1623" t="s">
        <v>3683</v>
      </c>
    </row>
    <row r="1624" spans="1:13" ht="15.75" customHeight="1" x14ac:dyDescent="0.2">
      <c r="A1624" s="1" t="s">
        <v>2946</v>
      </c>
      <c r="B1624" s="27">
        <v>20</v>
      </c>
      <c r="C1624" s="27">
        <v>21502778</v>
      </c>
      <c r="D1624" s="27" t="s">
        <v>247</v>
      </c>
      <c r="E1624" s="27" t="s">
        <v>409</v>
      </c>
      <c r="F1624" s="27" t="s">
        <v>2947</v>
      </c>
      <c r="G1624" s="27" t="s">
        <v>2947</v>
      </c>
      <c r="H1624" s="27">
        <v>242335</v>
      </c>
      <c r="I1624" s="27" t="s">
        <v>1214</v>
      </c>
      <c r="J1624" s="27" t="s">
        <v>545</v>
      </c>
      <c r="K1624" s="28">
        <v>5592</v>
      </c>
      <c r="L1624" s="29">
        <v>2.2391009999999998E-8</v>
      </c>
      <c r="M1624" t="s">
        <v>3683</v>
      </c>
    </row>
    <row r="1625" spans="1:13" ht="15.75" customHeight="1" x14ac:dyDescent="0.2">
      <c r="A1625" s="1" t="s">
        <v>2948</v>
      </c>
      <c r="B1625" s="27">
        <v>15</v>
      </c>
      <c r="C1625" s="27">
        <v>47859085</v>
      </c>
      <c r="D1625" s="27" t="s">
        <v>409</v>
      </c>
      <c r="E1625" s="27" t="s">
        <v>247</v>
      </c>
      <c r="F1625" s="27" t="s">
        <v>1441</v>
      </c>
      <c r="G1625" s="27" t="s">
        <v>1442</v>
      </c>
      <c r="H1625" s="27">
        <v>247820</v>
      </c>
      <c r="I1625" s="27" t="s">
        <v>433</v>
      </c>
      <c r="J1625" s="27" t="s">
        <v>414</v>
      </c>
      <c r="K1625" s="28">
        <v>-5589</v>
      </c>
      <c r="L1625" s="29">
        <v>2.2842200000000001E-8</v>
      </c>
      <c r="M1625" t="s">
        <v>3683</v>
      </c>
    </row>
    <row r="1626" spans="1:13" ht="15.75" customHeight="1" x14ac:dyDescent="0.2">
      <c r="A1626" s="1" t="s">
        <v>1438</v>
      </c>
      <c r="B1626" s="27">
        <v>5</v>
      </c>
      <c r="C1626" s="27">
        <v>43141644</v>
      </c>
      <c r="D1626" s="27" t="s">
        <v>410</v>
      </c>
      <c r="E1626" s="27" t="s">
        <v>247</v>
      </c>
      <c r="F1626" s="27" t="s">
        <v>651</v>
      </c>
      <c r="G1626" s="27" t="s">
        <v>652</v>
      </c>
      <c r="H1626" s="27">
        <v>247846</v>
      </c>
      <c r="I1626" s="27" t="s">
        <v>544</v>
      </c>
      <c r="J1626" s="27" t="s">
        <v>414</v>
      </c>
      <c r="K1626" s="28">
        <v>5589</v>
      </c>
      <c r="L1626" s="29">
        <v>2.2888829999999999E-8</v>
      </c>
      <c r="M1626" t="s">
        <v>3683</v>
      </c>
    </row>
    <row r="1627" spans="1:13" ht="15.75" customHeight="1" x14ac:dyDescent="0.2">
      <c r="A1627" s="1" t="s">
        <v>1404</v>
      </c>
      <c r="B1627" s="27">
        <v>3</v>
      </c>
      <c r="C1627" s="27">
        <v>20590877</v>
      </c>
      <c r="D1627" s="27" t="s">
        <v>410</v>
      </c>
      <c r="E1627" s="27" t="s">
        <v>247</v>
      </c>
      <c r="F1627" s="27" t="s">
        <v>558</v>
      </c>
      <c r="G1627" s="27" t="s">
        <v>558</v>
      </c>
      <c r="H1627" s="27">
        <v>247596</v>
      </c>
      <c r="I1627" s="27" t="s">
        <v>598</v>
      </c>
      <c r="J1627" s="27" t="s">
        <v>414</v>
      </c>
      <c r="K1627" s="28">
        <v>-5587</v>
      </c>
      <c r="L1627" s="29">
        <v>2.3139029999999999E-8</v>
      </c>
      <c r="M1627" t="s">
        <v>3683</v>
      </c>
    </row>
    <row r="1628" spans="1:13" ht="15.75" customHeight="1" x14ac:dyDescent="0.2">
      <c r="A1628" s="1" t="s">
        <v>2949</v>
      </c>
      <c r="B1628" s="27">
        <v>7</v>
      </c>
      <c r="C1628" s="27">
        <v>114296102</v>
      </c>
      <c r="D1628" s="27" t="s">
        <v>410</v>
      </c>
      <c r="E1628" s="27" t="s">
        <v>247</v>
      </c>
      <c r="F1628" s="27" t="s">
        <v>1406</v>
      </c>
      <c r="G1628" s="27" t="s">
        <v>1407</v>
      </c>
      <c r="H1628" s="27">
        <v>247673</v>
      </c>
      <c r="I1628" s="27" t="s">
        <v>563</v>
      </c>
      <c r="J1628" s="27" t="s">
        <v>414</v>
      </c>
      <c r="K1628" s="28">
        <v>5582</v>
      </c>
      <c r="L1628" s="29">
        <v>2.3816180000000001E-8</v>
      </c>
      <c r="M1628" t="s">
        <v>3683</v>
      </c>
    </row>
    <row r="1629" spans="1:13" ht="15.75" customHeight="1" x14ac:dyDescent="0.2">
      <c r="A1629" s="1" t="s">
        <v>1271</v>
      </c>
      <c r="B1629" s="27">
        <v>10</v>
      </c>
      <c r="C1629" s="27">
        <v>106761616</v>
      </c>
      <c r="D1629" s="27" t="s">
        <v>247</v>
      </c>
      <c r="E1629" s="27" t="s">
        <v>410</v>
      </c>
      <c r="F1629" s="27" t="s">
        <v>1355</v>
      </c>
      <c r="G1629" s="27" t="s">
        <v>1355</v>
      </c>
      <c r="H1629" s="27">
        <v>235914</v>
      </c>
      <c r="I1629" s="27" t="s">
        <v>781</v>
      </c>
      <c r="J1629" s="27" t="s">
        <v>545</v>
      </c>
      <c r="K1629" s="27" t="s">
        <v>1380</v>
      </c>
      <c r="L1629" s="29">
        <v>2.4105539034545901E-8</v>
      </c>
      <c r="M1629" t="s">
        <v>3683</v>
      </c>
    </row>
    <row r="1630" spans="1:13" ht="15.75" customHeight="1" x14ac:dyDescent="0.2">
      <c r="A1630" s="1" t="s">
        <v>2950</v>
      </c>
      <c r="B1630" s="27">
        <v>2</v>
      </c>
      <c r="C1630" s="27">
        <v>104201593</v>
      </c>
      <c r="D1630" s="27" t="s">
        <v>420</v>
      </c>
      <c r="E1630" s="27" t="s">
        <v>409</v>
      </c>
      <c r="F1630" s="27" t="s">
        <v>2767</v>
      </c>
      <c r="G1630" s="27" t="s">
        <v>2767</v>
      </c>
      <c r="H1630" s="27">
        <v>246963</v>
      </c>
      <c r="I1630" s="27" t="s">
        <v>563</v>
      </c>
      <c r="J1630" s="27" t="s">
        <v>414</v>
      </c>
      <c r="K1630" s="28">
        <v>5579</v>
      </c>
      <c r="L1630" s="29">
        <v>2.4172170000000001E-8</v>
      </c>
      <c r="M1630" t="s">
        <v>3683</v>
      </c>
    </row>
    <row r="1631" spans="1:13" ht="15.75" customHeight="1" x14ac:dyDescent="0.2">
      <c r="A1631" s="1" t="s">
        <v>2951</v>
      </c>
      <c r="B1631" s="27">
        <v>15</v>
      </c>
      <c r="C1631" s="27">
        <v>77793359</v>
      </c>
      <c r="D1631" s="27" t="s">
        <v>409</v>
      </c>
      <c r="E1631" s="27" t="s">
        <v>420</v>
      </c>
      <c r="F1631" s="27" t="s">
        <v>2952</v>
      </c>
      <c r="G1631" s="27" t="s">
        <v>2953</v>
      </c>
      <c r="H1631" s="27">
        <v>244852</v>
      </c>
      <c r="I1631" s="27" t="s">
        <v>576</v>
      </c>
      <c r="J1631" s="27" t="s">
        <v>414</v>
      </c>
      <c r="K1631" s="28">
        <v>5579</v>
      </c>
      <c r="L1631" s="29">
        <v>2.4179169999999999E-8</v>
      </c>
      <c r="M1631" t="s">
        <v>3683</v>
      </c>
    </row>
    <row r="1632" spans="1:13" ht="15.75" customHeight="1" x14ac:dyDescent="0.2">
      <c r="A1632" s="1" t="s">
        <v>2954</v>
      </c>
      <c r="B1632" s="27">
        <v>5</v>
      </c>
      <c r="C1632" s="27">
        <v>144498018</v>
      </c>
      <c r="D1632" s="27" t="s">
        <v>409</v>
      </c>
      <c r="E1632" s="27" t="s">
        <v>420</v>
      </c>
      <c r="F1632" s="27" t="s">
        <v>1711</v>
      </c>
      <c r="G1632" s="27" t="s">
        <v>1711</v>
      </c>
      <c r="H1632" s="27">
        <v>234773</v>
      </c>
      <c r="I1632" s="27" t="s">
        <v>576</v>
      </c>
      <c r="J1632" s="27" t="s">
        <v>414</v>
      </c>
      <c r="K1632" s="28">
        <v>5579</v>
      </c>
      <c r="L1632" s="29">
        <v>2.421763E-8</v>
      </c>
      <c r="M1632" t="s">
        <v>3683</v>
      </c>
    </row>
    <row r="1633" spans="1:13" ht="15.75" customHeight="1" x14ac:dyDescent="0.2">
      <c r="A1633" s="1" t="s">
        <v>2955</v>
      </c>
      <c r="B1633" s="27">
        <v>4</v>
      </c>
      <c r="C1633" s="27">
        <v>101508622</v>
      </c>
      <c r="D1633" s="27" t="s">
        <v>410</v>
      </c>
      <c r="E1633" s="27" t="s">
        <v>247</v>
      </c>
      <c r="F1633" s="27" t="s">
        <v>1796</v>
      </c>
      <c r="G1633" s="27" t="s">
        <v>1753</v>
      </c>
      <c r="H1633" s="27">
        <v>229479</v>
      </c>
      <c r="I1633" s="27" t="s">
        <v>598</v>
      </c>
      <c r="J1633" s="27" t="s">
        <v>414</v>
      </c>
      <c r="K1633" s="28">
        <v>-5578</v>
      </c>
      <c r="L1633" s="29">
        <v>2.4389139999999999E-8</v>
      </c>
      <c r="M1633" t="s">
        <v>3683</v>
      </c>
    </row>
    <row r="1634" spans="1:13" ht="15.75" customHeight="1" x14ac:dyDescent="0.2">
      <c r="A1634" s="1" t="s">
        <v>2956</v>
      </c>
      <c r="B1634" s="27">
        <v>18</v>
      </c>
      <c r="C1634" s="27">
        <v>50692534</v>
      </c>
      <c r="D1634" s="27" t="s">
        <v>420</v>
      </c>
      <c r="E1634" s="27" t="s">
        <v>247</v>
      </c>
      <c r="F1634" s="27" t="s">
        <v>910</v>
      </c>
      <c r="G1634" s="27" t="s">
        <v>910</v>
      </c>
      <c r="H1634" s="27">
        <v>244403</v>
      </c>
      <c r="I1634" s="27" t="s">
        <v>433</v>
      </c>
      <c r="J1634" s="27" t="s">
        <v>414</v>
      </c>
      <c r="K1634" s="28">
        <v>-5577</v>
      </c>
      <c r="L1634" s="29">
        <v>2.4402070000000002E-8</v>
      </c>
      <c r="M1634" t="s">
        <v>3684</v>
      </c>
    </row>
    <row r="1635" spans="1:13" ht="15.75" customHeight="1" x14ac:dyDescent="0.2">
      <c r="A1635" s="1" t="s">
        <v>2957</v>
      </c>
      <c r="B1635" s="27">
        <v>8</v>
      </c>
      <c r="C1635" s="27">
        <v>93336303</v>
      </c>
      <c r="D1635" s="27" t="s">
        <v>247</v>
      </c>
      <c r="E1635" s="27" t="s">
        <v>410</v>
      </c>
      <c r="F1635" s="27" t="s">
        <v>2637</v>
      </c>
      <c r="G1635" s="27" t="s">
        <v>2637</v>
      </c>
      <c r="H1635" s="27">
        <v>246251</v>
      </c>
      <c r="I1635" s="27" t="s">
        <v>1163</v>
      </c>
      <c r="J1635" s="27" t="s">
        <v>545</v>
      </c>
      <c r="K1635" s="28">
        <v>5575</v>
      </c>
      <c r="L1635" s="29">
        <v>2.4713459999999999E-8</v>
      </c>
      <c r="M1635" t="s">
        <v>3684</v>
      </c>
    </row>
    <row r="1636" spans="1:13" ht="15.75" customHeight="1" x14ac:dyDescent="0.2">
      <c r="A1636" s="1" t="s">
        <v>2958</v>
      </c>
      <c r="B1636" s="27">
        <v>18</v>
      </c>
      <c r="C1636" s="27">
        <v>50705765</v>
      </c>
      <c r="D1636" s="27" t="s">
        <v>409</v>
      </c>
      <c r="E1636" s="27" t="s">
        <v>247</v>
      </c>
      <c r="F1636" s="27" t="s">
        <v>1730</v>
      </c>
      <c r="G1636" s="27" t="s">
        <v>1730</v>
      </c>
      <c r="H1636" s="27">
        <v>248225</v>
      </c>
      <c r="I1636" s="27" t="s">
        <v>433</v>
      </c>
      <c r="J1636" s="27" t="s">
        <v>414</v>
      </c>
      <c r="K1636" s="28">
        <v>-5575</v>
      </c>
      <c r="L1636" s="29">
        <v>2.4739139999999999E-8</v>
      </c>
      <c r="M1636" t="s">
        <v>3684</v>
      </c>
    </row>
    <row r="1637" spans="1:13" ht="15.75" customHeight="1" x14ac:dyDescent="0.2">
      <c r="A1637" s="1" t="s">
        <v>2959</v>
      </c>
      <c r="B1637" s="27">
        <v>5</v>
      </c>
      <c r="C1637" s="27">
        <v>43191033</v>
      </c>
      <c r="D1637" s="27" t="s">
        <v>247</v>
      </c>
      <c r="E1637" s="27" t="s">
        <v>410</v>
      </c>
      <c r="F1637" s="27" t="s">
        <v>1421</v>
      </c>
      <c r="G1637" s="27" t="s">
        <v>461</v>
      </c>
      <c r="H1637" s="27">
        <v>236932</v>
      </c>
      <c r="I1637" s="27" t="s">
        <v>544</v>
      </c>
      <c r="J1637" s="27" t="s">
        <v>414</v>
      </c>
      <c r="K1637" s="28">
        <v>5575</v>
      </c>
      <c r="L1637" s="29">
        <v>2.4755509999999999E-8</v>
      </c>
      <c r="M1637" t="s">
        <v>3683</v>
      </c>
    </row>
    <row r="1638" spans="1:13" ht="15.75" customHeight="1" x14ac:dyDescent="0.2">
      <c r="A1638" s="1" t="s">
        <v>2960</v>
      </c>
      <c r="B1638" s="27">
        <v>15</v>
      </c>
      <c r="C1638" s="27">
        <v>47856831</v>
      </c>
      <c r="D1638" s="27" t="s">
        <v>410</v>
      </c>
      <c r="E1638" s="27" t="s">
        <v>247</v>
      </c>
      <c r="F1638" s="27" t="s">
        <v>1447</v>
      </c>
      <c r="G1638" s="27" t="s">
        <v>1360</v>
      </c>
      <c r="H1638" s="27">
        <v>247757</v>
      </c>
      <c r="I1638" s="27" t="s">
        <v>433</v>
      </c>
      <c r="J1638" s="27" t="s">
        <v>414</v>
      </c>
      <c r="K1638" s="28">
        <v>-5572</v>
      </c>
      <c r="L1638" s="29">
        <v>2.5149370000000001E-8</v>
      </c>
      <c r="M1638" t="s">
        <v>3683</v>
      </c>
    </row>
    <row r="1639" spans="1:13" ht="15.75" customHeight="1" x14ac:dyDescent="0.2">
      <c r="A1639" s="1" t="s">
        <v>2961</v>
      </c>
      <c r="B1639" s="27">
        <v>1</v>
      </c>
      <c r="C1639" s="27">
        <v>44457305</v>
      </c>
      <c r="D1639" s="27" t="s">
        <v>420</v>
      </c>
      <c r="E1639" s="27" t="s">
        <v>409</v>
      </c>
      <c r="F1639" s="27" t="s">
        <v>2962</v>
      </c>
      <c r="G1639" s="27" t="s">
        <v>757</v>
      </c>
      <c r="H1639" s="27">
        <v>231948</v>
      </c>
      <c r="I1639" s="27" t="s">
        <v>1388</v>
      </c>
      <c r="J1639" s="27" t="s">
        <v>414</v>
      </c>
      <c r="K1639" s="28">
        <v>-5572</v>
      </c>
      <c r="L1639" s="29">
        <v>2.516203E-8</v>
      </c>
      <c r="M1639" t="s">
        <v>3683</v>
      </c>
    </row>
    <row r="1640" spans="1:13" ht="15.75" customHeight="1" x14ac:dyDescent="0.2">
      <c r="A1640" s="1" t="s">
        <v>2963</v>
      </c>
      <c r="B1640" s="27">
        <v>20</v>
      </c>
      <c r="C1640" s="27">
        <v>21457672</v>
      </c>
      <c r="D1640" s="27" t="s">
        <v>420</v>
      </c>
      <c r="E1640" s="27" t="s">
        <v>410</v>
      </c>
      <c r="F1640" s="27" t="s">
        <v>1636</v>
      </c>
      <c r="G1640" s="27" t="s">
        <v>1636</v>
      </c>
      <c r="H1640" s="27">
        <v>225656</v>
      </c>
      <c r="I1640" s="27" t="s">
        <v>544</v>
      </c>
      <c r="J1640" s="27" t="s">
        <v>414</v>
      </c>
      <c r="K1640" s="28">
        <v>5572</v>
      </c>
      <c r="L1640" s="29">
        <v>2.5177679999999999E-8</v>
      </c>
      <c r="M1640" t="s">
        <v>3683</v>
      </c>
    </row>
    <row r="1641" spans="1:13" ht="15.75" customHeight="1" x14ac:dyDescent="0.2">
      <c r="A1641" s="1" t="s">
        <v>2964</v>
      </c>
      <c r="B1641" s="27">
        <v>5</v>
      </c>
      <c r="C1641" s="27">
        <v>144474779</v>
      </c>
      <c r="D1641" s="27" t="s">
        <v>247</v>
      </c>
      <c r="E1641" s="27" t="s">
        <v>410</v>
      </c>
      <c r="F1641" s="27" t="s">
        <v>2305</v>
      </c>
      <c r="G1641" s="27" t="s">
        <v>667</v>
      </c>
      <c r="H1641" s="27">
        <v>239614</v>
      </c>
      <c r="I1641" s="27" t="s">
        <v>563</v>
      </c>
      <c r="J1641" s="27" t="s">
        <v>414</v>
      </c>
      <c r="K1641" s="28">
        <v>5571</v>
      </c>
      <c r="L1641" s="29">
        <v>2.5276490000000001E-8</v>
      </c>
      <c r="M1641" t="s">
        <v>3684</v>
      </c>
    </row>
    <row r="1642" spans="1:13" ht="15.75" customHeight="1" x14ac:dyDescent="0.2">
      <c r="A1642" s="1" t="s">
        <v>2965</v>
      </c>
      <c r="B1642" s="27">
        <v>7</v>
      </c>
      <c r="C1642" s="27">
        <v>114056055</v>
      </c>
      <c r="D1642" s="27" t="s">
        <v>410</v>
      </c>
      <c r="E1642" s="27" t="s">
        <v>409</v>
      </c>
      <c r="F1642" s="27" t="s">
        <v>2530</v>
      </c>
      <c r="G1642" s="27" t="s">
        <v>2530</v>
      </c>
      <c r="H1642" s="27">
        <v>235533</v>
      </c>
      <c r="I1642" s="27" t="s">
        <v>433</v>
      </c>
      <c r="J1642" s="27" t="s">
        <v>414</v>
      </c>
      <c r="K1642" s="27" t="s">
        <v>2966</v>
      </c>
      <c r="L1642" s="29">
        <v>2.5443999999999999E-8</v>
      </c>
      <c r="M1642" t="s">
        <v>3683</v>
      </c>
    </row>
    <row r="1643" spans="1:13" ht="15.75" customHeight="1" x14ac:dyDescent="0.2">
      <c r="A1643" s="1" t="s">
        <v>2967</v>
      </c>
      <c r="B1643" s="27">
        <v>1</v>
      </c>
      <c r="C1643" s="27">
        <v>44474802</v>
      </c>
      <c r="D1643" s="27" t="s">
        <v>420</v>
      </c>
      <c r="E1643" s="27" t="s">
        <v>409</v>
      </c>
      <c r="F1643" s="27" t="s">
        <v>1312</v>
      </c>
      <c r="G1643" s="27" t="s">
        <v>1313</v>
      </c>
      <c r="H1643" s="27">
        <v>222813</v>
      </c>
      <c r="I1643" s="27" t="s">
        <v>781</v>
      </c>
      <c r="J1643" s="27" t="s">
        <v>545</v>
      </c>
      <c r="K1643" s="28">
        <v>-5569</v>
      </c>
      <c r="L1643" s="29">
        <v>2.5578640000000001E-8</v>
      </c>
      <c r="M1643" t="s">
        <v>3683</v>
      </c>
    </row>
    <row r="1644" spans="1:13" ht="15.75" customHeight="1" x14ac:dyDescent="0.2">
      <c r="A1644" s="1" t="s">
        <v>2968</v>
      </c>
      <c r="B1644" s="27">
        <v>5</v>
      </c>
      <c r="C1644" s="27">
        <v>144550465</v>
      </c>
      <c r="D1644" s="27" t="s">
        <v>409</v>
      </c>
      <c r="E1644" s="27" t="s">
        <v>410</v>
      </c>
      <c r="F1644" s="27" t="s">
        <v>1428</v>
      </c>
      <c r="G1644" s="27" t="s">
        <v>1428</v>
      </c>
      <c r="H1644" s="27">
        <v>248080</v>
      </c>
      <c r="I1644" s="27" t="s">
        <v>563</v>
      </c>
      <c r="J1644" s="27" t="s">
        <v>414</v>
      </c>
      <c r="K1644" s="28">
        <v>5568</v>
      </c>
      <c r="L1644" s="29">
        <v>2.5761719999999999E-8</v>
      </c>
      <c r="M1644" t="s">
        <v>3684</v>
      </c>
    </row>
    <row r="1645" spans="1:13" ht="15.75" customHeight="1" x14ac:dyDescent="0.2">
      <c r="A1645" s="1" t="s">
        <v>2969</v>
      </c>
      <c r="B1645" s="27">
        <v>16</v>
      </c>
      <c r="C1645" s="27">
        <v>61922655</v>
      </c>
      <c r="D1645" s="27" t="s">
        <v>410</v>
      </c>
      <c r="E1645" s="27" t="s">
        <v>247</v>
      </c>
      <c r="F1645" s="27" t="s">
        <v>491</v>
      </c>
      <c r="G1645" s="27" t="s">
        <v>491</v>
      </c>
      <c r="H1645" s="27">
        <v>248008</v>
      </c>
      <c r="I1645" s="27" t="s">
        <v>544</v>
      </c>
      <c r="J1645" s="27" t="s">
        <v>414</v>
      </c>
      <c r="K1645" s="28">
        <v>5568</v>
      </c>
      <c r="L1645" s="29">
        <v>2.579232E-8</v>
      </c>
      <c r="M1645" t="s">
        <v>3683</v>
      </c>
    </row>
    <row r="1646" spans="1:13" ht="15.75" customHeight="1" x14ac:dyDescent="0.2">
      <c r="A1646" s="1" t="s">
        <v>1432</v>
      </c>
      <c r="B1646" s="27">
        <v>8</v>
      </c>
      <c r="C1646" s="27">
        <v>93366290</v>
      </c>
      <c r="D1646" s="27" t="s">
        <v>420</v>
      </c>
      <c r="E1646" s="27" t="s">
        <v>409</v>
      </c>
      <c r="F1646" s="27" t="s">
        <v>2953</v>
      </c>
      <c r="G1646" s="27" t="s">
        <v>2953</v>
      </c>
      <c r="H1646" s="27">
        <v>243844</v>
      </c>
      <c r="I1646" s="27" t="s">
        <v>449</v>
      </c>
      <c r="J1646" s="27" t="s">
        <v>414</v>
      </c>
      <c r="K1646" s="28">
        <v>-5568</v>
      </c>
      <c r="L1646" s="29">
        <v>2.582895E-8</v>
      </c>
      <c r="M1646" t="s">
        <v>3683</v>
      </c>
    </row>
    <row r="1647" spans="1:13" ht="15.75" customHeight="1" x14ac:dyDescent="0.2">
      <c r="A1647" s="1" t="s">
        <v>1302</v>
      </c>
      <c r="B1647" s="27">
        <v>1</v>
      </c>
      <c r="C1647" s="27">
        <v>44054994</v>
      </c>
      <c r="D1647" s="27" t="s">
        <v>420</v>
      </c>
      <c r="E1647" s="27" t="s">
        <v>409</v>
      </c>
      <c r="F1647" s="27" t="s">
        <v>1303</v>
      </c>
      <c r="G1647" s="27" t="s">
        <v>1303</v>
      </c>
      <c r="H1647" s="27">
        <v>245992</v>
      </c>
      <c r="I1647" s="27" t="s">
        <v>433</v>
      </c>
      <c r="J1647" s="27" t="s">
        <v>414</v>
      </c>
      <c r="K1647" s="28">
        <v>-5567</v>
      </c>
      <c r="L1647" s="29">
        <v>2.589621E-8</v>
      </c>
      <c r="M1647" t="s">
        <v>3683</v>
      </c>
    </row>
    <row r="1648" spans="1:13" ht="15.75" customHeight="1" x14ac:dyDescent="0.2">
      <c r="A1648" s="1" t="s">
        <v>1247</v>
      </c>
      <c r="B1648" s="27">
        <v>13</v>
      </c>
      <c r="C1648" s="27">
        <v>78832060</v>
      </c>
      <c r="D1648" s="27" t="s">
        <v>409</v>
      </c>
      <c r="E1648" s="27" t="s">
        <v>420</v>
      </c>
      <c r="F1648" s="27" t="s">
        <v>968</v>
      </c>
      <c r="G1648" s="27" t="s">
        <v>969</v>
      </c>
      <c r="H1648" s="27">
        <v>234744</v>
      </c>
      <c r="I1648" s="27" t="s">
        <v>598</v>
      </c>
      <c r="J1648" s="27" t="s">
        <v>414</v>
      </c>
      <c r="K1648" s="28">
        <v>-5567</v>
      </c>
      <c r="L1648" s="29">
        <v>2.5925309999999998E-8</v>
      </c>
      <c r="M1648" t="s">
        <v>3683</v>
      </c>
    </row>
    <row r="1649" spans="1:13" ht="15.75" customHeight="1" x14ac:dyDescent="0.2">
      <c r="A1649" s="1" t="s">
        <v>2970</v>
      </c>
      <c r="B1649" s="27">
        <v>1</v>
      </c>
      <c r="C1649" s="27">
        <v>44005280</v>
      </c>
      <c r="D1649" s="27" t="s">
        <v>420</v>
      </c>
      <c r="E1649" s="27" t="s">
        <v>409</v>
      </c>
      <c r="F1649" s="27" t="s">
        <v>635</v>
      </c>
      <c r="G1649" s="27" t="s">
        <v>635</v>
      </c>
      <c r="H1649" s="27">
        <v>232706</v>
      </c>
      <c r="I1649" s="27" t="s">
        <v>610</v>
      </c>
      <c r="J1649" s="27" t="s">
        <v>414</v>
      </c>
      <c r="K1649" s="28">
        <v>5567</v>
      </c>
      <c r="L1649" s="29">
        <v>2.5954330000000001E-8</v>
      </c>
      <c r="M1649" t="s">
        <v>3683</v>
      </c>
    </row>
    <row r="1650" spans="1:13" ht="15.75" customHeight="1" x14ac:dyDescent="0.2">
      <c r="A1650" s="1" t="s">
        <v>2971</v>
      </c>
      <c r="B1650" s="27">
        <v>18</v>
      </c>
      <c r="C1650" s="27">
        <v>50707165</v>
      </c>
      <c r="D1650" s="27" t="s">
        <v>410</v>
      </c>
      <c r="E1650" s="27" t="s">
        <v>247</v>
      </c>
      <c r="F1650" s="27" t="s">
        <v>1730</v>
      </c>
      <c r="G1650" s="27" t="s">
        <v>1730</v>
      </c>
      <c r="H1650" s="27">
        <v>248211</v>
      </c>
      <c r="I1650" s="27" t="s">
        <v>433</v>
      </c>
      <c r="J1650" s="27" t="s">
        <v>414</v>
      </c>
      <c r="K1650" s="28">
        <v>-5567</v>
      </c>
      <c r="L1650" s="29">
        <v>2.5975019999999999E-8</v>
      </c>
      <c r="M1650" t="s">
        <v>3684</v>
      </c>
    </row>
    <row r="1651" spans="1:13" ht="15.75" customHeight="1" x14ac:dyDescent="0.2">
      <c r="A1651" s="1" t="s">
        <v>2972</v>
      </c>
      <c r="B1651" s="27">
        <v>7</v>
      </c>
      <c r="C1651" s="27">
        <v>114204129</v>
      </c>
      <c r="D1651" s="27" t="s">
        <v>420</v>
      </c>
      <c r="E1651" s="27" t="s">
        <v>247</v>
      </c>
      <c r="F1651" s="27" t="s">
        <v>2758</v>
      </c>
      <c r="G1651" s="27" t="s">
        <v>1426</v>
      </c>
      <c r="H1651" s="27">
        <v>223693</v>
      </c>
      <c r="I1651" s="27" t="s">
        <v>576</v>
      </c>
      <c r="J1651" s="27" t="s">
        <v>414</v>
      </c>
      <c r="K1651" s="28">
        <v>5566</v>
      </c>
      <c r="L1651" s="29">
        <v>2.607308E-8</v>
      </c>
      <c r="M1651" t="s">
        <v>3684</v>
      </c>
    </row>
    <row r="1652" spans="1:13" ht="15.75" customHeight="1" x14ac:dyDescent="0.2">
      <c r="A1652" s="1" t="s">
        <v>2973</v>
      </c>
      <c r="B1652" s="27">
        <v>18</v>
      </c>
      <c r="C1652" s="27">
        <v>50648093</v>
      </c>
      <c r="D1652" s="27" t="s">
        <v>409</v>
      </c>
      <c r="E1652" s="27" t="s">
        <v>420</v>
      </c>
      <c r="F1652" s="27" t="s">
        <v>848</v>
      </c>
      <c r="G1652" s="27" t="s">
        <v>843</v>
      </c>
      <c r="H1652" s="27">
        <v>248270</v>
      </c>
      <c r="I1652" s="27" t="s">
        <v>544</v>
      </c>
      <c r="J1652" s="27" t="s">
        <v>414</v>
      </c>
      <c r="K1652" s="28">
        <v>5565</v>
      </c>
      <c r="L1652" s="29">
        <v>2.6156849999999999E-8</v>
      </c>
      <c r="M1652" t="s">
        <v>3684</v>
      </c>
    </row>
    <row r="1653" spans="1:13" ht="15.75" customHeight="1" x14ac:dyDescent="0.2">
      <c r="A1653" s="1" t="s">
        <v>2974</v>
      </c>
      <c r="B1653" s="27">
        <v>3</v>
      </c>
      <c r="C1653" s="27">
        <v>20721086</v>
      </c>
      <c r="D1653" s="27" t="s">
        <v>409</v>
      </c>
      <c r="E1653" s="27" t="s">
        <v>420</v>
      </c>
      <c r="F1653" s="27" t="s">
        <v>1493</v>
      </c>
      <c r="G1653" s="27" t="s">
        <v>1493</v>
      </c>
      <c r="H1653" s="27">
        <v>235542</v>
      </c>
      <c r="I1653" s="27" t="s">
        <v>1388</v>
      </c>
      <c r="J1653" s="27" t="s">
        <v>414</v>
      </c>
      <c r="K1653" s="28">
        <v>-5565</v>
      </c>
      <c r="L1653" s="29">
        <v>2.6217930000000001E-8</v>
      </c>
      <c r="M1653" t="s">
        <v>3683</v>
      </c>
    </row>
    <row r="1654" spans="1:13" ht="15.75" customHeight="1" x14ac:dyDescent="0.2">
      <c r="A1654" s="1" t="s">
        <v>2975</v>
      </c>
      <c r="B1654" s="27">
        <v>15</v>
      </c>
      <c r="C1654" s="27">
        <v>47848309</v>
      </c>
      <c r="D1654" s="27" t="s">
        <v>410</v>
      </c>
      <c r="E1654" s="27" t="s">
        <v>409</v>
      </c>
      <c r="F1654" s="27" t="s">
        <v>1441</v>
      </c>
      <c r="G1654" s="27" t="s">
        <v>1442</v>
      </c>
      <c r="H1654" s="27">
        <v>247903</v>
      </c>
      <c r="I1654" s="27" t="s">
        <v>433</v>
      </c>
      <c r="J1654" s="27" t="s">
        <v>414</v>
      </c>
      <c r="K1654" s="28">
        <v>-5565</v>
      </c>
      <c r="L1654" s="29">
        <v>2.6252630000000001E-8</v>
      </c>
      <c r="M1654" t="s">
        <v>3683</v>
      </c>
    </row>
    <row r="1655" spans="1:13" ht="15.75" customHeight="1" x14ac:dyDescent="0.2">
      <c r="A1655" s="1" t="s">
        <v>1281</v>
      </c>
      <c r="B1655" s="27">
        <v>10</v>
      </c>
      <c r="C1655" s="27">
        <v>106755196</v>
      </c>
      <c r="D1655" s="27" t="s">
        <v>409</v>
      </c>
      <c r="E1655" s="27" t="s">
        <v>247</v>
      </c>
      <c r="F1655" s="27" t="s">
        <v>565</v>
      </c>
      <c r="G1655" s="27" t="s">
        <v>565</v>
      </c>
      <c r="H1655" s="27">
        <v>235912</v>
      </c>
      <c r="I1655" s="27" t="s">
        <v>781</v>
      </c>
      <c r="J1655" s="27" t="s">
        <v>545</v>
      </c>
      <c r="K1655" s="28">
        <v>-5563</v>
      </c>
      <c r="L1655" s="29">
        <v>2.6545820167994698E-8</v>
      </c>
      <c r="M1655" t="s">
        <v>3683</v>
      </c>
    </row>
    <row r="1656" spans="1:13" ht="15.75" customHeight="1" x14ac:dyDescent="0.2">
      <c r="A1656" s="1" t="s">
        <v>2976</v>
      </c>
      <c r="B1656" s="27">
        <v>5</v>
      </c>
      <c r="C1656" s="27">
        <v>87933568</v>
      </c>
      <c r="D1656" s="27" t="s">
        <v>420</v>
      </c>
      <c r="E1656" s="27" t="s">
        <v>409</v>
      </c>
      <c r="F1656" s="27" t="s">
        <v>1430</v>
      </c>
      <c r="G1656" s="27" t="s">
        <v>1430</v>
      </c>
      <c r="H1656" s="27">
        <v>225653</v>
      </c>
      <c r="I1656" s="27" t="s">
        <v>544</v>
      </c>
      <c r="J1656" s="27" t="s">
        <v>414</v>
      </c>
      <c r="K1656" s="28">
        <v>5562</v>
      </c>
      <c r="L1656" s="29">
        <v>2.669325E-8</v>
      </c>
      <c r="M1656" t="s">
        <v>3683</v>
      </c>
    </row>
    <row r="1657" spans="1:13" ht="15.75" customHeight="1" x14ac:dyDescent="0.2">
      <c r="A1657" s="1" t="s">
        <v>2977</v>
      </c>
      <c r="B1657" s="27">
        <v>16</v>
      </c>
      <c r="C1657" s="27">
        <v>61852034</v>
      </c>
      <c r="D1657" s="27" t="s">
        <v>420</v>
      </c>
      <c r="E1657" s="27" t="s">
        <v>409</v>
      </c>
      <c r="F1657" s="27" t="s">
        <v>1277</v>
      </c>
      <c r="G1657" s="27" t="s">
        <v>1277</v>
      </c>
      <c r="H1657" s="27">
        <v>227744</v>
      </c>
      <c r="I1657" s="27" t="s">
        <v>544</v>
      </c>
      <c r="J1657" s="27" t="s">
        <v>414</v>
      </c>
      <c r="K1657" s="28">
        <v>5562</v>
      </c>
      <c r="L1657" s="29">
        <v>2.6709840000000001E-8</v>
      </c>
      <c r="M1657" t="s">
        <v>3684</v>
      </c>
    </row>
    <row r="1658" spans="1:13" ht="15.75" customHeight="1" x14ac:dyDescent="0.2">
      <c r="A1658" s="1" t="s">
        <v>2978</v>
      </c>
      <c r="B1658" s="27">
        <v>2</v>
      </c>
      <c r="C1658" s="27">
        <v>104215727</v>
      </c>
      <c r="D1658" s="27" t="s">
        <v>410</v>
      </c>
      <c r="E1658" s="27" t="s">
        <v>247</v>
      </c>
      <c r="F1658" s="27" t="s">
        <v>2767</v>
      </c>
      <c r="G1658" s="27" t="s">
        <v>2767</v>
      </c>
      <c r="H1658" s="27">
        <v>247001</v>
      </c>
      <c r="I1658" s="27" t="s">
        <v>563</v>
      </c>
      <c r="J1658" s="27" t="s">
        <v>414</v>
      </c>
      <c r="K1658" s="28">
        <v>5561</v>
      </c>
      <c r="L1658" s="29">
        <v>2.682802E-8</v>
      </c>
      <c r="M1658" t="s">
        <v>3683</v>
      </c>
    </row>
    <row r="1659" spans="1:13" ht="15.75" customHeight="1" x14ac:dyDescent="0.2">
      <c r="A1659" s="1" t="s">
        <v>2979</v>
      </c>
      <c r="B1659" s="27">
        <v>15</v>
      </c>
      <c r="C1659" s="27">
        <v>47845973</v>
      </c>
      <c r="D1659" s="27" t="s">
        <v>420</v>
      </c>
      <c r="E1659" s="27" t="s">
        <v>409</v>
      </c>
      <c r="F1659" s="27" t="s">
        <v>2980</v>
      </c>
      <c r="G1659" s="27" t="s">
        <v>1865</v>
      </c>
      <c r="H1659" s="27">
        <v>244540</v>
      </c>
      <c r="I1659" s="27" t="s">
        <v>433</v>
      </c>
      <c r="J1659" s="27" t="s">
        <v>414</v>
      </c>
      <c r="K1659" s="28">
        <v>-5561</v>
      </c>
      <c r="L1659" s="29">
        <v>2.688191E-8</v>
      </c>
      <c r="M1659" t="s">
        <v>3683</v>
      </c>
    </row>
    <row r="1660" spans="1:13" ht="15.75" customHeight="1" x14ac:dyDescent="0.2">
      <c r="A1660" s="1" t="s">
        <v>2981</v>
      </c>
      <c r="B1660" s="27">
        <v>2</v>
      </c>
      <c r="C1660" s="27">
        <v>145644545</v>
      </c>
      <c r="D1660" s="27" t="s">
        <v>247</v>
      </c>
      <c r="E1660" s="27" t="s">
        <v>410</v>
      </c>
      <c r="F1660" s="27" t="s">
        <v>1060</v>
      </c>
      <c r="G1660" s="27" t="s">
        <v>1061</v>
      </c>
      <c r="H1660" s="27">
        <v>248208</v>
      </c>
      <c r="I1660" s="27" t="s">
        <v>544</v>
      </c>
      <c r="J1660" s="27" t="s">
        <v>414</v>
      </c>
      <c r="K1660" s="27" t="s">
        <v>2982</v>
      </c>
      <c r="L1660" s="29">
        <v>2.6968230000000001E-8</v>
      </c>
      <c r="M1660" t="s">
        <v>3683</v>
      </c>
    </row>
    <row r="1661" spans="1:13" ht="15.75" customHeight="1" x14ac:dyDescent="0.2">
      <c r="A1661" s="1" t="s">
        <v>2983</v>
      </c>
      <c r="B1661" s="27">
        <v>2</v>
      </c>
      <c r="C1661" s="27">
        <v>104199025</v>
      </c>
      <c r="D1661" s="27" t="s">
        <v>409</v>
      </c>
      <c r="E1661" s="27" t="s">
        <v>420</v>
      </c>
      <c r="F1661" s="27" t="s">
        <v>1847</v>
      </c>
      <c r="G1661" s="27" t="s">
        <v>1848</v>
      </c>
      <c r="H1661" s="27">
        <v>245912</v>
      </c>
      <c r="I1661" s="27" t="s">
        <v>563</v>
      </c>
      <c r="J1661" s="27" t="s">
        <v>414</v>
      </c>
      <c r="K1661" s="28">
        <v>5559</v>
      </c>
      <c r="L1661" s="29">
        <v>2.7113370000000001E-8</v>
      </c>
      <c r="M1661" t="s">
        <v>3683</v>
      </c>
    </row>
    <row r="1662" spans="1:13" ht="15.75" customHeight="1" x14ac:dyDescent="0.2">
      <c r="A1662" s="1" t="s">
        <v>2984</v>
      </c>
      <c r="B1662" s="27">
        <v>2</v>
      </c>
      <c r="C1662" s="27">
        <v>104144902</v>
      </c>
      <c r="D1662" s="27" t="s">
        <v>247</v>
      </c>
      <c r="E1662" s="27" t="s">
        <v>410</v>
      </c>
      <c r="F1662" s="27" t="s">
        <v>2325</v>
      </c>
      <c r="G1662" s="27" t="s">
        <v>2325</v>
      </c>
      <c r="H1662" s="27">
        <v>246097</v>
      </c>
      <c r="I1662" s="27" t="s">
        <v>563</v>
      </c>
      <c r="J1662" s="27" t="s">
        <v>414</v>
      </c>
      <c r="K1662" s="28">
        <v>5558</v>
      </c>
      <c r="L1662" s="29">
        <v>2.722344E-8</v>
      </c>
      <c r="M1662" t="s">
        <v>3683</v>
      </c>
    </row>
    <row r="1663" spans="1:13" ht="15.75" customHeight="1" x14ac:dyDescent="0.2">
      <c r="A1663" s="1" t="s">
        <v>2985</v>
      </c>
      <c r="B1663" s="27">
        <v>2</v>
      </c>
      <c r="C1663" s="27">
        <v>104125850</v>
      </c>
      <c r="D1663" s="27" t="s">
        <v>410</v>
      </c>
      <c r="E1663" s="27" t="s">
        <v>247</v>
      </c>
      <c r="F1663" s="27" t="s">
        <v>1753</v>
      </c>
      <c r="G1663" s="27" t="s">
        <v>1753</v>
      </c>
      <c r="H1663" s="27">
        <v>247181</v>
      </c>
      <c r="I1663" s="27" t="s">
        <v>563</v>
      </c>
      <c r="J1663" s="27" t="s">
        <v>414</v>
      </c>
      <c r="K1663" s="28">
        <v>5558</v>
      </c>
      <c r="L1663" s="29">
        <v>2.7246499999999999E-8</v>
      </c>
      <c r="M1663" t="s">
        <v>3683</v>
      </c>
    </row>
    <row r="1664" spans="1:13" ht="15.75" customHeight="1" x14ac:dyDescent="0.2">
      <c r="A1664" s="1" t="s">
        <v>2986</v>
      </c>
      <c r="B1664" s="27">
        <v>2</v>
      </c>
      <c r="C1664" s="27">
        <v>104122137</v>
      </c>
      <c r="D1664" s="27" t="s">
        <v>247</v>
      </c>
      <c r="E1664" s="27" t="s">
        <v>410</v>
      </c>
      <c r="F1664" s="27" t="s">
        <v>1753</v>
      </c>
      <c r="G1664" s="27" t="s">
        <v>1753</v>
      </c>
      <c r="H1664" s="27">
        <v>245445</v>
      </c>
      <c r="I1664" s="27" t="s">
        <v>563</v>
      </c>
      <c r="J1664" s="27" t="s">
        <v>414</v>
      </c>
      <c r="K1664" s="28">
        <v>5557</v>
      </c>
      <c r="L1664" s="29">
        <v>2.7420200000000001E-8</v>
      </c>
      <c r="M1664" t="s">
        <v>3683</v>
      </c>
    </row>
    <row r="1665" spans="1:13" ht="15.75" customHeight="1" x14ac:dyDescent="0.2">
      <c r="A1665" s="1" t="s">
        <v>2987</v>
      </c>
      <c r="B1665" s="27">
        <v>2</v>
      </c>
      <c r="C1665" s="27">
        <v>104124252</v>
      </c>
      <c r="D1665" s="27" t="s">
        <v>409</v>
      </c>
      <c r="E1665" s="27" t="s">
        <v>420</v>
      </c>
      <c r="F1665" s="27" t="s">
        <v>1753</v>
      </c>
      <c r="G1665" s="27" t="s">
        <v>1753</v>
      </c>
      <c r="H1665" s="27">
        <v>247181</v>
      </c>
      <c r="I1665" s="27" t="s">
        <v>563</v>
      </c>
      <c r="J1665" s="27" t="s">
        <v>414</v>
      </c>
      <c r="K1665" s="28">
        <v>5556</v>
      </c>
      <c r="L1665" s="29">
        <v>2.752419E-8</v>
      </c>
      <c r="M1665" t="s">
        <v>3683</v>
      </c>
    </row>
    <row r="1666" spans="1:13" ht="15.75" customHeight="1" x14ac:dyDescent="0.2">
      <c r="A1666" s="1" t="s">
        <v>2988</v>
      </c>
      <c r="B1666" s="27">
        <v>5</v>
      </c>
      <c r="C1666" s="27">
        <v>43110754</v>
      </c>
      <c r="D1666" s="27" t="s">
        <v>247</v>
      </c>
      <c r="E1666" s="27" t="s">
        <v>410</v>
      </c>
      <c r="F1666" s="27" t="s">
        <v>500</v>
      </c>
      <c r="G1666" s="27" t="s">
        <v>501</v>
      </c>
      <c r="H1666" s="27">
        <v>235681</v>
      </c>
      <c r="I1666" s="27" t="s">
        <v>544</v>
      </c>
      <c r="J1666" s="27" t="s">
        <v>414</v>
      </c>
      <c r="K1666" s="28">
        <v>5554</v>
      </c>
      <c r="L1666" s="29">
        <v>2.7841209999999998E-8</v>
      </c>
      <c r="M1666" t="s">
        <v>3683</v>
      </c>
    </row>
    <row r="1667" spans="1:13" ht="15.75" customHeight="1" x14ac:dyDescent="0.2">
      <c r="A1667" s="1" t="s">
        <v>2989</v>
      </c>
      <c r="B1667" s="27">
        <v>18</v>
      </c>
      <c r="C1667" s="27">
        <v>22737334</v>
      </c>
      <c r="D1667" s="27" t="s">
        <v>247</v>
      </c>
      <c r="E1667" s="27" t="s">
        <v>410</v>
      </c>
      <c r="F1667" s="27" t="s">
        <v>2990</v>
      </c>
      <c r="G1667" s="27" t="s">
        <v>2990</v>
      </c>
      <c r="H1667" s="27">
        <v>232684</v>
      </c>
      <c r="I1667" s="27" t="s">
        <v>433</v>
      </c>
      <c r="J1667" s="27" t="s">
        <v>414</v>
      </c>
      <c r="K1667" s="28">
        <v>-5554</v>
      </c>
      <c r="L1667" s="29">
        <v>2.7943729999999999E-8</v>
      </c>
      <c r="M1667" t="s">
        <v>3683</v>
      </c>
    </row>
    <row r="1668" spans="1:13" ht="15.75" customHeight="1" x14ac:dyDescent="0.2">
      <c r="A1668" s="1" t="s">
        <v>2991</v>
      </c>
      <c r="B1668" s="27">
        <v>7</v>
      </c>
      <c r="C1668" s="27">
        <v>114291435</v>
      </c>
      <c r="D1668" s="27" t="s">
        <v>420</v>
      </c>
      <c r="E1668" s="27" t="s">
        <v>409</v>
      </c>
      <c r="F1668" s="27" t="s">
        <v>1792</v>
      </c>
      <c r="G1668" s="27" t="s">
        <v>1793</v>
      </c>
      <c r="H1668" s="27">
        <v>232452</v>
      </c>
      <c r="I1668" s="27" t="s">
        <v>563</v>
      </c>
      <c r="J1668" s="27" t="s">
        <v>414</v>
      </c>
      <c r="K1668" s="28">
        <v>5554</v>
      </c>
      <c r="L1668" s="29">
        <v>2.799007E-8</v>
      </c>
      <c r="M1668" t="s">
        <v>3683</v>
      </c>
    </row>
    <row r="1669" spans="1:13" ht="15.75" customHeight="1" x14ac:dyDescent="0.2">
      <c r="A1669" s="1" t="s">
        <v>1354</v>
      </c>
      <c r="B1669" s="27">
        <v>10</v>
      </c>
      <c r="C1669" s="27">
        <v>106738675</v>
      </c>
      <c r="D1669" s="27" t="s">
        <v>410</v>
      </c>
      <c r="E1669" s="27" t="s">
        <v>247</v>
      </c>
      <c r="F1669" s="27" t="s">
        <v>512</v>
      </c>
      <c r="G1669" s="27" t="s">
        <v>512</v>
      </c>
      <c r="H1669" s="27">
        <v>219900</v>
      </c>
      <c r="I1669" s="27" t="s">
        <v>781</v>
      </c>
      <c r="J1669" s="27" t="s">
        <v>545</v>
      </c>
      <c r="K1669" s="28">
        <v>-5553</v>
      </c>
      <c r="L1669" s="29">
        <v>2.80006286545282E-8</v>
      </c>
      <c r="M1669" t="s">
        <v>3683</v>
      </c>
    </row>
    <row r="1670" spans="1:13" ht="15.75" customHeight="1" x14ac:dyDescent="0.2">
      <c r="A1670" s="1" t="s">
        <v>2992</v>
      </c>
      <c r="B1670" s="27">
        <v>2</v>
      </c>
      <c r="C1670" s="27">
        <v>104441546</v>
      </c>
      <c r="D1670" s="27" t="s">
        <v>247</v>
      </c>
      <c r="E1670" s="27" t="s">
        <v>410</v>
      </c>
      <c r="F1670" s="27" t="s">
        <v>1110</v>
      </c>
      <c r="G1670" s="27" t="s">
        <v>1111</v>
      </c>
      <c r="H1670" s="27">
        <v>233824</v>
      </c>
      <c r="I1670" s="27" t="s">
        <v>544</v>
      </c>
      <c r="J1670" s="27" t="s">
        <v>414</v>
      </c>
      <c r="K1670" s="28">
        <v>5553</v>
      </c>
      <c r="L1670" s="29">
        <v>2.8061610000000001E-8</v>
      </c>
      <c r="M1670" t="s">
        <v>3683</v>
      </c>
    </row>
    <row r="1671" spans="1:13" ht="15.75" customHeight="1" x14ac:dyDescent="0.2">
      <c r="A1671" s="1" t="s">
        <v>2993</v>
      </c>
      <c r="B1671" s="27">
        <v>8</v>
      </c>
      <c r="C1671" s="27">
        <v>93323329</v>
      </c>
      <c r="D1671" s="27" t="s">
        <v>409</v>
      </c>
      <c r="E1671" s="27" t="s">
        <v>410</v>
      </c>
      <c r="F1671" s="27" t="s">
        <v>2077</v>
      </c>
      <c r="G1671" s="27" t="s">
        <v>2077</v>
      </c>
      <c r="H1671" s="27">
        <v>246283</v>
      </c>
      <c r="I1671" s="27" t="s">
        <v>1163</v>
      </c>
      <c r="J1671" s="27" t="s">
        <v>545</v>
      </c>
      <c r="K1671" s="28">
        <v>5552</v>
      </c>
      <c r="L1671" s="29">
        <v>2.8253060000000001E-8</v>
      </c>
      <c r="M1671" t="s">
        <v>3684</v>
      </c>
    </row>
    <row r="1672" spans="1:13" ht="15.75" customHeight="1" x14ac:dyDescent="0.2">
      <c r="A1672" s="1" t="s">
        <v>2994</v>
      </c>
      <c r="B1672" s="27">
        <v>10</v>
      </c>
      <c r="C1672" s="27">
        <v>134153965</v>
      </c>
      <c r="D1672" s="27" t="s">
        <v>420</v>
      </c>
      <c r="E1672" s="27" t="s">
        <v>409</v>
      </c>
      <c r="F1672" s="27" t="s">
        <v>752</v>
      </c>
      <c r="G1672" s="27" t="s">
        <v>752</v>
      </c>
      <c r="H1672" s="27">
        <v>233300</v>
      </c>
      <c r="I1672" s="27" t="s">
        <v>610</v>
      </c>
      <c r="J1672" s="27" t="s">
        <v>545</v>
      </c>
      <c r="K1672" s="28">
        <v>5552</v>
      </c>
      <c r="L1672" s="29">
        <v>2.8277490285892999E-8</v>
      </c>
      <c r="M1672" t="s">
        <v>3683</v>
      </c>
    </row>
    <row r="1673" spans="1:13" ht="15.75" customHeight="1" x14ac:dyDescent="0.2">
      <c r="A1673" s="1" t="s">
        <v>2995</v>
      </c>
      <c r="B1673" s="27">
        <v>15</v>
      </c>
      <c r="C1673" s="27">
        <v>77721225</v>
      </c>
      <c r="D1673" s="27" t="s">
        <v>409</v>
      </c>
      <c r="E1673" s="27" t="s">
        <v>420</v>
      </c>
      <c r="F1673" s="27" t="s">
        <v>1735</v>
      </c>
      <c r="G1673" s="27" t="s">
        <v>1690</v>
      </c>
      <c r="H1673" s="27">
        <v>248097</v>
      </c>
      <c r="I1673" s="27" t="s">
        <v>544</v>
      </c>
      <c r="J1673" s="27" t="s">
        <v>414</v>
      </c>
      <c r="K1673" s="28">
        <v>5551</v>
      </c>
      <c r="L1673" s="29">
        <v>2.8395149999999999E-8</v>
      </c>
      <c r="M1673" t="s">
        <v>3683</v>
      </c>
    </row>
    <row r="1674" spans="1:13" ht="15.75" customHeight="1" x14ac:dyDescent="0.2">
      <c r="A1674" s="1" t="s">
        <v>2996</v>
      </c>
      <c r="B1674" s="27">
        <v>5</v>
      </c>
      <c r="C1674" s="27">
        <v>43152799</v>
      </c>
      <c r="D1674" s="27" t="s">
        <v>410</v>
      </c>
      <c r="E1674" s="27" t="s">
        <v>247</v>
      </c>
      <c r="F1674" s="27" t="s">
        <v>495</v>
      </c>
      <c r="G1674" s="27" t="s">
        <v>496</v>
      </c>
      <c r="H1674" s="27">
        <v>248033</v>
      </c>
      <c r="I1674" s="27" t="s">
        <v>544</v>
      </c>
      <c r="J1674" s="27" t="s">
        <v>414</v>
      </c>
      <c r="K1674" s="28">
        <v>5551</v>
      </c>
      <c r="L1674" s="29">
        <v>2.841366E-8</v>
      </c>
      <c r="M1674" t="s">
        <v>3683</v>
      </c>
    </row>
    <row r="1675" spans="1:13" ht="15.75" customHeight="1" x14ac:dyDescent="0.2">
      <c r="A1675" s="1" t="s">
        <v>2997</v>
      </c>
      <c r="B1675" s="27">
        <v>18</v>
      </c>
      <c r="C1675" s="27">
        <v>50707292</v>
      </c>
      <c r="D1675" s="27" t="s">
        <v>409</v>
      </c>
      <c r="E1675" s="27" t="s">
        <v>420</v>
      </c>
      <c r="F1675" s="27" t="s">
        <v>1730</v>
      </c>
      <c r="G1675" s="27" t="s">
        <v>1730</v>
      </c>
      <c r="H1675" s="27">
        <v>246485</v>
      </c>
      <c r="I1675" s="27" t="s">
        <v>433</v>
      </c>
      <c r="J1675" s="27" t="s">
        <v>414</v>
      </c>
      <c r="K1675" s="27" t="s">
        <v>1399</v>
      </c>
      <c r="L1675" s="29">
        <v>2.849289E-8</v>
      </c>
      <c r="M1675" t="s">
        <v>3684</v>
      </c>
    </row>
    <row r="1676" spans="1:13" ht="15.75" customHeight="1" x14ac:dyDescent="0.2">
      <c r="A1676" s="1" t="s">
        <v>2998</v>
      </c>
      <c r="B1676" s="27">
        <v>2</v>
      </c>
      <c r="C1676" s="27">
        <v>104141414</v>
      </c>
      <c r="D1676" s="27" t="s">
        <v>409</v>
      </c>
      <c r="E1676" s="27" t="s">
        <v>410</v>
      </c>
      <c r="F1676" s="27" t="s">
        <v>2325</v>
      </c>
      <c r="G1676" s="27" t="s">
        <v>2325</v>
      </c>
      <c r="H1676" s="27">
        <v>246084</v>
      </c>
      <c r="I1676" s="27" t="s">
        <v>563</v>
      </c>
      <c r="J1676" s="27" t="s">
        <v>414</v>
      </c>
      <c r="K1676" s="27" t="s">
        <v>2999</v>
      </c>
      <c r="L1676" s="29">
        <v>2.852901E-8</v>
      </c>
      <c r="M1676" t="s">
        <v>3683</v>
      </c>
    </row>
    <row r="1677" spans="1:13" ht="15.75" customHeight="1" x14ac:dyDescent="0.2">
      <c r="A1677" s="1" t="s">
        <v>3000</v>
      </c>
      <c r="B1677" s="27">
        <v>2</v>
      </c>
      <c r="C1677" s="27">
        <v>145726621</v>
      </c>
      <c r="D1677" s="27" t="s">
        <v>409</v>
      </c>
      <c r="E1677" s="27" t="s">
        <v>420</v>
      </c>
      <c r="F1677" s="27" t="s">
        <v>1486</v>
      </c>
      <c r="G1677" s="27" t="s">
        <v>1486</v>
      </c>
      <c r="H1677" s="27">
        <v>247997</v>
      </c>
      <c r="I1677" s="27" t="s">
        <v>1388</v>
      </c>
      <c r="J1677" s="27" t="s">
        <v>414</v>
      </c>
      <c r="K1677" s="28">
        <v>-5549</v>
      </c>
      <c r="L1677" s="29">
        <v>2.8677339999999998E-8</v>
      </c>
      <c r="M1677" t="s">
        <v>3684</v>
      </c>
    </row>
    <row r="1678" spans="1:13" ht="15.75" customHeight="1" x14ac:dyDescent="0.2">
      <c r="A1678" s="1" t="s">
        <v>1446</v>
      </c>
      <c r="B1678" s="27">
        <v>15</v>
      </c>
      <c r="C1678" s="27">
        <v>47867762</v>
      </c>
      <c r="D1678" s="27" t="s">
        <v>420</v>
      </c>
      <c r="E1678" s="27" t="s">
        <v>409</v>
      </c>
      <c r="F1678" s="27" t="s">
        <v>1447</v>
      </c>
      <c r="G1678" s="27" t="s">
        <v>1360</v>
      </c>
      <c r="H1678" s="27">
        <v>247561</v>
      </c>
      <c r="I1678" s="27" t="s">
        <v>433</v>
      </c>
      <c r="J1678" s="27" t="s">
        <v>414</v>
      </c>
      <c r="K1678" s="28">
        <v>-5549</v>
      </c>
      <c r="L1678" s="29">
        <v>2.8709150000000001E-8</v>
      </c>
      <c r="M1678" t="s">
        <v>3683</v>
      </c>
    </row>
    <row r="1679" spans="1:13" ht="15.75" customHeight="1" x14ac:dyDescent="0.2">
      <c r="A1679" s="1" t="s">
        <v>3001</v>
      </c>
      <c r="B1679" s="27">
        <v>16</v>
      </c>
      <c r="C1679" s="27">
        <v>61934599</v>
      </c>
      <c r="D1679" s="27" t="s">
        <v>409</v>
      </c>
      <c r="E1679" s="27" t="s">
        <v>247</v>
      </c>
      <c r="F1679" s="27" t="s">
        <v>1277</v>
      </c>
      <c r="G1679" s="27" t="s">
        <v>1277</v>
      </c>
      <c r="H1679" s="27">
        <v>227937</v>
      </c>
      <c r="I1679" s="27" t="s">
        <v>544</v>
      </c>
      <c r="J1679" s="27" t="s">
        <v>414</v>
      </c>
      <c r="K1679" s="28">
        <v>5549</v>
      </c>
      <c r="L1679" s="29">
        <v>2.8743979999999999E-8</v>
      </c>
      <c r="M1679" t="s">
        <v>3684</v>
      </c>
    </row>
    <row r="1680" spans="1:13" ht="15.75" customHeight="1" x14ac:dyDescent="0.2">
      <c r="A1680" s="1" t="s">
        <v>3002</v>
      </c>
      <c r="B1680" s="27">
        <v>18</v>
      </c>
      <c r="C1680" s="27">
        <v>50619266</v>
      </c>
      <c r="D1680" s="27" t="s">
        <v>409</v>
      </c>
      <c r="E1680" s="27" t="s">
        <v>420</v>
      </c>
      <c r="F1680" s="27" t="s">
        <v>1935</v>
      </c>
      <c r="G1680" s="27" t="s">
        <v>1936</v>
      </c>
      <c r="H1680" s="27">
        <v>248226</v>
      </c>
      <c r="I1680" s="27" t="s">
        <v>544</v>
      </c>
      <c r="J1680" s="27" t="s">
        <v>414</v>
      </c>
      <c r="K1680" s="28">
        <v>5549</v>
      </c>
      <c r="L1680" s="29">
        <v>2.8784239999999999E-8</v>
      </c>
      <c r="M1680" t="s">
        <v>3684</v>
      </c>
    </row>
    <row r="1681" spans="1:13" ht="15.75" customHeight="1" x14ac:dyDescent="0.2">
      <c r="A1681" s="1" t="s">
        <v>3003</v>
      </c>
      <c r="B1681" s="27">
        <v>2</v>
      </c>
      <c r="C1681" s="27">
        <v>104214676</v>
      </c>
      <c r="D1681" s="27" t="s">
        <v>247</v>
      </c>
      <c r="E1681" s="27" t="s">
        <v>420</v>
      </c>
      <c r="F1681" s="27" t="s">
        <v>2767</v>
      </c>
      <c r="G1681" s="27" t="s">
        <v>2767</v>
      </c>
      <c r="H1681" s="27">
        <v>247003</v>
      </c>
      <c r="I1681" s="27" t="s">
        <v>563</v>
      </c>
      <c r="J1681" s="27" t="s">
        <v>414</v>
      </c>
      <c r="K1681" s="28">
        <v>5549</v>
      </c>
      <c r="L1681" s="29">
        <v>2.8799660000000001E-8</v>
      </c>
      <c r="M1681" t="s">
        <v>3683</v>
      </c>
    </row>
    <row r="1682" spans="1:13" ht="15.75" customHeight="1" x14ac:dyDescent="0.2">
      <c r="A1682" s="1" t="s">
        <v>3004</v>
      </c>
      <c r="B1682" s="27">
        <v>2</v>
      </c>
      <c r="C1682" s="27">
        <v>104182857</v>
      </c>
      <c r="D1682" s="27" t="s">
        <v>410</v>
      </c>
      <c r="E1682" s="27" t="s">
        <v>247</v>
      </c>
      <c r="F1682" s="27" t="s">
        <v>1448</v>
      </c>
      <c r="G1682" s="27" t="s">
        <v>1448</v>
      </c>
      <c r="H1682" s="27">
        <v>245274</v>
      </c>
      <c r="I1682" s="27" t="s">
        <v>563</v>
      </c>
      <c r="J1682" s="27" t="s">
        <v>414</v>
      </c>
      <c r="K1682" s="28">
        <v>5548</v>
      </c>
      <c r="L1682" s="29">
        <v>2.881421E-8</v>
      </c>
      <c r="M1682" t="s">
        <v>3683</v>
      </c>
    </row>
    <row r="1683" spans="1:13" ht="15.75" customHeight="1" x14ac:dyDescent="0.2">
      <c r="A1683" s="1" t="s">
        <v>3005</v>
      </c>
      <c r="B1683" s="27">
        <v>18</v>
      </c>
      <c r="C1683" s="27">
        <v>50763183</v>
      </c>
      <c r="D1683" s="27" t="s">
        <v>409</v>
      </c>
      <c r="E1683" s="27" t="s">
        <v>420</v>
      </c>
      <c r="F1683" s="27" t="s">
        <v>700</v>
      </c>
      <c r="G1683" s="27" t="s">
        <v>700</v>
      </c>
      <c r="H1683" s="27">
        <v>248148</v>
      </c>
      <c r="I1683" s="27" t="s">
        <v>433</v>
      </c>
      <c r="J1683" s="27" t="s">
        <v>414</v>
      </c>
      <c r="K1683" s="28">
        <v>-5548</v>
      </c>
      <c r="L1683" s="29">
        <v>2.89624E-8</v>
      </c>
      <c r="M1683" t="s">
        <v>3684</v>
      </c>
    </row>
    <row r="1684" spans="1:13" ht="15.75" customHeight="1" x14ac:dyDescent="0.2">
      <c r="A1684" s="1" t="s">
        <v>3006</v>
      </c>
      <c r="B1684" s="27">
        <v>5</v>
      </c>
      <c r="C1684" s="27">
        <v>103769738</v>
      </c>
      <c r="D1684" s="27" t="s">
        <v>420</v>
      </c>
      <c r="E1684" s="27" t="s">
        <v>410</v>
      </c>
      <c r="F1684" s="27" t="s">
        <v>818</v>
      </c>
      <c r="G1684" s="27" t="s">
        <v>818</v>
      </c>
      <c r="H1684" s="27">
        <v>235719</v>
      </c>
      <c r="I1684" s="27" t="s">
        <v>449</v>
      </c>
      <c r="J1684" s="27" t="s">
        <v>414</v>
      </c>
      <c r="K1684" s="28">
        <v>-5546</v>
      </c>
      <c r="L1684" s="29">
        <v>2.9185730000000001E-8</v>
      </c>
      <c r="M1684" t="s">
        <v>3683</v>
      </c>
    </row>
    <row r="1685" spans="1:13" ht="15.75" customHeight="1" x14ac:dyDescent="0.2">
      <c r="A1685" s="1" t="s">
        <v>3007</v>
      </c>
      <c r="B1685" s="27">
        <v>2</v>
      </c>
      <c r="C1685" s="27">
        <v>632348</v>
      </c>
      <c r="D1685" s="27" t="s">
        <v>409</v>
      </c>
      <c r="E1685" s="27" t="s">
        <v>420</v>
      </c>
      <c r="F1685" s="27" t="s">
        <v>2503</v>
      </c>
      <c r="G1685" s="27" t="s">
        <v>2504</v>
      </c>
      <c r="H1685" s="27">
        <v>248284</v>
      </c>
      <c r="I1685" s="27" t="s">
        <v>1214</v>
      </c>
      <c r="J1685" s="27" t="s">
        <v>545</v>
      </c>
      <c r="K1685" s="28">
        <v>5546</v>
      </c>
      <c r="L1685" s="29">
        <v>2.9188390000000002E-8</v>
      </c>
      <c r="M1685" t="s">
        <v>3683</v>
      </c>
    </row>
    <row r="1686" spans="1:13" ht="15.75" customHeight="1" x14ac:dyDescent="0.2">
      <c r="A1686" s="1" t="s">
        <v>3008</v>
      </c>
      <c r="B1686" s="27">
        <v>2</v>
      </c>
      <c r="C1686" s="27">
        <v>632300</v>
      </c>
      <c r="D1686" s="27" t="s">
        <v>247</v>
      </c>
      <c r="E1686" s="27" t="s">
        <v>409</v>
      </c>
      <c r="F1686" s="27" t="s">
        <v>2503</v>
      </c>
      <c r="G1686" s="27" t="s">
        <v>2504</v>
      </c>
      <c r="H1686" s="27">
        <v>248284</v>
      </c>
      <c r="I1686" s="27" t="s">
        <v>1214</v>
      </c>
      <c r="J1686" s="27" t="s">
        <v>545</v>
      </c>
      <c r="K1686" s="28">
        <v>5546</v>
      </c>
      <c r="L1686" s="29">
        <v>2.920572E-8</v>
      </c>
      <c r="M1686" t="s">
        <v>3683</v>
      </c>
    </row>
    <row r="1687" spans="1:13" ht="15.75" customHeight="1" x14ac:dyDescent="0.2">
      <c r="A1687" s="1" t="s">
        <v>3009</v>
      </c>
      <c r="B1687" s="27">
        <v>2</v>
      </c>
      <c r="C1687" s="27">
        <v>145645756</v>
      </c>
      <c r="D1687" s="27" t="s">
        <v>410</v>
      </c>
      <c r="E1687" s="27" t="s">
        <v>247</v>
      </c>
      <c r="F1687" s="27" t="s">
        <v>1543</v>
      </c>
      <c r="G1687" s="27" t="s">
        <v>518</v>
      </c>
      <c r="H1687" s="27">
        <v>248096</v>
      </c>
      <c r="I1687" s="27" t="s">
        <v>544</v>
      </c>
      <c r="J1687" s="27" t="s">
        <v>414</v>
      </c>
      <c r="K1687" s="28">
        <v>5544</v>
      </c>
      <c r="L1687" s="29">
        <v>2.9481999999999999E-8</v>
      </c>
      <c r="M1687" t="s">
        <v>3683</v>
      </c>
    </row>
    <row r="1688" spans="1:13" ht="15.75" customHeight="1" x14ac:dyDescent="0.2">
      <c r="A1688" s="1" t="s">
        <v>3010</v>
      </c>
      <c r="B1688" s="27">
        <v>2</v>
      </c>
      <c r="C1688" s="27">
        <v>104113377</v>
      </c>
      <c r="D1688" s="27" t="s">
        <v>247</v>
      </c>
      <c r="E1688" s="27" t="s">
        <v>420</v>
      </c>
      <c r="F1688" s="27" t="s">
        <v>1753</v>
      </c>
      <c r="G1688" s="27" t="s">
        <v>1753</v>
      </c>
      <c r="H1688" s="27">
        <v>247191</v>
      </c>
      <c r="I1688" s="27" t="s">
        <v>563</v>
      </c>
      <c r="J1688" s="27" t="s">
        <v>414</v>
      </c>
      <c r="K1688" s="28">
        <v>5544</v>
      </c>
      <c r="L1688" s="29">
        <v>2.9507830000000001E-8</v>
      </c>
      <c r="M1688" t="s">
        <v>3683</v>
      </c>
    </row>
    <row r="1689" spans="1:13" ht="15.75" customHeight="1" x14ac:dyDescent="0.2">
      <c r="A1689" s="1" t="s">
        <v>3011</v>
      </c>
      <c r="B1689" s="27">
        <v>2</v>
      </c>
      <c r="C1689" s="27">
        <v>104273996</v>
      </c>
      <c r="D1689" s="27" t="s">
        <v>409</v>
      </c>
      <c r="E1689" s="27" t="s">
        <v>420</v>
      </c>
      <c r="F1689" s="27" t="s">
        <v>2097</v>
      </c>
      <c r="G1689" s="27" t="s">
        <v>2097</v>
      </c>
      <c r="H1689" s="27">
        <v>248281</v>
      </c>
      <c r="I1689" s="27" t="s">
        <v>433</v>
      </c>
      <c r="J1689" s="27" t="s">
        <v>414</v>
      </c>
      <c r="K1689" s="28">
        <v>-5544</v>
      </c>
      <c r="L1689" s="29">
        <v>2.9538720000000001E-8</v>
      </c>
      <c r="M1689" t="s">
        <v>3683</v>
      </c>
    </row>
    <row r="1690" spans="1:13" ht="15.75" customHeight="1" x14ac:dyDescent="0.2">
      <c r="A1690" s="1" t="s">
        <v>3012</v>
      </c>
      <c r="B1690" s="27">
        <v>7</v>
      </c>
      <c r="C1690" s="27">
        <v>114192545</v>
      </c>
      <c r="D1690" s="27" t="s">
        <v>410</v>
      </c>
      <c r="E1690" s="27" t="s">
        <v>247</v>
      </c>
      <c r="F1690" s="27" t="s">
        <v>1819</v>
      </c>
      <c r="G1690" s="27" t="s">
        <v>1819</v>
      </c>
      <c r="H1690" s="27">
        <v>247918</v>
      </c>
      <c r="I1690" s="27" t="s">
        <v>563</v>
      </c>
      <c r="J1690" s="27" t="s">
        <v>414</v>
      </c>
      <c r="K1690" s="28">
        <v>5544</v>
      </c>
      <c r="L1690" s="29">
        <v>2.9565170000000002E-8</v>
      </c>
      <c r="M1690" t="s">
        <v>3684</v>
      </c>
    </row>
    <row r="1691" spans="1:13" ht="15.75" customHeight="1" x14ac:dyDescent="0.2">
      <c r="A1691" s="1" t="s">
        <v>3013</v>
      </c>
      <c r="B1691" s="27">
        <v>8</v>
      </c>
      <c r="C1691" s="27">
        <v>93218124</v>
      </c>
      <c r="D1691" s="27" t="s">
        <v>420</v>
      </c>
      <c r="E1691" s="27" t="s">
        <v>409</v>
      </c>
      <c r="F1691" s="27" t="s">
        <v>3014</v>
      </c>
      <c r="G1691" s="27" t="s">
        <v>3014</v>
      </c>
      <c r="H1691" s="27">
        <v>215836</v>
      </c>
      <c r="I1691" s="27" t="s">
        <v>1130</v>
      </c>
      <c r="J1691" s="27" t="s">
        <v>545</v>
      </c>
      <c r="K1691" s="28">
        <v>5544</v>
      </c>
      <c r="L1691" s="29">
        <v>2.9586159999999999E-8</v>
      </c>
      <c r="M1691" t="s">
        <v>3684</v>
      </c>
    </row>
    <row r="1692" spans="1:13" ht="15.75" customHeight="1" x14ac:dyDescent="0.2">
      <c r="A1692" s="1" t="s">
        <v>3015</v>
      </c>
      <c r="B1692" s="27">
        <v>11</v>
      </c>
      <c r="C1692" s="27">
        <v>28704399</v>
      </c>
      <c r="D1692" s="27" t="s">
        <v>410</v>
      </c>
      <c r="E1692" s="27" t="s">
        <v>420</v>
      </c>
      <c r="F1692" s="27" t="s">
        <v>3016</v>
      </c>
      <c r="G1692" s="27" t="s">
        <v>2609</v>
      </c>
      <c r="H1692" s="27">
        <v>248091</v>
      </c>
      <c r="I1692" s="27" t="s">
        <v>544</v>
      </c>
      <c r="J1692" s="27" t="s">
        <v>414</v>
      </c>
      <c r="K1692" s="28">
        <v>5543</v>
      </c>
      <c r="L1692" s="29">
        <v>2.9657299999999998E-8</v>
      </c>
      <c r="M1692" t="s">
        <v>3683</v>
      </c>
    </row>
    <row r="1693" spans="1:13" ht="15.75" customHeight="1" x14ac:dyDescent="0.2">
      <c r="A1693" s="1" t="s">
        <v>3017</v>
      </c>
      <c r="B1693" s="27">
        <v>7</v>
      </c>
      <c r="C1693" s="27">
        <v>114043159</v>
      </c>
      <c r="D1693" s="27" t="s">
        <v>409</v>
      </c>
      <c r="E1693" s="27" t="s">
        <v>420</v>
      </c>
      <c r="F1693" s="27" t="s">
        <v>2530</v>
      </c>
      <c r="G1693" s="27" t="s">
        <v>2530</v>
      </c>
      <c r="H1693" s="27">
        <v>235171</v>
      </c>
      <c r="I1693" s="27" t="s">
        <v>433</v>
      </c>
      <c r="J1693" s="27" t="s">
        <v>414</v>
      </c>
      <c r="K1693" s="28">
        <v>-5543</v>
      </c>
      <c r="L1693" s="29">
        <v>2.9681130000000001E-8</v>
      </c>
      <c r="M1693" t="s">
        <v>3683</v>
      </c>
    </row>
    <row r="1694" spans="1:13" ht="15.75" customHeight="1" x14ac:dyDescent="0.2">
      <c r="A1694" s="1" t="s">
        <v>3018</v>
      </c>
      <c r="B1694" s="27">
        <v>2</v>
      </c>
      <c r="C1694" s="27">
        <v>104141247</v>
      </c>
      <c r="D1694" s="27" t="s">
        <v>247</v>
      </c>
      <c r="E1694" s="27" t="s">
        <v>410</v>
      </c>
      <c r="F1694" s="27" t="s">
        <v>2325</v>
      </c>
      <c r="G1694" s="27" t="s">
        <v>2325</v>
      </c>
      <c r="H1694" s="27">
        <v>246105</v>
      </c>
      <c r="I1694" s="27" t="s">
        <v>563</v>
      </c>
      <c r="J1694" s="27" t="s">
        <v>414</v>
      </c>
      <c r="K1694" s="28">
        <v>5543</v>
      </c>
      <c r="L1694" s="29">
        <v>2.9702139999999999E-8</v>
      </c>
      <c r="M1694" t="s">
        <v>3683</v>
      </c>
    </row>
    <row r="1695" spans="1:13" ht="15.75" customHeight="1" x14ac:dyDescent="0.2">
      <c r="A1695" s="1" t="s">
        <v>3019</v>
      </c>
      <c r="B1695" s="27">
        <v>7</v>
      </c>
      <c r="C1695" s="27">
        <v>114059156</v>
      </c>
      <c r="D1695" s="27" t="s">
        <v>247</v>
      </c>
      <c r="E1695" s="27" t="s">
        <v>410</v>
      </c>
      <c r="F1695" s="27" t="s">
        <v>1527</v>
      </c>
      <c r="G1695" s="27" t="s">
        <v>1527</v>
      </c>
      <c r="H1695" s="27">
        <v>233390</v>
      </c>
      <c r="I1695" s="27" t="s">
        <v>433</v>
      </c>
      <c r="J1695" s="27" t="s">
        <v>414</v>
      </c>
      <c r="K1695" s="28">
        <v>-5543</v>
      </c>
      <c r="L1695" s="29">
        <v>2.970417E-8</v>
      </c>
      <c r="M1695" t="s">
        <v>3683</v>
      </c>
    </row>
    <row r="1696" spans="1:13" ht="15.75" customHeight="1" x14ac:dyDescent="0.2">
      <c r="A1696" s="1" t="s">
        <v>3020</v>
      </c>
      <c r="B1696" s="27">
        <v>5</v>
      </c>
      <c r="C1696" s="27">
        <v>103769981</v>
      </c>
      <c r="D1696" s="27" t="s">
        <v>410</v>
      </c>
      <c r="E1696" s="27" t="s">
        <v>420</v>
      </c>
      <c r="F1696" s="27" t="s">
        <v>818</v>
      </c>
      <c r="G1696" s="27" t="s">
        <v>818</v>
      </c>
      <c r="H1696" s="27">
        <v>235738</v>
      </c>
      <c r="I1696" s="27" t="s">
        <v>449</v>
      </c>
      <c r="J1696" s="27" t="s">
        <v>414</v>
      </c>
      <c r="K1696" s="28">
        <v>-5543</v>
      </c>
      <c r="L1696" s="29">
        <v>2.9727559999999999E-8</v>
      </c>
      <c r="M1696" t="s">
        <v>3683</v>
      </c>
    </row>
    <row r="1697" spans="1:13" ht="15.75" customHeight="1" x14ac:dyDescent="0.2">
      <c r="A1697" s="1" t="s">
        <v>3021</v>
      </c>
      <c r="B1697" s="27">
        <v>2</v>
      </c>
      <c r="C1697" s="27">
        <v>145646072</v>
      </c>
      <c r="D1697" s="27" t="s">
        <v>410</v>
      </c>
      <c r="E1697" s="27" t="s">
        <v>247</v>
      </c>
      <c r="F1697" s="27" t="s">
        <v>1543</v>
      </c>
      <c r="G1697" s="27" t="s">
        <v>518</v>
      </c>
      <c r="H1697" s="27">
        <v>246041</v>
      </c>
      <c r="I1697" s="27" t="s">
        <v>544</v>
      </c>
      <c r="J1697" s="27" t="s">
        <v>414</v>
      </c>
      <c r="K1697" s="28">
        <v>5542</v>
      </c>
      <c r="L1697" s="29">
        <v>2.990053E-8</v>
      </c>
      <c r="M1697" t="s">
        <v>3683</v>
      </c>
    </row>
    <row r="1698" spans="1:13" ht="15.75" customHeight="1" x14ac:dyDescent="0.2">
      <c r="A1698" s="1" t="s">
        <v>3022</v>
      </c>
      <c r="B1698" s="27">
        <v>18</v>
      </c>
      <c r="C1698" s="27">
        <v>50678587</v>
      </c>
      <c r="D1698" s="27" t="s">
        <v>409</v>
      </c>
      <c r="E1698" s="27" t="s">
        <v>420</v>
      </c>
      <c r="F1698" s="27" t="s">
        <v>910</v>
      </c>
      <c r="G1698" s="27" t="s">
        <v>910</v>
      </c>
      <c r="H1698" s="27">
        <v>248274</v>
      </c>
      <c r="I1698" s="27" t="s">
        <v>433</v>
      </c>
      <c r="J1698" s="27" t="s">
        <v>414</v>
      </c>
      <c r="K1698" s="28">
        <v>-5541</v>
      </c>
      <c r="L1698" s="29">
        <v>2.9993259999999999E-8</v>
      </c>
      <c r="M1698" t="s">
        <v>3684</v>
      </c>
    </row>
    <row r="1699" spans="1:13" ht="15.75" customHeight="1" x14ac:dyDescent="0.2">
      <c r="A1699" s="1" t="s">
        <v>3023</v>
      </c>
      <c r="B1699" s="27">
        <v>14</v>
      </c>
      <c r="C1699" s="27">
        <v>98532540</v>
      </c>
      <c r="D1699" s="27" t="s">
        <v>410</v>
      </c>
      <c r="E1699" s="27" t="s">
        <v>247</v>
      </c>
      <c r="F1699" s="27" t="s">
        <v>1277</v>
      </c>
      <c r="G1699" s="27" t="s">
        <v>1277</v>
      </c>
      <c r="H1699" s="27">
        <v>247355</v>
      </c>
      <c r="I1699" s="27" t="s">
        <v>563</v>
      </c>
      <c r="J1699" s="27" t="s">
        <v>414</v>
      </c>
      <c r="K1699" s="28">
        <v>5541</v>
      </c>
      <c r="L1699" s="29">
        <v>3.0084449999999998E-8</v>
      </c>
      <c r="M1699" t="s">
        <v>3683</v>
      </c>
    </row>
    <row r="1700" spans="1:13" ht="15.75" customHeight="1" x14ac:dyDescent="0.2">
      <c r="A1700" s="1" t="s">
        <v>3024</v>
      </c>
      <c r="B1700" s="27">
        <v>18</v>
      </c>
      <c r="C1700" s="27">
        <v>5878633</v>
      </c>
      <c r="D1700" s="27" t="s">
        <v>247</v>
      </c>
      <c r="E1700" s="27" t="s">
        <v>410</v>
      </c>
      <c r="F1700" s="27" t="s">
        <v>3025</v>
      </c>
      <c r="G1700" s="27" t="s">
        <v>3025</v>
      </c>
      <c r="H1700" s="27">
        <v>231218</v>
      </c>
      <c r="I1700" s="27" t="s">
        <v>1024</v>
      </c>
      <c r="J1700" s="27" t="s">
        <v>545</v>
      </c>
      <c r="K1700" s="28">
        <v>-5541</v>
      </c>
      <c r="L1700" s="29">
        <v>3.0084489999999997E-8</v>
      </c>
      <c r="M1700" t="s">
        <v>3684</v>
      </c>
    </row>
    <row r="1701" spans="1:13" ht="15.75" customHeight="1" x14ac:dyDescent="0.2">
      <c r="A1701" s="1" t="s">
        <v>3026</v>
      </c>
      <c r="B1701" s="27">
        <v>8</v>
      </c>
      <c r="C1701" s="27">
        <v>93331035</v>
      </c>
      <c r="D1701" s="27" t="s">
        <v>247</v>
      </c>
      <c r="E1701" s="27" t="s">
        <v>420</v>
      </c>
      <c r="F1701" s="27" t="s">
        <v>2880</v>
      </c>
      <c r="G1701" s="27" t="s">
        <v>2880</v>
      </c>
      <c r="H1701" s="27">
        <v>247996</v>
      </c>
      <c r="I1701" s="27" t="s">
        <v>1163</v>
      </c>
      <c r="J1701" s="27" t="s">
        <v>545</v>
      </c>
      <c r="K1701" s="28">
        <v>5541</v>
      </c>
      <c r="L1701" s="29">
        <v>3.0099890000000003E-8</v>
      </c>
      <c r="M1701" t="s">
        <v>3684</v>
      </c>
    </row>
    <row r="1702" spans="1:13" ht="15.75" customHeight="1" x14ac:dyDescent="0.2">
      <c r="A1702" s="1" t="s">
        <v>3027</v>
      </c>
      <c r="B1702" s="27">
        <v>2</v>
      </c>
      <c r="C1702" s="27">
        <v>104204310</v>
      </c>
      <c r="D1702" s="27" t="s">
        <v>410</v>
      </c>
      <c r="E1702" s="27" t="s">
        <v>247</v>
      </c>
      <c r="F1702" s="27" t="s">
        <v>2767</v>
      </c>
      <c r="G1702" s="27" t="s">
        <v>2767</v>
      </c>
      <c r="H1702" s="27">
        <v>246954</v>
      </c>
      <c r="I1702" s="27" t="s">
        <v>563</v>
      </c>
      <c r="J1702" s="27" t="s">
        <v>414</v>
      </c>
      <c r="K1702" s="28">
        <v>5541</v>
      </c>
      <c r="L1702" s="29">
        <v>3.0159679999999997E-8</v>
      </c>
      <c r="M1702" t="s">
        <v>3683</v>
      </c>
    </row>
    <row r="1703" spans="1:13" ht="15.75" customHeight="1" x14ac:dyDescent="0.2">
      <c r="A1703" s="1" t="s">
        <v>3028</v>
      </c>
      <c r="B1703" s="27">
        <v>9</v>
      </c>
      <c r="C1703" s="27">
        <v>14442045</v>
      </c>
      <c r="D1703" s="27" t="s">
        <v>420</v>
      </c>
      <c r="E1703" s="27" t="s">
        <v>409</v>
      </c>
      <c r="F1703" s="27" t="s">
        <v>2216</v>
      </c>
      <c r="G1703" s="27" t="s">
        <v>2216</v>
      </c>
      <c r="H1703" s="27">
        <v>222883</v>
      </c>
      <c r="I1703" s="27" t="s">
        <v>598</v>
      </c>
      <c r="J1703" s="27" t="s">
        <v>414</v>
      </c>
      <c r="K1703" s="27" t="s">
        <v>3029</v>
      </c>
      <c r="L1703" s="29">
        <v>3.0192660000000002E-8</v>
      </c>
      <c r="M1703" t="s">
        <v>3683</v>
      </c>
    </row>
    <row r="1704" spans="1:13" ht="15.75" customHeight="1" x14ac:dyDescent="0.2">
      <c r="A1704" s="1" t="s">
        <v>3030</v>
      </c>
      <c r="B1704" s="27">
        <v>15</v>
      </c>
      <c r="C1704" s="27">
        <v>47893317</v>
      </c>
      <c r="D1704" s="27" t="s">
        <v>420</v>
      </c>
      <c r="E1704" s="27" t="s">
        <v>409</v>
      </c>
      <c r="F1704" s="27" t="s">
        <v>3031</v>
      </c>
      <c r="G1704" s="27" t="s">
        <v>3032</v>
      </c>
      <c r="H1704" s="27">
        <v>241811</v>
      </c>
      <c r="I1704" s="27" t="s">
        <v>433</v>
      </c>
      <c r="J1704" s="27" t="s">
        <v>414</v>
      </c>
      <c r="K1704" s="28">
        <v>-5539</v>
      </c>
      <c r="L1704" s="29">
        <v>3.0443749999999998E-8</v>
      </c>
      <c r="M1704" t="s">
        <v>3683</v>
      </c>
    </row>
    <row r="1705" spans="1:13" ht="15.75" customHeight="1" x14ac:dyDescent="0.2">
      <c r="A1705" s="1" t="s">
        <v>3033</v>
      </c>
      <c r="B1705" s="27">
        <v>8</v>
      </c>
      <c r="C1705" s="27">
        <v>93292844</v>
      </c>
      <c r="D1705" s="27" t="s">
        <v>410</v>
      </c>
      <c r="E1705" s="27" t="s">
        <v>247</v>
      </c>
      <c r="F1705" s="27" t="s">
        <v>1299</v>
      </c>
      <c r="G1705" s="27" t="s">
        <v>1299</v>
      </c>
      <c r="H1705" s="27">
        <v>206611</v>
      </c>
      <c r="I1705" s="27" t="s">
        <v>685</v>
      </c>
      <c r="J1705" s="27" t="s">
        <v>572</v>
      </c>
      <c r="K1705" s="28">
        <v>5538</v>
      </c>
      <c r="L1705" s="29">
        <v>3.0639250000000001E-8</v>
      </c>
      <c r="M1705" t="s">
        <v>3684</v>
      </c>
    </row>
    <row r="1706" spans="1:13" ht="15.75" customHeight="1" x14ac:dyDescent="0.2">
      <c r="A1706" s="1" t="s">
        <v>3034</v>
      </c>
      <c r="B1706" s="27">
        <v>3</v>
      </c>
      <c r="C1706" s="27">
        <v>20552462</v>
      </c>
      <c r="D1706" s="27" t="s">
        <v>420</v>
      </c>
      <c r="E1706" s="27" t="s">
        <v>409</v>
      </c>
      <c r="F1706" s="27" t="s">
        <v>1118</v>
      </c>
      <c r="G1706" s="27" t="s">
        <v>1118</v>
      </c>
      <c r="H1706" s="27">
        <v>226596</v>
      </c>
      <c r="I1706" s="27" t="s">
        <v>598</v>
      </c>
      <c r="J1706" s="27" t="s">
        <v>414</v>
      </c>
      <c r="K1706" s="28">
        <v>-5537</v>
      </c>
      <c r="L1706" s="29">
        <v>3.0686440000000002E-8</v>
      </c>
      <c r="M1706" t="s">
        <v>3683</v>
      </c>
    </row>
    <row r="1707" spans="1:13" ht="15.75" customHeight="1" x14ac:dyDescent="0.2">
      <c r="A1707" s="1" t="s">
        <v>3035</v>
      </c>
      <c r="B1707" s="27">
        <v>2</v>
      </c>
      <c r="C1707" s="27">
        <v>104227869</v>
      </c>
      <c r="D1707" s="27" t="s">
        <v>410</v>
      </c>
      <c r="E1707" s="27" t="s">
        <v>247</v>
      </c>
      <c r="F1707" s="27" t="s">
        <v>1406</v>
      </c>
      <c r="G1707" s="27" t="s">
        <v>1407</v>
      </c>
      <c r="H1707" s="27">
        <v>248172</v>
      </c>
      <c r="I1707" s="27" t="s">
        <v>563</v>
      </c>
      <c r="J1707" s="27" t="s">
        <v>414</v>
      </c>
      <c r="K1707" s="28">
        <v>5537</v>
      </c>
      <c r="L1707" s="29">
        <v>3.0737260000000003E-8</v>
      </c>
      <c r="M1707" t="s">
        <v>3683</v>
      </c>
    </row>
    <row r="1708" spans="1:13" ht="15.75" customHeight="1" x14ac:dyDescent="0.2">
      <c r="A1708" s="1" t="s">
        <v>3036</v>
      </c>
      <c r="B1708" s="27">
        <v>11</v>
      </c>
      <c r="C1708" s="27">
        <v>28652950</v>
      </c>
      <c r="D1708" s="27" t="s">
        <v>410</v>
      </c>
      <c r="E1708" s="27" t="s">
        <v>409</v>
      </c>
      <c r="F1708" s="27" t="s">
        <v>1309</v>
      </c>
      <c r="G1708" s="27" t="s">
        <v>1309</v>
      </c>
      <c r="H1708" s="27">
        <v>220410</v>
      </c>
      <c r="I1708" s="27" t="s">
        <v>1189</v>
      </c>
      <c r="J1708" s="27" t="s">
        <v>545</v>
      </c>
      <c r="K1708" s="28">
        <v>-5537</v>
      </c>
      <c r="L1708" s="29">
        <v>3.0781520000000003E-8</v>
      </c>
      <c r="M1708" t="s">
        <v>3683</v>
      </c>
    </row>
    <row r="1709" spans="1:13" ht="15.75" customHeight="1" x14ac:dyDescent="0.2">
      <c r="A1709" s="1" t="s">
        <v>3037</v>
      </c>
      <c r="B1709" s="27">
        <v>2</v>
      </c>
      <c r="C1709" s="27">
        <v>104190846</v>
      </c>
      <c r="D1709" s="27" t="s">
        <v>420</v>
      </c>
      <c r="E1709" s="27" t="s">
        <v>409</v>
      </c>
      <c r="F1709" s="27" t="s">
        <v>1448</v>
      </c>
      <c r="G1709" s="27" t="s">
        <v>1448</v>
      </c>
      <c r="H1709" s="27">
        <v>246990</v>
      </c>
      <c r="I1709" s="27" t="s">
        <v>563</v>
      </c>
      <c r="J1709" s="27" t="s">
        <v>414</v>
      </c>
      <c r="K1709" s="28">
        <v>5537</v>
      </c>
      <c r="L1709" s="29">
        <v>3.078782E-8</v>
      </c>
      <c r="M1709" t="s">
        <v>3683</v>
      </c>
    </row>
    <row r="1710" spans="1:13" ht="15.75" customHeight="1" x14ac:dyDescent="0.2">
      <c r="A1710" s="1" t="s">
        <v>3038</v>
      </c>
      <c r="B1710" s="27">
        <v>10</v>
      </c>
      <c r="C1710" s="27">
        <v>134152075</v>
      </c>
      <c r="D1710" s="27" t="s">
        <v>409</v>
      </c>
      <c r="E1710" s="27" t="s">
        <v>420</v>
      </c>
      <c r="F1710" s="27" t="s">
        <v>916</v>
      </c>
      <c r="G1710" s="27" t="s">
        <v>916</v>
      </c>
      <c r="H1710" s="27">
        <v>235026</v>
      </c>
      <c r="I1710" s="27" t="s">
        <v>610</v>
      </c>
      <c r="J1710" s="27" t="s">
        <v>414</v>
      </c>
      <c r="K1710" s="28">
        <v>5537</v>
      </c>
      <c r="L1710" s="29">
        <v>3.0851078746590901E-8</v>
      </c>
      <c r="M1710" t="s">
        <v>3683</v>
      </c>
    </row>
    <row r="1711" spans="1:13" ht="15.75" customHeight="1" x14ac:dyDescent="0.2">
      <c r="A1711" s="1" t="s">
        <v>3039</v>
      </c>
      <c r="B1711" s="27">
        <v>5</v>
      </c>
      <c r="C1711" s="27">
        <v>87930488</v>
      </c>
      <c r="D1711" s="27" t="s">
        <v>420</v>
      </c>
      <c r="E1711" s="27" t="s">
        <v>409</v>
      </c>
      <c r="F1711" s="27" t="s">
        <v>1430</v>
      </c>
      <c r="G1711" s="27" t="s">
        <v>1430</v>
      </c>
      <c r="H1711" s="27">
        <v>240892</v>
      </c>
      <c r="I1711" s="27" t="s">
        <v>563</v>
      </c>
      <c r="J1711" s="27" t="s">
        <v>414</v>
      </c>
      <c r="K1711" s="28">
        <v>5536</v>
      </c>
      <c r="L1711" s="29">
        <v>3.0861279999999997E-8</v>
      </c>
      <c r="M1711" t="s">
        <v>3683</v>
      </c>
    </row>
    <row r="1712" spans="1:13" ht="15.75" customHeight="1" x14ac:dyDescent="0.2">
      <c r="A1712" s="1" t="s">
        <v>3040</v>
      </c>
      <c r="B1712" s="27">
        <v>2</v>
      </c>
      <c r="C1712" s="27">
        <v>631462</v>
      </c>
      <c r="D1712" s="27" t="s">
        <v>420</v>
      </c>
      <c r="E1712" s="27" t="s">
        <v>409</v>
      </c>
      <c r="F1712" s="27" t="s">
        <v>2503</v>
      </c>
      <c r="G1712" s="27" t="s">
        <v>2504</v>
      </c>
      <c r="H1712" s="27">
        <v>248170</v>
      </c>
      <c r="I1712" s="27" t="s">
        <v>1214</v>
      </c>
      <c r="J1712" s="27" t="s">
        <v>545</v>
      </c>
      <c r="K1712" s="28">
        <v>5536</v>
      </c>
      <c r="L1712" s="29">
        <v>3.0962270000000003E-8</v>
      </c>
      <c r="M1712" t="s">
        <v>3683</v>
      </c>
    </row>
    <row r="1713" spans="1:13" ht="15.75" customHeight="1" x14ac:dyDescent="0.2">
      <c r="A1713" s="1" t="s">
        <v>3041</v>
      </c>
      <c r="B1713" s="27">
        <v>2</v>
      </c>
      <c r="C1713" s="27">
        <v>631335</v>
      </c>
      <c r="D1713" s="27" t="s">
        <v>247</v>
      </c>
      <c r="E1713" s="27" t="s">
        <v>409</v>
      </c>
      <c r="F1713" s="27" t="s">
        <v>2503</v>
      </c>
      <c r="G1713" s="27" t="s">
        <v>2504</v>
      </c>
      <c r="H1713" s="27">
        <v>248169</v>
      </c>
      <c r="I1713" s="27" t="s">
        <v>1214</v>
      </c>
      <c r="J1713" s="27" t="s">
        <v>545</v>
      </c>
      <c r="K1713" s="28">
        <v>5536</v>
      </c>
      <c r="L1713" s="29">
        <v>3.0970699999999997E-8</v>
      </c>
      <c r="M1713" t="s">
        <v>3683</v>
      </c>
    </row>
    <row r="1714" spans="1:13" ht="15.75" customHeight="1" x14ac:dyDescent="0.2">
      <c r="A1714" s="1" t="s">
        <v>3042</v>
      </c>
      <c r="B1714" s="27">
        <v>2</v>
      </c>
      <c r="C1714" s="27">
        <v>631603</v>
      </c>
      <c r="D1714" s="27" t="s">
        <v>247</v>
      </c>
      <c r="E1714" s="27" t="s">
        <v>410</v>
      </c>
      <c r="F1714" s="27" t="s">
        <v>2503</v>
      </c>
      <c r="G1714" s="27" t="s">
        <v>2504</v>
      </c>
      <c r="H1714" s="27">
        <v>248170</v>
      </c>
      <c r="I1714" s="27" t="s">
        <v>1214</v>
      </c>
      <c r="J1714" s="27" t="s">
        <v>545</v>
      </c>
      <c r="K1714" s="28">
        <v>5536</v>
      </c>
      <c r="L1714" s="29">
        <v>3.1017690000000001E-8</v>
      </c>
      <c r="M1714" t="s">
        <v>3683</v>
      </c>
    </row>
    <row r="1715" spans="1:13" ht="15.75" customHeight="1" x14ac:dyDescent="0.2">
      <c r="A1715" s="1" t="s">
        <v>3043</v>
      </c>
      <c r="B1715" s="27">
        <v>3</v>
      </c>
      <c r="C1715" s="27">
        <v>20717763</v>
      </c>
      <c r="D1715" s="27" t="s">
        <v>409</v>
      </c>
      <c r="E1715" s="27" t="s">
        <v>247</v>
      </c>
      <c r="F1715" s="27" t="s">
        <v>509</v>
      </c>
      <c r="G1715" s="27" t="s">
        <v>509</v>
      </c>
      <c r="H1715" s="27">
        <v>235550</v>
      </c>
      <c r="I1715" s="27" t="s">
        <v>449</v>
      </c>
      <c r="J1715" s="27" t="s">
        <v>414</v>
      </c>
      <c r="K1715" s="28">
        <v>-5535</v>
      </c>
      <c r="L1715" s="29">
        <v>3.1202169999999998E-8</v>
      </c>
      <c r="M1715" t="s">
        <v>3683</v>
      </c>
    </row>
    <row r="1716" spans="1:13" ht="15.75" customHeight="1" x14ac:dyDescent="0.2">
      <c r="A1716" s="1" t="s">
        <v>3044</v>
      </c>
      <c r="B1716" s="27">
        <v>2</v>
      </c>
      <c r="C1716" s="27">
        <v>631255</v>
      </c>
      <c r="D1716" s="27" t="s">
        <v>410</v>
      </c>
      <c r="E1716" s="27" t="s">
        <v>247</v>
      </c>
      <c r="F1716" s="27" t="s">
        <v>2503</v>
      </c>
      <c r="G1716" s="27" t="s">
        <v>2504</v>
      </c>
      <c r="H1716" s="27">
        <v>248167</v>
      </c>
      <c r="I1716" s="27" t="s">
        <v>1214</v>
      </c>
      <c r="J1716" s="27" t="s">
        <v>545</v>
      </c>
      <c r="K1716" s="28">
        <v>5534</v>
      </c>
      <c r="L1716" s="29">
        <v>3.1229759999999999E-8</v>
      </c>
      <c r="M1716" t="s">
        <v>3683</v>
      </c>
    </row>
    <row r="1717" spans="1:13" ht="15.75" customHeight="1" x14ac:dyDescent="0.2">
      <c r="A1717" s="1" t="s">
        <v>3045</v>
      </c>
      <c r="B1717" s="27">
        <v>2</v>
      </c>
      <c r="C1717" s="27">
        <v>632379</v>
      </c>
      <c r="D1717" s="27" t="s">
        <v>409</v>
      </c>
      <c r="E1717" s="27" t="s">
        <v>247</v>
      </c>
      <c r="F1717" s="27" t="s">
        <v>2503</v>
      </c>
      <c r="G1717" s="27" t="s">
        <v>2504</v>
      </c>
      <c r="H1717" s="27">
        <v>248283</v>
      </c>
      <c r="I1717" s="27" t="s">
        <v>1214</v>
      </c>
      <c r="J1717" s="27" t="s">
        <v>545</v>
      </c>
      <c r="K1717" s="28">
        <v>5534</v>
      </c>
      <c r="L1717" s="29">
        <v>3.1286750000000001E-8</v>
      </c>
      <c r="M1717" t="s">
        <v>3683</v>
      </c>
    </row>
    <row r="1718" spans="1:13" ht="15.75" customHeight="1" x14ac:dyDescent="0.2">
      <c r="A1718" s="1" t="s">
        <v>3046</v>
      </c>
      <c r="B1718" s="27">
        <v>2</v>
      </c>
      <c r="C1718" s="27">
        <v>635866</v>
      </c>
      <c r="D1718" s="27" t="s">
        <v>409</v>
      </c>
      <c r="E1718" s="27" t="s">
        <v>420</v>
      </c>
      <c r="F1718" s="27" t="s">
        <v>3047</v>
      </c>
      <c r="G1718" s="27" t="s">
        <v>2922</v>
      </c>
      <c r="H1718" s="27">
        <v>248184</v>
      </c>
      <c r="I1718" s="27" t="s">
        <v>1214</v>
      </c>
      <c r="J1718" s="27" t="s">
        <v>545</v>
      </c>
      <c r="K1718" s="28">
        <v>5533</v>
      </c>
      <c r="L1718" s="29">
        <v>3.1421119999999999E-8</v>
      </c>
      <c r="M1718" t="s">
        <v>3683</v>
      </c>
    </row>
    <row r="1719" spans="1:13" ht="15.75" customHeight="1" x14ac:dyDescent="0.2">
      <c r="A1719" s="1" t="s">
        <v>3048</v>
      </c>
      <c r="B1719" s="27">
        <v>2</v>
      </c>
      <c r="C1719" s="27">
        <v>632146</v>
      </c>
      <c r="D1719" s="27" t="s">
        <v>420</v>
      </c>
      <c r="E1719" s="27" t="s">
        <v>247</v>
      </c>
      <c r="F1719" s="27" t="s">
        <v>2503</v>
      </c>
      <c r="G1719" s="27" t="s">
        <v>2504</v>
      </c>
      <c r="H1719" s="27">
        <v>248183</v>
      </c>
      <c r="I1719" s="27" t="s">
        <v>1214</v>
      </c>
      <c r="J1719" s="27" t="s">
        <v>545</v>
      </c>
      <c r="K1719" s="28">
        <v>5531</v>
      </c>
      <c r="L1719" s="29">
        <v>3.1767419999999997E-8</v>
      </c>
      <c r="M1719" t="s">
        <v>3683</v>
      </c>
    </row>
    <row r="1720" spans="1:13" ht="15.75" customHeight="1" x14ac:dyDescent="0.2">
      <c r="A1720" s="1" t="s">
        <v>3049</v>
      </c>
      <c r="B1720" s="27">
        <v>18</v>
      </c>
      <c r="C1720" s="27">
        <v>50571419</v>
      </c>
      <c r="D1720" s="27" t="s">
        <v>409</v>
      </c>
      <c r="E1720" s="27" t="s">
        <v>420</v>
      </c>
      <c r="F1720" s="27" t="s">
        <v>1092</v>
      </c>
      <c r="G1720" s="27" t="s">
        <v>1093</v>
      </c>
      <c r="H1720" s="27">
        <v>234071</v>
      </c>
      <c r="I1720" s="27" t="s">
        <v>544</v>
      </c>
      <c r="J1720" s="27" t="s">
        <v>414</v>
      </c>
      <c r="K1720" s="28">
        <v>5531</v>
      </c>
      <c r="L1720" s="29">
        <v>3.178904E-8</v>
      </c>
      <c r="M1720" t="s">
        <v>3684</v>
      </c>
    </row>
    <row r="1721" spans="1:13" ht="15.75" customHeight="1" x14ac:dyDescent="0.2">
      <c r="A1721" s="1" t="s">
        <v>3050</v>
      </c>
      <c r="B1721" s="27">
        <v>7</v>
      </c>
      <c r="C1721" s="27">
        <v>114171145</v>
      </c>
      <c r="D1721" s="27" t="s">
        <v>409</v>
      </c>
      <c r="E1721" s="27" t="s">
        <v>420</v>
      </c>
      <c r="F1721" s="27" t="s">
        <v>1819</v>
      </c>
      <c r="G1721" s="27" t="s">
        <v>1819</v>
      </c>
      <c r="H1721" s="27">
        <v>246915</v>
      </c>
      <c r="I1721" s="27" t="s">
        <v>563</v>
      </c>
      <c r="J1721" s="27" t="s">
        <v>414</v>
      </c>
      <c r="K1721" s="28">
        <v>5531</v>
      </c>
      <c r="L1721" s="29">
        <v>3.183255E-8</v>
      </c>
      <c r="M1721" t="s">
        <v>3684</v>
      </c>
    </row>
    <row r="1722" spans="1:13" ht="15.75" customHeight="1" x14ac:dyDescent="0.2">
      <c r="A1722" s="1" t="s">
        <v>3051</v>
      </c>
      <c r="B1722" s="27">
        <v>20</v>
      </c>
      <c r="C1722" s="27">
        <v>21477577</v>
      </c>
      <c r="D1722" s="27" t="s">
        <v>247</v>
      </c>
      <c r="E1722" s="27" t="s">
        <v>410</v>
      </c>
      <c r="F1722" s="27" t="s">
        <v>1936</v>
      </c>
      <c r="G1722" s="27" t="s">
        <v>1936</v>
      </c>
      <c r="H1722" s="27">
        <v>235336</v>
      </c>
      <c r="I1722" s="27" t="s">
        <v>544</v>
      </c>
      <c r="J1722" s="27" t="s">
        <v>414</v>
      </c>
      <c r="K1722" s="27" t="s">
        <v>3052</v>
      </c>
      <c r="L1722" s="29">
        <v>3.196244E-8</v>
      </c>
      <c r="M1722" t="s">
        <v>3683</v>
      </c>
    </row>
    <row r="1723" spans="1:13" ht="15.75" customHeight="1" x14ac:dyDescent="0.2">
      <c r="A1723" s="1" t="s">
        <v>3053</v>
      </c>
      <c r="B1723" s="27">
        <v>2</v>
      </c>
      <c r="C1723" s="27">
        <v>631528</v>
      </c>
      <c r="D1723" s="27" t="s">
        <v>409</v>
      </c>
      <c r="E1723" s="27" t="s">
        <v>420</v>
      </c>
      <c r="F1723" s="27" t="s">
        <v>2503</v>
      </c>
      <c r="G1723" s="27" t="s">
        <v>2504</v>
      </c>
      <c r="H1723" s="27">
        <v>248170</v>
      </c>
      <c r="I1723" s="27" t="s">
        <v>1214</v>
      </c>
      <c r="J1723" s="27" t="s">
        <v>545</v>
      </c>
      <c r="K1723" s="27" t="s">
        <v>3052</v>
      </c>
      <c r="L1723" s="29">
        <v>3.2030520000000003E-8</v>
      </c>
      <c r="M1723" t="s">
        <v>3683</v>
      </c>
    </row>
    <row r="1724" spans="1:13" ht="15.75" customHeight="1" x14ac:dyDescent="0.2">
      <c r="A1724" s="1" t="s">
        <v>3054</v>
      </c>
      <c r="B1724" s="27">
        <v>2</v>
      </c>
      <c r="C1724" s="27">
        <v>104266890</v>
      </c>
      <c r="D1724" s="27" t="s">
        <v>247</v>
      </c>
      <c r="E1724" s="27" t="s">
        <v>420</v>
      </c>
      <c r="F1724" s="27" t="s">
        <v>1793</v>
      </c>
      <c r="G1724" s="27" t="s">
        <v>1793</v>
      </c>
      <c r="H1724" s="27">
        <v>248224</v>
      </c>
      <c r="I1724" s="27" t="s">
        <v>433</v>
      </c>
      <c r="J1724" s="27" t="s">
        <v>414</v>
      </c>
      <c r="K1724" s="27" t="s">
        <v>1411</v>
      </c>
      <c r="L1724" s="29">
        <v>3.2110449999999999E-8</v>
      </c>
      <c r="M1724" t="s">
        <v>3683</v>
      </c>
    </row>
    <row r="1725" spans="1:13" ht="15.75" customHeight="1" x14ac:dyDescent="0.2">
      <c r="A1725" s="1" t="s">
        <v>3055</v>
      </c>
      <c r="B1725" s="27">
        <v>14</v>
      </c>
      <c r="C1725" s="27">
        <v>98590949</v>
      </c>
      <c r="D1725" s="27" t="s">
        <v>410</v>
      </c>
      <c r="E1725" s="27" t="s">
        <v>247</v>
      </c>
      <c r="F1725" s="27" t="s">
        <v>1277</v>
      </c>
      <c r="G1725" s="27" t="s">
        <v>1277</v>
      </c>
      <c r="H1725" s="27">
        <v>248101</v>
      </c>
      <c r="I1725" s="27" t="s">
        <v>563</v>
      </c>
      <c r="J1725" s="27" t="s">
        <v>414</v>
      </c>
      <c r="K1725" s="28">
        <v>5529</v>
      </c>
      <c r="L1725" s="29">
        <v>3.2180799999999998E-8</v>
      </c>
      <c r="M1725" t="s">
        <v>3683</v>
      </c>
    </row>
    <row r="1726" spans="1:13" ht="15.75" customHeight="1" x14ac:dyDescent="0.2">
      <c r="A1726" s="1" t="s">
        <v>3056</v>
      </c>
      <c r="B1726" s="27">
        <v>2</v>
      </c>
      <c r="C1726" s="27">
        <v>631183</v>
      </c>
      <c r="D1726" s="27" t="s">
        <v>420</v>
      </c>
      <c r="E1726" s="27" t="s">
        <v>410</v>
      </c>
      <c r="F1726" s="27" t="s">
        <v>2503</v>
      </c>
      <c r="G1726" s="27" t="s">
        <v>2504</v>
      </c>
      <c r="H1726" s="27">
        <v>248149</v>
      </c>
      <c r="I1726" s="27" t="s">
        <v>1214</v>
      </c>
      <c r="J1726" s="27" t="s">
        <v>545</v>
      </c>
      <c r="K1726" s="28">
        <v>5529</v>
      </c>
      <c r="L1726" s="29">
        <v>3.2196059999999999E-8</v>
      </c>
      <c r="M1726" t="s">
        <v>3683</v>
      </c>
    </row>
    <row r="1727" spans="1:13" ht="15.75" customHeight="1" x14ac:dyDescent="0.2">
      <c r="A1727" s="1" t="s">
        <v>3057</v>
      </c>
      <c r="B1727" s="27">
        <v>2</v>
      </c>
      <c r="C1727" s="27">
        <v>104129424</v>
      </c>
      <c r="D1727" s="27" t="s">
        <v>247</v>
      </c>
      <c r="E1727" s="27" t="s">
        <v>410</v>
      </c>
      <c r="F1727" s="27" t="s">
        <v>2325</v>
      </c>
      <c r="G1727" s="27" t="s">
        <v>2325</v>
      </c>
      <c r="H1727" s="27">
        <v>246555</v>
      </c>
      <c r="I1727" s="27" t="s">
        <v>563</v>
      </c>
      <c r="J1727" s="27" t="s">
        <v>414</v>
      </c>
      <c r="K1727" s="28">
        <v>5529</v>
      </c>
      <c r="L1727" s="29">
        <v>3.2215790000000001E-8</v>
      </c>
      <c r="M1727" t="s">
        <v>3683</v>
      </c>
    </row>
    <row r="1728" spans="1:13" ht="15.75" customHeight="1" x14ac:dyDescent="0.2">
      <c r="A1728" s="1" t="s">
        <v>3058</v>
      </c>
      <c r="B1728" s="27">
        <v>10</v>
      </c>
      <c r="C1728" s="27">
        <v>134153255</v>
      </c>
      <c r="D1728" s="27" t="s">
        <v>409</v>
      </c>
      <c r="E1728" s="27" t="s">
        <v>410</v>
      </c>
      <c r="F1728" s="27" t="s">
        <v>752</v>
      </c>
      <c r="G1728" s="27" t="s">
        <v>752</v>
      </c>
      <c r="H1728" s="27">
        <v>235035</v>
      </c>
      <c r="I1728" s="27" t="s">
        <v>610</v>
      </c>
      <c r="J1728" s="27" t="s">
        <v>414</v>
      </c>
      <c r="K1728" s="28">
        <v>5528</v>
      </c>
      <c r="L1728" s="29">
        <v>3.2403635117482401E-8</v>
      </c>
      <c r="M1728" t="s">
        <v>3683</v>
      </c>
    </row>
    <row r="1729" spans="1:13" ht="15.75" customHeight="1" x14ac:dyDescent="0.2">
      <c r="A1729" s="1" t="s">
        <v>3059</v>
      </c>
      <c r="B1729" s="27">
        <v>16</v>
      </c>
      <c r="C1729" s="27">
        <v>61900909</v>
      </c>
      <c r="D1729" s="27" t="s">
        <v>409</v>
      </c>
      <c r="E1729" s="27" t="s">
        <v>420</v>
      </c>
      <c r="F1729" s="27" t="s">
        <v>1277</v>
      </c>
      <c r="G1729" s="27" t="s">
        <v>1277</v>
      </c>
      <c r="H1729" s="27">
        <v>235036</v>
      </c>
      <c r="I1729" s="27" t="s">
        <v>563</v>
      </c>
      <c r="J1729" s="27" t="s">
        <v>414</v>
      </c>
      <c r="K1729" s="28">
        <v>5528</v>
      </c>
      <c r="L1729" s="29">
        <v>3.2451680000000002E-8</v>
      </c>
      <c r="M1729" t="s">
        <v>3684</v>
      </c>
    </row>
    <row r="1730" spans="1:13" ht="15.75" customHeight="1" x14ac:dyDescent="0.2">
      <c r="A1730" s="1" t="s">
        <v>3060</v>
      </c>
      <c r="B1730" s="27">
        <v>16</v>
      </c>
      <c r="C1730" s="27">
        <v>61933401</v>
      </c>
      <c r="D1730" s="27" t="s">
        <v>247</v>
      </c>
      <c r="E1730" s="27" t="s">
        <v>410</v>
      </c>
      <c r="F1730" s="27" t="s">
        <v>503</v>
      </c>
      <c r="G1730" s="27" t="s">
        <v>503</v>
      </c>
      <c r="H1730" s="27">
        <v>235765</v>
      </c>
      <c r="I1730" s="27" t="s">
        <v>544</v>
      </c>
      <c r="J1730" s="27" t="s">
        <v>414</v>
      </c>
      <c r="K1730" s="28">
        <v>5528</v>
      </c>
      <c r="L1730" s="29">
        <v>3.2464360000000001E-8</v>
      </c>
      <c r="M1730" t="s">
        <v>3683</v>
      </c>
    </row>
    <row r="1731" spans="1:13" ht="15.75" customHeight="1" x14ac:dyDescent="0.2">
      <c r="A1731" s="1" t="s">
        <v>3061</v>
      </c>
      <c r="B1731" s="27">
        <v>2</v>
      </c>
      <c r="C1731" s="27">
        <v>104160826</v>
      </c>
      <c r="D1731" s="27" t="s">
        <v>420</v>
      </c>
      <c r="E1731" s="27" t="s">
        <v>409</v>
      </c>
      <c r="F1731" s="27" t="s">
        <v>2767</v>
      </c>
      <c r="G1731" s="27" t="s">
        <v>2767</v>
      </c>
      <c r="H1731" s="27">
        <v>246832</v>
      </c>
      <c r="I1731" s="27" t="s">
        <v>563</v>
      </c>
      <c r="J1731" s="27" t="s">
        <v>414</v>
      </c>
      <c r="K1731" s="28">
        <v>5527</v>
      </c>
      <c r="L1731" s="29">
        <v>3.2550930000000002E-8</v>
      </c>
      <c r="M1731" t="s">
        <v>3683</v>
      </c>
    </row>
    <row r="1732" spans="1:13" ht="15.75" customHeight="1" x14ac:dyDescent="0.2">
      <c r="A1732" s="1" t="s">
        <v>3062</v>
      </c>
      <c r="B1732" s="27">
        <v>2</v>
      </c>
      <c r="C1732" s="27">
        <v>104142548</v>
      </c>
      <c r="D1732" s="27" t="s">
        <v>409</v>
      </c>
      <c r="E1732" s="27" t="s">
        <v>247</v>
      </c>
      <c r="F1732" s="27" t="s">
        <v>2325</v>
      </c>
      <c r="G1732" s="27" t="s">
        <v>2325</v>
      </c>
      <c r="H1732" s="27">
        <v>231033</v>
      </c>
      <c r="I1732" s="27" t="s">
        <v>563</v>
      </c>
      <c r="J1732" s="27" t="s">
        <v>414</v>
      </c>
      <c r="K1732" s="28">
        <v>5527</v>
      </c>
      <c r="L1732" s="29">
        <v>3.2571139999999999E-8</v>
      </c>
      <c r="M1732" t="s">
        <v>3683</v>
      </c>
    </row>
    <row r="1733" spans="1:13" ht="15.75" customHeight="1" x14ac:dyDescent="0.2">
      <c r="A1733" s="1" t="s">
        <v>3063</v>
      </c>
      <c r="B1733" s="27">
        <v>18</v>
      </c>
      <c r="C1733" s="27">
        <v>50692458</v>
      </c>
      <c r="D1733" s="27" t="s">
        <v>409</v>
      </c>
      <c r="E1733" s="27" t="s">
        <v>420</v>
      </c>
      <c r="F1733" s="27" t="s">
        <v>1332</v>
      </c>
      <c r="G1733" s="27" t="s">
        <v>1332</v>
      </c>
      <c r="H1733" s="27">
        <v>233379</v>
      </c>
      <c r="I1733" s="27" t="s">
        <v>598</v>
      </c>
      <c r="J1733" s="27" t="s">
        <v>414</v>
      </c>
      <c r="K1733" s="28">
        <v>-5527</v>
      </c>
      <c r="L1733" s="29">
        <v>3.2659540000000002E-8</v>
      </c>
      <c r="M1733" t="s">
        <v>3684</v>
      </c>
    </row>
    <row r="1734" spans="1:13" ht="15.75" customHeight="1" x14ac:dyDescent="0.2">
      <c r="A1734" s="1" t="s">
        <v>1444</v>
      </c>
      <c r="B1734" s="27">
        <v>10</v>
      </c>
      <c r="C1734" s="27">
        <v>106563924</v>
      </c>
      <c r="D1734" s="27" t="s">
        <v>247</v>
      </c>
      <c r="E1734" s="27" t="s">
        <v>410</v>
      </c>
      <c r="F1734" s="27" t="s">
        <v>1398</v>
      </c>
      <c r="G1734" s="27" t="s">
        <v>1398</v>
      </c>
      <c r="H1734" s="27">
        <v>231006</v>
      </c>
      <c r="I1734" s="27" t="s">
        <v>781</v>
      </c>
      <c r="J1734" s="27" t="s">
        <v>545</v>
      </c>
      <c r="K1734" s="28">
        <v>-5526</v>
      </c>
      <c r="L1734" s="29">
        <v>3.2691494075121999E-8</v>
      </c>
      <c r="M1734" t="s">
        <v>3684</v>
      </c>
    </row>
    <row r="1735" spans="1:13" ht="15.75" customHeight="1" x14ac:dyDescent="0.2">
      <c r="A1735" s="1" t="s">
        <v>3064</v>
      </c>
      <c r="B1735" s="27">
        <v>2</v>
      </c>
      <c r="C1735" s="27">
        <v>104138639</v>
      </c>
      <c r="D1735" s="27" t="s">
        <v>420</v>
      </c>
      <c r="E1735" s="27" t="s">
        <v>409</v>
      </c>
      <c r="F1735" s="27" t="s">
        <v>2097</v>
      </c>
      <c r="G1735" s="27" t="s">
        <v>2097</v>
      </c>
      <c r="H1735" s="27">
        <v>246535</v>
      </c>
      <c r="I1735" s="27" t="s">
        <v>563</v>
      </c>
      <c r="J1735" s="27" t="s">
        <v>414</v>
      </c>
      <c r="K1735" s="28">
        <v>5526</v>
      </c>
      <c r="L1735" s="29">
        <v>3.2708100000000003E-8</v>
      </c>
      <c r="M1735" t="s">
        <v>3683</v>
      </c>
    </row>
    <row r="1736" spans="1:13" ht="15.75" customHeight="1" x14ac:dyDescent="0.2">
      <c r="A1736" s="1" t="s">
        <v>3065</v>
      </c>
      <c r="B1736" s="27">
        <v>10</v>
      </c>
      <c r="C1736" s="27">
        <v>134148961</v>
      </c>
      <c r="D1736" s="27" t="s">
        <v>247</v>
      </c>
      <c r="E1736" s="27" t="s">
        <v>410</v>
      </c>
      <c r="F1736" s="27" t="s">
        <v>916</v>
      </c>
      <c r="G1736" s="27" t="s">
        <v>916</v>
      </c>
      <c r="H1736" s="27">
        <v>235024</v>
      </c>
      <c r="I1736" s="27" t="s">
        <v>610</v>
      </c>
      <c r="J1736" s="27" t="s">
        <v>414</v>
      </c>
      <c r="K1736" s="28">
        <v>5526</v>
      </c>
      <c r="L1736" s="29">
        <v>3.2758722847529699E-8</v>
      </c>
      <c r="M1736" t="s">
        <v>3683</v>
      </c>
    </row>
    <row r="1737" spans="1:13" ht="15.75" customHeight="1" x14ac:dyDescent="0.2">
      <c r="A1737" s="1" t="s">
        <v>3066</v>
      </c>
      <c r="B1737" s="27">
        <v>1</v>
      </c>
      <c r="C1737" s="27">
        <v>43793214</v>
      </c>
      <c r="D1737" s="27" t="s">
        <v>420</v>
      </c>
      <c r="E1737" s="27" t="s">
        <v>409</v>
      </c>
      <c r="F1737" s="27" t="s">
        <v>3067</v>
      </c>
      <c r="G1737" s="27" t="s">
        <v>1332</v>
      </c>
      <c r="H1737" s="27">
        <v>241973</v>
      </c>
      <c r="I1737" s="27" t="s">
        <v>433</v>
      </c>
      <c r="J1737" s="27" t="s">
        <v>414</v>
      </c>
      <c r="K1737" s="28">
        <v>-5524</v>
      </c>
      <c r="L1737" s="29">
        <v>3.3193880000000001E-8</v>
      </c>
      <c r="M1737" t="s">
        <v>3683</v>
      </c>
    </row>
    <row r="1738" spans="1:13" ht="15.75" customHeight="1" x14ac:dyDescent="0.2">
      <c r="A1738" s="1" t="s">
        <v>3068</v>
      </c>
      <c r="B1738" s="27">
        <v>18</v>
      </c>
      <c r="C1738" s="27">
        <v>50607475</v>
      </c>
      <c r="D1738" s="27" t="s">
        <v>420</v>
      </c>
      <c r="E1738" s="27" t="s">
        <v>247</v>
      </c>
      <c r="F1738" s="27" t="s">
        <v>3016</v>
      </c>
      <c r="G1738" s="27" t="s">
        <v>2609</v>
      </c>
      <c r="H1738" s="27">
        <v>246228</v>
      </c>
      <c r="I1738" s="27" t="s">
        <v>544</v>
      </c>
      <c r="J1738" s="27" t="s">
        <v>414</v>
      </c>
      <c r="K1738" s="28">
        <v>5524</v>
      </c>
      <c r="L1738" s="29">
        <v>3.3200420000000001E-8</v>
      </c>
      <c r="M1738" t="s">
        <v>3684</v>
      </c>
    </row>
    <row r="1739" spans="1:13" ht="15.75" customHeight="1" x14ac:dyDescent="0.2">
      <c r="A1739" s="1" t="s">
        <v>3069</v>
      </c>
      <c r="B1739" s="27">
        <v>5</v>
      </c>
      <c r="C1739" s="27">
        <v>144468518</v>
      </c>
      <c r="D1739" s="27" t="s">
        <v>420</v>
      </c>
      <c r="E1739" s="27" t="s">
        <v>410</v>
      </c>
      <c r="F1739" s="27" t="s">
        <v>2305</v>
      </c>
      <c r="G1739" s="27" t="s">
        <v>667</v>
      </c>
      <c r="H1739" s="27">
        <v>243665</v>
      </c>
      <c r="I1739" s="27" t="s">
        <v>563</v>
      </c>
      <c r="J1739" s="27" t="s">
        <v>414</v>
      </c>
      <c r="K1739" s="28">
        <v>5523</v>
      </c>
      <c r="L1739" s="29">
        <v>3.3261870000000002E-8</v>
      </c>
      <c r="M1739" t="s">
        <v>3684</v>
      </c>
    </row>
    <row r="1740" spans="1:13" ht="15.75" customHeight="1" x14ac:dyDescent="0.2">
      <c r="A1740" s="1" t="s">
        <v>3070</v>
      </c>
      <c r="B1740" s="27">
        <v>2</v>
      </c>
      <c r="C1740" s="27">
        <v>631606</v>
      </c>
      <c r="D1740" s="27" t="s">
        <v>409</v>
      </c>
      <c r="E1740" s="27" t="s">
        <v>420</v>
      </c>
      <c r="F1740" s="27" t="s">
        <v>2503</v>
      </c>
      <c r="G1740" s="27" t="s">
        <v>2504</v>
      </c>
      <c r="H1740" s="27">
        <v>248170</v>
      </c>
      <c r="I1740" s="27" t="s">
        <v>1214</v>
      </c>
      <c r="J1740" s="27" t="s">
        <v>545</v>
      </c>
      <c r="K1740" s="28">
        <v>5523</v>
      </c>
      <c r="L1740" s="29">
        <v>3.332574E-8</v>
      </c>
      <c r="M1740" t="s">
        <v>3683</v>
      </c>
    </row>
    <row r="1741" spans="1:13" ht="15.75" customHeight="1" x14ac:dyDescent="0.2">
      <c r="A1741" s="1" t="s">
        <v>3071</v>
      </c>
      <c r="B1741" s="27">
        <v>2</v>
      </c>
      <c r="C1741" s="27">
        <v>104266788</v>
      </c>
      <c r="D1741" s="27" t="s">
        <v>410</v>
      </c>
      <c r="E1741" s="27" t="s">
        <v>247</v>
      </c>
      <c r="F1741" s="27" t="s">
        <v>2692</v>
      </c>
      <c r="G1741" s="27" t="s">
        <v>2692</v>
      </c>
      <c r="H1741" s="27">
        <v>246494</v>
      </c>
      <c r="I1741" s="27" t="s">
        <v>433</v>
      </c>
      <c r="J1741" s="27" t="s">
        <v>414</v>
      </c>
      <c r="K1741" s="28">
        <v>-5523</v>
      </c>
      <c r="L1741" s="29">
        <v>3.3340409999999998E-8</v>
      </c>
      <c r="M1741" t="s">
        <v>3683</v>
      </c>
    </row>
    <row r="1742" spans="1:13" ht="15.75" customHeight="1" x14ac:dyDescent="0.2">
      <c r="A1742" s="1" t="s">
        <v>3072</v>
      </c>
      <c r="B1742" s="27">
        <v>18</v>
      </c>
      <c r="C1742" s="27">
        <v>5885157</v>
      </c>
      <c r="D1742" s="27" t="s">
        <v>247</v>
      </c>
      <c r="E1742" s="27" t="s">
        <v>410</v>
      </c>
      <c r="F1742" s="27" t="s">
        <v>3073</v>
      </c>
      <c r="G1742" s="27" t="s">
        <v>3073</v>
      </c>
      <c r="H1742" s="27">
        <v>231194</v>
      </c>
      <c r="I1742" s="27" t="s">
        <v>571</v>
      </c>
      <c r="J1742" s="27" t="s">
        <v>545</v>
      </c>
      <c r="K1742" s="28">
        <v>-5523</v>
      </c>
      <c r="L1742" s="29">
        <v>3.3378689999999998E-8</v>
      </c>
      <c r="M1742" t="s">
        <v>3684</v>
      </c>
    </row>
    <row r="1743" spans="1:13" ht="15.75" customHeight="1" x14ac:dyDescent="0.2">
      <c r="A1743" s="1" t="s">
        <v>3074</v>
      </c>
      <c r="B1743" s="27">
        <v>1</v>
      </c>
      <c r="C1743" s="27">
        <v>44110656</v>
      </c>
      <c r="D1743" s="27" t="s">
        <v>247</v>
      </c>
      <c r="E1743" s="27" t="s">
        <v>410</v>
      </c>
      <c r="F1743" s="27" t="s">
        <v>814</v>
      </c>
      <c r="G1743" s="27" t="s">
        <v>815</v>
      </c>
      <c r="H1743" s="27">
        <v>230674</v>
      </c>
      <c r="I1743" s="27" t="s">
        <v>449</v>
      </c>
      <c r="J1743" s="27" t="s">
        <v>414</v>
      </c>
      <c r="K1743" s="28">
        <v>-5522</v>
      </c>
      <c r="L1743" s="29">
        <v>3.3466319999999999E-8</v>
      </c>
      <c r="M1743" t="s">
        <v>3683</v>
      </c>
    </row>
    <row r="1744" spans="1:13" ht="15.75" customHeight="1" x14ac:dyDescent="0.2">
      <c r="A1744" s="1" t="s">
        <v>3075</v>
      </c>
      <c r="B1744" s="27">
        <v>2</v>
      </c>
      <c r="C1744" s="27">
        <v>104220144</v>
      </c>
      <c r="D1744" s="27" t="s">
        <v>409</v>
      </c>
      <c r="E1744" s="27" t="s">
        <v>410</v>
      </c>
      <c r="F1744" s="27" t="s">
        <v>2683</v>
      </c>
      <c r="G1744" s="27" t="s">
        <v>2684</v>
      </c>
      <c r="H1744" s="27">
        <v>248184</v>
      </c>
      <c r="I1744" s="27" t="s">
        <v>563</v>
      </c>
      <c r="J1744" s="27" t="s">
        <v>414</v>
      </c>
      <c r="K1744" s="28">
        <v>5522</v>
      </c>
      <c r="L1744" s="29">
        <v>3.3520490000000002E-8</v>
      </c>
      <c r="M1744" t="s">
        <v>3683</v>
      </c>
    </row>
    <row r="1745" spans="1:13" ht="15.75" customHeight="1" x14ac:dyDescent="0.2">
      <c r="A1745" s="1" t="s">
        <v>3076</v>
      </c>
      <c r="B1745" s="27">
        <v>2</v>
      </c>
      <c r="C1745" s="27">
        <v>104116083</v>
      </c>
      <c r="D1745" s="27" t="s">
        <v>420</v>
      </c>
      <c r="E1745" s="27" t="s">
        <v>409</v>
      </c>
      <c r="F1745" s="27" t="s">
        <v>1442</v>
      </c>
      <c r="G1745" s="27" t="s">
        <v>1442</v>
      </c>
      <c r="H1745" s="27">
        <v>245396</v>
      </c>
      <c r="I1745" s="27" t="s">
        <v>563</v>
      </c>
      <c r="J1745" s="27" t="s">
        <v>414</v>
      </c>
      <c r="K1745" s="28">
        <v>5522</v>
      </c>
      <c r="L1745" s="29">
        <v>3.3526579999999998E-8</v>
      </c>
      <c r="M1745" t="s">
        <v>3683</v>
      </c>
    </row>
    <row r="1746" spans="1:13" ht="15.75" customHeight="1" x14ac:dyDescent="0.2">
      <c r="A1746" s="1" t="s">
        <v>3077</v>
      </c>
      <c r="B1746" s="27">
        <v>3</v>
      </c>
      <c r="C1746" s="27">
        <v>20571461</v>
      </c>
      <c r="D1746" s="27" t="s">
        <v>247</v>
      </c>
      <c r="E1746" s="27" t="s">
        <v>410</v>
      </c>
      <c r="F1746" s="27" t="s">
        <v>1275</v>
      </c>
      <c r="G1746" s="27" t="s">
        <v>1275</v>
      </c>
      <c r="H1746" s="27">
        <v>233359</v>
      </c>
      <c r="I1746" s="27" t="s">
        <v>598</v>
      </c>
      <c r="J1746" s="27" t="s">
        <v>414</v>
      </c>
      <c r="K1746" s="28">
        <v>-5522</v>
      </c>
      <c r="L1746" s="29">
        <v>3.357209E-8</v>
      </c>
      <c r="M1746" t="s">
        <v>3683</v>
      </c>
    </row>
    <row r="1747" spans="1:13" ht="15.75" customHeight="1" x14ac:dyDescent="0.2">
      <c r="A1747" s="1" t="s">
        <v>3078</v>
      </c>
      <c r="B1747" s="27">
        <v>2</v>
      </c>
      <c r="C1747" s="27">
        <v>639061</v>
      </c>
      <c r="D1747" s="27" t="s">
        <v>409</v>
      </c>
      <c r="E1747" s="27" t="s">
        <v>247</v>
      </c>
      <c r="F1747" s="27" t="s">
        <v>3047</v>
      </c>
      <c r="G1747" s="27" t="s">
        <v>2922</v>
      </c>
      <c r="H1747" s="27">
        <v>248036</v>
      </c>
      <c r="I1747" s="27" t="s">
        <v>1214</v>
      </c>
      <c r="J1747" s="27" t="s">
        <v>545</v>
      </c>
      <c r="K1747" s="28">
        <v>5521</v>
      </c>
      <c r="L1747" s="29">
        <v>3.3673779999999997E-8</v>
      </c>
      <c r="M1747" t="s">
        <v>3683</v>
      </c>
    </row>
    <row r="1748" spans="1:13" ht="15.75" customHeight="1" x14ac:dyDescent="0.2">
      <c r="A1748" s="1" t="s">
        <v>3079</v>
      </c>
      <c r="B1748" s="27">
        <v>14</v>
      </c>
      <c r="C1748" s="27">
        <v>98539697</v>
      </c>
      <c r="D1748" s="27" t="s">
        <v>409</v>
      </c>
      <c r="E1748" s="27" t="s">
        <v>420</v>
      </c>
      <c r="F1748" s="27" t="s">
        <v>1219</v>
      </c>
      <c r="G1748" s="27" t="s">
        <v>1219</v>
      </c>
      <c r="H1748" s="27">
        <v>247286</v>
      </c>
      <c r="I1748" s="27" t="s">
        <v>563</v>
      </c>
      <c r="J1748" s="27" t="s">
        <v>414</v>
      </c>
      <c r="K1748" s="28">
        <v>5521</v>
      </c>
      <c r="L1748" s="29">
        <v>3.3683169999999999E-8</v>
      </c>
      <c r="M1748" t="s">
        <v>3683</v>
      </c>
    </row>
    <row r="1749" spans="1:13" ht="15.75" customHeight="1" x14ac:dyDescent="0.2">
      <c r="A1749" s="1" t="s">
        <v>3080</v>
      </c>
      <c r="B1749" s="27">
        <v>2</v>
      </c>
      <c r="C1749" s="27">
        <v>104231295</v>
      </c>
      <c r="D1749" s="27" t="s">
        <v>247</v>
      </c>
      <c r="E1749" s="27" t="s">
        <v>420</v>
      </c>
      <c r="F1749" s="27" t="s">
        <v>1406</v>
      </c>
      <c r="G1749" s="27" t="s">
        <v>1407</v>
      </c>
      <c r="H1749" s="27">
        <v>248289</v>
      </c>
      <c r="I1749" s="27" t="s">
        <v>563</v>
      </c>
      <c r="J1749" s="27" t="s">
        <v>414</v>
      </c>
      <c r="K1749" s="28">
        <v>5521</v>
      </c>
      <c r="L1749" s="29">
        <v>3.378836E-8</v>
      </c>
      <c r="M1749" t="s">
        <v>3683</v>
      </c>
    </row>
    <row r="1750" spans="1:13" ht="15.75" customHeight="1" x14ac:dyDescent="0.2">
      <c r="A1750" s="1" t="s">
        <v>3081</v>
      </c>
      <c r="B1750" s="27">
        <v>5</v>
      </c>
      <c r="C1750" s="27">
        <v>43166254</v>
      </c>
      <c r="D1750" s="27" t="s">
        <v>410</v>
      </c>
      <c r="E1750" s="27" t="s">
        <v>247</v>
      </c>
      <c r="F1750" s="27" t="s">
        <v>495</v>
      </c>
      <c r="G1750" s="27" t="s">
        <v>496</v>
      </c>
      <c r="H1750" s="27">
        <v>248064</v>
      </c>
      <c r="I1750" s="27" t="s">
        <v>544</v>
      </c>
      <c r="J1750" s="27" t="s">
        <v>414</v>
      </c>
      <c r="K1750" s="27" t="s">
        <v>3082</v>
      </c>
      <c r="L1750" s="29">
        <v>3.3922499999999998E-8</v>
      </c>
      <c r="M1750" t="s">
        <v>3683</v>
      </c>
    </row>
    <row r="1751" spans="1:13" ht="15.75" customHeight="1" x14ac:dyDescent="0.2">
      <c r="A1751" s="1" t="s">
        <v>3083</v>
      </c>
      <c r="B1751" s="27">
        <v>2</v>
      </c>
      <c r="C1751" s="27">
        <v>104128108</v>
      </c>
      <c r="D1751" s="27" t="s">
        <v>420</v>
      </c>
      <c r="E1751" s="27" t="s">
        <v>247</v>
      </c>
      <c r="F1751" s="27" t="s">
        <v>1360</v>
      </c>
      <c r="G1751" s="27" t="s">
        <v>1360</v>
      </c>
      <c r="H1751" s="27">
        <v>247978</v>
      </c>
      <c r="I1751" s="27" t="s">
        <v>563</v>
      </c>
      <c r="J1751" s="27" t="s">
        <v>414</v>
      </c>
      <c r="K1751" s="27" t="s">
        <v>3082</v>
      </c>
      <c r="L1751" s="29">
        <v>3.396938E-8</v>
      </c>
      <c r="M1751" t="s">
        <v>3683</v>
      </c>
    </row>
    <row r="1752" spans="1:13" ht="15.75" customHeight="1" x14ac:dyDescent="0.2">
      <c r="A1752" s="1" t="s">
        <v>3084</v>
      </c>
      <c r="B1752" s="27">
        <v>2</v>
      </c>
      <c r="C1752" s="27">
        <v>104282744</v>
      </c>
      <c r="D1752" s="27" t="s">
        <v>409</v>
      </c>
      <c r="E1752" s="27" t="s">
        <v>410</v>
      </c>
      <c r="F1752" s="27" t="s">
        <v>2116</v>
      </c>
      <c r="G1752" s="27" t="s">
        <v>2116</v>
      </c>
      <c r="H1752" s="27">
        <v>248161</v>
      </c>
      <c r="I1752" s="27" t="s">
        <v>433</v>
      </c>
      <c r="J1752" s="27" t="s">
        <v>414</v>
      </c>
      <c r="K1752" s="27" t="s">
        <v>3085</v>
      </c>
      <c r="L1752" s="29">
        <v>3.3971130000000002E-8</v>
      </c>
      <c r="M1752" t="s">
        <v>3683</v>
      </c>
    </row>
    <row r="1753" spans="1:13" ht="15.75" customHeight="1" x14ac:dyDescent="0.2">
      <c r="A1753" s="1" t="s">
        <v>3086</v>
      </c>
      <c r="B1753" s="27">
        <v>3</v>
      </c>
      <c r="C1753" s="27">
        <v>20522900</v>
      </c>
      <c r="D1753" s="27" t="s">
        <v>247</v>
      </c>
      <c r="E1753" s="27" t="s">
        <v>410</v>
      </c>
      <c r="F1753" s="27" t="s">
        <v>1093</v>
      </c>
      <c r="G1753" s="27" t="s">
        <v>1093</v>
      </c>
      <c r="H1753" s="27">
        <v>246769</v>
      </c>
      <c r="I1753" s="27" t="s">
        <v>433</v>
      </c>
      <c r="J1753" s="27" t="s">
        <v>414</v>
      </c>
      <c r="K1753" s="28">
        <v>-5519</v>
      </c>
      <c r="L1753" s="29">
        <v>3.4041570000000003E-8</v>
      </c>
      <c r="M1753" t="s">
        <v>3683</v>
      </c>
    </row>
    <row r="1754" spans="1:13" ht="15.75" customHeight="1" x14ac:dyDescent="0.2">
      <c r="A1754" s="1" t="s">
        <v>3087</v>
      </c>
      <c r="B1754" s="27">
        <v>10</v>
      </c>
      <c r="C1754" s="27">
        <v>134157683</v>
      </c>
      <c r="D1754" s="27" t="s">
        <v>410</v>
      </c>
      <c r="E1754" s="27" t="s">
        <v>420</v>
      </c>
      <c r="F1754" s="27" t="s">
        <v>752</v>
      </c>
      <c r="G1754" s="27" t="s">
        <v>752</v>
      </c>
      <c r="H1754" s="27">
        <v>235005</v>
      </c>
      <c r="I1754" s="27" t="s">
        <v>610</v>
      </c>
      <c r="J1754" s="27" t="s">
        <v>414</v>
      </c>
      <c r="K1754" s="28">
        <v>5519</v>
      </c>
      <c r="L1754" s="29">
        <v>3.4141635927000999E-8</v>
      </c>
      <c r="M1754" t="s">
        <v>3683</v>
      </c>
    </row>
    <row r="1755" spans="1:13" ht="15.75" customHeight="1" x14ac:dyDescent="0.2">
      <c r="A1755" s="1" t="s">
        <v>1408</v>
      </c>
      <c r="B1755" s="27">
        <v>10</v>
      </c>
      <c r="C1755" s="27">
        <v>106776693</v>
      </c>
      <c r="D1755" s="27" t="s">
        <v>420</v>
      </c>
      <c r="E1755" s="27" t="s">
        <v>409</v>
      </c>
      <c r="F1755" s="27" t="s">
        <v>412</v>
      </c>
      <c r="G1755" s="27" t="s">
        <v>412</v>
      </c>
      <c r="H1755" s="27">
        <v>231248</v>
      </c>
      <c r="I1755" s="27" t="s">
        <v>1388</v>
      </c>
      <c r="J1755" s="27" t="s">
        <v>414</v>
      </c>
      <c r="K1755" s="28">
        <v>-5519</v>
      </c>
      <c r="L1755" s="29">
        <v>3.4182709102754003E-8</v>
      </c>
      <c r="M1755" t="s">
        <v>3683</v>
      </c>
    </row>
    <row r="1756" spans="1:13" ht="15.75" customHeight="1" x14ac:dyDescent="0.2">
      <c r="A1756" s="1" t="s">
        <v>3088</v>
      </c>
      <c r="B1756" s="27">
        <v>2</v>
      </c>
      <c r="C1756" s="27">
        <v>104121555</v>
      </c>
      <c r="D1756" s="27" t="s">
        <v>420</v>
      </c>
      <c r="E1756" s="27" t="s">
        <v>410</v>
      </c>
      <c r="F1756" s="27" t="s">
        <v>2325</v>
      </c>
      <c r="G1756" s="27" t="s">
        <v>2325</v>
      </c>
      <c r="H1756" s="27">
        <v>248284</v>
      </c>
      <c r="I1756" s="27" t="s">
        <v>563</v>
      </c>
      <c r="J1756" s="27" t="s">
        <v>414</v>
      </c>
      <c r="K1756" s="28">
        <v>5518</v>
      </c>
      <c r="L1756" s="29">
        <v>3.4269569999999997E-8</v>
      </c>
      <c r="M1756" t="s">
        <v>3683</v>
      </c>
    </row>
    <row r="1757" spans="1:13" ht="15.75" customHeight="1" x14ac:dyDescent="0.2">
      <c r="A1757" s="1" t="s">
        <v>3089</v>
      </c>
      <c r="B1757" s="27">
        <v>2</v>
      </c>
      <c r="C1757" s="27">
        <v>104126586</v>
      </c>
      <c r="D1757" s="27" t="s">
        <v>420</v>
      </c>
      <c r="E1757" s="27" t="s">
        <v>409</v>
      </c>
      <c r="F1757" s="27" t="s">
        <v>2325</v>
      </c>
      <c r="G1757" s="27" t="s">
        <v>2325</v>
      </c>
      <c r="H1757" s="27">
        <v>246558</v>
      </c>
      <c r="I1757" s="27" t="s">
        <v>563</v>
      </c>
      <c r="J1757" s="27" t="s">
        <v>414</v>
      </c>
      <c r="K1757" s="28">
        <v>5518</v>
      </c>
      <c r="L1757" s="29">
        <v>3.4349599999999998E-8</v>
      </c>
      <c r="M1757" t="s">
        <v>3683</v>
      </c>
    </row>
    <row r="1758" spans="1:13" ht="15.75" customHeight="1" x14ac:dyDescent="0.2">
      <c r="A1758" s="1" t="s">
        <v>3090</v>
      </c>
      <c r="B1758" s="27">
        <v>5</v>
      </c>
      <c r="C1758" s="27">
        <v>43184616</v>
      </c>
      <c r="D1758" s="27" t="s">
        <v>409</v>
      </c>
      <c r="E1758" s="27" t="s">
        <v>420</v>
      </c>
      <c r="F1758" s="27" t="s">
        <v>495</v>
      </c>
      <c r="G1758" s="27" t="s">
        <v>496</v>
      </c>
      <c r="H1758" s="27">
        <v>247933</v>
      </c>
      <c r="I1758" s="27" t="s">
        <v>544</v>
      </c>
      <c r="J1758" s="27" t="s">
        <v>414</v>
      </c>
      <c r="K1758" s="28">
        <v>5518</v>
      </c>
      <c r="L1758" s="29">
        <v>3.4357219999999999E-8</v>
      </c>
      <c r="M1758" t="s">
        <v>3683</v>
      </c>
    </row>
    <row r="1759" spans="1:13" ht="15.75" customHeight="1" x14ac:dyDescent="0.2">
      <c r="A1759" s="1" t="s">
        <v>3091</v>
      </c>
      <c r="B1759" s="27">
        <v>2</v>
      </c>
      <c r="C1759" s="27">
        <v>104129357</v>
      </c>
      <c r="D1759" s="27" t="s">
        <v>420</v>
      </c>
      <c r="E1759" s="27" t="s">
        <v>409</v>
      </c>
      <c r="F1759" s="27" t="s">
        <v>2325</v>
      </c>
      <c r="G1759" s="27" t="s">
        <v>2325</v>
      </c>
      <c r="H1759" s="27">
        <v>248281</v>
      </c>
      <c r="I1759" s="27" t="s">
        <v>563</v>
      </c>
      <c r="J1759" s="27" t="s">
        <v>414</v>
      </c>
      <c r="K1759" s="28">
        <v>5517</v>
      </c>
      <c r="L1759" s="29">
        <v>3.4449070000000002E-8</v>
      </c>
      <c r="M1759" t="s">
        <v>3683</v>
      </c>
    </row>
    <row r="1760" spans="1:13" ht="15.75" customHeight="1" x14ac:dyDescent="0.2">
      <c r="A1760" s="1" t="s">
        <v>3092</v>
      </c>
      <c r="B1760" s="27">
        <v>14</v>
      </c>
      <c r="C1760" s="27">
        <v>98670849</v>
      </c>
      <c r="D1760" s="27" t="s">
        <v>420</v>
      </c>
      <c r="E1760" s="27" t="s">
        <v>409</v>
      </c>
      <c r="F1760" s="27" t="s">
        <v>988</v>
      </c>
      <c r="G1760" s="27" t="s">
        <v>988</v>
      </c>
      <c r="H1760" s="27">
        <v>224536</v>
      </c>
      <c r="I1760" s="27" t="s">
        <v>610</v>
      </c>
      <c r="J1760" s="27" t="s">
        <v>414</v>
      </c>
      <c r="K1760" s="28">
        <v>5517</v>
      </c>
      <c r="L1760" s="29">
        <v>3.451456E-8</v>
      </c>
      <c r="M1760" t="s">
        <v>3684</v>
      </c>
    </row>
    <row r="1761" spans="1:13" ht="15.75" customHeight="1" x14ac:dyDescent="0.2">
      <c r="A1761" s="1" t="s">
        <v>3093</v>
      </c>
      <c r="B1761" s="27">
        <v>2</v>
      </c>
      <c r="C1761" s="27">
        <v>104276502</v>
      </c>
      <c r="D1761" s="27" t="s">
        <v>409</v>
      </c>
      <c r="E1761" s="27" t="s">
        <v>420</v>
      </c>
      <c r="F1761" s="27" t="s">
        <v>2692</v>
      </c>
      <c r="G1761" s="27" t="s">
        <v>2692</v>
      </c>
      <c r="H1761" s="27">
        <v>244866</v>
      </c>
      <c r="I1761" s="27" t="s">
        <v>433</v>
      </c>
      <c r="J1761" s="27" t="s">
        <v>414</v>
      </c>
      <c r="K1761" s="28">
        <v>-5516</v>
      </c>
      <c r="L1761" s="29">
        <v>3.4624099999999998E-8</v>
      </c>
      <c r="M1761" t="s">
        <v>3683</v>
      </c>
    </row>
    <row r="1762" spans="1:13" ht="15.75" customHeight="1" x14ac:dyDescent="0.2">
      <c r="A1762" s="1" t="s">
        <v>3094</v>
      </c>
      <c r="B1762" s="27">
        <v>2</v>
      </c>
      <c r="C1762" s="27">
        <v>104138496</v>
      </c>
      <c r="D1762" s="27" t="s">
        <v>409</v>
      </c>
      <c r="E1762" s="27" t="s">
        <v>420</v>
      </c>
      <c r="F1762" s="27" t="s">
        <v>2325</v>
      </c>
      <c r="G1762" s="27" t="s">
        <v>2325</v>
      </c>
      <c r="H1762" s="27">
        <v>248269</v>
      </c>
      <c r="I1762" s="27" t="s">
        <v>563</v>
      </c>
      <c r="J1762" s="27" t="s">
        <v>414</v>
      </c>
      <c r="K1762" s="28">
        <v>5515</v>
      </c>
      <c r="L1762" s="29">
        <v>3.4826760000000001E-8</v>
      </c>
      <c r="M1762" t="s">
        <v>3683</v>
      </c>
    </row>
    <row r="1763" spans="1:13" ht="15.75" customHeight="1" x14ac:dyDescent="0.2">
      <c r="A1763" s="1" t="s">
        <v>3095</v>
      </c>
      <c r="B1763" s="27">
        <v>2</v>
      </c>
      <c r="C1763" s="27">
        <v>652272</v>
      </c>
      <c r="D1763" s="27" t="s">
        <v>420</v>
      </c>
      <c r="E1763" s="27" t="s">
        <v>409</v>
      </c>
      <c r="F1763" s="27" t="s">
        <v>2504</v>
      </c>
      <c r="G1763" s="27" t="s">
        <v>2504</v>
      </c>
      <c r="H1763" s="27">
        <v>248212</v>
      </c>
      <c r="I1763" s="27" t="s">
        <v>1189</v>
      </c>
      <c r="J1763" s="27" t="s">
        <v>545</v>
      </c>
      <c r="K1763" s="28">
        <v>-5515</v>
      </c>
      <c r="L1763" s="29">
        <v>3.4836890000000001E-8</v>
      </c>
      <c r="M1763" t="s">
        <v>3683</v>
      </c>
    </row>
    <row r="1764" spans="1:13" ht="15.75" customHeight="1" x14ac:dyDescent="0.2">
      <c r="A1764" s="1" t="s">
        <v>3096</v>
      </c>
      <c r="B1764" s="27">
        <v>2</v>
      </c>
      <c r="C1764" s="27">
        <v>104297677</v>
      </c>
      <c r="D1764" s="27" t="s">
        <v>410</v>
      </c>
      <c r="E1764" s="27" t="s">
        <v>420</v>
      </c>
      <c r="F1764" s="27" t="s">
        <v>1925</v>
      </c>
      <c r="G1764" s="27" t="s">
        <v>1926</v>
      </c>
      <c r="H1764" s="27">
        <v>247153</v>
      </c>
      <c r="I1764" s="27" t="s">
        <v>433</v>
      </c>
      <c r="J1764" s="27" t="s">
        <v>414</v>
      </c>
      <c r="K1764" s="28">
        <v>-5515</v>
      </c>
      <c r="L1764" s="29">
        <v>3.4861200000000001E-8</v>
      </c>
      <c r="M1764" t="s">
        <v>3683</v>
      </c>
    </row>
    <row r="1765" spans="1:13" ht="15.75" customHeight="1" x14ac:dyDescent="0.2">
      <c r="A1765" s="1" t="s">
        <v>3097</v>
      </c>
      <c r="B1765" s="27">
        <v>2</v>
      </c>
      <c r="C1765" s="27">
        <v>104126904</v>
      </c>
      <c r="D1765" s="27" t="s">
        <v>410</v>
      </c>
      <c r="E1765" s="27" t="s">
        <v>247</v>
      </c>
      <c r="F1765" s="27" t="s">
        <v>2325</v>
      </c>
      <c r="G1765" s="27" t="s">
        <v>2325</v>
      </c>
      <c r="H1765" s="27">
        <v>248292</v>
      </c>
      <c r="I1765" s="27" t="s">
        <v>563</v>
      </c>
      <c r="J1765" s="27" t="s">
        <v>414</v>
      </c>
      <c r="K1765" s="28">
        <v>5515</v>
      </c>
      <c r="L1765" s="29">
        <v>3.4883669999999997E-8</v>
      </c>
      <c r="M1765" t="s">
        <v>3683</v>
      </c>
    </row>
    <row r="1766" spans="1:13" ht="15.75" customHeight="1" x14ac:dyDescent="0.2">
      <c r="A1766" s="1" t="s">
        <v>3098</v>
      </c>
      <c r="B1766" s="27">
        <v>2</v>
      </c>
      <c r="C1766" s="27">
        <v>104136581</v>
      </c>
      <c r="D1766" s="27" t="s">
        <v>420</v>
      </c>
      <c r="E1766" s="27" t="s">
        <v>409</v>
      </c>
      <c r="F1766" s="27" t="s">
        <v>2325</v>
      </c>
      <c r="G1766" s="27" t="s">
        <v>2325</v>
      </c>
      <c r="H1766" s="27">
        <v>248275</v>
      </c>
      <c r="I1766" s="27" t="s">
        <v>563</v>
      </c>
      <c r="J1766" s="27" t="s">
        <v>414</v>
      </c>
      <c r="K1766" s="28">
        <v>5515</v>
      </c>
      <c r="L1766" s="29">
        <v>3.4950820000000002E-8</v>
      </c>
      <c r="M1766" t="s">
        <v>3683</v>
      </c>
    </row>
    <row r="1767" spans="1:13" ht="15.75" customHeight="1" x14ac:dyDescent="0.2">
      <c r="A1767" s="1" t="s">
        <v>3099</v>
      </c>
      <c r="B1767" s="27">
        <v>2</v>
      </c>
      <c r="C1767" s="27">
        <v>80700037</v>
      </c>
      <c r="D1767" s="27" t="s">
        <v>420</v>
      </c>
      <c r="E1767" s="27" t="s">
        <v>409</v>
      </c>
      <c r="F1767" s="27" t="s">
        <v>647</v>
      </c>
      <c r="G1767" s="27" t="s">
        <v>647</v>
      </c>
      <c r="H1767" s="27">
        <v>247365</v>
      </c>
      <c r="I1767" s="27" t="s">
        <v>449</v>
      </c>
      <c r="J1767" s="27" t="s">
        <v>414</v>
      </c>
      <c r="K1767" s="28">
        <v>-5515</v>
      </c>
      <c r="L1767" s="29">
        <v>3.4963590000000003E-8</v>
      </c>
      <c r="M1767" t="s">
        <v>3683</v>
      </c>
    </row>
    <row r="1768" spans="1:13" ht="15.75" customHeight="1" x14ac:dyDescent="0.2">
      <c r="A1768" s="1" t="s">
        <v>3100</v>
      </c>
      <c r="B1768" s="27">
        <v>2</v>
      </c>
      <c r="C1768" s="27">
        <v>104130003</v>
      </c>
      <c r="D1768" s="27" t="s">
        <v>247</v>
      </c>
      <c r="E1768" s="27" t="s">
        <v>420</v>
      </c>
      <c r="F1768" s="27" t="s">
        <v>2325</v>
      </c>
      <c r="G1768" s="27" t="s">
        <v>2325</v>
      </c>
      <c r="H1768" s="27">
        <v>248292</v>
      </c>
      <c r="I1768" s="27" t="s">
        <v>563</v>
      </c>
      <c r="J1768" s="27" t="s">
        <v>414</v>
      </c>
      <c r="K1768" s="28">
        <v>5515</v>
      </c>
      <c r="L1768" s="29">
        <v>3.4970379999999997E-8</v>
      </c>
      <c r="M1768" t="s">
        <v>3683</v>
      </c>
    </row>
    <row r="1769" spans="1:13" ht="15.75" customHeight="1" x14ac:dyDescent="0.2">
      <c r="A1769" s="1" t="s">
        <v>3101</v>
      </c>
      <c r="B1769" s="27">
        <v>2</v>
      </c>
      <c r="C1769" s="27">
        <v>104138351</v>
      </c>
      <c r="D1769" s="27" t="s">
        <v>409</v>
      </c>
      <c r="E1769" s="27" t="s">
        <v>420</v>
      </c>
      <c r="F1769" s="27" t="s">
        <v>2325</v>
      </c>
      <c r="G1769" s="27" t="s">
        <v>2325</v>
      </c>
      <c r="H1769" s="27">
        <v>248268</v>
      </c>
      <c r="I1769" s="27" t="s">
        <v>563</v>
      </c>
      <c r="J1769" s="27" t="s">
        <v>414</v>
      </c>
      <c r="K1769" s="28">
        <v>5514</v>
      </c>
      <c r="L1769" s="29">
        <v>3.5012950000000001E-8</v>
      </c>
      <c r="M1769" t="s">
        <v>3683</v>
      </c>
    </row>
    <row r="1770" spans="1:13" ht="15.75" customHeight="1" x14ac:dyDescent="0.2">
      <c r="A1770" s="1" t="s">
        <v>3102</v>
      </c>
      <c r="B1770" s="27">
        <v>2</v>
      </c>
      <c r="C1770" s="27">
        <v>80697773</v>
      </c>
      <c r="D1770" s="27" t="s">
        <v>247</v>
      </c>
      <c r="E1770" s="27" t="s">
        <v>410</v>
      </c>
      <c r="F1770" s="27" t="s">
        <v>744</v>
      </c>
      <c r="G1770" s="27" t="s">
        <v>744</v>
      </c>
      <c r="H1770" s="27">
        <v>245678</v>
      </c>
      <c r="I1770" s="27" t="s">
        <v>449</v>
      </c>
      <c r="J1770" s="27" t="s">
        <v>414</v>
      </c>
      <c r="K1770" s="28">
        <v>-5514</v>
      </c>
      <c r="L1770" s="29">
        <v>3.5063810000000001E-8</v>
      </c>
      <c r="M1770" t="s">
        <v>3683</v>
      </c>
    </row>
    <row r="1771" spans="1:13" ht="15.75" customHeight="1" x14ac:dyDescent="0.2">
      <c r="A1771" s="1" t="s">
        <v>3103</v>
      </c>
      <c r="B1771" s="27">
        <v>2</v>
      </c>
      <c r="C1771" s="27">
        <v>104219240</v>
      </c>
      <c r="D1771" s="27" t="s">
        <v>420</v>
      </c>
      <c r="E1771" s="27" t="s">
        <v>410</v>
      </c>
      <c r="F1771" s="27" t="s">
        <v>2683</v>
      </c>
      <c r="G1771" s="27" t="s">
        <v>2684</v>
      </c>
      <c r="H1771" s="27">
        <v>248141</v>
      </c>
      <c r="I1771" s="27" t="s">
        <v>563</v>
      </c>
      <c r="J1771" s="27" t="s">
        <v>414</v>
      </c>
      <c r="K1771" s="28">
        <v>5514</v>
      </c>
      <c r="L1771" s="29">
        <v>3.507265E-8</v>
      </c>
      <c r="M1771" t="s">
        <v>3683</v>
      </c>
    </row>
    <row r="1772" spans="1:13" ht="15.75" customHeight="1" x14ac:dyDescent="0.2">
      <c r="A1772" s="1" t="s">
        <v>3104</v>
      </c>
      <c r="B1772" s="27">
        <v>18</v>
      </c>
      <c r="C1772" s="27">
        <v>50693880</v>
      </c>
      <c r="D1772" s="27" t="s">
        <v>247</v>
      </c>
      <c r="E1772" s="27" t="s">
        <v>420</v>
      </c>
      <c r="F1772" s="27" t="s">
        <v>910</v>
      </c>
      <c r="G1772" s="27" t="s">
        <v>910</v>
      </c>
      <c r="H1772" s="27">
        <v>248299</v>
      </c>
      <c r="I1772" s="27" t="s">
        <v>433</v>
      </c>
      <c r="J1772" s="27" t="s">
        <v>414</v>
      </c>
      <c r="K1772" s="28">
        <v>-5514</v>
      </c>
      <c r="L1772" s="29">
        <v>3.507624E-8</v>
      </c>
      <c r="M1772" t="s">
        <v>3684</v>
      </c>
    </row>
    <row r="1773" spans="1:13" ht="15.75" customHeight="1" x14ac:dyDescent="0.2">
      <c r="A1773" s="1" t="s">
        <v>3105</v>
      </c>
      <c r="B1773" s="27">
        <v>2</v>
      </c>
      <c r="C1773" s="27">
        <v>104136397</v>
      </c>
      <c r="D1773" s="27" t="s">
        <v>410</v>
      </c>
      <c r="E1773" s="27" t="s">
        <v>247</v>
      </c>
      <c r="F1773" s="27" t="s">
        <v>2325</v>
      </c>
      <c r="G1773" s="27" t="s">
        <v>2325</v>
      </c>
      <c r="H1773" s="27">
        <v>248277</v>
      </c>
      <c r="I1773" s="27" t="s">
        <v>563</v>
      </c>
      <c r="J1773" s="27" t="s">
        <v>414</v>
      </c>
      <c r="K1773" s="28">
        <v>5514</v>
      </c>
      <c r="L1773" s="29">
        <v>3.510902E-8</v>
      </c>
      <c r="M1773" t="s">
        <v>3683</v>
      </c>
    </row>
    <row r="1774" spans="1:13" ht="15.75" customHeight="1" x14ac:dyDescent="0.2">
      <c r="A1774" s="1" t="s">
        <v>3106</v>
      </c>
      <c r="B1774" s="27">
        <v>2</v>
      </c>
      <c r="C1774" s="27">
        <v>104132182</v>
      </c>
      <c r="D1774" s="27" t="s">
        <v>420</v>
      </c>
      <c r="E1774" s="27" t="s">
        <v>410</v>
      </c>
      <c r="F1774" s="27" t="s">
        <v>2325</v>
      </c>
      <c r="G1774" s="27" t="s">
        <v>2325</v>
      </c>
      <c r="H1774" s="27">
        <v>248291</v>
      </c>
      <c r="I1774" s="27" t="s">
        <v>563</v>
      </c>
      <c r="J1774" s="27" t="s">
        <v>414</v>
      </c>
      <c r="K1774" s="28">
        <v>5514</v>
      </c>
      <c r="L1774" s="29">
        <v>3.5158950000000001E-8</v>
      </c>
      <c r="M1774" t="s">
        <v>3683</v>
      </c>
    </row>
    <row r="1775" spans="1:13" ht="15.75" customHeight="1" x14ac:dyDescent="0.2">
      <c r="A1775" s="1" t="s">
        <v>3107</v>
      </c>
      <c r="B1775" s="27">
        <v>2</v>
      </c>
      <c r="C1775" s="27">
        <v>104222589</v>
      </c>
      <c r="D1775" s="27" t="s">
        <v>409</v>
      </c>
      <c r="E1775" s="27" t="s">
        <v>420</v>
      </c>
      <c r="F1775" s="27" t="s">
        <v>2683</v>
      </c>
      <c r="G1775" s="27" t="s">
        <v>2684</v>
      </c>
      <c r="H1775" s="27">
        <v>248193</v>
      </c>
      <c r="I1775" s="27" t="s">
        <v>563</v>
      </c>
      <c r="J1775" s="27" t="s">
        <v>414</v>
      </c>
      <c r="K1775" s="28">
        <v>5513</v>
      </c>
      <c r="L1775" s="29">
        <v>3.5205439999999998E-8</v>
      </c>
      <c r="M1775" t="s">
        <v>3683</v>
      </c>
    </row>
    <row r="1776" spans="1:13" ht="15.75" customHeight="1" x14ac:dyDescent="0.2">
      <c r="A1776" s="1" t="s">
        <v>3108</v>
      </c>
      <c r="B1776" s="27">
        <v>2</v>
      </c>
      <c r="C1776" s="27">
        <v>104129146</v>
      </c>
      <c r="D1776" s="27" t="s">
        <v>420</v>
      </c>
      <c r="E1776" s="27" t="s">
        <v>247</v>
      </c>
      <c r="F1776" s="27" t="s">
        <v>2325</v>
      </c>
      <c r="G1776" s="27" t="s">
        <v>2325</v>
      </c>
      <c r="H1776" s="27">
        <v>248292</v>
      </c>
      <c r="I1776" s="27" t="s">
        <v>563</v>
      </c>
      <c r="J1776" s="27" t="s">
        <v>414</v>
      </c>
      <c r="K1776" s="28">
        <v>5513</v>
      </c>
      <c r="L1776" s="29">
        <v>3.5301779999999997E-8</v>
      </c>
      <c r="M1776" t="s">
        <v>3683</v>
      </c>
    </row>
    <row r="1777" spans="1:13" ht="15.75" customHeight="1" x14ac:dyDescent="0.2">
      <c r="A1777" s="1" t="s">
        <v>3109</v>
      </c>
      <c r="B1777" s="27">
        <v>13</v>
      </c>
      <c r="C1777" s="27">
        <v>58369986</v>
      </c>
      <c r="D1777" s="27" t="s">
        <v>247</v>
      </c>
      <c r="E1777" s="27" t="s">
        <v>420</v>
      </c>
      <c r="F1777" s="27" t="s">
        <v>729</v>
      </c>
      <c r="G1777" s="27" t="s">
        <v>432</v>
      </c>
      <c r="H1777" s="27">
        <v>248250</v>
      </c>
      <c r="I1777" s="27" t="s">
        <v>598</v>
      </c>
      <c r="J1777" s="27" t="s">
        <v>414</v>
      </c>
      <c r="K1777" s="28">
        <v>-5513</v>
      </c>
      <c r="L1777" s="29">
        <v>3.5319670000000002E-8</v>
      </c>
      <c r="M1777" t="s">
        <v>3683</v>
      </c>
    </row>
    <row r="1778" spans="1:13" ht="15.75" customHeight="1" x14ac:dyDescent="0.2">
      <c r="A1778" s="1" t="s">
        <v>3110</v>
      </c>
      <c r="B1778" s="27">
        <v>18</v>
      </c>
      <c r="C1778" s="27">
        <v>50768168</v>
      </c>
      <c r="D1778" s="27" t="s">
        <v>420</v>
      </c>
      <c r="E1778" s="27" t="s">
        <v>409</v>
      </c>
      <c r="F1778" s="27" t="s">
        <v>1003</v>
      </c>
      <c r="G1778" s="27" t="s">
        <v>1003</v>
      </c>
      <c r="H1778" s="27">
        <v>244885</v>
      </c>
      <c r="I1778" s="27" t="s">
        <v>433</v>
      </c>
      <c r="J1778" s="27" t="s">
        <v>414</v>
      </c>
      <c r="K1778" s="28">
        <v>-5512</v>
      </c>
      <c r="L1778" s="29">
        <v>3.5405099999999997E-8</v>
      </c>
      <c r="M1778" t="s">
        <v>3684</v>
      </c>
    </row>
    <row r="1779" spans="1:13" ht="15.75" customHeight="1" x14ac:dyDescent="0.2">
      <c r="A1779" s="1" t="s">
        <v>3111</v>
      </c>
      <c r="B1779" s="27">
        <v>2</v>
      </c>
      <c r="C1779" s="27">
        <v>631099</v>
      </c>
      <c r="D1779" s="27" t="s">
        <v>409</v>
      </c>
      <c r="E1779" s="27" t="s">
        <v>410</v>
      </c>
      <c r="F1779" s="27" t="s">
        <v>2503</v>
      </c>
      <c r="G1779" s="27" t="s">
        <v>2504</v>
      </c>
      <c r="H1779" s="27">
        <v>248081</v>
      </c>
      <c r="I1779" s="27" t="s">
        <v>1214</v>
      </c>
      <c r="J1779" s="27" t="s">
        <v>545</v>
      </c>
      <c r="K1779" s="28">
        <v>5512</v>
      </c>
      <c r="L1779" s="29">
        <v>3.5489690000000003E-8</v>
      </c>
      <c r="M1779" t="s">
        <v>3683</v>
      </c>
    </row>
    <row r="1780" spans="1:13" ht="15.75" customHeight="1" x14ac:dyDescent="0.2">
      <c r="A1780" s="1" t="s">
        <v>3112</v>
      </c>
      <c r="B1780" s="27">
        <v>2</v>
      </c>
      <c r="C1780" s="27">
        <v>631096</v>
      </c>
      <c r="D1780" s="27" t="s">
        <v>420</v>
      </c>
      <c r="E1780" s="27" t="s">
        <v>409</v>
      </c>
      <c r="F1780" s="27" t="s">
        <v>2503</v>
      </c>
      <c r="G1780" s="27" t="s">
        <v>2504</v>
      </c>
      <c r="H1780" s="27">
        <v>248081</v>
      </c>
      <c r="I1780" s="27" t="s">
        <v>1214</v>
      </c>
      <c r="J1780" s="27" t="s">
        <v>545</v>
      </c>
      <c r="K1780" s="28">
        <v>5512</v>
      </c>
      <c r="L1780" s="29">
        <v>3.5515700000000002E-8</v>
      </c>
      <c r="M1780" t="s">
        <v>3683</v>
      </c>
    </row>
    <row r="1781" spans="1:13" ht="15.75" customHeight="1" x14ac:dyDescent="0.2">
      <c r="A1781" s="1" t="s">
        <v>3113</v>
      </c>
      <c r="B1781" s="27">
        <v>2</v>
      </c>
      <c r="C1781" s="27">
        <v>104138823</v>
      </c>
      <c r="D1781" s="27" t="s">
        <v>420</v>
      </c>
      <c r="E1781" s="27" t="s">
        <v>409</v>
      </c>
      <c r="F1781" s="27" t="s">
        <v>2325</v>
      </c>
      <c r="G1781" s="27" t="s">
        <v>2325</v>
      </c>
      <c r="H1781" s="27">
        <v>248255</v>
      </c>
      <c r="I1781" s="27" t="s">
        <v>563</v>
      </c>
      <c r="J1781" s="27" t="s">
        <v>414</v>
      </c>
      <c r="K1781" s="28">
        <v>5512</v>
      </c>
      <c r="L1781" s="29">
        <v>3.552001E-8</v>
      </c>
      <c r="M1781" t="s">
        <v>3683</v>
      </c>
    </row>
    <row r="1782" spans="1:13" ht="15.75" customHeight="1" x14ac:dyDescent="0.2">
      <c r="A1782" s="1" t="s">
        <v>3114</v>
      </c>
      <c r="B1782" s="27">
        <v>2</v>
      </c>
      <c r="C1782" s="27">
        <v>104301541</v>
      </c>
      <c r="D1782" s="27" t="s">
        <v>247</v>
      </c>
      <c r="E1782" s="27" t="s">
        <v>410</v>
      </c>
      <c r="F1782" s="27" t="s">
        <v>3115</v>
      </c>
      <c r="G1782" s="27" t="s">
        <v>3115</v>
      </c>
      <c r="H1782" s="27">
        <v>233984</v>
      </c>
      <c r="I1782" s="27" t="s">
        <v>433</v>
      </c>
      <c r="J1782" s="27" t="s">
        <v>414</v>
      </c>
      <c r="K1782" s="27" t="s">
        <v>1424</v>
      </c>
      <c r="L1782" s="29">
        <v>3.5818490000000001E-8</v>
      </c>
      <c r="M1782" t="s">
        <v>3683</v>
      </c>
    </row>
    <row r="1783" spans="1:13" ht="15.75" customHeight="1" x14ac:dyDescent="0.2">
      <c r="A1783" s="1" t="s">
        <v>3116</v>
      </c>
      <c r="B1783" s="27">
        <v>18</v>
      </c>
      <c r="C1783" s="27">
        <v>50623076</v>
      </c>
      <c r="D1783" s="27" t="s">
        <v>420</v>
      </c>
      <c r="E1783" s="27" t="s">
        <v>409</v>
      </c>
      <c r="F1783" s="27" t="s">
        <v>3117</v>
      </c>
      <c r="G1783" s="27" t="s">
        <v>1636</v>
      </c>
      <c r="H1783" s="27">
        <v>248158</v>
      </c>
      <c r="I1783" s="27" t="s">
        <v>563</v>
      </c>
      <c r="J1783" s="27" t="s">
        <v>414</v>
      </c>
      <c r="K1783" s="27" t="s">
        <v>3118</v>
      </c>
      <c r="L1783" s="29">
        <v>3.5876990000000001E-8</v>
      </c>
      <c r="M1783" t="s">
        <v>3684</v>
      </c>
    </row>
    <row r="1784" spans="1:13" ht="15.75" customHeight="1" x14ac:dyDescent="0.2">
      <c r="A1784" s="1" t="s">
        <v>3119</v>
      </c>
      <c r="B1784" s="27">
        <v>18</v>
      </c>
      <c r="C1784" s="27">
        <v>50694535</v>
      </c>
      <c r="D1784" s="27" t="s">
        <v>409</v>
      </c>
      <c r="E1784" s="27" t="s">
        <v>420</v>
      </c>
      <c r="F1784" s="27" t="s">
        <v>910</v>
      </c>
      <c r="G1784" s="27" t="s">
        <v>910</v>
      </c>
      <c r="H1784" s="27">
        <v>247184</v>
      </c>
      <c r="I1784" s="27" t="s">
        <v>433</v>
      </c>
      <c r="J1784" s="27" t="s">
        <v>414</v>
      </c>
      <c r="K1784" s="27" t="s">
        <v>1424</v>
      </c>
      <c r="L1784" s="29">
        <v>3.5983090000000001E-8</v>
      </c>
      <c r="M1784" t="s">
        <v>3684</v>
      </c>
    </row>
    <row r="1785" spans="1:13" ht="15.75" customHeight="1" x14ac:dyDescent="0.2">
      <c r="A1785" s="1" t="s">
        <v>3120</v>
      </c>
      <c r="B1785" s="27">
        <v>7</v>
      </c>
      <c r="C1785" s="27">
        <v>114147217</v>
      </c>
      <c r="D1785" s="27" t="s">
        <v>420</v>
      </c>
      <c r="E1785" s="27" t="s">
        <v>410</v>
      </c>
      <c r="F1785" s="27" t="s">
        <v>2395</v>
      </c>
      <c r="G1785" s="27" t="s">
        <v>2395</v>
      </c>
      <c r="H1785" s="27">
        <v>246844</v>
      </c>
      <c r="I1785" s="27" t="s">
        <v>563</v>
      </c>
      <c r="J1785" s="27" t="s">
        <v>414</v>
      </c>
      <c r="K1785" s="28">
        <v>5509</v>
      </c>
      <c r="L1785" s="29">
        <v>3.6096529999999998E-8</v>
      </c>
      <c r="M1785" t="s">
        <v>3683</v>
      </c>
    </row>
    <row r="1786" spans="1:13" ht="15.75" customHeight="1" x14ac:dyDescent="0.2">
      <c r="A1786" s="1" t="s">
        <v>3121</v>
      </c>
      <c r="B1786" s="27">
        <v>2</v>
      </c>
      <c r="C1786" s="27">
        <v>630995</v>
      </c>
      <c r="D1786" s="27" t="s">
        <v>409</v>
      </c>
      <c r="E1786" s="27" t="s">
        <v>247</v>
      </c>
      <c r="F1786" s="27" t="s">
        <v>3047</v>
      </c>
      <c r="G1786" s="27" t="s">
        <v>2922</v>
      </c>
      <c r="H1786" s="27">
        <v>247997</v>
      </c>
      <c r="I1786" s="27" t="s">
        <v>1214</v>
      </c>
      <c r="J1786" s="27" t="s">
        <v>545</v>
      </c>
      <c r="K1786" s="28">
        <v>5509</v>
      </c>
      <c r="L1786" s="29">
        <v>3.6139999999999998E-8</v>
      </c>
      <c r="M1786" t="s">
        <v>3683</v>
      </c>
    </row>
    <row r="1787" spans="1:13" ht="15.75" customHeight="1" x14ac:dyDescent="0.2">
      <c r="A1787" s="1" t="s">
        <v>3122</v>
      </c>
      <c r="B1787" s="27">
        <v>7</v>
      </c>
      <c r="C1787" s="27">
        <v>114046369</v>
      </c>
      <c r="D1787" s="27" t="s">
        <v>409</v>
      </c>
      <c r="E1787" s="27" t="s">
        <v>410</v>
      </c>
      <c r="F1787" s="27" t="s">
        <v>2530</v>
      </c>
      <c r="G1787" s="27" t="s">
        <v>2530</v>
      </c>
      <c r="H1787" s="27">
        <v>235222</v>
      </c>
      <c r="I1787" s="27" t="s">
        <v>433</v>
      </c>
      <c r="J1787" s="27" t="s">
        <v>414</v>
      </c>
      <c r="K1787" s="28">
        <v>-5508</v>
      </c>
      <c r="L1787" s="29">
        <v>3.628833E-8</v>
      </c>
      <c r="M1787" t="s">
        <v>3683</v>
      </c>
    </row>
    <row r="1788" spans="1:13" ht="15.75" customHeight="1" x14ac:dyDescent="0.2">
      <c r="A1788" s="1" t="s">
        <v>3123</v>
      </c>
      <c r="B1788" s="27">
        <v>15</v>
      </c>
      <c r="C1788" s="27">
        <v>77833064</v>
      </c>
      <c r="D1788" s="27" t="s">
        <v>247</v>
      </c>
      <c r="E1788" s="27" t="s">
        <v>410</v>
      </c>
      <c r="F1788" s="27" t="s">
        <v>2153</v>
      </c>
      <c r="G1788" s="27" t="s">
        <v>2153</v>
      </c>
      <c r="H1788" s="27">
        <v>247041</v>
      </c>
      <c r="I1788" s="27" t="s">
        <v>563</v>
      </c>
      <c r="J1788" s="27" t="s">
        <v>414</v>
      </c>
      <c r="K1788" s="28">
        <v>5508</v>
      </c>
      <c r="L1788" s="29">
        <v>3.6326579999999997E-8</v>
      </c>
      <c r="M1788" t="s">
        <v>3683</v>
      </c>
    </row>
    <row r="1789" spans="1:13" ht="15.75" customHeight="1" x14ac:dyDescent="0.2">
      <c r="A1789" s="1" t="s">
        <v>3124</v>
      </c>
      <c r="B1789" s="27">
        <v>14</v>
      </c>
      <c r="C1789" s="27">
        <v>98592364</v>
      </c>
      <c r="D1789" s="27" t="s">
        <v>247</v>
      </c>
      <c r="E1789" s="27" t="s">
        <v>410</v>
      </c>
      <c r="F1789" s="27" t="s">
        <v>1277</v>
      </c>
      <c r="G1789" s="27" t="s">
        <v>1277</v>
      </c>
      <c r="H1789" s="27">
        <v>247979</v>
      </c>
      <c r="I1789" s="27" t="s">
        <v>563</v>
      </c>
      <c r="J1789" s="27" t="s">
        <v>414</v>
      </c>
      <c r="K1789" s="28">
        <v>5507</v>
      </c>
      <c r="L1789" s="29">
        <v>3.6470649999999997E-8</v>
      </c>
      <c r="M1789" t="s">
        <v>3683</v>
      </c>
    </row>
    <row r="1790" spans="1:13" ht="15.75" customHeight="1" x14ac:dyDescent="0.2">
      <c r="A1790" s="1" t="s">
        <v>3125</v>
      </c>
      <c r="B1790" s="27">
        <v>2</v>
      </c>
      <c r="C1790" s="27">
        <v>636929</v>
      </c>
      <c r="D1790" s="27" t="s">
        <v>420</v>
      </c>
      <c r="E1790" s="27" t="s">
        <v>410</v>
      </c>
      <c r="F1790" s="27" t="s">
        <v>3126</v>
      </c>
      <c r="G1790" s="27" t="s">
        <v>3127</v>
      </c>
      <c r="H1790" s="27">
        <v>248153</v>
      </c>
      <c r="I1790" s="27" t="s">
        <v>1214</v>
      </c>
      <c r="J1790" s="27" t="s">
        <v>545</v>
      </c>
      <c r="K1790" s="28">
        <v>5507</v>
      </c>
      <c r="L1790" s="29">
        <v>3.6567320000000002E-8</v>
      </c>
      <c r="M1790" t="s">
        <v>3683</v>
      </c>
    </row>
    <row r="1791" spans="1:13" ht="15.75" customHeight="1" x14ac:dyDescent="0.2">
      <c r="A1791" s="1" t="s">
        <v>3128</v>
      </c>
      <c r="B1791" s="27">
        <v>18</v>
      </c>
      <c r="C1791" s="27">
        <v>50621741</v>
      </c>
      <c r="D1791" s="27" t="s">
        <v>410</v>
      </c>
      <c r="E1791" s="27" t="s">
        <v>409</v>
      </c>
      <c r="F1791" s="27" t="s">
        <v>1935</v>
      </c>
      <c r="G1791" s="27" t="s">
        <v>1936</v>
      </c>
      <c r="H1791" s="27">
        <v>248236</v>
      </c>
      <c r="I1791" s="27" t="s">
        <v>563</v>
      </c>
      <c r="J1791" s="27" t="s">
        <v>414</v>
      </c>
      <c r="K1791" s="28">
        <v>5507</v>
      </c>
      <c r="L1791" s="29">
        <v>3.6592219999999998E-8</v>
      </c>
      <c r="M1791" t="s">
        <v>3684</v>
      </c>
    </row>
    <row r="1792" spans="1:13" ht="15.75" customHeight="1" x14ac:dyDescent="0.2">
      <c r="A1792" s="1" t="s">
        <v>3129</v>
      </c>
      <c r="B1792" s="27">
        <v>18</v>
      </c>
      <c r="C1792" s="27">
        <v>22738898</v>
      </c>
      <c r="D1792" s="27" t="s">
        <v>247</v>
      </c>
      <c r="E1792" s="27" t="s">
        <v>410</v>
      </c>
      <c r="F1792" s="27" t="s">
        <v>2512</v>
      </c>
      <c r="G1792" s="27" t="s">
        <v>2512</v>
      </c>
      <c r="H1792" s="27">
        <v>243676</v>
      </c>
      <c r="I1792" s="27" t="s">
        <v>433</v>
      </c>
      <c r="J1792" s="27" t="s">
        <v>414</v>
      </c>
      <c r="K1792" s="28">
        <v>-5506</v>
      </c>
      <c r="L1792" s="29">
        <v>3.6661590000000003E-8</v>
      </c>
      <c r="M1792" t="s">
        <v>3683</v>
      </c>
    </row>
    <row r="1793" spans="1:13" ht="15.75" customHeight="1" x14ac:dyDescent="0.2">
      <c r="A1793" s="1" t="s">
        <v>3130</v>
      </c>
      <c r="B1793" s="27">
        <v>2</v>
      </c>
      <c r="C1793" s="27">
        <v>632723</v>
      </c>
      <c r="D1793" s="27" t="s">
        <v>247</v>
      </c>
      <c r="E1793" s="27" t="s">
        <v>410</v>
      </c>
      <c r="F1793" s="27" t="s">
        <v>2503</v>
      </c>
      <c r="G1793" s="27" t="s">
        <v>2504</v>
      </c>
      <c r="H1793" s="27">
        <v>247192</v>
      </c>
      <c r="I1793" s="27" t="s">
        <v>1214</v>
      </c>
      <c r="J1793" s="27" t="s">
        <v>545</v>
      </c>
      <c r="K1793" s="28">
        <v>5506</v>
      </c>
      <c r="L1793" s="29">
        <v>3.6686270000000002E-8</v>
      </c>
      <c r="M1793" t="s">
        <v>3683</v>
      </c>
    </row>
    <row r="1794" spans="1:13" ht="15.75" customHeight="1" x14ac:dyDescent="0.2">
      <c r="A1794" s="1" t="s">
        <v>3131</v>
      </c>
      <c r="B1794" s="27">
        <v>2</v>
      </c>
      <c r="C1794" s="27">
        <v>651349</v>
      </c>
      <c r="D1794" s="27" t="s">
        <v>409</v>
      </c>
      <c r="E1794" s="27" t="s">
        <v>247</v>
      </c>
      <c r="F1794" s="27" t="s">
        <v>765</v>
      </c>
      <c r="G1794" s="27" t="s">
        <v>765</v>
      </c>
      <c r="H1794" s="27">
        <v>248280</v>
      </c>
      <c r="I1794" s="27" t="s">
        <v>1189</v>
      </c>
      <c r="J1794" s="27" t="s">
        <v>545</v>
      </c>
      <c r="K1794" s="28">
        <v>-5506</v>
      </c>
      <c r="L1794" s="29">
        <v>3.6707849999999999E-8</v>
      </c>
      <c r="M1794" t="s">
        <v>3683</v>
      </c>
    </row>
    <row r="1795" spans="1:13" ht="15.75" customHeight="1" x14ac:dyDescent="0.2">
      <c r="A1795" s="1" t="s">
        <v>3132</v>
      </c>
      <c r="B1795" s="27">
        <v>12</v>
      </c>
      <c r="C1795" s="27">
        <v>123681222</v>
      </c>
      <c r="D1795" s="27" t="s">
        <v>420</v>
      </c>
      <c r="E1795" s="27" t="s">
        <v>409</v>
      </c>
      <c r="F1795" s="27" t="s">
        <v>1434</v>
      </c>
      <c r="G1795" s="27" t="s">
        <v>534</v>
      </c>
      <c r="H1795" s="27">
        <v>247337</v>
      </c>
      <c r="I1795" s="27" t="s">
        <v>610</v>
      </c>
      <c r="J1795" s="27" t="s">
        <v>414</v>
      </c>
      <c r="K1795" s="28">
        <v>5506</v>
      </c>
      <c r="L1795" s="29">
        <v>3.6776309999999997E-8</v>
      </c>
      <c r="M1795" t="s">
        <v>3683</v>
      </c>
    </row>
    <row r="1796" spans="1:13" ht="15.75" customHeight="1" x14ac:dyDescent="0.2">
      <c r="A1796" s="1" t="s">
        <v>3133</v>
      </c>
      <c r="B1796" s="27">
        <v>18</v>
      </c>
      <c r="C1796" s="27">
        <v>50609302</v>
      </c>
      <c r="D1796" s="27" t="s">
        <v>410</v>
      </c>
      <c r="E1796" s="27" t="s">
        <v>247</v>
      </c>
      <c r="F1796" s="27" t="s">
        <v>1935</v>
      </c>
      <c r="G1796" s="27" t="s">
        <v>1936</v>
      </c>
      <c r="H1796" s="27">
        <v>245980</v>
      </c>
      <c r="I1796" s="27" t="s">
        <v>544</v>
      </c>
      <c r="J1796" s="27" t="s">
        <v>414</v>
      </c>
      <c r="K1796" s="28">
        <v>5505</v>
      </c>
      <c r="L1796" s="29">
        <v>3.6831880000000003E-8</v>
      </c>
      <c r="M1796" t="s">
        <v>3684</v>
      </c>
    </row>
    <row r="1797" spans="1:13" ht="15.75" customHeight="1" x14ac:dyDescent="0.2">
      <c r="A1797" s="1" t="s">
        <v>3134</v>
      </c>
      <c r="B1797" s="27">
        <v>14</v>
      </c>
      <c r="C1797" s="27">
        <v>98554684</v>
      </c>
      <c r="D1797" s="27" t="s">
        <v>247</v>
      </c>
      <c r="E1797" s="27" t="s">
        <v>420</v>
      </c>
      <c r="F1797" s="27" t="s">
        <v>1016</v>
      </c>
      <c r="G1797" s="27" t="s">
        <v>1016</v>
      </c>
      <c r="H1797" s="27">
        <v>248173</v>
      </c>
      <c r="I1797" s="27" t="s">
        <v>563</v>
      </c>
      <c r="J1797" s="27" t="s">
        <v>414</v>
      </c>
      <c r="K1797" s="28">
        <v>5505</v>
      </c>
      <c r="L1797" s="29">
        <v>3.693521E-8</v>
      </c>
      <c r="M1797" t="s">
        <v>3683</v>
      </c>
    </row>
    <row r="1798" spans="1:13" ht="15.75" customHeight="1" x14ac:dyDescent="0.2">
      <c r="A1798" s="1" t="s">
        <v>3135</v>
      </c>
      <c r="B1798" s="27">
        <v>13</v>
      </c>
      <c r="C1798" s="27">
        <v>58379498</v>
      </c>
      <c r="D1798" s="27" t="s">
        <v>420</v>
      </c>
      <c r="E1798" s="27" t="s">
        <v>409</v>
      </c>
      <c r="F1798" s="27" t="s">
        <v>551</v>
      </c>
      <c r="G1798" s="27" t="s">
        <v>551</v>
      </c>
      <c r="H1798" s="27">
        <v>248196</v>
      </c>
      <c r="I1798" s="27" t="s">
        <v>544</v>
      </c>
      <c r="J1798" s="27" t="s">
        <v>414</v>
      </c>
      <c r="K1798" s="28">
        <v>5505</v>
      </c>
      <c r="L1798" s="29">
        <v>3.6950680000000002E-8</v>
      </c>
      <c r="M1798" t="s">
        <v>3683</v>
      </c>
    </row>
    <row r="1799" spans="1:13" ht="15.75" customHeight="1" x14ac:dyDescent="0.2">
      <c r="A1799" s="1" t="s">
        <v>3136</v>
      </c>
      <c r="B1799" s="27">
        <v>18</v>
      </c>
      <c r="C1799" s="27">
        <v>50693727</v>
      </c>
      <c r="D1799" s="27" t="s">
        <v>247</v>
      </c>
      <c r="E1799" s="27" t="s">
        <v>410</v>
      </c>
      <c r="F1799" s="27" t="s">
        <v>910</v>
      </c>
      <c r="G1799" s="27" t="s">
        <v>910</v>
      </c>
      <c r="H1799" s="27">
        <v>248301</v>
      </c>
      <c r="I1799" s="27" t="s">
        <v>433</v>
      </c>
      <c r="J1799" s="27" t="s">
        <v>414</v>
      </c>
      <c r="K1799" s="28">
        <v>-5505</v>
      </c>
      <c r="L1799" s="29">
        <v>3.6994429999999998E-8</v>
      </c>
      <c r="M1799" t="s">
        <v>3684</v>
      </c>
    </row>
    <row r="1800" spans="1:13" ht="15.75" customHeight="1" x14ac:dyDescent="0.2">
      <c r="A1800" s="1" t="s">
        <v>508</v>
      </c>
      <c r="B1800" s="27">
        <v>2</v>
      </c>
      <c r="C1800" s="27">
        <v>104452735</v>
      </c>
      <c r="D1800" s="27" t="s">
        <v>247</v>
      </c>
      <c r="E1800" s="27" t="s">
        <v>410</v>
      </c>
      <c r="F1800" s="27" t="s">
        <v>744</v>
      </c>
      <c r="G1800" s="27" t="s">
        <v>744</v>
      </c>
      <c r="H1800" s="27">
        <v>247052</v>
      </c>
      <c r="I1800" s="27" t="s">
        <v>449</v>
      </c>
      <c r="J1800" s="27" t="s">
        <v>414</v>
      </c>
      <c r="K1800" s="28">
        <v>-5505</v>
      </c>
      <c r="L1800" s="29">
        <v>3.7009019999999997E-8</v>
      </c>
      <c r="M1800" t="s">
        <v>3683</v>
      </c>
    </row>
    <row r="1801" spans="1:13" ht="15.75" customHeight="1" x14ac:dyDescent="0.2">
      <c r="A1801" s="1" t="s">
        <v>3137</v>
      </c>
      <c r="B1801" s="27">
        <v>2</v>
      </c>
      <c r="C1801" s="27">
        <v>651030</v>
      </c>
      <c r="D1801" s="27" t="s">
        <v>409</v>
      </c>
      <c r="E1801" s="27" t="s">
        <v>247</v>
      </c>
      <c r="F1801" s="27" t="s">
        <v>2504</v>
      </c>
      <c r="G1801" s="27" t="s">
        <v>2504</v>
      </c>
      <c r="H1801" s="27">
        <v>248281</v>
      </c>
      <c r="I1801" s="27" t="s">
        <v>1189</v>
      </c>
      <c r="J1801" s="27" t="s">
        <v>545</v>
      </c>
      <c r="K1801" s="28">
        <v>-5505</v>
      </c>
      <c r="L1801" s="29">
        <v>3.7021459999999999E-8</v>
      </c>
      <c r="M1801" t="s">
        <v>3683</v>
      </c>
    </row>
    <row r="1802" spans="1:13" ht="15.75" customHeight="1" x14ac:dyDescent="0.2">
      <c r="A1802" s="1" t="s">
        <v>3138</v>
      </c>
      <c r="B1802" s="27">
        <v>13</v>
      </c>
      <c r="C1802" s="27">
        <v>58374934</v>
      </c>
      <c r="D1802" s="27" t="s">
        <v>409</v>
      </c>
      <c r="E1802" s="27" t="s">
        <v>247</v>
      </c>
      <c r="F1802" s="27" t="s">
        <v>1047</v>
      </c>
      <c r="G1802" s="27" t="s">
        <v>1047</v>
      </c>
      <c r="H1802" s="27">
        <v>248284</v>
      </c>
      <c r="I1802" s="27" t="s">
        <v>544</v>
      </c>
      <c r="J1802" s="27" t="s">
        <v>414</v>
      </c>
      <c r="K1802" s="28">
        <v>5504</v>
      </c>
      <c r="L1802" s="29">
        <v>3.7043020000000003E-8</v>
      </c>
      <c r="M1802" t="s">
        <v>3683</v>
      </c>
    </row>
    <row r="1803" spans="1:13" ht="15.75" customHeight="1" x14ac:dyDescent="0.2">
      <c r="A1803" s="1" t="s">
        <v>3139</v>
      </c>
      <c r="B1803" s="27">
        <v>5</v>
      </c>
      <c r="C1803" s="27">
        <v>103802354</v>
      </c>
      <c r="D1803" s="27" t="s">
        <v>420</v>
      </c>
      <c r="E1803" s="27" t="s">
        <v>410</v>
      </c>
      <c r="F1803" s="27" t="s">
        <v>1926</v>
      </c>
      <c r="G1803" s="27" t="s">
        <v>1926</v>
      </c>
      <c r="H1803" s="27">
        <v>245174</v>
      </c>
      <c r="I1803" s="27" t="s">
        <v>563</v>
      </c>
      <c r="J1803" s="27" t="s">
        <v>414</v>
      </c>
      <c r="K1803" s="28">
        <v>5504</v>
      </c>
      <c r="L1803" s="29">
        <v>3.7054540000000002E-8</v>
      </c>
      <c r="M1803" t="s">
        <v>3683</v>
      </c>
    </row>
    <row r="1804" spans="1:13" ht="15.75" customHeight="1" x14ac:dyDescent="0.2">
      <c r="A1804" s="1" t="s">
        <v>3140</v>
      </c>
      <c r="B1804" s="27">
        <v>2</v>
      </c>
      <c r="C1804" s="27">
        <v>632808</v>
      </c>
      <c r="D1804" s="27" t="s">
        <v>247</v>
      </c>
      <c r="E1804" s="27" t="s">
        <v>409</v>
      </c>
      <c r="F1804" s="27" t="s">
        <v>2503</v>
      </c>
      <c r="G1804" s="27" t="s">
        <v>2504</v>
      </c>
      <c r="H1804" s="27">
        <v>247202</v>
      </c>
      <c r="I1804" s="27" t="s">
        <v>1214</v>
      </c>
      <c r="J1804" s="27" t="s">
        <v>545</v>
      </c>
      <c r="K1804" s="28">
        <v>5504</v>
      </c>
      <c r="L1804" s="29">
        <v>3.7156380000000001E-8</v>
      </c>
      <c r="M1804" t="s">
        <v>3683</v>
      </c>
    </row>
    <row r="1805" spans="1:13" ht="15.75" customHeight="1" x14ac:dyDescent="0.2">
      <c r="A1805" s="1" t="s">
        <v>3141</v>
      </c>
      <c r="B1805" s="27">
        <v>10</v>
      </c>
      <c r="C1805" s="27">
        <v>134156016</v>
      </c>
      <c r="D1805" s="27" t="s">
        <v>247</v>
      </c>
      <c r="E1805" s="27" t="s">
        <v>410</v>
      </c>
      <c r="F1805" s="27" t="s">
        <v>752</v>
      </c>
      <c r="G1805" s="27" t="s">
        <v>752</v>
      </c>
      <c r="H1805" s="27">
        <v>235047</v>
      </c>
      <c r="I1805" s="27" t="s">
        <v>610</v>
      </c>
      <c r="J1805" s="27" t="s">
        <v>414</v>
      </c>
      <c r="K1805" s="28">
        <v>5504</v>
      </c>
      <c r="L1805" s="29">
        <v>3.7171931207229997E-8</v>
      </c>
      <c r="M1805" t="s">
        <v>3683</v>
      </c>
    </row>
    <row r="1806" spans="1:13" ht="15.75" customHeight="1" x14ac:dyDescent="0.2">
      <c r="A1806" s="1" t="s">
        <v>3142</v>
      </c>
      <c r="B1806" s="27">
        <v>2</v>
      </c>
      <c r="C1806" s="27">
        <v>632760</v>
      </c>
      <c r="D1806" s="27" t="s">
        <v>410</v>
      </c>
      <c r="E1806" s="27" t="s">
        <v>247</v>
      </c>
      <c r="F1806" s="27" t="s">
        <v>2503</v>
      </c>
      <c r="G1806" s="27" t="s">
        <v>2504</v>
      </c>
      <c r="H1806" s="27">
        <v>247202</v>
      </c>
      <c r="I1806" s="27" t="s">
        <v>1214</v>
      </c>
      <c r="J1806" s="27" t="s">
        <v>545</v>
      </c>
      <c r="K1806" s="28">
        <v>5503</v>
      </c>
      <c r="L1806" s="29">
        <v>3.7284309999999998E-8</v>
      </c>
      <c r="M1806" t="s">
        <v>3683</v>
      </c>
    </row>
    <row r="1807" spans="1:13" ht="15.75" customHeight="1" x14ac:dyDescent="0.2">
      <c r="A1807" s="1" t="s">
        <v>3143</v>
      </c>
      <c r="B1807" s="27">
        <v>18</v>
      </c>
      <c r="C1807" s="27">
        <v>22725673</v>
      </c>
      <c r="D1807" s="27" t="s">
        <v>409</v>
      </c>
      <c r="E1807" s="27" t="s">
        <v>420</v>
      </c>
      <c r="F1807" s="27" t="s">
        <v>2684</v>
      </c>
      <c r="G1807" s="27" t="s">
        <v>2684</v>
      </c>
      <c r="H1807" s="27">
        <v>235854</v>
      </c>
      <c r="I1807" s="27" t="s">
        <v>433</v>
      </c>
      <c r="J1807" s="27" t="s">
        <v>414</v>
      </c>
      <c r="K1807" s="28">
        <v>-5503</v>
      </c>
      <c r="L1807" s="29">
        <v>3.7292389999999999E-8</v>
      </c>
      <c r="M1807" t="s">
        <v>3683</v>
      </c>
    </row>
    <row r="1808" spans="1:13" ht="15.75" customHeight="1" x14ac:dyDescent="0.2">
      <c r="A1808" s="1" t="s">
        <v>3144</v>
      </c>
      <c r="B1808" s="27">
        <v>18</v>
      </c>
      <c r="C1808" s="27">
        <v>50692709</v>
      </c>
      <c r="D1808" s="27" t="s">
        <v>409</v>
      </c>
      <c r="E1808" s="27" t="s">
        <v>410</v>
      </c>
      <c r="F1808" s="27" t="s">
        <v>1332</v>
      </c>
      <c r="G1808" s="27" t="s">
        <v>1332</v>
      </c>
      <c r="H1808" s="27">
        <v>248095</v>
      </c>
      <c r="I1808" s="27" t="s">
        <v>433</v>
      </c>
      <c r="J1808" s="27" t="s">
        <v>414</v>
      </c>
      <c r="K1808" s="28">
        <v>-5503</v>
      </c>
      <c r="L1808" s="29">
        <v>3.7418930000000003E-8</v>
      </c>
      <c r="M1808" t="s">
        <v>3684</v>
      </c>
    </row>
    <row r="1809" spans="1:13" ht="15.75" customHeight="1" x14ac:dyDescent="0.2">
      <c r="A1809" s="1" t="s">
        <v>3145</v>
      </c>
      <c r="B1809" s="27">
        <v>2</v>
      </c>
      <c r="C1809" s="27">
        <v>635857</v>
      </c>
      <c r="D1809" s="27" t="s">
        <v>420</v>
      </c>
      <c r="E1809" s="27" t="s">
        <v>410</v>
      </c>
      <c r="F1809" s="27" t="s">
        <v>3047</v>
      </c>
      <c r="G1809" s="27" t="s">
        <v>2922</v>
      </c>
      <c r="H1809" s="27">
        <v>246450</v>
      </c>
      <c r="I1809" s="27" t="s">
        <v>1214</v>
      </c>
      <c r="J1809" s="27" t="s">
        <v>545</v>
      </c>
      <c r="K1809" s="28">
        <v>5502</v>
      </c>
      <c r="L1809" s="29">
        <v>3.754277E-8</v>
      </c>
      <c r="M1809" t="s">
        <v>3683</v>
      </c>
    </row>
    <row r="1810" spans="1:13" ht="15.75" customHeight="1" x14ac:dyDescent="0.2">
      <c r="A1810" s="1" t="s">
        <v>3146</v>
      </c>
      <c r="B1810" s="27">
        <v>15</v>
      </c>
      <c r="C1810" s="27">
        <v>77776498</v>
      </c>
      <c r="D1810" s="27" t="s">
        <v>409</v>
      </c>
      <c r="E1810" s="27" t="s">
        <v>410</v>
      </c>
      <c r="F1810" s="27" t="s">
        <v>1543</v>
      </c>
      <c r="G1810" s="27" t="s">
        <v>518</v>
      </c>
      <c r="H1810" s="27">
        <v>245871</v>
      </c>
      <c r="I1810" s="27" t="s">
        <v>544</v>
      </c>
      <c r="J1810" s="27" t="s">
        <v>414</v>
      </c>
      <c r="K1810" s="28">
        <v>5502</v>
      </c>
      <c r="L1810" s="29">
        <v>3.7645499999999998E-8</v>
      </c>
      <c r="M1810" t="s">
        <v>3683</v>
      </c>
    </row>
    <row r="1811" spans="1:13" ht="15.75" customHeight="1" x14ac:dyDescent="0.2">
      <c r="A1811" s="1" t="s">
        <v>3147</v>
      </c>
      <c r="B1811" s="27">
        <v>3</v>
      </c>
      <c r="C1811" s="27">
        <v>117876213</v>
      </c>
      <c r="D1811" s="27" t="s">
        <v>409</v>
      </c>
      <c r="E1811" s="27" t="s">
        <v>420</v>
      </c>
      <c r="F1811" s="27" t="s">
        <v>916</v>
      </c>
      <c r="G1811" s="27" t="s">
        <v>916</v>
      </c>
      <c r="H1811" s="27">
        <v>243553</v>
      </c>
      <c r="I1811" s="27" t="s">
        <v>610</v>
      </c>
      <c r="J1811" s="27" t="s">
        <v>414</v>
      </c>
      <c r="K1811" s="28">
        <v>5501</v>
      </c>
      <c r="L1811" s="29">
        <v>3.7709539999999997E-8</v>
      </c>
      <c r="M1811" t="s">
        <v>3683</v>
      </c>
    </row>
    <row r="1812" spans="1:13" ht="15.75" customHeight="1" x14ac:dyDescent="0.2">
      <c r="A1812" s="1" t="s">
        <v>3148</v>
      </c>
      <c r="B1812" s="27">
        <v>2</v>
      </c>
      <c r="C1812" s="27">
        <v>638918</v>
      </c>
      <c r="D1812" s="27" t="s">
        <v>410</v>
      </c>
      <c r="E1812" s="27" t="s">
        <v>420</v>
      </c>
      <c r="F1812" s="27" t="s">
        <v>2503</v>
      </c>
      <c r="G1812" s="27" t="s">
        <v>2504</v>
      </c>
      <c r="H1812" s="27">
        <v>246532</v>
      </c>
      <c r="I1812" s="27" t="s">
        <v>1214</v>
      </c>
      <c r="J1812" s="27" t="s">
        <v>545</v>
      </c>
      <c r="K1812" s="28">
        <v>5501</v>
      </c>
      <c r="L1812" s="29">
        <v>3.7807299999999999E-8</v>
      </c>
      <c r="M1812" t="s">
        <v>3683</v>
      </c>
    </row>
    <row r="1813" spans="1:13" ht="15.75" customHeight="1" x14ac:dyDescent="0.2">
      <c r="A1813" s="1" t="s">
        <v>3149</v>
      </c>
      <c r="B1813" s="27">
        <v>14</v>
      </c>
      <c r="C1813" s="27">
        <v>98594361</v>
      </c>
      <c r="D1813" s="27" t="s">
        <v>410</v>
      </c>
      <c r="E1813" s="27" t="s">
        <v>420</v>
      </c>
      <c r="F1813" s="27" t="s">
        <v>1216</v>
      </c>
      <c r="G1813" s="27" t="s">
        <v>1216</v>
      </c>
      <c r="H1813" s="27">
        <v>247914</v>
      </c>
      <c r="I1813" s="27" t="s">
        <v>563</v>
      </c>
      <c r="J1813" s="27" t="s">
        <v>414</v>
      </c>
      <c r="K1813" s="27" t="s">
        <v>3150</v>
      </c>
      <c r="L1813" s="29">
        <v>3.7909530000000002E-8</v>
      </c>
      <c r="M1813" t="s">
        <v>3683</v>
      </c>
    </row>
    <row r="1814" spans="1:13" ht="15.75" customHeight="1" x14ac:dyDescent="0.2">
      <c r="A1814" s="1" t="s">
        <v>3151</v>
      </c>
      <c r="B1814" s="27">
        <v>2</v>
      </c>
      <c r="C1814" s="27">
        <v>631759</v>
      </c>
      <c r="D1814" s="27" t="s">
        <v>420</v>
      </c>
      <c r="E1814" s="27" t="s">
        <v>409</v>
      </c>
      <c r="F1814" s="27" t="s">
        <v>2503</v>
      </c>
      <c r="G1814" s="27" t="s">
        <v>2504</v>
      </c>
      <c r="H1814" s="27">
        <v>248168</v>
      </c>
      <c r="I1814" s="27" t="s">
        <v>1214</v>
      </c>
      <c r="J1814" s="27" t="s">
        <v>545</v>
      </c>
      <c r="K1814" s="27" t="s">
        <v>3150</v>
      </c>
      <c r="L1814" s="29">
        <v>3.7916719999999998E-8</v>
      </c>
      <c r="M1814" t="s">
        <v>3683</v>
      </c>
    </row>
    <row r="1815" spans="1:13" ht="15.75" customHeight="1" x14ac:dyDescent="0.2">
      <c r="A1815" s="1" t="s">
        <v>3152</v>
      </c>
      <c r="B1815" s="27">
        <v>5</v>
      </c>
      <c r="C1815" s="27">
        <v>43166783</v>
      </c>
      <c r="D1815" s="27" t="s">
        <v>420</v>
      </c>
      <c r="E1815" s="27" t="s">
        <v>409</v>
      </c>
      <c r="F1815" s="27" t="s">
        <v>1284</v>
      </c>
      <c r="G1815" s="27" t="s">
        <v>923</v>
      </c>
      <c r="H1815" s="27">
        <v>248068</v>
      </c>
      <c r="I1815" s="27" t="s">
        <v>544</v>
      </c>
      <c r="J1815" s="27" t="s">
        <v>414</v>
      </c>
      <c r="K1815" s="27" t="s">
        <v>3150</v>
      </c>
      <c r="L1815" s="29">
        <v>3.8031479999999999E-8</v>
      </c>
      <c r="M1815" t="s">
        <v>3683</v>
      </c>
    </row>
    <row r="1816" spans="1:13" ht="15.75" customHeight="1" x14ac:dyDescent="0.2">
      <c r="A1816" s="1" t="s">
        <v>3153</v>
      </c>
      <c r="B1816" s="27">
        <v>2</v>
      </c>
      <c r="C1816" s="27">
        <v>104148570</v>
      </c>
      <c r="D1816" s="27" t="s">
        <v>409</v>
      </c>
      <c r="E1816" s="27" t="s">
        <v>410</v>
      </c>
      <c r="F1816" s="27" t="s">
        <v>2325</v>
      </c>
      <c r="G1816" s="27" t="s">
        <v>2325</v>
      </c>
      <c r="H1816" s="27">
        <v>248198</v>
      </c>
      <c r="I1816" s="27" t="s">
        <v>563</v>
      </c>
      <c r="J1816" s="27" t="s">
        <v>414</v>
      </c>
      <c r="K1816" s="27" t="s">
        <v>3150</v>
      </c>
      <c r="L1816" s="29">
        <v>3.8054180000000002E-8</v>
      </c>
      <c r="M1816" t="s">
        <v>3683</v>
      </c>
    </row>
    <row r="1817" spans="1:13" ht="15.75" customHeight="1" x14ac:dyDescent="0.2">
      <c r="A1817" s="1" t="s">
        <v>3154</v>
      </c>
      <c r="B1817" s="27">
        <v>13</v>
      </c>
      <c r="C1817" s="27">
        <v>58366634</v>
      </c>
      <c r="D1817" s="27" t="s">
        <v>247</v>
      </c>
      <c r="E1817" s="27" t="s">
        <v>410</v>
      </c>
      <c r="F1817" s="27" t="s">
        <v>729</v>
      </c>
      <c r="G1817" s="27" t="s">
        <v>432</v>
      </c>
      <c r="H1817" s="27">
        <v>248168</v>
      </c>
      <c r="I1817" s="27" t="s">
        <v>598</v>
      </c>
      <c r="J1817" s="27" t="s">
        <v>414</v>
      </c>
      <c r="K1817" s="28">
        <v>-5499</v>
      </c>
      <c r="L1817" s="29">
        <v>3.8149070000000002E-8</v>
      </c>
      <c r="M1817" t="s">
        <v>3683</v>
      </c>
    </row>
    <row r="1818" spans="1:13" ht="15.75" customHeight="1" x14ac:dyDescent="0.2">
      <c r="A1818" s="1" t="s">
        <v>3155</v>
      </c>
      <c r="B1818" s="27">
        <v>18</v>
      </c>
      <c r="C1818" s="27">
        <v>50620752</v>
      </c>
      <c r="D1818" s="27" t="s">
        <v>409</v>
      </c>
      <c r="E1818" s="27" t="s">
        <v>420</v>
      </c>
      <c r="F1818" s="27" t="s">
        <v>1935</v>
      </c>
      <c r="G1818" s="27" t="s">
        <v>1936</v>
      </c>
      <c r="H1818" s="27">
        <v>248237</v>
      </c>
      <c r="I1818" s="27" t="s">
        <v>563</v>
      </c>
      <c r="J1818" s="27" t="s">
        <v>414</v>
      </c>
      <c r="K1818" s="28">
        <v>5499</v>
      </c>
      <c r="L1818" s="29">
        <v>3.8153709999999999E-8</v>
      </c>
      <c r="M1818" t="s">
        <v>3684</v>
      </c>
    </row>
    <row r="1819" spans="1:13" ht="15.75" customHeight="1" x14ac:dyDescent="0.2">
      <c r="A1819" s="1" t="s">
        <v>3156</v>
      </c>
      <c r="B1819" s="27">
        <v>14</v>
      </c>
      <c r="C1819" s="27">
        <v>98588656</v>
      </c>
      <c r="D1819" s="27" t="s">
        <v>410</v>
      </c>
      <c r="E1819" s="27" t="s">
        <v>420</v>
      </c>
      <c r="F1819" s="27" t="s">
        <v>1016</v>
      </c>
      <c r="G1819" s="27" t="s">
        <v>1016</v>
      </c>
      <c r="H1819" s="27">
        <v>248297</v>
      </c>
      <c r="I1819" s="27" t="s">
        <v>563</v>
      </c>
      <c r="J1819" s="27" t="s">
        <v>414</v>
      </c>
      <c r="K1819" s="28">
        <v>5499</v>
      </c>
      <c r="L1819" s="29">
        <v>3.817686E-8</v>
      </c>
      <c r="M1819" t="s">
        <v>3683</v>
      </c>
    </row>
    <row r="1820" spans="1:13" ht="15.75" customHeight="1" x14ac:dyDescent="0.2">
      <c r="A1820" s="1" t="s">
        <v>3157</v>
      </c>
      <c r="B1820" s="27">
        <v>14</v>
      </c>
      <c r="C1820" s="27">
        <v>98594686</v>
      </c>
      <c r="D1820" s="27" t="s">
        <v>247</v>
      </c>
      <c r="E1820" s="27" t="s">
        <v>409</v>
      </c>
      <c r="F1820" s="27" t="s">
        <v>1428</v>
      </c>
      <c r="G1820" s="27" t="s">
        <v>1428</v>
      </c>
      <c r="H1820" s="27">
        <v>235704</v>
      </c>
      <c r="I1820" s="27" t="s">
        <v>563</v>
      </c>
      <c r="J1820" s="27" t="s">
        <v>414</v>
      </c>
      <c r="K1820" s="28">
        <v>5499</v>
      </c>
      <c r="L1820" s="29">
        <v>3.8207909999999998E-8</v>
      </c>
      <c r="M1820" t="s">
        <v>3683</v>
      </c>
    </row>
    <row r="1821" spans="1:13" ht="15.75" customHeight="1" x14ac:dyDescent="0.2">
      <c r="A1821" s="1" t="s">
        <v>3158</v>
      </c>
      <c r="B1821" s="27">
        <v>14</v>
      </c>
      <c r="C1821" s="27">
        <v>98578495</v>
      </c>
      <c r="D1821" s="27" t="s">
        <v>247</v>
      </c>
      <c r="E1821" s="27" t="s">
        <v>420</v>
      </c>
      <c r="F1821" s="27" t="s">
        <v>1016</v>
      </c>
      <c r="G1821" s="27" t="s">
        <v>1016</v>
      </c>
      <c r="H1821" s="27">
        <v>248200</v>
      </c>
      <c r="I1821" s="27" t="s">
        <v>563</v>
      </c>
      <c r="J1821" s="27" t="s">
        <v>414</v>
      </c>
      <c r="K1821" s="28">
        <v>5499</v>
      </c>
      <c r="L1821" s="29">
        <v>3.8252229999999998E-8</v>
      </c>
      <c r="M1821" t="s">
        <v>3683</v>
      </c>
    </row>
    <row r="1822" spans="1:13" ht="15.75" customHeight="1" x14ac:dyDescent="0.2">
      <c r="A1822" s="1" t="s">
        <v>3159</v>
      </c>
      <c r="B1822" s="27">
        <v>18</v>
      </c>
      <c r="C1822" s="27">
        <v>50631882</v>
      </c>
      <c r="D1822" s="27" t="s">
        <v>410</v>
      </c>
      <c r="E1822" s="27" t="s">
        <v>247</v>
      </c>
      <c r="F1822" s="27" t="s">
        <v>1935</v>
      </c>
      <c r="G1822" s="27" t="s">
        <v>1936</v>
      </c>
      <c r="H1822" s="27">
        <v>248093</v>
      </c>
      <c r="I1822" s="27" t="s">
        <v>563</v>
      </c>
      <c r="J1822" s="27" t="s">
        <v>414</v>
      </c>
      <c r="K1822" s="28">
        <v>5499</v>
      </c>
      <c r="L1822" s="29">
        <v>3.8288519999999999E-8</v>
      </c>
      <c r="M1822" t="s">
        <v>3684</v>
      </c>
    </row>
    <row r="1823" spans="1:13" ht="15.75" customHeight="1" x14ac:dyDescent="0.2">
      <c r="A1823" s="1" t="s">
        <v>3160</v>
      </c>
      <c r="B1823" s="27">
        <v>2</v>
      </c>
      <c r="C1823" s="27">
        <v>104217789</v>
      </c>
      <c r="D1823" s="27" t="s">
        <v>420</v>
      </c>
      <c r="E1823" s="27" t="s">
        <v>247</v>
      </c>
      <c r="F1823" s="27" t="s">
        <v>3161</v>
      </c>
      <c r="G1823" s="27" t="s">
        <v>2379</v>
      </c>
      <c r="H1823" s="27">
        <v>248173</v>
      </c>
      <c r="I1823" s="27" t="s">
        <v>563</v>
      </c>
      <c r="J1823" s="27" t="s">
        <v>414</v>
      </c>
      <c r="K1823" s="28">
        <v>5498</v>
      </c>
      <c r="L1823" s="29">
        <v>3.8326290000000002E-8</v>
      </c>
      <c r="M1823" t="s">
        <v>3683</v>
      </c>
    </row>
    <row r="1824" spans="1:13" ht="15.75" customHeight="1" x14ac:dyDescent="0.2">
      <c r="A1824" s="1" t="s">
        <v>3162</v>
      </c>
      <c r="B1824" s="27">
        <v>2</v>
      </c>
      <c r="C1824" s="27">
        <v>632028</v>
      </c>
      <c r="D1824" s="27" t="s">
        <v>247</v>
      </c>
      <c r="E1824" s="27" t="s">
        <v>410</v>
      </c>
      <c r="F1824" s="27" t="s">
        <v>2503</v>
      </c>
      <c r="G1824" s="27" t="s">
        <v>2504</v>
      </c>
      <c r="H1824" s="27">
        <v>248179</v>
      </c>
      <c r="I1824" s="27" t="s">
        <v>1214</v>
      </c>
      <c r="J1824" s="27" t="s">
        <v>545</v>
      </c>
      <c r="K1824" s="28">
        <v>5498</v>
      </c>
      <c r="L1824" s="29">
        <v>3.8365889999999999E-8</v>
      </c>
      <c r="M1824" t="s">
        <v>3683</v>
      </c>
    </row>
    <row r="1825" spans="1:13" ht="15.75" customHeight="1" x14ac:dyDescent="0.2">
      <c r="A1825" s="1" t="s">
        <v>3163</v>
      </c>
      <c r="B1825" s="27">
        <v>15</v>
      </c>
      <c r="C1825" s="27">
        <v>77767539</v>
      </c>
      <c r="D1825" s="27" t="s">
        <v>409</v>
      </c>
      <c r="E1825" s="27" t="s">
        <v>420</v>
      </c>
      <c r="F1825" s="27" t="s">
        <v>2952</v>
      </c>
      <c r="G1825" s="27" t="s">
        <v>2953</v>
      </c>
      <c r="H1825" s="27">
        <v>245899</v>
      </c>
      <c r="I1825" s="27" t="s">
        <v>544</v>
      </c>
      <c r="J1825" s="27" t="s">
        <v>414</v>
      </c>
      <c r="K1825" s="28">
        <v>5498</v>
      </c>
      <c r="L1825" s="29">
        <v>3.8368950000000002E-8</v>
      </c>
      <c r="M1825" t="s">
        <v>3683</v>
      </c>
    </row>
    <row r="1826" spans="1:13" ht="15.75" customHeight="1" x14ac:dyDescent="0.2">
      <c r="A1826" s="1" t="s">
        <v>3164</v>
      </c>
      <c r="B1826" s="27">
        <v>15</v>
      </c>
      <c r="C1826" s="27">
        <v>99204006</v>
      </c>
      <c r="D1826" s="27" t="s">
        <v>420</v>
      </c>
      <c r="E1826" s="27" t="s">
        <v>409</v>
      </c>
      <c r="F1826" s="27" t="s">
        <v>2127</v>
      </c>
      <c r="G1826" s="27" t="s">
        <v>2127</v>
      </c>
      <c r="H1826" s="27">
        <v>247043</v>
      </c>
      <c r="I1826" s="27" t="s">
        <v>563</v>
      </c>
      <c r="J1826" s="27" t="s">
        <v>414</v>
      </c>
      <c r="K1826" s="28">
        <v>5498</v>
      </c>
      <c r="L1826" s="29">
        <v>3.8406770000000001E-8</v>
      </c>
      <c r="M1826" t="s">
        <v>3683</v>
      </c>
    </row>
    <row r="1827" spans="1:13" ht="15.75" customHeight="1" x14ac:dyDescent="0.2">
      <c r="A1827" s="1" t="s">
        <v>3165</v>
      </c>
      <c r="B1827" s="27">
        <v>4</v>
      </c>
      <c r="C1827" s="27">
        <v>112282681</v>
      </c>
      <c r="D1827" s="27" t="s">
        <v>410</v>
      </c>
      <c r="E1827" s="27" t="s">
        <v>247</v>
      </c>
      <c r="F1827" s="27" t="s">
        <v>2675</v>
      </c>
      <c r="G1827" s="27" t="s">
        <v>2675</v>
      </c>
      <c r="H1827" s="27">
        <v>232041</v>
      </c>
      <c r="I1827" s="27" t="s">
        <v>973</v>
      </c>
      <c r="J1827" s="27" t="s">
        <v>572</v>
      </c>
      <c r="K1827" s="28">
        <v>-5498</v>
      </c>
      <c r="L1827" s="29">
        <v>3.841613E-8</v>
      </c>
      <c r="M1827" t="s">
        <v>3683</v>
      </c>
    </row>
    <row r="1828" spans="1:13" ht="15.75" customHeight="1" x14ac:dyDescent="0.2">
      <c r="A1828" s="1" t="s">
        <v>3166</v>
      </c>
      <c r="B1828" s="27">
        <v>12</v>
      </c>
      <c r="C1828" s="27">
        <v>123719585</v>
      </c>
      <c r="D1828" s="27" t="s">
        <v>410</v>
      </c>
      <c r="E1828" s="27" t="s">
        <v>409</v>
      </c>
      <c r="F1828" s="27" t="s">
        <v>1723</v>
      </c>
      <c r="G1828" s="27" t="s">
        <v>703</v>
      </c>
      <c r="H1828" s="27">
        <v>244254</v>
      </c>
      <c r="I1828" s="27" t="s">
        <v>610</v>
      </c>
      <c r="J1828" s="27" t="s">
        <v>414</v>
      </c>
      <c r="K1828" s="28">
        <v>5497</v>
      </c>
      <c r="L1828" s="29">
        <v>3.8592340000000002E-8</v>
      </c>
      <c r="M1828" t="s">
        <v>3683</v>
      </c>
    </row>
    <row r="1829" spans="1:13" ht="15.75" customHeight="1" x14ac:dyDescent="0.2">
      <c r="A1829" s="1" t="s">
        <v>3167</v>
      </c>
      <c r="B1829" s="27">
        <v>10</v>
      </c>
      <c r="C1829" s="27">
        <v>106460460</v>
      </c>
      <c r="D1829" s="27" t="s">
        <v>410</v>
      </c>
      <c r="E1829" s="27" t="s">
        <v>247</v>
      </c>
      <c r="F1829" s="27" t="s">
        <v>3168</v>
      </c>
      <c r="G1829" s="27" t="s">
        <v>3168</v>
      </c>
      <c r="H1829" s="27">
        <v>233822</v>
      </c>
      <c r="I1829" s="27" t="s">
        <v>433</v>
      </c>
      <c r="J1829" s="27" t="s">
        <v>414</v>
      </c>
      <c r="K1829" s="28">
        <v>-5497</v>
      </c>
      <c r="L1829" s="29">
        <v>3.8599845676500501E-8</v>
      </c>
      <c r="M1829" t="s">
        <v>3684</v>
      </c>
    </row>
    <row r="1830" spans="1:13" ht="15.75" customHeight="1" x14ac:dyDescent="0.2">
      <c r="A1830" s="1" t="s">
        <v>3169</v>
      </c>
      <c r="B1830" s="27">
        <v>18</v>
      </c>
      <c r="C1830" s="27">
        <v>22740640</v>
      </c>
      <c r="D1830" s="27" t="s">
        <v>247</v>
      </c>
      <c r="E1830" s="27" t="s">
        <v>410</v>
      </c>
      <c r="F1830" s="27" t="s">
        <v>2990</v>
      </c>
      <c r="G1830" s="27" t="s">
        <v>2990</v>
      </c>
      <c r="H1830" s="27">
        <v>245790</v>
      </c>
      <c r="I1830" s="27" t="s">
        <v>433</v>
      </c>
      <c r="J1830" s="27" t="s">
        <v>414</v>
      </c>
      <c r="K1830" s="28">
        <v>-5497</v>
      </c>
      <c r="L1830" s="29">
        <v>3.8679849999999998E-8</v>
      </c>
      <c r="M1830" t="s">
        <v>3683</v>
      </c>
    </row>
    <row r="1831" spans="1:13" ht="15.75" customHeight="1" x14ac:dyDescent="0.2">
      <c r="A1831" s="1" t="s">
        <v>3170</v>
      </c>
      <c r="B1831" s="27">
        <v>3</v>
      </c>
      <c r="C1831" s="27">
        <v>49647404</v>
      </c>
      <c r="D1831" s="27" t="s">
        <v>420</v>
      </c>
      <c r="E1831" s="27" t="s">
        <v>247</v>
      </c>
      <c r="F1831" s="27" t="s">
        <v>3171</v>
      </c>
      <c r="G1831" s="27" t="s">
        <v>3172</v>
      </c>
      <c r="H1831" s="27">
        <v>247534</v>
      </c>
      <c r="I1831" s="27" t="s">
        <v>1189</v>
      </c>
      <c r="J1831" s="27" t="s">
        <v>545</v>
      </c>
      <c r="K1831" s="28">
        <v>-5496</v>
      </c>
      <c r="L1831" s="29">
        <v>3.8763850000000001E-8</v>
      </c>
      <c r="M1831" t="s">
        <v>3684</v>
      </c>
    </row>
    <row r="1832" spans="1:13" ht="15.75" customHeight="1" x14ac:dyDescent="0.2">
      <c r="A1832" s="1" t="s">
        <v>3173</v>
      </c>
      <c r="B1832" s="27">
        <v>2</v>
      </c>
      <c r="C1832" s="27">
        <v>104267572</v>
      </c>
      <c r="D1832" s="27" t="s">
        <v>420</v>
      </c>
      <c r="E1832" s="27" t="s">
        <v>410</v>
      </c>
      <c r="F1832" s="27" t="s">
        <v>2097</v>
      </c>
      <c r="G1832" s="27" t="s">
        <v>2097</v>
      </c>
      <c r="H1832" s="27">
        <v>248203</v>
      </c>
      <c r="I1832" s="27" t="s">
        <v>433</v>
      </c>
      <c r="J1832" s="27" t="s">
        <v>414</v>
      </c>
      <c r="K1832" s="28">
        <v>-5496</v>
      </c>
      <c r="L1832" s="29">
        <v>3.8793520000000002E-8</v>
      </c>
      <c r="M1832" t="s">
        <v>3683</v>
      </c>
    </row>
    <row r="1833" spans="1:13" ht="15.75" customHeight="1" x14ac:dyDescent="0.2">
      <c r="A1833" s="1" t="s">
        <v>3174</v>
      </c>
      <c r="B1833" s="27">
        <v>2</v>
      </c>
      <c r="C1833" s="27">
        <v>630323</v>
      </c>
      <c r="D1833" s="27" t="s">
        <v>420</v>
      </c>
      <c r="E1833" s="27" t="s">
        <v>410</v>
      </c>
      <c r="F1833" s="27" t="s">
        <v>2503</v>
      </c>
      <c r="G1833" s="27" t="s">
        <v>2504</v>
      </c>
      <c r="H1833" s="27">
        <v>248162</v>
      </c>
      <c r="I1833" s="27" t="s">
        <v>1214</v>
      </c>
      <c r="J1833" s="27" t="s">
        <v>545</v>
      </c>
      <c r="K1833" s="28">
        <v>5496</v>
      </c>
      <c r="L1833" s="29">
        <v>3.8840259999999999E-8</v>
      </c>
      <c r="M1833" t="s">
        <v>3683</v>
      </c>
    </row>
    <row r="1834" spans="1:13" ht="15.75" customHeight="1" x14ac:dyDescent="0.2">
      <c r="A1834" s="1" t="s">
        <v>3175</v>
      </c>
      <c r="B1834" s="27">
        <v>18</v>
      </c>
      <c r="C1834" s="27">
        <v>50683213</v>
      </c>
      <c r="D1834" s="27" t="s">
        <v>410</v>
      </c>
      <c r="E1834" s="27" t="s">
        <v>247</v>
      </c>
      <c r="F1834" s="27" t="s">
        <v>1332</v>
      </c>
      <c r="G1834" s="27" t="s">
        <v>1332</v>
      </c>
      <c r="H1834" s="27">
        <v>248239</v>
      </c>
      <c r="I1834" s="27" t="s">
        <v>433</v>
      </c>
      <c r="J1834" s="27" t="s">
        <v>414</v>
      </c>
      <c r="K1834" s="28">
        <v>-5496</v>
      </c>
      <c r="L1834" s="29">
        <v>3.8900329999999997E-8</v>
      </c>
      <c r="M1834" t="s">
        <v>3684</v>
      </c>
    </row>
    <row r="1835" spans="1:13" ht="15.75" customHeight="1" x14ac:dyDescent="0.2">
      <c r="A1835" s="1" t="s">
        <v>3176</v>
      </c>
      <c r="B1835" s="27">
        <v>2</v>
      </c>
      <c r="C1835" s="27">
        <v>652247</v>
      </c>
      <c r="D1835" s="27" t="s">
        <v>420</v>
      </c>
      <c r="E1835" s="27" t="s">
        <v>409</v>
      </c>
      <c r="F1835" s="27" t="s">
        <v>3177</v>
      </c>
      <c r="G1835" s="27" t="s">
        <v>3177</v>
      </c>
      <c r="H1835" s="27">
        <v>248206</v>
      </c>
      <c r="I1835" s="27" t="s">
        <v>1189</v>
      </c>
      <c r="J1835" s="27" t="s">
        <v>545</v>
      </c>
      <c r="K1835" s="28">
        <v>-5496</v>
      </c>
      <c r="L1835" s="29">
        <v>3.8903609999999997E-8</v>
      </c>
      <c r="M1835" t="s">
        <v>3683</v>
      </c>
    </row>
    <row r="1836" spans="1:13" ht="15.75" customHeight="1" x14ac:dyDescent="0.2">
      <c r="A1836" s="1" t="s">
        <v>3178</v>
      </c>
      <c r="B1836" s="27">
        <v>12</v>
      </c>
      <c r="C1836" s="27">
        <v>123686127</v>
      </c>
      <c r="D1836" s="27" t="s">
        <v>410</v>
      </c>
      <c r="E1836" s="27" t="s">
        <v>420</v>
      </c>
      <c r="F1836" s="27" t="s">
        <v>1434</v>
      </c>
      <c r="G1836" s="27" t="s">
        <v>534</v>
      </c>
      <c r="H1836" s="27">
        <v>247439</v>
      </c>
      <c r="I1836" s="27" t="s">
        <v>610</v>
      </c>
      <c r="J1836" s="27" t="s">
        <v>414</v>
      </c>
      <c r="K1836" s="28">
        <v>5495</v>
      </c>
      <c r="L1836" s="29">
        <v>3.8964459999999998E-8</v>
      </c>
      <c r="M1836" t="s">
        <v>3683</v>
      </c>
    </row>
    <row r="1837" spans="1:13" ht="15.75" customHeight="1" x14ac:dyDescent="0.2">
      <c r="A1837" s="1" t="s">
        <v>3179</v>
      </c>
      <c r="B1837" s="27">
        <v>1</v>
      </c>
      <c r="C1837" s="27">
        <v>44457215</v>
      </c>
      <c r="D1837" s="27" t="s">
        <v>420</v>
      </c>
      <c r="E1837" s="27" t="s">
        <v>409</v>
      </c>
      <c r="F1837" s="27" t="s">
        <v>1312</v>
      </c>
      <c r="G1837" s="27" t="s">
        <v>1313</v>
      </c>
      <c r="H1837" s="27">
        <v>231957</v>
      </c>
      <c r="I1837" s="27" t="s">
        <v>1388</v>
      </c>
      <c r="J1837" s="27" t="s">
        <v>414</v>
      </c>
      <c r="K1837" s="28">
        <v>-5495</v>
      </c>
      <c r="L1837" s="29">
        <v>3.9101429999999999E-8</v>
      </c>
      <c r="M1837" t="s">
        <v>3683</v>
      </c>
    </row>
    <row r="1838" spans="1:13" ht="15.75" customHeight="1" x14ac:dyDescent="0.2">
      <c r="A1838" s="1" t="s">
        <v>3180</v>
      </c>
      <c r="B1838" s="27">
        <v>2</v>
      </c>
      <c r="C1838" s="27">
        <v>637830</v>
      </c>
      <c r="D1838" s="27" t="s">
        <v>409</v>
      </c>
      <c r="E1838" s="27" t="s">
        <v>420</v>
      </c>
      <c r="F1838" s="27" t="s">
        <v>2503</v>
      </c>
      <c r="G1838" s="27" t="s">
        <v>2504</v>
      </c>
      <c r="H1838" s="27">
        <v>247212</v>
      </c>
      <c r="I1838" s="27" t="s">
        <v>1214</v>
      </c>
      <c r="J1838" s="27" t="s">
        <v>545</v>
      </c>
      <c r="K1838" s="28">
        <v>5495</v>
      </c>
      <c r="L1838" s="29">
        <v>3.9147400000000002E-8</v>
      </c>
      <c r="M1838" t="s">
        <v>3683</v>
      </c>
    </row>
    <row r="1839" spans="1:13" ht="15.75" customHeight="1" x14ac:dyDescent="0.2">
      <c r="A1839" s="1" t="s">
        <v>3181</v>
      </c>
      <c r="B1839" s="27">
        <v>15</v>
      </c>
      <c r="C1839" s="27">
        <v>77776562</v>
      </c>
      <c r="D1839" s="27" t="s">
        <v>410</v>
      </c>
      <c r="E1839" s="27" t="s">
        <v>420</v>
      </c>
      <c r="F1839" s="27" t="s">
        <v>2952</v>
      </c>
      <c r="G1839" s="27" t="s">
        <v>2953</v>
      </c>
      <c r="H1839" s="27">
        <v>245929</v>
      </c>
      <c r="I1839" s="27" t="s">
        <v>544</v>
      </c>
      <c r="J1839" s="27" t="s">
        <v>414</v>
      </c>
      <c r="K1839" s="28">
        <v>5494</v>
      </c>
      <c r="L1839" s="29">
        <v>3.9302930000000002E-8</v>
      </c>
      <c r="M1839" t="s">
        <v>3683</v>
      </c>
    </row>
    <row r="1840" spans="1:13" ht="15.75" customHeight="1" x14ac:dyDescent="0.2">
      <c r="A1840" s="1" t="s">
        <v>3182</v>
      </c>
      <c r="B1840" s="27">
        <v>2</v>
      </c>
      <c r="C1840" s="27">
        <v>632101</v>
      </c>
      <c r="D1840" s="27" t="s">
        <v>247</v>
      </c>
      <c r="E1840" s="27" t="s">
        <v>410</v>
      </c>
      <c r="F1840" s="27" t="s">
        <v>2503</v>
      </c>
      <c r="G1840" s="27" t="s">
        <v>2504</v>
      </c>
      <c r="H1840" s="27">
        <v>248183</v>
      </c>
      <c r="I1840" s="27" t="s">
        <v>1214</v>
      </c>
      <c r="J1840" s="27" t="s">
        <v>545</v>
      </c>
      <c r="K1840" s="28">
        <v>5494</v>
      </c>
      <c r="L1840" s="29">
        <v>3.9373189999999999E-8</v>
      </c>
      <c r="M1840" t="s">
        <v>3683</v>
      </c>
    </row>
    <row r="1841" spans="1:13" ht="15.75" customHeight="1" x14ac:dyDescent="0.2">
      <c r="A1841" s="1" t="s">
        <v>3183</v>
      </c>
      <c r="B1841" s="27">
        <v>18</v>
      </c>
      <c r="C1841" s="27">
        <v>50622997</v>
      </c>
      <c r="D1841" s="27" t="s">
        <v>420</v>
      </c>
      <c r="E1841" s="27" t="s">
        <v>409</v>
      </c>
      <c r="F1841" s="27" t="s">
        <v>3117</v>
      </c>
      <c r="G1841" s="27" t="s">
        <v>1636</v>
      </c>
      <c r="H1841" s="27">
        <v>248230</v>
      </c>
      <c r="I1841" s="27" t="s">
        <v>563</v>
      </c>
      <c r="J1841" s="27" t="s">
        <v>414</v>
      </c>
      <c r="K1841" s="28">
        <v>5494</v>
      </c>
      <c r="L1841" s="29">
        <v>3.9387799999999998E-8</v>
      </c>
      <c r="M1841" t="s">
        <v>3684</v>
      </c>
    </row>
    <row r="1842" spans="1:13" ht="15.75" customHeight="1" x14ac:dyDescent="0.2">
      <c r="A1842" s="1" t="s">
        <v>3184</v>
      </c>
      <c r="B1842" s="27">
        <v>5</v>
      </c>
      <c r="C1842" s="27">
        <v>144480634</v>
      </c>
      <c r="D1842" s="27" t="s">
        <v>247</v>
      </c>
      <c r="E1842" s="27" t="s">
        <v>409</v>
      </c>
      <c r="F1842" s="27" t="s">
        <v>667</v>
      </c>
      <c r="G1842" s="27" t="s">
        <v>667</v>
      </c>
      <c r="H1842" s="27">
        <v>241681</v>
      </c>
      <c r="I1842" s="27" t="s">
        <v>433</v>
      </c>
      <c r="J1842" s="27" t="s">
        <v>414</v>
      </c>
      <c r="K1842" s="28">
        <v>-5493</v>
      </c>
      <c r="L1842" s="29">
        <v>3.9446069999999997E-8</v>
      </c>
      <c r="M1842" t="s">
        <v>3684</v>
      </c>
    </row>
    <row r="1843" spans="1:13" ht="15.75" customHeight="1" x14ac:dyDescent="0.2">
      <c r="A1843" s="1" t="s">
        <v>3185</v>
      </c>
      <c r="B1843" s="27">
        <v>5</v>
      </c>
      <c r="C1843" s="27">
        <v>144528984</v>
      </c>
      <c r="D1843" s="27" t="s">
        <v>247</v>
      </c>
      <c r="E1843" s="27" t="s">
        <v>410</v>
      </c>
      <c r="F1843" s="27" t="s">
        <v>2871</v>
      </c>
      <c r="G1843" s="27" t="s">
        <v>2872</v>
      </c>
      <c r="H1843" s="27">
        <v>231063</v>
      </c>
      <c r="I1843" s="27" t="s">
        <v>563</v>
      </c>
      <c r="J1843" s="27" t="s">
        <v>414</v>
      </c>
      <c r="K1843" s="28">
        <v>5493</v>
      </c>
      <c r="L1843" s="29">
        <v>3.9454910000000003E-8</v>
      </c>
      <c r="M1843" t="s">
        <v>3684</v>
      </c>
    </row>
    <row r="1844" spans="1:13" ht="15.75" customHeight="1" x14ac:dyDescent="0.2">
      <c r="A1844" s="1" t="s">
        <v>3186</v>
      </c>
      <c r="B1844" s="27">
        <v>1</v>
      </c>
      <c r="C1844" s="27">
        <v>44458928</v>
      </c>
      <c r="D1844" s="27" t="s">
        <v>410</v>
      </c>
      <c r="E1844" s="27" t="s">
        <v>247</v>
      </c>
      <c r="F1844" s="27" t="s">
        <v>3187</v>
      </c>
      <c r="G1844" s="27" t="s">
        <v>3188</v>
      </c>
      <c r="H1844" s="27">
        <v>220065</v>
      </c>
      <c r="I1844" s="27" t="s">
        <v>1388</v>
      </c>
      <c r="J1844" s="27" t="s">
        <v>545</v>
      </c>
      <c r="K1844" s="28">
        <v>-5493</v>
      </c>
      <c r="L1844" s="29">
        <v>3.961236E-8</v>
      </c>
      <c r="M1844" t="s">
        <v>3683</v>
      </c>
    </row>
    <row r="1845" spans="1:13" ht="15.75" customHeight="1" x14ac:dyDescent="0.2">
      <c r="A1845" s="1" t="s">
        <v>3189</v>
      </c>
      <c r="B1845" s="27">
        <v>2</v>
      </c>
      <c r="C1845" s="27">
        <v>145645775</v>
      </c>
      <c r="D1845" s="27" t="s">
        <v>420</v>
      </c>
      <c r="E1845" s="27" t="s">
        <v>409</v>
      </c>
      <c r="F1845" s="27" t="s">
        <v>1543</v>
      </c>
      <c r="G1845" s="27" t="s">
        <v>518</v>
      </c>
      <c r="H1845" s="27">
        <v>246037</v>
      </c>
      <c r="I1845" s="27" t="s">
        <v>544</v>
      </c>
      <c r="J1845" s="27" t="s">
        <v>414</v>
      </c>
      <c r="K1845" s="28">
        <v>5492</v>
      </c>
      <c r="L1845" s="29">
        <v>3.9634419999999998E-8</v>
      </c>
      <c r="M1845" t="s">
        <v>3683</v>
      </c>
    </row>
    <row r="1846" spans="1:13" ht="15.75" customHeight="1" x14ac:dyDescent="0.2">
      <c r="A1846" s="1" t="s">
        <v>3190</v>
      </c>
      <c r="B1846" s="27">
        <v>3</v>
      </c>
      <c r="C1846" s="27">
        <v>117858190</v>
      </c>
      <c r="D1846" s="27" t="s">
        <v>247</v>
      </c>
      <c r="E1846" s="27" t="s">
        <v>420</v>
      </c>
      <c r="F1846" s="27" t="s">
        <v>1486</v>
      </c>
      <c r="G1846" s="27" t="s">
        <v>1486</v>
      </c>
      <c r="H1846" s="27">
        <v>238396</v>
      </c>
      <c r="I1846" s="27" t="s">
        <v>610</v>
      </c>
      <c r="J1846" s="27" t="s">
        <v>414</v>
      </c>
      <c r="K1846" s="28">
        <v>5492</v>
      </c>
      <c r="L1846" s="29">
        <v>3.9640160000000001E-8</v>
      </c>
      <c r="M1846" t="s">
        <v>3683</v>
      </c>
    </row>
    <row r="1847" spans="1:13" ht="15.75" customHeight="1" x14ac:dyDescent="0.2">
      <c r="A1847" s="1" t="s">
        <v>3191</v>
      </c>
      <c r="B1847" s="27">
        <v>18</v>
      </c>
      <c r="C1847" s="27">
        <v>50621094</v>
      </c>
      <c r="D1847" s="27" t="s">
        <v>409</v>
      </c>
      <c r="E1847" s="27" t="s">
        <v>420</v>
      </c>
      <c r="F1847" s="27" t="s">
        <v>3117</v>
      </c>
      <c r="G1847" s="27" t="s">
        <v>1636</v>
      </c>
      <c r="H1847" s="27">
        <v>246486</v>
      </c>
      <c r="I1847" s="27" t="s">
        <v>563</v>
      </c>
      <c r="J1847" s="27" t="s">
        <v>414</v>
      </c>
      <c r="K1847" s="28">
        <v>5491</v>
      </c>
      <c r="L1847" s="29">
        <v>4.0003160000000002E-8</v>
      </c>
      <c r="M1847" t="s">
        <v>3684</v>
      </c>
    </row>
    <row r="1848" spans="1:13" ht="15.75" customHeight="1" x14ac:dyDescent="0.2">
      <c r="A1848" s="1" t="s">
        <v>3192</v>
      </c>
      <c r="B1848" s="27">
        <v>13</v>
      </c>
      <c r="C1848" s="27">
        <v>58367798</v>
      </c>
      <c r="D1848" s="27" t="s">
        <v>247</v>
      </c>
      <c r="E1848" s="27" t="s">
        <v>410</v>
      </c>
      <c r="F1848" s="27" t="s">
        <v>551</v>
      </c>
      <c r="G1848" s="27" t="s">
        <v>551</v>
      </c>
      <c r="H1848" s="27">
        <v>248245</v>
      </c>
      <c r="I1848" s="27" t="s">
        <v>544</v>
      </c>
      <c r="J1848" s="27" t="s">
        <v>414</v>
      </c>
      <c r="K1848" s="27" t="s">
        <v>1436</v>
      </c>
      <c r="L1848" s="29">
        <v>4.0180429999999998E-8</v>
      </c>
      <c r="M1848" t="s">
        <v>3683</v>
      </c>
    </row>
    <row r="1849" spans="1:13" ht="15.75" customHeight="1" x14ac:dyDescent="0.2">
      <c r="A1849" s="1" t="s">
        <v>3193</v>
      </c>
      <c r="B1849" s="27">
        <v>18</v>
      </c>
      <c r="C1849" s="27">
        <v>50640310</v>
      </c>
      <c r="D1849" s="27" t="s">
        <v>409</v>
      </c>
      <c r="E1849" s="27" t="s">
        <v>420</v>
      </c>
      <c r="F1849" s="27" t="s">
        <v>3117</v>
      </c>
      <c r="G1849" s="27" t="s">
        <v>1636</v>
      </c>
      <c r="H1849" s="27">
        <v>248233</v>
      </c>
      <c r="I1849" s="27" t="s">
        <v>563</v>
      </c>
      <c r="J1849" s="27" t="s">
        <v>414</v>
      </c>
      <c r="K1849" s="27" t="s">
        <v>1436</v>
      </c>
      <c r="L1849" s="29">
        <v>4.0221590000000003E-8</v>
      </c>
      <c r="M1849" t="s">
        <v>3684</v>
      </c>
    </row>
    <row r="1850" spans="1:13" ht="15.75" customHeight="1" x14ac:dyDescent="0.2">
      <c r="A1850" s="1" t="s">
        <v>3194</v>
      </c>
      <c r="B1850" s="27">
        <v>18</v>
      </c>
      <c r="C1850" s="27">
        <v>50621027</v>
      </c>
      <c r="D1850" s="27" t="s">
        <v>420</v>
      </c>
      <c r="E1850" s="27" t="s">
        <v>410</v>
      </c>
      <c r="F1850" s="27" t="s">
        <v>3117</v>
      </c>
      <c r="G1850" s="27" t="s">
        <v>1636</v>
      </c>
      <c r="H1850" s="27">
        <v>248217</v>
      </c>
      <c r="I1850" s="27" t="s">
        <v>563</v>
      </c>
      <c r="J1850" s="27" t="s">
        <v>414</v>
      </c>
      <c r="K1850" s="27" t="s">
        <v>1436</v>
      </c>
      <c r="L1850" s="29">
        <v>4.025216E-8</v>
      </c>
      <c r="M1850" t="s">
        <v>3684</v>
      </c>
    </row>
    <row r="1851" spans="1:13" ht="15.75" customHeight="1" x14ac:dyDescent="0.2">
      <c r="A1851" s="1" t="s">
        <v>3195</v>
      </c>
      <c r="B1851" s="27">
        <v>3</v>
      </c>
      <c r="C1851" s="27">
        <v>117857062</v>
      </c>
      <c r="D1851" s="27" t="s">
        <v>410</v>
      </c>
      <c r="E1851" s="27" t="s">
        <v>420</v>
      </c>
      <c r="F1851" s="27" t="s">
        <v>1486</v>
      </c>
      <c r="G1851" s="27" t="s">
        <v>1486</v>
      </c>
      <c r="H1851" s="27">
        <v>238396</v>
      </c>
      <c r="I1851" s="27" t="s">
        <v>610</v>
      </c>
      <c r="J1851" s="27" t="s">
        <v>414</v>
      </c>
      <c r="K1851" s="28">
        <v>5489</v>
      </c>
      <c r="L1851" s="29">
        <v>4.0353539999999998E-8</v>
      </c>
      <c r="M1851" t="s">
        <v>3683</v>
      </c>
    </row>
    <row r="1852" spans="1:13" ht="15.75" customHeight="1" x14ac:dyDescent="0.2">
      <c r="A1852" s="1" t="s">
        <v>3196</v>
      </c>
      <c r="B1852" s="27">
        <v>2</v>
      </c>
      <c r="C1852" s="27">
        <v>104149288</v>
      </c>
      <c r="D1852" s="27" t="s">
        <v>420</v>
      </c>
      <c r="E1852" s="27" t="s">
        <v>410</v>
      </c>
      <c r="F1852" s="27" t="s">
        <v>2325</v>
      </c>
      <c r="G1852" s="27" t="s">
        <v>2325</v>
      </c>
      <c r="H1852" s="27">
        <v>248244</v>
      </c>
      <c r="I1852" s="27" t="s">
        <v>563</v>
      </c>
      <c r="J1852" s="27" t="s">
        <v>414</v>
      </c>
      <c r="K1852" s="28">
        <v>5489</v>
      </c>
      <c r="L1852" s="29">
        <v>4.0409859999999998E-8</v>
      </c>
      <c r="M1852" t="s">
        <v>3683</v>
      </c>
    </row>
    <row r="1853" spans="1:13" ht="15.75" customHeight="1" x14ac:dyDescent="0.2">
      <c r="A1853" s="1" t="s">
        <v>1274</v>
      </c>
      <c r="B1853" s="27">
        <v>13</v>
      </c>
      <c r="C1853" s="27">
        <v>78904797</v>
      </c>
      <c r="D1853" s="27" t="s">
        <v>410</v>
      </c>
      <c r="E1853" s="27" t="s">
        <v>247</v>
      </c>
      <c r="F1853" s="27" t="s">
        <v>821</v>
      </c>
      <c r="G1853" s="27" t="s">
        <v>821</v>
      </c>
      <c r="H1853" s="27">
        <v>226928</v>
      </c>
      <c r="I1853" s="27" t="s">
        <v>544</v>
      </c>
      <c r="J1853" s="27" t="s">
        <v>414</v>
      </c>
      <c r="K1853" s="28">
        <v>5489</v>
      </c>
      <c r="L1853" s="29">
        <v>4.0438139999999999E-8</v>
      </c>
      <c r="M1853" t="s">
        <v>3683</v>
      </c>
    </row>
    <row r="1854" spans="1:13" ht="15.75" customHeight="1" x14ac:dyDescent="0.2">
      <c r="A1854" s="1" t="s">
        <v>3197</v>
      </c>
      <c r="B1854" s="27">
        <v>2</v>
      </c>
      <c r="C1854" s="27">
        <v>651286</v>
      </c>
      <c r="D1854" s="27" t="s">
        <v>410</v>
      </c>
      <c r="E1854" s="27" t="s">
        <v>420</v>
      </c>
      <c r="F1854" s="27" t="s">
        <v>2504</v>
      </c>
      <c r="G1854" s="27" t="s">
        <v>2504</v>
      </c>
      <c r="H1854" s="27">
        <v>248286</v>
      </c>
      <c r="I1854" s="27" t="s">
        <v>1189</v>
      </c>
      <c r="J1854" s="27" t="s">
        <v>545</v>
      </c>
      <c r="K1854" s="28">
        <v>-5488</v>
      </c>
      <c r="L1854" s="29">
        <v>4.0640329999999998E-8</v>
      </c>
      <c r="M1854" t="s">
        <v>3683</v>
      </c>
    </row>
    <row r="1855" spans="1:13" ht="15.75" customHeight="1" x14ac:dyDescent="0.2">
      <c r="A1855" s="1" t="s">
        <v>3198</v>
      </c>
      <c r="B1855" s="27">
        <v>2</v>
      </c>
      <c r="C1855" s="27">
        <v>651290</v>
      </c>
      <c r="D1855" s="27" t="s">
        <v>409</v>
      </c>
      <c r="E1855" s="27" t="s">
        <v>420</v>
      </c>
      <c r="F1855" s="27" t="s">
        <v>2504</v>
      </c>
      <c r="G1855" s="27" t="s">
        <v>2504</v>
      </c>
      <c r="H1855" s="27">
        <v>248286</v>
      </c>
      <c r="I1855" s="27" t="s">
        <v>1189</v>
      </c>
      <c r="J1855" s="27" t="s">
        <v>545</v>
      </c>
      <c r="K1855" s="28">
        <v>-5488</v>
      </c>
      <c r="L1855" s="29">
        <v>4.064314E-8</v>
      </c>
      <c r="M1855" t="s">
        <v>3683</v>
      </c>
    </row>
    <row r="1856" spans="1:13" ht="15.75" customHeight="1" x14ac:dyDescent="0.2">
      <c r="A1856" s="1" t="s">
        <v>3199</v>
      </c>
      <c r="B1856" s="27">
        <v>14</v>
      </c>
      <c r="C1856" s="27">
        <v>98588745</v>
      </c>
      <c r="D1856" s="27" t="s">
        <v>409</v>
      </c>
      <c r="E1856" s="27" t="s">
        <v>420</v>
      </c>
      <c r="F1856" s="27" t="s">
        <v>1016</v>
      </c>
      <c r="G1856" s="27" t="s">
        <v>1016</v>
      </c>
      <c r="H1856" s="27">
        <v>248250</v>
      </c>
      <c r="I1856" s="27" t="s">
        <v>563</v>
      </c>
      <c r="J1856" s="27" t="s">
        <v>414</v>
      </c>
      <c r="K1856" s="28">
        <v>5488</v>
      </c>
      <c r="L1856" s="29">
        <v>4.0679879999999999E-8</v>
      </c>
      <c r="M1856" t="s">
        <v>3683</v>
      </c>
    </row>
    <row r="1857" spans="1:13" ht="15.75" customHeight="1" x14ac:dyDescent="0.2">
      <c r="A1857" s="1" t="s">
        <v>3200</v>
      </c>
      <c r="B1857" s="27">
        <v>2</v>
      </c>
      <c r="C1857" s="27">
        <v>145678114</v>
      </c>
      <c r="D1857" s="27" t="s">
        <v>247</v>
      </c>
      <c r="E1857" s="27" t="s">
        <v>420</v>
      </c>
      <c r="F1857" s="27" t="s">
        <v>770</v>
      </c>
      <c r="G1857" s="27" t="s">
        <v>770</v>
      </c>
      <c r="H1857" s="27">
        <v>248139</v>
      </c>
      <c r="I1857" s="27" t="s">
        <v>449</v>
      </c>
      <c r="J1857" s="27" t="s">
        <v>414</v>
      </c>
      <c r="K1857" s="28">
        <v>-5488</v>
      </c>
      <c r="L1857" s="29">
        <v>4.070687E-8</v>
      </c>
      <c r="M1857" t="s">
        <v>3684</v>
      </c>
    </row>
    <row r="1858" spans="1:13" ht="15.75" customHeight="1" x14ac:dyDescent="0.2">
      <c r="A1858" s="1" t="s">
        <v>3201</v>
      </c>
      <c r="B1858" s="27">
        <v>2</v>
      </c>
      <c r="C1858" s="27">
        <v>651507</v>
      </c>
      <c r="D1858" s="27" t="s">
        <v>410</v>
      </c>
      <c r="E1858" s="27" t="s">
        <v>247</v>
      </c>
      <c r="F1858" s="27" t="s">
        <v>2504</v>
      </c>
      <c r="G1858" s="27" t="s">
        <v>2504</v>
      </c>
      <c r="H1858" s="27">
        <v>248230</v>
      </c>
      <c r="I1858" s="27" t="s">
        <v>1189</v>
      </c>
      <c r="J1858" s="27" t="s">
        <v>545</v>
      </c>
      <c r="K1858" s="28">
        <v>-5487</v>
      </c>
      <c r="L1858" s="29">
        <v>4.0821860000000002E-8</v>
      </c>
      <c r="M1858" t="s">
        <v>3683</v>
      </c>
    </row>
    <row r="1859" spans="1:13" ht="15.75" customHeight="1" x14ac:dyDescent="0.2">
      <c r="A1859" s="1" t="s">
        <v>3202</v>
      </c>
      <c r="B1859" s="27">
        <v>10</v>
      </c>
      <c r="C1859" s="27">
        <v>134145288</v>
      </c>
      <c r="D1859" s="27" t="s">
        <v>420</v>
      </c>
      <c r="E1859" s="27" t="s">
        <v>410</v>
      </c>
      <c r="F1859" s="27" t="s">
        <v>752</v>
      </c>
      <c r="G1859" s="27" t="s">
        <v>752</v>
      </c>
      <c r="H1859" s="27">
        <v>235001</v>
      </c>
      <c r="I1859" s="27" t="s">
        <v>610</v>
      </c>
      <c r="J1859" s="27" t="s">
        <v>414</v>
      </c>
      <c r="K1859" s="28">
        <v>5487</v>
      </c>
      <c r="L1859" s="29">
        <v>4.0842329813554001E-8</v>
      </c>
      <c r="M1859" t="s">
        <v>3683</v>
      </c>
    </row>
    <row r="1860" spans="1:13" ht="15.75" customHeight="1" x14ac:dyDescent="0.2">
      <c r="A1860" s="1" t="s">
        <v>3203</v>
      </c>
      <c r="B1860" s="27">
        <v>12</v>
      </c>
      <c r="C1860" s="27">
        <v>123742563</v>
      </c>
      <c r="D1860" s="27" t="s">
        <v>410</v>
      </c>
      <c r="E1860" s="27" t="s">
        <v>247</v>
      </c>
      <c r="F1860" s="27" t="s">
        <v>2589</v>
      </c>
      <c r="G1860" s="27" t="s">
        <v>687</v>
      </c>
      <c r="H1860" s="27">
        <v>246198</v>
      </c>
      <c r="I1860" s="27" t="s">
        <v>610</v>
      </c>
      <c r="J1860" s="27" t="s">
        <v>414</v>
      </c>
      <c r="K1860" s="28">
        <v>5487</v>
      </c>
      <c r="L1860" s="29">
        <v>4.0897300000000002E-8</v>
      </c>
      <c r="M1860" t="s">
        <v>3683</v>
      </c>
    </row>
    <row r="1861" spans="1:13" ht="15.75" customHeight="1" x14ac:dyDescent="0.2">
      <c r="A1861" s="1" t="s">
        <v>3204</v>
      </c>
      <c r="B1861" s="27">
        <v>3</v>
      </c>
      <c r="C1861" s="27">
        <v>20697796</v>
      </c>
      <c r="D1861" s="27" t="s">
        <v>247</v>
      </c>
      <c r="E1861" s="27" t="s">
        <v>410</v>
      </c>
      <c r="F1861" s="27" t="s">
        <v>1998</v>
      </c>
      <c r="G1861" s="27" t="s">
        <v>1998</v>
      </c>
      <c r="H1861" s="27">
        <v>243609</v>
      </c>
      <c r="I1861" s="27" t="s">
        <v>433</v>
      </c>
      <c r="J1861" s="27" t="s">
        <v>414</v>
      </c>
      <c r="K1861" s="28">
        <v>-5487</v>
      </c>
      <c r="L1861" s="29">
        <v>4.0942189999999998E-8</v>
      </c>
      <c r="M1861" t="s">
        <v>3683</v>
      </c>
    </row>
    <row r="1862" spans="1:13" ht="15.75" customHeight="1" x14ac:dyDescent="0.2">
      <c r="A1862" s="1" t="s">
        <v>3205</v>
      </c>
      <c r="B1862" s="27">
        <v>2</v>
      </c>
      <c r="C1862" s="27">
        <v>104157011</v>
      </c>
      <c r="D1862" s="27" t="s">
        <v>409</v>
      </c>
      <c r="E1862" s="27" t="s">
        <v>247</v>
      </c>
      <c r="F1862" s="27" t="s">
        <v>2310</v>
      </c>
      <c r="G1862" s="27" t="s">
        <v>2310</v>
      </c>
      <c r="H1862" s="27">
        <v>248107</v>
      </c>
      <c r="I1862" s="27" t="s">
        <v>563</v>
      </c>
      <c r="J1862" s="27" t="s">
        <v>414</v>
      </c>
      <c r="K1862" s="28">
        <v>5487</v>
      </c>
      <c r="L1862" s="29">
        <v>4.0989169999999999E-8</v>
      </c>
      <c r="M1862" t="s">
        <v>3683</v>
      </c>
    </row>
    <row r="1863" spans="1:13" ht="15.75" customHeight="1" x14ac:dyDescent="0.2">
      <c r="A1863" s="1" t="s">
        <v>3206</v>
      </c>
      <c r="B1863" s="27">
        <v>3</v>
      </c>
      <c r="C1863" s="27">
        <v>117874564</v>
      </c>
      <c r="D1863" s="27" t="s">
        <v>409</v>
      </c>
      <c r="E1863" s="27" t="s">
        <v>410</v>
      </c>
      <c r="F1863" s="27" t="s">
        <v>916</v>
      </c>
      <c r="G1863" s="27" t="s">
        <v>916</v>
      </c>
      <c r="H1863" s="27">
        <v>243569</v>
      </c>
      <c r="I1863" s="27" t="s">
        <v>610</v>
      </c>
      <c r="J1863" s="27" t="s">
        <v>414</v>
      </c>
      <c r="K1863" s="28">
        <v>5486</v>
      </c>
      <c r="L1863" s="29">
        <v>4.1014369999999998E-8</v>
      </c>
      <c r="M1863" t="s">
        <v>3683</v>
      </c>
    </row>
    <row r="1864" spans="1:13" ht="15.75" customHeight="1" x14ac:dyDescent="0.2">
      <c r="A1864" s="1" t="s">
        <v>3207</v>
      </c>
      <c r="B1864" s="27">
        <v>14</v>
      </c>
      <c r="C1864" s="27">
        <v>98583164</v>
      </c>
      <c r="D1864" s="27" t="s">
        <v>410</v>
      </c>
      <c r="E1864" s="27" t="s">
        <v>409</v>
      </c>
      <c r="F1864" s="27" t="s">
        <v>1016</v>
      </c>
      <c r="G1864" s="27" t="s">
        <v>1016</v>
      </c>
      <c r="H1864" s="27">
        <v>248261</v>
      </c>
      <c r="I1864" s="27" t="s">
        <v>563</v>
      </c>
      <c r="J1864" s="27" t="s">
        <v>414</v>
      </c>
      <c r="K1864" s="28">
        <v>5486</v>
      </c>
      <c r="L1864" s="29">
        <v>4.1081680000000001E-8</v>
      </c>
      <c r="M1864" t="s">
        <v>3683</v>
      </c>
    </row>
    <row r="1865" spans="1:13" ht="15.75" customHeight="1" x14ac:dyDescent="0.2">
      <c r="A1865" s="1" t="s">
        <v>1294</v>
      </c>
      <c r="B1865" s="27">
        <v>10</v>
      </c>
      <c r="C1865" s="27">
        <v>106744534</v>
      </c>
      <c r="D1865" s="27" t="s">
        <v>410</v>
      </c>
      <c r="E1865" s="27" t="s">
        <v>247</v>
      </c>
      <c r="F1865" s="27" t="s">
        <v>1355</v>
      </c>
      <c r="G1865" s="27" t="s">
        <v>1355</v>
      </c>
      <c r="H1865" s="27">
        <v>235851</v>
      </c>
      <c r="I1865" s="27" t="s">
        <v>1388</v>
      </c>
      <c r="J1865" s="27" t="s">
        <v>545</v>
      </c>
      <c r="K1865" s="28">
        <v>-5486</v>
      </c>
      <c r="L1865" s="29">
        <v>4.1165952452957397E-8</v>
      </c>
      <c r="M1865" t="s">
        <v>3683</v>
      </c>
    </row>
    <row r="1866" spans="1:13" ht="15.75" customHeight="1" x14ac:dyDescent="0.2">
      <c r="A1866" s="1" t="s">
        <v>3208</v>
      </c>
      <c r="B1866" s="27">
        <v>2</v>
      </c>
      <c r="C1866" s="27">
        <v>104279490</v>
      </c>
      <c r="D1866" s="27" t="s">
        <v>420</v>
      </c>
      <c r="E1866" s="27" t="s">
        <v>410</v>
      </c>
      <c r="F1866" s="27" t="s">
        <v>2379</v>
      </c>
      <c r="G1866" s="27" t="s">
        <v>2379</v>
      </c>
      <c r="H1866" s="27">
        <v>247146</v>
      </c>
      <c r="I1866" s="27" t="s">
        <v>433</v>
      </c>
      <c r="J1866" s="27" t="s">
        <v>414</v>
      </c>
      <c r="K1866" s="28">
        <v>-5486</v>
      </c>
      <c r="L1866" s="29">
        <v>4.1180810000000002E-8</v>
      </c>
      <c r="M1866" t="s">
        <v>3683</v>
      </c>
    </row>
    <row r="1867" spans="1:13" ht="15.75" customHeight="1" x14ac:dyDescent="0.2">
      <c r="A1867" s="1" t="s">
        <v>3209</v>
      </c>
      <c r="B1867" s="27">
        <v>15</v>
      </c>
      <c r="C1867" s="27">
        <v>77782335</v>
      </c>
      <c r="D1867" s="27" t="s">
        <v>409</v>
      </c>
      <c r="E1867" s="27" t="s">
        <v>420</v>
      </c>
      <c r="F1867" s="27" t="s">
        <v>1735</v>
      </c>
      <c r="G1867" s="27" t="s">
        <v>1690</v>
      </c>
      <c r="H1867" s="27">
        <v>247155</v>
      </c>
      <c r="I1867" s="27" t="s">
        <v>544</v>
      </c>
      <c r="J1867" s="27" t="s">
        <v>414</v>
      </c>
      <c r="K1867" s="28">
        <v>5485</v>
      </c>
      <c r="L1867" s="29">
        <v>4.1253630000000001E-8</v>
      </c>
      <c r="M1867" t="s">
        <v>3683</v>
      </c>
    </row>
    <row r="1868" spans="1:13" ht="15.75" customHeight="1" x14ac:dyDescent="0.2">
      <c r="A1868" s="1" t="s">
        <v>3210</v>
      </c>
      <c r="B1868" s="27">
        <v>18</v>
      </c>
      <c r="C1868" s="27">
        <v>50630744</v>
      </c>
      <c r="D1868" s="27" t="s">
        <v>409</v>
      </c>
      <c r="E1868" s="27" t="s">
        <v>420</v>
      </c>
      <c r="F1868" s="27" t="s">
        <v>3117</v>
      </c>
      <c r="G1868" s="27" t="s">
        <v>1636</v>
      </c>
      <c r="H1868" s="27">
        <v>248070</v>
      </c>
      <c r="I1868" s="27" t="s">
        <v>563</v>
      </c>
      <c r="J1868" s="27" t="s">
        <v>414</v>
      </c>
      <c r="K1868" s="28">
        <v>5485</v>
      </c>
      <c r="L1868" s="29">
        <v>4.1265099999999998E-8</v>
      </c>
      <c r="M1868" t="s">
        <v>3684</v>
      </c>
    </row>
    <row r="1869" spans="1:13" ht="15.75" customHeight="1" x14ac:dyDescent="0.2">
      <c r="A1869" s="1" t="s">
        <v>3211</v>
      </c>
      <c r="B1869" s="27">
        <v>1</v>
      </c>
      <c r="C1869" s="27">
        <v>44071853</v>
      </c>
      <c r="D1869" s="27" t="s">
        <v>410</v>
      </c>
      <c r="E1869" s="27" t="s">
        <v>247</v>
      </c>
      <c r="F1869" s="27" t="s">
        <v>2104</v>
      </c>
      <c r="G1869" s="27" t="s">
        <v>2105</v>
      </c>
      <c r="H1869" s="27">
        <v>214319</v>
      </c>
      <c r="I1869" s="27" t="s">
        <v>1195</v>
      </c>
      <c r="J1869" s="27" t="s">
        <v>545</v>
      </c>
      <c r="K1869" s="28">
        <v>-5485</v>
      </c>
      <c r="L1869" s="29">
        <v>4.1286740000000001E-8</v>
      </c>
      <c r="M1869" t="s">
        <v>3683</v>
      </c>
    </row>
    <row r="1870" spans="1:13" ht="15.75" customHeight="1" x14ac:dyDescent="0.2">
      <c r="A1870" s="1" t="s">
        <v>3212</v>
      </c>
      <c r="B1870" s="27">
        <v>2</v>
      </c>
      <c r="C1870" s="27">
        <v>104292134</v>
      </c>
      <c r="D1870" s="27" t="s">
        <v>410</v>
      </c>
      <c r="E1870" s="27" t="s">
        <v>247</v>
      </c>
      <c r="F1870" s="27" t="s">
        <v>2310</v>
      </c>
      <c r="G1870" s="27" t="s">
        <v>2310</v>
      </c>
      <c r="H1870" s="27">
        <v>248144</v>
      </c>
      <c r="I1870" s="27" t="s">
        <v>433</v>
      </c>
      <c r="J1870" s="27" t="s">
        <v>414</v>
      </c>
      <c r="K1870" s="28">
        <v>-5485</v>
      </c>
      <c r="L1870" s="29">
        <v>4.1311889999999998E-8</v>
      </c>
      <c r="M1870" t="s">
        <v>3683</v>
      </c>
    </row>
    <row r="1871" spans="1:13" ht="15.75" customHeight="1" x14ac:dyDescent="0.2">
      <c r="A1871" s="1" t="s">
        <v>3213</v>
      </c>
      <c r="B1871" s="27">
        <v>2</v>
      </c>
      <c r="C1871" s="27">
        <v>104203551</v>
      </c>
      <c r="D1871" s="27" t="s">
        <v>409</v>
      </c>
      <c r="E1871" s="27" t="s">
        <v>420</v>
      </c>
      <c r="F1871" s="27" t="s">
        <v>1926</v>
      </c>
      <c r="G1871" s="27" t="s">
        <v>1926</v>
      </c>
      <c r="H1871" s="27">
        <v>248098</v>
      </c>
      <c r="I1871" s="27" t="s">
        <v>563</v>
      </c>
      <c r="J1871" s="27" t="s">
        <v>414</v>
      </c>
      <c r="K1871" s="28">
        <v>5485</v>
      </c>
      <c r="L1871" s="29">
        <v>4.140031E-8</v>
      </c>
      <c r="M1871" t="s">
        <v>3683</v>
      </c>
    </row>
    <row r="1872" spans="1:13" ht="15.75" customHeight="1" x14ac:dyDescent="0.2">
      <c r="A1872" s="1" t="s">
        <v>3214</v>
      </c>
      <c r="B1872" s="27">
        <v>14</v>
      </c>
      <c r="C1872" s="27">
        <v>98592534</v>
      </c>
      <c r="D1872" s="27" t="s">
        <v>420</v>
      </c>
      <c r="E1872" s="27" t="s">
        <v>409</v>
      </c>
      <c r="F1872" s="27" t="s">
        <v>1216</v>
      </c>
      <c r="G1872" s="27" t="s">
        <v>1216</v>
      </c>
      <c r="H1872" s="27">
        <v>248052</v>
      </c>
      <c r="I1872" s="27" t="s">
        <v>563</v>
      </c>
      <c r="J1872" s="27" t="s">
        <v>414</v>
      </c>
      <c r="K1872" s="28">
        <v>5484</v>
      </c>
      <c r="L1872" s="29">
        <v>4.1477730000000003E-8</v>
      </c>
      <c r="M1872" t="s">
        <v>3683</v>
      </c>
    </row>
    <row r="1873" spans="1:13" ht="15.75" customHeight="1" x14ac:dyDescent="0.2">
      <c r="A1873" s="1" t="s">
        <v>3215</v>
      </c>
      <c r="B1873" s="27">
        <v>14</v>
      </c>
      <c r="C1873" s="27">
        <v>98589272</v>
      </c>
      <c r="D1873" s="27" t="s">
        <v>247</v>
      </c>
      <c r="E1873" s="27" t="s">
        <v>410</v>
      </c>
      <c r="F1873" s="27" t="s">
        <v>1277</v>
      </c>
      <c r="G1873" s="27" t="s">
        <v>1277</v>
      </c>
      <c r="H1873" s="27">
        <v>248155</v>
      </c>
      <c r="I1873" s="27" t="s">
        <v>563</v>
      </c>
      <c r="J1873" s="27" t="s">
        <v>414</v>
      </c>
      <c r="K1873" s="28">
        <v>5484</v>
      </c>
      <c r="L1873" s="29">
        <v>4.1515760000000002E-8</v>
      </c>
      <c r="M1873" t="s">
        <v>3683</v>
      </c>
    </row>
    <row r="1874" spans="1:13" ht="15.75" customHeight="1" x14ac:dyDescent="0.2">
      <c r="A1874" s="1" t="s">
        <v>3216</v>
      </c>
      <c r="B1874" s="27">
        <v>2</v>
      </c>
      <c r="C1874" s="27">
        <v>638190</v>
      </c>
      <c r="D1874" s="27" t="s">
        <v>409</v>
      </c>
      <c r="E1874" s="27" t="s">
        <v>420</v>
      </c>
      <c r="F1874" s="27" t="s">
        <v>2503</v>
      </c>
      <c r="G1874" s="27" t="s">
        <v>2504</v>
      </c>
      <c r="H1874" s="27">
        <v>245479</v>
      </c>
      <c r="I1874" s="27" t="s">
        <v>1214</v>
      </c>
      <c r="J1874" s="27" t="s">
        <v>545</v>
      </c>
      <c r="K1874" s="28">
        <v>5484</v>
      </c>
      <c r="L1874" s="29">
        <v>4.1634839999999997E-8</v>
      </c>
      <c r="M1874" t="s">
        <v>3683</v>
      </c>
    </row>
    <row r="1875" spans="1:13" ht="15.75" customHeight="1" x14ac:dyDescent="0.2">
      <c r="A1875" s="1" t="s">
        <v>3217</v>
      </c>
      <c r="B1875" s="27">
        <v>15</v>
      </c>
      <c r="C1875" s="27">
        <v>77747276</v>
      </c>
      <c r="D1875" s="27" t="s">
        <v>409</v>
      </c>
      <c r="E1875" s="27" t="s">
        <v>420</v>
      </c>
      <c r="F1875" s="27" t="s">
        <v>1735</v>
      </c>
      <c r="G1875" s="27" t="s">
        <v>1690</v>
      </c>
      <c r="H1875" s="27">
        <v>247171</v>
      </c>
      <c r="I1875" s="27" t="s">
        <v>544</v>
      </c>
      <c r="J1875" s="27" t="s">
        <v>414</v>
      </c>
      <c r="K1875" s="28">
        <v>5483</v>
      </c>
      <c r="L1875" s="29">
        <v>4.1728620000000001E-8</v>
      </c>
      <c r="M1875" t="s">
        <v>3683</v>
      </c>
    </row>
    <row r="1876" spans="1:13" ht="15.75" customHeight="1" x14ac:dyDescent="0.2">
      <c r="A1876" s="1" t="s">
        <v>3218</v>
      </c>
      <c r="B1876" s="27">
        <v>2</v>
      </c>
      <c r="C1876" s="27">
        <v>104202712</v>
      </c>
      <c r="D1876" s="27" t="s">
        <v>409</v>
      </c>
      <c r="E1876" s="27" t="s">
        <v>247</v>
      </c>
      <c r="F1876" s="27" t="s">
        <v>2683</v>
      </c>
      <c r="G1876" s="27" t="s">
        <v>2684</v>
      </c>
      <c r="H1876" s="27">
        <v>246434</v>
      </c>
      <c r="I1876" s="27" t="s">
        <v>563</v>
      </c>
      <c r="J1876" s="27" t="s">
        <v>414</v>
      </c>
      <c r="K1876" s="28">
        <v>5482</v>
      </c>
      <c r="L1876" s="29">
        <v>4.2066219999999998E-8</v>
      </c>
      <c r="M1876" t="s">
        <v>3683</v>
      </c>
    </row>
    <row r="1877" spans="1:13" ht="15.75" customHeight="1" x14ac:dyDescent="0.2">
      <c r="A1877" s="1" t="s">
        <v>1293</v>
      </c>
      <c r="B1877" s="27">
        <v>10</v>
      </c>
      <c r="C1877" s="27">
        <v>106747354</v>
      </c>
      <c r="D1877" s="27" t="s">
        <v>420</v>
      </c>
      <c r="E1877" s="27" t="s">
        <v>247</v>
      </c>
      <c r="F1877" s="27" t="s">
        <v>565</v>
      </c>
      <c r="G1877" s="27" t="s">
        <v>565</v>
      </c>
      <c r="H1877" s="27">
        <v>235889</v>
      </c>
      <c r="I1877" s="27" t="s">
        <v>1388</v>
      </c>
      <c r="J1877" s="27" t="s">
        <v>545</v>
      </c>
      <c r="K1877" s="28">
        <v>-5482</v>
      </c>
      <c r="L1877" s="29">
        <v>4.2076368863920803E-8</v>
      </c>
      <c r="M1877" t="s">
        <v>3683</v>
      </c>
    </row>
    <row r="1878" spans="1:13" ht="15.75" customHeight="1" x14ac:dyDescent="0.2">
      <c r="A1878" s="1" t="s">
        <v>3219</v>
      </c>
      <c r="B1878" s="27">
        <v>14</v>
      </c>
      <c r="C1878" s="27">
        <v>98589206</v>
      </c>
      <c r="D1878" s="27" t="s">
        <v>247</v>
      </c>
      <c r="E1878" s="27" t="s">
        <v>420</v>
      </c>
      <c r="F1878" s="27" t="s">
        <v>1277</v>
      </c>
      <c r="G1878" s="27" t="s">
        <v>1277</v>
      </c>
      <c r="H1878" s="27">
        <v>248157</v>
      </c>
      <c r="I1878" s="27" t="s">
        <v>563</v>
      </c>
      <c r="J1878" s="27" t="s">
        <v>414</v>
      </c>
      <c r="K1878" s="28">
        <v>5482</v>
      </c>
      <c r="L1878" s="29">
        <v>4.21426E-8</v>
      </c>
      <c r="M1878" t="s">
        <v>3683</v>
      </c>
    </row>
    <row r="1879" spans="1:13" ht="15.75" customHeight="1" x14ac:dyDescent="0.2">
      <c r="A1879" s="1" t="s">
        <v>3220</v>
      </c>
      <c r="B1879" s="27">
        <v>2</v>
      </c>
      <c r="C1879" s="27">
        <v>630224</v>
      </c>
      <c r="D1879" s="27" t="s">
        <v>247</v>
      </c>
      <c r="E1879" s="27" t="s">
        <v>420</v>
      </c>
      <c r="F1879" s="27" t="s">
        <v>2503</v>
      </c>
      <c r="G1879" s="27" t="s">
        <v>2504</v>
      </c>
      <c r="H1879" s="27">
        <v>248153</v>
      </c>
      <c r="I1879" s="27" t="s">
        <v>1214</v>
      </c>
      <c r="J1879" s="27" t="s">
        <v>545</v>
      </c>
      <c r="K1879" s="28">
        <v>5482</v>
      </c>
      <c r="L1879" s="29">
        <v>4.215032E-8</v>
      </c>
      <c r="M1879" t="s">
        <v>3683</v>
      </c>
    </row>
    <row r="1880" spans="1:13" ht="15.75" customHeight="1" x14ac:dyDescent="0.2">
      <c r="A1880" s="1" t="s">
        <v>3221</v>
      </c>
      <c r="B1880" s="27">
        <v>2</v>
      </c>
      <c r="C1880" s="27">
        <v>104098057</v>
      </c>
      <c r="D1880" s="27" t="s">
        <v>420</v>
      </c>
      <c r="E1880" s="27" t="s">
        <v>409</v>
      </c>
      <c r="F1880" s="27" t="s">
        <v>2379</v>
      </c>
      <c r="G1880" s="27" t="s">
        <v>2379</v>
      </c>
      <c r="H1880" s="27">
        <v>248123</v>
      </c>
      <c r="I1880" s="27" t="s">
        <v>563</v>
      </c>
      <c r="J1880" s="27" t="s">
        <v>414</v>
      </c>
      <c r="K1880" s="28">
        <v>5481</v>
      </c>
      <c r="L1880" s="29">
        <v>4.220936E-8</v>
      </c>
      <c r="M1880" t="s">
        <v>3683</v>
      </c>
    </row>
    <row r="1881" spans="1:13" ht="15.75" customHeight="1" x14ac:dyDescent="0.2">
      <c r="A1881" s="1" t="s">
        <v>3222</v>
      </c>
      <c r="B1881" s="27">
        <v>15</v>
      </c>
      <c r="C1881" s="27">
        <v>77718368</v>
      </c>
      <c r="D1881" s="27" t="s">
        <v>420</v>
      </c>
      <c r="E1881" s="27" t="s">
        <v>410</v>
      </c>
      <c r="F1881" s="27" t="s">
        <v>1735</v>
      </c>
      <c r="G1881" s="27" t="s">
        <v>1690</v>
      </c>
      <c r="H1881" s="27">
        <v>248163</v>
      </c>
      <c r="I1881" s="27" t="s">
        <v>544</v>
      </c>
      <c r="J1881" s="27" t="s">
        <v>414</v>
      </c>
      <c r="K1881" s="28">
        <v>5481</v>
      </c>
      <c r="L1881" s="29">
        <v>4.223066E-8</v>
      </c>
      <c r="M1881" t="s">
        <v>3683</v>
      </c>
    </row>
    <row r="1882" spans="1:13" ht="15.75" customHeight="1" x14ac:dyDescent="0.2">
      <c r="A1882" s="1" t="s">
        <v>3223</v>
      </c>
      <c r="B1882" s="27">
        <v>3</v>
      </c>
      <c r="C1882" s="27">
        <v>117877229</v>
      </c>
      <c r="D1882" s="27" t="s">
        <v>420</v>
      </c>
      <c r="E1882" s="27" t="s">
        <v>410</v>
      </c>
      <c r="F1882" s="27" t="s">
        <v>916</v>
      </c>
      <c r="G1882" s="27" t="s">
        <v>916</v>
      </c>
      <c r="H1882" s="27">
        <v>243591</v>
      </c>
      <c r="I1882" s="27" t="s">
        <v>610</v>
      </c>
      <c r="J1882" s="27" t="s">
        <v>414</v>
      </c>
      <c r="K1882" s="28">
        <v>5481</v>
      </c>
      <c r="L1882" s="29">
        <v>4.2270250000000001E-8</v>
      </c>
      <c r="M1882" t="s">
        <v>3683</v>
      </c>
    </row>
    <row r="1883" spans="1:13" ht="15.75" customHeight="1" x14ac:dyDescent="0.2">
      <c r="A1883" s="1" t="s">
        <v>3224</v>
      </c>
      <c r="B1883" s="27">
        <v>2</v>
      </c>
      <c r="C1883" s="27">
        <v>638107</v>
      </c>
      <c r="D1883" s="27" t="s">
        <v>420</v>
      </c>
      <c r="E1883" s="27" t="s">
        <v>409</v>
      </c>
      <c r="F1883" s="27" t="s">
        <v>2503</v>
      </c>
      <c r="G1883" s="27" t="s">
        <v>2504</v>
      </c>
      <c r="H1883" s="27">
        <v>247202</v>
      </c>
      <c r="I1883" s="27" t="s">
        <v>1214</v>
      </c>
      <c r="J1883" s="27" t="s">
        <v>545</v>
      </c>
      <c r="K1883" s="28">
        <v>5481</v>
      </c>
      <c r="L1883" s="29">
        <v>4.2298920000000001E-8</v>
      </c>
      <c r="M1883" t="s">
        <v>3683</v>
      </c>
    </row>
    <row r="1884" spans="1:13" ht="15.75" customHeight="1" x14ac:dyDescent="0.2">
      <c r="A1884" s="1" t="s">
        <v>3225</v>
      </c>
      <c r="B1884" s="27">
        <v>18</v>
      </c>
      <c r="C1884" s="27">
        <v>50692708</v>
      </c>
      <c r="D1884" s="27" t="s">
        <v>420</v>
      </c>
      <c r="E1884" s="27" t="s">
        <v>410</v>
      </c>
      <c r="F1884" s="27" t="s">
        <v>1730</v>
      </c>
      <c r="G1884" s="27" t="s">
        <v>1730</v>
      </c>
      <c r="H1884" s="27">
        <v>248175</v>
      </c>
      <c r="I1884" s="27" t="s">
        <v>433</v>
      </c>
      <c r="J1884" s="27" t="s">
        <v>414</v>
      </c>
      <c r="K1884" s="28">
        <v>-5481</v>
      </c>
      <c r="L1884" s="29">
        <v>4.2316570000000003E-8</v>
      </c>
      <c r="M1884" t="s">
        <v>3684</v>
      </c>
    </row>
    <row r="1885" spans="1:13" ht="15.75" customHeight="1" x14ac:dyDescent="0.2">
      <c r="A1885" s="1" t="s">
        <v>3226</v>
      </c>
      <c r="B1885" s="27">
        <v>15</v>
      </c>
      <c r="C1885" s="27">
        <v>77759295</v>
      </c>
      <c r="D1885" s="27" t="s">
        <v>420</v>
      </c>
      <c r="E1885" s="27" t="s">
        <v>409</v>
      </c>
      <c r="F1885" s="27" t="s">
        <v>1735</v>
      </c>
      <c r="G1885" s="27" t="s">
        <v>1690</v>
      </c>
      <c r="H1885" s="27">
        <v>242642</v>
      </c>
      <c r="I1885" s="27" t="s">
        <v>544</v>
      </c>
      <c r="J1885" s="27" t="s">
        <v>414</v>
      </c>
      <c r="K1885" s="28">
        <v>5481</v>
      </c>
      <c r="L1885" s="29">
        <v>4.2351579999999999E-8</v>
      </c>
      <c r="M1885" t="s">
        <v>3683</v>
      </c>
    </row>
    <row r="1886" spans="1:13" ht="15.75" customHeight="1" x14ac:dyDescent="0.2">
      <c r="A1886" s="1" t="s">
        <v>3227</v>
      </c>
      <c r="B1886" s="27">
        <v>12</v>
      </c>
      <c r="C1886" s="27">
        <v>123694724</v>
      </c>
      <c r="D1886" s="27" t="s">
        <v>247</v>
      </c>
      <c r="E1886" s="27" t="s">
        <v>410</v>
      </c>
      <c r="F1886" s="27" t="s">
        <v>1723</v>
      </c>
      <c r="G1886" s="27" t="s">
        <v>703</v>
      </c>
      <c r="H1886" s="27">
        <v>247442</v>
      </c>
      <c r="I1886" s="27" t="s">
        <v>610</v>
      </c>
      <c r="J1886" s="27" t="s">
        <v>414</v>
      </c>
      <c r="K1886" s="28">
        <v>5481</v>
      </c>
      <c r="L1886" s="29">
        <v>4.2357980000000001E-8</v>
      </c>
      <c r="M1886" t="s">
        <v>3683</v>
      </c>
    </row>
    <row r="1887" spans="1:13" ht="15.75" customHeight="1" x14ac:dyDescent="0.2">
      <c r="A1887" s="1" t="s">
        <v>3228</v>
      </c>
      <c r="B1887" s="27">
        <v>8</v>
      </c>
      <c r="C1887" s="27">
        <v>93201036</v>
      </c>
      <c r="D1887" s="27" t="s">
        <v>247</v>
      </c>
      <c r="E1887" s="27" t="s">
        <v>410</v>
      </c>
      <c r="F1887" s="27" t="s">
        <v>496</v>
      </c>
      <c r="G1887" s="27" t="s">
        <v>496</v>
      </c>
      <c r="H1887" s="27">
        <v>246712</v>
      </c>
      <c r="I1887" s="27" t="s">
        <v>544</v>
      </c>
      <c r="J1887" s="27" t="s">
        <v>414</v>
      </c>
      <c r="K1887" s="27" t="s">
        <v>3229</v>
      </c>
      <c r="L1887" s="29">
        <v>4.2444349999999999E-8</v>
      </c>
      <c r="M1887" t="s">
        <v>3684</v>
      </c>
    </row>
    <row r="1888" spans="1:13" ht="15.75" customHeight="1" x14ac:dyDescent="0.2">
      <c r="A1888" s="1" t="s">
        <v>3230</v>
      </c>
      <c r="B1888" s="27">
        <v>18</v>
      </c>
      <c r="C1888" s="27">
        <v>5884370</v>
      </c>
      <c r="D1888" s="27" t="s">
        <v>410</v>
      </c>
      <c r="E1888" s="27" t="s">
        <v>247</v>
      </c>
      <c r="F1888" s="27" t="s">
        <v>3073</v>
      </c>
      <c r="G1888" s="27" t="s">
        <v>3073</v>
      </c>
      <c r="H1888" s="27">
        <v>231226</v>
      </c>
      <c r="I1888" s="27" t="s">
        <v>571</v>
      </c>
      <c r="J1888" s="27" t="s">
        <v>545</v>
      </c>
      <c r="K1888" s="27" t="s">
        <v>3231</v>
      </c>
      <c r="L1888" s="29">
        <v>4.2451029999999997E-8</v>
      </c>
      <c r="M1888" t="s">
        <v>3684</v>
      </c>
    </row>
    <row r="1889" spans="1:13" ht="15.75" customHeight="1" x14ac:dyDescent="0.2">
      <c r="A1889" s="1" t="s">
        <v>3232</v>
      </c>
      <c r="B1889" s="27">
        <v>18</v>
      </c>
      <c r="C1889" s="27">
        <v>50682524</v>
      </c>
      <c r="D1889" s="27" t="s">
        <v>409</v>
      </c>
      <c r="E1889" s="27" t="s">
        <v>420</v>
      </c>
      <c r="F1889" s="27" t="s">
        <v>910</v>
      </c>
      <c r="G1889" s="27" t="s">
        <v>910</v>
      </c>
      <c r="H1889" s="27">
        <v>248286</v>
      </c>
      <c r="I1889" s="27" t="s">
        <v>433</v>
      </c>
      <c r="J1889" s="27" t="s">
        <v>414</v>
      </c>
      <c r="K1889" s="27" t="s">
        <v>3231</v>
      </c>
      <c r="L1889" s="29">
        <v>4.247981E-8</v>
      </c>
      <c r="M1889" t="s">
        <v>3684</v>
      </c>
    </row>
    <row r="1890" spans="1:13" ht="15.75" customHeight="1" x14ac:dyDescent="0.2">
      <c r="A1890" s="1" t="s">
        <v>3233</v>
      </c>
      <c r="B1890" s="27">
        <v>13</v>
      </c>
      <c r="C1890" s="27">
        <v>58358159</v>
      </c>
      <c r="D1890" s="27" t="s">
        <v>420</v>
      </c>
      <c r="E1890" s="27" t="s">
        <v>409</v>
      </c>
      <c r="F1890" s="27" t="s">
        <v>744</v>
      </c>
      <c r="G1890" s="27" t="s">
        <v>744</v>
      </c>
      <c r="H1890" s="27">
        <v>248130</v>
      </c>
      <c r="I1890" s="27" t="s">
        <v>544</v>
      </c>
      <c r="J1890" s="27" t="s">
        <v>414</v>
      </c>
      <c r="K1890" s="27" t="s">
        <v>3229</v>
      </c>
      <c r="L1890" s="29">
        <v>4.2540560000000002E-8</v>
      </c>
      <c r="M1890" t="s">
        <v>3683</v>
      </c>
    </row>
    <row r="1891" spans="1:13" ht="15.75" customHeight="1" x14ac:dyDescent="0.2">
      <c r="A1891" s="1" t="s">
        <v>3234</v>
      </c>
      <c r="B1891" s="27">
        <v>14</v>
      </c>
      <c r="C1891" s="27">
        <v>98550149</v>
      </c>
      <c r="D1891" s="27" t="s">
        <v>420</v>
      </c>
      <c r="E1891" s="27" t="s">
        <v>409</v>
      </c>
      <c r="F1891" s="27" t="s">
        <v>1364</v>
      </c>
      <c r="G1891" s="27" t="s">
        <v>1364</v>
      </c>
      <c r="H1891" s="27">
        <v>248276</v>
      </c>
      <c r="I1891" s="27" t="s">
        <v>563</v>
      </c>
      <c r="J1891" s="27" t="s">
        <v>414</v>
      </c>
      <c r="K1891" s="27" t="s">
        <v>3229</v>
      </c>
      <c r="L1891" s="29">
        <v>4.2579420000000002E-8</v>
      </c>
      <c r="M1891" t="s">
        <v>3683</v>
      </c>
    </row>
    <row r="1892" spans="1:13" ht="15.75" customHeight="1" x14ac:dyDescent="0.2">
      <c r="A1892" s="1" t="s">
        <v>3235</v>
      </c>
      <c r="B1892" s="27">
        <v>18</v>
      </c>
      <c r="C1892" s="27">
        <v>50686049</v>
      </c>
      <c r="D1892" s="27" t="s">
        <v>409</v>
      </c>
      <c r="E1892" s="27" t="s">
        <v>420</v>
      </c>
      <c r="F1892" s="27" t="s">
        <v>1730</v>
      </c>
      <c r="G1892" s="27" t="s">
        <v>1730</v>
      </c>
      <c r="H1892" s="27">
        <v>247201</v>
      </c>
      <c r="I1892" s="27" t="s">
        <v>433</v>
      </c>
      <c r="J1892" s="27" t="s">
        <v>414</v>
      </c>
      <c r="K1892" s="28">
        <v>-5479</v>
      </c>
      <c r="L1892" s="29">
        <v>4.2668850000000002E-8</v>
      </c>
      <c r="M1892" t="s">
        <v>3684</v>
      </c>
    </row>
    <row r="1893" spans="1:13" ht="15.75" customHeight="1" x14ac:dyDescent="0.2">
      <c r="A1893" s="1" t="s">
        <v>3236</v>
      </c>
      <c r="B1893" s="27">
        <v>20</v>
      </c>
      <c r="C1893" s="27">
        <v>21406032</v>
      </c>
      <c r="D1893" s="27" t="s">
        <v>410</v>
      </c>
      <c r="E1893" s="27" t="s">
        <v>409</v>
      </c>
      <c r="F1893" s="27" t="s">
        <v>1264</v>
      </c>
      <c r="G1893" s="27" t="s">
        <v>1264</v>
      </c>
      <c r="H1893" s="27">
        <v>242601</v>
      </c>
      <c r="I1893" s="27" t="s">
        <v>563</v>
      </c>
      <c r="J1893" s="27" t="s">
        <v>414</v>
      </c>
      <c r="K1893" s="28">
        <v>5479</v>
      </c>
      <c r="L1893" s="29">
        <v>4.2689280000000003E-8</v>
      </c>
      <c r="M1893" t="s">
        <v>3683</v>
      </c>
    </row>
    <row r="1894" spans="1:13" ht="15.75" customHeight="1" x14ac:dyDescent="0.2">
      <c r="A1894" s="1" t="s">
        <v>3237</v>
      </c>
      <c r="B1894" s="27">
        <v>15</v>
      </c>
      <c r="C1894" s="27">
        <v>77777632</v>
      </c>
      <c r="D1894" s="27" t="s">
        <v>247</v>
      </c>
      <c r="E1894" s="27" t="s">
        <v>410</v>
      </c>
      <c r="F1894" s="27" t="s">
        <v>1659</v>
      </c>
      <c r="G1894" s="27" t="s">
        <v>1659</v>
      </c>
      <c r="H1894" s="27">
        <v>229938</v>
      </c>
      <c r="I1894" s="27" t="s">
        <v>563</v>
      </c>
      <c r="J1894" s="27" t="s">
        <v>414</v>
      </c>
      <c r="K1894" s="28">
        <v>5479</v>
      </c>
      <c r="L1894" s="29">
        <v>4.2823130000000001E-8</v>
      </c>
      <c r="M1894" t="s">
        <v>3683</v>
      </c>
    </row>
    <row r="1895" spans="1:13" ht="15.75" customHeight="1" x14ac:dyDescent="0.2">
      <c r="A1895" s="1" t="s">
        <v>3238</v>
      </c>
      <c r="B1895" s="27">
        <v>5</v>
      </c>
      <c r="C1895" s="27">
        <v>144571556</v>
      </c>
      <c r="D1895" s="27" t="s">
        <v>410</v>
      </c>
      <c r="E1895" s="27" t="s">
        <v>409</v>
      </c>
      <c r="F1895" s="27" t="s">
        <v>1430</v>
      </c>
      <c r="G1895" s="27" t="s">
        <v>1430</v>
      </c>
      <c r="H1895" s="27">
        <v>247990</v>
      </c>
      <c r="I1895" s="27" t="s">
        <v>563</v>
      </c>
      <c r="J1895" s="27" t="s">
        <v>414</v>
      </c>
      <c r="K1895" s="28">
        <v>5479</v>
      </c>
      <c r="L1895" s="29">
        <v>4.2867390000000001E-8</v>
      </c>
      <c r="M1895" t="s">
        <v>3684</v>
      </c>
    </row>
    <row r="1896" spans="1:13" ht="15.75" customHeight="1" x14ac:dyDescent="0.2">
      <c r="A1896" s="1" t="s">
        <v>3239</v>
      </c>
      <c r="B1896" s="27">
        <v>2</v>
      </c>
      <c r="C1896" s="27">
        <v>635721</v>
      </c>
      <c r="D1896" s="27" t="s">
        <v>410</v>
      </c>
      <c r="E1896" s="27" t="s">
        <v>247</v>
      </c>
      <c r="F1896" s="27" t="s">
        <v>2503</v>
      </c>
      <c r="G1896" s="27" t="s">
        <v>2504</v>
      </c>
      <c r="H1896" s="27">
        <v>247198</v>
      </c>
      <c r="I1896" s="27" t="s">
        <v>1214</v>
      </c>
      <c r="J1896" s="27" t="s">
        <v>545</v>
      </c>
      <c r="K1896" s="28">
        <v>5478</v>
      </c>
      <c r="L1896" s="29">
        <v>4.2908339999999999E-8</v>
      </c>
      <c r="M1896" t="s">
        <v>3683</v>
      </c>
    </row>
    <row r="1897" spans="1:13" ht="15.75" customHeight="1" x14ac:dyDescent="0.2">
      <c r="A1897" s="1" t="s">
        <v>3240</v>
      </c>
      <c r="B1897" s="27">
        <v>14</v>
      </c>
      <c r="C1897" s="27">
        <v>98588735</v>
      </c>
      <c r="D1897" s="27" t="s">
        <v>247</v>
      </c>
      <c r="E1897" s="27" t="s">
        <v>420</v>
      </c>
      <c r="F1897" s="27" t="s">
        <v>1016</v>
      </c>
      <c r="G1897" s="27" t="s">
        <v>1016</v>
      </c>
      <c r="H1897" s="27">
        <v>248250</v>
      </c>
      <c r="I1897" s="27" t="s">
        <v>563</v>
      </c>
      <c r="J1897" s="27" t="s">
        <v>414</v>
      </c>
      <c r="K1897" s="28">
        <v>5478</v>
      </c>
      <c r="L1897" s="29">
        <v>4.2938439999999998E-8</v>
      </c>
      <c r="M1897" t="s">
        <v>3683</v>
      </c>
    </row>
    <row r="1898" spans="1:13" ht="15.75" customHeight="1" x14ac:dyDescent="0.2">
      <c r="A1898" s="1" t="s">
        <v>3241</v>
      </c>
      <c r="B1898" s="27">
        <v>15</v>
      </c>
      <c r="C1898" s="27">
        <v>77763712</v>
      </c>
      <c r="D1898" s="27" t="s">
        <v>409</v>
      </c>
      <c r="E1898" s="27" t="s">
        <v>410</v>
      </c>
      <c r="F1898" s="27" t="s">
        <v>2952</v>
      </c>
      <c r="G1898" s="27" t="s">
        <v>2953</v>
      </c>
      <c r="H1898" s="27">
        <v>245923</v>
      </c>
      <c r="I1898" s="27" t="s">
        <v>544</v>
      </c>
      <c r="J1898" s="27" t="s">
        <v>414</v>
      </c>
      <c r="K1898" s="28">
        <v>5478</v>
      </c>
      <c r="L1898" s="29">
        <v>4.2958139999999998E-8</v>
      </c>
      <c r="M1898" t="s">
        <v>3683</v>
      </c>
    </row>
    <row r="1899" spans="1:13" ht="15.75" customHeight="1" x14ac:dyDescent="0.2">
      <c r="A1899" s="1" t="s">
        <v>3242</v>
      </c>
      <c r="B1899" s="27">
        <v>2</v>
      </c>
      <c r="C1899" s="27">
        <v>632550</v>
      </c>
      <c r="D1899" s="27" t="s">
        <v>247</v>
      </c>
      <c r="E1899" s="27" t="s">
        <v>410</v>
      </c>
      <c r="F1899" s="27" t="s">
        <v>2503</v>
      </c>
      <c r="G1899" s="27" t="s">
        <v>2504</v>
      </c>
      <c r="H1899" s="27">
        <v>248141</v>
      </c>
      <c r="I1899" s="27" t="s">
        <v>1214</v>
      </c>
      <c r="J1899" s="27" t="s">
        <v>545</v>
      </c>
      <c r="K1899" s="28">
        <v>5478</v>
      </c>
      <c r="L1899" s="29">
        <v>4.2987190000000001E-8</v>
      </c>
      <c r="M1899" t="s">
        <v>3683</v>
      </c>
    </row>
    <row r="1900" spans="1:13" ht="15.75" customHeight="1" x14ac:dyDescent="0.2">
      <c r="A1900" s="1" t="s">
        <v>3243</v>
      </c>
      <c r="B1900" s="27">
        <v>5</v>
      </c>
      <c r="C1900" s="27">
        <v>104025707</v>
      </c>
      <c r="D1900" s="27" t="s">
        <v>247</v>
      </c>
      <c r="E1900" s="27" t="s">
        <v>410</v>
      </c>
      <c r="F1900" s="27" t="s">
        <v>747</v>
      </c>
      <c r="G1900" s="27" t="s">
        <v>747</v>
      </c>
      <c r="H1900" s="27">
        <v>235756</v>
      </c>
      <c r="I1900" s="27" t="s">
        <v>598</v>
      </c>
      <c r="J1900" s="27" t="s">
        <v>414</v>
      </c>
      <c r="K1900" s="28">
        <v>-5478</v>
      </c>
      <c r="L1900" s="29">
        <v>4.298725E-8</v>
      </c>
      <c r="M1900" t="s">
        <v>3683</v>
      </c>
    </row>
    <row r="1901" spans="1:13" ht="15.75" customHeight="1" x14ac:dyDescent="0.2">
      <c r="A1901" s="1" t="s">
        <v>3244</v>
      </c>
      <c r="B1901" s="27">
        <v>14</v>
      </c>
      <c r="C1901" s="27">
        <v>98589509</v>
      </c>
      <c r="D1901" s="27" t="s">
        <v>409</v>
      </c>
      <c r="E1901" s="27" t="s">
        <v>420</v>
      </c>
      <c r="F1901" s="27" t="s">
        <v>1016</v>
      </c>
      <c r="G1901" s="27" t="s">
        <v>1016</v>
      </c>
      <c r="H1901" s="27">
        <v>248284</v>
      </c>
      <c r="I1901" s="27" t="s">
        <v>563</v>
      </c>
      <c r="J1901" s="27" t="s">
        <v>414</v>
      </c>
      <c r="K1901" s="28">
        <v>5478</v>
      </c>
      <c r="L1901" s="29">
        <v>4.3005699999999998E-8</v>
      </c>
      <c r="M1901" t="s">
        <v>3683</v>
      </c>
    </row>
    <row r="1902" spans="1:13" ht="15.75" customHeight="1" x14ac:dyDescent="0.2">
      <c r="A1902" s="1" t="s">
        <v>3245</v>
      </c>
      <c r="B1902" s="27">
        <v>2</v>
      </c>
      <c r="C1902" s="27">
        <v>635200</v>
      </c>
      <c r="D1902" s="27" t="s">
        <v>420</v>
      </c>
      <c r="E1902" s="27" t="s">
        <v>409</v>
      </c>
      <c r="F1902" s="27" t="s">
        <v>2503</v>
      </c>
      <c r="G1902" s="27" t="s">
        <v>2504</v>
      </c>
      <c r="H1902" s="27">
        <v>247198</v>
      </c>
      <c r="I1902" s="27" t="s">
        <v>1214</v>
      </c>
      <c r="J1902" s="27" t="s">
        <v>545</v>
      </c>
      <c r="K1902" s="28">
        <v>5478</v>
      </c>
      <c r="L1902" s="29">
        <v>4.3047009999999998E-8</v>
      </c>
      <c r="M1902" t="s">
        <v>3683</v>
      </c>
    </row>
    <row r="1903" spans="1:13" ht="15.75" customHeight="1" x14ac:dyDescent="0.2">
      <c r="A1903" s="1" t="s">
        <v>3246</v>
      </c>
      <c r="B1903" s="27">
        <v>2</v>
      </c>
      <c r="C1903" s="27">
        <v>104304216</v>
      </c>
      <c r="D1903" s="27" t="s">
        <v>247</v>
      </c>
      <c r="E1903" s="27" t="s">
        <v>410</v>
      </c>
      <c r="F1903" s="27" t="s">
        <v>2990</v>
      </c>
      <c r="G1903" s="27" t="s">
        <v>2990</v>
      </c>
      <c r="H1903" s="27">
        <v>244273</v>
      </c>
      <c r="I1903" s="27" t="s">
        <v>433</v>
      </c>
      <c r="J1903" s="27" t="s">
        <v>414</v>
      </c>
      <c r="K1903" s="28">
        <v>-5478</v>
      </c>
      <c r="L1903" s="29">
        <v>4.3093290000000001E-8</v>
      </c>
      <c r="M1903" t="s">
        <v>3683</v>
      </c>
    </row>
    <row r="1904" spans="1:13" ht="15.75" customHeight="1" x14ac:dyDescent="0.2">
      <c r="A1904" s="1" t="s">
        <v>3247</v>
      </c>
      <c r="B1904" s="27">
        <v>15</v>
      </c>
      <c r="C1904" s="27">
        <v>77781926</v>
      </c>
      <c r="D1904" s="27" t="s">
        <v>409</v>
      </c>
      <c r="E1904" s="27" t="s">
        <v>420</v>
      </c>
      <c r="F1904" s="27" t="s">
        <v>2952</v>
      </c>
      <c r="G1904" s="27" t="s">
        <v>2953</v>
      </c>
      <c r="H1904" s="27">
        <v>247100</v>
      </c>
      <c r="I1904" s="27" t="s">
        <v>544</v>
      </c>
      <c r="J1904" s="27" t="s">
        <v>414</v>
      </c>
      <c r="K1904" s="28">
        <v>5477</v>
      </c>
      <c r="L1904" s="29">
        <v>4.32309E-8</v>
      </c>
      <c r="M1904" t="s">
        <v>3683</v>
      </c>
    </row>
    <row r="1905" spans="1:13" ht="15.75" customHeight="1" x14ac:dyDescent="0.2">
      <c r="A1905" s="1" t="s">
        <v>3248</v>
      </c>
      <c r="B1905" s="27">
        <v>7</v>
      </c>
      <c r="C1905" s="27">
        <v>114223723</v>
      </c>
      <c r="D1905" s="27" t="s">
        <v>420</v>
      </c>
      <c r="E1905" s="27" t="s">
        <v>410</v>
      </c>
      <c r="F1905" s="27" t="s">
        <v>746</v>
      </c>
      <c r="G1905" s="27" t="s">
        <v>747</v>
      </c>
      <c r="H1905" s="27">
        <v>208795</v>
      </c>
      <c r="I1905" s="27" t="s">
        <v>576</v>
      </c>
      <c r="J1905" s="27" t="s">
        <v>414</v>
      </c>
      <c r="K1905" s="28">
        <v>5477</v>
      </c>
      <c r="L1905" s="29">
        <v>4.3261039999999999E-8</v>
      </c>
      <c r="M1905" t="s">
        <v>3684</v>
      </c>
    </row>
    <row r="1906" spans="1:13" ht="15.75" customHeight="1" x14ac:dyDescent="0.2">
      <c r="A1906" s="1" t="s">
        <v>3249</v>
      </c>
      <c r="B1906" s="27">
        <v>2</v>
      </c>
      <c r="C1906" s="27">
        <v>104215251</v>
      </c>
      <c r="D1906" s="27" t="s">
        <v>409</v>
      </c>
      <c r="E1906" s="27" t="s">
        <v>247</v>
      </c>
      <c r="F1906" s="27" t="s">
        <v>3161</v>
      </c>
      <c r="G1906" s="27" t="s">
        <v>2379</v>
      </c>
      <c r="H1906" s="27">
        <v>248201</v>
      </c>
      <c r="I1906" s="27" t="s">
        <v>563</v>
      </c>
      <c r="J1906" s="27" t="s">
        <v>414</v>
      </c>
      <c r="K1906" s="28">
        <v>5476</v>
      </c>
      <c r="L1906" s="29">
        <v>4.3468830000000002E-8</v>
      </c>
      <c r="M1906" t="s">
        <v>3683</v>
      </c>
    </row>
    <row r="1907" spans="1:13" ht="15.75" customHeight="1" x14ac:dyDescent="0.2">
      <c r="A1907" s="1" t="s">
        <v>3250</v>
      </c>
      <c r="B1907" s="27">
        <v>14</v>
      </c>
      <c r="C1907" s="27">
        <v>98561370</v>
      </c>
      <c r="D1907" s="27" t="s">
        <v>420</v>
      </c>
      <c r="E1907" s="27" t="s">
        <v>409</v>
      </c>
      <c r="F1907" s="27" t="s">
        <v>1413</v>
      </c>
      <c r="G1907" s="27" t="s">
        <v>1413</v>
      </c>
      <c r="H1907" s="27">
        <v>248219</v>
      </c>
      <c r="I1907" s="27" t="s">
        <v>563</v>
      </c>
      <c r="J1907" s="27" t="s">
        <v>414</v>
      </c>
      <c r="K1907" s="28">
        <v>5476</v>
      </c>
      <c r="L1907" s="29">
        <v>4.3622519999999999E-8</v>
      </c>
      <c r="M1907" t="s">
        <v>3683</v>
      </c>
    </row>
    <row r="1908" spans="1:13" ht="15.75" customHeight="1" x14ac:dyDescent="0.2">
      <c r="A1908" s="1" t="s">
        <v>3251</v>
      </c>
      <c r="B1908" s="27">
        <v>2</v>
      </c>
      <c r="C1908" s="27">
        <v>630509</v>
      </c>
      <c r="D1908" s="27" t="s">
        <v>410</v>
      </c>
      <c r="E1908" s="27" t="s">
        <v>247</v>
      </c>
      <c r="F1908" s="27" t="s">
        <v>2503</v>
      </c>
      <c r="G1908" s="27" t="s">
        <v>2504</v>
      </c>
      <c r="H1908" s="27">
        <v>248155</v>
      </c>
      <c r="I1908" s="27" t="s">
        <v>1214</v>
      </c>
      <c r="J1908" s="27" t="s">
        <v>545</v>
      </c>
      <c r="K1908" s="28">
        <v>5474</v>
      </c>
      <c r="L1908" s="29">
        <v>4.3946219999999999E-8</v>
      </c>
      <c r="M1908" t="s">
        <v>3683</v>
      </c>
    </row>
    <row r="1909" spans="1:13" ht="15.75" customHeight="1" x14ac:dyDescent="0.2">
      <c r="A1909" s="1" t="s">
        <v>3252</v>
      </c>
      <c r="B1909" s="27">
        <v>2</v>
      </c>
      <c r="C1909" s="27">
        <v>635154</v>
      </c>
      <c r="D1909" s="27" t="s">
        <v>420</v>
      </c>
      <c r="E1909" s="27" t="s">
        <v>409</v>
      </c>
      <c r="F1909" s="27" t="s">
        <v>2503</v>
      </c>
      <c r="G1909" s="27" t="s">
        <v>2504</v>
      </c>
      <c r="H1909" s="27">
        <v>247204</v>
      </c>
      <c r="I1909" s="27" t="s">
        <v>1214</v>
      </c>
      <c r="J1909" s="27" t="s">
        <v>545</v>
      </c>
      <c r="K1909" s="28">
        <v>5474</v>
      </c>
      <c r="L1909" s="29">
        <v>4.3960519999999998E-8</v>
      </c>
      <c r="M1909" t="s">
        <v>3683</v>
      </c>
    </row>
    <row r="1910" spans="1:13" ht="15.75" customHeight="1" x14ac:dyDescent="0.2">
      <c r="A1910" s="1" t="s">
        <v>3253</v>
      </c>
      <c r="B1910" s="27">
        <v>5</v>
      </c>
      <c r="C1910" s="27">
        <v>144501151</v>
      </c>
      <c r="D1910" s="27" t="s">
        <v>420</v>
      </c>
      <c r="E1910" s="27" t="s">
        <v>409</v>
      </c>
      <c r="F1910" s="27" t="s">
        <v>1449</v>
      </c>
      <c r="G1910" s="27" t="s">
        <v>1449</v>
      </c>
      <c r="H1910" s="27">
        <v>247862</v>
      </c>
      <c r="I1910" s="27" t="s">
        <v>563</v>
      </c>
      <c r="J1910" s="27" t="s">
        <v>414</v>
      </c>
      <c r="K1910" s="28">
        <v>5474</v>
      </c>
      <c r="L1910" s="29">
        <v>4.4032329999999999E-8</v>
      </c>
      <c r="M1910" t="s">
        <v>3684</v>
      </c>
    </row>
    <row r="1911" spans="1:13" ht="15.75" customHeight="1" x14ac:dyDescent="0.2">
      <c r="A1911" s="1" t="s">
        <v>3254</v>
      </c>
      <c r="B1911" s="27">
        <v>18</v>
      </c>
      <c r="C1911" s="27">
        <v>50632813</v>
      </c>
      <c r="D1911" s="27" t="s">
        <v>410</v>
      </c>
      <c r="E1911" s="27" t="s">
        <v>247</v>
      </c>
      <c r="F1911" s="27" t="s">
        <v>1935</v>
      </c>
      <c r="G1911" s="27" t="s">
        <v>1936</v>
      </c>
      <c r="H1911" s="27">
        <v>248101</v>
      </c>
      <c r="I1911" s="27" t="s">
        <v>563</v>
      </c>
      <c r="J1911" s="27" t="s">
        <v>414</v>
      </c>
      <c r="K1911" s="28">
        <v>5474</v>
      </c>
      <c r="L1911" s="29">
        <v>4.4082149999999999E-8</v>
      </c>
      <c r="M1911" t="s">
        <v>3684</v>
      </c>
    </row>
    <row r="1912" spans="1:13" ht="15.75" customHeight="1" x14ac:dyDescent="0.2">
      <c r="A1912" s="1" t="s">
        <v>3255</v>
      </c>
      <c r="B1912" s="27">
        <v>15</v>
      </c>
      <c r="C1912" s="27">
        <v>77833110</v>
      </c>
      <c r="D1912" s="27" t="s">
        <v>410</v>
      </c>
      <c r="E1912" s="27" t="s">
        <v>420</v>
      </c>
      <c r="F1912" s="27" t="s">
        <v>804</v>
      </c>
      <c r="G1912" s="27" t="s">
        <v>804</v>
      </c>
      <c r="H1912" s="27">
        <v>247058</v>
      </c>
      <c r="I1912" s="27" t="s">
        <v>563</v>
      </c>
      <c r="J1912" s="27" t="s">
        <v>414</v>
      </c>
      <c r="K1912" s="28">
        <v>5474</v>
      </c>
      <c r="L1912" s="29">
        <v>4.4093689999999998E-8</v>
      </c>
      <c r="M1912" t="s">
        <v>3683</v>
      </c>
    </row>
    <row r="1913" spans="1:13" ht="15.75" customHeight="1" x14ac:dyDescent="0.2">
      <c r="A1913" s="1" t="s">
        <v>3256</v>
      </c>
      <c r="B1913" s="27">
        <v>2</v>
      </c>
      <c r="C1913" s="27">
        <v>645646</v>
      </c>
      <c r="D1913" s="27" t="s">
        <v>247</v>
      </c>
      <c r="E1913" s="27" t="s">
        <v>410</v>
      </c>
      <c r="F1913" s="27" t="s">
        <v>3126</v>
      </c>
      <c r="G1913" s="27" t="s">
        <v>3127</v>
      </c>
      <c r="H1913" s="27">
        <v>248307</v>
      </c>
      <c r="I1913" s="27" t="s">
        <v>1214</v>
      </c>
      <c r="J1913" s="27" t="s">
        <v>545</v>
      </c>
      <c r="K1913" s="28">
        <v>5474</v>
      </c>
      <c r="L1913" s="29">
        <v>4.4093919999999999E-8</v>
      </c>
      <c r="M1913" t="s">
        <v>3683</v>
      </c>
    </row>
    <row r="1914" spans="1:13" ht="15.75" customHeight="1" x14ac:dyDescent="0.2">
      <c r="A1914" s="1" t="s">
        <v>3257</v>
      </c>
      <c r="B1914" s="27">
        <v>16</v>
      </c>
      <c r="C1914" s="27">
        <v>61899142</v>
      </c>
      <c r="D1914" s="27" t="s">
        <v>247</v>
      </c>
      <c r="E1914" s="27" t="s">
        <v>410</v>
      </c>
      <c r="F1914" s="27" t="s">
        <v>2580</v>
      </c>
      <c r="G1914" s="27" t="s">
        <v>2580</v>
      </c>
      <c r="H1914" s="27">
        <v>235316</v>
      </c>
      <c r="I1914" s="27" t="s">
        <v>563</v>
      </c>
      <c r="J1914" s="27" t="s">
        <v>414</v>
      </c>
      <c r="K1914" s="28">
        <v>5473</v>
      </c>
      <c r="L1914" s="29">
        <v>4.4158829999999997E-8</v>
      </c>
      <c r="M1914" t="s">
        <v>3684</v>
      </c>
    </row>
    <row r="1915" spans="1:13" ht="15.75" customHeight="1" x14ac:dyDescent="0.2">
      <c r="A1915" s="1" t="s">
        <v>3258</v>
      </c>
      <c r="B1915" s="27">
        <v>14</v>
      </c>
      <c r="C1915" s="27">
        <v>98590668</v>
      </c>
      <c r="D1915" s="27" t="s">
        <v>409</v>
      </c>
      <c r="E1915" s="27" t="s">
        <v>420</v>
      </c>
      <c r="F1915" s="27" t="s">
        <v>1016</v>
      </c>
      <c r="G1915" s="27" t="s">
        <v>1016</v>
      </c>
      <c r="H1915" s="27">
        <v>248265</v>
      </c>
      <c r="I1915" s="27" t="s">
        <v>563</v>
      </c>
      <c r="J1915" s="27" t="s">
        <v>414</v>
      </c>
      <c r="K1915" s="28">
        <v>5473</v>
      </c>
      <c r="L1915" s="29">
        <v>4.4218920000000001E-8</v>
      </c>
      <c r="M1915" t="s">
        <v>3683</v>
      </c>
    </row>
    <row r="1916" spans="1:13" ht="15.75" customHeight="1" x14ac:dyDescent="0.2">
      <c r="A1916" s="1" t="s">
        <v>3259</v>
      </c>
      <c r="B1916" s="27">
        <v>2</v>
      </c>
      <c r="C1916" s="27">
        <v>80693934</v>
      </c>
      <c r="D1916" s="27" t="s">
        <v>410</v>
      </c>
      <c r="E1916" s="27" t="s">
        <v>247</v>
      </c>
      <c r="F1916" s="27" t="s">
        <v>432</v>
      </c>
      <c r="G1916" s="27" t="s">
        <v>432</v>
      </c>
      <c r="H1916" s="27">
        <v>247187</v>
      </c>
      <c r="I1916" s="27" t="s">
        <v>598</v>
      </c>
      <c r="J1916" s="27" t="s">
        <v>414</v>
      </c>
      <c r="K1916" s="28">
        <v>-5473</v>
      </c>
      <c r="L1916" s="29">
        <v>4.4309660000000002E-8</v>
      </c>
      <c r="M1916" t="s">
        <v>3683</v>
      </c>
    </row>
    <row r="1917" spans="1:13" ht="15.75" customHeight="1" x14ac:dyDescent="0.2">
      <c r="A1917" s="1" t="s">
        <v>3260</v>
      </c>
      <c r="B1917" s="27">
        <v>2</v>
      </c>
      <c r="C1917" s="27">
        <v>104142610</v>
      </c>
      <c r="D1917" s="27" t="s">
        <v>409</v>
      </c>
      <c r="E1917" s="27" t="s">
        <v>410</v>
      </c>
      <c r="F1917" s="27" t="s">
        <v>2325</v>
      </c>
      <c r="G1917" s="27" t="s">
        <v>2325</v>
      </c>
      <c r="H1917" s="27">
        <v>244371</v>
      </c>
      <c r="I1917" s="27" t="s">
        <v>563</v>
      </c>
      <c r="J1917" s="27" t="s">
        <v>414</v>
      </c>
      <c r="K1917" s="28">
        <v>5473</v>
      </c>
      <c r="L1917" s="29">
        <v>4.4314850000000002E-8</v>
      </c>
      <c r="M1917" t="s">
        <v>3683</v>
      </c>
    </row>
    <row r="1918" spans="1:13" ht="15.75" customHeight="1" x14ac:dyDescent="0.2">
      <c r="A1918" s="1" t="s">
        <v>3261</v>
      </c>
      <c r="B1918" s="27">
        <v>2</v>
      </c>
      <c r="C1918" s="27">
        <v>104195314</v>
      </c>
      <c r="D1918" s="27" t="s">
        <v>420</v>
      </c>
      <c r="E1918" s="27" t="s">
        <v>409</v>
      </c>
      <c r="F1918" s="27" t="s">
        <v>1926</v>
      </c>
      <c r="G1918" s="27" t="s">
        <v>1926</v>
      </c>
      <c r="H1918" s="27">
        <v>248128</v>
      </c>
      <c r="I1918" s="27" t="s">
        <v>563</v>
      </c>
      <c r="J1918" s="27" t="s">
        <v>414</v>
      </c>
      <c r="K1918" s="28">
        <v>5473</v>
      </c>
      <c r="L1918" s="29">
        <v>4.4362620000000003E-8</v>
      </c>
      <c r="M1918" t="s">
        <v>3683</v>
      </c>
    </row>
    <row r="1919" spans="1:13" ht="15.75" customHeight="1" x14ac:dyDescent="0.2">
      <c r="A1919" s="1" t="s">
        <v>3262</v>
      </c>
      <c r="B1919" s="27">
        <v>2</v>
      </c>
      <c r="C1919" s="27">
        <v>650828</v>
      </c>
      <c r="D1919" s="27" t="s">
        <v>420</v>
      </c>
      <c r="E1919" s="27" t="s">
        <v>409</v>
      </c>
      <c r="F1919" s="27" t="s">
        <v>2504</v>
      </c>
      <c r="G1919" s="27" t="s">
        <v>2504</v>
      </c>
      <c r="H1919" s="27">
        <v>248300</v>
      </c>
      <c r="I1919" s="27" t="s">
        <v>1189</v>
      </c>
      <c r="J1919" s="27" t="s">
        <v>545</v>
      </c>
      <c r="K1919" s="28">
        <v>-5472</v>
      </c>
      <c r="L1919" s="29">
        <v>4.4482940000000003E-8</v>
      </c>
      <c r="M1919" t="s">
        <v>3683</v>
      </c>
    </row>
    <row r="1920" spans="1:13" ht="15.75" customHeight="1" x14ac:dyDescent="0.2">
      <c r="A1920" s="1" t="s">
        <v>3263</v>
      </c>
      <c r="B1920" s="27">
        <v>15</v>
      </c>
      <c r="C1920" s="27">
        <v>77711719</v>
      </c>
      <c r="D1920" s="27" t="s">
        <v>420</v>
      </c>
      <c r="E1920" s="27" t="s">
        <v>409</v>
      </c>
      <c r="F1920" s="27" t="s">
        <v>2952</v>
      </c>
      <c r="G1920" s="27" t="s">
        <v>2953</v>
      </c>
      <c r="H1920" s="27">
        <v>248064</v>
      </c>
      <c r="I1920" s="27" t="s">
        <v>544</v>
      </c>
      <c r="J1920" s="27" t="s">
        <v>414</v>
      </c>
      <c r="K1920" s="28">
        <v>5472</v>
      </c>
      <c r="L1920" s="29">
        <v>4.452252E-8</v>
      </c>
      <c r="M1920" t="s">
        <v>3683</v>
      </c>
    </row>
    <row r="1921" spans="1:13" ht="15.75" customHeight="1" x14ac:dyDescent="0.2">
      <c r="A1921" s="1" t="s">
        <v>3264</v>
      </c>
      <c r="B1921" s="27">
        <v>14</v>
      </c>
      <c r="C1921" s="27">
        <v>98585713</v>
      </c>
      <c r="D1921" s="27" t="s">
        <v>409</v>
      </c>
      <c r="E1921" s="27" t="s">
        <v>410</v>
      </c>
      <c r="F1921" s="27" t="s">
        <v>1016</v>
      </c>
      <c r="G1921" s="27" t="s">
        <v>1016</v>
      </c>
      <c r="H1921" s="27">
        <v>248285</v>
      </c>
      <c r="I1921" s="27" t="s">
        <v>563</v>
      </c>
      <c r="J1921" s="27" t="s">
        <v>414</v>
      </c>
      <c r="K1921" s="28">
        <v>5472</v>
      </c>
      <c r="L1921" s="29">
        <v>4.453919E-8</v>
      </c>
      <c r="M1921" t="s">
        <v>3683</v>
      </c>
    </row>
    <row r="1922" spans="1:13" ht="15.75" customHeight="1" x14ac:dyDescent="0.2">
      <c r="A1922" s="1" t="s">
        <v>3265</v>
      </c>
      <c r="B1922" s="27">
        <v>12</v>
      </c>
      <c r="C1922" s="27">
        <v>123686224</v>
      </c>
      <c r="D1922" s="27" t="s">
        <v>410</v>
      </c>
      <c r="E1922" s="27" t="s">
        <v>247</v>
      </c>
      <c r="F1922" s="27" t="s">
        <v>1434</v>
      </c>
      <c r="G1922" s="27" t="s">
        <v>534</v>
      </c>
      <c r="H1922" s="27">
        <v>247455</v>
      </c>
      <c r="I1922" s="27" t="s">
        <v>610</v>
      </c>
      <c r="J1922" s="27" t="s">
        <v>414</v>
      </c>
      <c r="K1922" s="28">
        <v>5471</v>
      </c>
      <c r="L1922" s="29">
        <v>4.4780000000000001E-8</v>
      </c>
      <c r="M1922" t="s">
        <v>3683</v>
      </c>
    </row>
    <row r="1923" spans="1:13" ht="15.75" customHeight="1" x14ac:dyDescent="0.2">
      <c r="A1923" s="1" t="s">
        <v>3266</v>
      </c>
      <c r="B1923" s="27">
        <v>18</v>
      </c>
      <c r="C1923" s="27">
        <v>50680177</v>
      </c>
      <c r="D1923" s="27" t="s">
        <v>420</v>
      </c>
      <c r="E1923" s="27" t="s">
        <v>409</v>
      </c>
      <c r="F1923" s="27" t="s">
        <v>999</v>
      </c>
      <c r="G1923" s="27" t="s">
        <v>999</v>
      </c>
      <c r="H1923" s="27">
        <v>248283</v>
      </c>
      <c r="I1923" s="27" t="s">
        <v>433</v>
      </c>
      <c r="J1923" s="27" t="s">
        <v>414</v>
      </c>
      <c r="K1923" s="27" t="s">
        <v>3267</v>
      </c>
      <c r="L1923" s="29">
        <v>4.4952970000000003E-8</v>
      </c>
      <c r="M1923" t="s">
        <v>3684</v>
      </c>
    </row>
    <row r="1924" spans="1:13" ht="15.75" customHeight="1" x14ac:dyDescent="0.2">
      <c r="A1924" s="1" t="s">
        <v>3268</v>
      </c>
      <c r="B1924" s="27">
        <v>14</v>
      </c>
      <c r="C1924" s="27">
        <v>98587067</v>
      </c>
      <c r="D1924" s="27" t="s">
        <v>247</v>
      </c>
      <c r="E1924" s="27" t="s">
        <v>420</v>
      </c>
      <c r="F1924" s="27" t="s">
        <v>1016</v>
      </c>
      <c r="G1924" s="27" t="s">
        <v>1016</v>
      </c>
      <c r="H1924" s="27">
        <v>248296</v>
      </c>
      <c r="I1924" s="27" t="s">
        <v>563</v>
      </c>
      <c r="J1924" s="27" t="s">
        <v>414</v>
      </c>
      <c r="K1924" s="27" t="s">
        <v>3269</v>
      </c>
      <c r="L1924" s="29">
        <v>4.4992180000000001E-8</v>
      </c>
      <c r="M1924" t="s">
        <v>3683</v>
      </c>
    </row>
    <row r="1925" spans="1:13" ht="15.75" customHeight="1" x14ac:dyDescent="0.2">
      <c r="A1925" s="1" t="s">
        <v>3270</v>
      </c>
      <c r="B1925" s="27">
        <v>14</v>
      </c>
      <c r="C1925" s="27">
        <v>98550530</v>
      </c>
      <c r="D1925" s="27" t="s">
        <v>247</v>
      </c>
      <c r="E1925" s="27" t="s">
        <v>409</v>
      </c>
      <c r="F1925" s="27" t="s">
        <v>1016</v>
      </c>
      <c r="G1925" s="27" t="s">
        <v>1016</v>
      </c>
      <c r="H1925" s="27">
        <v>248213</v>
      </c>
      <c r="I1925" s="27" t="s">
        <v>563</v>
      </c>
      <c r="J1925" s="27" t="s">
        <v>414</v>
      </c>
      <c r="K1925" s="27" t="s">
        <v>3269</v>
      </c>
      <c r="L1925" s="29">
        <v>4.5007000000000001E-8</v>
      </c>
      <c r="M1925" t="s">
        <v>3683</v>
      </c>
    </row>
    <row r="1926" spans="1:13" ht="15.75" customHeight="1" x14ac:dyDescent="0.2">
      <c r="A1926" s="1" t="s">
        <v>3271</v>
      </c>
      <c r="B1926" s="27">
        <v>2</v>
      </c>
      <c r="C1926" s="27">
        <v>104165751</v>
      </c>
      <c r="D1926" s="27" t="s">
        <v>409</v>
      </c>
      <c r="E1926" s="27" t="s">
        <v>420</v>
      </c>
      <c r="F1926" s="27" t="s">
        <v>1406</v>
      </c>
      <c r="G1926" s="27" t="s">
        <v>1407</v>
      </c>
      <c r="H1926" s="27">
        <v>248063</v>
      </c>
      <c r="I1926" s="27" t="s">
        <v>563</v>
      </c>
      <c r="J1926" s="27" t="s">
        <v>414</v>
      </c>
      <c r="K1926" s="28">
        <v>5469</v>
      </c>
      <c r="L1926" s="29">
        <v>4.518754E-8</v>
      </c>
      <c r="M1926" t="s">
        <v>3683</v>
      </c>
    </row>
    <row r="1927" spans="1:13" ht="15.75" customHeight="1" x14ac:dyDescent="0.2">
      <c r="A1927" s="1" t="s">
        <v>3272</v>
      </c>
      <c r="B1927" s="27">
        <v>2</v>
      </c>
      <c r="C1927" s="27">
        <v>630569</v>
      </c>
      <c r="D1927" s="27" t="s">
        <v>410</v>
      </c>
      <c r="E1927" s="27" t="s">
        <v>247</v>
      </c>
      <c r="F1927" s="27" t="s">
        <v>2503</v>
      </c>
      <c r="G1927" s="27" t="s">
        <v>2504</v>
      </c>
      <c r="H1927" s="27">
        <v>248166</v>
      </c>
      <c r="I1927" s="27" t="s">
        <v>1214</v>
      </c>
      <c r="J1927" s="27" t="s">
        <v>545</v>
      </c>
      <c r="K1927" s="28">
        <v>5469</v>
      </c>
      <c r="L1927" s="29">
        <v>4.5210900000000002E-8</v>
      </c>
      <c r="M1927" t="s">
        <v>3683</v>
      </c>
    </row>
    <row r="1928" spans="1:13" ht="15.75" customHeight="1" x14ac:dyDescent="0.2">
      <c r="A1928" s="1" t="s">
        <v>3273</v>
      </c>
      <c r="B1928" s="27">
        <v>13</v>
      </c>
      <c r="C1928" s="27">
        <v>58335375</v>
      </c>
      <c r="D1928" s="27" t="s">
        <v>420</v>
      </c>
      <c r="E1928" s="27" t="s">
        <v>409</v>
      </c>
      <c r="F1928" s="27" t="s">
        <v>3274</v>
      </c>
      <c r="G1928" s="27" t="s">
        <v>744</v>
      </c>
      <c r="H1928" s="27">
        <v>248170</v>
      </c>
      <c r="I1928" s="27" t="s">
        <v>598</v>
      </c>
      <c r="J1928" s="27" t="s">
        <v>414</v>
      </c>
      <c r="K1928" s="28">
        <v>-5469</v>
      </c>
      <c r="L1928" s="29">
        <v>4.5244769999999999E-8</v>
      </c>
      <c r="M1928" t="s">
        <v>3683</v>
      </c>
    </row>
    <row r="1929" spans="1:13" ht="15.75" customHeight="1" x14ac:dyDescent="0.2">
      <c r="A1929" s="1" t="s">
        <v>3275</v>
      </c>
      <c r="B1929" s="27">
        <v>14</v>
      </c>
      <c r="C1929" s="27">
        <v>98578334</v>
      </c>
      <c r="D1929" s="27" t="s">
        <v>420</v>
      </c>
      <c r="E1929" s="27" t="s">
        <v>409</v>
      </c>
      <c r="F1929" s="27" t="s">
        <v>2580</v>
      </c>
      <c r="G1929" s="27" t="s">
        <v>2580</v>
      </c>
      <c r="H1929" s="27">
        <v>248138</v>
      </c>
      <c r="I1929" s="27" t="s">
        <v>563</v>
      </c>
      <c r="J1929" s="27" t="s">
        <v>414</v>
      </c>
      <c r="K1929" s="28">
        <v>5469</v>
      </c>
      <c r="L1929" s="29">
        <v>4.5249040000000003E-8</v>
      </c>
      <c r="M1929" t="s">
        <v>3683</v>
      </c>
    </row>
    <row r="1930" spans="1:13" ht="15.75" customHeight="1" x14ac:dyDescent="0.2">
      <c r="A1930" s="1" t="s">
        <v>3276</v>
      </c>
      <c r="B1930" s="27">
        <v>2</v>
      </c>
      <c r="C1930" s="27">
        <v>649347</v>
      </c>
      <c r="D1930" s="27" t="s">
        <v>409</v>
      </c>
      <c r="E1930" s="27" t="s">
        <v>247</v>
      </c>
      <c r="F1930" s="27" t="s">
        <v>2504</v>
      </c>
      <c r="G1930" s="27" t="s">
        <v>2504</v>
      </c>
      <c r="H1930" s="27">
        <v>248300</v>
      </c>
      <c r="I1930" s="27" t="s">
        <v>1189</v>
      </c>
      <c r="J1930" s="27" t="s">
        <v>545</v>
      </c>
      <c r="K1930" s="28">
        <v>-5469</v>
      </c>
      <c r="L1930" s="29">
        <v>4.53472E-8</v>
      </c>
      <c r="M1930" t="s">
        <v>3683</v>
      </c>
    </row>
    <row r="1931" spans="1:13" ht="15.75" customHeight="1" x14ac:dyDescent="0.2">
      <c r="A1931" s="1" t="s">
        <v>3277</v>
      </c>
      <c r="B1931" s="27">
        <v>14</v>
      </c>
      <c r="C1931" s="27">
        <v>98535346</v>
      </c>
      <c r="D1931" s="27" t="s">
        <v>409</v>
      </c>
      <c r="E1931" s="27" t="s">
        <v>420</v>
      </c>
      <c r="F1931" s="27" t="s">
        <v>1277</v>
      </c>
      <c r="G1931" s="27" t="s">
        <v>1277</v>
      </c>
      <c r="H1931" s="27">
        <v>247430</v>
      </c>
      <c r="I1931" s="27" t="s">
        <v>563</v>
      </c>
      <c r="J1931" s="27" t="s">
        <v>414</v>
      </c>
      <c r="K1931" s="28">
        <v>5468</v>
      </c>
      <c r="L1931" s="29">
        <v>4.5413740000000002E-8</v>
      </c>
      <c r="M1931" t="s">
        <v>3683</v>
      </c>
    </row>
    <row r="1932" spans="1:13" ht="15.75" customHeight="1" x14ac:dyDescent="0.2">
      <c r="A1932" s="1" t="s">
        <v>3278</v>
      </c>
      <c r="B1932" s="27">
        <v>14</v>
      </c>
      <c r="C1932" s="27">
        <v>98590629</v>
      </c>
      <c r="D1932" s="27" t="s">
        <v>420</v>
      </c>
      <c r="E1932" s="27" t="s">
        <v>409</v>
      </c>
      <c r="F1932" s="27" t="s">
        <v>1016</v>
      </c>
      <c r="G1932" s="27" t="s">
        <v>1016</v>
      </c>
      <c r="H1932" s="27">
        <v>248255</v>
      </c>
      <c r="I1932" s="27" t="s">
        <v>563</v>
      </c>
      <c r="J1932" s="27" t="s">
        <v>414</v>
      </c>
      <c r="K1932" s="28">
        <v>5468</v>
      </c>
      <c r="L1932" s="29">
        <v>4.5467840000000003E-8</v>
      </c>
      <c r="M1932" t="s">
        <v>3683</v>
      </c>
    </row>
    <row r="1933" spans="1:13" ht="15.75" customHeight="1" x14ac:dyDescent="0.2">
      <c r="A1933" s="1" t="s">
        <v>3279</v>
      </c>
      <c r="B1933" s="27">
        <v>13</v>
      </c>
      <c r="C1933" s="27">
        <v>58458579</v>
      </c>
      <c r="D1933" s="27" t="s">
        <v>247</v>
      </c>
      <c r="E1933" s="27" t="s">
        <v>410</v>
      </c>
      <c r="F1933" s="27" t="s">
        <v>1047</v>
      </c>
      <c r="G1933" s="27" t="s">
        <v>1047</v>
      </c>
      <c r="H1933" s="27">
        <v>247947</v>
      </c>
      <c r="I1933" s="27" t="s">
        <v>544</v>
      </c>
      <c r="J1933" s="27" t="s">
        <v>414</v>
      </c>
      <c r="K1933" s="28">
        <v>5468</v>
      </c>
      <c r="L1933" s="29">
        <v>4.5478329999999998E-8</v>
      </c>
      <c r="M1933" t="s">
        <v>3683</v>
      </c>
    </row>
    <row r="1934" spans="1:13" ht="15.75" customHeight="1" x14ac:dyDescent="0.2">
      <c r="A1934" s="1" t="s">
        <v>3280</v>
      </c>
      <c r="B1934" s="27">
        <v>18</v>
      </c>
      <c r="C1934" s="27">
        <v>50686759</v>
      </c>
      <c r="D1934" s="27" t="s">
        <v>410</v>
      </c>
      <c r="E1934" s="27" t="s">
        <v>420</v>
      </c>
      <c r="F1934" s="27" t="s">
        <v>1730</v>
      </c>
      <c r="G1934" s="27" t="s">
        <v>1730</v>
      </c>
      <c r="H1934" s="27">
        <v>247200</v>
      </c>
      <c r="I1934" s="27" t="s">
        <v>433</v>
      </c>
      <c r="J1934" s="27" t="s">
        <v>414</v>
      </c>
      <c r="K1934" s="28">
        <v>-5468</v>
      </c>
      <c r="L1934" s="29">
        <v>4.5489039999999997E-8</v>
      </c>
      <c r="M1934" t="s">
        <v>3684</v>
      </c>
    </row>
    <row r="1935" spans="1:13" ht="15.75" customHeight="1" x14ac:dyDescent="0.2">
      <c r="A1935" s="1" t="s">
        <v>3281</v>
      </c>
      <c r="B1935" s="27">
        <v>1</v>
      </c>
      <c r="C1935" s="27">
        <v>44411589</v>
      </c>
      <c r="D1935" s="27" t="s">
        <v>409</v>
      </c>
      <c r="E1935" s="27" t="s">
        <v>420</v>
      </c>
      <c r="F1935" s="27" t="s">
        <v>2589</v>
      </c>
      <c r="G1935" s="27" t="s">
        <v>687</v>
      </c>
      <c r="H1935" s="27">
        <v>248096</v>
      </c>
      <c r="I1935" s="27" t="s">
        <v>1388</v>
      </c>
      <c r="J1935" s="27" t="s">
        <v>414</v>
      </c>
      <c r="K1935" s="28">
        <v>-5468</v>
      </c>
      <c r="L1935" s="29">
        <v>4.5591000000000001E-8</v>
      </c>
      <c r="M1935" t="s">
        <v>3683</v>
      </c>
    </row>
    <row r="1936" spans="1:13" ht="15.75" customHeight="1" x14ac:dyDescent="0.2">
      <c r="A1936" s="1" t="s">
        <v>3282</v>
      </c>
      <c r="B1936" s="27">
        <v>14</v>
      </c>
      <c r="C1936" s="27">
        <v>98587013</v>
      </c>
      <c r="D1936" s="27" t="s">
        <v>410</v>
      </c>
      <c r="E1936" s="27" t="s">
        <v>247</v>
      </c>
      <c r="F1936" s="27" t="s">
        <v>1016</v>
      </c>
      <c r="G1936" s="27" t="s">
        <v>1016</v>
      </c>
      <c r="H1936" s="27">
        <v>248261</v>
      </c>
      <c r="I1936" s="27" t="s">
        <v>563</v>
      </c>
      <c r="J1936" s="27" t="s">
        <v>414</v>
      </c>
      <c r="K1936" s="28">
        <v>5468</v>
      </c>
      <c r="L1936" s="29">
        <v>4.5631030000000003E-8</v>
      </c>
      <c r="M1936" t="s">
        <v>3683</v>
      </c>
    </row>
    <row r="1937" spans="1:13" ht="15.75" customHeight="1" x14ac:dyDescent="0.2">
      <c r="A1937" s="1" t="s">
        <v>3283</v>
      </c>
      <c r="B1937" s="27">
        <v>2</v>
      </c>
      <c r="C1937" s="27">
        <v>80698705</v>
      </c>
      <c r="D1937" s="27" t="s">
        <v>420</v>
      </c>
      <c r="E1937" s="27" t="s">
        <v>409</v>
      </c>
      <c r="F1937" s="27" t="s">
        <v>2141</v>
      </c>
      <c r="G1937" s="27" t="s">
        <v>2141</v>
      </c>
      <c r="H1937" s="27">
        <v>247404</v>
      </c>
      <c r="I1937" s="27" t="s">
        <v>598</v>
      </c>
      <c r="J1937" s="27" t="s">
        <v>414</v>
      </c>
      <c r="K1937" s="28">
        <v>-5468</v>
      </c>
      <c r="L1937" s="29">
        <v>4.5639859999999999E-8</v>
      </c>
      <c r="M1937" t="s">
        <v>3683</v>
      </c>
    </row>
    <row r="1938" spans="1:13" ht="15.75" customHeight="1" x14ac:dyDescent="0.2">
      <c r="A1938" s="1" t="s">
        <v>3284</v>
      </c>
      <c r="B1938" s="27">
        <v>5</v>
      </c>
      <c r="C1938" s="27">
        <v>43173085</v>
      </c>
      <c r="D1938" s="27" t="s">
        <v>247</v>
      </c>
      <c r="E1938" s="27" t="s">
        <v>420</v>
      </c>
      <c r="F1938" s="27" t="s">
        <v>1284</v>
      </c>
      <c r="G1938" s="27" t="s">
        <v>923</v>
      </c>
      <c r="H1938" s="27">
        <v>248026</v>
      </c>
      <c r="I1938" s="27" t="s">
        <v>544</v>
      </c>
      <c r="J1938" s="27" t="s">
        <v>414</v>
      </c>
      <c r="K1938" s="28">
        <v>5467</v>
      </c>
      <c r="L1938" s="29">
        <v>4.5850669999999999E-8</v>
      </c>
      <c r="M1938" t="s">
        <v>3683</v>
      </c>
    </row>
    <row r="1939" spans="1:13" ht="15.75" customHeight="1" x14ac:dyDescent="0.2">
      <c r="A1939" s="1" t="s">
        <v>3285</v>
      </c>
      <c r="B1939" s="27">
        <v>18</v>
      </c>
      <c r="C1939" s="27">
        <v>50658497</v>
      </c>
      <c r="D1939" s="27" t="s">
        <v>420</v>
      </c>
      <c r="E1939" s="27" t="s">
        <v>410</v>
      </c>
      <c r="F1939" s="27" t="s">
        <v>1636</v>
      </c>
      <c r="G1939" s="27" t="s">
        <v>1636</v>
      </c>
      <c r="H1939" s="27">
        <v>248228</v>
      </c>
      <c r="I1939" s="27" t="s">
        <v>433</v>
      </c>
      <c r="J1939" s="27" t="s">
        <v>414</v>
      </c>
      <c r="K1939" s="28">
        <v>-5466</v>
      </c>
      <c r="L1939" s="29">
        <v>4.6036310000000002E-8</v>
      </c>
      <c r="M1939" t="s">
        <v>3684</v>
      </c>
    </row>
    <row r="1940" spans="1:13" ht="15.75" customHeight="1" x14ac:dyDescent="0.2">
      <c r="A1940" s="1" t="s">
        <v>3286</v>
      </c>
      <c r="B1940" s="27">
        <v>2</v>
      </c>
      <c r="C1940" s="27">
        <v>646061</v>
      </c>
      <c r="D1940" s="27" t="s">
        <v>410</v>
      </c>
      <c r="E1940" s="27" t="s">
        <v>247</v>
      </c>
      <c r="F1940" s="27" t="s">
        <v>2503</v>
      </c>
      <c r="G1940" s="27" t="s">
        <v>2504</v>
      </c>
      <c r="H1940" s="27">
        <v>248257</v>
      </c>
      <c r="I1940" s="27" t="s">
        <v>1214</v>
      </c>
      <c r="J1940" s="27" t="s">
        <v>545</v>
      </c>
      <c r="K1940" s="28">
        <v>5466</v>
      </c>
      <c r="L1940" s="29">
        <v>4.6107649999999999E-8</v>
      </c>
      <c r="M1940" t="s">
        <v>3683</v>
      </c>
    </row>
    <row r="1941" spans="1:13" ht="15.75" customHeight="1" x14ac:dyDescent="0.2">
      <c r="A1941" s="1" t="s">
        <v>3287</v>
      </c>
      <c r="B1941" s="27">
        <v>2</v>
      </c>
      <c r="C1941" s="27">
        <v>145753424</v>
      </c>
      <c r="D1941" s="27" t="s">
        <v>420</v>
      </c>
      <c r="E1941" s="27" t="s">
        <v>247</v>
      </c>
      <c r="F1941" s="27" t="s">
        <v>2235</v>
      </c>
      <c r="G1941" s="27" t="s">
        <v>2235</v>
      </c>
      <c r="H1941" s="27">
        <v>235575</v>
      </c>
      <c r="I1941" s="27" t="s">
        <v>598</v>
      </c>
      <c r="J1941" s="27" t="s">
        <v>414</v>
      </c>
      <c r="K1941" s="28">
        <v>-5466</v>
      </c>
      <c r="L1941" s="29">
        <v>4.6122650000000003E-8</v>
      </c>
      <c r="M1941" t="s">
        <v>3683</v>
      </c>
    </row>
    <row r="1942" spans="1:13" ht="15.75" customHeight="1" x14ac:dyDescent="0.2">
      <c r="A1942" s="1" t="s">
        <v>3288</v>
      </c>
      <c r="B1942" s="27">
        <v>2</v>
      </c>
      <c r="C1942" s="27">
        <v>104158242</v>
      </c>
      <c r="D1942" s="27" t="s">
        <v>410</v>
      </c>
      <c r="E1942" s="27" t="s">
        <v>247</v>
      </c>
      <c r="F1942" s="27" t="s">
        <v>1442</v>
      </c>
      <c r="G1942" s="27" t="s">
        <v>1442</v>
      </c>
      <c r="H1942" s="27">
        <v>248127</v>
      </c>
      <c r="I1942" s="27" t="s">
        <v>563</v>
      </c>
      <c r="J1942" s="27" t="s">
        <v>414</v>
      </c>
      <c r="K1942" s="28">
        <v>5465</v>
      </c>
      <c r="L1942" s="29">
        <v>4.6165330000000003E-8</v>
      </c>
      <c r="M1942" t="s">
        <v>3683</v>
      </c>
    </row>
    <row r="1943" spans="1:13" ht="15.75" customHeight="1" x14ac:dyDescent="0.2">
      <c r="A1943" s="1" t="s">
        <v>3289</v>
      </c>
      <c r="B1943" s="27">
        <v>18</v>
      </c>
      <c r="C1943" s="27">
        <v>50658496</v>
      </c>
      <c r="D1943" s="27" t="s">
        <v>420</v>
      </c>
      <c r="E1943" s="27" t="s">
        <v>409</v>
      </c>
      <c r="F1943" s="27" t="s">
        <v>1636</v>
      </c>
      <c r="G1943" s="27" t="s">
        <v>1636</v>
      </c>
      <c r="H1943" s="27">
        <v>248228</v>
      </c>
      <c r="I1943" s="27" t="s">
        <v>433</v>
      </c>
      <c r="J1943" s="27" t="s">
        <v>414</v>
      </c>
      <c r="K1943" s="28">
        <v>-5465</v>
      </c>
      <c r="L1943" s="29">
        <v>4.6184969999999997E-8</v>
      </c>
      <c r="M1943" t="s">
        <v>3684</v>
      </c>
    </row>
    <row r="1944" spans="1:13" ht="15.75" customHeight="1" x14ac:dyDescent="0.2">
      <c r="A1944" s="1" t="s">
        <v>3290</v>
      </c>
      <c r="B1944" s="27">
        <v>2</v>
      </c>
      <c r="C1944" s="27">
        <v>651105</v>
      </c>
      <c r="D1944" s="27" t="s">
        <v>410</v>
      </c>
      <c r="E1944" s="27" t="s">
        <v>409</v>
      </c>
      <c r="F1944" s="27" t="s">
        <v>2504</v>
      </c>
      <c r="G1944" s="27" t="s">
        <v>2504</v>
      </c>
      <c r="H1944" s="27">
        <v>248299</v>
      </c>
      <c r="I1944" s="27" t="s">
        <v>1189</v>
      </c>
      <c r="J1944" s="27" t="s">
        <v>545</v>
      </c>
      <c r="K1944" s="28">
        <v>-5465</v>
      </c>
      <c r="L1944" s="29">
        <v>4.6195370000000003E-8</v>
      </c>
      <c r="M1944" t="s">
        <v>3683</v>
      </c>
    </row>
    <row r="1945" spans="1:13" ht="15.75" customHeight="1" x14ac:dyDescent="0.2">
      <c r="A1945" s="1" t="s">
        <v>3291</v>
      </c>
      <c r="B1945" s="27">
        <v>18</v>
      </c>
      <c r="C1945" s="27">
        <v>50610528</v>
      </c>
      <c r="D1945" s="27" t="s">
        <v>410</v>
      </c>
      <c r="E1945" s="27" t="s">
        <v>247</v>
      </c>
      <c r="F1945" s="27" t="s">
        <v>894</v>
      </c>
      <c r="G1945" s="27" t="s">
        <v>827</v>
      </c>
      <c r="H1945" s="27">
        <v>245213</v>
      </c>
      <c r="I1945" s="27" t="s">
        <v>563</v>
      </c>
      <c r="J1945" s="27" t="s">
        <v>414</v>
      </c>
      <c r="K1945" s="28">
        <v>5465</v>
      </c>
      <c r="L1945" s="29">
        <v>4.6201639999999997E-8</v>
      </c>
      <c r="M1945" t="s">
        <v>3684</v>
      </c>
    </row>
    <row r="1946" spans="1:13" ht="15.75" customHeight="1" x14ac:dyDescent="0.2">
      <c r="A1946" s="1" t="s">
        <v>3292</v>
      </c>
      <c r="B1946" s="27">
        <v>2</v>
      </c>
      <c r="C1946" s="27">
        <v>104227871</v>
      </c>
      <c r="D1946" s="27" t="s">
        <v>247</v>
      </c>
      <c r="E1946" s="27" t="s">
        <v>410</v>
      </c>
      <c r="F1946" s="27" t="s">
        <v>3161</v>
      </c>
      <c r="G1946" s="27" t="s">
        <v>2379</v>
      </c>
      <c r="H1946" s="27">
        <v>248159</v>
      </c>
      <c r="I1946" s="27" t="s">
        <v>563</v>
      </c>
      <c r="J1946" s="27" t="s">
        <v>414</v>
      </c>
      <c r="K1946" s="28">
        <v>5465</v>
      </c>
      <c r="L1946" s="29">
        <v>4.6211600000000002E-8</v>
      </c>
      <c r="M1946" t="s">
        <v>3683</v>
      </c>
    </row>
    <row r="1947" spans="1:13" ht="15.75" customHeight="1" x14ac:dyDescent="0.2">
      <c r="A1947" s="1" t="s">
        <v>3293</v>
      </c>
      <c r="B1947" s="27">
        <v>14</v>
      </c>
      <c r="C1947" s="27">
        <v>98591696</v>
      </c>
      <c r="D1947" s="27" t="s">
        <v>420</v>
      </c>
      <c r="E1947" s="27" t="s">
        <v>409</v>
      </c>
      <c r="F1947" s="27" t="s">
        <v>1277</v>
      </c>
      <c r="G1947" s="27" t="s">
        <v>1277</v>
      </c>
      <c r="H1947" s="27">
        <v>248098</v>
      </c>
      <c r="I1947" s="27" t="s">
        <v>563</v>
      </c>
      <c r="J1947" s="27" t="s">
        <v>414</v>
      </c>
      <c r="K1947" s="28">
        <v>5465</v>
      </c>
      <c r="L1947" s="29">
        <v>4.623856E-8</v>
      </c>
      <c r="M1947" t="s">
        <v>3683</v>
      </c>
    </row>
    <row r="1948" spans="1:13" ht="15.75" customHeight="1" x14ac:dyDescent="0.2">
      <c r="A1948" s="1" t="s">
        <v>3294</v>
      </c>
      <c r="B1948" s="27">
        <v>3</v>
      </c>
      <c r="C1948" s="27">
        <v>117870466</v>
      </c>
      <c r="D1948" s="27" t="s">
        <v>409</v>
      </c>
      <c r="E1948" s="27" t="s">
        <v>420</v>
      </c>
      <c r="F1948" s="27" t="s">
        <v>916</v>
      </c>
      <c r="G1948" s="27" t="s">
        <v>916</v>
      </c>
      <c r="H1948" s="27">
        <v>243725</v>
      </c>
      <c r="I1948" s="27" t="s">
        <v>610</v>
      </c>
      <c r="J1948" s="27" t="s">
        <v>414</v>
      </c>
      <c r="K1948" s="28">
        <v>5465</v>
      </c>
      <c r="L1948" s="29">
        <v>4.635938E-8</v>
      </c>
      <c r="M1948" t="s">
        <v>3683</v>
      </c>
    </row>
    <row r="1949" spans="1:13" ht="15.75" customHeight="1" x14ac:dyDescent="0.2">
      <c r="A1949" s="1" t="s">
        <v>1429</v>
      </c>
      <c r="B1949" s="27">
        <v>1</v>
      </c>
      <c r="C1949" s="27">
        <v>43863495</v>
      </c>
      <c r="D1949" s="27" t="s">
        <v>247</v>
      </c>
      <c r="E1949" s="27" t="s">
        <v>410</v>
      </c>
      <c r="F1949" s="27" t="s">
        <v>1277</v>
      </c>
      <c r="G1949" s="27" t="s">
        <v>1277</v>
      </c>
      <c r="H1949" s="27">
        <v>247690</v>
      </c>
      <c r="I1949" s="27" t="s">
        <v>433</v>
      </c>
      <c r="J1949" s="27" t="s">
        <v>414</v>
      </c>
      <c r="K1949" s="28">
        <v>-5465</v>
      </c>
      <c r="L1949" s="29">
        <v>4.6377360000000001E-8</v>
      </c>
      <c r="M1949" t="s">
        <v>3683</v>
      </c>
    </row>
    <row r="1950" spans="1:13" ht="15.75" customHeight="1" x14ac:dyDescent="0.2">
      <c r="A1950" s="1" t="s">
        <v>3295</v>
      </c>
      <c r="B1950" s="27">
        <v>2</v>
      </c>
      <c r="C1950" s="27">
        <v>80701498</v>
      </c>
      <c r="D1950" s="27" t="s">
        <v>409</v>
      </c>
      <c r="E1950" s="27" t="s">
        <v>420</v>
      </c>
      <c r="F1950" s="27" t="s">
        <v>551</v>
      </c>
      <c r="G1950" s="27" t="s">
        <v>551</v>
      </c>
      <c r="H1950" s="27">
        <v>245476</v>
      </c>
      <c r="I1950" s="27" t="s">
        <v>598</v>
      </c>
      <c r="J1950" s="27" t="s">
        <v>414</v>
      </c>
      <c r="K1950" s="28">
        <v>-5465</v>
      </c>
      <c r="L1950" s="29">
        <v>4.6390699999999999E-8</v>
      </c>
      <c r="M1950" t="s">
        <v>3683</v>
      </c>
    </row>
    <row r="1951" spans="1:13" ht="15.75" customHeight="1" x14ac:dyDescent="0.2">
      <c r="A1951" s="1" t="s">
        <v>3296</v>
      </c>
      <c r="B1951" s="27">
        <v>9</v>
      </c>
      <c r="C1951" s="27">
        <v>14442529</v>
      </c>
      <c r="D1951" s="27" t="s">
        <v>420</v>
      </c>
      <c r="E1951" s="27" t="s">
        <v>409</v>
      </c>
      <c r="F1951" s="27" t="s">
        <v>2153</v>
      </c>
      <c r="G1951" s="27" t="s">
        <v>2153</v>
      </c>
      <c r="H1951" s="27">
        <v>235812</v>
      </c>
      <c r="I1951" s="27" t="s">
        <v>433</v>
      </c>
      <c r="J1951" s="27" t="s">
        <v>414</v>
      </c>
      <c r="K1951" s="28">
        <v>-5464</v>
      </c>
      <c r="L1951" s="29">
        <v>4.6424559999999999E-8</v>
      </c>
      <c r="M1951" t="s">
        <v>3683</v>
      </c>
    </row>
    <row r="1952" spans="1:13" ht="15.75" customHeight="1" x14ac:dyDescent="0.2">
      <c r="A1952" s="1" t="s">
        <v>3297</v>
      </c>
      <c r="B1952" s="27">
        <v>2</v>
      </c>
      <c r="C1952" s="27">
        <v>646145</v>
      </c>
      <c r="D1952" s="27" t="s">
        <v>410</v>
      </c>
      <c r="E1952" s="27" t="s">
        <v>247</v>
      </c>
      <c r="F1952" s="27" t="s">
        <v>2503</v>
      </c>
      <c r="G1952" s="27" t="s">
        <v>2504</v>
      </c>
      <c r="H1952" s="27">
        <v>248270</v>
      </c>
      <c r="I1952" s="27" t="s">
        <v>1214</v>
      </c>
      <c r="J1952" s="27" t="s">
        <v>545</v>
      </c>
      <c r="K1952" s="28">
        <v>5464</v>
      </c>
      <c r="L1952" s="29">
        <v>4.6439979999999998E-8</v>
      </c>
      <c r="M1952" t="s">
        <v>3683</v>
      </c>
    </row>
    <row r="1953" spans="1:13" ht="15.75" customHeight="1" x14ac:dyDescent="0.2">
      <c r="A1953" s="1" t="s">
        <v>3298</v>
      </c>
      <c r="B1953" s="27">
        <v>12</v>
      </c>
      <c r="C1953" s="27">
        <v>123742093</v>
      </c>
      <c r="D1953" s="27" t="s">
        <v>409</v>
      </c>
      <c r="E1953" s="27" t="s">
        <v>247</v>
      </c>
      <c r="F1953" s="27" t="s">
        <v>2589</v>
      </c>
      <c r="G1953" s="27" t="s">
        <v>687</v>
      </c>
      <c r="H1953" s="27">
        <v>246198</v>
      </c>
      <c r="I1953" s="27" t="s">
        <v>610</v>
      </c>
      <c r="J1953" s="27" t="s">
        <v>414</v>
      </c>
      <c r="K1953" s="28">
        <v>5464</v>
      </c>
      <c r="L1953" s="29">
        <v>4.6490770000000002E-8</v>
      </c>
      <c r="M1953" t="s">
        <v>3683</v>
      </c>
    </row>
    <row r="1954" spans="1:13" ht="15.75" customHeight="1" x14ac:dyDescent="0.2">
      <c r="A1954" s="1" t="s">
        <v>3299</v>
      </c>
      <c r="B1954" s="27">
        <v>14</v>
      </c>
      <c r="C1954" s="27">
        <v>98584068</v>
      </c>
      <c r="D1954" s="27" t="s">
        <v>247</v>
      </c>
      <c r="E1954" s="27" t="s">
        <v>420</v>
      </c>
      <c r="F1954" s="27" t="s">
        <v>1016</v>
      </c>
      <c r="G1954" s="27" t="s">
        <v>1016</v>
      </c>
      <c r="H1954" s="27">
        <v>248297</v>
      </c>
      <c r="I1954" s="27" t="s">
        <v>563</v>
      </c>
      <c r="J1954" s="27" t="s">
        <v>414</v>
      </c>
      <c r="K1954" s="28">
        <v>5464</v>
      </c>
      <c r="L1954" s="29">
        <v>4.6538950000000001E-8</v>
      </c>
      <c r="M1954" t="s">
        <v>3683</v>
      </c>
    </row>
    <row r="1955" spans="1:13" ht="15.75" customHeight="1" x14ac:dyDescent="0.2">
      <c r="A1955" s="1" t="s">
        <v>3300</v>
      </c>
      <c r="B1955" s="27">
        <v>18</v>
      </c>
      <c r="C1955" s="27">
        <v>50695904</v>
      </c>
      <c r="D1955" s="27" t="s">
        <v>410</v>
      </c>
      <c r="E1955" s="27" t="s">
        <v>420</v>
      </c>
      <c r="F1955" s="27" t="s">
        <v>1736</v>
      </c>
      <c r="G1955" s="27" t="s">
        <v>1736</v>
      </c>
      <c r="H1955" s="27">
        <v>247764</v>
      </c>
      <c r="I1955" s="27" t="s">
        <v>433</v>
      </c>
      <c r="J1955" s="27" t="s">
        <v>414</v>
      </c>
      <c r="K1955" s="28">
        <v>-5464</v>
      </c>
      <c r="L1955" s="29">
        <v>4.654696E-8</v>
      </c>
      <c r="M1955" t="s">
        <v>3684</v>
      </c>
    </row>
    <row r="1956" spans="1:13" ht="15.75" customHeight="1" x14ac:dyDescent="0.2">
      <c r="A1956" s="1" t="s">
        <v>3301</v>
      </c>
      <c r="B1956" s="27">
        <v>18</v>
      </c>
      <c r="C1956" s="27">
        <v>50688076</v>
      </c>
      <c r="D1956" s="27" t="s">
        <v>409</v>
      </c>
      <c r="E1956" s="27" t="s">
        <v>410</v>
      </c>
      <c r="F1956" s="27" t="s">
        <v>1332</v>
      </c>
      <c r="G1956" s="27" t="s">
        <v>1332</v>
      </c>
      <c r="H1956" s="27">
        <v>248288</v>
      </c>
      <c r="I1956" s="27" t="s">
        <v>433</v>
      </c>
      <c r="J1956" s="27" t="s">
        <v>414</v>
      </c>
      <c r="K1956" s="28">
        <v>-5464</v>
      </c>
      <c r="L1956" s="29">
        <v>4.656064E-8</v>
      </c>
      <c r="M1956" t="s">
        <v>3684</v>
      </c>
    </row>
    <row r="1957" spans="1:13" ht="15.75" customHeight="1" x14ac:dyDescent="0.2">
      <c r="A1957" s="1" t="s">
        <v>3302</v>
      </c>
      <c r="B1957" s="27">
        <v>2</v>
      </c>
      <c r="C1957" s="27">
        <v>104198288</v>
      </c>
      <c r="D1957" s="27" t="s">
        <v>410</v>
      </c>
      <c r="E1957" s="27" t="s">
        <v>247</v>
      </c>
      <c r="F1957" s="27" t="s">
        <v>2683</v>
      </c>
      <c r="G1957" s="27" t="s">
        <v>2684</v>
      </c>
      <c r="H1957" s="27">
        <v>248129</v>
      </c>
      <c r="I1957" s="27" t="s">
        <v>563</v>
      </c>
      <c r="J1957" s="27" t="s">
        <v>414</v>
      </c>
      <c r="K1957" s="28">
        <v>5464</v>
      </c>
      <c r="L1957" s="29">
        <v>4.6635E-8</v>
      </c>
      <c r="M1957" t="s">
        <v>3683</v>
      </c>
    </row>
    <row r="1958" spans="1:13" ht="15.75" customHeight="1" x14ac:dyDescent="0.2">
      <c r="A1958" s="1" t="s">
        <v>3303</v>
      </c>
      <c r="B1958" s="27">
        <v>2</v>
      </c>
      <c r="C1958" s="27">
        <v>104227395</v>
      </c>
      <c r="D1958" s="27" t="s">
        <v>410</v>
      </c>
      <c r="E1958" s="27" t="s">
        <v>247</v>
      </c>
      <c r="F1958" s="27" t="s">
        <v>2683</v>
      </c>
      <c r="G1958" s="27" t="s">
        <v>2684</v>
      </c>
      <c r="H1958" s="27">
        <v>248221</v>
      </c>
      <c r="I1958" s="27" t="s">
        <v>563</v>
      </c>
      <c r="J1958" s="27" t="s">
        <v>414</v>
      </c>
      <c r="K1958" s="28">
        <v>5464</v>
      </c>
      <c r="L1958" s="29">
        <v>4.6662209999999999E-8</v>
      </c>
      <c r="M1958" t="s">
        <v>3683</v>
      </c>
    </row>
    <row r="1959" spans="1:13" ht="15.75" customHeight="1" x14ac:dyDescent="0.2">
      <c r="A1959" s="1" t="s">
        <v>1324</v>
      </c>
      <c r="B1959" s="27">
        <v>13</v>
      </c>
      <c r="C1959" s="27">
        <v>78958461</v>
      </c>
      <c r="D1959" s="27" t="s">
        <v>410</v>
      </c>
      <c r="E1959" s="27" t="s">
        <v>420</v>
      </c>
      <c r="F1959" s="27" t="s">
        <v>1730</v>
      </c>
      <c r="G1959" s="27" t="s">
        <v>1730</v>
      </c>
      <c r="H1959" s="27">
        <v>233078</v>
      </c>
      <c r="I1959" s="27" t="s">
        <v>544</v>
      </c>
      <c r="J1959" s="27" t="s">
        <v>414</v>
      </c>
      <c r="K1959" s="28">
        <v>5464</v>
      </c>
      <c r="L1959" s="29">
        <v>4.6673390000000002E-8</v>
      </c>
      <c r="M1959" t="s">
        <v>3683</v>
      </c>
    </row>
    <row r="1960" spans="1:13" ht="15.75" customHeight="1" x14ac:dyDescent="0.2">
      <c r="A1960" s="1" t="s">
        <v>3304</v>
      </c>
      <c r="B1960" s="27">
        <v>13</v>
      </c>
      <c r="C1960" s="27">
        <v>58460763</v>
      </c>
      <c r="D1960" s="27" t="s">
        <v>247</v>
      </c>
      <c r="E1960" s="27" t="s">
        <v>409</v>
      </c>
      <c r="F1960" s="27" t="s">
        <v>551</v>
      </c>
      <c r="G1960" s="27" t="s">
        <v>551</v>
      </c>
      <c r="H1960" s="27">
        <v>247889</v>
      </c>
      <c r="I1960" s="27" t="s">
        <v>544</v>
      </c>
      <c r="J1960" s="27" t="s">
        <v>414</v>
      </c>
      <c r="K1960" s="28">
        <v>5463</v>
      </c>
      <c r="L1960" s="29">
        <v>4.6691459999999999E-8</v>
      </c>
      <c r="M1960" t="s">
        <v>3683</v>
      </c>
    </row>
    <row r="1961" spans="1:13" ht="15.75" customHeight="1" x14ac:dyDescent="0.2">
      <c r="A1961" s="1" t="s">
        <v>3305</v>
      </c>
      <c r="B1961" s="27">
        <v>15</v>
      </c>
      <c r="C1961" s="27">
        <v>77713586</v>
      </c>
      <c r="D1961" s="27" t="s">
        <v>409</v>
      </c>
      <c r="E1961" s="27" t="s">
        <v>420</v>
      </c>
      <c r="F1961" s="27" t="s">
        <v>1735</v>
      </c>
      <c r="G1961" s="27" t="s">
        <v>1690</v>
      </c>
      <c r="H1961" s="27">
        <v>248118</v>
      </c>
      <c r="I1961" s="27" t="s">
        <v>544</v>
      </c>
      <c r="J1961" s="27" t="s">
        <v>414</v>
      </c>
      <c r="K1961" s="28">
        <v>5463</v>
      </c>
      <c r="L1961" s="29">
        <v>4.672034E-8</v>
      </c>
      <c r="M1961" t="s">
        <v>3683</v>
      </c>
    </row>
    <row r="1962" spans="1:13" ht="15.75" customHeight="1" x14ac:dyDescent="0.2">
      <c r="A1962" s="1" t="s">
        <v>3306</v>
      </c>
      <c r="B1962" s="27">
        <v>15</v>
      </c>
      <c r="C1962" s="27">
        <v>77832675</v>
      </c>
      <c r="D1962" s="27" t="s">
        <v>420</v>
      </c>
      <c r="E1962" s="27" t="s">
        <v>409</v>
      </c>
      <c r="F1962" s="27" t="s">
        <v>1564</v>
      </c>
      <c r="G1962" s="27" t="s">
        <v>1564</v>
      </c>
      <c r="H1962" s="27">
        <v>247120</v>
      </c>
      <c r="I1962" s="27" t="s">
        <v>563</v>
      </c>
      <c r="J1962" s="27" t="s">
        <v>414</v>
      </c>
      <c r="K1962" s="28">
        <v>5463</v>
      </c>
      <c r="L1962" s="29">
        <v>4.6759750000000003E-8</v>
      </c>
      <c r="M1962" t="s">
        <v>3683</v>
      </c>
    </row>
    <row r="1963" spans="1:13" ht="15.75" customHeight="1" x14ac:dyDescent="0.2">
      <c r="A1963" s="1" t="s">
        <v>3307</v>
      </c>
      <c r="B1963" s="27">
        <v>13</v>
      </c>
      <c r="C1963" s="27">
        <v>58429562</v>
      </c>
      <c r="D1963" s="27" t="s">
        <v>247</v>
      </c>
      <c r="E1963" s="27" t="s">
        <v>409</v>
      </c>
      <c r="F1963" s="27" t="s">
        <v>1047</v>
      </c>
      <c r="G1963" s="27" t="s">
        <v>1047</v>
      </c>
      <c r="H1963" s="27">
        <v>248220</v>
      </c>
      <c r="I1963" s="27" t="s">
        <v>544</v>
      </c>
      <c r="J1963" s="27" t="s">
        <v>414</v>
      </c>
      <c r="K1963" s="28">
        <v>5463</v>
      </c>
      <c r="L1963" s="29">
        <v>4.6762010000000002E-8</v>
      </c>
      <c r="M1963" t="s">
        <v>3683</v>
      </c>
    </row>
    <row r="1964" spans="1:13" ht="15.75" customHeight="1" x14ac:dyDescent="0.2">
      <c r="A1964" s="1" t="s">
        <v>3308</v>
      </c>
      <c r="B1964" s="27">
        <v>2</v>
      </c>
      <c r="C1964" s="27">
        <v>104281272</v>
      </c>
      <c r="D1964" s="27" t="s">
        <v>410</v>
      </c>
      <c r="E1964" s="27" t="s">
        <v>247</v>
      </c>
      <c r="F1964" s="27" t="s">
        <v>2184</v>
      </c>
      <c r="G1964" s="27" t="s">
        <v>2184</v>
      </c>
      <c r="H1964" s="27">
        <v>244347</v>
      </c>
      <c r="I1964" s="27" t="s">
        <v>433</v>
      </c>
      <c r="J1964" s="27" t="s">
        <v>414</v>
      </c>
      <c r="K1964" s="28">
        <v>-5463</v>
      </c>
      <c r="L1964" s="29">
        <v>4.6801160000000001E-8</v>
      </c>
      <c r="M1964" t="s">
        <v>3683</v>
      </c>
    </row>
    <row r="1965" spans="1:13" ht="15.75" customHeight="1" x14ac:dyDescent="0.2">
      <c r="A1965" s="1" t="s">
        <v>3309</v>
      </c>
      <c r="B1965" s="27">
        <v>15</v>
      </c>
      <c r="C1965" s="27">
        <v>77766556</v>
      </c>
      <c r="D1965" s="27" t="s">
        <v>410</v>
      </c>
      <c r="E1965" s="27" t="s">
        <v>247</v>
      </c>
      <c r="F1965" s="27" t="s">
        <v>2952</v>
      </c>
      <c r="G1965" s="27" t="s">
        <v>2953</v>
      </c>
      <c r="H1965" s="27">
        <v>244188</v>
      </c>
      <c r="I1965" s="27" t="s">
        <v>544</v>
      </c>
      <c r="J1965" s="27" t="s">
        <v>414</v>
      </c>
      <c r="K1965" s="28">
        <v>5463</v>
      </c>
      <c r="L1965" s="29">
        <v>4.691612E-8</v>
      </c>
      <c r="M1965" t="s">
        <v>3683</v>
      </c>
    </row>
    <row r="1966" spans="1:13" ht="15.75" customHeight="1" x14ac:dyDescent="0.2">
      <c r="A1966" s="1" t="s">
        <v>3310</v>
      </c>
      <c r="B1966" s="27">
        <v>18</v>
      </c>
      <c r="C1966" s="27">
        <v>50629407</v>
      </c>
      <c r="D1966" s="27" t="s">
        <v>410</v>
      </c>
      <c r="E1966" s="27" t="s">
        <v>420</v>
      </c>
      <c r="F1966" s="27" t="s">
        <v>3117</v>
      </c>
      <c r="G1966" s="27" t="s">
        <v>1636</v>
      </c>
      <c r="H1966" s="27">
        <v>246494</v>
      </c>
      <c r="I1966" s="27" t="s">
        <v>563</v>
      </c>
      <c r="J1966" s="27" t="s">
        <v>414</v>
      </c>
      <c r="K1966" s="28">
        <v>5463</v>
      </c>
      <c r="L1966" s="29">
        <v>4.692484E-8</v>
      </c>
      <c r="M1966" t="s">
        <v>3684</v>
      </c>
    </row>
    <row r="1967" spans="1:13" ht="15.75" customHeight="1" x14ac:dyDescent="0.2">
      <c r="A1967" s="1" t="s">
        <v>3311</v>
      </c>
      <c r="B1967" s="27">
        <v>13</v>
      </c>
      <c r="C1967" s="27">
        <v>58384392</v>
      </c>
      <c r="D1967" s="27" t="s">
        <v>409</v>
      </c>
      <c r="E1967" s="27" t="s">
        <v>420</v>
      </c>
      <c r="F1967" s="27" t="s">
        <v>551</v>
      </c>
      <c r="G1967" s="27" t="s">
        <v>551</v>
      </c>
      <c r="H1967" s="27">
        <v>248238</v>
      </c>
      <c r="I1967" s="27" t="s">
        <v>544</v>
      </c>
      <c r="J1967" s="27" t="s">
        <v>414</v>
      </c>
      <c r="K1967" s="28">
        <v>5463</v>
      </c>
      <c r="L1967" s="29">
        <v>4.6929129999999998E-8</v>
      </c>
      <c r="M1967" t="s">
        <v>3683</v>
      </c>
    </row>
    <row r="1968" spans="1:13" ht="15.75" customHeight="1" x14ac:dyDescent="0.2">
      <c r="A1968" s="1" t="s">
        <v>3312</v>
      </c>
      <c r="B1968" s="27">
        <v>2</v>
      </c>
      <c r="C1968" s="27">
        <v>104226989</v>
      </c>
      <c r="D1968" s="27" t="s">
        <v>410</v>
      </c>
      <c r="E1968" s="27" t="s">
        <v>247</v>
      </c>
      <c r="F1968" s="27" t="s">
        <v>2767</v>
      </c>
      <c r="G1968" s="27" t="s">
        <v>2767</v>
      </c>
      <c r="H1968" s="27">
        <v>247022</v>
      </c>
      <c r="I1968" s="27" t="s">
        <v>563</v>
      </c>
      <c r="J1968" s="27" t="s">
        <v>414</v>
      </c>
      <c r="K1968" s="28">
        <v>5462</v>
      </c>
      <c r="L1968" s="29">
        <v>4.6970979999999998E-8</v>
      </c>
      <c r="M1968" t="s">
        <v>3683</v>
      </c>
    </row>
    <row r="1969" spans="1:13" ht="15.75" customHeight="1" x14ac:dyDescent="0.2">
      <c r="A1969" s="1" t="s">
        <v>3313</v>
      </c>
      <c r="B1969" s="27">
        <v>14</v>
      </c>
      <c r="C1969" s="27">
        <v>98590709</v>
      </c>
      <c r="D1969" s="27" t="s">
        <v>247</v>
      </c>
      <c r="E1969" s="27" t="s">
        <v>420</v>
      </c>
      <c r="F1969" s="27" t="s">
        <v>1216</v>
      </c>
      <c r="G1969" s="27" t="s">
        <v>1216</v>
      </c>
      <c r="H1969" s="27">
        <v>248261</v>
      </c>
      <c r="I1969" s="27" t="s">
        <v>563</v>
      </c>
      <c r="J1969" s="27" t="s">
        <v>414</v>
      </c>
      <c r="K1969" s="28">
        <v>5462</v>
      </c>
      <c r="L1969" s="29">
        <v>4.7011809999999997E-8</v>
      </c>
      <c r="M1969" t="s">
        <v>3683</v>
      </c>
    </row>
    <row r="1970" spans="1:13" ht="15.75" customHeight="1" x14ac:dyDescent="0.2">
      <c r="A1970" s="1" t="s">
        <v>3314</v>
      </c>
      <c r="B1970" s="27">
        <v>14</v>
      </c>
      <c r="C1970" s="27">
        <v>98590589</v>
      </c>
      <c r="D1970" s="27" t="s">
        <v>409</v>
      </c>
      <c r="E1970" s="27" t="s">
        <v>410</v>
      </c>
      <c r="F1970" s="27" t="s">
        <v>1216</v>
      </c>
      <c r="G1970" s="27" t="s">
        <v>1216</v>
      </c>
      <c r="H1970" s="27">
        <v>248267</v>
      </c>
      <c r="I1970" s="27" t="s">
        <v>563</v>
      </c>
      <c r="J1970" s="27" t="s">
        <v>414</v>
      </c>
      <c r="K1970" s="28">
        <v>5462</v>
      </c>
      <c r="L1970" s="29">
        <v>4.7080870000000001E-8</v>
      </c>
      <c r="M1970" t="s">
        <v>3683</v>
      </c>
    </row>
    <row r="1971" spans="1:13" ht="15.75" customHeight="1" x14ac:dyDescent="0.2">
      <c r="A1971" s="1" t="s">
        <v>3315</v>
      </c>
      <c r="B1971" s="27">
        <v>14</v>
      </c>
      <c r="C1971" s="27">
        <v>98582525</v>
      </c>
      <c r="D1971" s="27" t="s">
        <v>420</v>
      </c>
      <c r="E1971" s="27" t="s">
        <v>409</v>
      </c>
      <c r="F1971" s="27" t="s">
        <v>1016</v>
      </c>
      <c r="G1971" s="27" t="s">
        <v>1016</v>
      </c>
      <c r="H1971" s="27">
        <v>248296</v>
      </c>
      <c r="I1971" s="27" t="s">
        <v>563</v>
      </c>
      <c r="J1971" s="27" t="s">
        <v>414</v>
      </c>
      <c r="K1971" s="28">
        <v>5462</v>
      </c>
      <c r="L1971" s="29">
        <v>4.7096520000000001E-8</v>
      </c>
      <c r="M1971" t="s">
        <v>3683</v>
      </c>
    </row>
    <row r="1972" spans="1:13" ht="15.75" customHeight="1" x14ac:dyDescent="0.2">
      <c r="A1972" s="1" t="s">
        <v>3316</v>
      </c>
      <c r="B1972" s="27">
        <v>2</v>
      </c>
      <c r="C1972" s="27">
        <v>630662</v>
      </c>
      <c r="D1972" s="27" t="s">
        <v>410</v>
      </c>
      <c r="E1972" s="27" t="s">
        <v>420</v>
      </c>
      <c r="F1972" s="27" t="s">
        <v>2503</v>
      </c>
      <c r="G1972" s="27" t="s">
        <v>2504</v>
      </c>
      <c r="H1972" s="27">
        <v>248116</v>
      </c>
      <c r="I1972" s="27" t="s">
        <v>1214</v>
      </c>
      <c r="J1972" s="27" t="s">
        <v>545</v>
      </c>
      <c r="K1972" s="28">
        <v>5462</v>
      </c>
      <c r="L1972" s="29">
        <v>4.7098569999999999E-8</v>
      </c>
      <c r="M1972" t="s">
        <v>3683</v>
      </c>
    </row>
    <row r="1973" spans="1:13" ht="15.75" customHeight="1" x14ac:dyDescent="0.2">
      <c r="A1973" s="1" t="s">
        <v>3317</v>
      </c>
      <c r="B1973" s="27">
        <v>14</v>
      </c>
      <c r="C1973" s="27">
        <v>98583922</v>
      </c>
      <c r="D1973" s="27" t="s">
        <v>410</v>
      </c>
      <c r="E1973" s="27" t="s">
        <v>409</v>
      </c>
      <c r="F1973" s="27" t="s">
        <v>1016</v>
      </c>
      <c r="G1973" s="27" t="s">
        <v>1016</v>
      </c>
      <c r="H1973" s="27">
        <v>248296</v>
      </c>
      <c r="I1973" s="27" t="s">
        <v>563</v>
      </c>
      <c r="J1973" s="27" t="s">
        <v>414</v>
      </c>
      <c r="K1973" s="28">
        <v>5462</v>
      </c>
      <c r="L1973" s="29">
        <v>4.7103609999999998E-8</v>
      </c>
      <c r="M1973" t="s">
        <v>3683</v>
      </c>
    </row>
    <row r="1974" spans="1:13" ht="15.75" customHeight="1" x14ac:dyDescent="0.2">
      <c r="A1974" s="1" t="s">
        <v>3318</v>
      </c>
      <c r="B1974" s="27">
        <v>18</v>
      </c>
      <c r="C1974" s="27">
        <v>50684362</v>
      </c>
      <c r="D1974" s="27" t="s">
        <v>410</v>
      </c>
      <c r="E1974" s="27" t="s">
        <v>247</v>
      </c>
      <c r="F1974" s="27" t="s">
        <v>1332</v>
      </c>
      <c r="G1974" s="27" t="s">
        <v>1332</v>
      </c>
      <c r="H1974" s="27">
        <v>248288</v>
      </c>
      <c r="I1974" s="27" t="s">
        <v>433</v>
      </c>
      <c r="J1974" s="27" t="s">
        <v>414</v>
      </c>
      <c r="K1974" s="28">
        <v>-5462</v>
      </c>
      <c r="L1974" s="29">
        <v>4.7121129999999997E-8</v>
      </c>
      <c r="M1974" t="s">
        <v>3684</v>
      </c>
    </row>
    <row r="1975" spans="1:13" ht="15.75" customHeight="1" x14ac:dyDescent="0.2">
      <c r="A1975" s="1" t="s">
        <v>3319</v>
      </c>
      <c r="B1975" s="27">
        <v>13</v>
      </c>
      <c r="C1975" s="27">
        <v>58457991</v>
      </c>
      <c r="D1975" s="27" t="s">
        <v>410</v>
      </c>
      <c r="E1975" s="27" t="s">
        <v>247</v>
      </c>
      <c r="F1975" s="27" t="s">
        <v>1047</v>
      </c>
      <c r="G1975" s="27" t="s">
        <v>1047</v>
      </c>
      <c r="H1975" s="27">
        <v>247917</v>
      </c>
      <c r="I1975" s="27" t="s">
        <v>544</v>
      </c>
      <c r="J1975" s="27" t="s">
        <v>414</v>
      </c>
      <c r="K1975" s="28">
        <v>5462</v>
      </c>
      <c r="L1975" s="29">
        <v>4.7175129999999999E-8</v>
      </c>
      <c r="M1975" t="s">
        <v>3683</v>
      </c>
    </row>
    <row r="1976" spans="1:13" ht="15.75" customHeight="1" x14ac:dyDescent="0.2">
      <c r="A1976" s="1" t="s">
        <v>3320</v>
      </c>
      <c r="B1976" s="27">
        <v>14</v>
      </c>
      <c r="C1976" s="27">
        <v>98584080</v>
      </c>
      <c r="D1976" s="27" t="s">
        <v>410</v>
      </c>
      <c r="E1976" s="27" t="s">
        <v>247</v>
      </c>
      <c r="F1976" s="27" t="s">
        <v>1016</v>
      </c>
      <c r="G1976" s="27" t="s">
        <v>1016</v>
      </c>
      <c r="H1976" s="27">
        <v>248297</v>
      </c>
      <c r="I1976" s="27" t="s">
        <v>563</v>
      </c>
      <c r="J1976" s="27" t="s">
        <v>414</v>
      </c>
      <c r="K1976" s="28">
        <v>5461</v>
      </c>
      <c r="L1976" s="29">
        <v>4.7287300000000002E-8</v>
      </c>
      <c r="M1976" t="s">
        <v>3683</v>
      </c>
    </row>
    <row r="1977" spans="1:13" ht="15.75" customHeight="1" x14ac:dyDescent="0.2">
      <c r="A1977" s="1" t="s">
        <v>1422</v>
      </c>
      <c r="B1977" s="27">
        <v>13</v>
      </c>
      <c r="C1977" s="27">
        <v>78954371</v>
      </c>
      <c r="D1977" s="27" t="s">
        <v>410</v>
      </c>
      <c r="E1977" s="27" t="s">
        <v>420</v>
      </c>
      <c r="F1977" s="27" t="s">
        <v>1016</v>
      </c>
      <c r="G1977" s="27" t="s">
        <v>1016</v>
      </c>
      <c r="H1977" s="27">
        <v>228668</v>
      </c>
      <c r="I1977" s="27" t="s">
        <v>544</v>
      </c>
      <c r="J1977" s="27" t="s">
        <v>414</v>
      </c>
      <c r="K1977" s="28">
        <v>5461</v>
      </c>
      <c r="L1977" s="29">
        <v>4.7307980000000003E-8</v>
      </c>
      <c r="M1977" t="s">
        <v>3683</v>
      </c>
    </row>
    <row r="1978" spans="1:13" ht="15.75" customHeight="1" x14ac:dyDescent="0.2">
      <c r="A1978" s="1" t="s">
        <v>3321</v>
      </c>
      <c r="B1978" s="27">
        <v>14</v>
      </c>
      <c r="C1978" s="27">
        <v>98582929</v>
      </c>
      <c r="D1978" s="27" t="s">
        <v>409</v>
      </c>
      <c r="E1978" s="27" t="s">
        <v>420</v>
      </c>
      <c r="F1978" s="27" t="s">
        <v>1016</v>
      </c>
      <c r="G1978" s="27" t="s">
        <v>1016</v>
      </c>
      <c r="H1978" s="27">
        <v>248297</v>
      </c>
      <c r="I1978" s="27" t="s">
        <v>563</v>
      </c>
      <c r="J1978" s="27" t="s">
        <v>414</v>
      </c>
      <c r="K1978" s="28">
        <v>5461</v>
      </c>
      <c r="L1978" s="29">
        <v>4.7322119999999997E-8</v>
      </c>
      <c r="M1978" t="s">
        <v>3683</v>
      </c>
    </row>
    <row r="1979" spans="1:13" ht="15.75" customHeight="1" x14ac:dyDescent="0.2">
      <c r="A1979" s="1" t="s">
        <v>1456</v>
      </c>
      <c r="B1979" s="27">
        <v>1</v>
      </c>
      <c r="C1979" s="27">
        <v>43863857</v>
      </c>
      <c r="D1979" s="27" t="s">
        <v>420</v>
      </c>
      <c r="E1979" s="27" t="s">
        <v>409</v>
      </c>
      <c r="F1979" s="27" t="s">
        <v>1277</v>
      </c>
      <c r="G1979" s="27" t="s">
        <v>1277</v>
      </c>
      <c r="H1979" s="27">
        <v>247713</v>
      </c>
      <c r="I1979" s="27" t="s">
        <v>433</v>
      </c>
      <c r="J1979" s="27" t="s">
        <v>414</v>
      </c>
      <c r="K1979" s="28">
        <v>-5461</v>
      </c>
      <c r="L1979" s="29">
        <v>4.732597E-8</v>
      </c>
      <c r="M1979" t="s">
        <v>3683</v>
      </c>
    </row>
    <row r="1980" spans="1:13" ht="15.75" customHeight="1" x14ac:dyDescent="0.2">
      <c r="A1980" s="1" t="s">
        <v>3322</v>
      </c>
      <c r="B1980" s="27">
        <v>14</v>
      </c>
      <c r="C1980" s="27">
        <v>98587630</v>
      </c>
      <c r="D1980" s="27" t="s">
        <v>410</v>
      </c>
      <c r="E1980" s="27" t="s">
        <v>247</v>
      </c>
      <c r="F1980" s="27" t="s">
        <v>1216</v>
      </c>
      <c r="G1980" s="27" t="s">
        <v>1216</v>
      </c>
      <c r="H1980" s="27">
        <v>248168</v>
      </c>
      <c r="I1980" s="27" t="s">
        <v>563</v>
      </c>
      <c r="J1980" s="27" t="s">
        <v>414</v>
      </c>
      <c r="K1980" s="28">
        <v>5461</v>
      </c>
      <c r="L1980" s="29">
        <v>4.746462E-8</v>
      </c>
      <c r="M1980" t="s">
        <v>3683</v>
      </c>
    </row>
    <row r="1981" spans="1:13" ht="15.75" customHeight="1" x14ac:dyDescent="0.2">
      <c r="A1981" s="1" t="s">
        <v>3323</v>
      </c>
      <c r="B1981" s="27">
        <v>3</v>
      </c>
      <c r="C1981" s="27">
        <v>117868058</v>
      </c>
      <c r="D1981" s="27" t="s">
        <v>409</v>
      </c>
      <c r="E1981" s="27" t="s">
        <v>247</v>
      </c>
      <c r="F1981" s="27" t="s">
        <v>916</v>
      </c>
      <c r="G1981" s="27" t="s">
        <v>916</v>
      </c>
      <c r="H1981" s="27">
        <v>243744</v>
      </c>
      <c r="I1981" s="27" t="s">
        <v>610</v>
      </c>
      <c r="J1981" s="27" t="s">
        <v>414</v>
      </c>
      <c r="K1981" s="28">
        <v>5461</v>
      </c>
      <c r="L1981" s="29">
        <v>4.7474249999999999E-8</v>
      </c>
      <c r="M1981" t="s">
        <v>3683</v>
      </c>
    </row>
    <row r="1982" spans="1:13" ht="15.75" customHeight="1" x14ac:dyDescent="0.2">
      <c r="A1982" s="1" t="s">
        <v>3324</v>
      </c>
      <c r="B1982" s="27">
        <v>2</v>
      </c>
      <c r="C1982" s="27">
        <v>648810</v>
      </c>
      <c r="D1982" s="27" t="s">
        <v>409</v>
      </c>
      <c r="E1982" s="27" t="s">
        <v>420</v>
      </c>
      <c r="F1982" s="27" t="s">
        <v>2504</v>
      </c>
      <c r="G1982" s="27" t="s">
        <v>2504</v>
      </c>
      <c r="H1982" s="27">
        <v>248300</v>
      </c>
      <c r="I1982" s="27" t="s">
        <v>1189</v>
      </c>
      <c r="J1982" s="27" t="s">
        <v>545</v>
      </c>
      <c r="K1982" s="27" t="s">
        <v>1451</v>
      </c>
      <c r="L1982" s="29">
        <v>4.7525249999999997E-8</v>
      </c>
      <c r="M1982" t="s">
        <v>3683</v>
      </c>
    </row>
    <row r="1983" spans="1:13" ht="15.75" customHeight="1" x14ac:dyDescent="0.2">
      <c r="A1983" s="1" t="s">
        <v>3325</v>
      </c>
      <c r="B1983" s="27">
        <v>2</v>
      </c>
      <c r="C1983" s="27">
        <v>646110</v>
      </c>
      <c r="D1983" s="27" t="s">
        <v>247</v>
      </c>
      <c r="E1983" s="27" t="s">
        <v>410</v>
      </c>
      <c r="F1983" s="27" t="s">
        <v>2503</v>
      </c>
      <c r="G1983" s="27" t="s">
        <v>2504</v>
      </c>
      <c r="H1983" s="27">
        <v>248257</v>
      </c>
      <c r="I1983" s="27" t="s">
        <v>1214</v>
      </c>
      <c r="J1983" s="27" t="s">
        <v>545</v>
      </c>
      <c r="K1983" s="27" t="s">
        <v>3326</v>
      </c>
      <c r="L1983" s="29">
        <v>4.7625479999999999E-8</v>
      </c>
      <c r="M1983" t="s">
        <v>3683</v>
      </c>
    </row>
    <row r="1984" spans="1:13" ht="15.75" customHeight="1" x14ac:dyDescent="0.2">
      <c r="A1984" s="1" t="s">
        <v>3327</v>
      </c>
      <c r="B1984" s="27">
        <v>2</v>
      </c>
      <c r="C1984" s="27">
        <v>646081</v>
      </c>
      <c r="D1984" s="27" t="s">
        <v>247</v>
      </c>
      <c r="E1984" s="27" t="s">
        <v>410</v>
      </c>
      <c r="F1984" s="27" t="s">
        <v>2503</v>
      </c>
      <c r="G1984" s="27" t="s">
        <v>2504</v>
      </c>
      <c r="H1984" s="27">
        <v>248257</v>
      </c>
      <c r="I1984" s="27" t="s">
        <v>1214</v>
      </c>
      <c r="J1984" s="27" t="s">
        <v>545</v>
      </c>
      <c r="K1984" s="27" t="s">
        <v>3326</v>
      </c>
      <c r="L1984" s="29">
        <v>4.76434E-8</v>
      </c>
      <c r="M1984" t="s">
        <v>3683</v>
      </c>
    </row>
    <row r="1985" spans="1:13" ht="15.75" customHeight="1" x14ac:dyDescent="0.2">
      <c r="A1985" s="1" t="s">
        <v>3328</v>
      </c>
      <c r="B1985" s="27">
        <v>15</v>
      </c>
      <c r="C1985" s="27">
        <v>47841705</v>
      </c>
      <c r="D1985" s="27" t="s">
        <v>409</v>
      </c>
      <c r="E1985" s="27" t="s">
        <v>247</v>
      </c>
      <c r="F1985" s="27" t="s">
        <v>2980</v>
      </c>
      <c r="G1985" s="27" t="s">
        <v>1865</v>
      </c>
      <c r="H1985" s="27">
        <v>246835</v>
      </c>
      <c r="I1985" s="27" t="s">
        <v>433</v>
      </c>
      <c r="J1985" s="27" t="s">
        <v>414</v>
      </c>
      <c r="K1985" s="27" t="s">
        <v>1451</v>
      </c>
      <c r="L1985" s="29">
        <v>4.7651409999999999E-8</v>
      </c>
      <c r="M1985" t="s">
        <v>3683</v>
      </c>
    </row>
    <row r="1986" spans="1:13" ht="15.75" customHeight="1" x14ac:dyDescent="0.2">
      <c r="A1986" s="1" t="s">
        <v>3329</v>
      </c>
      <c r="B1986" s="27">
        <v>2</v>
      </c>
      <c r="C1986" s="27">
        <v>104150791</v>
      </c>
      <c r="D1986" s="27" t="s">
        <v>247</v>
      </c>
      <c r="E1986" s="27" t="s">
        <v>410</v>
      </c>
      <c r="F1986" s="27" t="s">
        <v>2827</v>
      </c>
      <c r="G1986" s="27" t="s">
        <v>2827</v>
      </c>
      <c r="H1986" s="27">
        <v>248200</v>
      </c>
      <c r="I1986" s="27" t="s">
        <v>563</v>
      </c>
      <c r="J1986" s="27" t="s">
        <v>414</v>
      </c>
      <c r="K1986" s="27" t="s">
        <v>3326</v>
      </c>
      <c r="L1986" s="29">
        <v>4.7703009999999997E-8</v>
      </c>
      <c r="M1986" t="s">
        <v>3683</v>
      </c>
    </row>
    <row r="1987" spans="1:13" ht="15.75" customHeight="1" x14ac:dyDescent="0.2">
      <c r="A1987" s="1" t="s">
        <v>3330</v>
      </c>
      <c r="B1987" s="27">
        <v>14</v>
      </c>
      <c r="C1987" s="27">
        <v>98582309</v>
      </c>
      <c r="D1987" s="27" t="s">
        <v>409</v>
      </c>
      <c r="E1987" s="27" t="s">
        <v>410</v>
      </c>
      <c r="F1987" s="27" t="s">
        <v>1016</v>
      </c>
      <c r="G1987" s="27" t="s">
        <v>1016</v>
      </c>
      <c r="H1987" s="27">
        <v>248296</v>
      </c>
      <c r="I1987" s="27" t="s">
        <v>563</v>
      </c>
      <c r="J1987" s="27" t="s">
        <v>414</v>
      </c>
      <c r="K1987" s="27" t="s">
        <v>3326</v>
      </c>
      <c r="L1987" s="29">
        <v>4.7720070000000002E-8</v>
      </c>
      <c r="M1987" t="s">
        <v>3683</v>
      </c>
    </row>
    <row r="1988" spans="1:13" ht="15.75" customHeight="1" x14ac:dyDescent="0.2">
      <c r="A1988" s="1" t="s">
        <v>3331</v>
      </c>
      <c r="B1988" s="27">
        <v>14</v>
      </c>
      <c r="C1988" s="27">
        <v>98584580</v>
      </c>
      <c r="D1988" s="27" t="s">
        <v>247</v>
      </c>
      <c r="E1988" s="27" t="s">
        <v>410</v>
      </c>
      <c r="F1988" s="27" t="s">
        <v>1216</v>
      </c>
      <c r="G1988" s="27" t="s">
        <v>1216</v>
      </c>
      <c r="H1988" s="27">
        <v>248290</v>
      </c>
      <c r="I1988" s="27" t="s">
        <v>563</v>
      </c>
      <c r="J1988" s="27" t="s">
        <v>414</v>
      </c>
      <c r="K1988" s="28">
        <v>5459</v>
      </c>
      <c r="L1988" s="29">
        <v>4.7753990000000002E-8</v>
      </c>
      <c r="M1988" t="s">
        <v>3683</v>
      </c>
    </row>
    <row r="1989" spans="1:13" ht="15.75" customHeight="1" x14ac:dyDescent="0.2">
      <c r="A1989" s="1" t="s">
        <v>3332</v>
      </c>
      <c r="B1989" s="27">
        <v>14</v>
      </c>
      <c r="C1989" s="27">
        <v>98587062</v>
      </c>
      <c r="D1989" s="27" t="s">
        <v>247</v>
      </c>
      <c r="E1989" s="27" t="s">
        <v>409</v>
      </c>
      <c r="F1989" s="27" t="s">
        <v>1016</v>
      </c>
      <c r="G1989" s="27" t="s">
        <v>1016</v>
      </c>
      <c r="H1989" s="27">
        <v>248283</v>
      </c>
      <c r="I1989" s="27" t="s">
        <v>563</v>
      </c>
      <c r="J1989" s="27" t="s">
        <v>414</v>
      </c>
      <c r="K1989" s="28">
        <v>5459</v>
      </c>
      <c r="L1989" s="29">
        <v>4.7906220000000003E-8</v>
      </c>
      <c r="M1989" t="s">
        <v>3683</v>
      </c>
    </row>
    <row r="1990" spans="1:13" ht="15.75" customHeight="1" x14ac:dyDescent="0.2">
      <c r="A1990" s="1" t="s">
        <v>3333</v>
      </c>
      <c r="B1990" s="27">
        <v>14</v>
      </c>
      <c r="C1990" s="27">
        <v>98586202</v>
      </c>
      <c r="D1990" s="27" t="s">
        <v>409</v>
      </c>
      <c r="E1990" s="27" t="s">
        <v>247</v>
      </c>
      <c r="F1990" s="27" t="s">
        <v>1016</v>
      </c>
      <c r="G1990" s="27" t="s">
        <v>1016</v>
      </c>
      <c r="H1990" s="27">
        <v>248285</v>
      </c>
      <c r="I1990" s="27" t="s">
        <v>563</v>
      </c>
      <c r="J1990" s="27" t="s">
        <v>414</v>
      </c>
      <c r="K1990" s="28">
        <v>5459</v>
      </c>
      <c r="L1990" s="29">
        <v>4.7914759999999999E-8</v>
      </c>
      <c r="M1990" t="s">
        <v>3683</v>
      </c>
    </row>
    <row r="1991" spans="1:13" ht="15.75" customHeight="1" x14ac:dyDescent="0.2">
      <c r="A1991" s="1" t="s">
        <v>3334</v>
      </c>
      <c r="B1991" s="27">
        <v>3</v>
      </c>
      <c r="C1991" s="27">
        <v>20714580</v>
      </c>
      <c r="D1991" s="27" t="s">
        <v>420</v>
      </c>
      <c r="E1991" s="27" t="s">
        <v>409</v>
      </c>
      <c r="F1991" s="27" t="s">
        <v>509</v>
      </c>
      <c r="G1991" s="27" t="s">
        <v>509</v>
      </c>
      <c r="H1991" s="27">
        <v>235517</v>
      </c>
      <c r="I1991" s="27" t="s">
        <v>449</v>
      </c>
      <c r="J1991" s="27" t="s">
        <v>414</v>
      </c>
      <c r="K1991" s="28">
        <v>-5459</v>
      </c>
      <c r="L1991" s="29">
        <v>4.793519E-8</v>
      </c>
      <c r="M1991" t="s">
        <v>3683</v>
      </c>
    </row>
    <row r="1992" spans="1:13" ht="15.75" customHeight="1" x14ac:dyDescent="0.2">
      <c r="A1992" s="1" t="s">
        <v>3335</v>
      </c>
      <c r="B1992" s="27">
        <v>2</v>
      </c>
      <c r="C1992" s="27">
        <v>104154456</v>
      </c>
      <c r="D1992" s="27" t="s">
        <v>247</v>
      </c>
      <c r="E1992" s="27" t="s">
        <v>410</v>
      </c>
      <c r="F1992" s="27" t="s">
        <v>2325</v>
      </c>
      <c r="G1992" s="27" t="s">
        <v>2325</v>
      </c>
      <c r="H1992" s="27">
        <v>248230</v>
      </c>
      <c r="I1992" s="27" t="s">
        <v>563</v>
      </c>
      <c r="J1992" s="27" t="s">
        <v>414</v>
      </c>
      <c r="K1992" s="28">
        <v>5459</v>
      </c>
      <c r="L1992" s="29">
        <v>4.7974149999999998E-8</v>
      </c>
      <c r="M1992" t="s">
        <v>3683</v>
      </c>
    </row>
    <row r="1993" spans="1:13" ht="15.75" customHeight="1" x14ac:dyDescent="0.2">
      <c r="A1993" s="1" t="s">
        <v>3336</v>
      </c>
      <c r="B1993" s="27">
        <v>2</v>
      </c>
      <c r="C1993" s="27">
        <v>104158394</v>
      </c>
      <c r="D1993" s="27" t="s">
        <v>247</v>
      </c>
      <c r="E1993" s="27" t="s">
        <v>410</v>
      </c>
      <c r="F1993" s="27" t="s">
        <v>2325</v>
      </c>
      <c r="G1993" s="27" t="s">
        <v>2325</v>
      </c>
      <c r="H1993" s="27">
        <v>248142</v>
      </c>
      <c r="I1993" s="27" t="s">
        <v>563</v>
      </c>
      <c r="J1993" s="27" t="s">
        <v>414</v>
      </c>
      <c r="K1993" s="28">
        <v>5459</v>
      </c>
      <c r="L1993" s="29">
        <v>4.7984330000000001E-8</v>
      </c>
      <c r="M1993" t="s">
        <v>3683</v>
      </c>
    </row>
    <row r="1994" spans="1:13" ht="15.75" customHeight="1" x14ac:dyDescent="0.2">
      <c r="A1994" s="1" t="s">
        <v>3337</v>
      </c>
      <c r="B1994" s="27">
        <v>14</v>
      </c>
      <c r="C1994" s="27">
        <v>98585210</v>
      </c>
      <c r="D1994" s="27" t="s">
        <v>410</v>
      </c>
      <c r="E1994" s="27" t="s">
        <v>247</v>
      </c>
      <c r="F1994" s="27" t="s">
        <v>1016</v>
      </c>
      <c r="G1994" s="27" t="s">
        <v>1016</v>
      </c>
      <c r="H1994" s="27">
        <v>248283</v>
      </c>
      <c r="I1994" s="27" t="s">
        <v>563</v>
      </c>
      <c r="J1994" s="27" t="s">
        <v>414</v>
      </c>
      <c r="K1994" s="28">
        <v>5458</v>
      </c>
      <c r="L1994" s="29">
        <v>4.8028820000000002E-8</v>
      </c>
      <c r="M1994" t="s">
        <v>3683</v>
      </c>
    </row>
    <row r="1995" spans="1:13" ht="15.75" customHeight="1" x14ac:dyDescent="0.2">
      <c r="A1995" s="1" t="s">
        <v>3338</v>
      </c>
      <c r="B1995" s="27">
        <v>2</v>
      </c>
      <c r="C1995" s="27">
        <v>104157507</v>
      </c>
      <c r="D1995" s="27" t="s">
        <v>409</v>
      </c>
      <c r="E1995" s="27" t="s">
        <v>420</v>
      </c>
      <c r="F1995" s="27" t="s">
        <v>2325</v>
      </c>
      <c r="G1995" s="27" t="s">
        <v>2325</v>
      </c>
      <c r="H1995" s="27">
        <v>248129</v>
      </c>
      <c r="I1995" s="27" t="s">
        <v>563</v>
      </c>
      <c r="J1995" s="27" t="s">
        <v>414</v>
      </c>
      <c r="K1995" s="28">
        <v>5458</v>
      </c>
      <c r="L1995" s="29">
        <v>4.8102290000000003E-8</v>
      </c>
      <c r="M1995" t="s">
        <v>3683</v>
      </c>
    </row>
    <row r="1996" spans="1:13" ht="15.75" customHeight="1" x14ac:dyDescent="0.2">
      <c r="A1996" s="1" t="s">
        <v>3339</v>
      </c>
      <c r="B1996" s="27">
        <v>14</v>
      </c>
      <c r="C1996" s="27">
        <v>98585327</v>
      </c>
      <c r="D1996" s="27" t="s">
        <v>409</v>
      </c>
      <c r="E1996" s="27" t="s">
        <v>410</v>
      </c>
      <c r="F1996" s="27" t="s">
        <v>1016</v>
      </c>
      <c r="G1996" s="27" t="s">
        <v>1016</v>
      </c>
      <c r="H1996" s="27">
        <v>248285</v>
      </c>
      <c r="I1996" s="27" t="s">
        <v>563</v>
      </c>
      <c r="J1996" s="27" t="s">
        <v>414</v>
      </c>
      <c r="K1996" s="28">
        <v>5458</v>
      </c>
      <c r="L1996" s="29">
        <v>4.811453E-8</v>
      </c>
      <c r="M1996" t="s">
        <v>3683</v>
      </c>
    </row>
    <row r="1997" spans="1:13" ht="15.75" customHeight="1" x14ac:dyDescent="0.2">
      <c r="A1997" s="1" t="s">
        <v>3340</v>
      </c>
      <c r="B1997" s="27">
        <v>3</v>
      </c>
      <c r="C1997" s="27">
        <v>117866794</v>
      </c>
      <c r="D1997" s="27" t="s">
        <v>420</v>
      </c>
      <c r="E1997" s="27" t="s">
        <v>409</v>
      </c>
      <c r="F1997" s="27" t="s">
        <v>916</v>
      </c>
      <c r="G1997" s="27" t="s">
        <v>916</v>
      </c>
      <c r="H1997" s="27">
        <v>243746</v>
      </c>
      <c r="I1997" s="27" t="s">
        <v>610</v>
      </c>
      <c r="J1997" s="27" t="s">
        <v>414</v>
      </c>
      <c r="K1997" s="28">
        <v>5458</v>
      </c>
      <c r="L1997" s="29">
        <v>4.8121519999999998E-8</v>
      </c>
      <c r="M1997" t="s">
        <v>3683</v>
      </c>
    </row>
    <row r="1998" spans="1:13" ht="15.75" customHeight="1" x14ac:dyDescent="0.2">
      <c r="A1998" s="1" t="s">
        <v>3341</v>
      </c>
      <c r="B1998" s="27">
        <v>2</v>
      </c>
      <c r="C1998" s="27">
        <v>650647</v>
      </c>
      <c r="D1998" s="27" t="s">
        <v>409</v>
      </c>
      <c r="E1998" s="27" t="s">
        <v>420</v>
      </c>
      <c r="F1998" s="27" t="s">
        <v>2504</v>
      </c>
      <c r="G1998" s="27" t="s">
        <v>2504</v>
      </c>
      <c r="H1998" s="27">
        <v>248300</v>
      </c>
      <c r="I1998" s="27" t="s">
        <v>1189</v>
      </c>
      <c r="J1998" s="27" t="s">
        <v>545</v>
      </c>
      <c r="K1998" s="28">
        <v>-5458</v>
      </c>
      <c r="L1998" s="29">
        <v>4.8147830000000001E-8</v>
      </c>
      <c r="M1998" t="s">
        <v>3683</v>
      </c>
    </row>
    <row r="1999" spans="1:13" ht="15.75" customHeight="1" x14ac:dyDescent="0.2">
      <c r="A1999" s="1" t="s">
        <v>3342</v>
      </c>
      <c r="B1999" s="27">
        <v>2</v>
      </c>
      <c r="C1999" s="27">
        <v>650012</v>
      </c>
      <c r="D1999" s="27" t="s">
        <v>420</v>
      </c>
      <c r="E1999" s="27" t="s">
        <v>409</v>
      </c>
      <c r="F1999" s="27" t="s">
        <v>2504</v>
      </c>
      <c r="G1999" s="27" t="s">
        <v>2504</v>
      </c>
      <c r="H1999" s="27">
        <v>248300</v>
      </c>
      <c r="I1999" s="27" t="s">
        <v>1189</v>
      </c>
      <c r="J1999" s="27" t="s">
        <v>545</v>
      </c>
      <c r="K1999" s="28">
        <v>-5458</v>
      </c>
      <c r="L1999" s="29">
        <v>4.8218009999999999E-8</v>
      </c>
      <c r="M1999" t="s">
        <v>3683</v>
      </c>
    </row>
    <row r="2000" spans="1:13" ht="15.75" customHeight="1" x14ac:dyDescent="0.2">
      <c r="A2000" s="1" t="s">
        <v>3343</v>
      </c>
      <c r="B2000" s="27">
        <v>18</v>
      </c>
      <c r="C2000" s="27">
        <v>50684378</v>
      </c>
      <c r="D2000" s="27" t="s">
        <v>409</v>
      </c>
      <c r="E2000" s="27" t="s">
        <v>247</v>
      </c>
      <c r="F2000" s="27" t="s">
        <v>1332</v>
      </c>
      <c r="G2000" s="27" t="s">
        <v>1332</v>
      </c>
      <c r="H2000" s="27">
        <v>248288</v>
      </c>
      <c r="I2000" s="27" t="s">
        <v>433</v>
      </c>
      <c r="J2000" s="27" t="s">
        <v>414</v>
      </c>
      <c r="K2000" s="28">
        <v>-5458</v>
      </c>
      <c r="L2000" s="29">
        <v>4.8232769999999999E-8</v>
      </c>
      <c r="M2000" t="s">
        <v>3684</v>
      </c>
    </row>
    <row r="2001" spans="1:13" ht="15.75" customHeight="1" x14ac:dyDescent="0.2">
      <c r="A2001" s="1" t="s">
        <v>3344</v>
      </c>
      <c r="B2001" s="27">
        <v>12</v>
      </c>
      <c r="C2001" s="27">
        <v>123672634</v>
      </c>
      <c r="D2001" s="27" t="s">
        <v>410</v>
      </c>
      <c r="E2001" s="27" t="s">
        <v>247</v>
      </c>
      <c r="F2001" s="27" t="s">
        <v>3345</v>
      </c>
      <c r="G2001" s="27" t="s">
        <v>3346</v>
      </c>
      <c r="H2001" s="27">
        <v>247442</v>
      </c>
      <c r="I2001" s="27" t="s">
        <v>610</v>
      </c>
      <c r="J2001" s="27" t="s">
        <v>414</v>
      </c>
      <c r="K2001" s="28">
        <v>5458</v>
      </c>
      <c r="L2001" s="29">
        <v>4.8259439999999997E-8</v>
      </c>
      <c r="M2001" t="s">
        <v>3683</v>
      </c>
    </row>
    <row r="2002" spans="1:13" ht="15.75" customHeight="1" x14ac:dyDescent="0.2">
      <c r="A2002" s="1" t="s">
        <v>3347</v>
      </c>
      <c r="B2002" s="27">
        <v>1</v>
      </c>
      <c r="C2002" s="27">
        <v>44395786</v>
      </c>
      <c r="D2002" s="27" t="s">
        <v>247</v>
      </c>
      <c r="E2002" s="27" t="s">
        <v>410</v>
      </c>
      <c r="F2002" s="27" t="s">
        <v>1661</v>
      </c>
      <c r="G2002" s="27" t="s">
        <v>560</v>
      </c>
      <c r="H2002" s="27">
        <v>248145</v>
      </c>
      <c r="I2002" s="27" t="s">
        <v>1388</v>
      </c>
      <c r="J2002" s="27" t="s">
        <v>414</v>
      </c>
      <c r="K2002" s="28">
        <v>-5457</v>
      </c>
      <c r="L2002" s="29">
        <v>4.8296599999999997E-8</v>
      </c>
      <c r="M2002" t="s">
        <v>3683</v>
      </c>
    </row>
    <row r="2003" spans="1:13" ht="15.75" customHeight="1" x14ac:dyDescent="0.2">
      <c r="A2003" s="1" t="s">
        <v>3348</v>
      </c>
      <c r="B2003" s="27">
        <v>13</v>
      </c>
      <c r="C2003" s="27">
        <v>58395631</v>
      </c>
      <c r="D2003" s="27" t="s">
        <v>409</v>
      </c>
      <c r="E2003" s="27" t="s">
        <v>420</v>
      </c>
      <c r="F2003" s="27" t="s">
        <v>1047</v>
      </c>
      <c r="G2003" s="27" t="s">
        <v>1047</v>
      </c>
      <c r="H2003" s="27">
        <v>248268</v>
      </c>
      <c r="I2003" s="27" t="s">
        <v>544</v>
      </c>
      <c r="J2003" s="27" t="s">
        <v>414</v>
      </c>
      <c r="K2003" s="28">
        <v>5457</v>
      </c>
      <c r="L2003" s="29">
        <v>4.829993E-8</v>
      </c>
      <c r="M2003" t="s">
        <v>3683</v>
      </c>
    </row>
    <row r="2004" spans="1:13" ht="15.75" customHeight="1" x14ac:dyDescent="0.2">
      <c r="A2004" s="1" t="s">
        <v>3349</v>
      </c>
      <c r="B2004" s="27">
        <v>16</v>
      </c>
      <c r="C2004" s="27">
        <v>61780606</v>
      </c>
      <c r="D2004" s="27" t="s">
        <v>247</v>
      </c>
      <c r="E2004" s="27" t="s">
        <v>410</v>
      </c>
      <c r="F2004" s="27" t="s">
        <v>969</v>
      </c>
      <c r="G2004" s="27" t="s">
        <v>969</v>
      </c>
      <c r="H2004" s="27">
        <v>233633</v>
      </c>
      <c r="I2004" s="27" t="s">
        <v>544</v>
      </c>
      <c r="J2004" s="27" t="s">
        <v>414</v>
      </c>
      <c r="K2004" s="28">
        <v>5457</v>
      </c>
      <c r="L2004" s="29">
        <v>4.831083E-8</v>
      </c>
      <c r="M2004" t="s">
        <v>3683</v>
      </c>
    </row>
    <row r="2005" spans="1:13" ht="15.75" customHeight="1" x14ac:dyDescent="0.2">
      <c r="A2005" s="1" t="s">
        <v>3350</v>
      </c>
      <c r="B2005" s="27">
        <v>18</v>
      </c>
      <c r="C2005" s="27">
        <v>50625519</v>
      </c>
      <c r="D2005" s="27" t="s">
        <v>409</v>
      </c>
      <c r="E2005" s="27" t="s">
        <v>420</v>
      </c>
      <c r="F2005" s="27" t="s">
        <v>3016</v>
      </c>
      <c r="G2005" s="27" t="s">
        <v>2609</v>
      </c>
      <c r="H2005" s="27">
        <v>248233</v>
      </c>
      <c r="I2005" s="27" t="s">
        <v>563</v>
      </c>
      <c r="J2005" s="27" t="s">
        <v>414</v>
      </c>
      <c r="K2005" s="28">
        <v>5457</v>
      </c>
      <c r="L2005" s="29">
        <v>4.8360039999999997E-8</v>
      </c>
      <c r="M2005" t="s">
        <v>3684</v>
      </c>
    </row>
    <row r="2006" spans="1:13" ht="15.75" customHeight="1" x14ac:dyDescent="0.2">
      <c r="A2006" s="1" t="s">
        <v>3351</v>
      </c>
      <c r="B2006" s="27">
        <v>14</v>
      </c>
      <c r="C2006" s="27">
        <v>98553096</v>
      </c>
      <c r="D2006" s="27" t="s">
        <v>409</v>
      </c>
      <c r="E2006" s="27" t="s">
        <v>420</v>
      </c>
      <c r="F2006" s="27" t="s">
        <v>1219</v>
      </c>
      <c r="G2006" s="27" t="s">
        <v>1219</v>
      </c>
      <c r="H2006" s="27">
        <v>248226</v>
      </c>
      <c r="I2006" s="27" t="s">
        <v>563</v>
      </c>
      <c r="J2006" s="27" t="s">
        <v>414</v>
      </c>
      <c r="K2006" s="28">
        <v>5457</v>
      </c>
      <c r="L2006" s="29">
        <v>4.8387029999999998E-8</v>
      </c>
      <c r="M2006" t="s">
        <v>3683</v>
      </c>
    </row>
    <row r="2007" spans="1:13" ht="15.75" customHeight="1" x14ac:dyDescent="0.2">
      <c r="A2007" s="1" t="s">
        <v>3352</v>
      </c>
      <c r="B2007" s="27">
        <v>2</v>
      </c>
      <c r="C2007" s="27">
        <v>636790</v>
      </c>
      <c r="D2007" s="27" t="s">
        <v>410</v>
      </c>
      <c r="E2007" s="27" t="s">
        <v>247</v>
      </c>
      <c r="F2007" s="27" t="s">
        <v>2504</v>
      </c>
      <c r="G2007" s="27" t="s">
        <v>2504</v>
      </c>
      <c r="H2007" s="27">
        <v>247192</v>
      </c>
      <c r="I2007" s="27" t="s">
        <v>1189</v>
      </c>
      <c r="J2007" s="27" t="s">
        <v>545</v>
      </c>
      <c r="K2007" s="28">
        <v>-5457</v>
      </c>
      <c r="L2007" s="29">
        <v>4.8388899999999999E-8</v>
      </c>
      <c r="M2007" t="s">
        <v>3683</v>
      </c>
    </row>
    <row r="2008" spans="1:13" ht="15.75" customHeight="1" x14ac:dyDescent="0.2">
      <c r="A2008" s="1" t="s">
        <v>1296</v>
      </c>
      <c r="B2008" s="27">
        <v>10</v>
      </c>
      <c r="C2008" s="27">
        <v>106745104</v>
      </c>
      <c r="D2008" s="27" t="s">
        <v>409</v>
      </c>
      <c r="E2008" s="27" t="s">
        <v>247</v>
      </c>
      <c r="F2008" s="27" t="s">
        <v>1355</v>
      </c>
      <c r="G2008" s="27" t="s">
        <v>1355</v>
      </c>
      <c r="H2008" s="27">
        <v>235852</v>
      </c>
      <c r="I2008" s="27" t="s">
        <v>1388</v>
      </c>
      <c r="J2008" s="27" t="s">
        <v>545</v>
      </c>
      <c r="K2008" s="28">
        <v>-5457</v>
      </c>
      <c r="L2008" s="29">
        <v>4.8411899714106798E-8</v>
      </c>
      <c r="M2008" t="s">
        <v>3683</v>
      </c>
    </row>
    <row r="2009" spans="1:13" ht="15.75" customHeight="1" x14ac:dyDescent="0.2">
      <c r="A2009" s="1" t="s">
        <v>3353</v>
      </c>
      <c r="B2009" s="27">
        <v>2</v>
      </c>
      <c r="C2009" s="27">
        <v>637597</v>
      </c>
      <c r="D2009" s="27" t="s">
        <v>247</v>
      </c>
      <c r="E2009" s="27" t="s">
        <v>410</v>
      </c>
      <c r="F2009" s="27" t="s">
        <v>2503</v>
      </c>
      <c r="G2009" s="27" t="s">
        <v>2504</v>
      </c>
      <c r="H2009" s="27">
        <v>247193</v>
      </c>
      <c r="I2009" s="27" t="s">
        <v>1214</v>
      </c>
      <c r="J2009" s="27" t="s">
        <v>545</v>
      </c>
      <c r="K2009" s="28">
        <v>5457</v>
      </c>
      <c r="L2009" s="29">
        <v>4.8433190000000002E-8</v>
      </c>
      <c r="M2009" t="s">
        <v>3683</v>
      </c>
    </row>
    <row r="2010" spans="1:13" ht="15.75" customHeight="1" x14ac:dyDescent="0.2">
      <c r="A2010" s="1" t="s">
        <v>3354</v>
      </c>
      <c r="B2010" s="27">
        <v>16</v>
      </c>
      <c r="C2010" s="27">
        <v>61779201</v>
      </c>
      <c r="D2010" s="27" t="s">
        <v>410</v>
      </c>
      <c r="E2010" s="27" t="s">
        <v>247</v>
      </c>
      <c r="F2010" s="27" t="s">
        <v>791</v>
      </c>
      <c r="G2010" s="27" t="s">
        <v>791</v>
      </c>
      <c r="H2010" s="27">
        <v>233624</v>
      </c>
      <c r="I2010" s="27" t="s">
        <v>544</v>
      </c>
      <c r="J2010" s="27" t="s">
        <v>414</v>
      </c>
      <c r="K2010" s="28">
        <v>5457</v>
      </c>
      <c r="L2010" s="29">
        <v>4.8481390000000001E-8</v>
      </c>
      <c r="M2010" t="s">
        <v>3683</v>
      </c>
    </row>
    <row r="2011" spans="1:13" ht="15.75" customHeight="1" x14ac:dyDescent="0.2">
      <c r="A2011" s="1" t="s">
        <v>3355</v>
      </c>
      <c r="B2011" s="27">
        <v>2</v>
      </c>
      <c r="C2011" s="27">
        <v>646803</v>
      </c>
      <c r="D2011" s="27" t="s">
        <v>410</v>
      </c>
      <c r="E2011" s="27" t="s">
        <v>247</v>
      </c>
      <c r="F2011" s="27" t="s">
        <v>2503</v>
      </c>
      <c r="G2011" s="27" t="s">
        <v>2504</v>
      </c>
      <c r="H2011" s="27">
        <v>248299</v>
      </c>
      <c r="I2011" s="27" t="s">
        <v>1214</v>
      </c>
      <c r="J2011" s="27" t="s">
        <v>545</v>
      </c>
      <c r="K2011" s="28">
        <v>5457</v>
      </c>
      <c r="L2011" s="29">
        <v>4.8482289999999997E-8</v>
      </c>
      <c r="M2011" t="s">
        <v>3683</v>
      </c>
    </row>
    <row r="2012" spans="1:13" ht="15.75" customHeight="1" x14ac:dyDescent="0.2">
      <c r="A2012" s="1" t="s">
        <v>3356</v>
      </c>
      <c r="B2012" s="27">
        <v>2</v>
      </c>
      <c r="C2012" s="27">
        <v>650479</v>
      </c>
      <c r="D2012" s="27" t="s">
        <v>410</v>
      </c>
      <c r="E2012" s="27" t="s">
        <v>409</v>
      </c>
      <c r="F2012" s="27" t="s">
        <v>2504</v>
      </c>
      <c r="G2012" s="27" t="s">
        <v>2504</v>
      </c>
      <c r="H2012" s="27">
        <v>248300</v>
      </c>
      <c r="I2012" s="27" t="s">
        <v>1189</v>
      </c>
      <c r="J2012" s="27" t="s">
        <v>545</v>
      </c>
      <c r="K2012" s="28">
        <v>-5457</v>
      </c>
      <c r="L2012" s="29">
        <v>4.8521790000000002E-8</v>
      </c>
      <c r="M2012" t="s">
        <v>3683</v>
      </c>
    </row>
    <row r="2013" spans="1:13" ht="15.75" customHeight="1" x14ac:dyDescent="0.2">
      <c r="A2013" s="1" t="s">
        <v>3357</v>
      </c>
      <c r="B2013" s="27">
        <v>2</v>
      </c>
      <c r="C2013" s="27">
        <v>104197609</v>
      </c>
      <c r="D2013" s="27" t="s">
        <v>409</v>
      </c>
      <c r="E2013" s="27" t="s">
        <v>247</v>
      </c>
      <c r="F2013" s="27" t="s">
        <v>1926</v>
      </c>
      <c r="G2013" s="27" t="s">
        <v>1926</v>
      </c>
      <c r="H2013" s="27">
        <v>248097</v>
      </c>
      <c r="I2013" s="27" t="s">
        <v>563</v>
      </c>
      <c r="J2013" s="27" t="s">
        <v>414</v>
      </c>
      <c r="K2013" s="28">
        <v>5456</v>
      </c>
      <c r="L2013" s="29">
        <v>4.859492E-8</v>
      </c>
      <c r="M2013" t="s">
        <v>3683</v>
      </c>
    </row>
    <row r="2014" spans="1:13" ht="15.75" customHeight="1" x14ac:dyDescent="0.2">
      <c r="A2014" s="1" t="s">
        <v>3358</v>
      </c>
      <c r="B2014" s="27">
        <v>18</v>
      </c>
      <c r="C2014" s="27">
        <v>50621050</v>
      </c>
      <c r="D2014" s="27" t="s">
        <v>409</v>
      </c>
      <c r="E2014" s="27" t="s">
        <v>420</v>
      </c>
      <c r="F2014" s="27" t="s">
        <v>894</v>
      </c>
      <c r="G2014" s="27" t="s">
        <v>827</v>
      </c>
      <c r="H2014" s="27">
        <v>233320</v>
      </c>
      <c r="I2014" s="27" t="s">
        <v>544</v>
      </c>
      <c r="J2014" s="27" t="s">
        <v>414</v>
      </c>
      <c r="K2014" s="28">
        <v>5456</v>
      </c>
      <c r="L2014" s="29">
        <v>4.8652999999999999E-8</v>
      </c>
      <c r="M2014" t="s">
        <v>3684</v>
      </c>
    </row>
    <row r="2015" spans="1:13" ht="15.75" customHeight="1" x14ac:dyDescent="0.2">
      <c r="A2015" s="1" t="s">
        <v>3359</v>
      </c>
      <c r="B2015" s="27">
        <v>15</v>
      </c>
      <c r="C2015" s="27">
        <v>57422552</v>
      </c>
      <c r="D2015" s="27" t="s">
        <v>409</v>
      </c>
      <c r="E2015" s="27" t="s">
        <v>247</v>
      </c>
      <c r="F2015" s="27" t="s">
        <v>2216</v>
      </c>
      <c r="G2015" s="27" t="s">
        <v>2216</v>
      </c>
      <c r="H2015" s="27">
        <v>243664</v>
      </c>
      <c r="I2015" s="27" t="s">
        <v>433</v>
      </c>
      <c r="J2015" s="27" t="s">
        <v>414</v>
      </c>
      <c r="K2015" s="28">
        <v>-5456</v>
      </c>
      <c r="L2015" s="29">
        <v>4.8696779999999999E-8</v>
      </c>
      <c r="M2015" t="s">
        <v>3683</v>
      </c>
    </row>
    <row r="2016" spans="1:13" ht="15.75" customHeight="1" x14ac:dyDescent="0.2">
      <c r="A2016" s="1" t="s">
        <v>3360</v>
      </c>
      <c r="B2016" s="27">
        <v>13</v>
      </c>
      <c r="C2016" s="27">
        <v>58372213</v>
      </c>
      <c r="D2016" s="27" t="s">
        <v>410</v>
      </c>
      <c r="E2016" s="27" t="s">
        <v>247</v>
      </c>
      <c r="F2016" s="27" t="s">
        <v>3361</v>
      </c>
      <c r="G2016" s="27" t="s">
        <v>1711</v>
      </c>
      <c r="H2016" s="27">
        <v>235552</v>
      </c>
      <c r="I2016" s="27" t="s">
        <v>449</v>
      </c>
      <c r="J2016" s="27" t="s">
        <v>414</v>
      </c>
      <c r="K2016" s="28">
        <v>-5456</v>
      </c>
      <c r="L2016" s="29">
        <v>4.8784640000000001E-8</v>
      </c>
      <c r="M2016" t="s">
        <v>3683</v>
      </c>
    </row>
    <row r="2017" spans="1:13" ht="15.75" customHeight="1" x14ac:dyDescent="0.2">
      <c r="A2017" s="1" t="s">
        <v>3362</v>
      </c>
      <c r="B2017" s="27">
        <v>12</v>
      </c>
      <c r="C2017" s="27">
        <v>123693420</v>
      </c>
      <c r="D2017" s="27" t="s">
        <v>410</v>
      </c>
      <c r="E2017" s="27" t="s">
        <v>247</v>
      </c>
      <c r="F2017" s="27" t="s">
        <v>1723</v>
      </c>
      <c r="G2017" s="27" t="s">
        <v>703</v>
      </c>
      <c r="H2017" s="27">
        <v>247427</v>
      </c>
      <c r="I2017" s="27" t="s">
        <v>610</v>
      </c>
      <c r="J2017" s="27" t="s">
        <v>414</v>
      </c>
      <c r="K2017" s="28">
        <v>5456</v>
      </c>
      <c r="L2017" s="29">
        <v>4.881478E-8</v>
      </c>
      <c r="M2017" t="s">
        <v>3683</v>
      </c>
    </row>
    <row r="2018" spans="1:13" ht="15.75" customHeight="1" x14ac:dyDescent="0.2">
      <c r="A2018" s="1" t="s">
        <v>3363</v>
      </c>
      <c r="B2018" s="27">
        <v>2</v>
      </c>
      <c r="C2018" s="27">
        <v>215969156</v>
      </c>
      <c r="D2018" s="27" t="s">
        <v>420</v>
      </c>
      <c r="E2018" s="27" t="s">
        <v>409</v>
      </c>
      <c r="F2018" s="27" t="s">
        <v>3364</v>
      </c>
      <c r="G2018" s="27" t="s">
        <v>3364</v>
      </c>
      <c r="H2018" s="27">
        <v>210535</v>
      </c>
      <c r="I2018" s="27" t="s">
        <v>822</v>
      </c>
      <c r="J2018" s="27" t="s">
        <v>572</v>
      </c>
      <c r="K2018" s="28">
        <v>-5455</v>
      </c>
      <c r="L2018" s="29">
        <v>4.8840050000000002E-8</v>
      </c>
      <c r="M2018" t="s">
        <v>3683</v>
      </c>
    </row>
    <row r="2019" spans="1:13" ht="15.75" customHeight="1" x14ac:dyDescent="0.2">
      <c r="A2019" s="1" t="s">
        <v>3365</v>
      </c>
      <c r="B2019" s="27">
        <v>14</v>
      </c>
      <c r="C2019" s="27">
        <v>98561140</v>
      </c>
      <c r="D2019" s="27" t="s">
        <v>420</v>
      </c>
      <c r="E2019" s="27" t="s">
        <v>409</v>
      </c>
      <c r="F2019" s="27" t="s">
        <v>2580</v>
      </c>
      <c r="G2019" s="27" t="s">
        <v>2580</v>
      </c>
      <c r="H2019" s="27">
        <v>248204</v>
      </c>
      <c r="I2019" s="27" t="s">
        <v>563</v>
      </c>
      <c r="J2019" s="27" t="s">
        <v>414</v>
      </c>
      <c r="K2019" s="28">
        <v>5455</v>
      </c>
      <c r="L2019" s="29">
        <v>4.8842259999999998E-8</v>
      </c>
      <c r="M2019" t="s">
        <v>3683</v>
      </c>
    </row>
    <row r="2020" spans="1:13" ht="15.75" customHeight="1" x14ac:dyDescent="0.2">
      <c r="A2020" s="1" t="s">
        <v>3366</v>
      </c>
      <c r="B2020" s="27">
        <v>14</v>
      </c>
      <c r="C2020" s="27">
        <v>98584566</v>
      </c>
      <c r="D2020" s="27" t="s">
        <v>247</v>
      </c>
      <c r="E2020" s="27" t="s">
        <v>410</v>
      </c>
      <c r="F2020" s="27" t="s">
        <v>1216</v>
      </c>
      <c r="G2020" s="27" t="s">
        <v>1216</v>
      </c>
      <c r="H2020" s="27">
        <v>248282</v>
      </c>
      <c r="I2020" s="27" t="s">
        <v>563</v>
      </c>
      <c r="J2020" s="27" t="s">
        <v>414</v>
      </c>
      <c r="K2020" s="28">
        <v>5455</v>
      </c>
      <c r="L2020" s="29">
        <v>4.8929210000000002E-8</v>
      </c>
      <c r="M2020" t="s">
        <v>3683</v>
      </c>
    </row>
    <row r="2021" spans="1:13" ht="15.75" customHeight="1" x14ac:dyDescent="0.2">
      <c r="A2021" s="1" t="s">
        <v>3367</v>
      </c>
      <c r="B2021" s="27">
        <v>2</v>
      </c>
      <c r="C2021" s="27">
        <v>630436</v>
      </c>
      <c r="D2021" s="27" t="s">
        <v>420</v>
      </c>
      <c r="E2021" s="27" t="s">
        <v>410</v>
      </c>
      <c r="F2021" s="27" t="s">
        <v>2503</v>
      </c>
      <c r="G2021" s="27" t="s">
        <v>2504</v>
      </c>
      <c r="H2021" s="27">
        <v>248161</v>
      </c>
      <c r="I2021" s="27" t="s">
        <v>1214</v>
      </c>
      <c r="J2021" s="27" t="s">
        <v>545</v>
      </c>
      <c r="K2021" s="28">
        <v>5455</v>
      </c>
      <c r="L2021" s="29">
        <v>4.9047589999999999E-8</v>
      </c>
      <c r="M2021" t="s">
        <v>3683</v>
      </c>
    </row>
    <row r="2022" spans="1:13" ht="15.75" customHeight="1" x14ac:dyDescent="0.2">
      <c r="A2022" s="1" t="s">
        <v>3368</v>
      </c>
      <c r="B2022" s="27">
        <v>2</v>
      </c>
      <c r="C2022" s="27">
        <v>636017</v>
      </c>
      <c r="D2022" s="27" t="s">
        <v>247</v>
      </c>
      <c r="E2022" s="27" t="s">
        <v>410</v>
      </c>
      <c r="F2022" s="27" t="s">
        <v>2503</v>
      </c>
      <c r="G2022" s="27" t="s">
        <v>2504</v>
      </c>
      <c r="H2022" s="27">
        <v>247198</v>
      </c>
      <c r="I2022" s="27" t="s">
        <v>1214</v>
      </c>
      <c r="J2022" s="27" t="s">
        <v>545</v>
      </c>
      <c r="K2022" s="28">
        <v>5455</v>
      </c>
      <c r="L2022" s="29">
        <v>4.9104679999999999E-8</v>
      </c>
      <c r="M2022" t="s">
        <v>3683</v>
      </c>
    </row>
    <row r="2023" spans="1:13" ht="15.75" customHeight="1" x14ac:dyDescent="0.2">
      <c r="A2023" s="1" t="s">
        <v>3369</v>
      </c>
      <c r="B2023" s="27">
        <v>2</v>
      </c>
      <c r="C2023" s="27">
        <v>104228863</v>
      </c>
      <c r="D2023" s="27" t="s">
        <v>420</v>
      </c>
      <c r="E2023" s="27" t="s">
        <v>409</v>
      </c>
      <c r="F2023" s="27" t="s">
        <v>3161</v>
      </c>
      <c r="G2023" s="27" t="s">
        <v>2379</v>
      </c>
      <c r="H2023" s="27">
        <v>248279</v>
      </c>
      <c r="I2023" s="27" t="s">
        <v>563</v>
      </c>
      <c r="J2023" s="27" t="s">
        <v>414</v>
      </c>
      <c r="K2023" s="28">
        <v>5454</v>
      </c>
      <c r="L2023" s="29">
        <v>4.9112410000000002E-8</v>
      </c>
      <c r="M2023" t="s">
        <v>3683</v>
      </c>
    </row>
    <row r="2024" spans="1:13" ht="15.75" customHeight="1" x14ac:dyDescent="0.2">
      <c r="A2024" s="1" t="s">
        <v>3370</v>
      </c>
      <c r="B2024" s="27">
        <v>12</v>
      </c>
      <c r="C2024" s="27">
        <v>123725827</v>
      </c>
      <c r="D2024" s="27" t="s">
        <v>410</v>
      </c>
      <c r="E2024" s="27" t="s">
        <v>247</v>
      </c>
      <c r="F2024" s="27" t="s">
        <v>2589</v>
      </c>
      <c r="G2024" s="27" t="s">
        <v>687</v>
      </c>
      <c r="H2024" s="27">
        <v>246286</v>
      </c>
      <c r="I2024" s="27" t="s">
        <v>610</v>
      </c>
      <c r="J2024" s="27" t="s">
        <v>414</v>
      </c>
      <c r="K2024" s="28">
        <v>5454</v>
      </c>
      <c r="L2024" s="29">
        <v>4.9113689999999999E-8</v>
      </c>
      <c r="M2024" t="s">
        <v>3683</v>
      </c>
    </row>
    <row r="2025" spans="1:13" ht="15.75" customHeight="1" x14ac:dyDescent="0.2">
      <c r="A2025" s="1" t="s">
        <v>3371</v>
      </c>
      <c r="B2025" s="27">
        <v>2</v>
      </c>
      <c r="C2025" s="27">
        <v>629881</v>
      </c>
      <c r="D2025" s="27" t="s">
        <v>410</v>
      </c>
      <c r="E2025" s="27" t="s">
        <v>247</v>
      </c>
      <c r="F2025" s="27" t="s">
        <v>2503</v>
      </c>
      <c r="G2025" s="27" t="s">
        <v>2504</v>
      </c>
      <c r="H2025" s="27">
        <v>248156</v>
      </c>
      <c r="I2025" s="27" t="s">
        <v>1214</v>
      </c>
      <c r="J2025" s="27" t="s">
        <v>545</v>
      </c>
      <c r="K2025" s="28">
        <v>5454</v>
      </c>
      <c r="L2025" s="29">
        <v>4.9165990000000002E-8</v>
      </c>
      <c r="M2025" t="s">
        <v>3683</v>
      </c>
    </row>
    <row r="2026" spans="1:13" ht="15.75" customHeight="1" x14ac:dyDescent="0.2">
      <c r="A2026" s="1" t="s">
        <v>3372</v>
      </c>
      <c r="B2026" s="27">
        <v>13</v>
      </c>
      <c r="C2026" s="27">
        <v>58391264</v>
      </c>
      <c r="D2026" s="27" t="s">
        <v>420</v>
      </c>
      <c r="E2026" s="27" t="s">
        <v>409</v>
      </c>
      <c r="F2026" s="27" t="s">
        <v>1047</v>
      </c>
      <c r="G2026" s="27" t="s">
        <v>1047</v>
      </c>
      <c r="H2026" s="27">
        <v>248250</v>
      </c>
      <c r="I2026" s="27" t="s">
        <v>544</v>
      </c>
      <c r="J2026" s="27" t="s">
        <v>414</v>
      </c>
      <c r="K2026" s="28">
        <v>5454</v>
      </c>
      <c r="L2026" s="29">
        <v>4.9187339999999998E-8</v>
      </c>
      <c r="M2026" t="s">
        <v>3683</v>
      </c>
    </row>
    <row r="2027" spans="1:13" ht="15.75" customHeight="1" x14ac:dyDescent="0.2">
      <c r="A2027" s="1" t="s">
        <v>3373</v>
      </c>
      <c r="B2027" s="27">
        <v>13</v>
      </c>
      <c r="C2027" s="27">
        <v>58402386</v>
      </c>
      <c r="D2027" s="27" t="s">
        <v>420</v>
      </c>
      <c r="E2027" s="27" t="s">
        <v>409</v>
      </c>
      <c r="F2027" s="27" t="s">
        <v>1047</v>
      </c>
      <c r="G2027" s="27" t="s">
        <v>1047</v>
      </c>
      <c r="H2027" s="27">
        <v>246083</v>
      </c>
      <c r="I2027" s="27" t="s">
        <v>544</v>
      </c>
      <c r="J2027" s="27" t="s">
        <v>414</v>
      </c>
      <c r="K2027" s="28">
        <v>5454</v>
      </c>
      <c r="L2027" s="29">
        <v>4.9191980000000002E-8</v>
      </c>
      <c r="M2027" t="s">
        <v>3683</v>
      </c>
    </row>
    <row r="2028" spans="1:13" ht="15.75" customHeight="1" x14ac:dyDescent="0.2">
      <c r="A2028" s="1" t="s">
        <v>3374</v>
      </c>
      <c r="B2028" s="27">
        <v>2</v>
      </c>
      <c r="C2028" s="27">
        <v>637498</v>
      </c>
      <c r="D2028" s="27" t="s">
        <v>420</v>
      </c>
      <c r="E2028" s="27" t="s">
        <v>410</v>
      </c>
      <c r="F2028" s="27" t="s">
        <v>2503</v>
      </c>
      <c r="G2028" s="27" t="s">
        <v>2504</v>
      </c>
      <c r="H2028" s="27">
        <v>247200</v>
      </c>
      <c r="I2028" s="27" t="s">
        <v>1214</v>
      </c>
      <c r="J2028" s="27" t="s">
        <v>545</v>
      </c>
      <c r="K2028" s="28">
        <v>5454</v>
      </c>
      <c r="L2028" s="29">
        <v>4.9192379999999997E-8</v>
      </c>
      <c r="M2028" t="s">
        <v>3683</v>
      </c>
    </row>
    <row r="2029" spans="1:13" ht="15.75" customHeight="1" x14ac:dyDescent="0.2">
      <c r="A2029" s="1" t="s">
        <v>3375</v>
      </c>
      <c r="B2029" s="27">
        <v>2</v>
      </c>
      <c r="C2029" s="27">
        <v>637508</v>
      </c>
      <c r="D2029" s="27" t="s">
        <v>410</v>
      </c>
      <c r="E2029" s="27" t="s">
        <v>247</v>
      </c>
      <c r="F2029" s="27" t="s">
        <v>2503</v>
      </c>
      <c r="G2029" s="27" t="s">
        <v>2504</v>
      </c>
      <c r="H2029" s="27">
        <v>247200</v>
      </c>
      <c r="I2029" s="27" t="s">
        <v>1214</v>
      </c>
      <c r="J2029" s="27" t="s">
        <v>545</v>
      </c>
      <c r="K2029" s="28">
        <v>5454</v>
      </c>
      <c r="L2029" s="29">
        <v>4.9213530000000002E-8</v>
      </c>
      <c r="M2029" t="s">
        <v>3683</v>
      </c>
    </row>
    <row r="2030" spans="1:13" ht="15.75" customHeight="1" x14ac:dyDescent="0.2">
      <c r="A2030" s="1" t="s">
        <v>3376</v>
      </c>
      <c r="B2030" s="27">
        <v>2</v>
      </c>
      <c r="C2030" s="27">
        <v>646767</v>
      </c>
      <c r="D2030" s="27" t="s">
        <v>420</v>
      </c>
      <c r="E2030" s="27" t="s">
        <v>409</v>
      </c>
      <c r="F2030" s="27" t="s">
        <v>2503</v>
      </c>
      <c r="G2030" s="27" t="s">
        <v>2504</v>
      </c>
      <c r="H2030" s="27">
        <v>248292</v>
      </c>
      <c r="I2030" s="27" t="s">
        <v>1214</v>
      </c>
      <c r="J2030" s="27" t="s">
        <v>545</v>
      </c>
      <c r="K2030" s="28">
        <v>5453</v>
      </c>
      <c r="L2030" s="29">
        <v>4.9399100000000003E-8</v>
      </c>
      <c r="M2030" t="s">
        <v>3683</v>
      </c>
    </row>
    <row r="2031" spans="1:13" ht="15.75" customHeight="1" x14ac:dyDescent="0.2">
      <c r="A2031" s="1" t="s">
        <v>3377</v>
      </c>
      <c r="B2031" s="27">
        <v>12</v>
      </c>
      <c r="C2031" s="27">
        <v>123669508</v>
      </c>
      <c r="D2031" s="27" t="s">
        <v>409</v>
      </c>
      <c r="E2031" s="27" t="s">
        <v>420</v>
      </c>
      <c r="F2031" s="27" t="s">
        <v>3378</v>
      </c>
      <c r="G2031" s="27" t="s">
        <v>3379</v>
      </c>
      <c r="H2031" s="27">
        <v>247337</v>
      </c>
      <c r="I2031" s="27" t="s">
        <v>610</v>
      </c>
      <c r="J2031" s="27" t="s">
        <v>414</v>
      </c>
      <c r="K2031" s="28">
        <v>5453</v>
      </c>
      <c r="L2031" s="29">
        <v>4.9440390000000003E-8</v>
      </c>
      <c r="M2031" t="s">
        <v>3683</v>
      </c>
    </row>
    <row r="2032" spans="1:13" ht="15.75" customHeight="1" x14ac:dyDescent="0.2">
      <c r="A2032" s="1" t="s">
        <v>3380</v>
      </c>
      <c r="B2032" s="27">
        <v>12</v>
      </c>
      <c r="C2032" s="27">
        <v>123670473</v>
      </c>
      <c r="D2032" s="27" t="s">
        <v>410</v>
      </c>
      <c r="E2032" s="27" t="s">
        <v>247</v>
      </c>
      <c r="F2032" s="27" t="s">
        <v>3345</v>
      </c>
      <c r="G2032" s="27" t="s">
        <v>3346</v>
      </c>
      <c r="H2032" s="27">
        <v>247443</v>
      </c>
      <c r="I2032" s="27" t="s">
        <v>610</v>
      </c>
      <c r="J2032" s="27" t="s">
        <v>414</v>
      </c>
      <c r="K2032" s="28">
        <v>5453</v>
      </c>
      <c r="L2032" s="29">
        <v>4.955607E-8</v>
      </c>
      <c r="M2032" t="s">
        <v>3683</v>
      </c>
    </row>
    <row r="2033" spans="1:13" ht="15.75" customHeight="1" x14ac:dyDescent="0.2">
      <c r="A2033" s="1" t="s">
        <v>3381</v>
      </c>
      <c r="B2033" s="27">
        <v>9</v>
      </c>
      <c r="C2033" s="27">
        <v>14442490</v>
      </c>
      <c r="D2033" s="27" t="s">
        <v>247</v>
      </c>
      <c r="E2033" s="27" t="s">
        <v>410</v>
      </c>
      <c r="F2033" s="27" t="s">
        <v>804</v>
      </c>
      <c r="G2033" s="27" t="s">
        <v>804</v>
      </c>
      <c r="H2033" s="27">
        <v>235767</v>
      </c>
      <c r="I2033" s="27" t="s">
        <v>433</v>
      </c>
      <c r="J2033" s="27" t="s">
        <v>414</v>
      </c>
      <c r="K2033" s="28">
        <v>-5453</v>
      </c>
      <c r="L2033" s="29">
        <v>4.95645E-8</v>
      </c>
      <c r="M2033" t="s">
        <v>3683</v>
      </c>
    </row>
    <row r="2034" spans="1:13" ht="15.75" customHeight="1" x14ac:dyDescent="0.2">
      <c r="A2034" s="1" t="s">
        <v>3382</v>
      </c>
      <c r="B2034" s="27">
        <v>2</v>
      </c>
      <c r="C2034" s="27">
        <v>650560</v>
      </c>
      <c r="D2034" s="27" t="s">
        <v>410</v>
      </c>
      <c r="E2034" s="27" t="s">
        <v>409</v>
      </c>
      <c r="F2034" s="27" t="s">
        <v>2504</v>
      </c>
      <c r="G2034" s="27" t="s">
        <v>2504</v>
      </c>
      <c r="H2034" s="27">
        <v>248300</v>
      </c>
      <c r="I2034" s="27" t="s">
        <v>1189</v>
      </c>
      <c r="J2034" s="27" t="s">
        <v>545</v>
      </c>
      <c r="K2034" s="28">
        <v>-5453</v>
      </c>
      <c r="L2034" s="29">
        <v>4.959161E-8</v>
      </c>
      <c r="M2034" t="s">
        <v>3683</v>
      </c>
    </row>
    <row r="2035" spans="1:13" ht="15.75" customHeight="1" x14ac:dyDescent="0.2">
      <c r="A2035" s="1" t="s">
        <v>3383</v>
      </c>
      <c r="B2035" s="27">
        <v>16</v>
      </c>
      <c r="C2035" s="27">
        <v>61813125</v>
      </c>
      <c r="D2035" s="27" t="s">
        <v>410</v>
      </c>
      <c r="E2035" s="27" t="s">
        <v>247</v>
      </c>
      <c r="F2035" s="27" t="s">
        <v>739</v>
      </c>
      <c r="G2035" s="27" t="s">
        <v>739</v>
      </c>
      <c r="H2035" s="27">
        <v>248123</v>
      </c>
      <c r="I2035" s="27" t="s">
        <v>563</v>
      </c>
      <c r="J2035" s="27" t="s">
        <v>414</v>
      </c>
      <c r="K2035" s="28">
        <v>5453</v>
      </c>
      <c r="L2035" s="29">
        <v>4.9660120000000001E-8</v>
      </c>
      <c r="M2035" t="s">
        <v>3683</v>
      </c>
    </row>
    <row r="2036" spans="1:13" ht="15.75" customHeight="1" x14ac:dyDescent="0.2">
      <c r="A2036" s="1" t="s">
        <v>3384</v>
      </c>
      <c r="B2036" s="27">
        <v>14</v>
      </c>
      <c r="C2036" s="27">
        <v>98586522</v>
      </c>
      <c r="D2036" s="27" t="s">
        <v>410</v>
      </c>
      <c r="E2036" s="27" t="s">
        <v>247</v>
      </c>
      <c r="F2036" s="27" t="s">
        <v>1016</v>
      </c>
      <c r="G2036" s="27" t="s">
        <v>1016</v>
      </c>
      <c r="H2036" s="27">
        <v>248266</v>
      </c>
      <c r="I2036" s="27" t="s">
        <v>563</v>
      </c>
      <c r="J2036" s="27" t="s">
        <v>414</v>
      </c>
      <c r="K2036" s="28">
        <v>5452</v>
      </c>
      <c r="L2036" s="29">
        <v>4.9801260000000001E-8</v>
      </c>
      <c r="M2036" t="s">
        <v>3683</v>
      </c>
    </row>
    <row r="2037" spans="1:13" ht="15.75" customHeight="1" x14ac:dyDescent="0.2">
      <c r="A2037" s="1" t="s">
        <v>3385</v>
      </c>
      <c r="B2037" s="27">
        <v>2</v>
      </c>
      <c r="C2037" s="27">
        <v>104240205</v>
      </c>
      <c r="D2037" s="27" t="s">
        <v>410</v>
      </c>
      <c r="E2037" s="27" t="s">
        <v>247</v>
      </c>
      <c r="F2037" s="27" t="s">
        <v>2683</v>
      </c>
      <c r="G2037" s="27" t="s">
        <v>2684</v>
      </c>
      <c r="H2037" s="27">
        <v>244898</v>
      </c>
      <c r="I2037" s="27" t="s">
        <v>563</v>
      </c>
      <c r="J2037" s="27" t="s">
        <v>414</v>
      </c>
      <c r="K2037" s="28">
        <v>5452</v>
      </c>
      <c r="L2037" s="29">
        <v>4.9807930000000003E-8</v>
      </c>
      <c r="M2037" t="s">
        <v>3683</v>
      </c>
    </row>
    <row r="2038" spans="1:13" ht="15.75" customHeight="1" x14ac:dyDescent="0.2">
      <c r="A2038" s="1" t="s">
        <v>3386</v>
      </c>
      <c r="B2038" s="27">
        <v>3</v>
      </c>
      <c r="C2038" s="27">
        <v>20590925</v>
      </c>
      <c r="D2038" s="27" t="s">
        <v>420</v>
      </c>
      <c r="E2038" s="27" t="s">
        <v>410</v>
      </c>
      <c r="F2038" s="27" t="s">
        <v>798</v>
      </c>
      <c r="G2038" s="27" t="s">
        <v>798</v>
      </c>
      <c r="H2038" s="27">
        <v>247610</v>
      </c>
      <c r="I2038" s="27" t="s">
        <v>433</v>
      </c>
      <c r="J2038" s="27" t="s">
        <v>414</v>
      </c>
      <c r="K2038" s="28">
        <v>-5452</v>
      </c>
      <c r="L2038" s="29">
        <v>4.9824539999999997E-8</v>
      </c>
      <c r="M2038" t="s">
        <v>3683</v>
      </c>
    </row>
    <row r="2039" spans="1:13" ht="15.75" customHeight="1" x14ac:dyDescent="0.2">
      <c r="A2039" s="1" t="s">
        <v>3387</v>
      </c>
      <c r="B2039" s="27">
        <v>13</v>
      </c>
      <c r="C2039" s="27">
        <v>58413946</v>
      </c>
      <c r="D2039" s="27" t="s">
        <v>410</v>
      </c>
      <c r="E2039" s="27" t="s">
        <v>247</v>
      </c>
      <c r="F2039" s="27" t="s">
        <v>1047</v>
      </c>
      <c r="G2039" s="27" t="s">
        <v>1047</v>
      </c>
      <c r="H2039" s="27">
        <v>248245</v>
      </c>
      <c r="I2039" s="27" t="s">
        <v>544</v>
      </c>
      <c r="J2039" s="27" t="s">
        <v>414</v>
      </c>
      <c r="K2039" s="28">
        <v>5452</v>
      </c>
      <c r="L2039" s="29">
        <v>4.9855630000000001E-8</v>
      </c>
      <c r="M2039" t="s">
        <v>3683</v>
      </c>
    </row>
    <row r="2040" spans="1:13" ht="15.75" customHeight="1" x14ac:dyDescent="0.2">
      <c r="A2040" s="1" t="s">
        <v>3388</v>
      </c>
      <c r="B2040" s="27">
        <v>14</v>
      </c>
      <c r="C2040" s="27">
        <v>98586845</v>
      </c>
      <c r="D2040" s="27" t="s">
        <v>420</v>
      </c>
      <c r="E2040" s="27" t="s">
        <v>247</v>
      </c>
      <c r="F2040" s="27" t="s">
        <v>1016</v>
      </c>
      <c r="G2040" s="27" t="s">
        <v>1016</v>
      </c>
      <c r="H2040" s="27">
        <v>248285</v>
      </c>
      <c r="I2040" s="27" t="s">
        <v>563</v>
      </c>
      <c r="J2040" s="27" t="s">
        <v>414</v>
      </c>
      <c r="K2040" s="28">
        <v>5452</v>
      </c>
      <c r="L2040" s="29">
        <v>4.9887390000000001E-8</v>
      </c>
      <c r="M2040" t="s">
        <v>3683</v>
      </c>
    </row>
    <row r="2041" spans="1:13" ht="15.75" customHeight="1" x14ac:dyDescent="0.2">
      <c r="A2041" s="1" t="s">
        <v>3389</v>
      </c>
      <c r="B2041" s="27">
        <v>12</v>
      </c>
      <c r="C2041" s="27">
        <v>123712712</v>
      </c>
      <c r="D2041" s="27" t="s">
        <v>247</v>
      </c>
      <c r="E2041" s="27" t="s">
        <v>409</v>
      </c>
      <c r="F2041" s="27" t="s">
        <v>2589</v>
      </c>
      <c r="G2041" s="27" t="s">
        <v>687</v>
      </c>
      <c r="H2041" s="27">
        <v>247387</v>
      </c>
      <c r="I2041" s="27" t="s">
        <v>610</v>
      </c>
      <c r="J2041" s="27" t="s">
        <v>414</v>
      </c>
      <c r="K2041" s="28">
        <v>5451</v>
      </c>
      <c r="L2041" s="29">
        <v>4.9999109999999999E-8</v>
      </c>
      <c r="M2041" t="s">
        <v>3683</v>
      </c>
    </row>
    <row r="2042" spans="1:13" ht="15.75" customHeight="1" x14ac:dyDescent="0.2">
      <c r="B2042" s="27"/>
      <c r="C2042" s="27"/>
      <c r="D2042" s="27"/>
      <c r="E2042" s="27"/>
      <c r="F2042" s="27"/>
      <c r="G2042" s="27"/>
      <c r="H2042" s="27"/>
      <c r="I2042" s="27"/>
      <c r="J2042" s="27"/>
      <c r="K2042" s="27"/>
      <c r="L2042" s="27"/>
    </row>
    <row r="2043" spans="1:13" ht="15.75" customHeight="1" x14ac:dyDescent="0.2">
      <c r="B2043" s="27"/>
      <c r="C2043" s="27"/>
      <c r="D2043" s="27"/>
      <c r="E2043" s="27"/>
      <c r="F2043" s="27"/>
      <c r="G2043" s="27"/>
      <c r="H2043" s="27"/>
      <c r="I2043" s="27"/>
      <c r="J2043" s="27"/>
      <c r="K2043" s="27"/>
      <c r="L2043" s="27"/>
    </row>
  </sheetData>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P1000"/>
  <sheetViews>
    <sheetView workbookViewId="0">
      <selection activeCell="Q37" sqref="Q37"/>
    </sheetView>
  </sheetViews>
  <sheetFormatPr baseColWidth="10" defaultColWidth="14.5" defaultRowHeight="15" customHeight="1" x14ac:dyDescent="0.2"/>
  <cols>
    <col min="1" max="1" width="10.6640625" customWidth="1"/>
    <col min="2" max="2" width="19.1640625" customWidth="1"/>
    <col min="3" max="6" width="10.6640625" customWidth="1"/>
  </cols>
  <sheetData>
    <row r="1" spans="1:16" x14ac:dyDescent="0.2">
      <c r="A1" s="5" t="s">
        <v>4213</v>
      </c>
    </row>
    <row r="2" spans="1:16" x14ac:dyDescent="0.2">
      <c r="A2" s="1" t="s">
        <v>1461</v>
      </c>
      <c r="B2" s="1" t="s">
        <v>1462</v>
      </c>
      <c r="C2" t="s">
        <v>1463</v>
      </c>
      <c r="D2" t="s">
        <v>1464</v>
      </c>
      <c r="E2" t="s">
        <v>1465</v>
      </c>
      <c r="F2" t="s">
        <v>1466</v>
      </c>
      <c r="G2" t="s">
        <v>1467</v>
      </c>
      <c r="H2" t="s">
        <v>1468</v>
      </c>
      <c r="I2" t="s">
        <v>1469</v>
      </c>
      <c r="J2" t="s">
        <v>1470</v>
      </c>
      <c r="K2" t="s">
        <v>1471</v>
      </c>
      <c r="L2" t="s">
        <v>1472</v>
      </c>
      <c r="M2" t="s">
        <v>1473</v>
      </c>
      <c r="N2" t="s">
        <v>1474</v>
      </c>
      <c r="O2" s="6" t="s">
        <v>4215</v>
      </c>
      <c r="P2" s="6"/>
    </row>
    <row r="3" spans="1:16" x14ac:dyDescent="0.2">
      <c r="A3" s="1">
        <v>1</v>
      </c>
      <c r="B3" s="27" t="s">
        <v>1475</v>
      </c>
      <c r="C3" t="s">
        <v>649</v>
      </c>
      <c r="D3">
        <v>1</v>
      </c>
      <c r="E3">
        <v>44076469</v>
      </c>
      <c r="F3" s="8">
        <v>3.0534559999999999E-13</v>
      </c>
      <c r="G3">
        <v>43788172</v>
      </c>
      <c r="H3">
        <v>44480093</v>
      </c>
      <c r="I3">
        <v>556</v>
      </c>
      <c r="J3">
        <v>459</v>
      </c>
      <c r="K3">
        <v>16</v>
      </c>
      <c r="L3" t="s">
        <v>3390</v>
      </c>
      <c r="M3">
        <v>2</v>
      </c>
      <c r="N3" t="s">
        <v>1476</v>
      </c>
      <c r="O3" s="68" t="s">
        <v>3684</v>
      </c>
    </row>
    <row r="4" spans="1:16" x14ac:dyDescent="0.2">
      <c r="A4" s="1">
        <v>2</v>
      </c>
      <c r="B4" s="27" t="s">
        <v>3391</v>
      </c>
      <c r="C4" t="s">
        <v>2814</v>
      </c>
      <c r="D4">
        <v>2</v>
      </c>
      <c r="E4">
        <v>650973</v>
      </c>
      <c r="F4" s="8">
        <v>1.2682489999999999E-2</v>
      </c>
      <c r="G4">
        <v>600575</v>
      </c>
      <c r="H4">
        <v>653874</v>
      </c>
      <c r="I4">
        <v>236</v>
      </c>
      <c r="J4">
        <v>186</v>
      </c>
      <c r="K4">
        <v>1</v>
      </c>
      <c r="L4" t="s">
        <v>2814</v>
      </c>
      <c r="M4">
        <v>1</v>
      </c>
      <c r="N4" t="s">
        <v>2814</v>
      </c>
      <c r="O4" s="68" t="s">
        <v>3683</v>
      </c>
    </row>
    <row r="5" spans="1:16" x14ac:dyDescent="0.2">
      <c r="A5" s="1">
        <v>3</v>
      </c>
      <c r="B5" s="27" t="s">
        <v>3392</v>
      </c>
      <c r="C5" t="s">
        <v>2555</v>
      </c>
      <c r="D5">
        <v>2</v>
      </c>
      <c r="E5">
        <v>80711752</v>
      </c>
      <c r="F5" s="8">
        <v>4.0411270000000003E-3</v>
      </c>
      <c r="G5">
        <v>80676412</v>
      </c>
      <c r="H5">
        <v>80712306</v>
      </c>
      <c r="I5">
        <v>61</v>
      </c>
      <c r="J5">
        <v>54</v>
      </c>
      <c r="K5">
        <v>1</v>
      </c>
      <c r="L5" t="s">
        <v>2555</v>
      </c>
      <c r="M5">
        <v>1</v>
      </c>
      <c r="N5" t="s">
        <v>2555</v>
      </c>
      <c r="O5" s="68" t="s">
        <v>3683</v>
      </c>
    </row>
    <row r="6" spans="1:16" x14ac:dyDescent="0.2">
      <c r="A6" s="1">
        <v>4</v>
      </c>
      <c r="B6" s="27" t="s">
        <v>3393</v>
      </c>
      <c r="C6" t="s">
        <v>802</v>
      </c>
      <c r="D6">
        <v>2</v>
      </c>
      <c r="E6">
        <v>104446402</v>
      </c>
      <c r="F6" s="8">
        <v>5.0682920000000005E-4</v>
      </c>
      <c r="G6">
        <v>104056454</v>
      </c>
      <c r="H6">
        <v>104481325</v>
      </c>
      <c r="I6">
        <v>576</v>
      </c>
      <c r="J6">
        <v>456</v>
      </c>
      <c r="K6">
        <v>4</v>
      </c>
      <c r="L6" t="s">
        <v>3394</v>
      </c>
      <c r="M6">
        <v>1</v>
      </c>
      <c r="N6" t="s">
        <v>802</v>
      </c>
      <c r="O6" s="68" t="s">
        <v>3683</v>
      </c>
    </row>
    <row r="7" spans="1:16" x14ac:dyDescent="0.2">
      <c r="A7" s="1">
        <v>5</v>
      </c>
      <c r="B7" s="27" t="s">
        <v>3395</v>
      </c>
      <c r="C7" t="s">
        <v>2213</v>
      </c>
      <c r="D7">
        <v>2</v>
      </c>
      <c r="E7">
        <v>145714354</v>
      </c>
      <c r="F7" s="8">
        <v>7.8583419999999997E-4</v>
      </c>
      <c r="G7">
        <v>145634153</v>
      </c>
      <c r="H7">
        <v>145754503</v>
      </c>
      <c r="I7">
        <v>49</v>
      </c>
      <c r="J7">
        <v>40</v>
      </c>
      <c r="K7">
        <v>2</v>
      </c>
      <c r="L7" t="s">
        <v>3396</v>
      </c>
      <c r="M7">
        <v>1</v>
      </c>
      <c r="N7" t="s">
        <v>2213</v>
      </c>
      <c r="O7" s="68" t="s">
        <v>3684</v>
      </c>
    </row>
    <row r="8" spans="1:16" x14ac:dyDescent="0.2">
      <c r="A8" s="1">
        <v>6</v>
      </c>
      <c r="B8" s="27" t="s">
        <v>3397</v>
      </c>
      <c r="C8" t="s">
        <v>3363</v>
      </c>
      <c r="D8">
        <v>2</v>
      </c>
      <c r="E8">
        <v>215969156</v>
      </c>
      <c r="F8" s="8">
        <v>4.8840050000000003E-2</v>
      </c>
      <c r="G8">
        <v>215966751</v>
      </c>
      <c r="H8">
        <v>216047032</v>
      </c>
      <c r="I8">
        <v>10</v>
      </c>
      <c r="J8">
        <v>9</v>
      </c>
      <c r="K8">
        <v>1</v>
      </c>
      <c r="L8" t="s">
        <v>3363</v>
      </c>
      <c r="M8">
        <v>1</v>
      </c>
      <c r="N8" t="s">
        <v>3363</v>
      </c>
      <c r="O8" s="68" t="s">
        <v>3683</v>
      </c>
    </row>
    <row r="9" spans="1:16" x14ac:dyDescent="0.2">
      <c r="A9" s="1">
        <v>7</v>
      </c>
      <c r="B9" s="27" t="s">
        <v>3398</v>
      </c>
      <c r="C9" t="s">
        <v>1435</v>
      </c>
      <c r="D9">
        <v>3</v>
      </c>
      <c r="E9">
        <v>20738089</v>
      </c>
      <c r="F9" s="8">
        <v>4.3104410000000001E-5</v>
      </c>
      <c r="G9">
        <v>20448709</v>
      </c>
      <c r="H9">
        <v>20751876</v>
      </c>
      <c r="I9">
        <v>172</v>
      </c>
      <c r="J9">
        <v>151</v>
      </c>
      <c r="K9">
        <v>6</v>
      </c>
      <c r="L9" t="s">
        <v>3399</v>
      </c>
      <c r="M9">
        <v>1</v>
      </c>
      <c r="N9" t="s">
        <v>1435</v>
      </c>
      <c r="O9" s="68" t="s">
        <v>3684</v>
      </c>
    </row>
    <row r="10" spans="1:16" x14ac:dyDescent="0.2">
      <c r="A10" s="1">
        <v>8</v>
      </c>
      <c r="B10" s="27" t="s">
        <v>3400</v>
      </c>
      <c r="C10" t="s">
        <v>2570</v>
      </c>
      <c r="D10">
        <v>3</v>
      </c>
      <c r="E10">
        <v>49916710</v>
      </c>
      <c r="F10" s="8">
        <v>4.423756E-3</v>
      </c>
      <c r="G10">
        <v>49404775</v>
      </c>
      <c r="H10">
        <v>50167424</v>
      </c>
      <c r="I10">
        <v>206</v>
      </c>
      <c r="J10">
        <v>161</v>
      </c>
      <c r="K10">
        <v>2</v>
      </c>
      <c r="L10" t="s">
        <v>3401</v>
      </c>
      <c r="M10">
        <v>1</v>
      </c>
      <c r="N10" t="s">
        <v>2570</v>
      </c>
      <c r="O10" s="68" t="s">
        <v>3684</v>
      </c>
    </row>
    <row r="11" spans="1:16" x14ac:dyDescent="0.2">
      <c r="A11" s="1">
        <v>9</v>
      </c>
      <c r="B11" s="27" t="s">
        <v>3402</v>
      </c>
      <c r="C11" t="s">
        <v>2177</v>
      </c>
      <c r="D11">
        <v>3</v>
      </c>
      <c r="E11">
        <v>71499401</v>
      </c>
      <c r="F11" s="8">
        <v>5.9879279999999996E-4</v>
      </c>
      <c r="G11">
        <v>71481192</v>
      </c>
      <c r="H11">
        <v>71628286</v>
      </c>
      <c r="I11">
        <v>110</v>
      </c>
      <c r="J11">
        <v>100</v>
      </c>
      <c r="K11">
        <v>1</v>
      </c>
      <c r="L11" t="s">
        <v>2177</v>
      </c>
      <c r="M11">
        <v>1</v>
      </c>
      <c r="N11" t="s">
        <v>2177</v>
      </c>
      <c r="O11" s="68" t="s">
        <v>3684</v>
      </c>
    </row>
    <row r="12" spans="1:16" x14ac:dyDescent="0.2">
      <c r="A12" s="1">
        <v>10</v>
      </c>
      <c r="B12" s="27" t="s">
        <v>3403</v>
      </c>
      <c r="C12" t="s">
        <v>2712</v>
      </c>
      <c r="D12">
        <v>3</v>
      </c>
      <c r="E12">
        <v>87015142</v>
      </c>
      <c r="F12" s="8">
        <v>8.0608680000000005E-3</v>
      </c>
      <c r="G12">
        <v>86644041</v>
      </c>
      <c r="H12">
        <v>87015142</v>
      </c>
      <c r="I12">
        <v>6</v>
      </c>
      <c r="J12">
        <v>5</v>
      </c>
      <c r="K12">
        <v>1</v>
      </c>
      <c r="L12" t="s">
        <v>2712</v>
      </c>
      <c r="M12">
        <v>1</v>
      </c>
      <c r="N12" t="s">
        <v>2712</v>
      </c>
      <c r="O12" s="68" t="s">
        <v>3684</v>
      </c>
    </row>
    <row r="13" spans="1:16" x14ac:dyDescent="0.2">
      <c r="A13" s="1">
        <v>11</v>
      </c>
      <c r="B13" s="27" t="s">
        <v>3404</v>
      </c>
      <c r="C13" t="s">
        <v>3147</v>
      </c>
      <c r="D13">
        <v>3</v>
      </c>
      <c r="E13">
        <v>117876213</v>
      </c>
      <c r="F13" s="8">
        <v>3.770954E-2</v>
      </c>
      <c r="G13">
        <v>117826733</v>
      </c>
      <c r="H13">
        <v>117947804</v>
      </c>
      <c r="I13">
        <v>108</v>
      </c>
      <c r="J13">
        <v>97</v>
      </c>
      <c r="K13">
        <v>1</v>
      </c>
      <c r="L13" t="s">
        <v>3147</v>
      </c>
      <c r="M13">
        <v>1</v>
      </c>
      <c r="N13" t="s">
        <v>3147</v>
      </c>
      <c r="O13" s="68" t="s">
        <v>3683</v>
      </c>
    </row>
    <row r="14" spans="1:16" x14ac:dyDescent="0.2">
      <c r="A14" s="1">
        <v>12</v>
      </c>
      <c r="B14" s="27" t="s">
        <v>3405</v>
      </c>
      <c r="C14" t="s">
        <v>2955</v>
      </c>
      <c r="D14">
        <v>4</v>
      </c>
      <c r="E14">
        <v>101508622</v>
      </c>
      <c r="F14" s="8">
        <v>2.438914E-2</v>
      </c>
      <c r="G14">
        <v>101508622</v>
      </c>
      <c r="H14">
        <v>101508622</v>
      </c>
      <c r="I14">
        <v>1</v>
      </c>
      <c r="J14">
        <v>1</v>
      </c>
      <c r="K14">
        <v>1</v>
      </c>
      <c r="L14" t="s">
        <v>2955</v>
      </c>
      <c r="M14">
        <v>1</v>
      </c>
      <c r="N14" t="s">
        <v>2955</v>
      </c>
      <c r="O14" s="68" t="s">
        <v>3683</v>
      </c>
    </row>
    <row r="15" spans="1:16" x14ac:dyDescent="0.2">
      <c r="A15" s="1">
        <v>13</v>
      </c>
      <c r="B15" s="27" t="s">
        <v>3406</v>
      </c>
      <c r="C15" t="s">
        <v>1974</v>
      </c>
      <c r="D15">
        <v>4</v>
      </c>
      <c r="E15">
        <v>112467612</v>
      </c>
      <c r="F15" s="8">
        <v>8.7174449999999993E-5</v>
      </c>
      <c r="G15">
        <v>112167666</v>
      </c>
      <c r="H15">
        <v>112503872</v>
      </c>
      <c r="I15">
        <v>42</v>
      </c>
      <c r="J15">
        <v>34</v>
      </c>
      <c r="K15">
        <v>3</v>
      </c>
      <c r="L15" t="s">
        <v>3407</v>
      </c>
      <c r="M15">
        <v>1</v>
      </c>
      <c r="N15" t="s">
        <v>1974</v>
      </c>
      <c r="O15" s="68" t="s">
        <v>3684</v>
      </c>
    </row>
    <row r="16" spans="1:16" x14ac:dyDescent="0.2">
      <c r="A16" s="1">
        <v>14</v>
      </c>
      <c r="B16" s="29" t="s">
        <v>1477</v>
      </c>
      <c r="C16" t="s">
        <v>1298</v>
      </c>
      <c r="D16">
        <v>5</v>
      </c>
      <c r="E16">
        <v>43152216</v>
      </c>
      <c r="F16" s="8">
        <v>1.1121970000000001E-3</v>
      </c>
      <c r="G16">
        <v>43054747</v>
      </c>
      <c r="H16">
        <v>43193052</v>
      </c>
      <c r="I16">
        <v>41</v>
      </c>
      <c r="J16">
        <v>28</v>
      </c>
      <c r="K16">
        <v>1</v>
      </c>
      <c r="L16" t="s">
        <v>1298</v>
      </c>
      <c r="M16">
        <v>1</v>
      </c>
      <c r="N16" t="s">
        <v>1298</v>
      </c>
      <c r="O16" s="68" t="s">
        <v>3683</v>
      </c>
    </row>
    <row r="17" spans="1:15" x14ac:dyDescent="0.2">
      <c r="A17" s="1">
        <v>15</v>
      </c>
      <c r="B17" s="27" t="s">
        <v>3408</v>
      </c>
      <c r="C17" t="s">
        <v>1218</v>
      </c>
      <c r="D17">
        <v>5</v>
      </c>
      <c r="E17">
        <v>87854395</v>
      </c>
      <c r="F17" s="8">
        <v>6.1691270000000003E-10</v>
      </c>
      <c r="G17">
        <v>87514778</v>
      </c>
      <c r="H17">
        <v>88205498</v>
      </c>
      <c r="I17">
        <v>145</v>
      </c>
      <c r="J17">
        <v>120</v>
      </c>
      <c r="K17">
        <v>7</v>
      </c>
      <c r="L17" t="s">
        <v>3409</v>
      </c>
      <c r="M17">
        <v>2</v>
      </c>
      <c r="N17" s="6" t="s">
        <v>3410</v>
      </c>
      <c r="O17" s="68" t="s">
        <v>3684</v>
      </c>
    </row>
    <row r="18" spans="1:15" x14ac:dyDescent="0.2">
      <c r="A18" s="1">
        <v>16</v>
      </c>
      <c r="B18" s="27" t="s">
        <v>1478</v>
      </c>
      <c r="C18" t="s">
        <v>1304</v>
      </c>
      <c r="D18">
        <v>5</v>
      </c>
      <c r="E18">
        <v>103972357</v>
      </c>
      <c r="F18" s="8">
        <v>5.809791E-9</v>
      </c>
      <c r="G18">
        <v>103766994</v>
      </c>
      <c r="H18">
        <v>104089064</v>
      </c>
      <c r="I18">
        <v>331</v>
      </c>
      <c r="J18">
        <v>250</v>
      </c>
      <c r="K18">
        <v>5</v>
      </c>
      <c r="L18" t="s">
        <v>3411</v>
      </c>
      <c r="M18">
        <v>1</v>
      </c>
      <c r="N18" t="s">
        <v>1304</v>
      </c>
      <c r="O18" s="68" t="s">
        <v>3684</v>
      </c>
    </row>
    <row r="19" spans="1:15" x14ac:dyDescent="0.2">
      <c r="A19" s="1">
        <v>17</v>
      </c>
      <c r="B19" s="27" t="s">
        <v>3412</v>
      </c>
      <c r="C19" t="s">
        <v>2154</v>
      </c>
      <c r="D19">
        <v>5</v>
      </c>
      <c r="E19">
        <v>144547439</v>
      </c>
      <c r="F19" s="8">
        <v>4.7272260000000001E-4</v>
      </c>
      <c r="G19">
        <v>144360451</v>
      </c>
      <c r="H19">
        <v>144602295</v>
      </c>
      <c r="I19">
        <v>248</v>
      </c>
      <c r="J19">
        <v>197</v>
      </c>
      <c r="K19">
        <v>3</v>
      </c>
      <c r="L19" t="s">
        <v>3413</v>
      </c>
      <c r="M19">
        <v>1</v>
      </c>
      <c r="N19" t="s">
        <v>2154</v>
      </c>
      <c r="O19" s="68" t="s">
        <v>3684</v>
      </c>
    </row>
    <row r="20" spans="1:15" x14ac:dyDescent="0.2">
      <c r="A20" s="1">
        <v>18</v>
      </c>
      <c r="B20" s="27" t="s">
        <v>3414</v>
      </c>
      <c r="C20" t="s">
        <v>2331</v>
      </c>
      <c r="D20">
        <v>6</v>
      </c>
      <c r="E20">
        <v>70858783</v>
      </c>
      <c r="F20" s="8">
        <v>1.8746769999999999E-3</v>
      </c>
      <c r="G20">
        <v>70822812</v>
      </c>
      <c r="H20">
        <v>70926334</v>
      </c>
      <c r="I20">
        <v>67</v>
      </c>
      <c r="J20">
        <v>58</v>
      </c>
      <c r="K20">
        <v>1</v>
      </c>
      <c r="L20" t="s">
        <v>2331</v>
      </c>
      <c r="M20">
        <v>1</v>
      </c>
      <c r="N20" t="s">
        <v>2331</v>
      </c>
      <c r="O20" s="68" t="s">
        <v>3684</v>
      </c>
    </row>
    <row r="21" spans="1:15" ht="15.75" customHeight="1" x14ac:dyDescent="0.2">
      <c r="A21" s="1">
        <v>19</v>
      </c>
      <c r="B21" s="27" t="s">
        <v>3415</v>
      </c>
      <c r="C21" t="s">
        <v>2134</v>
      </c>
      <c r="D21">
        <v>7</v>
      </c>
      <c r="E21">
        <v>114158954</v>
      </c>
      <c r="F21" s="8">
        <v>3.4979020000000001E-4</v>
      </c>
      <c r="G21">
        <v>113772805</v>
      </c>
      <c r="H21">
        <v>114352394</v>
      </c>
      <c r="I21">
        <v>157</v>
      </c>
      <c r="J21">
        <v>131</v>
      </c>
      <c r="K21">
        <v>5</v>
      </c>
      <c r="L21" t="s">
        <v>3416</v>
      </c>
      <c r="M21">
        <v>1</v>
      </c>
      <c r="N21" t="s">
        <v>2134</v>
      </c>
      <c r="O21" s="68" t="s">
        <v>3684</v>
      </c>
    </row>
    <row r="22" spans="1:15" ht="15.75" customHeight="1" x14ac:dyDescent="0.2">
      <c r="A22" s="1">
        <v>20</v>
      </c>
      <c r="B22" s="29" t="s">
        <v>3417</v>
      </c>
      <c r="C22" t="s">
        <v>2017</v>
      </c>
      <c r="D22">
        <v>8</v>
      </c>
      <c r="E22">
        <v>93297037</v>
      </c>
      <c r="F22" s="8">
        <v>1.3736759999999999E-4</v>
      </c>
      <c r="G22">
        <v>93184065</v>
      </c>
      <c r="H22">
        <v>93448756</v>
      </c>
      <c r="I22">
        <v>130</v>
      </c>
      <c r="J22">
        <v>109</v>
      </c>
      <c r="K22">
        <v>5</v>
      </c>
      <c r="L22" t="s">
        <v>3418</v>
      </c>
      <c r="M22">
        <v>1</v>
      </c>
      <c r="N22" t="s">
        <v>2017</v>
      </c>
      <c r="O22" s="68" t="s">
        <v>3684</v>
      </c>
    </row>
    <row r="23" spans="1:15" ht="15.75" customHeight="1" x14ac:dyDescent="0.2">
      <c r="A23" s="1">
        <v>21</v>
      </c>
      <c r="B23" s="27" t="s">
        <v>3419</v>
      </c>
      <c r="C23" t="s">
        <v>3028</v>
      </c>
      <c r="D23">
        <v>9</v>
      </c>
      <c r="E23">
        <v>14442045</v>
      </c>
      <c r="F23" s="8">
        <v>3.019266E-2</v>
      </c>
      <c r="G23">
        <v>14428832</v>
      </c>
      <c r="H23">
        <v>14466354</v>
      </c>
      <c r="I23">
        <v>40</v>
      </c>
      <c r="J23">
        <v>27</v>
      </c>
      <c r="K23">
        <v>1</v>
      </c>
      <c r="L23" t="s">
        <v>3028</v>
      </c>
      <c r="M23">
        <v>1</v>
      </c>
      <c r="N23" t="s">
        <v>3028</v>
      </c>
      <c r="O23" s="68" t="s">
        <v>3683</v>
      </c>
    </row>
    <row r="24" spans="1:15" ht="15.75" customHeight="1" x14ac:dyDescent="0.2">
      <c r="A24" s="1">
        <v>22</v>
      </c>
      <c r="B24" s="27" t="s">
        <v>3420</v>
      </c>
      <c r="C24" t="s">
        <v>1211</v>
      </c>
      <c r="D24">
        <v>10</v>
      </c>
      <c r="E24">
        <v>8800398</v>
      </c>
      <c r="F24" s="8">
        <v>5.177823E-5</v>
      </c>
      <c r="G24">
        <v>8784773</v>
      </c>
      <c r="H24">
        <v>8838901</v>
      </c>
      <c r="I24">
        <v>54</v>
      </c>
      <c r="J24">
        <v>43</v>
      </c>
      <c r="K24">
        <v>1</v>
      </c>
      <c r="L24" t="s">
        <v>1211</v>
      </c>
      <c r="M24">
        <v>1</v>
      </c>
      <c r="N24" t="s">
        <v>1211</v>
      </c>
      <c r="O24" s="68" t="s">
        <v>3684</v>
      </c>
    </row>
    <row r="25" spans="1:15" ht="15.75" customHeight="1" x14ac:dyDescent="0.2">
      <c r="A25" s="1">
        <v>23</v>
      </c>
      <c r="B25" s="27" t="s">
        <v>3421</v>
      </c>
      <c r="C25" t="s">
        <v>2642</v>
      </c>
      <c r="D25">
        <v>10</v>
      </c>
      <c r="E25">
        <v>106453832</v>
      </c>
      <c r="F25" s="8">
        <v>601.41038376500001</v>
      </c>
      <c r="G25">
        <v>106418969</v>
      </c>
      <c r="H25">
        <v>106830537</v>
      </c>
      <c r="I25">
        <v>151</v>
      </c>
      <c r="J25">
        <v>135</v>
      </c>
      <c r="K25">
        <v>3</v>
      </c>
      <c r="L25" t="s">
        <v>3422</v>
      </c>
      <c r="M25">
        <v>2</v>
      </c>
      <c r="N25" s="6" t="s">
        <v>3423</v>
      </c>
      <c r="O25" s="68" t="s">
        <v>3684</v>
      </c>
    </row>
    <row r="26" spans="1:15" ht="15.75" customHeight="1" x14ac:dyDescent="0.2">
      <c r="A26" s="1">
        <v>24</v>
      </c>
      <c r="B26" s="27" t="s">
        <v>3424</v>
      </c>
      <c r="C26" t="s">
        <v>2857</v>
      </c>
      <c r="D26">
        <v>10</v>
      </c>
      <c r="E26">
        <v>134145153</v>
      </c>
      <c r="F26" s="8">
        <v>1564.37872543</v>
      </c>
      <c r="G26">
        <v>134121669</v>
      </c>
      <c r="H26">
        <v>134201538</v>
      </c>
      <c r="I26">
        <v>51</v>
      </c>
      <c r="J26">
        <v>42</v>
      </c>
      <c r="K26">
        <v>1</v>
      </c>
      <c r="L26" t="s">
        <v>2857</v>
      </c>
      <c r="M26">
        <v>1</v>
      </c>
      <c r="N26" t="s">
        <v>2857</v>
      </c>
      <c r="O26" s="68" t="s">
        <v>3683</v>
      </c>
    </row>
    <row r="27" spans="1:15" ht="15.75" customHeight="1" x14ac:dyDescent="0.2">
      <c r="A27" s="1">
        <v>25</v>
      </c>
      <c r="B27" s="27" t="s">
        <v>3425</v>
      </c>
      <c r="C27" t="s">
        <v>1336</v>
      </c>
      <c r="D27">
        <v>11</v>
      </c>
      <c r="E27">
        <v>28644626</v>
      </c>
      <c r="F27" s="8">
        <v>2.07864E-10</v>
      </c>
      <c r="G27">
        <v>28375949</v>
      </c>
      <c r="H27">
        <v>28710118</v>
      </c>
      <c r="I27">
        <v>433</v>
      </c>
      <c r="J27">
        <v>340</v>
      </c>
      <c r="K27">
        <v>5</v>
      </c>
      <c r="L27" s="6" t="s">
        <v>3426</v>
      </c>
      <c r="M27">
        <v>2</v>
      </c>
      <c r="N27" s="6" t="s">
        <v>3427</v>
      </c>
      <c r="O27" s="68" t="s">
        <v>3684</v>
      </c>
    </row>
    <row r="28" spans="1:15" ht="15.75" customHeight="1" x14ac:dyDescent="0.2">
      <c r="A28" s="1">
        <v>26</v>
      </c>
      <c r="B28" s="27" t="s">
        <v>1479</v>
      </c>
      <c r="C28" t="s">
        <v>1162</v>
      </c>
      <c r="D28">
        <v>12</v>
      </c>
      <c r="E28">
        <v>89776284</v>
      </c>
      <c r="F28" s="8">
        <v>1.083699E-4</v>
      </c>
      <c r="G28">
        <v>89726027</v>
      </c>
      <c r="H28">
        <v>89776845</v>
      </c>
      <c r="I28">
        <v>13</v>
      </c>
      <c r="J28">
        <v>11</v>
      </c>
      <c r="K28">
        <v>1</v>
      </c>
      <c r="L28" t="s">
        <v>1162</v>
      </c>
      <c r="M28">
        <v>1</v>
      </c>
      <c r="N28" t="s">
        <v>1162</v>
      </c>
      <c r="O28" s="68" t="s">
        <v>3684</v>
      </c>
    </row>
    <row r="29" spans="1:15" ht="15.75" customHeight="1" x14ac:dyDescent="0.2">
      <c r="A29" s="1">
        <v>27</v>
      </c>
      <c r="B29" s="27" t="s">
        <v>3428</v>
      </c>
      <c r="C29" t="s">
        <v>2858</v>
      </c>
      <c r="D29">
        <v>12</v>
      </c>
      <c r="E29">
        <v>123655457</v>
      </c>
      <c r="F29" s="8">
        <v>1.5798510000000002E-2</v>
      </c>
      <c r="G29">
        <v>123450765</v>
      </c>
      <c r="H29">
        <v>123913433</v>
      </c>
      <c r="I29">
        <v>348</v>
      </c>
      <c r="J29">
        <v>281</v>
      </c>
      <c r="K29">
        <v>1</v>
      </c>
      <c r="L29" t="s">
        <v>2858</v>
      </c>
      <c r="M29">
        <v>1</v>
      </c>
      <c r="N29" t="s">
        <v>2858</v>
      </c>
      <c r="O29" s="68" t="s">
        <v>3683</v>
      </c>
    </row>
    <row r="30" spans="1:15" ht="15.75" customHeight="1" x14ac:dyDescent="0.2">
      <c r="A30" s="1">
        <v>28</v>
      </c>
      <c r="B30" s="27" t="s">
        <v>3429</v>
      </c>
      <c r="C30" t="s">
        <v>3109</v>
      </c>
      <c r="D30">
        <v>13</v>
      </c>
      <c r="E30">
        <v>58369986</v>
      </c>
      <c r="F30" s="8">
        <v>3.5319669999999997E-2</v>
      </c>
      <c r="G30">
        <v>58252801</v>
      </c>
      <c r="H30">
        <v>58717504</v>
      </c>
      <c r="I30">
        <v>197</v>
      </c>
      <c r="J30">
        <v>161</v>
      </c>
      <c r="K30">
        <v>1</v>
      </c>
      <c r="L30" t="s">
        <v>3109</v>
      </c>
      <c r="M30">
        <v>1</v>
      </c>
      <c r="N30" t="s">
        <v>3109</v>
      </c>
      <c r="O30" s="68" t="s">
        <v>3683</v>
      </c>
    </row>
    <row r="31" spans="1:15" ht="15.75" customHeight="1" x14ac:dyDescent="0.2">
      <c r="A31" s="1">
        <v>29</v>
      </c>
      <c r="B31" s="27" t="s">
        <v>3430</v>
      </c>
      <c r="C31" t="s">
        <v>1135</v>
      </c>
      <c r="D31">
        <v>13</v>
      </c>
      <c r="E31">
        <v>78895944</v>
      </c>
      <c r="F31" s="8">
        <v>1.3419630000000001E-3</v>
      </c>
      <c r="G31">
        <v>78821529</v>
      </c>
      <c r="H31">
        <v>78971323</v>
      </c>
      <c r="I31">
        <v>152</v>
      </c>
      <c r="J31">
        <v>120</v>
      </c>
      <c r="K31">
        <v>1</v>
      </c>
      <c r="L31" t="s">
        <v>1135</v>
      </c>
      <c r="M31">
        <v>1</v>
      </c>
      <c r="N31" s="6" t="s">
        <v>1135</v>
      </c>
      <c r="O31" s="68" t="s">
        <v>3683</v>
      </c>
    </row>
    <row r="32" spans="1:15" ht="15.75" customHeight="1" x14ac:dyDescent="0.2">
      <c r="A32" s="1">
        <v>30</v>
      </c>
      <c r="B32" s="27" t="s">
        <v>3431</v>
      </c>
      <c r="C32" t="s">
        <v>3023</v>
      </c>
      <c r="D32">
        <v>14</v>
      </c>
      <c r="E32">
        <v>98532540</v>
      </c>
      <c r="F32" s="8">
        <v>3.0084449999999999E-2</v>
      </c>
      <c r="G32">
        <v>98532540</v>
      </c>
      <c r="H32">
        <v>98670849</v>
      </c>
      <c r="I32">
        <v>144</v>
      </c>
      <c r="J32">
        <v>124</v>
      </c>
      <c r="K32">
        <v>2</v>
      </c>
      <c r="L32" s="6" t="s">
        <v>3432</v>
      </c>
      <c r="M32">
        <v>1</v>
      </c>
      <c r="N32" t="s">
        <v>3023</v>
      </c>
      <c r="O32" s="68" t="s">
        <v>3684</v>
      </c>
    </row>
    <row r="33" spans="1:15" ht="15.75" customHeight="1" x14ac:dyDescent="0.2">
      <c r="A33" s="1">
        <v>31</v>
      </c>
      <c r="B33" s="27" t="s">
        <v>3433</v>
      </c>
      <c r="C33" t="s">
        <v>1440</v>
      </c>
      <c r="D33">
        <v>15</v>
      </c>
      <c r="E33">
        <v>47841998</v>
      </c>
      <c r="F33" s="8">
        <v>9.2615879999999994E-3</v>
      </c>
      <c r="G33">
        <v>47675569</v>
      </c>
      <c r="H33">
        <v>47971793</v>
      </c>
      <c r="I33">
        <v>99</v>
      </c>
      <c r="J33">
        <v>84</v>
      </c>
      <c r="K33">
        <v>2</v>
      </c>
      <c r="L33" t="s">
        <v>3434</v>
      </c>
      <c r="M33">
        <v>1</v>
      </c>
      <c r="N33" t="s">
        <v>1440</v>
      </c>
      <c r="O33" s="68" t="s">
        <v>3683</v>
      </c>
    </row>
    <row r="34" spans="1:15" ht="15.75" customHeight="1" x14ac:dyDescent="0.2">
      <c r="A34" s="1">
        <v>32</v>
      </c>
      <c r="B34" s="27" t="s">
        <v>3435</v>
      </c>
      <c r="C34" t="s">
        <v>2167</v>
      </c>
      <c r="D34">
        <v>15</v>
      </c>
      <c r="E34">
        <v>57354415</v>
      </c>
      <c r="F34" s="8">
        <v>5.6265099999999998E-5</v>
      </c>
      <c r="G34">
        <v>57040227</v>
      </c>
      <c r="H34">
        <v>57586642</v>
      </c>
      <c r="I34">
        <v>297</v>
      </c>
      <c r="J34">
        <v>225</v>
      </c>
      <c r="K34">
        <v>1</v>
      </c>
      <c r="L34" t="s">
        <v>2167</v>
      </c>
      <c r="M34">
        <v>1</v>
      </c>
      <c r="N34" t="s">
        <v>2167</v>
      </c>
      <c r="O34" s="68" t="s">
        <v>3683</v>
      </c>
    </row>
    <row r="35" spans="1:15" ht="15.75" customHeight="1" x14ac:dyDescent="0.2">
      <c r="A35" s="1">
        <v>33</v>
      </c>
      <c r="B35" s="27" t="s">
        <v>3436</v>
      </c>
      <c r="C35" t="s">
        <v>2951</v>
      </c>
      <c r="D35">
        <v>15</v>
      </c>
      <c r="E35">
        <v>77793359</v>
      </c>
      <c r="F35" s="8">
        <v>2.417917E-2</v>
      </c>
      <c r="G35">
        <v>77384002</v>
      </c>
      <c r="H35">
        <v>77850926</v>
      </c>
      <c r="I35">
        <v>244</v>
      </c>
      <c r="J35">
        <v>199</v>
      </c>
      <c r="K35">
        <v>2</v>
      </c>
      <c r="L35" t="s">
        <v>3437</v>
      </c>
      <c r="M35">
        <v>1</v>
      </c>
      <c r="N35" s="6" t="s">
        <v>2951</v>
      </c>
      <c r="O35" s="68" t="s">
        <v>3683</v>
      </c>
    </row>
    <row r="36" spans="1:15" ht="15.75" customHeight="1" x14ac:dyDescent="0.2">
      <c r="A36" s="1">
        <v>34</v>
      </c>
      <c r="B36" s="27" t="s">
        <v>3438</v>
      </c>
      <c r="C36" t="s">
        <v>3164</v>
      </c>
      <c r="D36">
        <v>15</v>
      </c>
      <c r="E36">
        <v>99204006</v>
      </c>
      <c r="F36" s="8">
        <v>3.840677E-2</v>
      </c>
      <c r="G36">
        <v>99178506</v>
      </c>
      <c r="H36">
        <v>99207392</v>
      </c>
      <c r="I36">
        <v>25</v>
      </c>
      <c r="J36">
        <v>17</v>
      </c>
      <c r="K36">
        <v>1</v>
      </c>
      <c r="L36" t="s">
        <v>3164</v>
      </c>
      <c r="M36">
        <v>1</v>
      </c>
      <c r="N36" t="s">
        <v>3164</v>
      </c>
      <c r="O36" s="68" t="s">
        <v>3683</v>
      </c>
    </row>
    <row r="37" spans="1:15" ht="15.75" customHeight="1" x14ac:dyDescent="0.2">
      <c r="A37" s="1">
        <v>35</v>
      </c>
      <c r="B37" s="27" t="s">
        <v>3439</v>
      </c>
      <c r="C37" t="s">
        <v>2461</v>
      </c>
      <c r="D37">
        <v>16</v>
      </c>
      <c r="E37">
        <v>61780558</v>
      </c>
      <c r="F37" s="8">
        <v>3.0186150000000001E-3</v>
      </c>
      <c r="G37">
        <v>61775810</v>
      </c>
      <c r="H37">
        <v>61966703</v>
      </c>
      <c r="I37">
        <v>87</v>
      </c>
      <c r="J37">
        <v>68</v>
      </c>
      <c r="K37">
        <v>2</v>
      </c>
      <c r="L37" t="s">
        <v>3440</v>
      </c>
      <c r="M37">
        <v>1</v>
      </c>
      <c r="N37" s="6" t="s">
        <v>2461</v>
      </c>
      <c r="O37" s="68" t="s">
        <v>3684</v>
      </c>
    </row>
    <row r="38" spans="1:15" ht="15.75" customHeight="1" x14ac:dyDescent="0.2">
      <c r="A38" s="1">
        <v>36</v>
      </c>
      <c r="B38" s="27" t="s">
        <v>3441</v>
      </c>
      <c r="C38" t="s">
        <v>2578</v>
      </c>
      <c r="D38">
        <v>18</v>
      </c>
      <c r="E38">
        <v>5871800</v>
      </c>
      <c r="F38" s="8">
        <v>4.6089879999999996E-3</v>
      </c>
      <c r="G38">
        <v>5857091</v>
      </c>
      <c r="H38">
        <v>5888773</v>
      </c>
      <c r="I38">
        <v>21</v>
      </c>
      <c r="J38">
        <v>15</v>
      </c>
      <c r="K38">
        <v>1</v>
      </c>
      <c r="L38" t="s">
        <v>2578</v>
      </c>
      <c r="M38">
        <v>1</v>
      </c>
      <c r="N38" t="s">
        <v>2578</v>
      </c>
      <c r="O38" s="68" t="s">
        <v>3684</v>
      </c>
    </row>
    <row r="39" spans="1:15" ht="15.75" customHeight="1" x14ac:dyDescent="0.2">
      <c r="A39" s="1">
        <v>37</v>
      </c>
      <c r="B39" s="27" t="s">
        <v>3442</v>
      </c>
      <c r="C39" t="s">
        <v>2294</v>
      </c>
      <c r="D39">
        <v>18</v>
      </c>
      <c r="E39">
        <v>22739780</v>
      </c>
      <c r="F39" s="8">
        <v>1.4654519999999999E-3</v>
      </c>
      <c r="G39">
        <v>22681706</v>
      </c>
      <c r="H39">
        <v>22746547</v>
      </c>
      <c r="I39">
        <v>65</v>
      </c>
      <c r="J39">
        <v>52</v>
      </c>
      <c r="K39">
        <v>1</v>
      </c>
      <c r="L39" t="s">
        <v>2294</v>
      </c>
      <c r="M39">
        <v>1</v>
      </c>
      <c r="N39" t="s">
        <v>2294</v>
      </c>
      <c r="O39" s="68" t="s">
        <v>3683</v>
      </c>
    </row>
    <row r="40" spans="1:15" ht="15.75" customHeight="1" x14ac:dyDescent="0.2">
      <c r="A40" s="1">
        <v>38</v>
      </c>
      <c r="B40" s="27" t="s">
        <v>3443</v>
      </c>
      <c r="C40" t="s">
        <v>2602</v>
      </c>
      <c r="D40">
        <v>18</v>
      </c>
      <c r="E40">
        <v>50625779</v>
      </c>
      <c r="F40" s="8">
        <v>5.1901489999999998E-3</v>
      </c>
      <c r="G40">
        <v>50555225</v>
      </c>
      <c r="H40">
        <v>50874503</v>
      </c>
      <c r="I40">
        <v>209</v>
      </c>
      <c r="J40">
        <v>164</v>
      </c>
      <c r="K40">
        <v>1</v>
      </c>
      <c r="L40" t="s">
        <v>2602</v>
      </c>
      <c r="M40">
        <v>1</v>
      </c>
      <c r="N40" t="s">
        <v>2602</v>
      </c>
      <c r="O40" s="68" t="s">
        <v>3684</v>
      </c>
    </row>
    <row r="41" spans="1:15" ht="15.75" customHeight="1" x14ac:dyDescent="0.2">
      <c r="A41" s="1">
        <v>39</v>
      </c>
      <c r="B41" s="27" t="s">
        <v>3444</v>
      </c>
      <c r="C41" t="s">
        <v>1592</v>
      </c>
      <c r="D41">
        <v>20</v>
      </c>
      <c r="E41">
        <v>21250843</v>
      </c>
      <c r="F41" s="8">
        <v>9.7158319999999998E-8</v>
      </c>
      <c r="G41">
        <v>21011163</v>
      </c>
      <c r="H41">
        <v>21523179</v>
      </c>
      <c r="I41">
        <v>343</v>
      </c>
      <c r="J41">
        <v>266</v>
      </c>
      <c r="K41">
        <v>9</v>
      </c>
      <c r="L41" t="s">
        <v>3445</v>
      </c>
      <c r="M41">
        <v>1</v>
      </c>
      <c r="N41" t="s">
        <v>1592</v>
      </c>
      <c r="O41" s="68" t="s">
        <v>3684</v>
      </c>
    </row>
    <row r="42" spans="1:15" ht="15.75" customHeight="1" x14ac:dyDescent="0.2">
      <c r="A42" s="61" t="s">
        <v>4214</v>
      </c>
      <c r="B42" s="27"/>
    </row>
    <row r="43" spans="1:15" ht="15.75" customHeight="1" x14ac:dyDescent="0.2">
      <c r="A43" s="1"/>
      <c r="B43" s="27"/>
    </row>
    <row r="44" spans="1:15" ht="15.75" customHeight="1" x14ac:dyDescent="0.2">
      <c r="A44" s="1"/>
      <c r="B44" s="27"/>
    </row>
    <row r="45" spans="1:15" ht="15.75" customHeight="1" x14ac:dyDescent="0.2">
      <c r="A45" s="1"/>
      <c r="B45" s="27"/>
    </row>
    <row r="46" spans="1:15" ht="15.75" customHeight="1" x14ac:dyDescent="0.2">
      <c r="A46" s="1"/>
      <c r="B46" s="27"/>
    </row>
    <row r="47" spans="1:15" ht="15.75" customHeight="1" x14ac:dyDescent="0.2">
      <c r="A47" s="1"/>
      <c r="B47" s="27"/>
    </row>
    <row r="48" spans="1:15" ht="15.75" customHeight="1" x14ac:dyDescent="0.2">
      <c r="A48" s="1"/>
      <c r="B48" s="27"/>
    </row>
    <row r="49" spans="1:2" ht="15.75" customHeight="1" x14ac:dyDescent="0.2">
      <c r="A49" s="1"/>
      <c r="B49" s="27"/>
    </row>
    <row r="50" spans="1:2" ht="15.75" customHeight="1" x14ac:dyDescent="0.2"/>
    <row r="51" spans="1:2" ht="15.75" customHeight="1" x14ac:dyDescent="0.2"/>
    <row r="52" spans="1:2" ht="15.75" customHeight="1" x14ac:dyDescent="0.2"/>
    <row r="53" spans="1:2" ht="15.75" customHeight="1" x14ac:dyDescent="0.2"/>
    <row r="54" spans="1:2" ht="15.75" customHeight="1" x14ac:dyDescent="0.2"/>
    <row r="55" spans="1:2" ht="15.75" customHeight="1" x14ac:dyDescent="0.2"/>
    <row r="56" spans="1:2" ht="15.75" customHeight="1" x14ac:dyDescent="0.2"/>
    <row r="57" spans="1:2" ht="15.75" customHeight="1" x14ac:dyDescent="0.2"/>
    <row r="58" spans="1:2" ht="15.75" customHeight="1" x14ac:dyDescent="0.2"/>
    <row r="59" spans="1:2" ht="15.75" customHeight="1" x14ac:dyDescent="0.2"/>
    <row r="60" spans="1:2" ht="15.75" customHeight="1" x14ac:dyDescent="0.2"/>
    <row r="61" spans="1:2" ht="15.75" customHeight="1" x14ac:dyDescent="0.2"/>
    <row r="62" spans="1:2" ht="15.75" customHeight="1" x14ac:dyDescent="0.2"/>
    <row r="63" spans="1:2" ht="15.75" customHeight="1" x14ac:dyDescent="0.2"/>
    <row r="64" spans="1:2"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149C02-33ED-AF42-ADBC-5EC22935AD90}">
  <dimension ref="A1:Z209"/>
  <sheetViews>
    <sheetView topLeftCell="A3" workbookViewId="0">
      <selection activeCell="B8" sqref="B8"/>
    </sheetView>
  </sheetViews>
  <sheetFormatPr baseColWidth="10" defaultRowHeight="15" x14ac:dyDescent="0.2"/>
  <sheetData>
    <row r="1" spans="1:26" ht="23" customHeight="1" x14ac:dyDescent="0.2">
      <c r="A1" s="6" t="s">
        <v>4128</v>
      </c>
    </row>
    <row r="2" spans="1:26" ht="288" customHeight="1" x14ac:dyDescent="0.2">
      <c r="A2" s="45" t="s">
        <v>4098</v>
      </c>
      <c r="B2" s="46"/>
      <c r="C2" s="46"/>
      <c r="D2" s="46"/>
      <c r="E2" s="46"/>
      <c r="F2" s="46"/>
      <c r="G2" s="46"/>
      <c r="H2" s="46"/>
      <c r="I2" s="46"/>
      <c r="J2" s="46"/>
      <c r="K2" s="46"/>
      <c r="L2" s="46"/>
      <c r="M2" s="46"/>
      <c r="N2" s="46"/>
      <c r="O2" s="46"/>
      <c r="P2" s="46"/>
      <c r="Q2" s="46"/>
      <c r="R2" s="46"/>
      <c r="S2" s="46"/>
      <c r="T2" s="46"/>
      <c r="U2" s="46"/>
      <c r="V2" s="46"/>
      <c r="W2" s="46"/>
    </row>
    <row r="3" spans="1:26" ht="275" customHeight="1" x14ac:dyDescent="0.2">
      <c r="A3" s="47"/>
      <c r="B3" s="47"/>
      <c r="C3" s="47"/>
      <c r="D3" s="47"/>
      <c r="E3" s="47"/>
      <c r="F3" s="47"/>
      <c r="G3" s="47"/>
      <c r="H3" s="47"/>
      <c r="I3" s="47"/>
      <c r="J3" s="47"/>
      <c r="K3" s="47"/>
      <c r="L3" s="47"/>
      <c r="M3" s="47"/>
      <c r="N3" s="47"/>
      <c r="O3" s="47"/>
      <c r="P3" s="47"/>
      <c r="Q3" s="47"/>
      <c r="R3" s="47"/>
      <c r="S3" s="47"/>
      <c r="T3" s="47"/>
      <c r="U3" s="47"/>
      <c r="V3" s="47"/>
      <c r="W3" s="47"/>
    </row>
    <row r="4" spans="1:26" s="6" customFormat="1" x14ac:dyDescent="0.2">
      <c r="A4" s="62" t="s">
        <v>3657</v>
      </c>
      <c r="B4" s="62" t="s">
        <v>3656</v>
      </c>
      <c r="C4" s="62" t="s">
        <v>1464</v>
      </c>
      <c r="D4" s="62" t="s">
        <v>1467</v>
      </c>
      <c r="E4" s="62" t="s">
        <v>1468</v>
      </c>
      <c r="F4" s="62" t="s">
        <v>3687</v>
      </c>
      <c r="G4" s="62" t="s">
        <v>3688</v>
      </c>
      <c r="H4" s="62" t="s">
        <v>3689</v>
      </c>
      <c r="I4" s="62" t="s">
        <v>3690</v>
      </c>
      <c r="J4" s="62" t="s">
        <v>3691</v>
      </c>
      <c r="K4" s="62" t="s">
        <v>3692</v>
      </c>
      <c r="L4" s="62" t="s">
        <v>3693</v>
      </c>
      <c r="M4" s="62" t="s">
        <v>3694</v>
      </c>
      <c r="N4" s="62" t="s">
        <v>3743</v>
      </c>
      <c r="O4" s="62" t="s">
        <v>3744</v>
      </c>
      <c r="P4" s="62" t="s">
        <v>3745</v>
      </c>
      <c r="Q4" s="62" t="s">
        <v>3746</v>
      </c>
      <c r="R4" s="62" t="s">
        <v>3747</v>
      </c>
      <c r="S4" s="62" t="s">
        <v>3748</v>
      </c>
      <c r="T4" s="62" t="s">
        <v>3749</v>
      </c>
      <c r="U4" s="62" t="s">
        <v>3695</v>
      </c>
      <c r="V4" s="62" t="s">
        <v>1472</v>
      </c>
      <c r="W4" s="62" t="s">
        <v>1461</v>
      </c>
      <c r="X4" s="62" t="s">
        <v>3682</v>
      </c>
      <c r="Y4" s="62" t="s">
        <v>3686</v>
      </c>
      <c r="Z4" s="62" t="s">
        <v>3685</v>
      </c>
    </row>
    <row r="5" spans="1:26" x14ac:dyDescent="0.2">
      <c r="A5" t="s">
        <v>3750</v>
      </c>
      <c r="B5" t="s">
        <v>3751</v>
      </c>
      <c r="C5">
        <v>1</v>
      </c>
      <c r="D5">
        <v>42642210</v>
      </c>
      <c r="E5">
        <v>42801548</v>
      </c>
      <c r="F5">
        <v>-1</v>
      </c>
      <c r="G5" t="s">
        <v>3696</v>
      </c>
      <c r="H5">
        <v>22887</v>
      </c>
      <c r="I5" t="s">
        <v>3751</v>
      </c>
      <c r="J5">
        <v>0.97757500912325601</v>
      </c>
      <c r="K5">
        <v>-1.12470823</v>
      </c>
      <c r="L5">
        <v>0</v>
      </c>
      <c r="M5">
        <v>0</v>
      </c>
      <c r="N5">
        <v>0</v>
      </c>
      <c r="S5" t="s">
        <v>3684</v>
      </c>
      <c r="T5" t="s">
        <v>3752</v>
      </c>
      <c r="U5">
        <v>9.2043069999999995E-14</v>
      </c>
      <c r="V5" t="s">
        <v>3753</v>
      </c>
      <c r="W5">
        <v>1</v>
      </c>
      <c r="X5" t="s">
        <v>3683</v>
      </c>
      <c r="Y5" t="s">
        <v>3683</v>
      </c>
      <c r="Z5" t="s">
        <v>3683</v>
      </c>
    </row>
    <row r="6" spans="1:26" x14ac:dyDescent="0.2">
      <c r="A6" t="s">
        <v>3754</v>
      </c>
      <c r="B6" t="s">
        <v>3755</v>
      </c>
      <c r="C6">
        <v>1</v>
      </c>
      <c r="D6">
        <v>42896000</v>
      </c>
      <c r="E6">
        <v>42921938</v>
      </c>
      <c r="F6">
        <v>-1</v>
      </c>
      <c r="G6" t="s">
        <v>3696</v>
      </c>
      <c r="H6">
        <v>84217</v>
      </c>
      <c r="I6" t="s">
        <v>3755</v>
      </c>
      <c r="J6">
        <v>1.0599473507567399E-3</v>
      </c>
      <c r="K6">
        <v>-0.88231689000000002</v>
      </c>
      <c r="L6">
        <v>0</v>
      </c>
      <c r="M6">
        <v>0</v>
      </c>
      <c r="N6">
        <v>0</v>
      </c>
      <c r="S6" t="s">
        <v>3684</v>
      </c>
      <c r="T6" t="s">
        <v>3752</v>
      </c>
      <c r="U6">
        <v>2.669858E-7</v>
      </c>
      <c r="V6" t="s">
        <v>3756</v>
      </c>
      <c r="W6">
        <v>1</v>
      </c>
      <c r="X6" t="s">
        <v>3683</v>
      </c>
      <c r="Y6" t="s">
        <v>3683</v>
      </c>
      <c r="Z6" t="s">
        <v>3683</v>
      </c>
    </row>
    <row r="7" spans="1:26" x14ac:dyDescent="0.2">
      <c r="A7" t="s">
        <v>3757</v>
      </c>
      <c r="B7" t="s">
        <v>3758</v>
      </c>
      <c r="C7">
        <v>1</v>
      </c>
      <c r="D7">
        <v>42921788</v>
      </c>
      <c r="E7">
        <v>42939056</v>
      </c>
      <c r="F7">
        <v>1</v>
      </c>
      <c r="G7" t="s">
        <v>3696</v>
      </c>
      <c r="H7">
        <v>79717</v>
      </c>
      <c r="I7" t="s">
        <v>3758</v>
      </c>
      <c r="J7">
        <v>3.5363364189752102E-3</v>
      </c>
      <c r="K7">
        <v>-0.23364694899999999</v>
      </c>
      <c r="L7">
        <v>0</v>
      </c>
      <c r="M7">
        <v>0</v>
      </c>
      <c r="N7">
        <v>0</v>
      </c>
      <c r="S7" t="s">
        <v>3684</v>
      </c>
      <c r="T7" t="s">
        <v>3752</v>
      </c>
      <c r="U7">
        <v>2.669858E-7</v>
      </c>
      <c r="V7" t="s">
        <v>3756</v>
      </c>
      <c r="W7">
        <v>1</v>
      </c>
      <c r="X7" t="s">
        <v>3683</v>
      </c>
      <c r="Y7" t="s">
        <v>3683</v>
      </c>
      <c r="Z7" t="s">
        <v>3683</v>
      </c>
    </row>
    <row r="8" spans="1:26" x14ac:dyDescent="0.2">
      <c r="A8" t="s">
        <v>3759</v>
      </c>
      <c r="B8" t="s">
        <v>3760</v>
      </c>
      <c r="C8">
        <v>1</v>
      </c>
      <c r="D8">
        <v>42929001</v>
      </c>
      <c r="E8">
        <v>43120335</v>
      </c>
      <c r="F8">
        <v>1</v>
      </c>
      <c r="G8" t="s">
        <v>3696</v>
      </c>
      <c r="H8">
        <v>728621</v>
      </c>
      <c r="I8" t="s">
        <v>3760</v>
      </c>
      <c r="J8">
        <v>6.0667458022895101E-12</v>
      </c>
      <c r="K8">
        <v>-0.374475524</v>
      </c>
      <c r="L8">
        <v>0</v>
      </c>
      <c r="M8">
        <v>0</v>
      </c>
      <c r="N8">
        <v>0</v>
      </c>
      <c r="S8" t="s">
        <v>3684</v>
      </c>
      <c r="T8" t="s">
        <v>3752</v>
      </c>
      <c r="U8">
        <v>2.669858E-7</v>
      </c>
      <c r="V8" t="s">
        <v>3756</v>
      </c>
      <c r="W8">
        <v>1</v>
      </c>
      <c r="X8" t="s">
        <v>3683</v>
      </c>
      <c r="Y8" t="s">
        <v>3683</v>
      </c>
      <c r="Z8" t="s">
        <v>3683</v>
      </c>
    </row>
    <row r="9" spans="1:26" x14ac:dyDescent="0.2">
      <c r="A9" t="s">
        <v>3761</v>
      </c>
      <c r="B9" t="s">
        <v>3762</v>
      </c>
      <c r="C9">
        <v>1</v>
      </c>
      <c r="D9">
        <v>43124096</v>
      </c>
      <c r="E9">
        <v>43142429</v>
      </c>
      <c r="F9">
        <v>1</v>
      </c>
      <c r="G9" t="s">
        <v>3696</v>
      </c>
      <c r="H9">
        <v>10465</v>
      </c>
      <c r="I9" t="s">
        <v>3762</v>
      </c>
      <c r="J9">
        <v>4.7550268908418698E-3</v>
      </c>
      <c r="K9">
        <v>-0.26274574499999998</v>
      </c>
      <c r="L9">
        <v>0</v>
      </c>
      <c r="M9">
        <v>0</v>
      </c>
      <c r="N9">
        <v>0</v>
      </c>
      <c r="S9" t="s">
        <v>3684</v>
      </c>
      <c r="T9" t="s">
        <v>3763</v>
      </c>
      <c r="U9">
        <v>1.9279299999999999E-17</v>
      </c>
      <c r="V9" t="s">
        <v>3764</v>
      </c>
      <c r="W9">
        <v>1</v>
      </c>
      <c r="X9" t="s">
        <v>3683</v>
      </c>
      <c r="Y9" t="s">
        <v>3683</v>
      </c>
      <c r="Z9" t="s">
        <v>3684</v>
      </c>
    </row>
    <row r="10" spans="1:26" x14ac:dyDescent="0.2">
      <c r="A10" t="s">
        <v>3765</v>
      </c>
      <c r="B10" t="s">
        <v>3766</v>
      </c>
      <c r="C10">
        <v>1</v>
      </c>
      <c r="D10">
        <v>43272723</v>
      </c>
      <c r="E10">
        <v>43282954</v>
      </c>
      <c r="F10">
        <v>-1</v>
      </c>
      <c r="G10" t="s">
        <v>3696</v>
      </c>
      <c r="H10">
        <v>374969</v>
      </c>
      <c r="I10" t="s">
        <v>3766</v>
      </c>
      <c r="J10">
        <v>0.21315488765054499</v>
      </c>
      <c r="L10">
        <v>0</v>
      </c>
      <c r="M10">
        <v>0</v>
      </c>
      <c r="N10">
        <v>1</v>
      </c>
      <c r="O10">
        <v>1.9809138870394102E-3</v>
      </c>
      <c r="P10">
        <v>4.8901362459747202E-2</v>
      </c>
      <c r="Q10" t="s">
        <v>3767</v>
      </c>
      <c r="S10" t="s">
        <v>3684</v>
      </c>
      <c r="T10" t="s">
        <v>3768</v>
      </c>
      <c r="U10">
        <v>2.669858E-7</v>
      </c>
      <c r="V10" t="s">
        <v>3769</v>
      </c>
      <c r="W10">
        <v>1</v>
      </c>
      <c r="X10" t="s">
        <v>3683</v>
      </c>
      <c r="Y10" t="s">
        <v>3683</v>
      </c>
      <c r="Z10" t="s">
        <v>3683</v>
      </c>
    </row>
    <row r="11" spans="1:26" x14ac:dyDescent="0.2">
      <c r="A11" t="s">
        <v>3770</v>
      </c>
      <c r="B11" t="s">
        <v>3771</v>
      </c>
      <c r="C11">
        <v>1</v>
      </c>
      <c r="D11">
        <v>43282795</v>
      </c>
      <c r="E11">
        <v>43310660</v>
      </c>
      <c r="F11">
        <v>1</v>
      </c>
      <c r="G11" t="s">
        <v>3696</v>
      </c>
      <c r="H11">
        <v>114625</v>
      </c>
      <c r="I11" t="s">
        <v>3771</v>
      </c>
      <c r="J11">
        <v>5.8055284133168002E-5</v>
      </c>
      <c r="K11">
        <v>0.25268320700000002</v>
      </c>
      <c r="L11">
        <v>0</v>
      </c>
      <c r="M11">
        <v>0</v>
      </c>
      <c r="N11">
        <v>0</v>
      </c>
      <c r="S11" t="s">
        <v>3684</v>
      </c>
      <c r="T11" t="s">
        <v>3768</v>
      </c>
      <c r="U11">
        <v>2.669858E-7</v>
      </c>
      <c r="V11" t="s">
        <v>3756</v>
      </c>
      <c r="W11">
        <v>1</v>
      </c>
      <c r="X11" t="s">
        <v>3683</v>
      </c>
      <c r="Y11" t="s">
        <v>3683</v>
      </c>
      <c r="Z11" t="s">
        <v>3683</v>
      </c>
    </row>
    <row r="12" spans="1:26" x14ac:dyDescent="0.2">
      <c r="A12" t="s">
        <v>3772</v>
      </c>
      <c r="B12" t="s">
        <v>3773</v>
      </c>
      <c r="C12">
        <v>1</v>
      </c>
      <c r="D12">
        <v>43312280</v>
      </c>
      <c r="E12">
        <v>43318148</v>
      </c>
      <c r="F12">
        <v>1</v>
      </c>
      <c r="G12" t="s">
        <v>3696</v>
      </c>
      <c r="H12">
        <v>51058</v>
      </c>
      <c r="I12" t="s">
        <v>3773</v>
      </c>
      <c r="J12">
        <v>0.417758649657401</v>
      </c>
      <c r="K12">
        <v>-0.577744535</v>
      </c>
      <c r="L12">
        <v>0</v>
      </c>
      <c r="M12">
        <v>0</v>
      </c>
      <c r="N12">
        <v>0</v>
      </c>
      <c r="S12" t="s">
        <v>3684</v>
      </c>
      <c r="T12" t="s">
        <v>3774</v>
      </c>
      <c r="U12">
        <v>1.792506E-7</v>
      </c>
      <c r="V12" t="s">
        <v>3775</v>
      </c>
      <c r="W12">
        <v>1</v>
      </c>
      <c r="X12" t="s">
        <v>3683</v>
      </c>
      <c r="Y12" t="s">
        <v>3683</v>
      </c>
      <c r="Z12" t="s">
        <v>3683</v>
      </c>
    </row>
    <row r="13" spans="1:26" x14ac:dyDescent="0.2">
      <c r="A13" t="s">
        <v>3776</v>
      </c>
      <c r="B13" t="s">
        <v>3777</v>
      </c>
      <c r="C13">
        <v>1</v>
      </c>
      <c r="D13">
        <v>43391052</v>
      </c>
      <c r="E13">
        <v>43424530</v>
      </c>
      <c r="F13">
        <v>-1</v>
      </c>
      <c r="G13" t="s">
        <v>3696</v>
      </c>
      <c r="H13">
        <v>6513</v>
      </c>
      <c r="I13" t="s">
        <v>3777</v>
      </c>
      <c r="J13">
        <v>0.93980813015639397</v>
      </c>
      <c r="K13">
        <v>-0.53204532999999998</v>
      </c>
      <c r="L13">
        <v>0</v>
      </c>
      <c r="M13">
        <v>0</v>
      </c>
      <c r="N13">
        <v>0</v>
      </c>
      <c r="S13" t="s">
        <v>3684</v>
      </c>
      <c r="T13" t="s">
        <v>3774</v>
      </c>
      <c r="U13">
        <v>9.2043069999999995E-14</v>
      </c>
      <c r="V13" t="s">
        <v>3778</v>
      </c>
      <c r="W13">
        <v>1</v>
      </c>
      <c r="X13" t="s">
        <v>3683</v>
      </c>
      <c r="Y13" t="s">
        <v>3683</v>
      </c>
      <c r="Z13" t="s">
        <v>3683</v>
      </c>
    </row>
    <row r="14" spans="1:26" x14ac:dyDescent="0.2">
      <c r="A14" t="s">
        <v>3779</v>
      </c>
      <c r="B14" t="s">
        <v>3780</v>
      </c>
      <c r="C14">
        <v>1</v>
      </c>
      <c r="D14">
        <v>43629846</v>
      </c>
      <c r="E14">
        <v>43736607</v>
      </c>
      <c r="F14">
        <v>-1</v>
      </c>
      <c r="G14" t="s">
        <v>3696</v>
      </c>
      <c r="H14">
        <v>102465439</v>
      </c>
      <c r="I14" t="s">
        <v>3780</v>
      </c>
      <c r="J14">
        <v>2.3767005478956001E-6</v>
      </c>
      <c r="L14">
        <v>0</v>
      </c>
      <c r="M14">
        <v>0</v>
      </c>
      <c r="N14">
        <v>0</v>
      </c>
      <c r="S14" t="s">
        <v>3684</v>
      </c>
      <c r="T14" t="s">
        <v>3774</v>
      </c>
      <c r="U14">
        <v>5.7344170000000002E-8</v>
      </c>
      <c r="V14" t="s">
        <v>3775</v>
      </c>
      <c r="W14">
        <v>1</v>
      </c>
      <c r="X14" t="s">
        <v>3683</v>
      </c>
      <c r="Y14" t="s">
        <v>3683</v>
      </c>
      <c r="Z14" t="s">
        <v>3683</v>
      </c>
    </row>
    <row r="15" spans="1:26" x14ac:dyDescent="0.2">
      <c r="A15" t="s">
        <v>3781</v>
      </c>
      <c r="B15" t="s">
        <v>3782</v>
      </c>
      <c r="C15">
        <v>1</v>
      </c>
      <c r="D15">
        <v>43637820</v>
      </c>
      <c r="E15">
        <v>43720029</v>
      </c>
      <c r="F15">
        <v>1</v>
      </c>
      <c r="G15" t="s">
        <v>3696</v>
      </c>
      <c r="H15">
        <v>149465</v>
      </c>
      <c r="I15" t="s">
        <v>3782</v>
      </c>
      <c r="J15">
        <v>8.5827703278415803E-9</v>
      </c>
      <c r="K15">
        <v>0.12891399100000001</v>
      </c>
      <c r="L15">
        <v>0</v>
      </c>
      <c r="M15">
        <v>0</v>
      </c>
      <c r="N15">
        <v>0</v>
      </c>
      <c r="S15" t="s">
        <v>3684</v>
      </c>
      <c r="T15" t="s">
        <v>3774</v>
      </c>
      <c r="U15">
        <v>2.669858E-7</v>
      </c>
      <c r="V15" t="s">
        <v>3756</v>
      </c>
      <c r="W15">
        <v>1</v>
      </c>
      <c r="X15" t="s">
        <v>3683</v>
      </c>
      <c r="Y15" t="s">
        <v>3683</v>
      </c>
      <c r="Z15" t="s">
        <v>3683</v>
      </c>
    </row>
    <row r="16" spans="1:26" x14ac:dyDescent="0.2">
      <c r="A16" t="s">
        <v>3783</v>
      </c>
      <c r="B16" t="s">
        <v>3784</v>
      </c>
      <c r="C16">
        <v>1</v>
      </c>
      <c r="D16">
        <v>43735665</v>
      </c>
      <c r="E16">
        <v>43739673</v>
      </c>
      <c r="F16">
        <v>1</v>
      </c>
      <c r="G16" t="s">
        <v>3696</v>
      </c>
      <c r="H16">
        <v>128218</v>
      </c>
      <c r="I16" t="s">
        <v>3784</v>
      </c>
      <c r="J16">
        <v>4.2855611362627101E-4</v>
      </c>
      <c r="K16">
        <v>0.191656511</v>
      </c>
      <c r="L16">
        <v>0</v>
      </c>
      <c r="M16">
        <v>0</v>
      </c>
      <c r="N16">
        <v>157</v>
      </c>
      <c r="O16">
        <v>2.5647600000000002E-5</v>
      </c>
      <c r="P16">
        <v>2.5380192179889401E-3</v>
      </c>
      <c r="Q16" t="s">
        <v>3785</v>
      </c>
      <c r="S16" t="s">
        <v>3684</v>
      </c>
      <c r="T16" t="s">
        <v>3774</v>
      </c>
      <c r="U16">
        <v>2.2901230000000002E-13</v>
      </c>
      <c r="V16" t="s">
        <v>3786</v>
      </c>
      <c r="W16">
        <v>1</v>
      </c>
      <c r="X16" t="s">
        <v>3683</v>
      </c>
      <c r="Y16" t="s">
        <v>3683</v>
      </c>
      <c r="Z16" t="s">
        <v>3683</v>
      </c>
    </row>
    <row r="17" spans="1:26" x14ac:dyDescent="0.2">
      <c r="A17" t="s">
        <v>3787</v>
      </c>
      <c r="B17" t="s">
        <v>3788</v>
      </c>
      <c r="C17">
        <v>1</v>
      </c>
      <c r="D17">
        <v>43747554</v>
      </c>
      <c r="E17">
        <v>43751288</v>
      </c>
      <c r="F17">
        <v>-1</v>
      </c>
      <c r="G17" t="s">
        <v>3696</v>
      </c>
      <c r="H17">
        <v>149466</v>
      </c>
      <c r="I17" t="s">
        <v>3788</v>
      </c>
      <c r="J17">
        <v>1.21963583096512E-3</v>
      </c>
      <c r="K17">
        <v>0.67659398299999995</v>
      </c>
      <c r="L17">
        <v>0</v>
      </c>
      <c r="M17">
        <v>0</v>
      </c>
      <c r="N17">
        <v>0</v>
      </c>
      <c r="S17" t="s">
        <v>3684</v>
      </c>
      <c r="T17" t="s">
        <v>3789</v>
      </c>
      <c r="U17">
        <v>8.5249139999999993E-18</v>
      </c>
      <c r="V17" t="s">
        <v>3790</v>
      </c>
      <c r="W17">
        <v>1</v>
      </c>
      <c r="X17" t="s">
        <v>3683</v>
      </c>
      <c r="Y17" t="s">
        <v>3683</v>
      </c>
      <c r="Z17" t="s">
        <v>3684</v>
      </c>
    </row>
    <row r="18" spans="1:26" x14ac:dyDescent="0.2">
      <c r="A18" t="s">
        <v>3527</v>
      </c>
      <c r="B18" t="s">
        <v>3528</v>
      </c>
      <c r="C18">
        <v>1</v>
      </c>
      <c r="D18">
        <v>43766664</v>
      </c>
      <c r="E18">
        <v>43788779</v>
      </c>
      <c r="F18">
        <v>1</v>
      </c>
      <c r="G18" t="s">
        <v>3696</v>
      </c>
      <c r="H18">
        <v>7075</v>
      </c>
      <c r="I18" t="s">
        <v>3528</v>
      </c>
      <c r="J18">
        <v>8.7141666331325703E-12</v>
      </c>
      <c r="K18">
        <v>-1.9633805000000001E-2</v>
      </c>
      <c r="L18">
        <v>6</v>
      </c>
      <c r="M18">
        <v>11.23</v>
      </c>
      <c r="N18">
        <v>163</v>
      </c>
      <c r="O18">
        <v>8.9268500000000003E-15</v>
      </c>
      <c r="P18">
        <v>3.2525081312047601E-12</v>
      </c>
      <c r="Q18" t="s">
        <v>3791</v>
      </c>
      <c r="S18" t="s">
        <v>3684</v>
      </c>
      <c r="T18" t="s">
        <v>3789</v>
      </c>
      <c r="U18">
        <v>9.2043069999999995E-14</v>
      </c>
      <c r="V18" t="s">
        <v>3792</v>
      </c>
      <c r="W18">
        <v>1</v>
      </c>
      <c r="X18" t="s">
        <v>3684</v>
      </c>
      <c r="Y18" t="s">
        <v>3683</v>
      </c>
      <c r="Z18" t="s">
        <v>3683</v>
      </c>
    </row>
    <row r="19" spans="1:26" x14ac:dyDescent="0.2">
      <c r="A19" t="s">
        <v>3529</v>
      </c>
      <c r="B19" t="s">
        <v>3530</v>
      </c>
      <c r="C19">
        <v>1</v>
      </c>
      <c r="D19">
        <v>43803478</v>
      </c>
      <c r="E19">
        <v>43818443</v>
      </c>
      <c r="F19">
        <v>1</v>
      </c>
      <c r="G19" t="s">
        <v>3696</v>
      </c>
      <c r="H19">
        <v>4352</v>
      </c>
      <c r="I19" t="s">
        <v>3530</v>
      </c>
      <c r="J19">
        <v>1.43928006099179E-6</v>
      </c>
      <c r="K19">
        <v>-0.17284380899999999</v>
      </c>
      <c r="L19">
        <v>21</v>
      </c>
      <c r="M19">
        <v>22.4</v>
      </c>
      <c r="N19">
        <v>0</v>
      </c>
      <c r="S19" t="s">
        <v>3683</v>
      </c>
      <c r="U19">
        <v>1.917382E-7</v>
      </c>
      <c r="V19" t="s">
        <v>3697</v>
      </c>
      <c r="W19">
        <v>1</v>
      </c>
      <c r="X19" t="s">
        <v>3684</v>
      </c>
      <c r="Y19" t="s">
        <v>3683</v>
      </c>
      <c r="Z19" t="s">
        <v>3683</v>
      </c>
    </row>
    <row r="20" spans="1:26" x14ac:dyDescent="0.2">
      <c r="A20" t="s">
        <v>3531</v>
      </c>
      <c r="B20" t="s">
        <v>3532</v>
      </c>
      <c r="C20">
        <v>1</v>
      </c>
      <c r="D20">
        <v>43824626</v>
      </c>
      <c r="E20">
        <v>43828874</v>
      </c>
      <c r="F20">
        <v>1</v>
      </c>
      <c r="G20" t="s">
        <v>3696</v>
      </c>
      <c r="H20">
        <v>991</v>
      </c>
      <c r="I20" t="s">
        <v>3532</v>
      </c>
      <c r="J20">
        <v>1.81853834795088E-4</v>
      </c>
      <c r="K20">
        <v>-0.32270011500000001</v>
      </c>
      <c r="L20">
        <v>14</v>
      </c>
      <c r="M20">
        <v>22.4</v>
      </c>
      <c r="N20">
        <v>48</v>
      </c>
      <c r="O20">
        <v>3.2377899999999998E-9</v>
      </c>
      <c r="P20">
        <v>6.4396648691672997E-7</v>
      </c>
      <c r="Q20" t="s">
        <v>3793</v>
      </c>
      <c r="S20" t="s">
        <v>3684</v>
      </c>
      <c r="T20" t="s">
        <v>3752</v>
      </c>
      <c r="U20">
        <v>3.4535310000000001E-9</v>
      </c>
      <c r="V20" t="s">
        <v>3794</v>
      </c>
      <c r="W20">
        <v>1</v>
      </c>
      <c r="X20" t="s">
        <v>3684</v>
      </c>
      <c r="Y20" t="s">
        <v>3683</v>
      </c>
      <c r="Z20" t="s">
        <v>3683</v>
      </c>
    </row>
    <row r="21" spans="1:26" x14ac:dyDescent="0.2">
      <c r="A21" t="s">
        <v>3533</v>
      </c>
      <c r="B21" t="s">
        <v>3534</v>
      </c>
      <c r="C21">
        <v>1</v>
      </c>
      <c r="D21">
        <v>43829068</v>
      </c>
      <c r="E21">
        <v>43833696</v>
      </c>
      <c r="F21">
        <v>-1</v>
      </c>
      <c r="G21" t="s">
        <v>3696</v>
      </c>
      <c r="H21">
        <v>102466723</v>
      </c>
      <c r="I21" t="s">
        <v>3534</v>
      </c>
      <c r="J21">
        <v>0.22341453024730401</v>
      </c>
      <c r="L21">
        <v>19</v>
      </c>
      <c r="M21">
        <v>22.4</v>
      </c>
      <c r="N21">
        <v>57</v>
      </c>
      <c r="O21">
        <v>1.17464E-7</v>
      </c>
      <c r="P21">
        <v>1.8507820514420501E-5</v>
      </c>
      <c r="Q21" t="s">
        <v>3785</v>
      </c>
      <c r="S21" t="s">
        <v>3684</v>
      </c>
      <c r="T21" t="s">
        <v>3752</v>
      </c>
      <c r="U21">
        <v>8.5249139999999993E-18</v>
      </c>
      <c r="V21" t="s">
        <v>3795</v>
      </c>
      <c r="W21">
        <v>1</v>
      </c>
      <c r="X21" t="s">
        <v>3684</v>
      </c>
      <c r="Y21" t="s">
        <v>3683</v>
      </c>
      <c r="Z21" t="s">
        <v>3684</v>
      </c>
    </row>
    <row r="22" spans="1:26" x14ac:dyDescent="0.2">
      <c r="A22" t="s">
        <v>3698</v>
      </c>
      <c r="B22" t="s">
        <v>3699</v>
      </c>
      <c r="C22">
        <v>1</v>
      </c>
      <c r="D22">
        <v>43849588</v>
      </c>
      <c r="E22">
        <v>43855479</v>
      </c>
      <c r="F22">
        <v>-1</v>
      </c>
      <c r="G22" t="s">
        <v>3696</v>
      </c>
      <c r="H22">
        <v>112950</v>
      </c>
      <c r="I22" t="s">
        <v>3699</v>
      </c>
      <c r="J22">
        <v>8.1582621367422992E-6</v>
      </c>
      <c r="K22">
        <v>0.40372339099999999</v>
      </c>
      <c r="L22">
        <v>25</v>
      </c>
      <c r="M22">
        <v>21.2</v>
      </c>
      <c r="N22">
        <v>171</v>
      </c>
      <c r="O22">
        <v>2.5717299999999999E-20</v>
      </c>
      <c r="P22">
        <v>1.4499467737434999E-17</v>
      </c>
      <c r="Q22" t="s">
        <v>4129</v>
      </c>
      <c r="S22" t="s">
        <v>3684</v>
      </c>
      <c r="T22" t="s">
        <v>3752</v>
      </c>
      <c r="U22">
        <v>3.0534559999999999E-19</v>
      </c>
      <c r="V22" t="s">
        <v>3796</v>
      </c>
      <c r="W22">
        <v>1</v>
      </c>
      <c r="X22" t="s">
        <v>3683</v>
      </c>
      <c r="Y22" t="s">
        <v>3683</v>
      </c>
      <c r="Z22" t="s">
        <v>3684</v>
      </c>
    </row>
    <row r="23" spans="1:26" x14ac:dyDescent="0.2">
      <c r="A23" t="s">
        <v>3535</v>
      </c>
      <c r="B23" t="s">
        <v>3536</v>
      </c>
      <c r="C23">
        <v>1</v>
      </c>
      <c r="D23">
        <v>43855553</v>
      </c>
      <c r="E23">
        <v>43918321</v>
      </c>
      <c r="F23">
        <v>1</v>
      </c>
      <c r="G23" t="s">
        <v>3696</v>
      </c>
      <c r="H23">
        <v>23334</v>
      </c>
      <c r="I23" t="s">
        <v>3536</v>
      </c>
      <c r="J23">
        <v>1.5174667977773201E-7</v>
      </c>
      <c r="K23">
        <v>0.623916217</v>
      </c>
      <c r="L23">
        <v>71</v>
      </c>
      <c r="M23">
        <v>21.2</v>
      </c>
      <c r="N23">
        <v>28</v>
      </c>
      <c r="O23">
        <v>2.6125299999999999E-9</v>
      </c>
      <c r="P23">
        <v>1.6199399999999999E-5</v>
      </c>
      <c r="Q23" t="s">
        <v>3797</v>
      </c>
      <c r="S23" t="s">
        <v>3684</v>
      </c>
      <c r="T23" t="s">
        <v>3752</v>
      </c>
      <c r="U23">
        <v>8.5249139999999993E-18</v>
      </c>
      <c r="V23" t="s">
        <v>3798</v>
      </c>
      <c r="W23">
        <v>1</v>
      </c>
      <c r="X23" t="s">
        <v>3684</v>
      </c>
      <c r="Y23" t="s">
        <v>3683</v>
      </c>
      <c r="Z23" t="s">
        <v>3684</v>
      </c>
    </row>
    <row r="24" spans="1:26" x14ac:dyDescent="0.2">
      <c r="A24" t="s">
        <v>3537</v>
      </c>
      <c r="B24" t="s">
        <v>3538</v>
      </c>
      <c r="C24">
        <v>1</v>
      </c>
      <c r="D24">
        <v>43916824</v>
      </c>
      <c r="E24">
        <v>43919660</v>
      </c>
      <c r="F24">
        <v>-1</v>
      </c>
      <c r="G24" t="s">
        <v>3696</v>
      </c>
      <c r="H24">
        <v>81888</v>
      </c>
      <c r="I24" t="s">
        <v>3538</v>
      </c>
      <c r="J24">
        <v>3.1581925016214497E-8</v>
      </c>
      <c r="K24">
        <v>-0.187049626</v>
      </c>
      <c r="L24">
        <v>21</v>
      </c>
      <c r="M24">
        <v>18.87</v>
      </c>
      <c r="N24">
        <v>133</v>
      </c>
      <c r="O24">
        <v>7.5584899999999996E-43</v>
      </c>
      <c r="P24">
        <v>1.2752997557148299E-39</v>
      </c>
      <c r="Q24" t="s">
        <v>4130</v>
      </c>
      <c r="S24" t="s">
        <v>3683</v>
      </c>
      <c r="U24">
        <v>3.0534559999999999E-19</v>
      </c>
      <c r="V24" t="s">
        <v>4131</v>
      </c>
      <c r="W24">
        <v>1</v>
      </c>
      <c r="X24" t="s">
        <v>3684</v>
      </c>
      <c r="Y24" t="s">
        <v>3683</v>
      </c>
      <c r="Z24" t="s">
        <v>3684</v>
      </c>
    </row>
    <row r="25" spans="1:26" x14ac:dyDescent="0.2">
      <c r="A25" t="s">
        <v>3539</v>
      </c>
      <c r="B25" t="s">
        <v>3540</v>
      </c>
      <c r="C25">
        <v>1</v>
      </c>
      <c r="D25">
        <v>43990858</v>
      </c>
      <c r="E25">
        <v>44089343</v>
      </c>
      <c r="F25">
        <v>1</v>
      </c>
      <c r="G25" t="s">
        <v>3696</v>
      </c>
      <c r="H25">
        <v>5792</v>
      </c>
      <c r="I25" t="s">
        <v>3540</v>
      </c>
      <c r="J25">
        <v>0.999998378977356</v>
      </c>
      <c r="K25">
        <v>-1.1169232819999999</v>
      </c>
      <c r="L25">
        <v>131</v>
      </c>
      <c r="M25">
        <v>18.13</v>
      </c>
      <c r="N25">
        <v>14</v>
      </c>
      <c r="O25">
        <v>4.85804E-4</v>
      </c>
      <c r="P25">
        <v>3.2271672216029203E-2</v>
      </c>
      <c r="Q25" t="s">
        <v>3793</v>
      </c>
      <c r="S25" t="s">
        <v>3684</v>
      </c>
      <c r="T25" t="s">
        <v>3799</v>
      </c>
      <c r="U25">
        <v>3.0534559999999999E-19</v>
      </c>
      <c r="V25" t="s">
        <v>3800</v>
      </c>
      <c r="W25">
        <v>1</v>
      </c>
      <c r="X25" t="s">
        <v>3684</v>
      </c>
      <c r="Y25" t="s">
        <v>3684</v>
      </c>
      <c r="Z25" t="s">
        <v>3684</v>
      </c>
    </row>
    <row r="26" spans="1:26" x14ac:dyDescent="0.2">
      <c r="A26" t="s">
        <v>3541</v>
      </c>
      <c r="B26" t="s">
        <v>3542</v>
      </c>
      <c r="C26">
        <v>1</v>
      </c>
      <c r="D26">
        <v>44115829</v>
      </c>
      <c r="E26">
        <v>44171186</v>
      </c>
      <c r="F26">
        <v>1</v>
      </c>
      <c r="G26" t="s">
        <v>3696</v>
      </c>
      <c r="H26">
        <v>9682</v>
      </c>
      <c r="I26" t="s">
        <v>3542</v>
      </c>
      <c r="J26">
        <v>0.99999386512013499</v>
      </c>
      <c r="K26">
        <v>-1.0294323540000001</v>
      </c>
      <c r="L26">
        <v>65</v>
      </c>
      <c r="M26">
        <v>17.97</v>
      </c>
      <c r="N26">
        <v>0</v>
      </c>
      <c r="S26" t="s">
        <v>3684</v>
      </c>
      <c r="T26" t="s">
        <v>3763</v>
      </c>
      <c r="U26">
        <v>7.8871489999999994E-18</v>
      </c>
      <c r="V26" t="s">
        <v>3801</v>
      </c>
      <c r="W26">
        <v>1</v>
      </c>
      <c r="X26" t="s">
        <v>3684</v>
      </c>
      <c r="Y26" t="s">
        <v>3683</v>
      </c>
      <c r="Z26" t="s">
        <v>3683</v>
      </c>
    </row>
    <row r="27" spans="1:26" x14ac:dyDescent="0.2">
      <c r="A27" t="s">
        <v>3543</v>
      </c>
      <c r="B27" t="s">
        <v>3544</v>
      </c>
      <c r="C27">
        <v>1</v>
      </c>
      <c r="D27">
        <v>44171495</v>
      </c>
      <c r="E27">
        <v>44396831</v>
      </c>
      <c r="F27">
        <v>1</v>
      </c>
      <c r="G27" t="s">
        <v>3696</v>
      </c>
      <c r="H27">
        <v>6487</v>
      </c>
      <c r="I27" t="s">
        <v>3544</v>
      </c>
      <c r="J27">
        <v>0.57398945929921796</v>
      </c>
      <c r="K27">
        <v>0.35827042999999997</v>
      </c>
      <c r="L27">
        <v>185</v>
      </c>
      <c r="M27">
        <v>17.97</v>
      </c>
      <c r="N27">
        <v>111</v>
      </c>
      <c r="O27">
        <v>5.8130675423403697E-6</v>
      </c>
      <c r="P27">
        <v>1.5265000000000001E-2</v>
      </c>
      <c r="Q27" t="s">
        <v>3802</v>
      </c>
      <c r="S27" t="s">
        <v>3684</v>
      </c>
      <c r="T27" t="s">
        <v>3752</v>
      </c>
      <c r="U27">
        <v>5.002049E-18</v>
      </c>
      <c r="V27" t="s">
        <v>3803</v>
      </c>
      <c r="W27">
        <v>1</v>
      </c>
      <c r="X27" t="s">
        <v>3684</v>
      </c>
      <c r="Y27" t="s">
        <v>3683</v>
      </c>
      <c r="Z27" t="s">
        <v>3684</v>
      </c>
    </row>
    <row r="28" spans="1:26" x14ac:dyDescent="0.2">
      <c r="A28" t="s">
        <v>3545</v>
      </c>
      <c r="B28" t="s">
        <v>3546</v>
      </c>
      <c r="C28">
        <v>1</v>
      </c>
      <c r="D28">
        <v>44398992</v>
      </c>
      <c r="E28">
        <v>44402913</v>
      </c>
      <c r="F28">
        <v>1</v>
      </c>
      <c r="G28" t="s">
        <v>3696</v>
      </c>
      <c r="H28">
        <v>9048</v>
      </c>
      <c r="I28" t="s">
        <v>3546</v>
      </c>
      <c r="J28">
        <v>0.29310034155242298</v>
      </c>
      <c r="K28">
        <v>-0.349064033</v>
      </c>
      <c r="L28">
        <v>19</v>
      </c>
      <c r="M28">
        <v>12</v>
      </c>
      <c r="N28">
        <v>216</v>
      </c>
      <c r="O28">
        <v>1.8490799999999999E-35</v>
      </c>
      <c r="P28">
        <v>1.2971700000000001E-28</v>
      </c>
      <c r="Q28" t="s">
        <v>3804</v>
      </c>
      <c r="S28" t="s">
        <v>3684</v>
      </c>
      <c r="T28" t="s">
        <v>3805</v>
      </c>
      <c r="U28">
        <v>3.0534559999999999E-19</v>
      </c>
      <c r="V28" t="s">
        <v>3806</v>
      </c>
      <c r="W28">
        <v>1</v>
      </c>
      <c r="X28" t="s">
        <v>3684</v>
      </c>
      <c r="Y28" t="s">
        <v>3683</v>
      </c>
      <c r="Z28" t="s">
        <v>3684</v>
      </c>
    </row>
    <row r="29" spans="1:26" x14ac:dyDescent="0.2">
      <c r="A29" t="s">
        <v>3547</v>
      </c>
      <c r="B29" t="s">
        <v>3548</v>
      </c>
      <c r="C29">
        <v>1</v>
      </c>
      <c r="D29">
        <v>44412611</v>
      </c>
      <c r="E29">
        <v>44433694</v>
      </c>
      <c r="F29">
        <v>1</v>
      </c>
      <c r="G29" t="s">
        <v>3696</v>
      </c>
      <c r="H29">
        <v>9670</v>
      </c>
      <c r="I29" t="s">
        <v>3548</v>
      </c>
      <c r="J29">
        <v>0.97244433818117104</v>
      </c>
      <c r="K29">
        <v>-1.0474627459999999</v>
      </c>
      <c r="L29">
        <v>24</v>
      </c>
      <c r="M29">
        <v>13.6</v>
      </c>
      <c r="N29">
        <v>3</v>
      </c>
      <c r="P29">
        <v>4.9000000000000002E-2</v>
      </c>
      <c r="Q29" t="s">
        <v>3807</v>
      </c>
      <c r="S29" t="s">
        <v>3684</v>
      </c>
      <c r="T29" t="s">
        <v>3805</v>
      </c>
      <c r="U29">
        <v>9.2043069999999995E-14</v>
      </c>
      <c r="V29" t="s">
        <v>3808</v>
      </c>
      <c r="W29">
        <v>1</v>
      </c>
      <c r="X29" t="s">
        <v>3684</v>
      </c>
      <c r="Y29" t="s">
        <v>3683</v>
      </c>
      <c r="Z29" t="s">
        <v>3683</v>
      </c>
    </row>
    <row r="30" spans="1:26" x14ac:dyDescent="0.2">
      <c r="A30" t="s">
        <v>3700</v>
      </c>
      <c r="B30" t="s">
        <v>3701</v>
      </c>
      <c r="C30">
        <v>1</v>
      </c>
      <c r="D30">
        <v>44435672</v>
      </c>
      <c r="E30">
        <v>44439041</v>
      </c>
      <c r="F30">
        <v>1</v>
      </c>
      <c r="G30" t="s">
        <v>3696</v>
      </c>
      <c r="H30">
        <v>1802</v>
      </c>
      <c r="I30" t="s">
        <v>3701</v>
      </c>
      <c r="J30">
        <v>6.84674768380938E-3</v>
      </c>
      <c r="K30">
        <v>0.10353011300000001</v>
      </c>
      <c r="L30">
        <v>10</v>
      </c>
      <c r="M30">
        <v>9.5359999999999996</v>
      </c>
      <c r="N30">
        <v>0</v>
      </c>
      <c r="S30" t="s">
        <v>3684</v>
      </c>
      <c r="T30" t="s">
        <v>3763</v>
      </c>
      <c r="U30">
        <v>7.4615649999999996E-10</v>
      </c>
      <c r="V30" t="s">
        <v>3809</v>
      </c>
      <c r="W30">
        <v>1</v>
      </c>
      <c r="X30" t="s">
        <v>3683</v>
      </c>
      <c r="Y30" t="s">
        <v>3683</v>
      </c>
      <c r="Z30" t="s">
        <v>3683</v>
      </c>
    </row>
    <row r="31" spans="1:26" x14ac:dyDescent="0.2">
      <c r="A31" t="s">
        <v>3549</v>
      </c>
      <c r="B31" t="s">
        <v>3550</v>
      </c>
      <c r="C31">
        <v>1</v>
      </c>
      <c r="D31">
        <v>44440159</v>
      </c>
      <c r="E31">
        <v>44443967</v>
      </c>
      <c r="F31">
        <v>1</v>
      </c>
      <c r="G31" t="s">
        <v>3696</v>
      </c>
      <c r="H31">
        <v>533</v>
      </c>
      <c r="I31" t="s">
        <v>3550</v>
      </c>
      <c r="J31">
        <v>0.92763523142740201</v>
      </c>
      <c r="K31">
        <v>-0.40028446400000001</v>
      </c>
      <c r="L31">
        <v>7</v>
      </c>
      <c r="M31">
        <v>9.5359999999999996</v>
      </c>
      <c r="N31">
        <v>38</v>
      </c>
      <c r="O31">
        <v>6.7994200000000004E-8</v>
      </c>
      <c r="P31">
        <v>1.1128971805220699E-5</v>
      </c>
      <c r="Q31" t="s">
        <v>3793</v>
      </c>
      <c r="S31" t="s">
        <v>3684</v>
      </c>
      <c r="T31" t="s">
        <v>3763</v>
      </c>
      <c r="U31">
        <v>6.4547079999999996E-14</v>
      </c>
      <c r="V31" t="s">
        <v>4132</v>
      </c>
      <c r="W31">
        <v>1</v>
      </c>
      <c r="X31" t="s">
        <v>3684</v>
      </c>
      <c r="Y31" t="s">
        <v>3683</v>
      </c>
      <c r="Z31" t="s">
        <v>3683</v>
      </c>
    </row>
    <row r="32" spans="1:26" x14ac:dyDescent="0.2">
      <c r="A32" t="s">
        <v>3702</v>
      </c>
      <c r="B32" t="s">
        <v>3703</v>
      </c>
      <c r="C32">
        <v>1</v>
      </c>
      <c r="D32">
        <v>44444615</v>
      </c>
      <c r="E32">
        <v>44456840</v>
      </c>
      <c r="F32">
        <v>1</v>
      </c>
      <c r="G32" t="s">
        <v>3696</v>
      </c>
      <c r="H32">
        <v>8704</v>
      </c>
      <c r="I32" t="s">
        <v>3703</v>
      </c>
      <c r="J32">
        <v>0.29541738086088598</v>
      </c>
      <c r="K32">
        <v>-4.9213329E-2</v>
      </c>
      <c r="L32">
        <v>9</v>
      </c>
      <c r="M32">
        <v>16</v>
      </c>
      <c r="N32">
        <v>17</v>
      </c>
      <c r="O32">
        <v>5.1916100000000003E-6</v>
      </c>
      <c r="P32">
        <v>6.0301255352867504E-4</v>
      </c>
      <c r="Q32" t="s">
        <v>3793</v>
      </c>
      <c r="S32" t="s">
        <v>3684</v>
      </c>
      <c r="T32" t="s">
        <v>3763</v>
      </c>
      <c r="U32">
        <v>1.7591439999999999E-17</v>
      </c>
      <c r="V32" t="s">
        <v>3810</v>
      </c>
      <c r="W32">
        <v>1</v>
      </c>
      <c r="X32" t="s">
        <v>3683</v>
      </c>
      <c r="Y32" t="s">
        <v>3683</v>
      </c>
      <c r="Z32" t="s">
        <v>3684</v>
      </c>
    </row>
    <row r="33" spans="1:26" x14ac:dyDescent="0.2">
      <c r="A33" t="s">
        <v>3551</v>
      </c>
      <c r="B33" t="s">
        <v>3552</v>
      </c>
      <c r="C33">
        <v>1</v>
      </c>
      <c r="D33">
        <v>44457031</v>
      </c>
      <c r="E33">
        <v>44462200</v>
      </c>
      <c r="F33">
        <v>1</v>
      </c>
      <c r="G33" t="s">
        <v>3696</v>
      </c>
      <c r="H33">
        <v>149473</v>
      </c>
      <c r="I33" t="s">
        <v>3552</v>
      </c>
      <c r="J33">
        <v>2.01106420911485E-8</v>
      </c>
      <c r="K33">
        <v>-0.436774622</v>
      </c>
      <c r="L33">
        <v>6</v>
      </c>
      <c r="M33">
        <v>16</v>
      </c>
      <c r="N33">
        <v>0</v>
      </c>
      <c r="S33" t="s">
        <v>3684</v>
      </c>
      <c r="T33" t="s">
        <v>3805</v>
      </c>
      <c r="U33">
        <v>9.2043069999999995E-14</v>
      </c>
      <c r="V33" t="s">
        <v>3811</v>
      </c>
      <c r="W33">
        <v>1</v>
      </c>
      <c r="X33" t="s">
        <v>3684</v>
      </c>
      <c r="Y33" t="s">
        <v>3683</v>
      </c>
      <c r="Z33" t="s">
        <v>3683</v>
      </c>
    </row>
    <row r="34" spans="1:26" x14ac:dyDescent="0.2">
      <c r="A34" t="s">
        <v>3553</v>
      </c>
      <c r="B34" t="s">
        <v>3554</v>
      </c>
      <c r="C34">
        <v>1</v>
      </c>
      <c r="D34">
        <v>44457172</v>
      </c>
      <c r="E34">
        <v>44497139</v>
      </c>
      <c r="F34">
        <v>-1</v>
      </c>
      <c r="G34" t="s">
        <v>3696</v>
      </c>
      <c r="H34">
        <v>6536</v>
      </c>
      <c r="I34" t="s">
        <v>3554</v>
      </c>
      <c r="J34">
        <v>4.4253040588080501E-2</v>
      </c>
      <c r="K34">
        <v>-0.17797563799999999</v>
      </c>
      <c r="L34">
        <v>9</v>
      </c>
      <c r="M34">
        <v>16</v>
      </c>
      <c r="N34">
        <v>0</v>
      </c>
      <c r="S34" t="s">
        <v>3683</v>
      </c>
      <c r="U34">
        <v>3.7014140000000001E-10</v>
      </c>
      <c r="V34" t="s">
        <v>3704</v>
      </c>
      <c r="W34">
        <v>1</v>
      </c>
      <c r="X34" t="s">
        <v>3684</v>
      </c>
      <c r="Y34" t="s">
        <v>3683</v>
      </c>
      <c r="Z34" t="s">
        <v>3683</v>
      </c>
    </row>
    <row r="35" spans="1:26" x14ac:dyDescent="0.2">
      <c r="A35" t="s">
        <v>3812</v>
      </c>
      <c r="B35" t="s">
        <v>3813</v>
      </c>
      <c r="C35">
        <v>1</v>
      </c>
      <c r="D35">
        <v>44584522</v>
      </c>
      <c r="E35">
        <v>44600812</v>
      </c>
      <c r="F35">
        <v>1</v>
      </c>
      <c r="G35" t="s">
        <v>3696</v>
      </c>
      <c r="H35">
        <v>128209</v>
      </c>
      <c r="I35" t="s">
        <v>3813</v>
      </c>
      <c r="J35">
        <v>4.2458831261405902E-9</v>
      </c>
      <c r="K35">
        <v>-0.30310227299999998</v>
      </c>
      <c r="L35">
        <v>0</v>
      </c>
      <c r="M35">
        <v>0</v>
      </c>
      <c r="N35">
        <v>2</v>
      </c>
      <c r="O35">
        <v>5.3009400000000005E-4</v>
      </c>
      <c r="P35">
        <v>3.4666153114133798E-2</v>
      </c>
      <c r="Q35" t="s">
        <v>3793</v>
      </c>
      <c r="S35" t="s">
        <v>3684</v>
      </c>
      <c r="T35" t="s">
        <v>3763</v>
      </c>
      <c r="U35">
        <v>4.11136E-12</v>
      </c>
      <c r="V35" t="s">
        <v>3814</v>
      </c>
      <c r="W35">
        <v>1</v>
      </c>
      <c r="X35" t="s">
        <v>3683</v>
      </c>
      <c r="Y35" t="s">
        <v>3683</v>
      </c>
      <c r="Z35" t="s">
        <v>3683</v>
      </c>
    </row>
    <row r="36" spans="1:26" x14ac:dyDescent="0.2">
      <c r="A36" t="s">
        <v>3815</v>
      </c>
      <c r="B36" t="s">
        <v>3816</v>
      </c>
      <c r="C36">
        <v>1</v>
      </c>
      <c r="D36">
        <v>44686742</v>
      </c>
      <c r="E36">
        <v>44820932</v>
      </c>
      <c r="F36">
        <v>-1</v>
      </c>
      <c r="G36" t="s">
        <v>3696</v>
      </c>
      <c r="H36">
        <v>79033</v>
      </c>
      <c r="I36" t="s">
        <v>3816</v>
      </c>
      <c r="J36">
        <v>0.12975609118977099</v>
      </c>
      <c r="L36">
        <v>0</v>
      </c>
      <c r="M36">
        <v>0</v>
      </c>
      <c r="N36">
        <v>0</v>
      </c>
      <c r="S36" t="s">
        <v>3684</v>
      </c>
      <c r="T36" t="s">
        <v>3763</v>
      </c>
      <c r="U36">
        <v>3.8039630000000003E-9</v>
      </c>
      <c r="V36" t="s">
        <v>3817</v>
      </c>
      <c r="W36">
        <v>1</v>
      </c>
      <c r="X36" t="s">
        <v>3683</v>
      </c>
      <c r="Y36" t="s">
        <v>3683</v>
      </c>
      <c r="Z36" t="s">
        <v>3683</v>
      </c>
    </row>
    <row r="37" spans="1:26" x14ac:dyDescent="0.2">
      <c r="A37" t="s">
        <v>3818</v>
      </c>
      <c r="B37" t="s">
        <v>3819</v>
      </c>
      <c r="C37">
        <v>1</v>
      </c>
      <c r="D37">
        <v>45100910</v>
      </c>
      <c r="E37">
        <v>45140227</v>
      </c>
      <c r="F37">
        <v>-1</v>
      </c>
      <c r="G37" t="s">
        <v>3696</v>
      </c>
      <c r="H37">
        <v>79639</v>
      </c>
      <c r="I37" t="s">
        <v>3819</v>
      </c>
      <c r="J37">
        <v>3.8975168486277599E-2</v>
      </c>
      <c r="K37">
        <v>0.35332054600000001</v>
      </c>
      <c r="L37">
        <v>0</v>
      </c>
      <c r="M37">
        <v>0</v>
      </c>
      <c r="N37">
        <v>0</v>
      </c>
      <c r="S37" t="s">
        <v>3684</v>
      </c>
      <c r="T37" t="s">
        <v>3768</v>
      </c>
      <c r="U37">
        <v>9.2043069999999995E-14</v>
      </c>
      <c r="V37" t="s">
        <v>3820</v>
      </c>
      <c r="W37">
        <v>1</v>
      </c>
      <c r="X37" t="s">
        <v>3683</v>
      </c>
      <c r="Y37" t="s">
        <v>3683</v>
      </c>
      <c r="Z37" t="s">
        <v>3683</v>
      </c>
    </row>
    <row r="38" spans="1:26" x14ac:dyDescent="0.2">
      <c r="A38" t="s">
        <v>3821</v>
      </c>
      <c r="B38" t="s">
        <v>3822</v>
      </c>
      <c r="C38">
        <v>1</v>
      </c>
      <c r="D38">
        <v>45140364</v>
      </c>
      <c r="E38">
        <v>45191263</v>
      </c>
      <c r="F38">
        <v>1</v>
      </c>
      <c r="G38" t="s">
        <v>3696</v>
      </c>
      <c r="H38">
        <v>339541</v>
      </c>
      <c r="I38" t="s">
        <v>3822</v>
      </c>
      <c r="K38">
        <v>-0.53644677200000002</v>
      </c>
      <c r="L38">
        <v>0</v>
      </c>
      <c r="M38">
        <v>0</v>
      </c>
      <c r="N38">
        <v>0</v>
      </c>
      <c r="S38" t="s">
        <v>3684</v>
      </c>
      <c r="T38" t="s">
        <v>3768</v>
      </c>
      <c r="U38">
        <v>9.2043069999999995E-14</v>
      </c>
      <c r="V38" t="s">
        <v>3820</v>
      </c>
      <c r="W38">
        <v>1</v>
      </c>
      <c r="X38" t="s">
        <v>3683</v>
      </c>
      <c r="Y38" t="s">
        <v>3683</v>
      </c>
      <c r="Z38" t="s">
        <v>3683</v>
      </c>
    </row>
    <row r="39" spans="1:26" x14ac:dyDescent="0.2">
      <c r="A39" t="s">
        <v>3823</v>
      </c>
      <c r="B39" t="s">
        <v>3824</v>
      </c>
      <c r="C39">
        <v>1</v>
      </c>
      <c r="D39">
        <v>45205490</v>
      </c>
      <c r="E39">
        <v>45233439</v>
      </c>
      <c r="F39">
        <v>1</v>
      </c>
      <c r="G39" t="s">
        <v>3696</v>
      </c>
      <c r="H39">
        <v>11004</v>
      </c>
      <c r="I39" t="s">
        <v>3824</v>
      </c>
      <c r="J39">
        <v>1.7194072232290001E-2</v>
      </c>
      <c r="K39">
        <v>-3.0739254000000001E-2</v>
      </c>
      <c r="L39">
        <v>0</v>
      </c>
      <c r="M39">
        <v>0</v>
      </c>
      <c r="N39">
        <v>0</v>
      </c>
      <c r="S39" t="s">
        <v>3684</v>
      </c>
      <c r="T39" t="s">
        <v>3763</v>
      </c>
      <c r="U39">
        <v>7.7846170000000004E-10</v>
      </c>
      <c r="V39" t="s">
        <v>3825</v>
      </c>
      <c r="W39">
        <v>1</v>
      </c>
      <c r="X39" t="s">
        <v>3683</v>
      </c>
      <c r="Y39" t="s">
        <v>3683</v>
      </c>
      <c r="Z39" t="s">
        <v>3683</v>
      </c>
    </row>
    <row r="40" spans="1:26" x14ac:dyDescent="0.2">
      <c r="A40" t="s">
        <v>3826</v>
      </c>
      <c r="B40" t="s">
        <v>3827</v>
      </c>
      <c r="C40">
        <v>2</v>
      </c>
      <c r="D40">
        <v>217730</v>
      </c>
      <c r="E40">
        <v>266398</v>
      </c>
      <c r="F40">
        <v>-1</v>
      </c>
      <c r="G40" t="s">
        <v>3696</v>
      </c>
      <c r="H40">
        <v>26751</v>
      </c>
      <c r="I40" t="s">
        <v>3827</v>
      </c>
      <c r="J40">
        <v>1.00024009653743E-5</v>
      </c>
      <c r="K40">
        <v>-0.103902387</v>
      </c>
      <c r="L40">
        <v>0</v>
      </c>
      <c r="M40">
        <v>0</v>
      </c>
      <c r="N40">
        <v>0</v>
      </c>
      <c r="S40" t="s">
        <v>3684</v>
      </c>
      <c r="T40" t="s">
        <v>3752</v>
      </c>
      <c r="U40">
        <v>4.9165990000000002E-8</v>
      </c>
      <c r="V40" t="s">
        <v>2814</v>
      </c>
      <c r="W40">
        <v>2</v>
      </c>
      <c r="X40" t="s">
        <v>3683</v>
      </c>
      <c r="Y40" t="s">
        <v>3683</v>
      </c>
      <c r="Z40" t="s">
        <v>3683</v>
      </c>
    </row>
    <row r="41" spans="1:26" x14ac:dyDescent="0.2">
      <c r="A41" t="s">
        <v>3828</v>
      </c>
      <c r="B41" t="s">
        <v>3829</v>
      </c>
      <c r="C41">
        <v>2</v>
      </c>
      <c r="D41">
        <v>264140</v>
      </c>
      <c r="E41">
        <v>278283</v>
      </c>
      <c r="F41">
        <v>1</v>
      </c>
      <c r="G41" t="s">
        <v>3696</v>
      </c>
      <c r="H41">
        <v>52</v>
      </c>
      <c r="I41" t="s">
        <v>3829</v>
      </c>
      <c r="J41">
        <v>2.2075341558586599E-3</v>
      </c>
      <c r="K41">
        <v>-0.30521267699999999</v>
      </c>
      <c r="L41">
        <v>0</v>
      </c>
      <c r="M41">
        <v>0</v>
      </c>
      <c r="N41">
        <v>0</v>
      </c>
      <c r="S41" t="s">
        <v>3684</v>
      </c>
      <c r="T41" t="s">
        <v>3752</v>
      </c>
      <c r="U41">
        <v>4.9165990000000002E-8</v>
      </c>
      <c r="V41" t="s">
        <v>2814</v>
      </c>
      <c r="W41">
        <v>2</v>
      </c>
      <c r="X41" t="s">
        <v>3683</v>
      </c>
      <c r="Y41" t="s">
        <v>3683</v>
      </c>
      <c r="Z41" t="s">
        <v>3683</v>
      </c>
    </row>
    <row r="42" spans="1:26" x14ac:dyDescent="0.2">
      <c r="A42" t="s">
        <v>3830</v>
      </c>
      <c r="B42" t="s">
        <v>3831</v>
      </c>
      <c r="C42">
        <v>2</v>
      </c>
      <c r="D42">
        <v>279558</v>
      </c>
      <c r="E42">
        <v>288851</v>
      </c>
      <c r="F42">
        <v>-1</v>
      </c>
      <c r="G42" t="s">
        <v>3696</v>
      </c>
      <c r="H42">
        <v>285016</v>
      </c>
      <c r="I42" t="s">
        <v>3831</v>
      </c>
      <c r="J42">
        <v>0.38493777073373597</v>
      </c>
      <c r="L42">
        <v>0</v>
      </c>
      <c r="M42">
        <v>0</v>
      </c>
      <c r="N42">
        <v>0</v>
      </c>
      <c r="S42" t="s">
        <v>3684</v>
      </c>
      <c r="T42" t="s">
        <v>3763</v>
      </c>
      <c r="U42">
        <v>4.4093919999999999E-8</v>
      </c>
      <c r="V42" t="s">
        <v>2814</v>
      </c>
      <c r="W42">
        <v>2</v>
      </c>
      <c r="X42" t="s">
        <v>3683</v>
      </c>
      <c r="Y42" t="s">
        <v>3683</v>
      </c>
      <c r="Z42" t="s">
        <v>3683</v>
      </c>
    </row>
    <row r="43" spans="1:26" x14ac:dyDescent="0.2">
      <c r="A43" t="s">
        <v>3832</v>
      </c>
      <c r="B43" t="s">
        <v>3833</v>
      </c>
      <c r="C43">
        <v>2</v>
      </c>
      <c r="D43">
        <v>1635659</v>
      </c>
      <c r="E43">
        <v>1748624</v>
      </c>
      <c r="F43">
        <v>-1</v>
      </c>
      <c r="G43" t="s">
        <v>3696</v>
      </c>
      <c r="H43">
        <v>7837</v>
      </c>
      <c r="I43" t="s">
        <v>3833</v>
      </c>
      <c r="J43">
        <v>2.0360283006253301E-5</v>
      </c>
      <c r="K43">
        <v>0.24902528600000001</v>
      </c>
      <c r="L43">
        <v>0</v>
      </c>
      <c r="M43">
        <v>0</v>
      </c>
      <c r="N43">
        <v>0</v>
      </c>
      <c r="S43" t="s">
        <v>3684</v>
      </c>
      <c r="T43" t="s">
        <v>3752</v>
      </c>
      <c r="U43">
        <v>4.9165990000000002E-8</v>
      </c>
      <c r="V43" t="s">
        <v>2814</v>
      </c>
      <c r="W43">
        <v>2</v>
      </c>
      <c r="X43" t="s">
        <v>3683</v>
      </c>
      <c r="Y43" t="s">
        <v>3683</v>
      </c>
      <c r="Z43" t="s">
        <v>3683</v>
      </c>
    </row>
    <row r="44" spans="1:26" x14ac:dyDescent="0.2">
      <c r="A44" t="s">
        <v>3676</v>
      </c>
      <c r="B44" t="s">
        <v>3675</v>
      </c>
      <c r="C44">
        <v>2</v>
      </c>
      <c r="D44">
        <v>79412357</v>
      </c>
      <c r="E44">
        <v>80875905</v>
      </c>
      <c r="F44">
        <v>1</v>
      </c>
      <c r="G44" t="s">
        <v>3696</v>
      </c>
      <c r="H44">
        <v>1496</v>
      </c>
      <c r="I44" t="s">
        <v>3675</v>
      </c>
      <c r="J44">
        <v>0.99971795284731102</v>
      </c>
      <c r="K44">
        <v>-0.54930972899999997</v>
      </c>
      <c r="L44">
        <v>61</v>
      </c>
      <c r="M44">
        <v>18.75</v>
      </c>
      <c r="N44">
        <v>0</v>
      </c>
      <c r="S44" t="s">
        <v>3683</v>
      </c>
      <c r="U44">
        <v>4.0411270000000004E-9</v>
      </c>
      <c r="V44" t="s">
        <v>2555</v>
      </c>
      <c r="W44">
        <v>3</v>
      </c>
      <c r="X44" t="s">
        <v>3683</v>
      </c>
      <c r="Y44" t="s">
        <v>3684</v>
      </c>
      <c r="Z44" t="s">
        <v>3683</v>
      </c>
    </row>
    <row r="45" spans="1:26" x14ac:dyDescent="0.2">
      <c r="A45" t="s">
        <v>3834</v>
      </c>
      <c r="B45" t="s">
        <v>3835</v>
      </c>
      <c r="C45">
        <v>2</v>
      </c>
      <c r="D45">
        <v>105471969</v>
      </c>
      <c r="E45">
        <v>105476929</v>
      </c>
      <c r="F45">
        <v>1</v>
      </c>
      <c r="G45" t="s">
        <v>3696</v>
      </c>
      <c r="H45">
        <v>5455</v>
      </c>
      <c r="I45" t="s">
        <v>3835</v>
      </c>
      <c r="K45">
        <v>-1.318690141</v>
      </c>
      <c r="L45">
        <v>0</v>
      </c>
      <c r="M45">
        <v>0</v>
      </c>
      <c r="N45">
        <v>0</v>
      </c>
      <c r="S45" t="s">
        <v>3684</v>
      </c>
      <c r="T45" t="s">
        <v>3768</v>
      </c>
      <c r="U45">
        <v>8.107091E-7</v>
      </c>
      <c r="V45" t="s">
        <v>431</v>
      </c>
      <c r="W45">
        <v>4</v>
      </c>
      <c r="X45" t="s">
        <v>3683</v>
      </c>
      <c r="Y45" t="s">
        <v>3683</v>
      </c>
      <c r="Z45" t="s">
        <v>3683</v>
      </c>
    </row>
    <row r="46" spans="1:26" x14ac:dyDescent="0.2">
      <c r="A46" t="s">
        <v>3836</v>
      </c>
      <c r="B46" t="s">
        <v>3837</v>
      </c>
      <c r="C46">
        <v>2</v>
      </c>
      <c r="D46">
        <v>144695635</v>
      </c>
      <c r="E46">
        <v>145090135</v>
      </c>
      <c r="F46">
        <v>-1</v>
      </c>
      <c r="G46" t="s">
        <v>3696</v>
      </c>
      <c r="H46">
        <v>79712</v>
      </c>
      <c r="I46" t="s">
        <v>3837</v>
      </c>
      <c r="J46">
        <v>2.40902542593717E-10</v>
      </c>
      <c r="K46">
        <v>-0.78795316800000004</v>
      </c>
      <c r="L46">
        <v>0</v>
      </c>
      <c r="M46">
        <v>0</v>
      </c>
      <c r="N46">
        <v>0</v>
      </c>
      <c r="S46" t="s">
        <v>3684</v>
      </c>
      <c r="T46" t="s">
        <v>3752</v>
      </c>
      <c r="U46">
        <v>1.5491019999999999E-8</v>
      </c>
      <c r="V46" t="s">
        <v>3838</v>
      </c>
      <c r="W46">
        <v>5</v>
      </c>
      <c r="X46" t="s">
        <v>3683</v>
      </c>
      <c r="Y46" t="s">
        <v>3683</v>
      </c>
      <c r="Z46" t="s">
        <v>3683</v>
      </c>
    </row>
    <row r="47" spans="1:26" x14ac:dyDescent="0.2">
      <c r="A47" t="s">
        <v>3678</v>
      </c>
      <c r="B47" t="s">
        <v>3677</v>
      </c>
      <c r="C47">
        <v>2</v>
      </c>
      <c r="D47">
        <v>215796266</v>
      </c>
      <c r="E47">
        <v>216003151</v>
      </c>
      <c r="F47">
        <v>-1</v>
      </c>
      <c r="G47" t="s">
        <v>3696</v>
      </c>
      <c r="H47">
        <v>26154</v>
      </c>
      <c r="I47" t="s">
        <v>3677</v>
      </c>
      <c r="J47">
        <v>2.0227086448235899E-7</v>
      </c>
      <c r="K47">
        <v>-0.41153126899999998</v>
      </c>
      <c r="L47">
        <v>8</v>
      </c>
      <c r="M47">
        <v>8.8049999999999997</v>
      </c>
      <c r="N47">
        <v>0</v>
      </c>
      <c r="S47" t="s">
        <v>3683</v>
      </c>
      <c r="U47">
        <v>4.8840050000000002E-8</v>
      </c>
      <c r="V47" t="s">
        <v>3363</v>
      </c>
      <c r="W47">
        <v>6</v>
      </c>
      <c r="X47" t="s">
        <v>3683</v>
      </c>
      <c r="Y47" t="s">
        <v>3684</v>
      </c>
      <c r="Z47" t="s">
        <v>3683</v>
      </c>
    </row>
    <row r="48" spans="1:26" x14ac:dyDescent="0.2">
      <c r="A48" t="s">
        <v>3839</v>
      </c>
      <c r="B48" t="s">
        <v>3840</v>
      </c>
      <c r="C48">
        <v>3</v>
      </c>
      <c r="D48">
        <v>19920964</v>
      </c>
      <c r="E48">
        <v>19988517</v>
      </c>
      <c r="F48">
        <v>-1</v>
      </c>
      <c r="G48" t="s">
        <v>3696</v>
      </c>
      <c r="H48">
        <v>151651</v>
      </c>
      <c r="I48" t="s">
        <v>3840</v>
      </c>
      <c r="J48">
        <v>6.0255640222735099E-17</v>
      </c>
      <c r="K48">
        <v>8.4488665000000004E-2</v>
      </c>
      <c r="L48">
        <v>0</v>
      </c>
      <c r="M48">
        <v>0</v>
      </c>
      <c r="N48">
        <v>2</v>
      </c>
      <c r="O48">
        <v>7.4107629672773301E-4</v>
      </c>
      <c r="P48">
        <v>3.2666054693958099E-2</v>
      </c>
      <c r="Q48" t="s">
        <v>3841</v>
      </c>
      <c r="S48" t="s">
        <v>3683</v>
      </c>
      <c r="U48">
        <v>1.9897589999999999E-6</v>
      </c>
      <c r="V48" t="s">
        <v>2234</v>
      </c>
      <c r="W48">
        <v>7</v>
      </c>
      <c r="X48" t="s">
        <v>3683</v>
      </c>
      <c r="Y48" t="s">
        <v>3683</v>
      </c>
      <c r="Z48" t="s">
        <v>3683</v>
      </c>
    </row>
    <row r="49" spans="1:26" x14ac:dyDescent="0.2">
      <c r="A49" t="s">
        <v>3842</v>
      </c>
      <c r="B49" t="s">
        <v>3843</v>
      </c>
      <c r="C49">
        <v>3</v>
      </c>
      <c r="D49">
        <v>20081515</v>
      </c>
      <c r="E49">
        <v>20195896</v>
      </c>
      <c r="F49">
        <v>1</v>
      </c>
      <c r="G49" t="s">
        <v>3696</v>
      </c>
      <c r="H49">
        <v>8850</v>
      </c>
      <c r="I49" t="s">
        <v>3843</v>
      </c>
      <c r="J49">
        <v>0.99892690128619499</v>
      </c>
      <c r="K49">
        <v>0.32369375299999997</v>
      </c>
      <c r="L49">
        <v>0</v>
      </c>
      <c r="M49">
        <v>0</v>
      </c>
      <c r="N49">
        <v>60</v>
      </c>
      <c r="O49">
        <v>3.3648400000000001E-7</v>
      </c>
      <c r="P49">
        <v>4.9095633527619603E-5</v>
      </c>
      <c r="Q49" t="s">
        <v>3785</v>
      </c>
      <c r="S49" t="s">
        <v>3683</v>
      </c>
      <c r="U49">
        <v>9.6741050000000003E-10</v>
      </c>
      <c r="V49" t="s">
        <v>3844</v>
      </c>
      <c r="W49">
        <v>7</v>
      </c>
      <c r="X49" t="s">
        <v>3683</v>
      </c>
      <c r="Y49" t="s">
        <v>3683</v>
      </c>
      <c r="Z49" t="s">
        <v>3684</v>
      </c>
    </row>
    <row r="50" spans="1:26" x14ac:dyDescent="0.2">
      <c r="A50" t="s">
        <v>3845</v>
      </c>
      <c r="B50" t="s">
        <v>3846</v>
      </c>
      <c r="C50">
        <v>3</v>
      </c>
      <c r="D50">
        <v>48473574</v>
      </c>
      <c r="E50">
        <v>48481866</v>
      </c>
      <c r="F50">
        <v>-1</v>
      </c>
      <c r="G50" t="s">
        <v>3696</v>
      </c>
      <c r="H50">
        <v>79714</v>
      </c>
      <c r="I50" t="s">
        <v>3846</v>
      </c>
      <c r="J50">
        <v>1.4605595544577199E-6</v>
      </c>
      <c r="K50">
        <v>8.5933137000000007E-2</v>
      </c>
      <c r="L50">
        <v>0</v>
      </c>
      <c r="M50">
        <v>0</v>
      </c>
      <c r="N50">
        <v>0</v>
      </c>
      <c r="S50" t="s">
        <v>3684</v>
      </c>
      <c r="T50" t="s">
        <v>3768</v>
      </c>
      <c r="U50">
        <v>7.8141869999999999E-6</v>
      </c>
      <c r="V50" t="s">
        <v>2570</v>
      </c>
      <c r="W50">
        <v>8</v>
      </c>
      <c r="X50" t="s">
        <v>3683</v>
      </c>
      <c r="Y50" t="s">
        <v>3683</v>
      </c>
      <c r="Z50" t="s">
        <v>3683</v>
      </c>
    </row>
    <row r="51" spans="1:26" x14ac:dyDescent="0.2">
      <c r="A51" t="s">
        <v>3847</v>
      </c>
      <c r="B51" t="s">
        <v>3848</v>
      </c>
      <c r="C51">
        <v>3</v>
      </c>
      <c r="D51">
        <v>48481667</v>
      </c>
      <c r="E51">
        <v>48485616</v>
      </c>
      <c r="F51">
        <v>1</v>
      </c>
      <c r="G51" t="s">
        <v>3696</v>
      </c>
      <c r="H51">
        <v>51372</v>
      </c>
      <c r="I51" t="s">
        <v>3848</v>
      </c>
      <c r="J51">
        <v>1.00073079474151E-2</v>
      </c>
      <c r="K51">
        <v>0.32126832900000002</v>
      </c>
      <c r="L51">
        <v>0</v>
      </c>
      <c r="M51">
        <v>0</v>
      </c>
      <c r="N51">
        <v>0</v>
      </c>
      <c r="S51" t="s">
        <v>3684</v>
      </c>
      <c r="T51" t="s">
        <v>3768</v>
      </c>
      <c r="U51">
        <v>7.8141869999999999E-6</v>
      </c>
      <c r="V51" t="s">
        <v>2570</v>
      </c>
      <c r="W51">
        <v>8</v>
      </c>
      <c r="X51" t="s">
        <v>3683</v>
      </c>
      <c r="Y51" t="s">
        <v>3683</v>
      </c>
      <c r="Z51" t="s">
        <v>3683</v>
      </c>
    </row>
    <row r="52" spans="1:26" x14ac:dyDescent="0.2">
      <c r="A52" t="s">
        <v>3849</v>
      </c>
      <c r="B52" t="s">
        <v>3850</v>
      </c>
      <c r="C52">
        <v>3</v>
      </c>
      <c r="D52">
        <v>48488114</v>
      </c>
      <c r="E52">
        <v>48507115</v>
      </c>
      <c r="F52">
        <v>1</v>
      </c>
      <c r="G52" t="s">
        <v>3696</v>
      </c>
      <c r="H52">
        <v>84126</v>
      </c>
      <c r="I52" t="s">
        <v>3850</v>
      </c>
      <c r="J52">
        <v>1.4869799078747099E-3</v>
      </c>
      <c r="L52">
        <v>0</v>
      </c>
      <c r="M52">
        <v>0</v>
      </c>
      <c r="N52">
        <v>0</v>
      </c>
      <c r="S52" t="s">
        <v>3684</v>
      </c>
      <c r="T52" t="s">
        <v>3768</v>
      </c>
      <c r="U52">
        <v>7.8141869999999999E-6</v>
      </c>
      <c r="V52" t="s">
        <v>2570</v>
      </c>
      <c r="W52">
        <v>8</v>
      </c>
      <c r="X52" t="s">
        <v>3683</v>
      </c>
      <c r="Y52" t="s">
        <v>3683</v>
      </c>
      <c r="Z52" t="s">
        <v>3683</v>
      </c>
    </row>
    <row r="53" spans="1:26" x14ac:dyDescent="0.2">
      <c r="A53" t="s">
        <v>3851</v>
      </c>
      <c r="B53" t="s">
        <v>3852</v>
      </c>
      <c r="C53">
        <v>3</v>
      </c>
      <c r="D53">
        <v>48701364</v>
      </c>
      <c r="E53">
        <v>48723797</v>
      </c>
      <c r="F53">
        <v>-1</v>
      </c>
      <c r="G53" t="s">
        <v>3696</v>
      </c>
      <c r="H53">
        <v>51517</v>
      </c>
      <c r="I53" t="s">
        <v>3852</v>
      </c>
      <c r="J53">
        <v>7.1313616578566903E-3</v>
      </c>
      <c r="K53">
        <v>-0.55101821100000004</v>
      </c>
      <c r="L53">
        <v>0</v>
      </c>
      <c r="M53">
        <v>0</v>
      </c>
      <c r="N53">
        <v>0</v>
      </c>
      <c r="S53" t="s">
        <v>3684</v>
      </c>
      <c r="T53" t="s">
        <v>3774</v>
      </c>
      <c r="U53">
        <v>7.8141869999999999E-6</v>
      </c>
      <c r="V53" t="s">
        <v>2570</v>
      </c>
      <c r="W53">
        <v>8</v>
      </c>
      <c r="X53" t="s">
        <v>3683</v>
      </c>
      <c r="Y53" t="s">
        <v>3683</v>
      </c>
      <c r="Z53" t="s">
        <v>3683</v>
      </c>
    </row>
    <row r="54" spans="1:26" x14ac:dyDescent="0.2">
      <c r="A54" t="s">
        <v>3853</v>
      </c>
      <c r="B54" t="s">
        <v>3854</v>
      </c>
      <c r="C54">
        <v>3</v>
      </c>
      <c r="D54">
        <v>49044495</v>
      </c>
      <c r="E54">
        <v>49053386</v>
      </c>
      <c r="F54">
        <v>1</v>
      </c>
      <c r="G54" t="s">
        <v>3696</v>
      </c>
      <c r="H54">
        <v>11180</v>
      </c>
      <c r="I54" t="s">
        <v>3854</v>
      </c>
      <c r="J54">
        <v>9.1964755158508204E-7</v>
      </c>
      <c r="K54">
        <v>-5.8949543E-2</v>
      </c>
      <c r="L54">
        <v>0</v>
      </c>
      <c r="M54">
        <v>0</v>
      </c>
      <c r="N54">
        <v>0</v>
      </c>
      <c r="S54" t="s">
        <v>3684</v>
      </c>
      <c r="T54" t="s">
        <v>3752</v>
      </c>
      <c r="U54">
        <v>1.197055E-6</v>
      </c>
      <c r="V54" t="s">
        <v>2570</v>
      </c>
      <c r="W54">
        <v>8</v>
      </c>
      <c r="X54" t="s">
        <v>3683</v>
      </c>
      <c r="Y54" t="s">
        <v>3683</v>
      </c>
      <c r="Z54" t="s">
        <v>3683</v>
      </c>
    </row>
    <row r="55" spans="1:26" x14ac:dyDescent="0.2">
      <c r="A55" t="s">
        <v>3855</v>
      </c>
      <c r="B55" t="s">
        <v>3856</v>
      </c>
      <c r="C55">
        <v>3</v>
      </c>
      <c r="D55">
        <v>49052921</v>
      </c>
      <c r="E55">
        <v>49059726</v>
      </c>
      <c r="F55">
        <v>-1</v>
      </c>
      <c r="G55" t="s">
        <v>3696</v>
      </c>
      <c r="H55">
        <v>55152</v>
      </c>
      <c r="I55" t="s">
        <v>3856</v>
      </c>
      <c r="J55">
        <v>1.8481392068362901E-5</v>
      </c>
      <c r="K55">
        <v>7.2306758999999998E-2</v>
      </c>
      <c r="L55">
        <v>0</v>
      </c>
      <c r="M55">
        <v>0</v>
      </c>
      <c r="N55">
        <v>0</v>
      </c>
      <c r="S55" t="s">
        <v>3684</v>
      </c>
      <c r="T55" t="s">
        <v>3763</v>
      </c>
      <c r="U55">
        <v>6.3708709999999997E-4</v>
      </c>
      <c r="V55" t="s">
        <v>2570</v>
      </c>
      <c r="W55">
        <v>8</v>
      </c>
      <c r="X55" t="s">
        <v>3683</v>
      </c>
      <c r="Y55" t="s">
        <v>3683</v>
      </c>
      <c r="Z55" t="s">
        <v>3683</v>
      </c>
    </row>
    <row r="56" spans="1:26" x14ac:dyDescent="0.2">
      <c r="A56" t="s">
        <v>3857</v>
      </c>
      <c r="B56" t="s">
        <v>3858</v>
      </c>
      <c r="C56">
        <v>3</v>
      </c>
      <c r="D56">
        <v>49057892</v>
      </c>
      <c r="E56">
        <v>49060928</v>
      </c>
      <c r="F56">
        <v>1</v>
      </c>
      <c r="G56" t="s">
        <v>3696</v>
      </c>
      <c r="H56">
        <v>25915</v>
      </c>
      <c r="I56" t="s">
        <v>3858</v>
      </c>
      <c r="J56">
        <v>4.8597251364133801E-5</v>
      </c>
      <c r="K56">
        <v>-2.0900688089999999</v>
      </c>
      <c r="L56">
        <v>0</v>
      </c>
      <c r="M56">
        <v>0</v>
      </c>
      <c r="N56">
        <v>0</v>
      </c>
      <c r="S56" t="s">
        <v>3684</v>
      </c>
      <c r="T56" t="s">
        <v>3763</v>
      </c>
      <c r="U56">
        <v>6.3708709999999997E-4</v>
      </c>
      <c r="V56" t="s">
        <v>2570</v>
      </c>
      <c r="W56">
        <v>8</v>
      </c>
      <c r="X56" t="s">
        <v>3683</v>
      </c>
      <c r="Y56" t="s">
        <v>3683</v>
      </c>
      <c r="Z56" t="s">
        <v>3683</v>
      </c>
    </row>
    <row r="57" spans="1:26" x14ac:dyDescent="0.2">
      <c r="A57" t="s">
        <v>3859</v>
      </c>
      <c r="B57" t="s">
        <v>3860</v>
      </c>
      <c r="C57">
        <v>3</v>
      </c>
      <c r="D57">
        <v>49067140</v>
      </c>
      <c r="E57">
        <v>49131796</v>
      </c>
      <c r="F57">
        <v>-1</v>
      </c>
      <c r="G57" t="s">
        <v>3696</v>
      </c>
      <c r="H57">
        <v>54870</v>
      </c>
      <c r="I57" t="s">
        <v>3860</v>
      </c>
      <c r="J57">
        <v>0.996069748046578</v>
      </c>
      <c r="K57">
        <v>-0.27929442999999998</v>
      </c>
      <c r="L57">
        <v>0</v>
      </c>
      <c r="M57">
        <v>0</v>
      </c>
      <c r="N57">
        <v>0</v>
      </c>
      <c r="S57" t="s">
        <v>3684</v>
      </c>
      <c r="T57" t="s">
        <v>3763</v>
      </c>
      <c r="U57">
        <v>7.2972519999999999E-6</v>
      </c>
      <c r="V57" t="s">
        <v>2570</v>
      </c>
      <c r="W57">
        <v>8</v>
      </c>
      <c r="X57" t="s">
        <v>3683</v>
      </c>
      <c r="Y57" t="s">
        <v>3683</v>
      </c>
      <c r="Z57" t="s">
        <v>3683</v>
      </c>
    </row>
    <row r="58" spans="1:26" x14ac:dyDescent="0.2">
      <c r="A58" t="s">
        <v>3861</v>
      </c>
      <c r="B58" t="s">
        <v>3862</v>
      </c>
      <c r="C58">
        <v>3</v>
      </c>
      <c r="D58">
        <v>49145479</v>
      </c>
      <c r="E58">
        <v>49158371</v>
      </c>
      <c r="F58">
        <v>-1</v>
      </c>
      <c r="G58" t="s">
        <v>3696</v>
      </c>
      <c r="H58">
        <v>10869</v>
      </c>
      <c r="I58" t="s">
        <v>3862</v>
      </c>
      <c r="J58">
        <v>0.99999198149288204</v>
      </c>
      <c r="K58">
        <v>-0.429632772</v>
      </c>
      <c r="L58">
        <v>0</v>
      </c>
      <c r="M58">
        <v>0</v>
      </c>
      <c r="N58">
        <v>0</v>
      </c>
      <c r="S58" t="s">
        <v>3684</v>
      </c>
      <c r="T58" t="s">
        <v>3763</v>
      </c>
      <c r="U58">
        <v>6.8990860000000002E-4</v>
      </c>
      <c r="V58" t="s">
        <v>2570</v>
      </c>
      <c r="W58">
        <v>8</v>
      </c>
      <c r="X58" t="s">
        <v>3683</v>
      </c>
      <c r="Y58" t="s">
        <v>3683</v>
      </c>
      <c r="Z58" t="s">
        <v>3683</v>
      </c>
    </row>
    <row r="59" spans="1:26" x14ac:dyDescent="0.2">
      <c r="A59" t="s">
        <v>3863</v>
      </c>
      <c r="B59" t="s">
        <v>3864</v>
      </c>
      <c r="C59">
        <v>3</v>
      </c>
      <c r="D59">
        <v>49215065</v>
      </c>
      <c r="E59">
        <v>49229291</v>
      </c>
      <c r="F59">
        <v>-1</v>
      </c>
      <c r="G59" t="s">
        <v>3696</v>
      </c>
      <c r="H59">
        <v>646498</v>
      </c>
      <c r="I59" t="s">
        <v>3864</v>
      </c>
      <c r="J59">
        <v>2.2129179951533399E-4</v>
      </c>
      <c r="K59">
        <v>5.9049683999999998E-2</v>
      </c>
      <c r="L59">
        <v>0</v>
      </c>
      <c r="M59">
        <v>0</v>
      </c>
      <c r="N59">
        <v>0</v>
      </c>
      <c r="S59" t="s">
        <v>3684</v>
      </c>
      <c r="T59" t="s">
        <v>3763</v>
      </c>
      <c r="U59">
        <v>7.4072369999999995E-7</v>
      </c>
      <c r="V59" t="s">
        <v>2570</v>
      </c>
      <c r="W59">
        <v>8</v>
      </c>
      <c r="X59" t="s">
        <v>3683</v>
      </c>
      <c r="Y59" t="s">
        <v>3683</v>
      </c>
      <c r="Z59" t="s">
        <v>3683</v>
      </c>
    </row>
    <row r="60" spans="1:26" x14ac:dyDescent="0.2">
      <c r="A60" t="s">
        <v>3557</v>
      </c>
      <c r="B60" t="s">
        <v>3558</v>
      </c>
      <c r="C60">
        <v>3</v>
      </c>
      <c r="D60">
        <v>49235861</v>
      </c>
      <c r="E60">
        <v>49295537</v>
      </c>
      <c r="F60">
        <v>1</v>
      </c>
      <c r="G60" t="s">
        <v>3696</v>
      </c>
      <c r="H60">
        <v>339834</v>
      </c>
      <c r="I60" t="s">
        <v>3558</v>
      </c>
      <c r="J60">
        <v>0.50934861207654103</v>
      </c>
      <c r="K60">
        <v>-0.45271281699999999</v>
      </c>
      <c r="L60">
        <v>0</v>
      </c>
      <c r="M60">
        <v>0</v>
      </c>
      <c r="N60">
        <v>0</v>
      </c>
      <c r="S60" t="s">
        <v>3684</v>
      </c>
      <c r="T60" t="s">
        <v>3763</v>
      </c>
      <c r="U60">
        <v>9.4898270000000007E-6</v>
      </c>
      <c r="V60" t="s">
        <v>2570</v>
      </c>
      <c r="W60">
        <v>8</v>
      </c>
      <c r="X60" t="s">
        <v>3684</v>
      </c>
      <c r="Y60" t="s">
        <v>3683</v>
      </c>
      <c r="Z60" t="s">
        <v>3683</v>
      </c>
    </row>
    <row r="61" spans="1:26" x14ac:dyDescent="0.2">
      <c r="A61" t="s">
        <v>3865</v>
      </c>
      <c r="B61" t="s">
        <v>3866</v>
      </c>
      <c r="C61">
        <v>3</v>
      </c>
      <c r="D61">
        <v>49297518</v>
      </c>
      <c r="E61">
        <v>49298744</v>
      </c>
      <c r="F61">
        <v>1</v>
      </c>
      <c r="G61" t="s">
        <v>3696</v>
      </c>
      <c r="L61">
        <v>0</v>
      </c>
      <c r="M61">
        <v>0</v>
      </c>
      <c r="N61">
        <v>0</v>
      </c>
      <c r="S61" t="s">
        <v>3684</v>
      </c>
      <c r="T61" t="s">
        <v>3763</v>
      </c>
      <c r="U61">
        <v>7.4072369999999995E-7</v>
      </c>
      <c r="V61" t="s">
        <v>2570</v>
      </c>
      <c r="W61">
        <v>8</v>
      </c>
      <c r="X61" t="s">
        <v>3683</v>
      </c>
      <c r="Y61" t="s">
        <v>3683</v>
      </c>
      <c r="Z61" t="s">
        <v>3683</v>
      </c>
    </row>
    <row r="62" spans="1:26" x14ac:dyDescent="0.2">
      <c r="A62" t="s">
        <v>3867</v>
      </c>
      <c r="B62" t="s">
        <v>3868</v>
      </c>
      <c r="C62">
        <v>3</v>
      </c>
      <c r="D62">
        <v>49306035</v>
      </c>
      <c r="E62">
        <v>49315342</v>
      </c>
      <c r="F62">
        <v>-1</v>
      </c>
      <c r="G62" t="s">
        <v>3696</v>
      </c>
      <c r="H62">
        <v>100422952</v>
      </c>
      <c r="I62" t="s">
        <v>3868</v>
      </c>
      <c r="J62">
        <v>7.12465933483595E-3</v>
      </c>
      <c r="K62">
        <v>-1.9503137850000001</v>
      </c>
      <c r="L62">
        <v>0</v>
      </c>
      <c r="M62">
        <v>0</v>
      </c>
      <c r="N62">
        <v>0</v>
      </c>
      <c r="S62" t="s">
        <v>3684</v>
      </c>
      <c r="T62" t="s">
        <v>3763</v>
      </c>
      <c r="U62">
        <v>7.2972519999999999E-6</v>
      </c>
      <c r="V62" t="s">
        <v>2570</v>
      </c>
      <c r="W62">
        <v>8</v>
      </c>
      <c r="X62" t="s">
        <v>3683</v>
      </c>
      <c r="Y62" t="s">
        <v>3683</v>
      </c>
      <c r="Z62" t="s">
        <v>3683</v>
      </c>
    </row>
    <row r="63" spans="1:26" x14ac:dyDescent="0.2">
      <c r="A63" t="s">
        <v>3869</v>
      </c>
      <c r="B63" t="s">
        <v>3870</v>
      </c>
      <c r="C63">
        <v>3</v>
      </c>
      <c r="D63">
        <v>49394609</v>
      </c>
      <c r="E63">
        <v>49396033</v>
      </c>
      <c r="F63">
        <v>-1</v>
      </c>
      <c r="G63" t="s">
        <v>3696</v>
      </c>
      <c r="H63">
        <v>2876</v>
      </c>
      <c r="I63" t="s">
        <v>3870</v>
      </c>
      <c r="J63">
        <v>6.9316511169313097E-3</v>
      </c>
      <c r="K63">
        <v>-0.61639909100000001</v>
      </c>
      <c r="L63">
        <v>0</v>
      </c>
      <c r="M63">
        <v>0</v>
      </c>
      <c r="N63">
        <v>51</v>
      </c>
      <c r="O63">
        <v>4.6310199999999999E-11</v>
      </c>
      <c r="P63">
        <v>1.1611234358759001E-8</v>
      </c>
      <c r="Q63" t="s">
        <v>3785</v>
      </c>
      <c r="S63" t="s">
        <v>3683</v>
      </c>
      <c r="U63">
        <v>4.4237559999999996E-9</v>
      </c>
      <c r="V63" t="s">
        <v>2570</v>
      </c>
      <c r="W63">
        <v>8</v>
      </c>
      <c r="X63" t="s">
        <v>3683</v>
      </c>
      <c r="Y63" t="s">
        <v>3683</v>
      </c>
      <c r="Z63" t="s">
        <v>3684</v>
      </c>
    </row>
    <row r="64" spans="1:26" x14ac:dyDescent="0.2">
      <c r="A64" t="s">
        <v>3871</v>
      </c>
      <c r="B64" t="s">
        <v>3872</v>
      </c>
      <c r="C64">
        <v>3</v>
      </c>
      <c r="D64">
        <v>49396578</v>
      </c>
      <c r="E64">
        <v>49450431</v>
      </c>
      <c r="F64">
        <v>-1</v>
      </c>
      <c r="G64" t="s">
        <v>3696</v>
      </c>
      <c r="H64">
        <v>387</v>
      </c>
      <c r="I64" t="s">
        <v>3872</v>
      </c>
      <c r="J64">
        <v>0.80469793420543601</v>
      </c>
      <c r="K64">
        <v>-0.43026274199999998</v>
      </c>
      <c r="L64">
        <v>0</v>
      </c>
      <c r="M64">
        <v>0</v>
      </c>
      <c r="N64">
        <v>0</v>
      </c>
      <c r="S64" t="s">
        <v>3684</v>
      </c>
      <c r="T64" t="s">
        <v>3805</v>
      </c>
      <c r="U64">
        <v>4.4237559999999996E-9</v>
      </c>
      <c r="V64" t="s">
        <v>2570</v>
      </c>
      <c r="W64">
        <v>8</v>
      </c>
      <c r="X64" t="s">
        <v>3683</v>
      </c>
      <c r="Y64" t="s">
        <v>3683</v>
      </c>
      <c r="Z64" t="s">
        <v>3684</v>
      </c>
    </row>
    <row r="65" spans="1:26" x14ac:dyDescent="0.2">
      <c r="A65" t="s">
        <v>3873</v>
      </c>
      <c r="B65" t="s">
        <v>3874</v>
      </c>
      <c r="C65">
        <v>3</v>
      </c>
      <c r="D65">
        <v>49449639</v>
      </c>
      <c r="E65">
        <v>49453908</v>
      </c>
      <c r="F65">
        <v>1</v>
      </c>
      <c r="G65" t="s">
        <v>3696</v>
      </c>
      <c r="H65">
        <v>6988</v>
      </c>
      <c r="I65" t="s">
        <v>3874</v>
      </c>
      <c r="J65">
        <v>1.3264847552467899E-2</v>
      </c>
      <c r="K65">
        <v>-0.59594100999999999</v>
      </c>
      <c r="L65">
        <v>0</v>
      </c>
      <c r="M65">
        <v>0</v>
      </c>
      <c r="N65">
        <v>0</v>
      </c>
      <c r="S65" t="s">
        <v>3684</v>
      </c>
      <c r="T65" t="s">
        <v>3805</v>
      </c>
      <c r="U65">
        <v>4.4237559999999996E-9</v>
      </c>
      <c r="V65" t="s">
        <v>2570</v>
      </c>
      <c r="W65">
        <v>8</v>
      </c>
      <c r="X65" t="s">
        <v>3683</v>
      </c>
      <c r="Y65" t="s">
        <v>3683</v>
      </c>
      <c r="Z65" t="s">
        <v>3684</v>
      </c>
    </row>
    <row r="66" spans="1:26" x14ac:dyDescent="0.2">
      <c r="A66" t="s">
        <v>3875</v>
      </c>
      <c r="B66" t="s">
        <v>3876</v>
      </c>
      <c r="C66">
        <v>3</v>
      </c>
      <c r="D66">
        <v>49454211</v>
      </c>
      <c r="E66">
        <v>49460186</v>
      </c>
      <c r="F66">
        <v>-1</v>
      </c>
      <c r="G66" t="s">
        <v>3696</v>
      </c>
      <c r="H66">
        <v>275</v>
      </c>
      <c r="I66" t="s">
        <v>3876</v>
      </c>
      <c r="J66">
        <v>5.6947528658563798E-4</v>
      </c>
      <c r="K66">
        <v>-2.2637076999999999E-2</v>
      </c>
      <c r="L66">
        <v>0</v>
      </c>
      <c r="M66">
        <v>0</v>
      </c>
      <c r="N66">
        <v>0</v>
      </c>
      <c r="S66" t="s">
        <v>3684</v>
      </c>
      <c r="T66" t="s">
        <v>3805</v>
      </c>
      <c r="U66">
        <v>1.8877990000000001E-7</v>
      </c>
      <c r="V66" t="s">
        <v>2570</v>
      </c>
      <c r="W66">
        <v>8</v>
      </c>
      <c r="X66" t="s">
        <v>3683</v>
      </c>
      <c r="Y66" t="s">
        <v>3683</v>
      </c>
      <c r="Z66" t="s">
        <v>3684</v>
      </c>
    </row>
    <row r="67" spans="1:26" x14ac:dyDescent="0.2">
      <c r="A67" t="s">
        <v>3877</v>
      </c>
      <c r="B67" t="s">
        <v>3878</v>
      </c>
      <c r="C67">
        <v>3</v>
      </c>
      <c r="D67">
        <v>49460379</v>
      </c>
      <c r="E67">
        <v>49466759</v>
      </c>
      <c r="F67">
        <v>-1</v>
      </c>
      <c r="G67" t="s">
        <v>3696</v>
      </c>
      <c r="H67">
        <v>84276</v>
      </c>
      <c r="I67" t="s">
        <v>3878</v>
      </c>
      <c r="J67">
        <v>0.25724552886809199</v>
      </c>
      <c r="K67">
        <v>-1.087291051</v>
      </c>
      <c r="L67">
        <v>0</v>
      </c>
      <c r="M67">
        <v>0</v>
      </c>
      <c r="N67">
        <v>0</v>
      </c>
      <c r="S67" t="s">
        <v>3684</v>
      </c>
      <c r="T67" t="s">
        <v>3763</v>
      </c>
      <c r="U67">
        <v>6.1367690000000005E-4</v>
      </c>
      <c r="V67" t="s">
        <v>2570</v>
      </c>
      <c r="W67">
        <v>8</v>
      </c>
      <c r="X67" t="s">
        <v>3683</v>
      </c>
      <c r="Y67" t="s">
        <v>3683</v>
      </c>
      <c r="Z67" t="s">
        <v>3683</v>
      </c>
    </row>
    <row r="68" spans="1:26" x14ac:dyDescent="0.2">
      <c r="A68" t="s">
        <v>3879</v>
      </c>
      <c r="B68" t="s">
        <v>3880</v>
      </c>
      <c r="C68">
        <v>3</v>
      </c>
      <c r="D68">
        <v>49721380</v>
      </c>
      <c r="E68">
        <v>49726934</v>
      </c>
      <c r="F68">
        <v>-1</v>
      </c>
      <c r="G68" t="s">
        <v>3696</v>
      </c>
      <c r="H68">
        <v>4485</v>
      </c>
      <c r="I68" t="s">
        <v>3880</v>
      </c>
      <c r="J68">
        <v>1.7273567996603501E-10</v>
      </c>
      <c r="K68">
        <v>0.158165154</v>
      </c>
      <c r="L68">
        <v>0</v>
      </c>
      <c r="M68">
        <v>0</v>
      </c>
      <c r="N68">
        <v>51</v>
      </c>
      <c r="P68">
        <v>4.9000000000000002E-2</v>
      </c>
      <c r="Q68" t="s">
        <v>3807</v>
      </c>
      <c r="S68" t="s">
        <v>3684</v>
      </c>
      <c r="T68" t="s">
        <v>3763</v>
      </c>
      <c r="U68">
        <v>1.8877990000000001E-7</v>
      </c>
      <c r="V68" t="s">
        <v>2570</v>
      </c>
      <c r="W68">
        <v>8</v>
      </c>
      <c r="X68" t="s">
        <v>3683</v>
      </c>
      <c r="Y68" t="s">
        <v>3683</v>
      </c>
      <c r="Z68" t="s">
        <v>3684</v>
      </c>
    </row>
    <row r="69" spans="1:26" x14ac:dyDescent="0.2">
      <c r="A69" t="s">
        <v>3881</v>
      </c>
      <c r="B69" t="s">
        <v>3882</v>
      </c>
      <c r="C69">
        <v>3</v>
      </c>
      <c r="D69">
        <v>49726932</v>
      </c>
      <c r="E69">
        <v>49758962</v>
      </c>
      <c r="F69">
        <v>1</v>
      </c>
      <c r="G69" t="s">
        <v>3696</v>
      </c>
      <c r="H69">
        <v>63891</v>
      </c>
      <c r="I69" t="s">
        <v>3882</v>
      </c>
      <c r="J69">
        <v>0.96971469385875597</v>
      </c>
      <c r="K69">
        <v>-0.46199080999999997</v>
      </c>
      <c r="L69">
        <v>0</v>
      </c>
      <c r="M69">
        <v>0</v>
      </c>
      <c r="N69">
        <v>92</v>
      </c>
      <c r="O69">
        <v>2.24909E-13</v>
      </c>
      <c r="P69">
        <v>1.0096100000000001E-15</v>
      </c>
      <c r="Q69" t="s">
        <v>3883</v>
      </c>
      <c r="S69" t="s">
        <v>3684</v>
      </c>
      <c r="T69" t="s">
        <v>3763</v>
      </c>
      <c r="U69">
        <v>4.4237559999999996E-9</v>
      </c>
      <c r="V69" t="s">
        <v>2570</v>
      </c>
      <c r="W69">
        <v>8</v>
      </c>
      <c r="X69" t="s">
        <v>3683</v>
      </c>
      <c r="Y69" t="s">
        <v>3683</v>
      </c>
      <c r="Z69" t="s">
        <v>3684</v>
      </c>
    </row>
    <row r="70" spans="1:26" x14ac:dyDescent="0.2">
      <c r="A70" t="s">
        <v>3884</v>
      </c>
      <c r="B70" t="s">
        <v>3885</v>
      </c>
      <c r="C70">
        <v>3</v>
      </c>
      <c r="D70">
        <v>49754267</v>
      </c>
      <c r="E70">
        <v>49761349</v>
      </c>
      <c r="F70">
        <v>-1</v>
      </c>
      <c r="G70" t="s">
        <v>3696</v>
      </c>
      <c r="H70">
        <v>386724</v>
      </c>
      <c r="I70" t="s">
        <v>3885</v>
      </c>
      <c r="J70">
        <v>7.5051621075201303E-6</v>
      </c>
      <c r="L70">
        <v>0</v>
      </c>
      <c r="M70">
        <v>0</v>
      </c>
      <c r="N70">
        <v>0</v>
      </c>
      <c r="S70" t="s">
        <v>3684</v>
      </c>
      <c r="T70" t="s">
        <v>3752</v>
      </c>
      <c r="U70">
        <v>1.8877990000000001E-7</v>
      </c>
      <c r="V70" t="s">
        <v>2570</v>
      </c>
      <c r="W70">
        <v>8</v>
      </c>
      <c r="X70" t="s">
        <v>3683</v>
      </c>
      <c r="Y70" t="s">
        <v>3683</v>
      </c>
      <c r="Z70" t="s">
        <v>3684</v>
      </c>
    </row>
    <row r="71" spans="1:26" x14ac:dyDescent="0.2">
      <c r="A71" t="s">
        <v>3886</v>
      </c>
      <c r="B71" t="s">
        <v>3887</v>
      </c>
      <c r="C71">
        <v>3</v>
      </c>
      <c r="D71">
        <v>49754277</v>
      </c>
      <c r="E71">
        <v>49761384</v>
      </c>
      <c r="F71">
        <v>-1</v>
      </c>
      <c r="G71" t="s">
        <v>3696</v>
      </c>
      <c r="H71">
        <v>386724</v>
      </c>
      <c r="I71" t="s">
        <v>3887</v>
      </c>
      <c r="J71">
        <v>8.2453589659719698E-5</v>
      </c>
      <c r="K71">
        <v>-0.65955401999999996</v>
      </c>
      <c r="L71">
        <v>0</v>
      </c>
      <c r="M71">
        <v>0</v>
      </c>
      <c r="N71">
        <v>88</v>
      </c>
      <c r="O71">
        <v>4.6263500000000001E-11</v>
      </c>
      <c r="P71">
        <v>1.80063E-28</v>
      </c>
      <c r="Q71" t="s">
        <v>3888</v>
      </c>
      <c r="S71" t="s">
        <v>3684</v>
      </c>
      <c r="T71" t="s">
        <v>3752</v>
      </c>
      <c r="U71">
        <v>4.4237559999999996E-9</v>
      </c>
      <c r="V71" t="s">
        <v>2570</v>
      </c>
      <c r="W71">
        <v>8</v>
      </c>
      <c r="X71" t="s">
        <v>3683</v>
      </c>
      <c r="Y71" t="s">
        <v>3683</v>
      </c>
      <c r="Z71" t="s">
        <v>3684</v>
      </c>
    </row>
    <row r="72" spans="1:26" x14ac:dyDescent="0.2">
      <c r="A72" t="s">
        <v>3563</v>
      </c>
      <c r="B72" t="s">
        <v>3564</v>
      </c>
      <c r="C72">
        <v>3</v>
      </c>
      <c r="D72">
        <v>49828165</v>
      </c>
      <c r="E72">
        <v>49837268</v>
      </c>
      <c r="F72">
        <v>-1</v>
      </c>
      <c r="G72" t="s">
        <v>3696</v>
      </c>
      <c r="H72">
        <v>389118</v>
      </c>
      <c r="I72" t="s">
        <v>3564</v>
      </c>
      <c r="J72">
        <v>1.34739491219744E-2</v>
      </c>
      <c r="K72">
        <v>4.3609676E-2</v>
      </c>
      <c r="L72">
        <v>0</v>
      </c>
      <c r="M72">
        <v>0</v>
      </c>
      <c r="N72">
        <v>0</v>
      </c>
      <c r="S72" t="s">
        <v>3684</v>
      </c>
      <c r="T72" t="s">
        <v>3763</v>
      </c>
      <c r="U72">
        <v>5.730962E-4</v>
      </c>
      <c r="V72" t="s">
        <v>2570</v>
      </c>
      <c r="W72">
        <v>8</v>
      </c>
      <c r="X72" t="s">
        <v>3684</v>
      </c>
      <c r="Y72" t="s">
        <v>3683</v>
      </c>
      <c r="Z72" t="s">
        <v>3683</v>
      </c>
    </row>
    <row r="73" spans="1:26" x14ac:dyDescent="0.2">
      <c r="A73" t="s">
        <v>3889</v>
      </c>
      <c r="B73" t="s">
        <v>3890</v>
      </c>
      <c r="C73">
        <v>3</v>
      </c>
      <c r="D73">
        <v>49840687</v>
      </c>
      <c r="E73">
        <v>49842463</v>
      </c>
      <c r="F73">
        <v>1</v>
      </c>
      <c r="G73" t="s">
        <v>3696</v>
      </c>
      <c r="H73">
        <v>389119</v>
      </c>
      <c r="I73" t="s">
        <v>3890</v>
      </c>
      <c r="J73">
        <v>5.8916138531504196E-4</v>
      </c>
      <c r="L73">
        <v>0</v>
      </c>
      <c r="M73">
        <v>0</v>
      </c>
      <c r="N73">
        <v>88</v>
      </c>
      <c r="O73">
        <v>6.88021E-16</v>
      </c>
      <c r="P73">
        <v>2.06179E-23</v>
      </c>
      <c r="Q73" t="s">
        <v>3891</v>
      </c>
      <c r="S73" t="s">
        <v>3684</v>
      </c>
      <c r="T73" t="s">
        <v>3763</v>
      </c>
      <c r="U73">
        <v>4.4237559999999996E-9</v>
      </c>
      <c r="V73" t="s">
        <v>2570</v>
      </c>
      <c r="W73">
        <v>8</v>
      </c>
      <c r="X73" t="s">
        <v>3683</v>
      </c>
      <c r="Y73" t="s">
        <v>3683</v>
      </c>
      <c r="Z73" t="s">
        <v>3684</v>
      </c>
    </row>
    <row r="74" spans="1:26" x14ac:dyDescent="0.2">
      <c r="A74" t="s">
        <v>3565</v>
      </c>
      <c r="B74" t="s">
        <v>3566</v>
      </c>
      <c r="C74">
        <v>3</v>
      </c>
      <c r="D74">
        <v>49842640</v>
      </c>
      <c r="E74">
        <v>49851379</v>
      </c>
      <c r="F74">
        <v>-1</v>
      </c>
      <c r="G74" t="s">
        <v>3696</v>
      </c>
      <c r="H74">
        <v>100847079</v>
      </c>
      <c r="I74" t="s">
        <v>3566</v>
      </c>
      <c r="J74">
        <v>2.68227797741532E-14</v>
      </c>
      <c r="K74">
        <v>-0.31538080099999999</v>
      </c>
      <c r="L74">
        <v>0</v>
      </c>
      <c r="M74">
        <v>0</v>
      </c>
      <c r="N74">
        <v>13</v>
      </c>
      <c r="O74">
        <v>3.8023400000000002E-4</v>
      </c>
      <c r="P74">
        <v>2.6348626066114801E-2</v>
      </c>
      <c r="Q74" t="s">
        <v>3793</v>
      </c>
      <c r="S74" t="s">
        <v>3684</v>
      </c>
      <c r="T74" t="s">
        <v>3763</v>
      </c>
      <c r="U74">
        <v>7.4072369999999995E-7</v>
      </c>
      <c r="V74" t="s">
        <v>2570</v>
      </c>
      <c r="W74">
        <v>8</v>
      </c>
      <c r="X74" t="s">
        <v>3684</v>
      </c>
      <c r="Y74" t="s">
        <v>3683</v>
      </c>
      <c r="Z74" t="s">
        <v>3683</v>
      </c>
    </row>
    <row r="75" spans="1:26" x14ac:dyDescent="0.2">
      <c r="A75" t="s">
        <v>3567</v>
      </c>
      <c r="B75" t="s">
        <v>3568</v>
      </c>
      <c r="C75">
        <v>3</v>
      </c>
      <c r="D75">
        <v>49866034</v>
      </c>
      <c r="E75">
        <v>49894007</v>
      </c>
      <c r="F75">
        <v>-1</v>
      </c>
      <c r="G75" t="s">
        <v>3696</v>
      </c>
      <c r="H75">
        <v>10293</v>
      </c>
      <c r="I75" t="s">
        <v>3568</v>
      </c>
      <c r="J75">
        <v>0.12510359160155399</v>
      </c>
      <c r="K75">
        <v>-0.13225490400000001</v>
      </c>
      <c r="L75">
        <v>7</v>
      </c>
      <c r="M75">
        <v>17.61</v>
      </c>
      <c r="N75">
        <v>19</v>
      </c>
      <c r="P75">
        <v>8.9999999999999993E-3</v>
      </c>
      <c r="Q75" t="s">
        <v>3807</v>
      </c>
      <c r="S75" t="s">
        <v>3684</v>
      </c>
      <c r="T75" t="s">
        <v>3752</v>
      </c>
      <c r="U75">
        <v>1.8877990000000001E-7</v>
      </c>
      <c r="V75" t="s">
        <v>2570</v>
      </c>
      <c r="W75">
        <v>8</v>
      </c>
      <c r="X75" t="s">
        <v>3684</v>
      </c>
      <c r="Y75" t="s">
        <v>3683</v>
      </c>
      <c r="Z75" t="s">
        <v>3684</v>
      </c>
    </row>
    <row r="76" spans="1:26" x14ac:dyDescent="0.2">
      <c r="A76" t="s">
        <v>3569</v>
      </c>
      <c r="B76" t="s">
        <v>3570</v>
      </c>
      <c r="C76">
        <v>3</v>
      </c>
      <c r="D76">
        <v>49895421</v>
      </c>
      <c r="E76">
        <v>49907655</v>
      </c>
      <c r="F76">
        <v>-1</v>
      </c>
      <c r="G76" t="s">
        <v>3696</v>
      </c>
      <c r="H76">
        <v>79012</v>
      </c>
      <c r="I76" t="s">
        <v>3570</v>
      </c>
      <c r="J76">
        <v>0.996846171233152</v>
      </c>
      <c r="K76">
        <v>-0.63832263199999995</v>
      </c>
      <c r="L76">
        <v>14</v>
      </c>
      <c r="M76">
        <v>17.61</v>
      </c>
      <c r="N76">
        <v>48</v>
      </c>
      <c r="O76">
        <v>1.26362E-6</v>
      </c>
      <c r="P76">
        <v>1.6622312914395601E-4</v>
      </c>
      <c r="Q76" t="s">
        <v>3793</v>
      </c>
      <c r="S76" t="s">
        <v>3684</v>
      </c>
      <c r="T76" t="s">
        <v>3805</v>
      </c>
      <c r="U76">
        <v>4.4237559999999996E-9</v>
      </c>
      <c r="V76" t="s">
        <v>2570</v>
      </c>
      <c r="W76">
        <v>8</v>
      </c>
      <c r="X76" t="s">
        <v>3684</v>
      </c>
      <c r="Y76" t="s">
        <v>3683</v>
      </c>
      <c r="Z76" t="s">
        <v>3684</v>
      </c>
    </row>
    <row r="77" spans="1:26" x14ac:dyDescent="0.2">
      <c r="A77" t="s">
        <v>3705</v>
      </c>
      <c r="B77" t="s">
        <v>3706</v>
      </c>
      <c r="C77">
        <v>3</v>
      </c>
      <c r="D77">
        <v>49924435</v>
      </c>
      <c r="E77">
        <v>49941299</v>
      </c>
      <c r="F77">
        <v>-1</v>
      </c>
      <c r="G77" t="s">
        <v>3696</v>
      </c>
      <c r="H77">
        <v>4486</v>
      </c>
      <c r="I77" t="s">
        <v>3706</v>
      </c>
      <c r="J77">
        <v>1.6934911102813E-20</v>
      </c>
      <c r="K77">
        <v>-0.377644955</v>
      </c>
      <c r="L77">
        <v>18</v>
      </c>
      <c r="M77">
        <v>12.52</v>
      </c>
      <c r="N77">
        <v>88</v>
      </c>
      <c r="O77">
        <v>4.9651400000000002E-19</v>
      </c>
      <c r="P77">
        <v>6.2853699999999998E-15</v>
      </c>
      <c r="Q77" t="s">
        <v>3892</v>
      </c>
      <c r="S77" t="s">
        <v>3684</v>
      </c>
      <c r="T77" t="s">
        <v>3763</v>
      </c>
      <c r="U77">
        <v>4.4237559999999996E-9</v>
      </c>
      <c r="V77" t="s">
        <v>2570</v>
      </c>
      <c r="W77">
        <v>8</v>
      </c>
      <c r="X77" t="s">
        <v>3683</v>
      </c>
      <c r="Y77" t="s">
        <v>3683</v>
      </c>
      <c r="Z77" t="s">
        <v>3684</v>
      </c>
    </row>
    <row r="78" spans="1:26" x14ac:dyDescent="0.2">
      <c r="A78" t="s">
        <v>3707</v>
      </c>
      <c r="B78" t="s">
        <v>3708</v>
      </c>
      <c r="C78">
        <v>3</v>
      </c>
      <c r="D78">
        <v>49941278</v>
      </c>
      <c r="E78">
        <v>49954370</v>
      </c>
      <c r="F78">
        <v>1</v>
      </c>
      <c r="G78" t="s">
        <v>3696</v>
      </c>
      <c r="L78">
        <v>19</v>
      </c>
      <c r="M78">
        <v>13.15</v>
      </c>
      <c r="N78">
        <v>0</v>
      </c>
      <c r="S78" t="s">
        <v>3684</v>
      </c>
      <c r="T78" t="s">
        <v>3763</v>
      </c>
      <c r="U78">
        <v>1.8877990000000001E-7</v>
      </c>
      <c r="V78" t="s">
        <v>2570</v>
      </c>
      <c r="W78">
        <v>8</v>
      </c>
      <c r="X78" t="s">
        <v>3683</v>
      </c>
      <c r="Y78" t="s">
        <v>3683</v>
      </c>
      <c r="Z78" t="s">
        <v>3684</v>
      </c>
    </row>
    <row r="79" spans="1:26" x14ac:dyDescent="0.2">
      <c r="A79" t="s">
        <v>3571</v>
      </c>
      <c r="B79" t="s">
        <v>3572</v>
      </c>
      <c r="C79">
        <v>3</v>
      </c>
      <c r="D79">
        <v>49946302</v>
      </c>
      <c r="E79">
        <v>49967606</v>
      </c>
      <c r="F79">
        <v>-1</v>
      </c>
      <c r="G79" t="s">
        <v>3696</v>
      </c>
      <c r="H79">
        <v>84315</v>
      </c>
      <c r="I79" t="s">
        <v>3572</v>
      </c>
      <c r="J79">
        <v>6.3681104893496404E-3</v>
      </c>
      <c r="K79">
        <v>-0.62967316200000001</v>
      </c>
      <c r="L79">
        <v>19</v>
      </c>
      <c r="M79">
        <v>13.15</v>
      </c>
      <c r="N79">
        <v>0</v>
      </c>
      <c r="S79" t="s">
        <v>3684</v>
      </c>
      <c r="T79" t="s">
        <v>3752</v>
      </c>
      <c r="U79">
        <v>1.8877990000000001E-7</v>
      </c>
      <c r="V79" t="s">
        <v>2570</v>
      </c>
      <c r="W79">
        <v>8</v>
      </c>
      <c r="X79" t="s">
        <v>3684</v>
      </c>
      <c r="Y79" t="s">
        <v>3683</v>
      </c>
      <c r="Z79" t="s">
        <v>3684</v>
      </c>
    </row>
    <row r="80" spans="1:26" x14ac:dyDescent="0.2">
      <c r="A80" t="s">
        <v>3709</v>
      </c>
      <c r="B80" t="s">
        <v>3710</v>
      </c>
      <c r="C80">
        <v>3</v>
      </c>
      <c r="D80">
        <v>49977440</v>
      </c>
      <c r="E80">
        <v>50137478</v>
      </c>
      <c r="F80">
        <v>1</v>
      </c>
      <c r="G80" t="s">
        <v>3696</v>
      </c>
      <c r="H80">
        <v>10180</v>
      </c>
      <c r="I80" t="s">
        <v>3710</v>
      </c>
      <c r="J80">
        <v>0.99999996358332399</v>
      </c>
      <c r="K80">
        <v>-0.685653183</v>
      </c>
      <c r="L80">
        <v>55</v>
      </c>
      <c r="M80">
        <v>13.83</v>
      </c>
      <c r="N80">
        <v>100</v>
      </c>
      <c r="O80">
        <v>7.2350400000000001E-50</v>
      </c>
      <c r="P80">
        <v>1.5837107187308299E-46</v>
      </c>
      <c r="Q80" t="s">
        <v>4133</v>
      </c>
      <c r="S80" t="s">
        <v>3684</v>
      </c>
      <c r="T80" t="s">
        <v>3763</v>
      </c>
      <c r="U80">
        <v>4.4237559999999996E-9</v>
      </c>
      <c r="V80" t="s">
        <v>2570</v>
      </c>
      <c r="W80">
        <v>8</v>
      </c>
      <c r="X80" t="s">
        <v>3683</v>
      </c>
      <c r="Y80" t="s">
        <v>3683</v>
      </c>
      <c r="Z80" t="s">
        <v>3684</v>
      </c>
    </row>
    <row r="81" spans="1:26" x14ac:dyDescent="0.2">
      <c r="A81" t="s">
        <v>3711</v>
      </c>
      <c r="B81" t="s">
        <v>3712</v>
      </c>
      <c r="C81">
        <v>3</v>
      </c>
      <c r="D81">
        <v>50126341</v>
      </c>
      <c r="E81">
        <v>50156454</v>
      </c>
      <c r="F81">
        <v>1</v>
      </c>
      <c r="G81" t="s">
        <v>3696</v>
      </c>
      <c r="H81">
        <v>10181</v>
      </c>
      <c r="I81" t="s">
        <v>3712</v>
      </c>
      <c r="J81">
        <v>0.99999946980235199</v>
      </c>
      <c r="K81">
        <v>-0.60588871099999997</v>
      </c>
      <c r="L81">
        <v>10</v>
      </c>
      <c r="M81">
        <v>18.47</v>
      </c>
      <c r="N81">
        <v>0</v>
      </c>
      <c r="S81" t="s">
        <v>3684</v>
      </c>
      <c r="T81" t="s">
        <v>3752</v>
      </c>
      <c r="U81">
        <v>1.197055E-6</v>
      </c>
      <c r="V81" t="s">
        <v>2570</v>
      </c>
      <c r="W81">
        <v>8</v>
      </c>
      <c r="X81" t="s">
        <v>3683</v>
      </c>
      <c r="Y81" t="s">
        <v>3683</v>
      </c>
      <c r="Z81" t="s">
        <v>3683</v>
      </c>
    </row>
    <row r="82" spans="1:26" x14ac:dyDescent="0.2">
      <c r="A82" t="s">
        <v>3573</v>
      </c>
      <c r="B82" t="s">
        <v>3574</v>
      </c>
      <c r="C82">
        <v>3</v>
      </c>
      <c r="D82">
        <v>50192478</v>
      </c>
      <c r="E82">
        <v>50226508</v>
      </c>
      <c r="F82">
        <v>1</v>
      </c>
      <c r="G82" t="s">
        <v>3696</v>
      </c>
      <c r="H82">
        <v>6405</v>
      </c>
      <c r="I82" t="s">
        <v>3574</v>
      </c>
      <c r="J82">
        <v>0.999917700468544</v>
      </c>
      <c r="L82">
        <v>0</v>
      </c>
      <c r="M82">
        <v>0</v>
      </c>
      <c r="N82">
        <v>9</v>
      </c>
      <c r="O82">
        <v>1.10309E-4</v>
      </c>
      <c r="P82">
        <v>7.61782E-3</v>
      </c>
      <c r="Q82" t="s">
        <v>3893</v>
      </c>
      <c r="S82" t="s">
        <v>3684</v>
      </c>
      <c r="T82" t="s">
        <v>3763</v>
      </c>
      <c r="U82">
        <v>1.191379E-6</v>
      </c>
      <c r="V82" t="s">
        <v>2570</v>
      </c>
      <c r="W82">
        <v>8</v>
      </c>
      <c r="X82" t="s">
        <v>3684</v>
      </c>
      <c r="Y82" t="s">
        <v>3683</v>
      </c>
      <c r="Z82" t="s">
        <v>3683</v>
      </c>
    </row>
    <row r="83" spans="1:26" x14ac:dyDescent="0.2">
      <c r="A83" t="s">
        <v>3575</v>
      </c>
      <c r="B83" t="s">
        <v>3576</v>
      </c>
      <c r="C83">
        <v>3</v>
      </c>
      <c r="D83">
        <v>50229045</v>
      </c>
      <c r="E83">
        <v>50233949</v>
      </c>
      <c r="F83">
        <v>1</v>
      </c>
      <c r="G83" t="s">
        <v>3696</v>
      </c>
      <c r="H83">
        <v>2779</v>
      </c>
      <c r="I83" t="s">
        <v>3576</v>
      </c>
      <c r="J83">
        <v>2.5052315417895602E-6</v>
      </c>
      <c r="K83">
        <v>-0.27473341099999998</v>
      </c>
      <c r="L83">
        <v>0</v>
      </c>
      <c r="M83">
        <v>0</v>
      </c>
      <c r="N83">
        <v>0</v>
      </c>
      <c r="S83" t="s">
        <v>3684</v>
      </c>
      <c r="T83" t="s">
        <v>3894</v>
      </c>
      <c r="U83">
        <v>1.8877990000000001E-7</v>
      </c>
      <c r="V83" t="s">
        <v>2570</v>
      </c>
      <c r="W83">
        <v>8</v>
      </c>
      <c r="X83" t="s">
        <v>3684</v>
      </c>
      <c r="Y83" t="s">
        <v>3683</v>
      </c>
      <c r="Z83" t="s">
        <v>3684</v>
      </c>
    </row>
    <row r="84" spans="1:26" x14ac:dyDescent="0.2">
      <c r="A84" t="s">
        <v>3895</v>
      </c>
      <c r="B84" t="s">
        <v>3896</v>
      </c>
      <c r="C84">
        <v>3</v>
      </c>
      <c r="D84">
        <v>50263724</v>
      </c>
      <c r="E84">
        <v>50296787</v>
      </c>
      <c r="F84">
        <v>1</v>
      </c>
      <c r="G84" t="s">
        <v>3696</v>
      </c>
      <c r="H84">
        <v>2771</v>
      </c>
      <c r="I84" t="s">
        <v>3896</v>
      </c>
      <c r="J84">
        <v>0.86116029027821295</v>
      </c>
      <c r="K84">
        <v>-0.96500632399999997</v>
      </c>
      <c r="L84">
        <v>0</v>
      </c>
      <c r="M84">
        <v>0</v>
      </c>
      <c r="N84">
        <v>0</v>
      </c>
      <c r="S84" t="s">
        <v>3684</v>
      </c>
      <c r="T84" t="s">
        <v>3805</v>
      </c>
      <c r="U84">
        <v>1.8877990000000001E-7</v>
      </c>
      <c r="V84" t="s">
        <v>2570</v>
      </c>
      <c r="W84">
        <v>8</v>
      </c>
      <c r="X84" t="s">
        <v>3683</v>
      </c>
      <c r="Y84" t="s">
        <v>3683</v>
      </c>
      <c r="Z84" t="s">
        <v>3684</v>
      </c>
    </row>
    <row r="85" spans="1:26" x14ac:dyDescent="0.2">
      <c r="A85" t="s">
        <v>3897</v>
      </c>
      <c r="B85" t="s">
        <v>3898</v>
      </c>
      <c r="C85">
        <v>3</v>
      </c>
      <c r="D85">
        <v>50316458</v>
      </c>
      <c r="E85">
        <v>50325545</v>
      </c>
      <c r="F85">
        <v>1</v>
      </c>
      <c r="G85" t="s">
        <v>3696</v>
      </c>
      <c r="H85">
        <v>132228</v>
      </c>
      <c r="I85" t="s">
        <v>3898</v>
      </c>
      <c r="J85">
        <v>2.89143693080036E-5</v>
      </c>
      <c r="K85">
        <v>-0.54802229199999997</v>
      </c>
      <c r="L85">
        <v>0</v>
      </c>
      <c r="M85">
        <v>0</v>
      </c>
      <c r="N85">
        <v>0</v>
      </c>
      <c r="S85" t="s">
        <v>3684</v>
      </c>
      <c r="T85" t="s">
        <v>3763</v>
      </c>
      <c r="U85">
        <v>6.8990860000000002E-4</v>
      </c>
      <c r="V85" t="s">
        <v>2570</v>
      </c>
      <c r="W85">
        <v>8</v>
      </c>
      <c r="X85" t="s">
        <v>3683</v>
      </c>
      <c r="Y85" t="s">
        <v>3683</v>
      </c>
      <c r="Z85" t="s">
        <v>3683</v>
      </c>
    </row>
    <row r="86" spans="1:26" x14ac:dyDescent="0.2">
      <c r="A86" t="s">
        <v>3899</v>
      </c>
      <c r="B86" t="s">
        <v>3900</v>
      </c>
      <c r="C86">
        <v>3</v>
      </c>
      <c r="D86">
        <v>50325163</v>
      </c>
      <c r="E86">
        <v>50330349</v>
      </c>
      <c r="F86">
        <v>-1</v>
      </c>
      <c r="G86" t="s">
        <v>3696</v>
      </c>
      <c r="H86">
        <v>7866</v>
      </c>
      <c r="I86" t="s">
        <v>3900</v>
      </c>
      <c r="J86">
        <v>5.5260956342616302E-6</v>
      </c>
      <c r="K86">
        <v>-0.61673773300000001</v>
      </c>
      <c r="L86">
        <v>0</v>
      </c>
      <c r="M86">
        <v>0</v>
      </c>
      <c r="N86">
        <v>0</v>
      </c>
      <c r="S86" t="s">
        <v>3684</v>
      </c>
      <c r="T86" t="s">
        <v>3763</v>
      </c>
      <c r="U86">
        <v>5.730962E-4</v>
      </c>
      <c r="V86" t="s">
        <v>2570</v>
      </c>
      <c r="W86">
        <v>8</v>
      </c>
      <c r="X86" t="s">
        <v>3683</v>
      </c>
      <c r="Y86" t="s">
        <v>3683</v>
      </c>
      <c r="Z86" t="s">
        <v>3683</v>
      </c>
    </row>
    <row r="87" spans="1:26" x14ac:dyDescent="0.2">
      <c r="A87" t="s">
        <v>3901</v>
      </c>
      <c r="B87" t="s">
        <v>3902</v>
      </c>
      <c r="C87">
        <v>3</v>
      </c>
      <c r="D87">
        <v>50330262</v>
      </c>
      <c r="E87">
        <v>50336899</v>
      </c>
      <c r="F87">
        <v>-1</v>
      </c>
      <c r="G87" t="s">
        <v>3696</v>
      </c>
      <c r="H87">
        <v>8372</v>
      </c>
      <c r="I87" t="s">
        <v>3902</v>
      </c>
      <c r="J87">
        <v>1.52465574848001E-5</v>
      </c>
      <c r="K87">
        <v>-0.35314995599999999</v>
      </c>
      <c r="L87">
        <v>0</v>
      </c>
      <c r="M87">
        <v>0</v>
      </c>
      <c r="N87">
        <v>92</v>
      </c>
      <c r="O87">
        <v>1.96499E-13</v>
      </c>
      <c r="P87">
        <v>6.62659E-23</v>
      </c>
      <c r="Q87" t="s">
        <v>3903</v>
      </c>
      <c r="S87" t="s">
        <v>3684</v>
      </c>
      <c r="T87" t="s">
        <v>3763</v>
      </c>
      <c r="U87">
        <v>4.4237559999999996E-9</v>
      </c>
      <c r="V87" t="s">
        <v>2570</v>
      </c>
      <c r="W87">
        <v>8</v>
      </c>
      <c r="X87" t="s">
        <v>3683</v>
      </c>
      <c r="Y87" t="s">
        <v>3683</v>
      </c>
      <c r="Z87" t="s">
        <v>3684</v>
      </c>
    </row>
    <row r="88" spans="1:26" x14ac:dyDescent="0.2">
      <c r="A88" t="s">
        <v>3904</v>
      </c>
      <c r="B88" t="s">
        <v>3905</v>
      </c>
      <c r="C88">
        <v>3</v>
      </c>
      <c r="D88">
        <v>50333833</v>
      </c>
      <c r="E88">
        <v>50336852</v>
      </c>
      <c r="F88">
        <v>-1</v>
      </c>
      <c r="G88" t="s">
        <v>3696</v>
      </c>
      <c r="H88">
        <v>24142</v>
      </c>
      <c r="I88" t="s">
        <v>3905</v>
      </c>
      <c r="J88">
        <v>0.40294515331490299</v>
      </c>
      <c r="K88">
        <v>-0.113189262</v>
      </c>
      <c r="L88">
        <v>0</v>
      </c>
      <c r="M88">
        <v>0</v>
      </c>
      <c r="N88">
        <v>62</v>
      </c>
      <c r="O88">
        <v>1.6611100000000001E-5</v>
      </c>
      <c r="P88">
        <v>1.5101600000000001E-13</v>
      </c>
      <c r="Q88" t="s">
        <v>3906</v>
      </c>
      <c r="S88" t="s">
        <v>3684</v>
      </c>
      <c r="T88" t="s">
        <v>3763</v>
      </c>
      <c r="U88">
        <v>7.4072369999999995E-7</v>
      </c>
      <c r="V88" t="s">
        <v>2570</v>
      </c>
      <c r="W88">
        <v>8</v>
      </c>
      <c r="X88" t="s">
        <v>3683</v>
      </c>
      <c r="Y88" t="s">
        <v>3683</v>
      </c>
      <c r="Z88" t="s">
        <v>3683</v>
      </c>
    </row>
    <row r="89" spans="1:26" x14ac:dyDescent="0.2">
      <c r="A89" t="s">
        <v>3907</v>
      </c>
      <c r="B89" t="s">
        <v>3908</v>
      </c>
      <c r="C89">
        <v>3</v>
      </c>
      <c r="D89">
        <v>50337320</v>
      </c>
      <c r="E89">
        <v>50349812</v>
      </c>
      <c r="F89">
        <v>-1</v>
      </c>
      <c r="G89" t="s">
        <v>3696</v>
      </c>
      <c r="H89">
        <v>3373</v>
      </c>
      <c r="I89" t="s">
        <v>3908</v>
      </c>
      <c r="J89">
        <v>5.5367061124395002E-3</v>
      </c>
      <c r="K89">
        <v>0.476164437</v>
      </c>
      <c r="L89">
        <v>0</v>
      </c>
      <c r="M89">
        <v>0</v>
      </c>
      <c r="N89">
        <v>0</v>
      </c>
      <c r="S89" t="s">
        <v>3684</v>
      </c>
      <c r="T89" t="s">
        <v>3763</v>
      </c>
      <c r="U89">
        <v>7.8141869999999999E-6</v>
      </c>
      <c r="V89" t="s">
        <v>2570</v>
      </c>
      <c r="W89">
        <v>8</v>
      </c>
      <c r="X89" t="s">
        <v>3683</v>
      </c>
      <c r="Y89" t="s">
        <v>3683</v>
      </c>
      <c r="Z89" t="s">
        <v>3683</v>
      </c>
    </row>
    <row r="90" spans="1:26" x14ac:dyDescent="0.2">
      <c r="A90" t="s">
        <v>3909</v>
      </c>
      <c r="B90" t="s">
        <v>3910</v>
      </c>
      <c r="C90">
        <v>3</v>
      </c>
      <c r="D90">
        <v>50355221</v>
      </c>
      <c r="E90">
        <v>50360337</v>
      </c>
      <c r="F90">
        <v>-1</v>
      </c>
      <c r="G90" t="s">
        <v>3696</v>
      </c>
      <c r="H90">
        <v>8692</v>
      </c>
      <c r="I90" t="s">
        <v>3910</v>
      </c>
      <c r="J90">
        <v>2.0631512439833799E-2</v>
      </c>
      <c r="K90">
        <v>-1.374380742</v>
      </c>
      <c r="L90">
        <v>0</v>
      </c>
      <c r="M90">
        <v>0</v>
      </c>
      <c r="N90">
        <v>0</v>
      </c>
      <c r="S90" t="s">
        <v>3684</v>
      </c>
      <c r="T90" t="s">
        <v>3805</v>
      </c>
      <c r="U90">
        <v>1.197055E-6</v>
      </c>
      <c r="V90" t="s">
        <v>2570</v>
      </c>
      <c r="W90">
        <v>8</v>
      </c>
      <c r="X90" t="s">
        <v>3683</v>
      </c>
      <c r="Y90" t="s">
        <v>3683</v>
      </c>
      <c r="Z90" t="s">
        <v>3683</v>
      </c>
    </row>
    <row r="91" spans="1:26" x14ac:dyDescent="0.2">
      <c r="A91" t="s">
        <v>3911</v>
      </c>
      <c r="B91" t="s">
        <v>3912</v>
      </c>
      <c r="C91">
        <v>3</v>
      </c>
      <c r="D91">
        <v>50357458</v>
      </c>
      <c r="E91">
        <v>50365682</v>
      </c>
      <c r="F91">
        <v>-1</v>
      </c>
      <c r="G91" t="s">
        <v>3696</v>
      </c>
      <c r="H91">
        <v>11334</v>
      </c>
      <c r="I91" t="s">
        <v>3912</v>
      </c>
      <c r="J91">
        <v>0.70303300363411103</v>
      </c>
      <c r="K91">
        <v>-0.59377638899999996</v>
      </c>
      <c r="L91">
        <v>0</v>
      </c>
      <c r="M91">
        <v>0</v>
      </c>
      <c r="N91">
        <v>0</v>
      </c>
      <c r="S91" t="s">
        <v>3684</v>
      </c>
      <c r="T91" t="s">
        <v>3752</v>
      </c>
      <c r="U91">
        <v>1.197055E-6</v>
      </c>
      <c r="V91" t="s">
        <v>2570</v>
      </c>
      <c r="W91">
        <v>8</v>
      </c>
      <c r="X91" t="s">
        <v>3683</v>
      </c>
      <c r="Y91" t="s">
        <v>3683</v>
      </c>
      <c r="Z91" t="s">
        <v>3683</v>
      </c>
    </row>
    <row r="92" spans="1:26" x14ac:dyDescent="0.2">
      <c r="A92" t="s">
        <v>3913</v>
      </c>
      <c r="B92" t="s">
        <v>3914</v>
      </c>
      <c r="C92">
        <v>3</v>
      </c>
      <c r="D92">
        <v>50367219</v>
      </c>
      <c r="E92">
        <v>50378411</v>
      </c>
      <c r="F92">
        <v>-1</v>
      </c>
      <c r="G92" t="s">
        <v>3696</v>
      </c>
      <c r="H92">
        <v>11186</v>
      </c>
      <c r="I92" t="s">
        <v>3914</v>
      </c>
      <c r="J92">
        <v>4.8582037240172797E-8</v>
      </c>
      <c r="K92">
        <v>-0.41194664800000003</v>
      </c>
      <c r="L92">
        <v>0</v>
      </c>
      <c r="M92">
        <v>0</v>
      </c>
      <c r="N92">
        <v>0</v>
      </c>
      <c r="S92" t="s">
        <v>3684</v>
      </c>
      <c r="T92" t="s">
        <v>3768</v>
      </c>
      <c r="U92">
        <v>7.8141869999999999E-6</v>
      </c>
      <c r="V92" t="s">
        <v>2570</v>
      </c>
      <c r="W92">
        <v>8</v>
      </c>
      <c r="X92" t="s">
        <v>3683</v>
      </c>
      <c r="Y92" t="s">
        <v>3683</v>
      </c>
      <c r="Z92" t="s">
        <v>3683</v>
      </c>
    </row>
    <row r="93" spans="1:26" x14ac:dyDescent="0.2">
      <c r="A93" t="s">
        <v>3915</v>
      </c>
      <c r="B93" t="s">
        <v>3916</v>
      </c>
      <c r="C93">
        <v>3</v>
      </c>
      <c r="D93">
        <v>50378541</v>
      </c>
      <c r="E93">
        <v>50384283</v>
      </c>
      <c r="F93">
        <v>-1</v>
      </c>
      <c r="G93" t="s">
        <v>3696</v>
      </c>
      <c r="H93">
        <v>51364</v>
      </c>
      <c r="I93" t="s">
        <v>3916</v>
      </c>
      <c r="J93">
        <v>3.60239883453688E-7</v>
      </c>
      <c r="K93">
        <v>-0.82453098199999997</v>
      </c>
      <c r="L93">
        <v>0</v>
      </c>
      <c r="M93">
        <v>0</v>
      </c>
      <c r="N93">
        <v>0</v>
      </c>
      <c r="S93" t="s">
        <v>3684</v>
      </c>
      <c r="T93" t="s">
        <v>3774</v>
      </c>
      <c r="U93">
        <v>7.8141869999999999E-6</v>
      </c>
      <c r="V93" t="s">
        <v>2570</v>
      </c>
      <c r="W93">
        <v>8</v>
      </c>
      <c r="X93" t="s">
        <v>3683</v>
      </c>
      <c r="Y93" t="s">
        <v>3683</v>
      </c>
      <c r="Z93" t="s">
        <v>3683</v>
      </c>
    </row>
    <row r="94" spans="1:26" x14ac:dyDescent="0.2">
      <c r="A94" t="s">
        <v>3917</v>
      </c>
      <c r="B94" t="s">
        <v>3918</v>
      </c>
      <c r="C94">
        <v>3</v>
      </c>
      <c r="D94">
        <v>50384761</v>
      </c>
      <c r="E94">
        <v>50388522</v>
      </c>
      <c r="F94">
        <v>-1</v>
      </c>
      <c r="G94" t="s">
        <v>3696</v>
      </c>
      <c r="H94">
        <v>10641</v>
      </c>
      <c r="I94" t="s">
        <v>3918</v>
      </c>
      <c r="J94">
        <v>0.345174793559064</v>
      </c>
      <c r="K94">
        <v>-0.107063929</v>
      </c>
      <c r="L94">
        <v>0</v>
      </c>
      <c r="M94">
        <v>0</v>
      </c>
      <c r="N94">
        <v>0</v>
      </c>
      <c r="S94" t="s">
        <v>3684</v>
      </c>
      <c r="T94" t="s">
        <v>3774</v>
      </c>
      <c r="U94">
        <v>7.8141869999999999E-6</v>
      </c>
      <c r="V94" t="s">
        <v>2570</v>
      </c>
      <c r="W94">
        <v>8</v>
      </c>
      <c r="X94" t="s">
        <v>3683</v>
      </c>
      <c r="Y94" t="s">
        <v>3683</v>
      </c>
      <c r="Z94" t="s">
        <v>3683</v>
      </c>
    </row>
    <row r="95" spans="1:26" x14ac:dyDescent="0.2">
      <c r="A95" t="s">
        <v>3919</v>
      </c>
      <c r="B95" t="s">
        <v>3920</v>
      </c>
      <c r="C95">
        <v>3</v>
      </c>
      <c r="D95">
        <v>50388126</v>
      </c>
      <c r="E95">
        <v>50395891</v>
      </c>
      <c r="F95">
        <v>1</v>
      </c>
      <c r="G95" t="s">
        <v>3696</v>
      </c>
      <c r="H95">
        <v>11068</v>
      </c>
      <c r="I95" t="s">
        <v>3920</v>
      </c>
      <c r="J95">
        <v>1.4710475385642401E-2</v>
      </c>
      <c r="K95">
        <v>-0.29845638800000002</v>
      </c>
      <c r="L95">
        <v>0</v>
      </c>
      <c r="M95">
        <v>0</v>
      </c>
      <c r="N95">
        <v>0</v>
      </c>
      <c r="S95" t="s">
        <v>3684</v>
      </c>
      <c r="T95" t="s">
        <v>3774</v>
      </c>
      <c r="U95">
        <v>7.8141869999999999E-6</v>
      </c>
      <c r="V95" t="s">
        <v>2570</v>
      </c>
      <c r="W95">
        <v>8</v>
      </c>
      <c r="X95" t="s">
        <v>3683</v>
      </c>
      <c r="Y95" t="s">
        <v>3683</v>
      </c>
      <c r="Z95" t="s">
        <v>3683</v>
      </c>
    </row>
    <row r="96" spans="1:26" x14ac:dyDescent="0.2">
      <c r="A96" t="s">
        <v>3921</v>
      </c>
      <c r="B96" t="s">
        <v>3922</v>
      </c>
      <c r="C96">
        <v>3</v>
      </c>
      <c r="D96">
        <v>50388323</v>
      </c>
      <c r="E96">
        <v>50405354</v>
      </c>
      <c r="F96">
        <v>1</v>
      </c>
      <c r="G96" t="s">
        <v>3696</v>
      </c>
      <c r="L96">
        <v>0</v>
      </c>
      <c r="M96">
        <v>0</v>
      </c>
      <c r="N96">
        <v>0</v>
      </c>
      <c r="S96" t="s">
        <v>3684</v>
      </c>
      <c r="T96" t="s">
        <v>3774</v>
      </c>
      <c r="U96">
        <v>7.8141869999999999E-6</v>
      </c>
      <c r="V96" t="s">
        <v>2570</v>
      </c>
      <c r="W96">
        <v>8</v>
      </c>
      <c r="X96" t="s">
        <v>3683</v>
      </c>
      <c r="Y96" t="s">
        <v>3683</v>
      </c>
      <c r="Z96" t="s">
        <v>3683</v>
      </c>
    </row>
    <row r="97" spans="1:26" x14ac:dyDescent="0.2">
      <c r="A97" t="s">
        <v>3923</v>
      </c>
      <c r="B97" t="s">
        <v>3924</v>
      </c>
      <c r="C97">
        <v>3</v>
      </c>
      <c r="D97">
        <v>50392180</v>
      </c>
      <c r="E97">
        <v>50397041</v>
      </c>
      <c r="F97">
        <v>-1</v>
      </c>
      <c r="G97" t="s">
        <v>3696</v>
      </c>
      <c r="H97">
        <v>11070</v>
      </c>
      <c r="I97" t="s">
        <v>3924</v>
      </c>
      <c r="J97">
        <v>0.87689526948734597</v>
      </c>
      <c r="K97">
        <v>-0.78037182900000002</v>
      </c>
      <c r="L97">
        <v>0</v>
      </c>
      <c r="M97">
        <v>0</v>
      </c>
      <c r="N97">
        <v>0</v>
      </c>
      <c r="S97" t="s">
        <v>3684</v>
      </c>
      <c r="T97" t="s">
        <v>3752</v>
      </c>
      <c r="U97">
        <v>1.197055E-6</v>
      </c>
      <c r="V97" t="s">
        <v>2570</v>
      </c>
      <c r="W97">
        <v>8</v>
      </c>
      <c r="X97" t="s">
        <v>3683</v>
      </c>
      <c r="Y97" t="s">
        <v>3683</v>
      </c>
      <c r="Z97" t="s">
        <v>3683</v>
      </c>
    </row>
    <row r="98" spans="1:26" x14ac:dyDescent="0.2">
      <c r="A98" t="s">
        <v>3925</v>
      </c>
      <c r="B98" t="s">
        <v>3926</v>
      </c>
      <c r="C98">
        <v>3</v>
      </c>
      <c r="D98">
        <v>50400233</v>
      </c>
      <c r="E98">
        <v>50541675</v>
      </c>
      <c r="F98">
        <v>-1</v>
      </c>
      <c r="G98" t="s">
        <v>3696</v>
      </c>
      <c r="H98">
        <v>9254</v>
      </c>
      <c r="I98" t="s">
        <v>3926</v>
      </c>
      <c r="J98">
        <v>0.99969329685545805</v>
      </c>
      <c r="L98">
        <v>0</v>
      </c>
      <c r="M98">
        <v>0</v>
      </c>
      <c r="N98">
        <v>0</v>
      </c>
      <c r="S98" t="s">
        <v>3684</v>
      </c>
      <c r="T98" t="s">
        <v>3763</v>
      </c>
      <c r="U98">
        <v>5.1880709999999996E-4</v>
      </c>
      <c r="V98" t="s">
        <v>2570</v>
      </c>
      <c r="W98">
        <v>8</v>
      </c>
      <c r="X98" t="s">
        <v>3683</v>
      </c>
      <c r="Y98" t="s">
        <v>3683</v>
      </c>
      <c r="Z98" t="s">
        <v>3683</v>
      </c>
    </row>
    <row r="99" spans="1:26" x14ac:dyDescent="0.2">
      <c r="A99" t="s">
        <v>3927</v>
      </c>
      <c r="B99" t="s">
        <v>3928</v>
      </c>
      <c r="C99">
        <v>3</v>
      </c>
      <c r="D99">
        <v>50648951</v>
      </c>
      <c r="E99">
        <v>50686720</v>
      </c>
      <c r="F99">
        <v>1</v>
      </c>
      <c r="G99" t="s">
        <v>3696</v>
      </c>
      <c r="H99">
        <v>7867</v>
      </c>
      <c r="I99" t="s">
        <v>3928</v>
      </c>
      <c r="J99">
        <v>2.7104094608162102E-6</v>
      </c>
      <c r="K99">
        <v>7.7268555000000003E-2</v>
      </c>
      <c r="L99">
        <v>0</v>
      </c>
      <c r="M99">
        <v>0</v>
      </c>
      <c r="N99">
        <v>24</v>
      </c>
      <c r="O99">
        <v>2.1590399999999999E-5</v>
      </c>
      <c r="P99">
        <v>2.1773475363753301E-3</v>
      </c>
      <c r="Q99" t="s">
        <v>3793</v>
      </c>
      <c r="S99" t="s">
        <v>3683</v>
      </c>
      <c r="U99">
        <v>4.4237559999999996E-9</v>
      </c>
      <c r="V99" t="s">
        <v>2570</v>
      </c>
      <c r="W99">
        <v>8</v>
      </c>
      <c r="X99" t="s">
        <v>3683</v>
      </c>
      <c r="Y99" t="s">
        <v>3683</v>
      </c>
      <c r="Z99" t="s">
        <v>3684</v>
      </c>
    </row>
    <row r="100" spans="1:26" x14ac:dyDescent="0.2">
      <c r="A100" t="s">
        <v>3680</v>
      </c>
      <c r="B100" t="s">
        <v>3679</v>
      </c>
      <c r="C100">
        <v>3</v>
      </c>
      <c r="D100">
        <v>71003844</v>
      </c>
      <c r="E100">
        <v>71633140</v>
      </c>
      <c r="F100">
        <v>-1</v>
      </c>
      <c r="G100" t="s">
        <v>3696</v>
      </c>
      <c r="H100">
        <v>27086</v>
      </c>
      <c r="I100" t="s">
        <v>3679</v>
      </c>
      <c r="J100">
        <v>0.99975073505512502</v>
      </c>
      <c r="K100">
        <v>-8.0650462000000006E-2</v>
      </c>
      <c r="L100">
        <v>110</v>
      </c>
      <c r="M100">
        <v>19.47</v>
      </c>
      <c r="N100">
        <v>0</v>
      </c>
      <c r="S100" t="s">
        <v>3684</v>
      </c>
      <c r="T100" t="s">
        <v>3752</v>
      </c>
      <c r="U100">
        <v>5.9879280000000002E-10</v>
      </c>
      <c r="V100" t="s">
        <v>2177</v>
      </c>
      <c r="W100">
        <v>9</v>
      </c>
      <c r="X100" t="s">
        <v>3683</v>
      </c>
      <c r="Y100" t="s">
        <v>3684</v>
      </c>
      <c r="Z100" t="s">
        <v>3684</v>
      </c>
    </row>
    <row r="101" spans="1:26" x14ac:dyDescent="0.2">
      <c r="A101" t="s">
        <v>3666</v>
      </c>
      <c r="B101" t="s">
        <v>3665</v>
      </c>
      <c r="C101">
        <v>3</v>
      </c>
      <c r="D101">
        <v>86987119</v>
      </c>
      <c r="E101">
        <v>87040269</v>
      </c>
      <c r="F101">
        <v>-1</v>
      </c>
      <c r="G101" t="s">
        <v>3696</v>
      </c>
      <c r="H101">
        <v>389136</v>
      </c>
      <c r="I101" t="s">
        <v>3665</v>
      </c>
      <c r="J101">
        <v>0.33601887171411399</v>
      </c>
      <c r="K101">
        <v>-2.943246813</v>
      </c>
      <c r="L101">
        <v>1</v>
      </c>
      <c r="M101">
        <v>2.601</v>
      </c>
      <c r="N101">
        <v>0</v>
      </c>
      <c r="S101" t="s">
        <v>3683</v>
      </c>
      <c r="U101">
        <v>8.0608679999999995E-9</v>
      </c>
      <c r="V101" t="s">
        <v>2712</v>
      </c>
      <c r="W101">
        <v>10</v>
      </c>
      <c r="X101" t="s">
        <v>3683</v>
      </c>
      <c r="Y101" t="s">
        <v>3684</v>
      </c>
      <c r="Z101" t="s">
        <v>3684</v>
      </c>
    </row>
    <row r="102" spans="1:26" x14ac:dyDescent="0.2">
      <c r="A102" t="s">
        <v>3583</v>
      </c>
      <c r="B102" t="s">
        <v>3584</v>
      </c>
      <c r="C102">
        <v>4</v>
      </c>
      <c r="D102">
        <v>101316498</v>
      </c>
      <c r="E102">
        <v>101801283</v>
      </c>
      <c r="F102">
        <v>-1</v>
      </c>
      <c r="G102" t="s">
        <v>3696</v>
      </c>
      <c r="H102">
        <v>51705</v>
      </c>
      <c r="I102" t="s">
        <v>3584</v>
      </c>
      <c r="J102">
        <v>1.6528502532672402E-5</v>
      </c>
      <c r="K102">
        <v>1.5567953510000001</v>
      </c>
      <c r="L102">
        <v>1</v>
      </c>
      <c r="M102">
        <v>3.387</v>
      </c>
      <c r="N102">
        <v>0</v>
      </c>
      <c r="S102" t="s">
        <v>3683</v>
      </c>
      <c r="U102">
        <v>2.4389139999999999E-8</v>
      </c>
      <c r="V102" t="s">
        <v>2955</v>
      </c>
      <c r="W102">
        <v>12</v>
      </c>
      <c r="X102" t="s">
        <v>3684</v>
      </c>
      <c r="Y102" t="s">
        <v>3684</v>
      </c>
      <c r="Z102" t="s">
        <v>3683</v>
      </c>
    </row>
    <row r="103" spans="1:26" x14ac:dyDescent="0.2">
      <c r="A103" t="s">
        <v>3929</v>
      </c>
      <c r="B103" t="s">
        <v>3930</v>
      </c>
      <c r="C103">
        <v>5</v>
      </c>
      <c r="D103">
        <v>42423879</v>
      </c>
      <c r="E103">
        <v>42721979</v>
      </c>
      <c r="F103">
        <v>1</v>
      </c>
      <c r="G103" t="s">
        <v>3696</v>
      </c>
      <c r="H103">
        <v>2690</v>
      </c>
      <c r="I103" t="s">
        <v>3930</v>
      </c>
      <c r="J103">
        <v>2.3217714070485301E-4</v>
      </c>
      <c r="K103">
        <v>-0.24680751400000001</v>
      </c>
      <c r="L103">
        <v>0</v>
      </c>
      <c r="M103">
        <v>0</v>
      </c>
      <c r="N103">
        <v>0</v>
      </c>
      <c r="S103" t="s">
        <v>3684</v>
      </c>
      <c r="T103" t="s">
        <v>3774</v>
      </c>
      <c r="V103" t="s">
        <v>1298</v>
      </c>
      <c r="W103">
        <v>14</v>
      </c>
      <c r="X103" t="s">
        <v>3683</v>
      </c>
      <c r="Y103" t="s">
        <v>3683</v>
      </c>
      <c r="Z103" t="s">
        <v>3683</v>
      </c>
    </row>
    <row r="104" spans="1:26" x14ac:dyDescent="0.2">
      <c r="A104" t="s">
        <v>3931</v>
      </c>
      <c r="B104" t="s">
        <v>3932</v>
      </c>
      <c r="C104">
        <v>5</v>
      </c>
      <c r="D104">
        <v>42756903</v>
      </c>
      <c r="E104">
        <v>42802462</v>
      </c>
      <c r="F104">
        <v>1</v>
      </c>
      <c r="G104" t="s">
        <v>3696</v>
      </c>
      <c r="H104">
        <v>100129792</v>
      </c>
      <c r="I104" t="s">
        <v>3932</v>
      </c>
      <c r="K104">
        <v>2.1341096E-2</v>
      </c>
      <c r="L104">
        <v>0</v>
      </c>
      <c r="M104">
        <v>0</v>
      </c>
      <c r="N104">
        <v>0</v>
      </c>
      <c r="S104" t="s">
        <v>3684</v>
      </c>
      <c r="T104" t="s">
        <v>3774</v>
      </c>
      <c r="V104" t="s">
        <v>1298</v>
      </c>
      <c r="W104">
        <v>14</v>
      </c>
      <c r="X104" t="s">
        <v>3683</v>
      </c>
      <c r="Y104" t="s">
        <v>3683</v>
      </c>
      <c r="Z104" t="s">
        <v>3683</v>
      </c>
    </row>
    <row r="105" spans="1:26" x14ac:dyDescent="0.2">
      <c r="A105" t="s">
        <v>3933</v>
      </c>
      <c r="B105" t="s">
        <v>3934</v>
      </c>
      <c r="C105">
        <v>5</v>
      </c>
      <c r="D105">
        <v>42799982</v>
      </c>
      <c r="E105">
        <v>42887494</v>
      </c>
      <c r="F105">
        <v>-1</v>
      </c>
      <c r="G105" t="s">
        <v>3696</v>
      </c>
      <c r="H105">
        <v>6414</v>
      </c>
      <c r="I105" t="s">
        <v>3934</v>
      </c>
      <c r="J105">
        <v>3.0031746734385697E-8</v>
      </c>
      <c r="K105">
        <v>-0.12735959599999999</v>
      </c>
      <c r="L105">
        <v>0</v>
      </c>
      <c r="M105">
        <v>0</v>
      </c>
      <c r="N105">
        <v>5</v>
      </c>
      <c r="O105">
        <v>5.8332000000000002E-4</v>
      </c>
      <c r="P105">
        <v>8.9999999999999993E-3</v>
      </c>
      <c r="Q105" t="s">
        <v>3785</v>
      </c>
      <c r="S105" t="s">
        <v>3683</v>
      </c>
      <c r="U105">
        <v>2.166409E-8</v>
      </c>
      <c r="V105" t="s">
        <v>1298</v>
      </c>
      <c r="W105">
        <v>14</v>
      </c>
      <c r="X105" t="s">
        <v>3683</v>
      </c>
      <c r="Y105" t="s">
        <v>3683</v>
      </c>
      <c r="Z105" t="s">
        <v>3683</v>
      </c>
    </row>
    <row r="106" spans="1:26" x14ac:dyDescent="0.2">
      <c r="A106" t="s">
        <v>3935</v>
      </c>
      <c r="B106" t="s">
        <v>3936</v>
      </c>
      <c r="C106">
        <v>5</v>
      </c>
      <c r="D106">
        <v>43039335</v>
      </c>
      <c r="E106">
        <v>43043272</v>
      </c>
      <c r="F106">
        <v>-1</v>
      </c>
      <c r="G106" t="s">
        <v>3696</v>
      </c>
      <c r="H106">
        <v>389289</v>
      </c>
      <c r="I106" t="s">
        <v>3936</v>
      </c>
      <c r="J106">
        <v>3.0802749060539901E-6</v>
      </c>
      <c r="K106">
        <v>-1.608284128</v>
      </c>
      <c r="L106">
        <v>0</v>
      </c>
      <c r="M106">
        <v>0</v>
      </c>
      <c r="N106">
        <v>0</v>
      </c>
      <c r="S106" t="s">
        <v>3684</v>
      </c>
      <c r="T106" t="s">
        <v>3774</v>
      </c>
      <c r="V106" t="s">
        <v>1298</v>
      </c>
      <c r="W106">
        <v>14</v>
      </c>
      <c r="X106" t="s">
        <v>3683</v>
      </c>
      <c r="Y106" t="s">
        <v>3683</v>
      </c>
      <c r="Z106" t="s">
        <v>3683</v>
      </c>
    </row>
    <row r="107" spans="1:26" x14ac:dyDescent="0.2">
      <c r="A107" t="s">
        <v>3713</v>
      </c>
      <c r="B107" t="s">
        <v>3714</v>
      </c>
      <c r="C107">
        <v>5</v>
      </c>
      <c r="D107">
        <v>43065278</v>
      </c>
      <c r="E107">
        <v>43192123</v>
      </c>
      <c r="F107">
        <v>1</v>
      </c>
      <c r="G107" t="s">
        <v>3696</v>
      </c>
      <c r="H107">
        <v>100506639</v>
      </c>
      <c r="I107" t="s">
        <v>3714</v>
      </c>
      <c r="J107">
        <v>0.99946022150513103</v>
      </c>
      <c r="K107">
        <v>0.151462872</v>
      </c>
      <c r="L107">
        <v>40</v>
      </c>
      <c r="M107">
        <v>13</v>
      </c>
      <c r="N107">
        <v>34</v>
      </c>
      <c r="O107">
        <v>7.3822999999999996E-6</v>
      </c>
      <c r="P107">
        <v>8.2952104584656195E-4</v>
      </c>
      <c r="Q107" t="s">
        <v>3937</v>
      </c>
      <c r="S107" t="s">
        <v>3683</v>
      </c>
      <c r="U107">
        <v>1.112197E-9</v>
      </c>
      <c r="V107" t="s">
        <v>1298</v>
      </c>
      <c r="W107">
        <v>14</v>
      </c>
      <c r="X107" t="s">
        <v>3683</v>
      </c>
      <c r="Y107" t="s">
        <v>3683</v>
      </c>
      <c r="Z107" t="s">
        <v>3683</v>
      </c>
    </row>
    <row r="108" spans="1:26" x14ac:dyDescent="0.2">
      <c r="A108" t="s">
        <v>3715</v>
      </c>
      <c r="B108" t="s">
        <v>3716</v>
      </c>
      <c r="C108">
        <v>5</v>
      </c>
      <c r="D108">
        <v>43192173</v>
      </c>
      <c r="E108">
        <v>43280952</v>
      </c>
      <c r="F108">
        <v>1</v>
      </c>
      <c r="G108" t="s">
        <v>3696</v>
      </c>
      <c r="H108">
        <v>167359</v>
      </c>
      <c r="I108" t="s">
        <v>3716</v>
      </c>
      <c r="J108">
        <v>5.8087756309853599E-9</v>
      </c>
      <c r="L108">
        <v>10</v>
      </c>
      <c r="M108">
        <v>11.98</v>
      </c>
      <c r="N108">
        <v>0</v>
      </c>
      <c r="S108" t="s">
        <v>3684</v>
      </c>
      <c r="T108" t="s">
        <v>3805</v>
      </c>
      <c r="U108">
        <v>4.1510239999999996E-9</v>
      </c>
      <c r="V108" t="s">
        <v>1298</v>
      </c>
      <c r="W108">
        <v>14</v>
      </c>
      <c r="X108" t="s">
        <v>3683</v>
      </c>
      <c r="Y108" t="s">
        <v>3683</v>
      </c>
      <c r="Z108" t="s">
        <v>3683</v>
      </c>
    </row>
    <row r="109" spans="1:26" x14ac:dyDescent="0.2">
      <c r="A109" t="s">
        <v>3938</v>
      </c>
      <c r="B109" t="s">
        <v>3939</v>
      </c>
      <c r="C109">
        <v>5</v>
      </c>
      <c r="D109">
        <v>43289497</v>
      </c>
      <c r="E109">
        <v>43313614</v>
      </c>
      <c r="F109">
        <v>-1</v>
      </c>
      <c r="G109" t="s">
        <v>3696</v>
      </c>
      <c r="H109">
        <v>3157</v>
      </c>
      <c r="I109" t="s">
        <v>3939</v>
      </c>
      <c r="J109">
        <v>0.97284868423868698</v>
      </c>
      <c r="K109">
        <v>-0.32517169200000001</v>
      </c>
      <c r="L109">
        <v>0</v>
      </c>
      <c r="M109">
        <v>0</v>
      </c>
      <c r="N109">
        <v>0</v>
      </c>
      <c r="S109" t="s">
        <v>3684</v>
      </c>
      <c r="T109" t="s">
        <v>3763</v>
      </c>
      <c r="U109">
        <v>1.1629040000000001E-8</v>
      </c>
      <c r="V109" t="s">
        <v>1298</v>
      </c>
      <c r="W109">
        <v>14</v>
      </c>
      <c r="X109" t="s">
        <v>3683</v>
      </c>
      <c r="Y109" t="s">
        <v>3683</v>
      </c>
      <c r="Z109" t="s">
        <v>3683</v>
      </c>
    </row>
    <row r="110" spans="1:26" x14ac:dyDescent="0.2">
      <c r="A110" t="s">
        <v>3940</v>
      </c>
      <c r="B110" t="s">
        <v>3941</v>
      </c>
      <c r="C110">
        <v>5</v>
      </c>
      <c r="D110">
        <v>43376747</v>
      </c>
      <c r="E110">
        <v>43412493</v>
      </c>
      <c r="F110">
        <v>-1</v>
      </c>
      <c r="G110" t="s">
        <v>3696</v>
      </c>
      <c r="H110">
        <v>56477</v>
      </c>
      <c r="I110" t="s">
        <v>3941</v>
      </c>
      <c r="J110">
        <v>0.281065700553635</v>
      </c>
      <c r="K110">
        <v>-1.3446169100000001</v>
      </c>
      <c r="L110">
        <v>0</v>
      </c>
      <c r="M110">
        <v>0</v>
      </c>
      <c r="N110">
        <v>0</v>
      </c>
      <c r="S110" t="s">
        <v>3684</v>
      </c>
      <c r="T110" t="s">
        <v>3774</v>
      </c>
      <c r="V110" t="s">
        <v>1298</v>
      </c>
      <c r="W110">
        <v>14</v>
      </c>
      <c r="X110" t="s">
        <v>3683</v>
      </c>
      <c r="Y110" t="s">
        <v>3683</v>
      </c>
      <c r="Z110" t="s">
        <v>3683</v>
      </c>
    </row>
    <row r="111" spans="1:26" x14ac:dyDescent="0.2">
      <c r="A111" t="s">
        <v>3942</v>
      </c>
      <c r="B111" t="s">
        <v>3943</v>
      </c>
      <c r="C111">
        <v>5</v>
      </c>
      <c r="D111">
        <v>43444354</v>
      </c>
      <c r="E111">
        <v>43483995</v>
      </c>
      <c r="F111">
        <v>-1</v>
      </c>
      <c r="G111" t="s">
        <v>3696</v>
      </c>
      <c r="H111">
        <v>64417</v>
      </c>
      <c r="I111" t="s">
        <v>3943</v>
      </c>
      <c r="J111">
        <v>1.4935505555137701E-5</v>
      </c>
      <c r="K111">
        <v>-1.5580371799999999</v>
      </c>
      <c r="L111">
        <v>0</v>
      </c>
      <c r="M111">
        <v>0</v>
      </c>
      <c r="N111">
        <v>0</v>
      </c>
      <c r="S111" t="s">
        <v>3684</v>
      </c>
      <c r="T111" t="s">
        <v>3752</v>
      </c>
      <c r="U111">
        <v>9.4217360000000001E-9</v>
      </c>
      <c r="V111" t="s">
        <v>1298</v>
      </c>
      <c r="W111">
        <v>14</v>
      </c>
      <c r="X111" t="s">
        <v>3683</v>
      </c>
      <c r="Y111" t="s">
        <v>3683</v>
      </c>
      <c r="Z111" t="s">
        <v>3683</v>
      </c>
    </row>
    <row r="112" spans="1:26" x14ac:dyDescent="0.2">
      <c r="A112" t="s">
        <v>3944</v>
      </c>
      <c r="B112" t="s">
        <v>3945</v>
      </c>
      <c r="C112">
        <v>5</v>
      </c>
      <c r="D112">
        <v>43486803</v>
      </c>
      <c r="E112">
        <v>43515247</v>
      </c>
      <c r="F112">
        <v>-1</v>
      </c>
      <c r="G112" t="s">
        <v>3696</v>
      </c>
      <c r="H112">
        <v>375444</v>
      </c>
      <c r="I112" t="s">
        <v>3945</v>
      </c>
      <c r="J112">
        <v>9.9132695865760894E-11</v>
      </c>
      <c r="K112">
        <v>0.51521726400000001</v>
      </c>
      <c r="L112">
        <v>0</v>
      </c>
      <c r="M112">
        <v>0</v>
      </c>
      <c r="N112">
        <v>0</v>
      </c>
      <c r="S112" t="s">
        <v>3684</v>
      </c>
      <c r="T112" t="s">
        <v>3763</v>
      </c>
      <c r="U112">
        <v>1.112197E-9</v>
      </c>
      <c r="V112" t="s">
        <v>1298</v>
      </c>
      <c r="W112">
        <v>14</v>
      </c>
      <c r="X112" t="s">
        <v>3683</v>
      </c>
      <c r="Y112" t="s">
        <v>3683</v>
      </c>
      <c r="Z112" t="s">
        <v>3683</v>
      </c>
    </row>
    <row r="113" spans="1:26" x14ac:dyDescent="0.2">
      <c r="A113" t="s">
        <v>3595</v>
      </c>
      <c r="B113" t="s">
        <v>3596</v>
      </c>
      <c r="C113">
        <v>5</v>
      </c>
      <c r="D113">
        <v>87485450</v>
      </c>
      <c r="E113">
        <v>87565293</v>
      </c>
      <c r="F113">
        <v>-1</v>
      </c>
      <c r="G113" t="s">
        <v>3696</v>
      </c>
      <c r="H113">
        <v>153396</v>
      </c>
      <c r="I113" t="s">
        <v>3596</v>
      </c>
      <c r="J113">
        <v>3.6850021411682201E-3</v>
      </c>
      <c r="K113">
        <v>1.2315634000000001E-2</v>
      </c>
      <c r="L113">
        <v>4</v>
      </c>
      <c r="M113">
        <v>3.1150000000000002</v>
      </c>
      <c r="N113">
        <v>49</v>
      </c>
      <c r="P113">
        <v>8.9999999999999993E-3</v>
      </c>
      <c r="Q113" t="s">
        <v>3807</v>
      </c>
      <c r="S113" t="s">
        <v>3684</v>
      </c>
      <c r="T113" t="s">
        <v>3752</v>
      </c>
      <c r="U113">
        <v>6.1507810000000005E-11</v>
      </c>
      <c r="V113" t="s">
        <v>3946</v>
      </c>
      <c r="W113">
        <v>15</v>
      </c>
      <c r="X113" t="s">
        <v>3684</v>
      </c>
      <c r="Y113" t="s">
        <v>3683</v>
      </c>
      <c r="Z113" t="s">
        <v>3683</v>
      </c>
    </row>
    <row r="114" spans="1:26" x14ac:dyDescent="0.2">
      <c r="A114" t="s">
        <v>3597</v>
      </c>
      <c r="B114" t="s">
        <v>3598</v>
      </c>
      <c r="C114">
        <v>5</v>
      </c>
      <c r="D114">
        <v>88013975</v>
      </c>
      <c r="E114">
        <v>88199922</v>
      </c>
      <c r="F114">
        <v>-1</v>
      </c>
      <c r="G114" t="s">
        <v>3696</v>
      </c>
      <c r="H114">
        <v>4208</v>
      </c>
      <c r="I114" t="s">
        <v>3598</v>
      </c>
      <c r="J114">
        <v>4.2461741841837699E-3</v>
      </c>
      <c r="K114">
        <v>-2.6622289619999999</v>
      </c>
      <c r="L114">
        <v>37</v>
      </c>
      <c r="M114">
        <v>17.989999999999998</v>
      </c>
      <c r="N114">
        <v>1</v>
      </c>
      <c r="O114">
        <v>6.5336499999999994E-5</v>
      </c>
      <c r="P114">
        <v>3.9547200000000001E-3</v>
      </c>
      <c r="Q114" t="s">
        <v>3947</v>
      </c>
      <c r="S114" t="s">
        <v>3684</v>
      </c>
      <c r="T114" t="s">
        <v>3948</v>
      </c>
      <c r="U114">
        <v>4.402714E-10</v>
      </c>
      <c r="V114" t="s">
        <v>3949</v>
      </c>
      <c r="W114">
        <v>15</v>
      </c>
      <c r="X114" t="s">
        <v>3684</v>
      </c>
      <c r="Y114" t="s">
        <v>3684</v>
      </c>
      <c r="Z114" t="s">
        <v>3683</v>
      </c>
    </row>
    <row r="115" spans="1:26" x14ac:dyDescent="0.2">
      <c r="A115" t="s">
        <v>3950</v>
      </c>
      <c r="B115" t="s">
        <v>3951</v>
      </c>
      <c r="C115">
        <v>5</v>
      </c>
      <c r="D115">
        <v>89688078</v>
      </c>
      <c r="E115">
        <v>89705603</v>
      </c>
      <c r="F115">
        <v>-1</v>
      </c>
      <c r="G115" t="s">
        <v>3696</v>
      </c>
      <c r="H115">
        <v>1070</v>
      </c>
      <c r="I115" t="s">
        <v>3951</v>
      </c>
      <c r="J115">
        <v>1.13207798625902E-2</v>
      </c>
      <c r="K115">
        <v>-0.79795400000000005</v>
      </c>
      <c r="L115">
        <v>0</v>
      </c>
      <c r="M115">
        <v>0</v>
      </c>
      <c r="N115">
        <v>0</v>
      </c>
      <c r="S115" t="s">
        <v>3684</v>
      </c>
      <c r="T115" t="s">
        <v>3768</v>
      </c>
      <c r="U115">
        <v>5.8599310000000002E-10</v>
      </c>
      <c r="V115" t="s">
        <v>3952</v>
      </c>
      <c r="W115">
        <v>15</v>
      </c>
      <c r="X115" t="s">
        <v>3683</v>
      </c>
      <c r="Y115" t="s">
        <v>3683</v>
      </c>
      <c r="Z115" t="s">
        <v>3683</v>
      </c>
    </row>
    <row r="116" spans="1:26" x14ac:dyDescent="0.2">
      <c r="A116" t="s">
        <v>3953</v>
      </c>
      <c r="B116" t="s">
        <v>3954</v>
      </c>
      <c r="C116">
        <v>5</v>
      </c>
      <c r="D116">
        <v>89754020</v>
      </c>
      <c r="E116">
        <v>89770585</v>
      </c>
      <c r="F116">
        <v>-1</v>
      </c>
      <c r="G116" t="s">
        <v>3696</v>
      </c>
      <c r="H116">
        <v>153364</v>
      </c>
      <c r="I116" t="s">
        <v>3954</v>
      </c>
      <c r="J116">
        <v>2.8010021450295802E-4</v>
      </c>
      <c r="K116">
        <v>-1.745725585</v>
      </c>
      <c r="L116">
        <v>0</v>
      </c>
      <c r="M116">
        <v>0</v>
      </c>
      <c r="N116">
        <v>0</v>
      </c>
      <c r="S116" t="s">
        <v>3684</v>
      </c>
      <c r="T116" t="s">
        <v>3768</v>
      </c>
      <c r="U116">
        <v>5.8599310000000002E-10</v>
      </c>
      <c r="V116" t="s">
        <v>2159</v>
      </c>
      <c r="W116">
        <v>15</v>
      </c>
      <c r="X116" t="s">
        <v>3683</v>
      </c>
      <c r="Y116" t="s">
        <v>3683</v>
      </c>
      <c r="Z116" t="s">
        <v>3683</v>
      </c>
    </row>
    <row r="117" spans="1:26" x14ac:dyDescent="0.2">
      <c r="A117" t="s">
        <v>3955</v>
      </c>
      <c r="B117" t="s">
        <v>3956</v>
      </c>
      <c r="C117">
        <v>5</v>
      </c>
      <c r="D117">
        <v>89767565</v>
      </c>
      <c r="E117">
        <v>89810370</v>
      </c>
      <c r="F117">
        <v>1</v>
      </c>
      <c r="G117" t="s">
        <v>3696</v>
      </c>
      <c r="H117">
        <v>10622</v>
      </c>
      <c r="I117" t="s">
        <v>3956</v>
      </c>
      <c r="J117">
        <v>6.4275912551030499E-5</v>
      </c>
      <c r="K117">
        <v>0.17224131400000001</v>
      </c>
      <c r="L117">
        <v>0</v>
      </c>
      <c r="M117">
        <v>0</v>
      </c>
      <c r="N117">
        <v>0</v>
      </c>
      <c r="S117" t="s">
        <v>3684</v>
      </c>
      <c r="T117" t="s">
        <v>3752</v>
      </c>
      <c r="U117">
        <v>3.197113E-7</v>
      </c>
      <c r="V117" t="s">
        <v>2361</v>
      </c>
      <c r="W117">
        <v>15</v>
      </c>
      <c r="X117" t="s">
        <v>3683</v>
      </c>
      <c r="Y117" t="s">
        <v>3683</v>
      </c>
      <c r="Z117" t="s">
        <v>3683</v>
      </c>
    </row>
    <row r="118" spans="1:26" x14ac:dyDescent="0.2">
      <c r="A118" t="s">
        <v>3957</v>
      </c>
      <c r="B118" t="s">
        <v>3958</v>
      </c>
      <c r="C118">
        <v>5</v>
      </c>
      <c r="D118">
        <v>145316142</v>
      </c>
      <c r="E118">
        <v>145461354</v>
      </c>
      <c r="F118">
        <v>1</v>
      </c>
      <c r="G118" t="s">
        <v>3696</v>
      </c>
      <c r="H118">
        <v>153769</v>
      </c>
      <c r="I118" t="s">
        <v>3958</v>
      </c>
      <c r="J118">
        <v>1.7907437493997399E-11</v>
      </c>
      <c r="K118">
        <v>-1.225789314</v>
      </c>
      <c r="L118">
        <v>0</v>
      </c>
      <c r="M118">
        <v>0</v>
      </c>
      <c r="N118">
        <v>0</v>
      </c>
      <c r="S118" t="s">
        <v>3684</v>
      </c>
      <c r="T118" t="s">
        <v>3768</v>
      </c>
      <c r="U118">
        <v>1.5172850000000001E-8</v>
      </c>
      <c r="V118" t="s">
        <v>3959</v>
      </c>
      <c r="W118">
        <v>17</v>
      </c>
      <c r="X118" t="s">
        <v>3683</v>
      </c>
      <c r="Y118" t="s">
        <v>3683</v>
      </c>
      <c r="Z118" t="s">
        <v>3684</v>
      </c>
    </row>
    <row r="119" spans="1:26" x14ac:dyDescent="0.2">
      <c r="A119" t="s">
        <v>3668</v>
      </c>
      <c r="B119" t="s">
        <v>3667</v>
      </c>
      <c r="C119">
        <v>6</v>
      </c>
      <c r="D119">
        <v>70576463</v>
      </c>
      <c r="E119">
        <v>70919679</v>
      </c>
      <c r="F119">
        <v>1</v>
      </c>
      <c r="G119" t="s">
        <v>3696</v>
      </c>
      <c r="H119">
        <v>1310</v>
      </c>
      <c r="I119" t="s">
        <v>3667</v>
      </c>
      <c r="J119">
        <v>5.5503201775771299E-17</v>
      </c>
      <c r="K119">
        <v>1.3052783699999999</v>
      </c>
      <c r="L119">
        <v>67</v>
      </c>
      <c r="M119">
        <v>17.399999999999999</v>
      </c>
      <c r="N119">
        <v>49</v>
      </c>
      <c r="O119">
        <v>9.3572199999999997E-9</v>
      </c>
      <c r="P119">
        <v>4.0527E-5</v>
      </c>
      <c r="Q119" t="s">
        <v>3960</v>
      </c>
      <c r="S119" t="s">
        <v>3683</v>
      </c>
      <c r="U119">
        <v>1.8746769999999999E-9</v>
      </c>
      <c r="V119" t="s">
        <v>2331</v>
      </c>
      <c r="W119">
        <v>18</v>
      </c>
      <c r="X119" t="s">
        <v>3683</v>
      </c>
      <c r="Y119" t="s">
        <v>3684</v>
      </c>
      <c r="Z119" t="s">
        <v>3684</v>
      </c>
    </row>
    <row r="120" spans="1:26" x14ac:dyDescent="0.2">
      <c r="A120" t="s">
        <v>3717</v>
      </c>
      <c r="B120" t="s">
        <v>3718</v>
      </c>
      <c r="C120">
        <v>6</v>
      </c>
      <c r="D120">
        <v>70924764</v>
      </c>
      <c r="E120">
        <v>71012786</v>
      </c>
      <c r="F120">
        <v>-1</v>
      </c>
      <c r="G120" t="s">
        <v>3696</v>
      </c>
      <c r="H120">
        <v>1297</v>
      </c>
      <c r="I120" t="s">
        <v>3718</v>
      </c>
      <c r="J120">
        <v>4.7742293167332801E-15</v>
      </c>
      <c r="K120">
        <v>0.56439962899999996</v>
      </c>
      <c r="L120">
        <v>2</v>
      </c>
      <c r="M120">
        <v>4.3639999999999999</v>
      </c>
      <c r="N120">
        <v>0</v>
      </c>
      <c r="S120" t="s">
        <v>3683</v>
      </c>
      <c r="U120">
        <v>5.0141120000000005E-7</v>
      </c>
      <c r="V120" t="s">
        <v>2331</v>
      </c>
      <c r="W120">
        <v>18</v>
      </c>
      <c r="X120" t="s">
        <v>3683</v>
      </c>
      <c r="Y120" t="s">
        <v>3683</v>
      </c>
      <c r="Z120" t="s">
        <v>3683</v>
      </c>
    </row>
    <row r="121" spans="1:26" x14ac:dyDescent="0.2">
      <c r="A121" t="s">
        <v>3607</v>
      </c>
      <c r="B121" t="s">
        <v>3608</v>
      </c>
      <c r="C121">
        <v>7</v>
      </c>
      <c r="D121">
        <v>113726382</v>
      </c>
      <c r="E121">
        <v>114333827</v>
      </c>
      <c r="F121">
        <v>1</v>
      </c>
      <c r="G121" t="s">
        <v>3696</v>
      </c>
      <c r="H121">
        <v>93986</v>
      </c>
      <c r="I121" t="s">
        <v>3608</v>
      </c>
      <c r="J121">
        <v>0.99617883109285499</v>
      </c>
      <c r="K121">
        <v>-0.40451714100000002</v>
      </c>
      <c r="L121">
        <v>152</v>
      </c>
      <c r="M121">
        <v>20.8</v>
      </c>
      <c r="N121">
        <v>18</v>
      </c>
      <c r="P121">
        <v>8.9999999999999993E-3</v>
      </c>
      <c r="Q121" t="s">
        <v>3807</v>
      </c>
      <c r="S121" t="s">
        <v>3684</v>
      </c>
      <c r="T121" t="s">
        <v>3752</v>
      </c>
      <c r="U121">
        <v>3.497902E-10</v>
      </c>
      <c r="V121" t="s">
        <v>3961</v>
      </c>
      <c r="W121">
        <v>19</v>
      </c>
      <c r="X121" t="s">
        <v>3684</v>
      </c>
      <c r="Y121" t="s">
        <v>3684</v>
      </c>
      <c r="Z121" t="s">
        <v>3684</v>
      </c>
    </row>
    <row r="122" spans="1:26" x14ac:dyDescent="0.2">
      <c r="A122" t="s">
        <v>3962</v>
      </c>
      <c r="B122" t="s">
        <v>3963</v>
      </c>
      <c r="C122">
        <v>7</v>
      </c>
      <c r="D122">
        <v>114562209</v>
      </c>
      <c r="E122">
        <v>114659256</v>
      </c>
      <c r="F122">
        <v>1</v>
      </c>
      <c r="G122" t="s">
        <v>3696</v>
      </c>
      <c r="H122">
        <v>29969</v>
      </c>
      <c r="I122" t="s">
        <v>3963</v>
      </c>
      <c r="K122">
        <v>-1.321936614</v>
      </c>
      <c r="L122">
        <v>0</v>
      </c>
      <c r="M122">
        <v>0</v>
      </c>
      <c r="N122">
        <v>0</v>
      </c>
      <c r="S122" t="s">
        <v>3684</v>
      </c>
      <c r="T122" t="s">
        <v>3768</v>
      </c>
      <c r="U122">
        <v>2.5443999999999999E-8</v>
      </c>
      <c r="V122" t="s">
        <v>3964</v>
      </c>
      <c r="W122">
        <v>19</v>
      </c>
      <c r="X122" t="s">
        <v>3683</v>
      </c>
      <c r="Y122" t="s">
        <v>3683</v>
      </c>
      <c r="Z122" t="s">
        <v>3683</v>
      </c>
    </row>
    <row r="123" spans="1:26" x14ac:dyDescent="0.2">
      <c r="A123" t="s">
        <v>3609</v>
      </c>
      <c r="B123" t="s">
        <v>3610</v>
      </c>
      <c r="C123">
        <v>8</v>
      </c>
      <c r="D123">
        <v>92967203</v>
      </c>
      <c r="E123">
        <v>93115514</v>
      </c>
      <c r="F123">
        <v>-1</v>
      </c>
      <c r="G123" t="s">
        <v>3696</v>
      </c>
      <c r="H123">
        <v>862</v>
      </c>
      <c r="I123" t="s">
        <v>3610</v>
      </c>
      <c r="J123">
        <v>0.99912168797246304</v>
      </c>
      <c r="K123">
        <v>-0.26465127599999999</v>
      </c>
      <c r="L123">
        <v>0</v>
      </c>
      <c r="M123">
        <v>0</v>
      </c>
      <c r="N123">
        <v>1</v>
      </c>
      <c r="P123">
        <v>4.9000000000000002E-2</v>
      </c>
      <c r="Q123" t="s">
        <v>3807</v>
      </c>
      <c r="S123" t="s">
        <v>3683</v>
      </c>
      <c r="V123" t="s">
        <v>1432</v>
      </c>
      <c r="W123">
        <v>20</v>
      </c>
      <c r="X123" t="s">
        <v>3684</v>
      </c>
      <c r="Y123" t="s">
        <v>3683</v>
      </c>
      <c r="Z123" t="s">
        <v>3683</v>
      </c>
    </row>
    <row r="124" spans="1:26" x14ac:dyDescent="0.2">
      <c r="A124" t="s">
        <v>3965</v>
      </c>
      <c r="B124" t="s">
        <v>3966</v>
      </c>
      <c r="C124">
        <v>9</v>
      </c>
      <c r="D124">
        <v>12775020</v>
      </c>
      <c r="E124">
        <v>12822130</v>
      </c>
      <c r="F124">
        <v>1</v>
      </c>
      <c r="G124" t="s">
        <v>3696</v>
      </c>
      <c r="H124">
        <v>286343</v>
      </c>
      <c r="I124" t="s">
        <v>3966</v>
      </c>
      <c r="J124">
        <v>7.6624269409550805E-2</v>
      </c>
      <c r="K124">
        <v>0.22060347599999999</v>
      </c>
      <c r="L124">
        <v>0</v>
      </c>
      <c r="M124">
        <v>0</v>
      </c>
      <c r="N124">
        <v>0</v>
      </c>
      <c r="S124" t="s">
        <v>3684</v>
      </c>
      <c r="T124" t="s">
        <v>3752</v>
      </c>
      <c r="U124">
        <v>9.7476789999999999E-7</v>
      </c>
      <c r="V124" t="s">
        <v>3028</v>
      </c>
      <c r="W124">
        <v>21</v>
      </c>
      <c r="X124" t="s">
        <v>3683</v>
      </c>
      <c r="Y124" t="s">
        <v>3683</v>
      </c>
      <c r="Z124" t="s">
        <v>3683</v>
      </c>
    </row>
    <row r="125" spans="1:26" x14ac:dyDescent="0.2">
      <c r="A125" t="s">
        <v>3967</v>
      </c>
      <c r="B125" t="s">
        <v>3968</v>
      </c>
      <c r="C125">
        <v>9</v>
      </c>
      <c r="D125">
        <v>13105703</v>
      </c>
      <c r="E125">
        <v>13279589</v>
      </c>
      <c r="F125">
        <v>-1</v>
      </c>
      <c r="G125" t="s">
        <v>3696</v>
      </c>
      <c r="H125">
        <v>8777</v>
      </c>
      <c r="I125" t="s">
        <v>3968</v>
      </c>
      <c r="K125">
        <v>0.345884525</v>
      </c>
      <c r="L125">
        <v>0</v>
      </c>
      <c r="M125">
        <v>0</v>
      </c>
      <c r="N125">
        <v>0</v>
      </c>
      <c r="S125" t="s">
        <v>3684</v>
      </c>
      <c r="T125" t="s">
        <v>3969</v>
      </c>
      <c r="U125">
        <v>9.7476789999999999E-7</v>
      </c>
      <c r="V125" t="s">
        <v>3028</v>
      </c>
      <c r="W125">
        <v>21</v>
      </c>
      <c r="X125" t="s">
        <v>3683</v>
      </c>
      <c r="Y125" t="s">
        <v>3683</v>
      </c>
      <c r="Z125" t="s">
        <v>3683</v>
      </c>
    </row>
    <row r="126" spans="1:26" x14ac:dyDescent="0.2">
      <c r="A126" t="s">
        <v>3970</v>
      </c>
      <c r="B126" t="s">
        <v>3971</v>
      </c>
      <c r="C126">
        <v>9</v>
      </c>
      <c r="D126">
        <v>14081842</v>
      </c>
      <c r="E126">
        <v>14398982</v>
      </c>
      <c r="F126">
        <v>-1</v>
      </c>
      <c r="G126" t="s">
        <v>3696</v>
      </c>
      <c r="H126">
        <v>4781</v>
      </c>
      <c r="I126" t="s">
        <v>3971</v>
      </c>
      <c r="J126">
        <v>0.99080916701878896</v>
      </c>
      <c r="K126">
        <v>-8.7539862999999996E-2</v>
      </c>
      <c r="L126">
        <v>0</v>
      </c>
      <c r="M126">
        <v>0</v>
      </c>
      <c r="N126">
        <v>0</v>
      </c>
      <c r="S126" t="s">
        <v>3684</v>
      </c>
      <c r="T126" t="s">
        <v>3768</v>
      </c>
      <c r="U126">
        <v>9.7476789999999999E-7</v>
      </c>
      <c r="V126" t="s">
        <v>3028</v>
      </c>
      <c r="W126">
        <v>21</v>
      </c>
      <c r="X126" t="s">
        <v>3683</v>
      </c>
      <c r="Y126" t="s">
        <v>3683</v>
      </c>
      <c r="Z126" t="s">
        <v>3683</v>
      </c>
    </row>
    <row r="127" spans="1:26" x14ac:dyDescent="0.2">
      <c r="A127" t="s">
        <v>3972</v>
      </c>
      <c r="B127" t="s">
        <v>3973</v>
      </c>
      <c r="C127">
        <v>9</v>
      </c>
      <c r="D127">
        <v>14611069</v>
      </c>
      <c r="E127">
        <v>14693469</v>
      </c>
      <c r="F127">
        <v>-1</v>
      </c>
      <c r="G127" t="s">
        <v>3696</v>
      </c>
      <c r="H127">
        <v>340481</v>
      </c>
      <c r="I127" t="s">
        <v>3973</v>
      </c>
      <c r="J127">
        <v>5.1230378850553197E-2</v>
      </c>
      <c r="K127">
        <v>1.0098013530000001</v>
      </c>
      <c r="L127">
        <v>0</v>
      </c>
      <c r="M127">
        <v>0</v>
      </c>
      <c r="N127">
        <v>0</v>
      </c>
      <c r="S127" t="s">
        <v>3684</v>
      </c>
      <c r="T127" t="s">
        <v>3752</v>
      </c>
      <c r="U127">
        <v>9.7476789999999999E-7</v>
      </c>
      <c r="V127" t="s">
        <v>3028</v>
      </c>
      <c r="W127">
        <v>21</v>
      </c>
      <c r="X127" t="s">
        <v>3683</v>
      </c>
      <c r="Y127" t="s">
        <v>3683</v>
      </c>
      <c r="Z127" t="s">
        <v>3683</v>
      </c>
    </row>
    <row r="128" spans="1:26" x14ac:dyDescent="0.2">
      <c r="A128" t="s">
        <v>3974</v>
      </c>
      <c r="B128" t="s">
        <v>3975</v>
      </c>
      <c r="C128">
        <v>9</v>
      </c>
      <c r="D128">
        <v>14719722</v>
      </c>
      <c r="E128">
        <v>14722715</v>
      </c>
      <c r="F128">
        <v>-1</v>
      </c>
      <c r="G128" t="s">
        <v>3696</v>
      </c>
      <c r="H128">
        <v>9350</v>
      </c>
      <c r="I128" t="s">
        <v>3975</v>
      </c>
      <c r="J128">
        <v>2.5782281212058802E-5</v>
      </c>
      <c r="K128">
        <v>-7.9908500000000007E-3</v>
      </c>
      <c r="L128">
        <v>0</v>
      </c>
      <c r="M128">
        <v>0</v>
      </c>
      <c r="N128">
        <v>0</v>
      </c>
      <c r="S128" t="s">
        <v>3684</v>
      </c>
      <c r="T128" t="s">
        <v>3768</v>
      </c>
      <c r="U128">
        <v>9.7476789999999999E-7</v>
      </c>
      <c r="V128" t="s">
        <v>3028</v>
      </c>
      <c r="W128">
        <v>21</v>
      </c>
      <c r="X128" t="s">
        <v>3683</v>
      </c>
      <c r="Y128" t="s">
        <v>3683</v>
      </c>
      <c r="Z128" t="s">
        <v>3683</v>
      </c>
    </row>
    <row r="129" spans="1:26" x14ac:dyDescent="0.2">
      <c r="A129" t="s">
        <v>3976</v>
      </c>
      <c r="B129" t="s">
        <v>3977</v>
      </c>
      <c r="C129">
        <v>9</v>
      </c>
      <c r="D129">
        <v>14734664</v>
      </c>
      <c r="E129">
        <v>14910993</v>
      </c>
      <c r="F129">
        <v>-1</v>
      </c>
      <c r="G129" t="s">
        <v>3696</v>
      </c>
      <c r="H129">
        <v>158326</v>
      </c>
      <c r="I129" t="s">
        <v>3977</v>
      </c>
      <c r="K129">
        <v>2.0242285249999998</v>
      </c>
      <c r="L129">
        <v>0</v>
      </c>
      <c r="M129">
        <v>0</v>
      </c>
      <c r="N129">
        <v>12</v>
      </c>
      <c r="P129">
        <v>4.9000000000000002E-2</v>
      </c>
      <c r="Q129" t="s">
        <v>3807</v>
      </c>
      <c r="S129" t="s">
        <v>3683</v>
      </c>
      <c r="U129">
        <v>5.188129E-8</v>
      </c>
      <c r="V129" t="s">
        <v>3028</v>
      </c>
      <c r="W129">
        <v>21</v>
      </c>
      <c r="X129" t="s">
        <v>3683</v>
      </c>
      <c r="Y129" t="s">
        <v>3683</v>
      </c>
      <c r="Z129" t="s">
        <v>3683</v>
      </c>
    </row>
    <row r="130" spans="1:26" x14ac:dyDescent="0.2">
      <c r="A130" t="s">
        <v>3978</v>
      </c>
      <c r="B130" t="s">
        <v>3979</v>
      </c>
      <c r="C130">
        <v>9</v>
      </c>
      <c r="D130">
        <v>15163620</v>
      </c>
      <c r="E130">
        <v>15307358</v>
      </c>
      <c r="F130">
        <v>-1</v>
      </c>
      <c r="G130" t="s">
        <v>3696</v>
      </c>
      <c r="H130">
        <v>158219</v>
      </c>
      <c r="I130" t="s">
        <v>3979</v>
      </c>
      <c r="J130">
        <v>1.06813738722138E-11</v>
      </c>
      <c r="K130">
        <v>5.6260627000000001E-2</v>
      </c>
      <c r="L130">
        <v>0</v>
      </c>
      <c r="M130">
        <v>0</v>
      </c>
      <c r="N130">
        <v>0</v>
      </c>
      <c r="S130" t="s">
        <v>3684</v>
      </c>
      <c r="T130" t="s">
        <v>3774</v>
      </c>
      <c r="U130">
        <v>9.7476789999999999E-7</v>
      </c>
      <c r="V130" t="s">
        <v>3028</v>
      </c>
      <c r="W130">
        <v>21</v>
      </c>
      <c r="X130" t="s">
        <v>3683</v>
      </c>
      <c r="Y130" t="s">
        <v>3683</v>
      </c>
      <c r="Z130" t="s">
        <v>3683</v>
      </c>
    </row>
    <row r="131" spans="1:26" x14ac:dyDescent="0.2">
      <c r="A131" t="s">
        <v>3980</v>
      </c>
      <c r="B131" t="s">
        <v>3981</v>
      </c>
      <c r="C131">
        <v>9</v>
      </c>
      <c r="D131">
        <v>15422702</v>
      </c>
      <c r="E131">
        <v>15465951</v>
      </c>
      <c r="F131">
        <v>1</v>
      </c>
      <c r="G131" t="s">
        <v>3696</v>
      </c>
      <c r="H131">
        <v>6619</v>
      </c>
      <c r="I131" t="s">
        <v>3981</v>
      </c>
      <c r="J131">
        <v>5.5390119760718598E-5</v>
      </c>
      <c r="K131">
        <v>1.4567380750000001</v>
      </c>
      <c r="L131">
        <v>0</v>
      </c>
      <c r="M131">
        <v>0</v>
      </c>
      <c r="N131">
        <v>0</v>
      </c>
      <c r="S131" t="s">
        <v>3684</v>
      </c>
      <c r="T131" t="s">
        <v>3768</v>
      </c>
      <c r="U131">
        <v>9.7476789999999999E-7</v>
      </c>
      <c r="V131" t="s">
        <v>3028</v>
      </c>
      <c r="W131">
        <v>21</v>
      </c>
      <c r="X131" t="s">
        <v>3683</v>
      </c>
      <c r="Y131" t="s">
        <v>3683</v>
      </c>
      <c r="Z131" t="s">
        <v>3683</v>
      </c>
    </row>
    <row r="132" spans="1:26" x14ac:dyDescent="0.2">
      <c r="A132" t="s">
        <v>3982</v>
      </c>
      <c r="B132" t="s">
        <v>3983</v>
      </c>
      <c r="C132">
        <v>10</v>
      </c>
      <c r="D132">
        <v>106028631</v>
      </c>
      <c r="E132">
        <v>106064703</v>
      </c>
      <c r="F132">
        <v>1</v>
      </c>
      <c r="G132" t="s">
        <v>3696</v>
      </c>
      <c r="H132">
        <v>119391</v>
      </c>
      <c r="I132" t="s">
        <v>3983</v>
      </c>
      <c r="J132">
        <v>1.66971146764309E-7</v>
      </c>
      <c r="K132">
        <v>2.9891167E-2</v>
      </c>
      <c r="L132">
        <v>0</v>
      </c>
      <c r="M132">
        <v>0</v>
      </c>
      <c r="N132">
        <v>9</v>
      </c>
      <c r="O132">
        <v>2.0460899999999999E-4</v>
      </c>
      <c r="P132">
        <v>1.56196069040018E-2</v>
      </c>
      <c r="Q132" t="s">
        <v>3793</v>
      </c>
      <c r="S132" t="s">
        <v>3683</v>
      </c>
      <c r="U132">
        <v>1.5926208946699999E-5</v>
      </c>
      <c r="V132" t="s">
        <v>1242</v>
      </c>
      <c r="W132">
        <v>23</v>
      </c>
      <c r="X132" t="s">
        <v>3683</v>
      </c>
      <c r="Y132" t="s">
        <v>3683</v>
      </c>
      <c r="Z132" t="s">
        <v>3683</v>
      </c>
    </row>
    <row r="133" spans="1:26" x14ac:dyDescent="0.2">
      <c r="A133" t="s">
        <v>3613</v>
      </c>
      <c r="B133" t="s">
        <v>3614</v>
      </c>
      <c r="C133">
        <v>10</v>
      </c>
      <c r="D133">
        <v>106400859</v>
      </c>
      <c r="E133">
        <v>107024993</v>
      </c>
      <c r="F133">
        <v>1</v>
      </c>
      <c r="G133" t="s">
        <v>3696</v>
      </c>
      <c r="H133">
        <v>22986</v>
      </c>
      <c r="I133" t="s">
        <v>3614</v>
      </c>
      <c r="J133">
        <v>0.32513426350827601</v>
      </c>
      <c r="K133">
        <v>0.17037529400000001</v>
      </c>
      <c r="L133">
        <v>151</v>
      </c>
      <c r="M133">
        <v>20.399999999999999</v>
      </c>
      <c r="N133">
        <v>15</v>
      </c>
      <c r="O133">
        <v>3.6435800000000001E-5</v>
      </c>
      <c r="P133">
        <v>3.4660727987139901E-3</v>
      </c>
      <c r="Q133" t="s">
        <v>3793</v>
      </c>
      <c r="S133" t="s">
        <v>3684</v>
      </c>
      <c r="T133" t="s">
        <v>3789</v>
      </c>
      <c r="U133">
        <v>6.01410383765E-9</v>
      </c>
      <c r="V133" t="s">
        <v>3984</v>
      </c>
      <c r="W133">
        <v>23</v>
      </c>
      <c r="X133" t="s">
        <v>3684</v>
      </c>
      <c r="Y133" t="s">
        <v>3684</v>
      </c>
      <c r="Z133" t="s">
        <v>3684</v>
      </c>
    </row>
    <row r="134" spans="1:26" x14ac:dyDescent="0.2">
      <c r="A134" t="s">
        <v>3615</v>
      </c>
      <c r="B134" t="s">
        <v>3616</v>
      </c>
      <c r="C134">
        <v>10</v>
      </c>
      <c r="D134">
        <v>134020996</v>
      </c>
      <c r="E134">
        <v>134145351</v>
      </c>
      <c r="F134">
        <v>-1</v>
      </c>
      <c r="G134" t="s">
        <v>3696</v>
      </c>
      <c r="H134">
        <v>282974</v>
      </c>
      <c r="I134" t="s">
        <v>3616</v>
      </c>
      <c r="J134">
        <v>0.30970976927086802</v>
      </c>
      <c r="L134">
        <v>23</v>
      </c>
      <c r="M134">
        <v>13.3</v>
      </c>
      <c r="N134">
        <v>32</v>
      </c>
      <c r="O134">
        <v>2.5200100000000001E-13</v>
      </c>
      <c r="P134">
        <v>8.0151693895911997E-11</v>
      </c>
      <c r="Q134" t="s">
        <v>3785</v>
      </c>
      <c r="S134" t="s">
        <v>3683</v>
      </c>
      <c r="U134">
        <v>1.5643787254299999E-8</v>
      </c>
      <c r="V134" t="s">
        <v>2857</v>
      </c>
      <c r="W134">
        <v>24</v>
      </c>
      <c r="X134" t="s">
        <v>3684</v>
      </c>
      <c r="Y134" t="s">
        <v>3684</v>
      </c>
      <c r="Z134" t="s">
        <v>3683</v>
      </c>
    </row>
    <row r="135" spans="1:26" x14ac:dyDescent="0.2">
      <c r="A135" t="s">
        <v>3617</v>
      </c>
      <c r="B135" t="s">
        <v>3618</v>
      </c>
      <c r="C135">
        <v>10</v>
      </c>
      <c r="D135">
        <v>134145614</v>
      </c>
      <c r="E135">
        <v>134195010</v>
      </c>
      <c r="F135">
        <v>1</v>
      </c>
      <c r="G135" t="s">
        <v>3696</v>
      </c>
      <c r="H135">
        <v>101927515</v>
      </c>
      <c r="I135" t="s">
        <v>3618</v>
      </c>
      <c r="J135">
        <v>9.7486842273202698E-14</v>
      </c>
      <c r="K135">
        <v>3.2711501539999999</v>
      </c>
      <c r="L135">
        <v>42</v>
      </c>
      <c r="M135">
        <v>13.3</v>
      </c>
      <c r="N135">
        <v>20</v>
      </c>
      <c r="O135">
        <v>1.28372E-18</v>
      </c>
      <c r="P135">
        <v>4.4960200000000002E-25</v>
      </c>
      <c r="Q135" t="s">
        <v>4134</v>
      </c>
      <c r="S135" t="s">
        <v>3683</v>
      </c>
      <c r="U135">
        <v>1.5643787254299999E-8</v>
      </c>
      <c r="V135" t="s">
        <v>2857</v>
      </c>
      <c r="W135">
        <v>24</v>
      </c>
      <c r="X135" t="s">
        <v>3684</v>
      </c>
      <c r="Y135" t="s">
        <v>3683</v>
      </c>
      <c r="Z135" t="s">
        <v>3683</v>
      </c>
    </row>
    <row r="136" spans="1:26" x14ac:dyDescent="0.2">
      <c r="A136" t="s">
        <v>3719</v>
      </c>
      <c r="B136" t="s">
        <v>3720</v>
      </c>
      <c r="C136">
        <v>10</v>
      </c>
      <c r="D136">
        <v>134210672</v>
      </c>
      <c r="E136">
        <v>134231367</v>
      </c>
      <c r="F136">
        <v>1</v>
      </c>
      <c r="G136" t="s">
        <v>3696</v>
      </c>
      <c r="H136">
        <v>170394</v>
      </c>
      <c r="I136" t="s">
        <v>3720</v>
      </c>
      <c r="J136">
        <v>0.71615388692527004</v>
      </c>
      <c r="K136">
        <v>-0.81338287899999995</v>
      </c>
      <c r="L136">
        <v>1</v>
      </c>
      <c r="M136">
        <v>5.7450000000000001</v>
      </c>
      <c r="N136">
        <v>0</v>
      </c>
      <c r="S136" t="s">
        <v>3684</v>
      </c>
      <c r="T136" t="s">
        <v>3763</v>
      </c>
      <c r="U136">
        <v>1.3940771830800001E-7</v>
      </c>
      <c r="V136" t="s">
        <v>2857</v>
      </c>
      <c r="W136">
        <v>24</v>
      </c>
      <c r="X136" t="s">
        <v>3683</v>
      </c>
      <c r="Y136" t="s">
        <v>3683</v>
      </c>
      <c r="Z136" t="s">
        <v>3683</v>
      </c>
    </row>
    <row r="137" spans="1:26" x14ac:dyDescent="0.2">
      <c r="A137" t="s">
        <v>3985</v>
      </c>
      <c r="B137" t="s">
        <v>3986</v>
      </c>
      <c r="C137">
        <v>11</v>
      </c>
      <c r="D137">
        <v>28129795</v>
      </c>
      <c r="E137">
        <v>28355054</v>
      </c>
      <c r="F137">
        <v>1</v>
      </c>
      <c r="G137" t="s">
        <v>3696</v>
      </c>
      <c r="H137">
        <v>196074</v>
      </c>
      <c r="I137" t="s">
        <v>3986</v>
      </c>
      <c r="J137">
        <v>1.5543099685560801E-4</v>
      </c>
      <c r="K137">
        <v>-1.2930490569999999</v>
      </c>
      <c r="L137">
        <v>0</v>
      </c>
      <c r="M137">
        <v>0</v>
      </c>
      <c r="N137">
        <v>11</v>
      </c>
      <c r="O137">
        <v>1.3492800000000001E-12</v>
      </c>
      <c r="P137">
        <v>6.7463999999999998E-9</v>
      </c>
      <c r="Q137" t="s">
        <v>3987</v>
      </c>
      <c r="S137" t="s">
        <v>3683</v>
      </c>
      <c r="U137">
        <v>1.675245E-9</v>
      </c>
      <c r="V137" t="s">
        <v>2316</v>
      </c>
      <c r="W137">
        <v>25</v>
      </c>
      <c r="X137" t="s">
        <v>3683</v>
      </c>
      <c r="Y137" t="s">
        <v>3683</v>
      </c>
      <c r="Z137" t="s">
        <v>3683</v>
      </c>
    </row>
    <row r="138" spans="1:26" x14ac:dyDescent="0.2">
      <c r="A138" t="s">
        <v>3627</v>
      </c>
      <c r="B138" t="s">
        <v>3628</v>
      </c>
      <c r="C138">
        <v>12</v>
      </c>
      <c r="D138">
        <v>89741009</v>
      </c>
      <c r="E138">
        <v>89747048</v>
      </c>
      <c r="F138">
        <v>-1</v>
      </c>
      <c r="G138" t="s">
        <v>3696</v>
      </c>
      <c r="H138">
        <v>1848</v>
      </c>
      <c r="I138" t="s">
        <v>3628</v>
      </c>
      <c r="J138">
        <v>0.91120514106528705</v>
      </c>
      <c r="K138">
        <v>-0.308177435</v>
      </c>
      <c r="L138">
        <v>2</v>
      </c>
      <c r="M138">
        <v>23.2</v>
      </c>
      <c r="N138">
        <v>0</v>
      </c>
      <c r="S138" t="s">
        <v>3683</v>
      </c>
      <c r="U138">
        <v>3.3489850000000001E-9</v>
      </c>
      <c r="V138" t="s">
        <v>1162</v>
      </c>
      <c r="W138">
        <v>26</v>
      </c>
      <c r="X138" t="s">
        <v>3684</v>
      </c>
      <c r="Y138" t="s">
        <v>3684</v>
      </c>
      <c r="Z138" t="s">
        <v>3683</v>
      </c>
    </row>
    <row r="139" spans="1:26" x14ac:dyDescent="0.2">
      <c r="A139" t="s">
        <v>3988</v>
      </c>
      <c r="B139" t="s">
        <v>3989</v>
      </c>
      <c r="C139">
        <v>12</v>
      </c>
      <c r="D139">
        <v>89813495</v>
      </c>
      <c r="E139">
        <v>89919801</v>
      </c>
      <c r="F139">
        <v>-1</v>
      </c>
      <c r="G139" t="s">
        <v>3696</v>
      </c>
      <c r="H139">
        <v>282809</v>
      </c>
      <c r="I139" t="s">
        <v>3989</v>
      </c>
      <c r="J139">
        <v>5.8942799277450702E-5</v>
      </c>
      <c r="K139">
        <v>-1.05252283</v>
      </c>
      <c r="L139">
        <v>0</v>
      </c>
      <c r="M139">
        <v>0</v>
      </c>
      <c r="N139">
        <v>13</v>
      </c>
      <c r="P139">
        <v>4.9000000000000002E-2</v>
      </c>
      <c r="Q139" t="s">
        <v>3807</v>
      </c>
      <c r="S139" t="s">
        <v>3683</v>
      </c>
      <c r="U139">
        <v>1.083699E-10</v>
      </c>
      <c r="V139" t="s">
        <v>1162</v>
      </c>
      <c r="W139">
        <v>26</v>
      </c>
      <c r="X139" t="s">
        <v>3683</v>
      </c>
      <c r="Y139" t="s">
        <v>3683</v>
      </c>
      <c r="Z139" t="s">
        <v>3684</v>
      </c>
    </row>
    <row r="140" spans="1:26" x14ac:dyDescent="0.2">
      <c r="A140" t="s">
        <v>3990</v>
      </c>
      <c r="B140" t="s">
        <v>3991</v>
      </c>
      <c r="C140">
        <v>12</v>
      </c>
      <c r="D140">
        <v>121866900</v>
      </c>
      <c r="E140">
        <v>122018920</v>
      </c>
      <c r="F140">
        <v>-1</v>
      </c>
      <c r="G140" t="s">
        <v>3696</v>
      </c>
      <c r="H140">
        <v>84678</v>
      </c>
      <c r="I140" t="s">
        <v>3991</v>
      </c>
      <c r="J140">
        <v>0.99978591418716201</v>
      </c>
      <c r="K140">
        <v>-0.42675448900000001</v>
      </c>
      <c r="L140">
        <v>0</v>
      </c>
      <c r="M140">
        <v>0</v>
      </c>
      <c r="N140">
        <v>0</v>
      </c>
      <c r="S140" t="s">
        <v>3684</v>
      </c>
      <c r="T140" t="s">
        <v>3752</v>
      </c>
      <c r="U140">
        <v>3.8592340000000002E-8</v>
      </c>
      <c r="V140" t="s">
        <v>2858</v>
      </c>
      <c r="W140">
        <v>27</v>
      </c>
      <c r="X140" t="s">
        <v>3683</v>
      </c>
      <c r="Y140" t="s">
        <v>3683</v>
      </c>
      <c r="Z140" t="s">
        <v>3683</v>
      </c>
    </row>
    <row r="141" spans="1:26" x14ac:dyDescent="0.2">
      <c r="A141" t="s">
        <v>3992</v>
      </c>
      <c r="B141" t="s">
        <v>3993</v>
      </c>
      <c r="C141">
        <v>12</v>
      </c>
      <c r="D141">
        <v>122064455</v>
      </c>
      <c r="E141">
        <v>122080583</v>
      </c>
      <c r="F141">
        <v>1</v>
      </c>
      <c r="G141" t="s">
        <v>3696</v>
      </c>
      <c r="H141">
        <v>84876</v>
      </c>
      <c r="I141" t="s">
        <v>3993</v>
      </c>
      <c r="J141">
        <v>3.05335775445046E-3</v>
      </c>
      <c r="K141">
        <v>1.1853393409999999</v>
      </c>
      <c r="L141">
        <v>0</v>
      </c>
      <c r="M141">
        <v>0</v>
      </c>
      <c r="N141">
        <v>0</v>
      </c>
      <c r="S141" t="s">
        <v>3684</v>
      </c>
      <c r="T141" t="s">
        <v>3768</v>
      </c>
      <c r="U141">
        <v>3.8592340000000002E-8</v>
      </c>
      <c r="V141" t="s">
        <v>2858</v>
      </c>
      <c r="W141">
        <v>27</v>
      </c>
      <c r="X141" t="s">
        <v>3683</v>
      </c>
      <c r="Y141" t="s">
        <v>3683</v>
      </c>
      <c r="Z141" t="s">
        <v>3683</v>
      </c>
    </row>
    <row r="142" spans="1:26" x14ac:dyDescent="0.2">
      <c r="A142" t="s">
        <v>3994</v>
      </c>
      <c r="B142" t="s">
        <v>3995</v>
      </c>
      <c r="C142">
        <v>12</v>
      </c>
      <c r="D142">
        <v>122516628</v>
      </c>
      <c r="E142">
        <v>122631894</v>
      </c>
      <c r="F142">
        <v>1</v>
      </c>
      <c r="G142" t="s">
        <v>3696</v>
      </c>
      <c r="H142">
        <v>22877</v>
      </c>
      <c r="I142" t="s">
        <v>3995</v>
      </c>
      <c r="J142">
        <v>0.97574758902291203</v>
      </c>
      <c r="L142">
        <v>0</v>
      </c>
      <c r="M142">
        <v>0</v>
      </c>
      <c r="N142">
        <v>6</v>
      </c>
      <c r="O142">
        <v>4.1217800000000002E-4</v>
      </c>
      <c r="P142">
        <v>2.81830711252875E-2</v>
      </c>
      <c r="Q142" t="s">
        <v>3793</v>
      </c>
      <c r="S142" t="s">
        <v>3684</v>
      </c>
      <c r="T142" t="s">
        <v>3752</v>
      </c>
      <c r="U142">
        <v>2.0550999999999999E-7</v>
      </c>
      <c r="V142" t="s">
        <v>2858</v>
      </c>
      <c r="W142">
        <v>27</v>
      </c>
      <c r="X142" t="s">
        <v>3683</v>
      </c>
      <c r="Y142" t="s">
        <v>3683</v>
      </c>
      <c r="Z142" t="s">
        <v>3683</v>
      </c>
    </row>
    <row r="143" spans="1:26" x14ac:dyDescent="0.2">
      <c r="A143" t="s">
        <v>3996</v>
      </c>
      <c r="B143" t="s">
        <v>3997</v>
      </c>
      <c r="C143">
        <v>12</v>
      </c>
      <c r="D143">
        <v>122688090</v>
      </c>
      <c r="E143">
        <v>122693499</v>
      </c>
      <c r="F143">
        <v>1</v>
      </c>
      <c r="G143" t="s">
        <v>3696</v>
      </c>
      <c r="H143">
        <v>79369</v>
      </c>
      <c r="I143" t="s">
        <v>3997</v>
      </c>
      <c r="J143">
        <v>3.9367000688285903E-6</v>
      </c>
      <c r="L143">
        <v>0</v>
      </c>
      <c r="M143">
        <v>0</v>
      </c>
      <c r="N143">
        <v>0</v>
      </c>
      <c r="S143" t="s">
        <v>3684</v>
      </c>
      <c r="T143" t="s">
        <v>3763</v>
      </c>
      <c r="U143">
        <v>4.8259439999999997E-8</v>
      </c>
      <c r="V143" t="s">
        <v>2858</v>
      </c>
      <c r="W143">
        <v>27</v>
      </c>
      <c r="X143" t="s">
        <v>3683</v>
      </c>
      <c r="Y143" t="s">
        <v>3683</v>
      </c>
      <c r="Z143" t="s">
        <v>3683</v>
      </c>
    </row>
    <row r="144" spans="1:26" x14ac:dyDescent="0.2">
      <c r="A144" t="s">
        <v>3998</v>
      </c>
      <c r="B144" t="s">
        <v>3999</v>
      </c>
      <c r="C144">
        <v>12</v>
      </c>
      <c r="D144">
        <v>122692326</v>
      </c>
      <c r="E144">
        <v>122750970</v>
      </c>
      <c r="F144">
        <v>-1</v>
      </c>
      <c r="G144" t="s">
        <v>3696</v>
      </c>
      <c r="L144">
        <v>0</v>
      </c>
      <c r="M144">
        <v>0</v>
      </c>
      <c r="N144">
        <v>0</v>
      </c>
      <c r="S144" t="s">
        <v>3684</v>
      </c>
      <c r="T144" t="s">
        <v>3768</v>
      </c>
      <c r="U144">
        <v>2.0550999999999999E-7</v>
      </c>
      <c r="V144" t="s">
        <v>2858</v>
      </c>
      <c r="W144">
        <v>27</v>
      </c>
      <c r="X144" t="s">
        <v>3683</v>
      </c>
      <c r="Y144" t="s">
        <v>3683</v>
      </c>
      <c r="Z144" t="s">
        <v>3683</v>
      </c>
    </row>
    <row r="145" spans="1:26" x14ac:dyDescent="0.2">
      <c r="A145" t="s">
        <v>4000</v>
      </c>
      <c r="B145" t="s">
        <v>4001</v>
      </c>
      <c r="C145">
        <v>12</v>
      </c>
      <c r="D145">
        <v>122714111</v>
      </c>
      <c r="E145">
        <v>122751068</v>
      </c>
      <c r="F145">
        <v>-1</v>
      </c>
      <c r="G145" t="s">
        <v>3696</v>
      </c>
      <c r="H145">
        <v>65082</v>
      </c>
      <c r="I145" t="s">
        <v>4001</v>
      </c>
      <c r="J145">
        <v>0.68796869514687498</v>
      </c>
      <c r="K145">
        <v>-0.341571081</v>
      </c>
      <c r="L145">
        <v>0</v>
      </c>
      <c r="M145">
        <v>0</v>
      </c>
      <c r="N145">
        <v>0</v>
      </c>
      <c r="S145" t="s">
        <v>3684</v>
      </c>
      <c r="T145" t="s">
        <v>3768</v>
      </c>
      <c r="U145">
        <v>2.0550999999999999E-7</v>
      </c>
      <c r="V145" t="s">
        <v>2858</v>
      </c>
      <c r="W145">
        <v>27</v>
      </c>
      <c r="X145" t="s">
        <v>3683</v>
      </c>
      <c r="Y145" t="s">
        <v>3683</v>
      </c>
      <c r="Z145" t="s">
        <v>3683</v>
      </c>
    </row>
    <row r="146" spans="1:26" x14ac:dyDescent="0.2">
      <c r="A146" t="s">
        <v>4002</v>
      </c>
      <c r="B146" t="s">
        <v>4003</v>
      </c>
      <c r="C146">
        <v>12</v>
      </c>
      <c r="D146">
        <v>122755979</v>
      </c>
      <c r="E146">
        <v>122907179</v>
      </c>
      <c r="F146">
        <v>-1</v>
      </c>
      <c r="G146" t="s">
        <v>3696</v>
      </c>
      <c r="H146">
        <v>6249</v>
      </c>
      <c r="I146" t="s">
        <v>4003</v>
      </c>
      <c r="J146">
        <v>0.96849601373117999</v>
      </c>
      <c r="K146">
        <v>0.28541788699999998</v>
      </c>
      <c r="L146">
        <v>0</v>
      </c>
      <c r="M146">
        <v>0</v>
      </c>
      <c r="N146">
        <v>0</v>
      </c>
      <c r="S146" t="s">
        <v>3684</v>
      </c>
      <c r="T146" t="s">
        <v>3752</v>
      </c>
      <c r="U146">
        <v>3.8592340000000002E-8</v>
      </c>
      <c r="V146" t="s">
        <v>2858</v>
      </c>
      <c r="W146">
        <v>27</v>
      </c>
      <c r="X146" t="s">
        <v>3683</v>
      </c>
      <c r="Y146" t="s">
        <v>3683</v>
      </c>
      <c r="Z146" t="s">
        <v>3683</v>
      </c>
    </row>
    <row r="147" spans="1:26" x14ac:dyDescent="0.2">
      <c r="A147" t="s">
        <v>4004</v>
      </c>
      <c r="B147" t="s">
        <v>4005</v>
      </c>
      <c r="C147">
        <v>12</v>
      </c>
      <c r="D147">
        <v>122957417</v>
      </c>
      <c r="E147">
        <v>122985518</v>
      </c>
      <c r="F147">
        <v>-1</v>
      </c>
      <c r="G147" t="s">
        <v>3696</v>
      </c>
      <c r="H147">
        <v>55596</v>
      </c>
      <c r="I147" t="s">
        <v>4005</v>
      </c>
      <c r="J147">
        <v>0.77781906726269701</v>
      </c>
      <c r="L147">
        <v>0</v>
      </c>
      <c r="M147">
        <v>0</v>
      </c>
      <c r="N147">
        <v>49</v>
      </c>
      <c r="O147">
        <v>2.0126600000000001E-5</v>
      </c>
      <c r="P147">
        <v>2.5261499999999999E-2</v>
      </c>
      <c r="Q147" t="s">
        <v>4006</v>
      </c>
      <c r="S147" t="s">
        <v>3684</v>
      </c>
      <c r="T147" t="s">
        <v>3752</v>
      </c>
      <c r="U147">
        <v>3.8592340000000002E-8</v>
      </c>
      <c r="V147" t="s">
        <v>2858</v>
      </c>
      <c r="W147">
        <v>27</v>
      </c>
      <c r="X147" t="s">
        <v>3683</v>
      </c>
      <c r="Y147" t="s">
        <v>3683</v>
      </c>
      <c r="Z147" t="s">
        <v>3683</v>
      </c>
    </row>
    <row r="148" spans="1:26" x14ac:dyDescent="0.2">
      <c r="A148" t="s">
        <v>4007</v>
      </c>
      <c r="B148" t="s">
        <v>4008</v>
      </c>
      <c r="C148">
        <v>12</v>
      </c>
      <c r="D148">
        <v>122989190</v>
      </c>
      <c r="E148">
        <v>123011547</v>
      </c>
      <c r="F148">
        <v>-1</v>
      </c>
      <c r="G148" t="s">
        <v>3696</v>
      </c>
      <c r="H148">
        <v>65117</v>
      </c>
      <c r="I148" t="s">
        <v>4008</v>
      </c>
      <c r="J148">
        <v>0.99287736142634497</v>
      </c>
      <c r="K148">
        <v>1.5120124E-2</v>
      </c>
      <c r="L148">
        <v>0</v>
      </c>
      <c r="M148">
        <v>0</v>
      </c>
      <c r="N148">
        <v>0</v>
      </c>
      <c r="S148" t="s">
        <v>3684</v>
      </c>
      <c r="T148" t="s">
        <v>3752</v>
      </c>
      <c r="U148">
        <v>3.8592340000000002E-8</v>
      </c>
      <c r="V148" t="s">
        <v>2858</v>
      </c>
      <c r="W148">
        <v>27</v>
      </c>
      <c r="X148" t="s">
        <v>3683</v>
      </c>
      <c r="Y148" t="s">
        <v>3683</v>
      </c>
      <c r="Z148" t="s">
        <v>3683</v>
      </c>
    </row>
    <row r="149" spans="1:26" x14ac:dyDescent="0.2">
      <c r="A149" t="s">
        <v>4009</v>
      </c>
      <c r="B149" t="s">
        <v>4010</v>
      </c>
      <c r="C149">
        <v>12</v>
      </c>
      <c r="D149">
        <v>123011793</v>
      </c>
      <c r="E149">
        <v>123110943</v>
      </c>
      <c r="F149">
        <v>1</v>
      </c>
      <c r="G149" t="s">
        <v>3696</v>
      </c>
      <c r="H149">
        <v>9735</v>
      </c>
      <c r="I149" t="s">
        <v>4010</v>
      </c>
      <c r="J149">
        <v>4.7771798324088E-32</v>
      </c>
      <c r="K149">
        <v>-0.251481344</v>
      </c>
      <c r="L149">
        <v>0</v>
      </c>
      <c r="M149">
        <v>0</v>
      </c>
      <c r="N149">
        <v>0</v>
      </c>
      <c r="S149" t="s">
        <v>3684</v>
      </c>
      <c r="T149" t="s">
        <v>3752</v>
      </c>
      <c r="U149">
        <v>3.8592340000000002E-8</v>
      </c>
      <c r="V149" t="s">
        <v>2858</v>
      </c>
      <c r="W149">
        <v>27</v>
      </c>
      <c r="X149" t="s">
        <v>3683</v>
      </c>
      <c r="Y149" t="s">
        <v>3683</v>
      </c>
      <c r="Z149" t="s">
        <v>3683</v>
      </c>
    </row>
    <row r="150" spans="1:26" x14ac:dyDescent="0.2">
      <c r="A150" t="s">
        <v>4011</v>
      </c>
      <c r="B150" t="s">
        <v>4012</v>
      </c>
      <c r="C150">
        <v>12</v>
      </c>
      <c r="D150">
        <v>123237321</v>
      </c>
      <c r="E150">
        <v>123255611</v>
      </c>
      <c r="F150">
        <v>1</v>
      </c>
      <c r="G150" t="s">
        <v>3696</v>
      </c>
      <c r="H150">
        <v>8562</v>
      </c>
      <c r="I150" t="s">
        <v>4012</v>
      </c>
      <c r="J150">
        <v>0.84625278258050396</v>
      </c>
      <c r="K150">
        <v>-0.66562903600000001</v>
      </c>
      <c r="L150">
        <v>0</v>
      </c>
      <c r="M150">
        <v>0</v>
      </c>
      <c r="N150">
        <v>19</v>
      </c>
      <c r="O150">
        <v>2.2570900000000001E-5</v>
      </c>
      <c r="P150">
        <v>4.6902599999999999E-3</v>
      </c>
      <c r="Q150" t="s">
        <v>3947</v>
      </c>
      <c r="S150" t="s">
        <v>3684</v>
      </c>
      <c r="T150" t="s">
        <v>4013</v>
      </c>
      <c r="U150">
        <v>3.8592340000000002E-8</v>
      </c>
      <c r="V150" t="s">
        <v>2858</v>
      </c>
      <c r="W150">
        <v>27</v>
      </c>
      <c r="X150" t="s">
        <v>3683</v>
      </c>
      <c r="Y150" t="s">
        <v>3683</v>
      </c>
      <c r="Z150" t="s">
        <v>3683</v>
      </c>
    </row>
    <row r="151" spans="1:26" x14ac:dyDescent="0.2">
      <c r="A151" t="s">
        <v>4014</v>
      </c>
      <c r="B151" t="s">
        <v>4015</v>
      </c>
      <c r="C151">
        <v>12</v>
      </c>
      <c r="D151">
        <v>123258874</v>
      </c>
      <c r="E151">
        <v>123312075</v>
      </c>
      <c r="F151">
        <v>1</v>
      </c>
      <c r="G151" t="s">
        <v>3696</v>
      </c>
      <c r="H151">
        <v>84660</v>
      </c>
      <c r="I151" t="s">
        <v>4015</v>
      </c>
      <c r="J151">
        <v>1.43534739270012E-12</v>
      </c>
      <c r="K151">
        <v>-0.176640509</v>
      </c>
      <c r="L151">
        <v>0</v>
      </c>
      <c r="M151">
        <v>0</v>
      </c>
      <c r="N151">
        <v>227</v>
      </c>
      <c r="O151">
        <v>9.0321899999999998E-7</v>
      </c>
      <c r="P151">
        <v>7.1664500000000002E-4</v>
      </c>
      <c r="Q151" t="s">
        <v>4016</v>
      </c>
      <c r="S151" t="s">
        <v>3684</v>
      </c>
      <c r="T151" t="s">
        <v>3774</v>
      </c>
      <c r="U151">
        <v>1.5798510000000001E-8</v>
      </c>
      <c r="V151" t="s">
        <v>2858</v>
      </c>
      <c r="W151">
        <v>27</v>
      </c>
      <c r="X151" t="s">
        <v>3683</v>
      </c>
      <c r="Y151" t="s">
        <v>3683</v>
      </c>
      <c r="Z151" t="s">
        <v>3683</v>
      </c>
    </row>
    <row r="152" spans="1:26" x14ac:dyDescent="0.2">
      <c r="A152" t="s">
        <v>4017</v>
      </c>
      <c r="B152" t="s">
        <v>4018</v>
      </c>
      <c r="C152">
        <v>12</v>
      </c>
      <c r="D152">
        <v>123319000</v>
      </c>
      <c r="E152">
        <v>123347507</v>
      </c>
      <c r="F152">
        <v>1</v>
      </c>
      <c r="G152" t="s">
        <v>3696</v>
      </c>
      <c r="H152">
        <v>9026</v>
      </c>
      <c r="I152" t="s">
        <v>4018</v>
      </c>
      <c r="J152">
        <v>1.4429665344840001E-6</v>
      </c>
      <c r="K152">
        <v>-0.56888144100000004</v>
      </c>
      <c r="L152">
        <v>0</v>
      </c>
      <c r="M152">
        <v>0</v>
      </c>
      <c r="N152">
        <v>0</v>
      </c>
      <c r="S152" t="s">
        <v>3684</v>
      </c>
      <c r="T152" t="s">
        <v>3752</v>
      </c>
      <c r="U152">
        <v>3.8592340000000002E-8</v>
      </c>
      <c r="V152" t="s">
        <v>2858</v>
      </c>
      <c r="W152">
        <v>27</v>
      </c>
      <c r="X152" t="s">
        <v>3683</v>
      </c>
      <c r="Y152" t="s">
        <v>3683</v>
      </c>
      <c r="Z152" t="s">
        <v>3683</v>
      </c>
    </row>
    <row r="153" spans="1:26" x14ac:dyDescent="0.2">
      <c r="A153" t="s">
        <v>3721</v>
      </c>
      <c r="B153" t="s">
        <v>3722</v>
      </c>
      <c r="C153">
        <v>12</v>
      </c>
      <c r="D153">
        <v>123405498</v>
      </c>
      <c r="E153">
        <v>123466196</v>
      </c>
      <c r="F153">
        <v>-1</v>
      </c>
      <c r="G153" t="s">
        <v>3696</v>
      </c>
      <c r="H153">
        <v>23457</v>
      </c>
      <c r="I153" t="s">
        <v>3722</v>
      </c>
      <c r="J153">
        <v>2.9011075591039701E-3</v>
      </c>
      <c r="L153">
        <v>11</v>
      </c>
      <c r="M153">
        <v>16.510000000000002</v>
      </c>
      <c r="N153">
        <v>32</v>
      </c>
      <c r="O153">
        <v>1.19915E-5</v>
      </c>
      <c r="P153">
        <v>1.28574147714486E-3</v>
      </c>
      <c r="Q153" t="s">
        <v>3793</v>
      </c>
      <c r="S153" t="s">
        <v>3684</v>
      </c>
      <c r="T153" t="s">
        <v>3763</v>
      </c>
      <c r="U153">
        <v>3.8592340000000002E-8</v>
      </c>
      <c r="V153" t="s">
        <v>2858</v>
      </c>
      <c r="W153">
        <v>27</v>
      </c>
      <c r="X153" t="s">
        <v>3683</v>
      </c>
      <c r="Y153" t="s">
        <v>3683</v>
      </c>
      <c r="Z153" t="s">
        <v>3683</v>
      </c>
    </row>
    <row r="154" spans="1:26" x14ac:dyDescent="0.2">
      <c r="A154" t="s">
        <v>3629</v>
      </c>
      <c r="B154" t="s">
        <v>3630</v>
      </c>
      <c r="C154">
        <v>12</v>
      </c>
      <c r="D154">
        <v>123459127</v>
      </c>
      <c r="E154">
        <v>123464590</v>
      </c>
      <c r="F154">
        <v>1</v>
      </c>
      <c r="G154" t="s">
        <v>3696</v>
      </c>
      <c r="H154">
        <v>79676</v>
      </c>
      <c r="I154" t="s">
        <v>3630</v>
      </c>
      <c r="J154">
        <v>3.8050592808883799E-7</v>
      </c>
      <c r="K154">
        <v>-0.49507568299999999</v>
      </c>
      <c r="L154">
        <v>11</v>
      </c>
      <c r="M154">
        <v>16.510000000000002</v>
      </c>
      <c r="N154">
        <v>315</v>
      </c>
      <c r="O154">
        <v>3.1405399999999999E-7</v>
      </c>
      <c r="P154">
        <v>4.6063041324205298E-5</v>
      </c>
      <c r="Q154" t="s">
        <v>4019</v>
      </c>
      <c r="S154" t="s">
        <v>3684</v>
      </c>
      <c r="T154" t="s">
        <v>3894</v>
      </c>
      <c r="U154">
        <v>1.5798510000000001E-8</v>
      </c>
      <c r="V154" t="s">
        <v>2858</v>
      </c>
      <c r="W154">
        <v>27</v>
      </c>
      <c r="X154" t="s">
        <v>3684</v>
      </c>
      <c r="Y154" t="s">
        <v>3683</v>
      </c>
      <c r="Z154" t="s">
        <v>3683</v>
      </c>
    </row>
    <row r="155" spans="1:26" x14ac:dyDescent="0.2">
      <c r="A155" t="s">
        <v>3631</v>
      </c>
      <c r="B155" t="s">
        <v>3632</v>
      </c>
      <c r="C155">
        <v>12</v>
      </c>
      <c r="D155">
        <v>123464607</v>
      </c>
      <c r="E155">
        <v>123467456</v>
      </c>
      <c r="F155">
        <v>1</v>
      </c>
      <c r="G155" t="s">
        <v>3696</v>
      </c>
      <c r="H155">
        <v>51329</v>
      </c>
      <c r="I155" t="s">
        <v>3632</v>
      </c>
      <c r="J155">
        <v>1.12342008018869E-2</v>
      </c>
      <c r="K155">
        <v>-0.52787420699999998</v>
      </c>
      <c r="L155">
        <v>12</v>
      </c>
      <c r="M155">
        <v>16.510000000000002</v>
      </c>
      <c r="N155">
        <v>42</v>
      </c>
      <c r="O155">
        <v>5.1423200000000001E-9</v>
      </c>
      <c r="P155">
        <v>9.9622966077975704E-7</v>
      </c>
      <c r="Q155" t="s">
        <v>3793</v>
      </c>
      <c r="S155" t="s">
        <v>3684</v>
      </c>
      <c r="T155" t="s">
        <v>3763</v>
      </c>
      <c r="U155">
        <v>3.8592340000000002E-8</v>
      </c>
      <c r="V155" t="s">
        <v>2858</v>
      </c>
      <c r="W155">
        <v>27</v>
      </c>
      <c r="X155" t="s">
        <v>3684</v>
      </c>
      <c r="Y155" t="s">
        <v>3683</v>
      </c>
      <c r="Z155" t="s">
        <v>3683</v>
      </c>
    </row>
    <row r="156" spans="1:26" x14ac:dyDescent="0.2">
      <c r="A156" t="s">
        <v>3633</v>
      </c>
      <c r="B156" t="s">
        <v>3634</v>
      </c>
      <c r="C156">
        <v>12</v>
      </c>
      <c r="D156">
        <v>123468027</v>
      </c>
      <c r="E156">
        <v>123634562</v>
      </c>
      <c r="F156">
        <v>-1</v>
      </c>
      <c r="G156" t="s">
        <v>3696</v>
      </c>
      <c r="H156">
        <v>57605</v>
      </c>
      <c r="I156" t="s">
        <v>3634</v>
      </c>
      <c r="J156">
        <v>0.99999363231042204</v>
      </c>
      <c r="K156">
        <v>-0.29741870300000001</v>
      </c>
      <c r="L156">
        <v>90</v>
      </c>
      <c r="M156">
        <v>16.510000000000002</v>
      </c>
      <c r="N156">
        <v>298</v>
      </c>
      <c r="O156">
        <v>1.36387E-11</v>
      </c>
      <c r="P156">
        <v>1.07658E-7</v>
      </c>
      <c r="Q156" t="s">
        <v>3891</v>
      </c>
      <c r="S156" t="s">
        <v>3684</v>
      </c>
      <c r="T156" t="s">
        <v>4020</v>
      </c>
      <c r="U156">
        <v>1.5798510000000001E-8</v>
      </c>
      <c r="V156" t="s">
        <v>2858</v>
      </c>
      <c r="W156">
        <v>27</v>
      </c>
      <c r="X156" t="s">
        <v>3684</v>
      </c>
      <c r="Y156" t="s">
        <v>3683</v>
      </c>
      <c r="Z156" t="s">
        <v>3683</v>
      </c>
    </row>
    <row r="157" spans="1:26" x14ac:dyDescent="0.2">
      <c r="A157" t="s">
        <v>3635</v>
      </c>
      <c r="B157" t="s">
        <v>3636</v>
      </c>
      <c r="C157">
        <v>12</v>
      </c>
      <c r="D157">
        <v>123636867</v>
      </c>
      <c r="E157">
        <v>123728561</v>
      </c>
      <c r="F157">
        <v>-1</v>
      </c>
      <c r="G157" t="s">
        <v>3696</v>
      </c>
      <c r="H157">
        <v>10198</v>
      </c>
      <c r="I157" t="s">
        <v>3636</v>
      </c>
      <c r="J157">
        <v>7.5998714694563204E-4</v>
      </c>
      <c r="K157">
        <v>-0.13148433000000001</v>
      </c>
      <c r="L157">
        <v>202</v>
      </c>
      <c r="M157">
        <v>17.2</v>
      </c>
      <c r="N157">
        <v>75</v>
      </c>
      <c r="O157">
        <v>5.0826100000000001E-6</v>
      </c>
      <c r="P157">
        <v>8.9999999999999993E-3</v>
      </c>
      <c r="Q157" t="s">
        <v>4135</v>
      </c>
      <c r="S157" t="s">
        <v>3684</v>
      </c>
      <c r="T157" t="s">
        <v>3805</v>
      </c>
      <c r="U157">
        <v>1.5798510000000001E-8</v>
      </c>
      <c r="V157" t="s">
        <v>2858</v>
      </c>
      <c r="W157">
        <v>27</v>
      </c>
      <c r="X157" t="s">
        <v>3684</v>
      </c>
      <c r="Y157" t="s">
        <v>3683</v>
      </c>
      <c r="Z157" t="s">
        <v>3683</v>
      </c>
    </row>
    <row r="158" spans="1:26" x14ac:dyDescent="0.2">
      <c r="A158" t="s">
        <v>3637</v>
      </c>
      <c r="B158" t="s">
        <v>3638</v>
      </c>
      <c r="C158">
        <v>12</v>
      </c>
      <c r="D158">
        <v>123717463</v>
      </c>
      <c r="E158">
        <v>123742506</v>
      </c>
      <c r="F158">
        <v>1</v>
      </c>
      <c r="G158" t="s">
        <v>3696</v>
      </c>
      <c r="H158">
        <v>91574</v>
      </c>
      <c r="I158" t="s">
        <v>3638</v>
      </c>
      <c r="J158">
        <v>0.17232858993410999</v>
      </c>
      <c r="K158">
        <v>0.22657142299999999</v>
      </c>
      <c r="L158">
        <v>80</v>
      </c>
      <c r="M158">
        <v>17.2</v>
      </c>
      <c r="N158">
        <v>112</v>
      </c>
      <c r="O158">
        <v>1.31735E-5</v>
      </c>
      <c r="P158">
        <v>1.39931247795416E-3</v>
      </c>
      <c r="Q158" t="s">
        <v>3793</v>
      </c>
      <c r="S158" t="s">
        <v>3684</v>
      </c>
      <c r="T158" t="s">
        <v>3805</v>
      </c>
      <c r="U158">
        <v>1.5798510000000001E-8</v>
      </c>
      <c r="V158" t="s">
        <v>2858</v>
      </c>
      <c r="W158">
        <v>27</v>
      </c>
      <c r="X158" t="s">
        <v>3684</v>
      </c>
      <c r="Y158" t="s">
        <v>3683</v>
      </c>
      <c r="Z158" t="s">
        <v>3683</v>
      </c>
    </row>
    <row r="159" spans="1:26" x14ac:dyDescent="0.2">
      <c r="A159" t="s">
        <v>3723</v>
      </c>
      <c r="B159" t="s">
        <v>3724</v>
      </c>
      <c r="C159">
        <v>12</v>
      </c>
      <c r="D159">
        <v>123745528</v>
      </c>
      <c r="E159">
        <v>123756881</v>
      </c>
      <c r="F159">
        <v>-1</v>
      </c>
      <c r="G159" t="s">
        <v>3696</v>
      </c>
      <c r="H159">
        <v>8099</v>
      </c>
      <c r="I159" t="s">
        <v>3724</v>
      </c>
      <c r="J159">
        <v>0.74236102805821003</v>
      </c>
      <c r="L159">
        <v>27</v>
      </c>
      <c r="M159">
        <v>14.16</v>
      </c>
      <c r="N159">
        <v>160</v>
      </c>
      <c r="O159">
        <v>1.8645599999999999E-8</v>
      </c>
      <c r="P159">
        <v>3.3303535907629602E-6</v>
      </c>
      <c r="Q159" t="s">
        <v>3785</v>
      </c>
      <c r="S159" t="s">
        <v>3684</v>
      </c>
      <c r="T159" t="s">
        <v>4013</v>
      </c>
      <c r="U159">
        <v>1.5798510000000001E-8</v>
      </c>
      <c r="V159" t="s">
        <v>2858</v>
      </c>
      <c r="W159">
        <v>27</v>
      </c>
      <c r="X159" t="s">
        <v>3683</v>
      </c>
      <c r="Y159" t="s">
        <v>3683</v>
      </c>
      <c r="Z159" t="s">
        <v>3683</v>
      </c>
    </row>
    <row r="160" spans="1:26" x14ac:dyDescent="0.2">
      <c r="A160" t="s">
        <v>3725</v>
      </c>
      <c r="B160" t="s">
        <v>3726</v>
      </c>
      <c r="C160">
        <v>12</v>
      </c>
      <c r="D160">
        <v>123773656</v>
      </c>
      <c r="E160">
        <v>123849390</v>
      </c>
      <c r="F160">
        <v>-1</v>
      </c>
      <c r="G160" t="s">
        <v>3696</v>
      </c>
      <c r="H160">
        <v>55206</v>
      </c>
      <c r="I160" t="s">
        <v>3726</v>
      </c>
      <c r="J160">
        <v>0.99999998369967902</v>
      </c>
      <c r="K160">
        <v>-1.4675139859999999</v>
      </c>
      <c r="L160">
        <v>30</v>
      </c>
      <c r="M160">
        <v>22.9</v>
      </c>
      <c r="N160">
        <v>0</v>
      </c>
      <c r="S160" t="s">
        <v>3684</v>
      </c>
      <c r="T160" t="s">
        <v>3805</v>
      </c>
      <c r="U160">
        <v>3.8592340000000002E-8</v>
      </c>
      <c r="V160" t="s">
        <v>2858</v>
      </c>
      <c r="W160">
        <v>27</v>
      </c>
      <c r="X160" t="s">
        <v>3683</v>
      </c>
      <c r="Y160" t="s">
        <v>3683</v>
      </c>
      <c r="Z160" t="s">
        <v>3683</v>
      </c>
    </row>
    <row r="161" spans="1:26" x14ac:dyDescent="0.2">
      <c r="A161" t="s">
        <v>3727</v>
      </c>
      <c r="B161" t="s">
        <v>3728</v>
      </c>
      <c r="C161">
        <v>12</v>
      </c>
      <c r="D161">
        <v>123868320</v>
      </c>
      <c r="E161">
        <v>123893905</v>
      </c>
      <c r="F161">
        <v>1</v>
      </c>
      <c r="G161" t="s">
        <v>3696</v>
      </c>
      <c r="H161">
        <v>387893</v>
      </c>
      <c r="I161" t="s">
        <v>3728</v>
      </c>
      <c r="J161">
        <v>0.94535927139773701</v>
      </c>
      <c r="K161">
        <v>0.95025599400000005</v>
      </c>
      <c r="L161">
        <v>20</v>
      </c>
      <c r="M161">
        <v>9.6219999999999999</v>
      </c>
      <c r="N161">
        <v>310</v>
      </c>
      <c r="O161">
        <v>4.9454599999999996E-13</v>
      </c>
      <c r="P161">
        <v>2.1302099999999999E-10</v>
      </c>
      <c r="Q161" t="s">
        <v>4021</v>
      </c>
      <c r="S161" t="s">
        <v>3684</v>
      </c>
      <c r="T161" t="s">
        <v>3805</v>
      </c>
      <c r="U161">
        <v>1.5798510000000001E-8</v>
      </c>
      <c r="V161" t="s">
        <v>2858</v>
      </c>
      <c r="W161">
        <v>27</v>
      </c>
      <c r="X161" t="s">
        <v>3683</v>
      </c>
      <c r="Y161" t="s">
        <v>3683</v>
      </c>
      <c r="Z161" t="s">
        <v>3683</v>
      </c>
    </row>
    <row r="162" spans="1:26" x14ac:dyDescent="0.2">
      <c r="A162" t="s">
        <v>3729</v>
      </c>
      <c r="B162" t="s">
        <v>3730</v>
      </c>
      <c r="C162">
        <v>12</v>
      </c>
      <c r="D162">
        <v>123899936</v>
      </c>
      <c r="E162">
        <v>123921264</v>
      </c>
      <c r="F162">
        <v>-1</v>
      </c>
      <c r="G162" t="s">
        <v>3696</v>
      </c>
      <c r="H162">
        <v>196383</v>
      </c>
      <c r="I162" t="s">
        <v>3730</v>
      </c>
      <c r="J162">
        <v>6.0872186565338403E-2</v>
      </c>
      <c r="K162">
        <v>-0.18555855099999999</v>
      </c>
      <c r="L162">
        <v>18</v>
      </c>
      <c r="M162">
        <v>7.2939999999999996</v>
      </c>
      <c r="N162">
        <v>0</v>
      </c>
      <c r="S162" t="s">
        <v>3683</v>
      </c>
      <c r="U162">
        <v>3.4034489999999998E-7</v>
      </c>
      <c r="V162" t="s">
        <v>2858</v>
      </c>
      <c r="W162">
        <v>27</v>
      </c>
      <c r="X162" t="s">
        <v>3683</v>
      </c>
      <c r="Y162" t="s">
        <v>3683</v>
      </c>
      <c r="Z162" t="s">
        <v>3683</v>
      </c>
    </row>
    <row r="163" spans="1:26" x14ac:dyDescent="0.2">
      <c r="A163" t="s">
        <v>4022</v>
      </c>
      <c r="B163" t="s">
        <v>4023</v>
      </c>
      <c r="C163">
        <v>12</v>
      </c>
      <c r="D163">
        <v>123942188</v>
      </c>
      <c r="E163">
        <v>123957701</v>
      </c>
      <c r="F163">
        <v>1</v>
      </c>
      <c r="G163" t="s">
        <v>3696</v>
      </c>
      <c r="H163">
        <v>11066</v>
      </c>
      <c r="I163" t="s">
        <v>4023</v>
      </c>
      <c r="J163">
        <v>2.2833324156255501E-7</v>
      </c>
      <c r="K163">
        <v>-0.46336830800000001</v>
      </c>
      <c r="L163">
        <v>0</v>
      </c>
      <c r="M163">
        <v>0</v>
      </c>
      <c r="N163">
        <v>22</v>
      </c>
      <c r="O163">
        <v>1.5578400000000001E-4</v>
      </c>
      <c r="P163">
        <v>1.23639365402591E-2</v>
      </c>
      <c r="Q163" t="s">
        <v>3793</v>
      </c>
      <c r="S163" t="s">
        <v>3684</v>
      </c>
      <c r="T163" t="s">
        <v>3763</v>
      </c>
      <c r="U163">
        <v>9.0187939999999994E-8</v>
      </c>
      <c r="V163" t="s">
        <v>2858</v>
      </c>
      <c r="W163">
        <v>27</v>
      </c>
      <c r="X163" t="s">
        <v>3683</v>
      </c>
      <c r="Y163" t="s">
        <v>3683</v>
      </c>
      <c r="Z163" t="s">
        <v>3683</v>
      </c>
    </row>
    <row r="164" spans="1:26" x14ac:dyDescent="0.2">
      <c r="A164" t="s">
        <v>4024</v>
      </c>
      <c r="B164" t="s">
        <v>4025</v>
      </c>
      <c r="C164">
        <v>12</v>
      </c>
      <c r="D164">
        <v>123955925</v>
      </c>
      <c r="E164">
        <v>124018265</v>
      </c>
      <c r="F164">
        <v>-1</v>
      </c>
      <c r="G164" t="s">
        <v>3696</v>
      </c>
      <c r="H164">
        <v>353116</v>
      </c>
      <c r="I164" t="s">
        <v>4025</v>
      </c>
      <c r="J164">
        <v>6.6019566477247299E-2</v>
      </c>
      <c r="K164">
        <v>-0.38898277999999997</v>
      </c>
      <c r="L164">
        <v>0</v>
      </c>
      <c r="M164">
        <v>0</v>
      </c>
      <c r="N164">
        <v>1</v>
      </c>
      <c r="O164">
        <v>7.3599600000000005E-4</v>
      </c>
      <c r="P164">
        <v>4.5251604562213298E-2</v>
      </c>
      <c r="Q164" t="s">
        <v>3793</v>
      </c>
      <c r="S164" t="s">
        <v>3684</v>
      </c>
      <c r="T164" t="s">
        <v>3763</v>
      </c>
      <c r="U164">
        <v>6.9160120000000004E-8</v>
      </c>
      <c r="V164" t="s">
        <v>2858</v>
      </c>
      <c r="W164">
        <v>27</v>
      </c>
      <c r="X164" t="s">
        <v>3683</v>
      </c>
      <c r="Y164" t="s">
        <v>3683</v>
      </c>
      <c r="Z164" t="s">
        <v>3683</v>
      </c>
    </row>
    <row r="165" spans="1:26" x14ac:dyDescent="0.2">
      <c r="A165" t="s">
        <v>4026</v>
      </c>
      <c r="B165" t="s">
        <v>4027</v>
      </c>
      <c r="C165">
        <v>12</v>
      </c>
      <c r="D165">
        <v>124069078</v>
      </c>
      <c r="E165">
        <v>124083116</v>
      </c>
      <c r="F165">
        <v>1</v>
      </c>
      <c r="G165" t="s">
        <v>3696</v>
      </c>
      <c r="H165">
        <v>10959</v>
      </c>
      <c r="I165" t="s">
        <v>4027</v>
      </c>
      <c r="J165">
        <v>0.79767958829403995</v>
      </c>
      <c r="K165">
        <v>0.132646445</v>
      </c>
      <c r="L165">
        <v>0</v>
      </c>
      <c r="M165">
        <v>0</v>
      </c>
      <c r="N165">
        <v>0</v>
      </c>
      <c r="S165" t="s">
        <v>3684</v>
      </c>
      <c r="T165" t="s">
        <v>3763</v>
      </c>
      <c r="U165">
        <v>5.0250620000000002E-8</v>
      </c>
      <c r="V165" t="s">
        <v>2858</v>
      </c>
      <c r="W165">
        <v>27</v>
      </c>
      <c r="X165" t="s">
        <v>3683</v>
      </c>
      <c r="Y165" t="s">
        <v>3683</v>
      </c>
      <c r="Z165" t="s">
        <v>3683</v>
      </c>
    </row>
    <row r="166" spans="1:26" x14ac:dyDescent="0.2">
      <c r="A166" t="s">
        <v>4028</v>
      </c>
      <c r="B166" t="s">
        <v>4029</v>
      </c>
      <c r="C166">
        <v>12</v>
      </c>
      <c r="D166">
        <v>124086624</v>
      </c>
      <c r="E166">
        <v>124105488</v>
      </c>
      <c r="F166">
        <v>1</v>
      </c>
      <c r="G166" t="s">
        <v>3696</v>
      </c>
      <c r="H166">
        <v>57696</v>
      </c>
      <c r="I166" t="s">
        <v>4029</v>
      </c>
      <c r="J166">
        <v>6.0081572143661303E-6</v>
      </c>
      <c r="K166">
        <v>1.2151232009999999</v>
      </c>
      <c r="L166">
        <v>0</v>
      </c>
      <c r="M166">
        <v>0</v>
      </c>
      <c r="N166">
        <v>0</v>
      </c>
      <c r="S166" t="s">
        <v>3684</v>
      </c>
      <c r="T166" t="s">
        <v>3805</v>
      </c>
      <c r="U166">
        <v>3.8592340000000002E-8</v>
      </c>
      <c r="V166" t="s">
        <v>2858</v>
      </c>
      <c r="W166">
        <v>27</v>
      </c>
      <c r="X166" t="s">
        <v>3683</v>
      </c>
      <c r="Y166" t="s">
        <v>3683</v>
      </c>
      <c r="Z166" t="s">
        <v>3683</v>
      </c>
    </row>
    <row r="167" spans="1:26" x14ac:dyDescent="0.2">
      <c r="A167" t="s">
        <v>4030</v>
      </c>
      <c r="B167" t="s">
        <v>4031</v>
      </c>
      <c r="C167">
        <v>12</v>
      </c>
      <c r="D167">
        <v>124104953</v>
      </c>
      <c r="E167">
        <v>124118313</v>
      </c>
      <c r="F167">
        <v>-1</v>
      </c>
      <c r="G167" t="s">
        <v>3696</v>
      </c>
      <c r="H167">
        <v>1967</v>
      </c>
      <c r="I167" t="s">
        <v>4031</v>
      </c>
      <c r="J167">
        <v>0.104796388339037</v>
      </c>
      <c r="K167">
        <v>1.4141123330000001</v>
      </c>
      <c r="L167">
        <v>0</v>
      </c>
      <c r="M167">
        <v>0</v>
      </c>
      <c r="N167">
        <v>0</v>
      </c>
      <c r="S167" t="s">
        <v>3684</v>
      </c>
      <c r="T167" t="s">
        <v>3768</v>
      </c>
      <c r="U167">
        <v>3.8592340000000002E-8</v>
      </c>
      <c r="V167" t="s">
        <v>2858</v>
      </c>
      <c r="W167">
        <v>27</v>
      </c>
      <c r="X167" t="s">
        <v>3683</v>
      </c>
      <c r="Y167" t="s">
        <v>3683</v>
      </c>
      <c r="Z167" t="s">
        <v>3683</v>
      </c>
    </row>
    <row r="168" spans="1:26" x14ac:dyDescent="0.2">
      <c r="A168" t="s">
        <v>4032</v>
      </c>
      <c r="B168" t="s">
        <v>4033</v>
      </c>
      <c r="C168">
        <v>12</v>
      </c>
      <c r="D168">
        <v>124118375</v>
      </c>
      <c r="E168">
        <v>124147153</v>
      </c>
      <c r="F168">
        <v>1</v>
      </c>
      <c r="G168" t="s">
        <v>3696</v>
      </c>
      <c r="H168">
        <v>2967</v>
      </c>
      <c r="I168" t="s">
        <v>4033</v>
      </c>
      <c r="J168">
        <v>1.59171384172212E-5</v>
      </c>
      <c r="K168">
        <v>-0.67305750099999995</v>
      </c>
      <c r="L168">
        <v>0</v>
      </c>
      <c r="M168">
        <v>0</v>
      </c>
      <c r="N168">
        <v>0</v>
      </c>
      <c r="S168" t="s">
        <v>3684</v>
      </c>
      <c r="T168" t="s">
        <v>3768</v>
      </c>
      <c r="U168">
        <v>3.8592340000000002E-8</v>
      </c>
      <c r="V168" t="s">
        <v>2858</v>
      </c>
      <c r="W168">
        <v>27</v>
      </c>
      <c r="X168" t="s">
        <v>3683</v>
      </c>
      <c r="Y168" t="s">
        <v>3683</v>
      </c>
      <c r="Z168" t="s">
        <v>3683</v>
      </c>
    </row>
    <row r="169" spans="1:26" x14ac:dyDescent="0.2">
      <c r="A169" t="s">
        <v>4034</v>
      </c>
      <c r="B169" t="s">
        <v>4035</v>
      </c>
      <c r="C169">
        <v>12</v>
      </c>
      <c r="D169">
        <v>124155660</v>
      </c>
      <c r="E169">
        <v>124192948</v>
      </c>
      <c r="F169">
        <v>1</v>
      </c>
      <c r="G169" t="s">
        <v>3696</v>
      </c>
      <c r="H169">
        <v>79867</v>
      </c>
      <c r="I169" t="s">
        <v>4035</v>
      </c>
      <c r="J169">
        <v>1.97172300054813E-5</v>
      </c>
      <c r="K169">
        <v>0.50461349700000002</v>
      </c>
      <c r="L169">
        <v>0</v>
      </c>
      <c r="M169">
        <v>0</v>
      </c>
      <c r="N169">
        <v>0</v>
      </c>
      <c r="S169" t="s">
        <v>3684</v>
      </c>
      <c r="T169" t="s">
        <v>3805</v>
      </c>
      <c r="U169">
        <v>3.8592340000000002E-8</v>
      </c>
      <c r="V169" t="s">
        <v>2858</v>
      </c>
      <c r="W169">
        <v>27</v>
      </c>
      <c r="X169" t="s">
        <v>3683</v>
      </c>
      <c r="Y169" t="s">
        <v>3683</v>
      </c>
      <c r="Z169" t="s">
        <v>3683</v>
      </c>
    </row>
    <row r="170" spans="1:26" x14ac:dyDescent="0.2">
      <c r="A170" t="s">
        <v>4036</v>
      </c>
      <c r="B170" t="s">
        <v>4037</v>
      </c>
      <c r="C170">
        <v>12</v>
      </c>
      <c r="D170">
        <v>124196865</v>
      </c>
      <c r="E170">
        <v>124246302</v>
      </c>
      <c r="F170">
        <v>1</v>
      </c>
      <c r="G170" t="s">
        <v>3696</v>
      </c>
      <c r="H170">
        <v>23545</v>
      </c>
      <c r="I170" t="s">
        <v>4037</v>
      </c>
      <c r="J170">
        <v>4.7381062923333803E-6</v>
      </c>
      <c r="K170">
        <v>0.2155244</v>
      </c>
      <c r="L170">
        <v>0</v>
      </c>
      <c r="M170">
        <v>0</v>
      </c>
      <c r="N170">
        <v>0</v>
      </c>
      <c r="S170" t="s">
        <v>3684</v>
      </c>
      <c r="T170" t="s">
        <v>3768</v>
      </c>
      <c r="U170">
        <v>3.8592340000000002E-8</v>
      </c>
      <c r="V170" t="s">
        <v>2858</v>
      </c>
      <c r="W170">
        <v>27</v>
      </c>
      <c r="X170" t="s">
        <v>3683</v>
      </c>
      <c r="Y170" t="s">
        <v>3683</v>
      </c>
      <c r="Z170" t="s">
        <v>3683</v>
      </c>
    </row>
    <row r="171" spans="1:26" x14ac:dyDescent="0.2">
      <c r="A171" t="s">
        <v>4038</v>
      </c>
      <c r="B171" t="s">
        <v>4039</v>
      </c>
      <c r="C171">
        <v>12</v>
      </c>
      <c r="D171">
        <v>124403207</v>
      </c>
      <c r="E171">
        <v>124457378</v>
      </c>
      <c r="F171">
        <v>-1</v>
      </c>
      <c r="G171" t="s">
        <v>3696</v>
      </c>
      <c r="H171">
        <v>80212</v>
      </c>
      <c r="I171" t="s">
        <v>4039</v>
      </c>
      <c r="J171">
        <v>0.36884960575160203</v>
      </c>
      <c r="L171">
        <v>0</v>
      </c>
      <c r="M171">
        <v>0</v>
      </c>
      <c r="N171">
        <v>0</v>
      </c>
      <c r="S171" t="s">
        <v>3684</v>
      </c>
      <c r="T171" t="s">
        <v>3774</v>
      </c>
      <c r="U171">
        <v>7.8967999999999996E-8</v>
      </c>
      <c r="V171" t="s">
        <v>2858</v>
      </c>
      <c r="W171">
        <v>27</v>
      </c>
      <c r="X171" t="s">
        <v>3683</v>
      </c>
      <c r="Y171" t="s">
        <v>3683</v>
      </c>
      <c r="Z171" t="s">
        <v>3683</v>
      </c>
    </row>
    <row r="172" spans="1:26" x14ac:dyDescent="0.2">
      <c r="A172" t="s">
        <v>4040</v>
      </c>
      <c r="B172" t="s">
        <v>4041</v>
      </c>
      <c r="C172">
        <v>12</v>
      </c>
      <c r="D172">
        <v>124456392</v>
      </c>
      <c r="E172">
        <v>124499986</v>
      </c>
      <c r="F172">
        <v>1</v>
      </c>
      <c r="G172" t="s">
        <v>3696</v>
      </c>
      <c r="H172">
        <v>144348</v>
      </c>
      <c r="I172" t="s">
        <v>4041</v>
      </c>
      <c r="J172">
        <v>1.6267937964256E-3</v>
      </c>
      <c r="K172">
        <v>-0.30846209800000002</v>
      </c>
      <c r="L172">
        <v>0</v>
      </c>
      <c r="M172">
        <v>0</v>
      </c>
      <c r="N172">
        <v>0</v>
      </c>
      <c r="S172" t="s">
        <v>3684</v>
      </c>
      <c r="T172" t="s">
        <v>3774</v>
      </c>
      <c r="U172">
        <v>7.8967999999999996E-8</v>
      </c>
      <c r="V172" t="s">
        <v>2858</v>
      </c>
      <c r="W172">
        <v>27</v>
      </c>
      <c r="X172" t="s">
        <v>3683</v>
      </c>
      <c r="Y172" t="s">
        <v>3683</v>
      </c>
      <c r="Z172" t="s">
        <v>3683</v>
      </c>
    </row>
    <row r="173" spans="1:26" x14ac:dyDescent="0.2">
      <c r="A173" t="s">
        <v>4042</v>
      </c>
      <c r="B173" t="s">
        <v>4043</v>
      </c>
      <c r="C173">
        <v>12</v>
      </c>
      <c r="D173">
        <v>124457788</v>
      </c>
      <c r="E173">
        <v>124800570</v>
      </c>
      <c r="F173">
        <v>1</v>
      </c>
      <c r="G173" t="s">
        <v>3696</v>
      </c>
      <c r="H173">
        <v>100533183</v>
      </c>
      <c r="I173" t="s">
        <v>4043</v>
      </c>
      <c r="J173">
        <v>0.21263423635626899</v>
      </c>
      <c r="K173">
        <v>0.25323930700000002</v>
      </c>
      <c r="L173">
        <v>0</v>
      </c>
      <c r="M173">
        <v>0</v>
      </c>
      <c r="N173">
        <v>0</v>
      </c>
      <c r="S173" t="s">
        <v>3684</v>
      </c>
      <c r="T173" t="s">
        <v>3774</v>
      </c>
      <c r="U173">
        <v>7.8967999999999996E-8</v>
      </c>
      <c r="V173" t="s">
        <v>2858</v>
      </c>
      <c r="W173">
        <v>27</v>
      </c>
      <c r="X173" t="s">
        <v>3683</v>
      </c>
      <c r="Y173" t="s">
        <v>3683</v>
      </c>
      <c r="Z173" t="s">
        <v>3683</v>
      </c>
    </row>
    <row r="174" spans="1:26" x14ac:dyDescent="0.2">
      <c r="A174" t="s">
        <v>3670</v>
      </c>
      <c r="B174" t="s">
        <v>3669</v>
      </c>
      <c r="C174">
        <v>13</v>
      </c>
      <c r="D174">
        <v>58205944</v>
      </c>
      <c r="E174">
        <v>58303445</v>
      </c>
      <c r="F174">
        <v>1</v>
      </c>
      <c r="G174" t="s">
        <v>3696</v>
      </c>
      <c r="H174">
        <v>27253</v>
      </c>
      <c r="I174" t="s">
        <v>3669</v>
      </c>
      <c r="J174">
        <v>0.960498313002076</v>
      </c>
      <c r="K174">
        <v>-1.4094390889999999</v>
      </c>
      <c r="L174">
        <v>23</v>
      </c>
      <c r="M174">
        <v>13.33</v>
      </c>
      <c r="N174">
        <v>0</v>
      </c>
      <c r="S174" t="s">
        <v>3684</v>
      </c>
      <c r="T174" t="s">
        <v>4044</v>
      </c>
      <c r="U174">
        <v>8.3223120000000002E-8</v>
      </c>
      <c r="V174" t="s">
        <v>3109</v>
      </c>
      <c r="W174">
        <v>28</v>
      </c>
      <c r="X174" t="s">
        <v>3683</v>
      </c>
      <c r="Y174" t="s">
        <v>3684</v>
      </c>
      <c r="Z174" t="s">
        <v>3683</v>
      </c>
    </row>
    <row r="175" spans="1:26" x14ac:dyDescent="0.2">
      <c r="A175" t="s">
        <v>4045</v>
      </c>
      <c r="B175" t="s">
        <v>4046</v>
      </c>
      <c r="C175">
        <v>14</v>
      </c>
      <c r="D175">
        <v>97263641</v>
      </c>
      <c r="E175">
        <v>97398059</v>
      </c>
      <c r="F175">
        <v>1</v>
      </c>
      <c r="G175" t="s">
        <v>3696</v>
      </c>
      <c r="H175">
        <v>7443</v>
      </c>
      <c r="I175" t="s">
        <v>4046</v>
      </c>
      <c r="J175">
        <v>4.2898405216485497E-2</v>
      </c>
      <c r="K175">
        <v>-0.524567852</v>
      </c>
      <c r="L175">
        <v>0</v>
      </c>
      <c r="M175">
        <v>0</v>
      </c>
      <c r="N175">
        <v>0</v>
      </c>
      <c r="S175" t="s">
        <v>3684</v>
      </c>
      <c r="T175" t="s">
        <v>3768</v>
      </c>
      <c r="U175">
        <v>3.2180799999999998E-8</v>
      </c>
      <c r="V175" t="s">
        <v>3023</v>
      </c>
      <c r="W175">
        <v>30</v>
      </c>
      <c r="X175" t="s">
        <v>3683</v>
      </c>
      <c r="Y175" t="s">
        <v>3683</v>
      </c>
      <c r="Z175" t="s">
        <v>3684</v>
      </c>
    </row>
    <row r="176" spans="1:26" x14ac:dyDescent="0.2">
      <c r="A176" t="s">
        <v>3639</v>
      </c>
      <c r="B176" t="s">
        <v>3640</v>
      </c>
      <c r="C176">
        <v>15</v>
      </c>
      <c r="D176">
        <v>47476298</v>
      </c>
      <c r="E176">
        <v>48066420</v>
      </c>
      <c r="F176">
        <v>1</v>
      </c>
      <c r="G176" t="s">
        <v>3696</v>
      </c>
      <c r="H176">
        <v>80031</v>
      </c>
      <c r="I176" t="s">
        <v>3640</v>
      </c>
      <c r="J176">
        <v>0.99946997596662601</v>
      </c>
      <c r="K176">
        <v>-0.25946676600000002</v>
      </c>
      <c r="L176">
        <v>99</v>
      </c>
      <c r="M176">
        <v>17.68</v>
      </c>
      <c r="N176">
        <v>0</v>
      </c>
      <c r="S176" t="s">
        <v>3683</v>
      </c>
      <c r="U176">
        <v>9.2615879999999998E-9</v>
      </c>
      <c r="V176" t="s">
        <v>3731</v>
      </c>
      <c r="W176">
        <v>31</v>
      </c>
      <c r="X176" t="s">
        <v>3684</v>
      </c>
      <c r="Y176" t="s">
        <v>3684</v>
      </c>
      <c r="Z176" t="s">
        <v>3683</v>
      </c>
    </row>
    <row r="177" spans="1:26" x14ac:dyDescent="0.2">
      <c r="A177" t="s">
        <v>4047</v>
      </c>
      <c r="B177" t="s">
        <v>4048</v>
      </c>
      <c r="C177">
        <v>15</v>
      </c>
      <c r="D177">
        <v>48483861</v>
      </c>
      <c r="E177">
        <v>48596275</v>
      </c>
      <c r="F177">
        <v>1</v>
      </c>
      <c r="G177" t="s">
        <v>3696</v>
      </c>
      <c r="H177">
        <v>6557</v>
      </c>
      <c r="I177" t="s">
        <v>4048</v>
      </c>
      <c r="J177">
        <v>2.65435277088282E-7</v>
      </c>
      <c r="K177">
        <v>0.59629616200000002</v>
      </c>
      <c r="L177">
        <v>0</v>
      </c>
      <c r="M177">
        <v>0</v>
      </c>
      <c r="N177">
        <v>1</v>
      </c>
      <c r="O177">
        <v>5.3847200000000002E-4</v>
      </c>
      <c r="P177">
        <v>3.5117723989339503E-2</v>
      </c>
      <c r="Q177" t="s">
        <v>3793</v>
      </c>
      <c r="S177" t="s">
        <v>3683</v>
      </c>
      <c r="U177">
        <v>4.8363430000000003E-7</v>
      </c>
      <c r="V177" t="s">
        <v>1440</v>
      </c>
      <c r="W177">
        <v>31</v>
      </c>
      <c r="X177" t="s">
        <v>3683</v>
      </c>
      <c r="Y177" t="s">
        <v>3683</v>
      </c>
      <c r="Z177" t="s">
        <v>3683</v>
      </c>
    </row>
    <row r="178" spans="1:26" x14ac:dyDescent="0.2">
      <c r="A178" t="s">
        <v>4049</v>
      </c>
      <c r="B178" t="s">
        <v>4050</v>
      </c>
      <c r="C178">
        <v>15</v>
      </c>
      <c r="D178">
        <v>48700503</v>
      </c>
      <c r="E178">
        <v>48938046</v>
      </c>
      <c r="F178">
        <v>-1</v>
      </c>
      <c r="G178" t="s">
        <v>3696</v>
      </c>
      <c r="H178">
        <v>2200</v>
      </c>
      <c r="I178" t="s">
        <v>4050</v>
      </c>
      <c r="J178">
        <v>1</v>
      </c>
      <c r="K178">
        <v>0.21340573199999999</v>
      </c>
      <c r="L178">
        <v>0</v>
      </c>
      <c r="M178">
        <v>0</v>
      </c>
      <c r="N178">
        <v>39</v>
      </c>
      <c r="O178">
        <v>6.3911984700170001E-5</v>
      </c>
      <c r="P178">
        <v>1.9818322806822799E-2</v>
      </c>
      <c r="Q178" t="s">
        <v>3767</v>
      </c>
      <c r="S178" t="s">
        <v>3683</v>
      </c>
      <c r="U178">
        <v>9.2615879999999998E-9</v>
      </c>
      <c r="V178" t="s">
        <v>1440</v>
      </c>
      <c r="W178">
        <v>31</v>
      </c>
      <c r="X178" t="s">
        <v>3683</v>
      </c>
      <c r="Y178" t="s">
        <v>3683</v>
      </c>
      <c r="Z178" t="s">
        <v>3683</v>
      </c>
    </row>
    <row r="179" spans="1:26" x14ac:dyDescent="0.2">
      <c r="A179" t="s">
        <v>4051</v>
      </c>
      <c r="B179" t="s">
        <v>4052</v>
      </c>
      <c r="C179">
        <v>15</v>
      </c>
      <c r="D179">
        <v>56119120</v>
      </c>
      <c r="E179">
        <v>56285944</v>
      </c>
      <c r="F179">
        <v>-1</v>
      </c>
      <c r="G179" t="s">
        <v>3696</v>
      </c>
      <c r="H179">
        <v>4734</v>
      </c>
      <c r="I179" t="s">
        <v>4052</v>
      </c>
      <c r="J179">
        <v>6.4418512081202298E-9</v>
      </c>
      <c r="K179">
        <v>0.43168267199999999</v>
      </c>
      <c r="L179">
        <v>0</v>
      </c>
      <c r="M179">
        <v>0</v>
      </c>
      <c r="N179">
        <v>37</v>
      </c>
      <c r="P179">
        <v>8.9999999999999993E-3</v>
      </c>
      <c r="Q179" t="s">
        <v>3807</v>
      </c>
      <c r="S179" t="s">
        <v>3683</v>
      </c>
      <c r="U179">
        <v>5.7841170000000003E-8</v>
      </c>
      <c r="V179" t="s">
        <v>2167</v>
      </c>
      <c r="W179">
        <v>32</v>
      </c>
      <c r="X179" t="s">
        <v>3683</v>
      </c>
      <c r="Y179" t="s">
        <v>3683</v>
      </c>
      <c r="Z179" t="s">
        <v>3683</v>
      </c>
    </row>
    <row r="180" spans="1:26" x14ac:dyDescent="0.2">
      <c r="A180" t="s">
        <v>4053</v>
      </c>
      <c r="B180" t="s">
        <v>4054</v>
      </c>
      <c r="C180">
        <v>15</v>
      </c>
      <c r="D180">
        <v>56713742</v>
      </c>
      <c r="E180">
        <v>56757335</v>
      </c>
      <c r="F180">
        <v>-1</v>
      </c>
      <c r="G180" t="s">
        <v>3696</v>
      </c>
      <c r="H180">
        <v>55329</v>
      </c>
      <c r="I180" t="s">
        <v>4054</v>
      </c>
      <c r="J180">
        <v>5.5255615482808897E-14</v>
      </c>
      <c r="K180">
        <v>-9.4066948999999997E-2</v>
      </c>
      <c r="L180">
        <v>0</v>
      </c>
      <c r="M180">
        <v>0</v>
      </c>
      <c r="N180">
        <v>37</v>
      </c>
      <c r="O180">
        <v>4.0623800000000002E-5</v>
      </c>
      <c r="P180">
        <v>3.8163923717365101E-3</v>
      </c>
      <c r="Q180" t="s">
        <v>3785</v>
      </c>
      <c r="S180" t="s">
        <v>3684</v>
      </c>
      <c r="T180" t="s">
        <v>3752</v>
      </c>
      <c r="U180">
        <v>5.6265100000000002E-10</v>
      </c>
      <c r="V180" t="s">
        <v>2167</v>
      </c>
      <c r="W180">
        <v>32</v>
      </c>
      <c r="X180" t="s">
        <v>3683</v>
      </c>
      <c r="Y180" t="s">
        <v>3683</v>
      </c>
      <c r="Z180" t="s">
        <v>3683</v>
      </c>
    </row>
    <row r="181" spans="1:26" x14ac:dyDescent="0.2">
      <c r="A181" t="s">
        <v>3732</v>
      </c>
      <c r="B181" t="s">
        <v>3733</v>
      </c>
      <c r="C181">
        <v>15</v>
      </c>
      <c r="D181">
        <v>56922379</v>
      </c>
      <c r="E181">
        <v>57210769</v>
      </c>
      <c r="F181">
        <v>-1</v>
      </c>
      <c r="G181" t="s">
        <v>3696</v>
      </c>
      <c r="H181">
        <v>145783</v>
      </c>
      <c r="I181" t="s">
        <v>3733</v>
      </c>
      <c r="J181">
        <v>0.820128047448904</v>
      </c>
      <c r="K181">
        <v>-0.120447238</v>
      </c>
      <c r="L181">
        <v>15</v>
      </c>
      <c r="M181">
        <v>9.8209999999999997</v>
      </c>
      <c r="N181">
        <v>0</v>
      </c>
      <c r="S181" t="s">
        <v>3684</v>
      </c>
      <c r="T181" t="s">
        <v>4055</v>
      </c>
      <c r="U181">
        <v>5.6265100000000002E-10</v>
      </c>
      <c r="V181" t="s">
        <v>2167</v>
      </c>
      <c r="W181">
        <v>32</v>
      </c>
      <c r="X181" t="s">
        <v>3683</v>
      </c>
      <c r="Y181" t="s">
        <v>3683</v>
      </c>
      <c r="Z181" t="s">
        <v>3683</v>
      </c>
    </row>
    <row r="182" spans="1:26" x14ac:dyDescent="0.2">
      <c r="A182" t="s">
        <v>3641</v>
      </c>
      <c r="B182" t="s">
        <v>3642</v>
      </c>
      <c r="C182">
        <v>15</v>
      </c>
      <c r="D182">
        <v>57210821</v>
      </c>
      <c r="E182">
        <v>57591479</v>
      </c>
      <c r="F182">
        <v>1</v>
      </c>
      <c r="G182" t="s">
        <v>3696</v>
      </c>
      <c r="H182">
        <v>6938</v>
      </c>
      <c r="I182" t="s">
        <v>3642</v>
      </c>
      <c r="J182">
        <v>0.97389993424598498</v>
      </c>
      <c r="K182">
        <v>-0.96237286200000005</v>
      </c>
      <c r="L182">
        <v>291</v>
      </c>
      <c r="M182">
        <v>18.600000000000001</v>
      </c>
      <c r="N182">
        <v>172</v>
      </c>
      <c r="O182">
        <v>4.8941100000000001E-6</v>
      </c>
      <c r="P182">
        <v>5.7156121996072503E-4</v>
      </c>
      <c r="Q182" t="s">
        <v>3785</v>
      </c>
      <c r="S182" t="s">
        <v>3684</v>
      </c>
      <c r="T182" t="s">
        <v>4055</v>
      </c>
      <c r="U182">
        <v>5.6265100000000002E-10</v>
      </c>
      <c r="V182" t="s">
        <v>2167</v>
      </c>
      <c r="W182">
        <v>32</v>
      </c>
      <c r="X182" t="s">
        <v>3684</v>
      </c>
      <c r="Y182" t="s">
        <v>3684</v>
      </c>
      <c r="Z182" t="s">
        <v>3683</v>
      </c>
    </row>
    <row r="183" spans="1:26" x14ac:dyDescent="0.2">
      <c r="A183" t="s">
        <v>4056</v>
      </c>
      <c r="B183" t="s">
        <v>4057</v>
      </c>
      <c r="C183">
        <v>15</v>
      </c>
      <c r="D183">
        <v>57884106</v>
      </c>
      <c r="E183">
        <v>58006943</v>
      </c>
      <c r="F183">
        <v>1</v>
      </c>
      <c r="G183" t="s">
        <v>3696</v>
      </c>
      <c r="H183">
        <v>100820829</v>
      </c>
      <c r="I183" t="s">
        <v>4057</v>
      </c>
      <c r="J183">
        <v>3.9549116906138199E-9</v>
      </c>
      <c r="L183">
        <v>0</v>
      </c>
      <c r="M183">
        <v>0</v>
      </c>
      <c r="N183">
        <v>0</v>
      </c>
      <c r="S183" t="s">
        <v>3684</v>
      </c>
      <c r="T183" t="s">
        <v>3768</v>
      </c>
      <c r="U183">
        <v>1.73264E-6</v>
      </c>
      <c r="V183" t="s">
        <v>2167</v>
      </c>
      <c r="W183">
        <v>32</v>
      </c>
      <c r="X183" t="s">
        <v>3683</v>
      </c>
      <c r="Y183" t="s">
        <v>3683</v>
      </c>
      <c r="Z183" t="s">
        <v>3683</v>
      </c>
    </row>
    <row r="184" spans="1:26" x14ac:dyDescent="0.2">
      <c r="A184" t="s">
        <v>4058</v>
      </c>
      <c r="B184" t="s">
        <v>4059</v>
      </c>
      <c r="C184">
        <v>15</v>
      </c>
      <c r="D184">
        <v>57884139</v>
      </c>
      <c r="E184">
        <v>57977562</v>
      </c>
      <c r="F184">
        <v>1</v>
      </c>
      <c r="G184" t="s">
        <v>3696</v>
      </c>
      <c r="H184">
        <v>100820829</v>
      </c>
      <c r="I184" t="s">
        <v>4059</v>
      </c>
      <c r="J184">
        <v>2.2136734116804902E-9</v>
      </c>
      <c r="K184">
        <v>-0.37999374800000002</v>
      </c>
      <c r="L184">
        <v>0</v>
      </c>
      <c r="M184">
        <v>0</v>
      </c>
      <c r="N184">
        <v>0</v>
      </c>
      <c r="S184" t="s">
        <v>3684</v>
      </c>
      <c r="T184" t="s">
        <v>3768</v>
      </c>
      <c r="U184">
        <v>1.73264E-6</v>
      </c>
      <c r="V184" t="s">
        <v>2167</v>
      </c>
      <c r="W184">
        <v>32</v>
      </c>
      <c r="X184" t="s">
        <v>3683</v>
      </c>
      <c r="Y184" t="s">
        <v>3683</v>
      </c>
      <c r="Z184" t="s">
        <v>3683</v>
      </c>
    </row>
    <row r="185" spans="1:26" x14ac:dyDescent="0.2">
      <c r="A185" t="s">
        <v>4060</v>
      </c>
      <c r="B185" t="s">
        <v>4061</v>
      </c>
      <c r="C185">
        <v>15</v>
      </c>
      <c r="D185">
        <v>57884231</v>
      </c>
      <c r="E185">
        <v>58074960</v>
      </c>
      <c r="F185">
        <v>1</v>
      </c>
      <c r="G185" t="s">
        <v>3696</v>
      </c>
      <c r="H185">
        <v>145781</v>
      </c>
      <c r="I185" t="s">
        <v>4061</v>
      </c>
      <c r="J185">
        <v>0.169086388609866</v>
      </c>
      <c r="K185">
        <v>-0.26216384999999998</v>
      </c>
      <c r="L185">
        <v>0</v>
      </c>
      <c r="M185">
        <v>0</v>
      </c>
      <c r="N185">
        <v>0</v>
      </c>
      <c r="S185" t="s">
        <v>3684</v>
      </c>
      <c r="T185" t="s">
        <v>3768</v>
      </c>
      <c r="U185">
        <v>1.73264E-6</v>
      </c>
      <c r="V185" t="s">
        <v>2167</v>
      </c>
      <c r="W185">
        <v>32</v>
      </c>
      <c r="X185" t="s">
        <v>3683</v>
      </c>
      <c r="Y185" t="s">
        <v>3683</v>
      </c>
      <c r="Z185" t="s">
        <v>3683</v>
      </c>
    </row>
    <row r="186" spans="1:26" x14ac:dyDescent="0.2">
      <c r="A186" t="s">
        <v>4062</v>
      </c>
      <c r="B186" t="s">
        <v>4063</v>
      </c>
      <c r="C186">
        <v>15</v>
      </c>
      <c r="D186">
        <v>59397277</v>
      </c>
      <c r="E186">
        <v>59417244</v>
      </c>
      <c r="F186">
        <v>1</v>
      </c>
      <c r="G186" t="s">
        <v>3696</v>
      </c>
      <c r="H186">
        <v>9133</v>
      </c>
      <c r="I186" t="s">
        <v>4063</v>
      </c>
      <c r="J186">
        <v>1.5854234853888401E-6</v>
      </c>
      <c r="K186">
        <v>-0.394770432</v>
      </c>
      <c r="L186">
        <v>0</v>
      </c>
      <c r="M186">
        <v>0</v>
      </c>
      <c r="N186">
        <v>0</v>
      </c>
      <c r="S186" t="s">
        <v>3684</v>
      </c>
      <c r="T186" t="s">
        <v>3768</v>
      </c>
      <c r="U186">
        <v>1.73264E-6</v>
      </c>
      <c r="V186" t="s">
        <v>2167</v>
      </c>
      <c r="W186">
        <v>32</v>
      </c>
      <c r="X186" t="s">
        <v>3683</v>
      </c>
      <c r="Y186" t="s">
        <v>3683</v>
      </c>
      <c r="Z186" t="s">
        <v>3683</v>
      </c>
    </row>
    <row r="187" spans="1:26" x14ac:dyDescent="0.2">
      <c r="A187" t="s">
        <v>4064</v>
      </c>
      <c r="B187" t="s">
        <v>4065</v>
      </c>
      <c r="C187">
        <v>15</v>
      </c>
      <c r="D187">
        <v>76640526</v>
      </c>
      <c r="E187">
        <v>77197785</v>
      </c>
      <c r="F187">
        <v>-1</v>
      </c>
      <c r="G187" t="s">
        <v>3696</v>
      </c>
      <c r="H187">
        <v>49855</v>
      </c>
      <c r="I187" t="s">
        <v>4065</v>
      </c>
      <c r="J187">
        <v>3.9282898392043901E-2</v>
      </c>
      <c r="K187">
        <v>0.49972423500000002</v>
      </c>
      <c r="L187">
        <v>0</v>
      </c>
      <c r="M187">
        <v>0</v>
      </c>
      <c r="N187">
        <v>0</v>
      </c>
      <c r="S187" t="s">
        <v>3684</v>
      </c>
      <c r="T187" t="s">
        <v>3774</v>
      </c>
      <c r="U187">
        <v>3.6326579999999997E-8</v>
      </c>
      <c r="V187" t="s">
        <v>4066</v>
      </c>
      <c r="W187">
        <v>33</v>
      </c>
      <c r="X187" t="s">
        <v>3683</v>
      </c>
      <c r="Y187" t="s">
        <v>3683</v>
      </c>
      <c r="Z187" t="s">
        <v>3683</v>
      </c>
    </row>
    <row r="188" spans="1:26" x14ac:dyDescent="0.2">
      <c r="A188" t="s">
        <v>4067</v>
      </c>
      <c r="B188" t="s">
        <v>4068</v>
      </c>
      <c r="C188">
        <v>15</v>
      </c>
      <c r="D188">
        <v>77223960</v>
      </c>
      <c r="E188">
        <v>77242601</v>
      </c>
      <c r="F188">
        <v>1</v>
      </c>
      <c r="G188" t="s">
        <v>3696</v>
      </c>
      <c r="H188">
        <v>5955</v>
      </c>
      <c r="I188" t="s">
        <v>4068</v>
      </c>
      <c r="J188">
        <v>0.44945762651920101</v>
      </c>
      <c r="K188">
        <v>-7.8480127999999996E-2</v>
      </c>
      <c r="L188">
        <v>0</v>
      </c>
      <c r="M188">
        <v>0</v>
      </c>
      <c r="N188">
        <v>0</v>
      </c>
      <c r="S188" t="s">
        <v>3684</v>
      </c>
      <c r="T188" t="s">
        <v>3805</v>
      </c>
      <c r="U188">
        <v>3.6326579999999997E-8</v>
      </c>
      <c r="V188" t="s">
        <v>4069</v>
      </c>
      <c r="W188">
        <v>33</v>
      </c>
      <c r="X188" t="s">
        <v>3683</v>
      </c>
      <c r="Y188" t="s">
        <v>3683</v>
      </c>
      <c r="Z188" t="s">
        <v>3683</v>
      </c>
    </row>
    <row r="189" spans="1:26" x14ac:dyDescent="0.2">
      <c r="A189" t="s">
        <v>4070</v>
      </c>
      <c r="B189" t="s">
        <v>4071</v>
      </c>
      <c r="C189">
        <v>15</v>
      </c>
      <c r="D189">
        <v>77285700</v>
      </c>
      <c r="E189">
        <v>77329673</v>
      </c>
      <c r="F189">
        <v>1</v>
      </c>
      <c r="G189" t="s">
        <v>3696</v>
      </c>
      <c r="H189">
        <v>9051</v>
      </c>
      <c r="I189" t="s">
        <v>4071</v>
      </c>
      <c r="J189">
        <v>7.2615010534436101E-4</v>
      </c>
      <c r="K189">
        <v>-0.79791446600000004</v>
      </c>
      <c r="L189">
        <v>0</v>
      </c>
      <c r="M189">
        <v>0</v>
      </c>
      <c r="N189">
        <v>69</v>
      </c>
      <c r="O189">
        <v>4.0346999999999997E-6</v>
      </c>
      <c r="P189">
        <v>7.3308599999999996E-10</v>
      </c>
      <c r="Q189" t="s">
        <v>4072</v>
      </c>
      <c r="S189" t="s">
        <v>3684</v>
      </c>
      <c r="T189" t="s">
        <v>3774</v>
      </c>
      <c r="U189">
        <v>3.6326579999999997E-8</v>
      </c>
      <c r="V189" t="s">
        <v>4073</v>
      </c>
      <c r="W189">
        <v>33</v>
      </c>
      <c r="X189" t="s">
        <v>3683</v>
      </c>
      <c r="Y189" t="s">
        <v>3683</v>
      </c>
      <c r="Z189" t="s">
        <v>3683</v>
      </c>
    </row>
    <row r="190" spans="1:26" x14ac:dyDescent="0.2">
      <c r="A190" t="s">
        <v>3734</v>
      </c>
      <c r="B190" t="s">
        <v>3735</v>
      </c>
      <c r="C190">
        <v>15</v>
      </c>
      <c r="D190">
        <v>77336359</v>
      </c>
      <c r="E190">
        <v>77376326</v>
      </c>
      <c r="F190">
        <v>-1</v>
      </c>
      <c r="G190" t="s">
        <v>3696</v>
      </c>
      <c r="H190">
        <v>10099</v>
      </c>
      <c r="I190" t="s">
        <v>3735</v>
      </c>
      <c r="J190">
        <v>0.284424065158703</v>
      </c>
      <c r="K190">
        <v>-1.15339426</v>
      </c>
      <c r="L190">
        <v>2</v>
      </c>
      <c r="M190">
        <v>2.7090000000000001</v>
      </c>
      <c r="N190">
        <v>59</v>
      </c>
      <c r="O190">
        <v>3.2129799999999999E-5</v>
      </c>
      <c r="P190">
        <v>7.7183299999999998E-4</v>
      </c>
      <c r="Q190" t="s">
        <v>4006</v>
      </c>
      <c r="S190" t="s">
        <v>3684</v>
      </c>
      <c r="T190" t="s">
        <v>3948</v>
      </c>
      <c r="U190">
        <v>3.6326579999999997E-8</v>
      </c>
      <c r="V190" t="s">
        <v>4074</v>
      </c>
      <c r="W190">
        <v>33</v>
      </c>
      <c r="X190" t="s">
        <v>3683</v>
      </c>
      <c r="Y190" t="s">
        <v>3683</v>
      </c>
      <c r="Z190" t="s">
        <v>3683</v>
      </c>
    </row>
    <row r="191" spans="1:26" x14ac:dyDescent="0.2">
      <c r="A191" t="s">
        <v>3672</v>
      </c>
      <c r="B191" t="s">
        <v>3671</v>
      </c>
      <c r="C191">
        <v>15</v>
      </c>
      <c r="D191">
        <v>77400471</v>
      </c>
      <c r="E191">
        <v>77712486</v>
      </c>
      <c r="F191">
        <v>-1</v>
      </c>
      <c r="G191" t="s">
        <v>3696</v>
      </c>
      <c r="H191">
        <v>79834</v>
      </c>
      <c r="I191" t="s">
        <v>3671</v>
      </c>
      <c r="J191">
        <v>0.76054463295352703</v>
      </c>
      <c r="L191">
        <v>75</v>
      </c>
      <c r="M191">
        <v>18.079999999999998</v>
      </c>
      <c r="N191">
        <v>222</v>
      </c>
      <c r="O191">
        <v>6.6630800000000001E-19</v>
      </c>
      <c r="P191">
        <v>3.39911895124237E-16</v>
      </c>
      <c r="Q191" t="s">
        <v>4136</v>
      </c>
      <c r="S191" t="s">
        <v>3684</v>
      </c>
      <c r="T191" t="s">
        <v>3805</v>
      </c>
      <c r="U191">
        <v>2.4179169999999999E-8</v>
      </c>
      <c r="V191" t="s">
        <v>4075</v>
      </c>
      <c r="W191">
        <v>33</v>
      </c>
      <c r="X191" t="s">
        <v>3683</v>
      </c>
      <c r="Y191" t="s">
        <v>3684</v>
      </c>
      <c r="Z191" t="s">
        <v>3683</v>
      </c>
    </row>
    <row r="192" spans="1:26" x14ac:dyDescent="0.2">
      <c r="A192" t="s">
        <v>3736</v>
      </c>
      <c r="B192" t="s">
        <v>3737</v>
      </c>
      <c r="C192">
        <v>15</v>
      </c>
      <c r="D192">
        <v>77712754</v>
      </c>
      <c r="E192">
        <v>77777949</v>
      </c>
      <c r="F192">
        <v>1</v>
      </c>
      <c r="G192" t="s">
        <v>3696</v>
      </c>
      <c r="H192">
        <v>10363</v>
      </c>
      <c r="I192" t="s">
        <v>3737</v>
      </c>
      <c r="J192">
        <v>0.93247625138468204</v>
      </c>
      <c r="K192">
        <v>-0.888999015</v>
      </c>
      <c r="L192">
        <v>20</v>
      </c>
      <c r="M192">
        <v>17.739999999999998</v>
      </c>
      <c r="N192">
        <v>197</v>
      </c>
      <c r="O192">
        <v>2.9227400000000001E-7</v>
      </c>
      <c r="P192">
        <v>3.15462E-7</v>
      </c>
      <c r="Q192" t="s">
        <v>4137</v>
      </c>
      <c r="S192" t="s">
        <v>3684</v>
      </c>
      <c r="T192" t="s">
        <v>3805</v>
      </c>
      <c r="U192">
        <v>2.4179169999999999E-8</v>
      </c>
      <c r="V192" t="s">
        <v>4075</v>
      </c>
      <c r="W192">
        <v>33</v>
      </c>
      <c r="X192" t="s">
        <v>3683</v>
      </c>
      <c r="Y192" t="s">
        <v>3683</v>
      </c>
      <c r="Z192" t="s">
        <v>3683</v>
      </c>
    </row>
    <row r="193" spans="1:26" x14ac:dyDescent="0.2">
      <c r="A193" t="s">
        <v>4076</v>
      </c>
      <c r="B193" t="s">
        <v>4077</v>
      </c>
      <c r="C193">
        <v>15</v>
      </c>
      <c r="D193">
        <v>77905369</v>
      </c>
      <c r="E193">
        <v>78113242</v>
      </c>
      <c r="F193">
        <v>-1</v>
      </c>
      <c r="G193" t="s">
        <v>3696</v>
      </c>
      <c r="H193">
        <v>84894</v>
      </c>
      <c r="I193" t="s">
        <v>4077</v>
      </c>
      <c r="J193">
        <v>0.952116231457105</v>
      </c>
      <c r="K193">
        <v>0.26925782700000001</v>
      </c>
      <c r="L193">
        <v>0</v>
      </c>
      <c r="M193">
        <v>0</v>
      </c>
      <c r="N193">
        <v>209</v>
      </c>
      <c r="O193">
        <v>7.5239199999999997E-12</v>
      </c>
      <c r="P193">
        <v>1.56173E-8</v>
      </c>
      <c r="Q193" t="s">
        <v>4078</v>
      </c>
      <c r="S193" t="s">
        <v>3684</v>
      </c>
      <c r="T193" t="s">
        <v>3774</v>
      </c>
      <c r="U193">
        <v>2.4179169999999999E-8</v>
      </c>
      <c r="V193" t="s">
        <v>4079</v>
      </c>
      <c r="W193">
        <v>33</v>
      </c>
      <c r="X193" t="s">
        <v>3683</v>
      </c>
      <c r="Y193" t="s">
        <v>3683</v>
      </c>
      <c r="Z193" t="s">
        <v>3683</v>
      </c>
    </row>
    <row r="194" spans="1:26" x14ac:dyDescent="0.2">
      <c r="A194" t="s">
        <v>4080</v>
      </c>
      <c r="B194" t="s">
        <v>4081</v>
      </c>
      <c r="C194">
        <v>15</v>
      </c>
      <c r="D194">
        <v>78729773</v>
      </c>
      <c r="E194">
        <v>78793798</v>
      </c>
      <c r="F194">
        <v>1</v>
      </c>
      <c r="G194" t="s">
        <v>3696</v>
      </c>
      <c r="H194">
        <v>3658</v>
      </c>
      <c r="I194" t="s">
        <v>4081</v>
      </c>
      <c r="J194">
        <v>0.99999973036240197</v>
      </c>
      <c r="K194">
        <v>0.131406258</v>
      </c>
      <c r="L194">
        <v>0</v>
      </c>
      <c r="M194">
        <v>0</v>
      </c>
      <c r="N194">
        <v>0</v>
      </c>
      <c r="S194" t="s">
        <v>3684</v>
      </c>
      <c r="T194" t="s">
        <v>3768</v>
      </c>
      <c r="U194">
        <v>4.223066E-8</v>
      </c>
      <c r="V194" t="s">
        <v>2951</v>
      </c>
      <c r="W194">
        <v>33</v>
      </c>
      <c r="X194" t="s">
        <v>3683</v>
      </c>
      <c r="Y194" t="s">
        <v>3683</v>
      </c>
      <c r="Z194" t="s">
        <v>3683</v>
      </c>
    </row>
    <row r="195" spans="1:26" x14ac:dyDescent="0.2">
      <c r="A195" t="s">
        <v>3674</v>
      </c>
      <c r="B195" t="s">
        <v>3673</v>
      </c>
      <c r="C195">
        <v>15</v>
      </c>
      <c r="D195">
        <v>99192200</v>
      </c>
      <c r="E195">
        <v>99507759</v>
      </c>
      <c r="F195">
        <v>1</v>
      </c>
      <c r="G195" t="s">
        <v>3696</v>
      </c>
      <c r="H195">
        <v>3480</v>
      </c>
      <c r="I195" t="s">
        <v>3673</v>
      </c>
      <c r="J195">
        <v>0.55297425964611202</v>
      </c>
      <c r="K195">
        <v>0.34663406099999999</v>
      </c>
      <c r="L195">
        <v>21</v>
      </c>
      <c r="M195">
        <v>16.59</v>
      </c>
      <c r="N195">
        <v>0</v>
      </c>
      <c r="S195" t="s">
        <v>3683</v>
      </c>
      <c r="U195">
        <v>3.8406770000000001E-8</v>
      </c>
      <c r="V195" t="s">
        <v>3164</v>
      </c>
      <c r="W195">
        <v>34</v>
      </c>
      <c r="X195" t="s">
        <v>3683</v>
      </c>
      <c r="Y195" t="s">
        <v>3684</v>
      </c>
      <c r="Z195" t="s">
        <v>3683</v>
      </c>
    </row>
    <row r="196" spans="1:26" x14ac:dyDescent="0.2">
      <c r="A196" t="s">
        <v>4082</v>
      </c>
      <c r="B196" t="s">
        <v>4083</v>
      </c>
      <c r="C196">
        <v>15</v>
      </c>
      <c r="D196">
        <v>99676528</v>
      </c>
      <c r="E196">
        <v>99791428</v>
      </c>
      <c r="F196">
        <v>-1</v>
      </c>
      <c r="G196" t="s">
        <v>3696</v>
      </c>
      <c r="H196">
        <v>64927</v>
      </c>
      <c r="I196" t="s">
        <v>4083</v>
      </c>
      <c r="J196">
        <v>4.35102174486449E-16</v>
      </c>
      <c r="K196">
        <v>0.39163801100000001</v>
      </c>
      <c r="L196">
        <v>0</v>
      </c>
      <c r="M196">
        <v>0</v>
      </c>
      <c r="N196">
        <v>0</v>
      </c>
      <c r="S196" t="s">
        <v>3684</v>
      </c>
      <c r="T196" t="s">
        <v>3768</v>
      </c>
      <c r="U196">
        <v>6.3337940000000005E-5</v>
      </c>
      <c r="V196" t="s">
        <v>3164</v>
      </c>
      <c r="W196">
        <v>34</v>
      </c>
      <c r="X196" t="s">
        <v>3683</v>
      </c>
      <c r="Y196" t="s">
        <v>3683</v>
      </c>
      <c r="Z196" t="s">
        <v>3683</v>
      </c>
    </row>
    <row r="197" spans="1:26" x14ac:dyDescent="0.2">
      <c r="A197" t="s">
        <v>4084</v>
      </c>
      <c r="B197" t="s">
        <v>4085</v>
      </c>
      <c r="C197">
        <v>15</v>
      </c>
      <c r="D197">
        <v>99791567</v>
      </c>
      <c r="E197">
        <v>99930934</v>
      </c>
      <c r="F197">
        <v>1</v>
      </c>
      <c r="G197" t="s">
        <v>3696</v>
      </c>
      <c r="H197">
        <v>123355</v>
      </c>
      <c r="I197" t="s">
        <v>4085</v>
      </c>
      <c r="J197">
        <v>8.5982875491442503E-5</v>
      </c>
      <c r="K197">
        <v>3.9855773060000002</v>
      </c>
      <c r="L197">
        <v>0</v>
      </c>
      <c r="M197">
        <v>0</v>
      </c>
      <c r="N197">
        <v>0</v>
      </c>
      <c r="S197" t="s">
        <v>3684</v>
      </c>
      <c r="T197" t="s">
        <v>3768</v>
      </c>
      <c r="U197">
        <v>6.3337940000000005E-5</v>
      </c>
      <c r="V197" t="s">
        <v>3164</v>
      </c>
      <c r="W197">
        <v>34</v>
      </c>
      <c r="X197" t="s">
        <v>3683</v>
      </c>
      <c r="Y197" t="s">
        <v>3683</v>
      </c>
      <c r="Z197" t="s">
        <v>3683</v>
      </c>
    </row>
    <row r="198" spans="1:26" x14ac:dyDescent="0.2">
      <c r="A198" t="s">
        <v>3643</v>
      </c>
      <c r="B198" t="s">
        <v>3644</v>
      </c>
      <c r="C198">
        <v>16</v>
      </c>
      <c r="D198">
        <v>61681146</v>
      </c>
      <c r="E198">
        <v>62070939</v>
      </c>
      <c r="F198">
        <v>-1</v>
      </c>
      <c r="G198" t="s">
        <v>3696</v>
      </c>
      <c r="H198">
        <v>1006</v>
      </c>
      <c r="I198" t="s">
        <v>3644</v>
      </c>
      <c r="J198">
        <v>0.99746377127180796</v>
      </c>
      <c r="K198">
        <v>1.6617111200000001</v>
      </c>
      <c r="L198">
        <v>87</v>
      </c>
      <c r="M198">
        <v>19.45</v>
      </c>
      <c r="N198">
        <v>0</v>
      </c>
      <c r="S198" t="s">
        <v>3684</v>
      </c>
      <c r="T198" t="s">
        <v>3948</v>
      </c>
      <c r="U198">
        <v>3.0186150000000001E-9</v>
      </c>
      <c r="V198" t="s">
        <v>4086</v>
      </c>
      <c r="W198">
        <v>35</v>
      </c>
      <c r="X198" t="s">
        <v>3684</v>
      </c>
      <c r="Y198" t="s">
        <v>3684</v>
      </c>
      <c r="Z198" t="s">
        <v>3684</v>
      </c>
    </row>
    <row r="199" spans="1:26" x14ac:dyDescent="0.2">
      <c r="A199" t="s">
        <v>3645</v>
      </c>
      <c r="B199" t="s">
        <v>3646</v>
      </c>
      <c r="C199">
        <v>18</v>
      </c>
      <c r="D199">
        <v>5882071</v>
      </c>
      <c r="E199">
        <v>5895954</v>
      </c>
      <c r="F199">
        <v>-1</v>
      </c>
      <c r="G199" t="s">
        <v>3696</v>
      </c>
      <c r="H199">
        <v>645369</v>
      </c>
      <c r="I199" t="s">
        <v>3646</v>
      </c>
      <c r="L199">
        <v>13</v>
      </c>
      <c r="M199">
        <v>9.1639999999999997</v>
      </c>
      <c r="N199">
        <v>0</v>
      </c>
      <c r="S199" t="s">
        <v>3683</v>
      </c>
      <c r="U199">
        <v>2.220878E-8</v>
      </c>
      <c r="V199" t="s">
        <v>2578</v>
      </c>
      <c r="W199">
        <v>36</v>
      </c>
      <c r="X199" t="s">
        <v>3684</v>
      </c>
      <c r="Y199" t="s">
        <v>3684</v>
      </c>
      <c r="Z199" t="s">
        <v>3684</v>
      </c>
    </row>
    <row r="200" spans="1:26" x14ac:dyDescent="0.2">
      <c r="A200" t="s">
        <v>4087</v>
      </c>
      <c r="B200" t="s">
        <v>4088</v>
      </c>
      <c r="C200">
        <v>18</v>
      </c>
      <c r="D200">
        <v>5954705</v>
      </c>
      <c r="E200">
        <v>6415236</v>
      </c>
      <c r="F200">
        <v>-1</v>
      </c>
      <c r="G200" t="s">
        <v>3696</v>
      </c>
      <c r="H200">
        <v>91133</v>
      </c>
      <c r="I200" t="s">
        <v>4088</v>
      </c>
      <c r="J200">
        <v>4.2000437757347599E-8</v>
      </c>
      <c r="K200">
        <v>1.4911499070000001</v>
      </c>
      <c r="L200">
        <v>0</v>
      </c>
      <c r="M200">
        <v>0</v>
      </c>
      <c r="N200">
        <v>0</v>
      </c>
      <c r="S200" t="s">
        <v>3684</v>
      </c>
      <c r="T200" t="s">
        <v>3752</v>
      </c>
      <c r="U200">
        <v>2.220878E-8</v>
      </c>
      <c r="V200" t="s">
        <v>2578</v>
      </c>
      <c r="W200">
        <v>36</v>
      </c>
      <c r="X200" t="s">
        <v>3683</v>
      </c>
      <c r="Y200" t="s">
        <v>3683</v>
      </c>
      <c r="Z200" t="s">
        <v>3684</v>
      </c>
    </row>
    <row r="201" spans="1:26" x14ac:dyDescent="0.2">
      <c r="A201" t="s">
        <v>4089</v>
      </c>
      <c r="B201" t="s">
        <v>4090</v>
      </c>
      <c r="C201">
        <v>18</v>
      </c>
      <c r="D201">
        <v>6729717</v>
      </c>
      <c r="E201">
        <v>6915715</v>
      </c>
      <c r="F201">
        <v>1</v>
      </c>
      <c r="G201" t="s">
        <v>3696</v>
      </c>
      <c r="H201">
        <v>79822</v>
      </c>
      <c r="I201" t="s">
        <v>4090</v>
      </c>
      <c r="J201">
        <v>2.9584189440561002E-3</v>
      </c>
      <c r="K201">
        <v>1.8678946139999999</v>
      </c>
      <c r="L201">
        <v>0</v>
      </c>
      <c r="M201">
        <v>0</v>
      </c>
      <c r="N201">
        <v>0</v>
      </c>
      <c r="S201" t="s">
        <v>3684</v>
      </c>
      <c r="T201" t="s">
        <v>3752</v>
      </c>
      <c r="U201">
        <v>2.220878E-8</v>
      </c>
      <c r="V201" t="s">
        <v>2578</v>
      </c>
      <c r="W201">
        <v>36</v>
      </c>
      <c r="X201" t="s">
        <v>3683</v>
      </c>
      <c r="Y201" t="s">
        <v>3683</v>
      </c>
      <c r="Z201" t="s">
        <v>3684</v>
      </c>
    </row>
    <row r="202" spans="1:26" x14ac:dyDescent="0.2">
      <c r="A202" t="s">
        <v>3647</v>
      </c>
      <c r="B202" t="s">
        <v>3648</v>
      </c>
      <c r="C202">
        <v>18</v>
      </c>
      <c r="D202">
        <v>22641890</v>
      </c>
      <c r="E202">
        <v>22932154</v>
      </c>
      <c r="F202">
        <v>-1</v>
      </c>
      <c r="G202" t="s">
        <v>3696</v>
      </c>
      <c r="H202">
        <v>25925</v>
      </c>
      <c r="I202" t="s">
        <v>3648</v>
      </c>
      <c r="J202">
        <v>0.99997935069841504</v>
      </c>
      <c r="L202">
        <v>65</v>
      </c>
      <c r="M202">
        <v>20.6</v>
      </c>
      <c r="N202">
        <v>0</v>
      </c>
      <c r="S202" t="s">
        <v>3683</v>
      </c>
      <c r="U202">
        <v>1.465452E-9</v>
      </c>
      <c r="V202" t="s">
        <v>2294</v>
      </c>
      <c r="W202">
        <v>37</v>
      </c>
      <c r="X202" t="s">
        <v>3684</v>
      </c>
      <c r="Y202" t="s">
        <v>3684</v>
      </c>
      <c r="Z202" t="s">
        <v>3683</v>
      </c>
    </row>
    <row r="203" spans="1:26" x14ac:dyDescent="0.2">
      <c r="A203" t="s">
        <v>3649</v>
      </c>
      <c r="B203" t="s">
        <v>3650</v>
      </c>
      <c r="C203">
        <v>18</v>
      </c>
      <c r="D203">
        <v>49866542</v>
      </c>
      <c r="E203">
        <v>51057784</v>
      </c>
      <c r="F203">
        <v>1</v>
      </c>
      <c r="G203" t="s">
        <v>3696</v>
      </c>
      <c r="H203">
        <v>1630</v>
      </c>
      <c r="I203" t="s">
        <v>3650</v>
      </c>
      <c r="J203">
        <v>0.99999895681268003</v>
      </c>
      <c r="K203">
        <v>-0.23995044500000001</v>
      </c>
      <c r="L203">
        <v>191</v>
      </c>
      <c r="M203">
        <v>17.079999999999998</v>
      </c>
      <c r="N203">
        <v>44</v>
      </c>
      <c r="O203">
        <v>1.3984E-5</v>
      </c>
      <c r="P203">
        <v>1.4761753428203001E-3</v>
      </c>
      <c r="Q203" t="s">
        <v>3785</v>
      </c>
      <c r="S203" t="s">
        <v>3683</v>
      </c>
      <c r="U203">
        <v>7.6796449999999993E-9</v>
      </c>
      <c r="V203" t="s">
        <v>2700</v>
      </c>
      <c r="W203">
        <v>38</v>
      </c>
      <c r="X203" t="s">
        <v>3684</v>
      </c>
      <c r="Y203" t="s">
        <v>3684</v>
      </c>
      <c r="Z203" t="s">
        <v>3684</v>
      </c>
    </row>
    <row r="204" spans="1:26" x14ac:dyDescent="0.2">
      <c r="A204" t="s">
        <v>4091</v>
      </c>
      <c r="B204" t="s">
        <v>4092</v>
      </c>
      <c r="C204">
        <v>20</v>
      </c>
      <c r="D204">
        <v>20348765</v>
      </c>
      <c r="E204">
        <v>20351590</v>
      </c>
      <c r="F204">
        <v>1</v>
      </c>
      <c r="G204" t="s">
        <v>3696</v>
      </c>
      <c r="H204">
        <v>3642</v>
      </c>
      <c r="I204" t="s">
        <v>4092</v>
      </c>
      <c r="K204">
        <v>-0.12960832799999999</v>
      </c>
      <c r="L204">
        <v>0</v>
      </c>
      <c r="M204">
        <v>0</v>
      </c>
      <c r="N204">
        <v>0</v>
      </c>
      <c r="S204" t="s">
        <v>3684</v>
      </c>
      <c r="T204" t="s">
        <v>3774</v>
      </c>
      <c r="U204">
        <v>1.5123610000000001E-7</v>
      </c>
      <c r="V204" t="s">
        <v>1742</v>
      </c>
      <c r="W204">
        <v>39</v>
      </c>
      <c r="X204" t="s">
        <v>3683</v>
      </c>
      <c r="Y204" t="s">
        <v>3683</v>
      </c>
      <c r="Z204" t="s">
        <v>3683</v>
      </c>
    </row>
    <row r="205" spans="1:26" x14ac:dyDescent="0.2">
      <c r="A205" t="s">
        <v>3653</v>
      </c>
      <c r="B205" t="s">
        <v>3654</v>
      </c>
      <c r="C205">
        <v>20</v>
      </c>
      <c r="D205">
        <v>21283942</v>
      </c>
      <c r="E205">
        <v>21370463</v>
      </c>
      <c r="F205">
        <v>1</v>
      </c>
      <c r="G205" t="s">
        <v>3696</v>
      </c>
      <c r="H205">
        <v>22803</v>
      </c>
      <c r="I205" t="s">
        <v>3654</v>
      </c>
      <c r="J205">
        <v>0.81317018583559098</v>
      </c>
      <c r="K205">
        <v>-0.51131834700000001</v>
      </c>
      <c r="L205">
        <v>71</v>
      </c>
      <c r="M205">
        <v>13.49</v>
      </c>
      <c r="N205">
        <v>252</v>
      </c>
      <c r="O205">
        <v>4.81061E-8</v>
      </c>
      <c r="P205">
        <v>8.0636300609637994E-6</v>
      </c>
      <c r="Q205" t="s">
        <v>3937</v>
      </c>
      <c r="S205" t="s">
        <v>3684</v>
      </c>
      <c r="T205" t="s">
        <v>3752</v>
      </c>
      <c r="U205">
        <v>9.7158319999999999E-14</v>
      </c>
      <c r="V205" t="s">
        <v>4093</v>
      </c>
      <c r="W205">
        <v>39</v>
      </c>
      <c r="X205" t="s">
        <v>3684</v>
      </c>
      <c r="Y205" t="s">
        <v>3684</v>
      </c>
      <c r="Z205" t="s">
        <v>3684</v>
      </c>
    </row>
    <row r="206" spans="1:26" x14ac:dyDescent="0.2">
      <c r="A206" t="s">
        <v>3738</v>
      </c>
      <c r="B206" t="s">
        <v>3739</v>
      </c>
      <c r="C206">
        <v>20</v>
      </c>
      <c r="D206">
        <v>21376005</v>
      </c>
      <c r="E206">
        <v>21378666</v>
      </c>
      <c r="F206">
        <v>-1</v>
      </c>
      <c r="G206" t="s">
        <v>3696</v>
      </c>
      <c r="H206">
        <v>644524</v>
      </c>
      <c r="I206" t="s">
        <v>3739</v>
      </c>
      <c r="J206">
        <v>0.27844769249631401</v>
      </c>
      <c r="K206">
        <v>-0.61823209400000001</v>
      </c>
      <c r="L206">
        <v>7</v>
      </c>
      <c r="M206">
        <v>11.39</v>
      </c>
      <c r="N206">
        <v>0</v>
      </c>
      <c r="S206" t="s">
        <v>3684</v>
      </c>
      <c r="T206" t="s">
        <v>3768</v>
      </c>
      <c r="U206">
        <v>2.1297519999999998E-12</v>
      </c>
      <c r="V206" t="s">
        <v>4094</v>
      </c>
      <c r="W206">
        <v>39</v>
      </c>
      <c r="X206" t="s">
        <v>3683</v>
      </c>
      <c r="Y206" t="s">
        <v>3683</v>
      </c>
      <c r="Z206" t="s">
        <v>3684</v>
      </c>
    </row>
    <row r="207" spans="1:26" x14ac:dyDescent="0.2">
      <c r="A207" t="s">
        <v>3740</v>
      </c>
      <c r="B207" t="s">
        <v>3741</v>
      </c>
      <c r="C207">
        <v>20</v>
      </c>
      <c r="D207">
        <v>21491648</v>
      </c>
      <c r="E207">
        <v>21494664</v>
      </c>
      <c r="F207">
        <v>-1</v>
      </c>
      <c r="G207" t="s">
        <v>3696</v>
      </c>
      <c r="H207">
        <v>4821</v>
      </c>
      <c r="I207" t="s">
        <v>3741</v>
      </c>
      <c r="J207">
        <v>0.33733427171403801</v>
      </c>
      <c r="K207">
        <v>0.403260334</v>
      </c>
      <c r="L207">
        <v>3</v>
      </c>
      <c r="M207">
        <v>15.42</v>
      </c>
      <c r="N207">
        <v>6</v>
      </c>
      <c r="O207">
        <v>6.29012E-5</v>
      </c>
      <c r="P207">
        <v>5.6117036403807797E-3</v>
      </c>
      <c r="Q207" t="s">
        <v>3793</v>
      </c>
      <c r="S207" t="s">
        <v>3683</v>
      </c>
      <c r="U207">
        <v>9.5183300000000006E-9</v>
      </c>
      <c r="V207" t="s">
        <v>4095</v>
      </c>
      <c r="W207">
        <v>39</v>
      </c>
      <c r="X207" t="s">
        <v>3683</v>
      </c>
      <c r="Y207" t="s">
        <v>3683</v>
      </c>
      <c r="Z207" t="s">
        <v>3683</v>
      </c>
    </row>
    <row r="208" spans="1:26" x14ac:dyDescent="0.2">
      <c r="A208" t="s">
        <v>4096</v>
      </c>
      <c r="B208" t="s">
        <v>4097</v>
      </c>
      <c r="C208">
        <v>20</v>
      </c>
      <c r="D208">
        <v>21686297</v>
      </c>
      <c r="E208">
        <v>21696620</v>
      </c>
      <c r="F208">
        <v>1</v>
      </c>
      <c r="G208" t="s">
        <v>3696</v>
      </c>
      <c r="H208">
        <v>5075</v>
      </c>
      <c r="I208" t="s">
        <v>4097</v>
      </c>
      <c r="J208">
        <v>0.61608402599116296</v>
      </c>
      <c r="K208">
        <v>-0.44849171500000001</v>
      </c>
      <c r="L208">
        <v>0</v>
      </c>
      <c r="M208">
        <v>0</v>
      </c>
      <c r="N208">
        <v>0</v>
      </c>
      <c r="S208" t="s">
        <v>3684</v>
      </c>
      <c r="T208" t="s">
        <v>3768</v>
      </c>
      <c r="U208">
        <v>1.5123610000000001E-7</v>
      </c>
      <c r="V208" t="s">
        <v>1742</v>
      </c>
      <c r="W208">
        <v>39</v>
      </c>
      <c r="X208" t="s">
        <v>3683</v>
      </c>
      <c r="Y208" t="s">
        <v>3683</v>
      </c>
      <c r="Z208" t="s">
        <v>3683</v>
      </c>
    </row>
    <row r="209" spans="21:21" x14ac:dyDescent="0.2">
      <c r="U209" s="8"/>
    </row>
  </sheetData>
  <mergeCells count="1">
    <mergeCell ref="A2:W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AC55A-0439-4D53-B74E-A51D24DCD676}">
  <dimension ref="A1:M67"/>
  <sheetViews>
    <sheetView workbookViewId="0">
      <selection activeCell="J3" sqref="J3"/>
    </sheetView>
  </sheetViews>
  <sheetFormatPr baseColWidth="10" defaultRowHeight="15" x14ac:dyDescent="0.2"/>
  <cols>
    <col min="10" max="10" width="15.5" customWidth="1"/>
  </cols>
  <sheetData>
    <row r="1" spans="1:13" x14ac:dyDescent="0.2">
      <c r="A1" s="6" t="s">
        <v>4211</v>
      </c>
    </row>
    <row r="2" spans="1:13" x14ac:dyDescent="0.2">
      <c r="A2" s="62" t="s">
        <v>3520</v>
      </c>
      <c r="B2" s="62" t="s">
        <v>399</v>
      </c>
      <c r="C2" s="62" t="s">
        <v>3521</v>
      </c>
      <c r="D2" s="62" t="s">
        <v>3522</v>
      </c>
      <c r="E2" s="62" t="s">
        <v>3523</v>
      </c>
      <c r="F2" s="62" t="s">
        <v>3524</v>
      </c>
      <c r="G2" s="62" t="s">
        <v>232</v>
      </c>
      <c r="H2" s="62" t="s">
        <v>3525</v>
      </c>
      <c r="I2" s="62" t="s">
        <v>1480</v>
      </c>
      <c r="J2" s="62" t="s">
        <v>3526</v>
      </c>
      <c r="K2" s="62" t="s">
        <v>3681</v>
      </c>
      <c r="L2" s="62" t="s">
        <v>3686</v>
      </c>
      <c r="M2" s="62" t="s">
        <v>3685</v>
      </c>
    </row>
    <row r="3" spans="1:13" x14ac:dyDescent="0.2">
      <c r="A3" t="s">
        <v>3527</v>
      </c>
      <c r="B3">
        <v>1</v>
      </c>
      <c r="C3">
        <v>43766664</v>
      </c>
      <c r="D3">
        <v>43788779</v>
      </c>
      <c r="E3">
        <v>26</v>
      </c>
      <c r="F3">
        <v>4</v>
      </c>
      <c r="G3">
        <v>229833</v>
      </c>
      <c r="H3">
        <v>4.8319000000000001</v>
      </c>
      <c r="I3">
        <v>6.7606000000000003E-7</v>
      </c>
      <c r="J3" t="s">
        <v>3528</v>
      </c>
      <c r="K3" t="s">
        <v>3684</v>
      </c>
      <c r="L3" t="s">
        <v>3683</v>
      </c>
      <c r="M3" t="s">
        <v>3683</v>
      </c>
    </row>
    <row r="4" spans="1:13" x14ac:dyDescent="0.2">
      <c r="A4" t="s">
        <v>3529</v>
      </c>
      <c r="B4">
        <v>1</v>
      </c>
      <c r="C4">
        <v>43803478</v>
      </c>
      <c r="D4">
        <v>43818443</v>
      </c>
      <c r="E4">
        <v>11</v>
      </c>
      <c r="F4">
        <v>2</v>
      </c>
      <c r="G4">
        <v>227395</v>
      </c>
      <c r="H4">
        <v>5.0827</v>
      </c>
      <c r="I4">
        <v>1.8606000000000001E-7</v>
      </c>
      <c r="J4" t="s">
        <v>3530</v>
      </c>
      <c r="K4" t="s">
        <v>3684</v>
      </c>
      <c r="L4" t="s">
        <v>3683</v>
      </c>
      <c r="M4" t="s">
        <v>3683</v>
      </c>
    </row>
    <row r="5" spans="1:13" x14ac:dyDescent="0.2">
      <c r="A5" t="s">
        <v>3531</v>
      </c>
      <c r="B5">
        <v>1</v>
      </c>
      <c r="C5">
        <v>43824626</v>
      </c>
      <c r="D5">
        <v>43828874</v>
      </c>
      <c r="E5">
        <v>5</v>
      </c>
      <c r="F5">
        <v>3</v>
      </c>
      <c r="G5">
        <v>222541</v>
      </c>
      <c r="H5">
        <v>5.4673999999999996</v>
      </c>
      <c r="I5">
        <v>2.2831000000000001E-8</v>
      </c>
      <c r="J5" t="s">
        <v>3532</v>
      </c>
      <c r="K5" t="s">
        <v>3684</v>
      </c>
      <c r="L5" t="s">
        <v>3683</v>
      </c>
      <c r="M5" t="s">
        <v>3683</v>
      </c>
    </row>
    <row r="6" spans="1:13" x14ac:dyDescent="0.2">
      <c r="A6" t="s">
        <v>3533</v>
      </c>
      <c r="B6">
        <v>1</v>
      </c>
      <c r="C6">
        <v>43829068</v>
      </c>
      <c r="D6">
        <v>43833696</v>
      </c>
      <c r="E6">
        <v>3</v>
      </c>
      <c r="F6">
        <v>2</v>
      </c>
      <c r="G6">
        <v>226297</v>
      </c>
      <c r="H6">
        <v>4.7572000000000001</v>
      </c>
      <c r="I6">
        <v>9.8167000000000008E-7</v>
      </c>
      <c r="J6" t="s">
        <v>3534</v>
      </c>
      <c r="K6" t="s">
        <v>3684</v>
      </c>
      <c r="L6" t="s">
        <v>3683</v>
      </c>
      <c r="M6" t="s">
        <v>3684</v>
      </c>
    </row>
    <row r="7" spans="1:13" x14ac:dyDescent="0.2">
      <c r="A7" t="s">
        <v>3535</v>
      </c>
      <c r="B7">
        <v>1</v>
      </c>
      <c r="C7">
        <v>43855553</v>
      </c>
      <c r="D7">
        <v>43918321</v>
      </c>
      <c r="E7">
        <v>81</v>
      </c>
      <c r="F7">
        <v>7</v>
      </c>
      <c r="G7">
        <v>218264</v>
      </c>
      <c r="H7">
        <v>5.3914999999999997</v>
      </c>
      <c r="I7">
        <v>3.4943999999999998E-8</v>
      </c>
      <c r="J7" t="s">
        <v>3536</v>
      </c>
      <c r="K7" t="s">
        <v>3684</v>
      </c>
      <c r="L7" t="s">
        <v>3683</v>
      </c>
      <c r="M7" t="s">
        <v>3684</v>
      </c>
    </row>
    <row r="8" spans="1:13" x14ac:dyDescent="0.2">
      <c r="A8" t="s">
        <v>3537</v>
      </c>
      <c r="B8">
        <v>1</v>
      </c>
      <c r="C8">
        <v>43916824</v>
      </c>
      <c r="D8">
        <v>43919660</v>
      </c>
      <c r="E8">
        <v>4</v>
      </c>
      <c r="F8">
        <v>2</v>
      </c>
      <c r="G8">
        <v>212837</v>
      </c>
      <c r="H8">
        <v>5.2361000000000004</v>
      </c>
      <c r="I8">
        <v>8.1996000000000002E-8</v>
      </c>
      <c r="J8" t="s">
        <v>3538</v>
      </c>
      <c r="K8" t="s">
        <v>3684</v>
      </c>
      <c r="L8" t="s">
        <v>3683</v>
      </c>
      <c r="M8" t="s">
        <v>3684</v>
      </c>
    </row>
    <row r="9" spans="1:13" x14ac:dyDescent="0.2">
      <c r="A9" t="s">
        <v>3539</v>
      </c>
      <c r="B9">
        <v>1</v>
      </c>
      <c r="C9">
        <v>43990858</v>
      </c>
      <c r="D9">
        <v>44089343</v>
      </c>
      <c r="E9">
        <v>209</v>
      </c>
      <c r="F9">
        <v>14</v>
      </c>
      <c r="G9">
        <v>234738</v>
      </c>
      <c r="H9">
        <v>7.0004</v>
      </c>
      <c r="I9">
        <v>1.2761E-12</v>
      </c>
      <c r="J9" t="s">
        <v>3540</v>
      </c>
      <c r="K9" t="s">
        <v>3684</v>
      </c>
      <c r="L9" t="s">
        <v>3684</v>
      </c>
      <c r="M9" t="s">
        <v>3684</v>
      </c>
    </row>
    <row r="10" spans="1:13" x14ac:dyDescent="0.2">
      <c r="A10" t="s">
        <v>3541</v>
      </c>
      <c r="B10">
        <v>1</v>
      </c>
      <c r="C10">
        <v>44115829</v>
      </c>
      <c r="D10">
        <v>44171186</v>
      </c>
      <c r="E10">
        <v>64</v>
      </c>
      <c r="F10">
        <v>9</v>
      </c>
      <c r="G10">
        <v>227977</v>
      </c>
      <c r="H10">
        <v>7.6604000000000001</v>
      </c>
      <c r="I10">
        <v>9.2704000000000001E-15</v>
      </c>
      <c r="J10" t="s">
        <v>3542</v>
      </c>
      <c r="K10" t="s">
        <v>3684</v>
      </c>
      <c r="L10" t="s">
        <v>3683</v>
      </c>
      <c r="M10" t="s">
        <v>3683</v>
      </c>
    </row>
    <row r="11" spans="1:13" x14ac:dyDescent="0.2">
      <c r="A11" t="s">
        <v>3543</v>
      </c>
      <c r="B11">
        <v>1</v>
      </c>
      <c r="C11">
        <v>44171495</v>
      </c>
      <c r="D11">
        <v>44396831</v>
      </c>
      <c r="E11">
        <v>429</v>
      </c>
      <c r="F11">
        <v>20</v>
      </c>
      <c r="G11">
        <v>230912</v>
      </c>
      <c r="H11">
        <v>7.4547999999999996</v>
      </c>
      <c r="I11">
        <v>4.5016000000000001E-14</v>
      </c>
      <c r="J11" t="s">
        <v>3544</v>
      </c>
      <c r="K11" t="s">
        <v>3684</v>
      </c>
      <c r="L11" t="s">
        <v>3683</v>
      </c>
      <c r="M11" t="s">
        <v>3684</v>
      </c>
    </row>
    <row r="12" spans="1:13" x14ac:dyDescent="0.2">
      <c r="A12" t="s">
        <v>3545</v>
      </c>
      <c r="B12">
        <v>1</v>
      </c>
      <c r="C12">
        <v>44398992</v>
      </c>
      <c r="D12">
        <v>44402913</v>
      </c>
      <c r="E12">
        <v>8</v>
      </c>
      <c r="F12">
        <v>3</v>
      </c>
      <c r="G12">
        <v>218454</v>
      </c>
      <c r="H12">
        <v>6.1890999999999998</v>
      </c>
      <c r="I12">
        <v>3.0252000000000001E-10</v>
      </c>
      <c r="J12" t="s">
        <v>3546</v>
      </c>
      <c r="K12" t="s">
        <v>3684</v>
      </c>
      <c r="L12" t="s">
        <v>3683</v>
      </c>
      <c r="M12" t="s">
        <v>3684</v>
      </c>
    </row>
    <row r="13" spans="1:13" x14ac:dyDescent="0.2">
      <c r="A13" t="s">
        <v>3547</v>
      </c>
      <c r="B13">
        <v>1</v>
      </c>
      <c r="C13">
        <v>44412611</v>
      </c>
      <c r="D13">
        <v>44433694</v>
      </c>
      <c r="E13">
        <v>31</v>
      </c>
      <c r="F13">
        <v>5</v>
      </c>
      <c r="G13">
        <v>215617</v>
      </c>
      <c r="H13">
        <v>5.0236000000000001</v>
      </c>
      <c r="I13">
        <v>2.5352000000000001E-7</v>
      </c>
      <c r="J13" t="s">
        <v>3548</v>
      </c>
      <c r="K13" t="s">
        <v>3684</v>
      </c>
      <c r="L13" t="s">
        <v>3683</v>
      </c>
      <c r="M13" t="s">
        <v>3683</v>
      </c>
    </row>
    <row r="14" spans="1:13" x14ac:dyDescent="0.2">
      <c r="A14" t="s">
        <v>3549</v>
      </c>
      <c r="B14">
        <v>1</v>
      </c>
      <c r="C14">
        <v>44440159</v>
      </c>
      <c r="D14">
        <v>44443967</v>
      </c>
      <c r="E14">
        <v>6</v>
      </c>
      <c r="F14">
        <v>2</v>
      </c>
      <c r="G14">
        <v>221877</v>
      </c>
      <c r="H14">
        <v>5.2316000000000003</v>
      </c>
      <c r="I14">
        <v>8.4005000000000003E-8</v>
      </c>
      <c r="J14" t="s">
        <v>3550</v>
      </c>
      <c r="K14" t="s">
        <v>3684</v>
      </c>
      <c r="L14" t="s">
        <v>3683</v>
      </c>
      <c r="M14" t="s">
        <v>3683</v>
      </c>
    </row>
    <row r="15" spans="1:13" x14ac:dyDescent="0.2">
      <c r="A15" t="s">
        <v>3551</v>
      </c>
      <c r="B15">
        <v>1</v>
      </c>
      <c r="C15">
        <v>44457031</v>
      </c>
      <c r="D15">
        <v>44462200</v>
      </c>
      <c r="E15">
        <v>8</v>
      </c>
      <c r="F15">
        <v>3</v>
      </c>
      <c r="G15">
        <v>195913</v>
      </c>
      <c r="H15">
        <v>5.3263999999999996</v>
      </c>
      <c r="I15">
        <v>5.0086999999999997E-8</v>
      </c>
      <c r="J15" t="s">
        <v>3552</v>
      </c>
      <c r="K15" t="s">
        <v>3684</v>
      </c>
      <c r="L15" t="s">
        <v>3683</v>
      </c>
      <c r="M15" t="s">
        <v>3683</v>
      </c>
    </row>
    <row r="16" spans="1:13" x14ac:dyDescent="0.2">
      <c r="A16" t="s">
        <v>3553</v>
      </c>
      <c r="B16">
        <v>1</v>
      </c>
      <c r="C16">
        <v>44457172</v>
      </c>
      <c r="D16">
        <v>44497139</v>
      </c>
      <c r="E16">
        <v>65</v>
      </c>
      <c r="F16">
        <v>13</v>
      </c>
      <c r="G16">
        <v>194140</v>
      </c>
      <c r="H16">
        <v>5.6620999999999997</v>
      </c>
      <c r="I16">
        <v>7.4772000000000006E-9</v>
      </c>
      <c r="J16" t="s">
        <v>3554</v>
      </c>
      <c r="K16" t="s">
        <v>3684</v>
      </c>
      <c r="L16" t="s">
        <v>3683</v>
      </c>
      <c r="M16" t="s">
        <v>3683</v>
      </c>
    </row>
    <row r="17" spans="1:13" x14ac:dyDescent="0.2">
      <c r="A17" t="s">
        <v>3555</v>
      </c>
      <c r="B17">
        <v>2</v>
      </c>
      <c r="C17">
        <v>115199876</v>
      </c>
      <c r="D17">
        <v>116603328</v>
      </c>
      <c r="E17">
        <v>2932</v>
      </c>
      <c r="F17">
        <v>107</v>
      </c>
      <c r="G17">
        <v>223330</v>
      </c>
      <c r="H17">
        <v>4.7314999999999996</v>
      </c>
      <c r="I17">
        <v>1.1141000000000001E-6</v>
      </c>
      <c r="J17" t="s">
        <v>3556</v>
      </c>
      <c r="K17" t="s">
        <v>3683</v>
      </c>
      <c r="L17" t="s">
        <v>3683</v>
      </c>
      <c r="M17" t="s">
        <v>3683</v>
      </c>
    </row>
    <row r="18" spans="1:13" x14ac:dyDescent="0.2">
      <c r="A18" t="s">
        <v>3557</v>
      </c>
      <c r="B18">
        <v>3</v>
      </c>
      <c r="C18">
        <v>49235861</v>
      </c>
      <c r="D18">
        <v>49295537</v>
      </c>
      <c r="E18">
        <v>68</v>
      </c>
      <c r="F18">
        <v>8</v>
      </c>
      <c r="G18">
        <v>221936</v>
      </c>
      <c r="H18">
        <v>4.6348000000000003</v>
      </c>
      <c r="I18">
        <v>1.7862999999999999E-6</v>
      </c>
      <c r="J18" t="s">
        <v>3558</v>
      </c>
      <c r="K18" t="s">
        <v>3683</v>
      </c>
      <c r="L18" t="s">
        <v>3683</v>
      </c>
      <c r="M18" t="s">
        <v>3683</v>
      </c>
    </row>
    <row r="19" spans="1:13" x14ac:dyDescent="0.2">
      <c r="A19" t="s">
        <v>3559</v>
      </c>
      <c r="B19">
        <v>3</v>
      </c>
      <c r="C19">
        <v>49591922</v>
      </c>
      <c r="D19">
        <v>49708978</v>
      </c>
      <c r="E19">
        <v>137</v>
      </c>
      <c r="F19">
        <v>11</v>
      </c>
      <c r="G19">
        <v>235317</v>
      </c>
      <c r="H19">
        <v>5.0095999999999998</v>
      </c>
      <c r="I19">
        <v>2.7267000000000002E-7</v>
      </c>
      <c r="J19" t="s">
        <v>3560</v>
      </c>
      <c r="K19" t="s">
        <v>3683</v>
      </c>
      <c r="L19" t="s">
        <v>3683</v>
      </c>
      <c r="M19" t="s">
        <v>3683</v>
      </c>
    </row>
    <row r="20" spans="1:13" x14ac:dyDescent="0.2">
      <c r="A20" t="s">
        <v>3561</v>
      </c>
      <c r="B20">
        <v>3</v>
      </c>
      <c r="C20">
        <v>49761727</v>
      </c>
      <c r="D20">
        <v>49823975</v>
      </c>
      <c r="E20">
        <v>81</v>
      </c>
      <c r="F20">
        <v>9</v>
      </c>
      <c r="G20">
        <v>224284</v>
      </c>
      <c r="H20">
        <v>4.7080000000000002</v>
      </c>
      <c r="I20">
        <v>1.2508E-6</v>
      </c>
      <c r="J20" t="s">
        <v>3562</v>
      </c>
      <c r="K20" t="s">
        <v>3683</v>
      </c>
      <c r="L20" t="s">
        <v>3683</v>
      </c>
      <c r="M20" t="s">
        <v>3683</v>
      </c>
    </row>
    <row r="21" spans="1:13" x14ac:dyDescent="0.2">
      <c r="A21" t="s">
        <v>3563</v>
      </c>
      <c r="B21">
        <v>3</v>
      </c>
      <c r="C21">
        <v>49828165</v>
      </c>
      <c r="D21">
        <v>49837268</v>
      </c>
      <c r="E21">
        <v>16</v>
      </c>
      <c r="F21">
        <v>6</v>
      </c>
      <c r="G21">
        <v>219077</v>
      </c>
      <c r="H21">
        <v>4.5507</v>
      </c>
      <c r="I21">
        <v>2.6738999999999999E-6</v>
      </c>
      <c r="J21" t="s">
        <v>3564</v>
      </c>
      <c r="K21" t="s">
        <v>3683</v>
      </c>
      <c r="L21" t="s">
        <v>3683</v>
      </c>
      <c r="M21" t="s">
        <v>3683</v>
      </c>
    </row>
    <row r="22" spans="1:13" x14ac:dyDescent="0.2">
      <c r="A22" t="s">
        <v>3565</v>
      </c>
      <c r="B22">
        <v>3</v>
      </c>
      <c r="C22">
        <v>49842640</v>
      </c>
      <c r="D22">
        <v>49851379</v>
      </c>
      <c r="E22">
        <v>6</v>
      </c>
      <c r="F22">
        <v>2</v>
      </c>
      <c r="G22">
        <v>244313</v>
      </c>
      <c r="H22">
        <v>4.8204000000000002</v>
      </c>
      <c r="I22">
        <v>7.1633000000000001E-7</v>
      </c>
      <c r="J22" t="s">
        <v>3566</v>
      </c>
      <c r="K22" t="s">
        <v>3683</v>
      </c>
      <c r="L22" t="s">
        <v>3683</v>
      </c>
      <c r="M22" t="s">
        <v>3683</v>
      </c>
    </row>
    <row r="23" spans="1:13" x14ac:dyDescent="0.2">
      <c r="A23" t="s">
        <v>3567</v>
      </c>
      <c r="B23">
        <v>3</v>
      </c>
      <c r="C23">
        <v>49866034</v>
      </c>
      <c r="D23">
        <v>49894007</v>
      </c>
      <c r="E23">
        <v>33</v>
      </c>
      <c r="F23">
        <v>5</v>
      </c>
      <c r="G23">
        <v>237608</v>
      </c>
      <c r="H23">
        <v>4.7160000000000002</v>
      </c>
      <c r="I23">
        <v>1.2025999999999999E-6</v>
      </c>
      <c r="J23" t="s">
        <v>3568</v>
      </c>
      <c r="K23" t="s">
        <v>3684</v>
      </c>
      <c r="L23" t="s">
        <v>3683</v>
      </c>
      <c r="M23" t="s">
        <v>3684</v>
      </c>
    </row>
    <row r="24" spans="1:13" x14ac:dyDescent="0.2">
      <c r="A24" t="s">
        <v>3569</v>
      </c>
      <c r="B24">
        <v>3</v>
      </c>
      <c r="C24">
        <v>49895421</v>
      </c>
      <c r="D24">
        <v>49907655</v>
      </c>
      <c r="E24">
        <v>15</v>
      </c>
      <c r="F24">
        <v>3</v>
      </c>
      <c r="G24">
        <v>224771</v>
      </c>
      <c r="H24">
        <v>5.2965</v>
      </c>
      <c r="I24">
        <v>5.9019000000000001E-8</v>
      </c>
      <c r="J24" t="s">
        <v>3570</v>
      </c>
      <c r="K24" t="s">
        <v>3684</v>
      </c>
      <c r="L24" t="s">
        <v>3683</v>
      </c>
      <c r="M24" t="s">
        <v>3684</v>
      </c>
    </row>
    <row r="25" spans="1:13" x14ac:dyDescent="0.2">
      <c r="A25" t="s">
        <v>3571</v>
      </c>
      <c r="B25">
        <v>3</v>
      </c>
      <c r="C25">
        <v>49946302</v>
      </c>
      <c r="D25">
        <v>49967606</v>
      </c>
      <c r="E25">
        <v>23</v>
      </c>
      <c r="F25">
        <v>6</v>
      </c>
      <c r="G25">
        <v>215732</v>
      </c>
      <c r="H25">
        <v>4.6166</v>
      </c>
      <c r="I25">
        <v>1.9506999999999998E-6</v>
      </c>
      <c r="J25" t="s">
        <v>3572</v>
      </c>
      <c r="K25" t="s">
        <v>3684</v>
      </c>
      <c r="L25" t="s">
        <v>3683</v>
      </c>
      <c r="M25" t="s">
        <v>3684</v>
      </c>
    </row>
    <row r="26" spans="1:13" x14ac:dyDescent="0.2">
      <c r="A26" t="s">
        <v>3573</v>
      </c>
      <c r="B26">
        <v>3</v>
      </c>
      <c r="C26">
        <v>50192478</v>
      </c>
      <c r="D26">
        <v>50226508</v>
      </c>
      <c r="E26">
        <v>52</v>
      </c>
      <c r="F26">
        <v>8</v>
      </c>
      <c r="G26">
        <v>224074</v>
      </c>
      <c r="H26">
        <v>5.1510999999999996</v>
      </c>
      <c r="I26">
        <v>1.2951E-7</v>
      </c>
      <c r="J26" t="s">
        <v>3574</v>
      </c>
      <c r="K26" t="s">
        <v>3683</v>
      </c>
      <c r="L26" t="s">
        <v>3683</v>
      </c>
      <c r="M26" t="s">
        <v>3683</v>
      </c>
    </row>
    <row r="27" spans="1:13" x14ac:dyDescent="0.2">
      <c r="A27" t="s">
        <v>3575</v>
      </c>
      <c r="B27">
        <v>3</v>
      </c>
      <c r="C27">
        <v>50229045</v>
      </c>
      <c r="D27">
        <v>50233949</v>
      </c>
      <c r="E27">
        <v>2</v>
      </c>
      <c r="F27">
        <v>1</v>
      </c>
      <c r="G27">
        <v>246770</v>
      </c>
      <c r="H27">
        <v>4.8281999999999998</v>
      </c>
      <c r="I27">
        <v>6.8887999999999996E-7</v>
      </c>
      <c r="J27" t="s">
        <v>3576</v>
      </c>
      <c r="K27" t="s">
        <v>3684</v>
      </c>
      <c r="L27" t="s">
        <v>3683</v>
      </c>
      <c r="M27" t="s">
        <v>3684</v>
      </c>
    </row>
    <row r="28" spans="1:13" x14ac:dyDescent="0.2">
      <c r="A28" t="s">
        <v>3577</v>
      </c>
      <c r="B28">
        <v>3</v>
      </c>
      <c r="C28">
        <v>85008132</v>
      </c>
      <c r="D28">
        <v>86123579</v>
      </c>
      <c r="E28">
        <v>2555</v>
      </c>
      <c r="F28">
        <v>49</v>
      </c>
      <c r="G28">
        <v>220984</v>
      </c>
      <c r="H28">
        <v>5.3472999999999997</v>
      </c>
      <c r="I28">
        <v>4.4635000000000002E-8</v>
      </c>
      <c r="J28" t="s">
        <v>3578</v>
      </c>
      <c r="K28" t="s">
        <v>3683</v>
      </c>
      <c r="L28" t="s">
        <v>3683</v>
      </c>
      <c r="M28" t="s">
        <v>3683</v>
      </c>
    </row>
    <row r="29" spans="1:13" x14ac:dyDescent="0.2">
      <c r="A29" t="s">
        <v>3579</v>
      </c>
      <c r="B29">
        <v>3</v>
      </c>
      <c r="C29">
        <v>150126122</v>
      </c>
      <c r="D29">
        <v>150184218</v>
      </c>
      <c r="E29">
        <v>130</v>
      </c>
      <c r="F29">
        <v>14</v>
      </c>
      <c r="G29">
        <v>229289</v>
      </c>
      <c r="H29">
        <v>4.6368999999999998</v>
      </c>
      <c r="I29">
        <v>1.7687999999999999E-6</v>
      </c>
      <c r="J29" t="s">
        <v>3580</v>
      </c>
      <c r="K29" t="s">
        <v>3683</v>
      </c>
      <c r="L29" t="s">
        <v>3683</v>
      </c>
      <c r="M29" t="s">
        <v>3683</v>
      </c>
    </row>
    <row r="30" spans="1:13" x14ac:dyDescent="0.2">
      <c r="A30" t="s">
        <v>3581</v>
      </c>
      <c r="B30">
        <v>4</v>
      </c>
      <c r="C30">
        <v>80822303</v>
      </c>
      <c r="D30">
        <v>81046608</v>
      </c>
      <c r="E30">
        <v>456</v>
      </c>
      <c r="F30">
        <v>26</v>
      </c>
      <c r="G30">
        <v>232349</v>
      </c>
      <c r="H30">
        <v>4.6589999999999998</v>
      </c>
      <c r="I30">
        <v>1.5887999999999999E-6</v>
      </c>
      <c r="J30" t="s">
        <v>3582</v>
      </c>
      <c r="K30" t="s">
        <v>3683</v>
      </c>
      <c r="L30" t="s">
        <v>3683</v>
      </c>
      <c r="M30" t="s">
        <v>3683</v>
      </c>
    </row>
    <row r="31" spans="1:13" x14ac:dyDescent="0.2">
      <c r="A31" t="s">
        <v>3583</v>
      </c>
      <c r="B31">
        <v>4</v>
      </c>
      <c r="C31">
        <v>101316498</v>
      </c>
      <c r="D31">
        <v>101801283</v>
      </c>
      <c r="E31">
        <v>1478</v>
      </c>
      <c r="F31">
        <v>46</v>
      </c>
      <c r="G31">
        <v>225940</v>
      </c>
      <c r="H31">
        <v>5.1553000000000004</v>
      </c>
      <c r="I31">
        <v>1.2660000000000001E-7</v>
      </c>
      <c r="J31" t="s">
        <v>3584</v>
      </c>
      <c r="K31" t="s">
        <v>3684</v>
      </c>
      <c r="L31" t="s">
        <v>3684</v>
      </c>
      <c r="M31" t="s">
        <v>3683</v>
      </c>
    </row>
    <row r="32" spans="1:13" x14ac:dyDescent="0.2">
      <c r="A32" t="s">
        <v>3585</v>
      </c>
      <c r="B32">
        <v>4</v>
      </c>
      <c r="C32">
        <v>103715540</v>
      </c>
      <c r="D32">
        <v>103790053</v>
      </c>
      <c r="E32">
        <v>136</v>
      </c>
      <c r="F32">
        <v>6</v>
      </c>
      <c r="G32">
        <v>228187</v>
      </c>
      <c r="H32">
        <v>4.7377000000000002</v>
      </c>
      <c r="I32">
        <v>1.0808000000000001E-6</v>
      </c>
      <c r="J32" t="s">
        <v>3586</v>
      </c>
      <c r="K32" t="s">
        <v>3683</v>
      </c>
      <c r="L32" t="s">
        <v>3683</v>
      </c>
      <c r="M32" t="s">
        <v>3683</v>
      </c>
    </row>
    <row r="33" spans="1:13" x14ac:dyDescent="0.2">
      <c r="A33" t="s">
        <v>3587</v>
      </c>
      <c r="B33">
        <v>4</v>
      </c>
      <c r="C33">
        <v>103790135</v>
      </c>
      <c r="D33">
        <v>103810399</v>
      </c>
      <c r="E33">
        <v>30</v>
      </c>
      <c r="F33">
        <v>4</v>
      </c>
      <c r="G33">
        <v>227465</v>
      </c>
      <c r="H33">
        <v>4.7068000000000003</v>
      </c>
      <c r="I33">
        <v>1.2579000000000001E-6</v>
      </c>
      <c r="J33" t="s">
        <v>3588</v>
      </c>
      <c r="K33" t="s">
        <v>3683</v>
      </c>
      <c r="L33" t="s">
        <v>3683</v>
      </c>
      <c r="M33" t="s">
        <v>3683</v>
      </c>
    </row>
    <row r="34" spans="1:13" x14ac:dyDescent="0.2">
      <c r="A34" t="s">
        <v>3589</v>
      </c>
      <c r="B34">
        <v>4</v>
      </c>
      <c r="C34">
        <v>103806205</v>
      </c>
      <c r="D34">
        <v>103940896</v>
      </c>
      <c r="E34">
        <v>210</v>
      </c>
      <c r="F34">
        <v>7</v>
      </c>
      <c r="G34">
        <v>226958</v>
      </c>
      <c r="H34">
        <v>4.7035</v>
      </c>
      <c r="I34">
        <v>1.2786999999999999E-6</v>
      </c>
      <c r="J34" t="s">
        <v>3590</v>
      </c>
      <c r="K34" t="s">
        <v>3683</v>
      </c>
      <c r="L34" t="s">
        <v>3683</v>
      </c>
      <c r="M34" t="s">
        <v>3683</v>
      </c>
    </row>
    <row r="35" spans="1:13" x14ac:dyDescent="0.2">
      <c r="A35" t="s">
        <v>3591</v>
      </c>
      <c r="B35">
        <v>4</v>
      </c>
      <c r="C35">
        <v>140637907</v>
      </c>
      <c r="D35">
        <v>141075338</v>
      </c>
      <c r="E35">
        <v>846</v>
      </c>
      <c r="F35">
        <v>74</v>
      </c>
      <c r="G35">
        <v>219386</v>
      </c>
      <c r="H35">
        <v>4.7119999999999997</v>
      </c>
      <c r="I35">
        <v>1.2265E-6</v>
      </c>
      <c r="J35" t="s">
        <v>3592</v>
      </c>
      <c r="K35" t="s">
        <v>3683</v>
      </c>
      <c r="L35" t="s">
        <v>3683</v>
      </c>
      <c r="M35" t="s">
        <v>3683</v>
      </c>
    </row>
    <row r="36" spans="1:13" x14ac:dyDescent="0.2">
      <c r="A36" t="s">
        <v>3593</v>
      </c>
      <c r="B36">
        <v>4</v>
      </c>
      <c r="C36">
        <v>147096837</v>
      </c>
      <c r="D36">
        <v>147121152</v>
      </c>
      <c r="E36">
        <v>58</v>
      </c>
      <c r="F36">
        <v>3</v>
      </c>
      <c r="G36">
        <v>232023</v>
      </c>
      <c r="H36">
        <v>4.6542000000000003</v>
      </c>
      <c r="I36">
        <v>1.6263E-6</v>
      </c>
      <c r="J36" t="s">
        <v>3594</v>
      </c>
      <c r="K36" t="s">
        <v>3684</v>
      </c>
      <c r="L36" t="s">
        <v>3683</v>
      </c>
      <c r="M36" t="s">
        <v>3684</v>
      </c>
    </row>
    <row r="37" spans="1:13" x14ac:dyDescent="0.2">
      <c r="A37" t="s">
        <v>3595</v>
      </c>
      <c r="B37">
        <v>5</v>
      </c>
      <c r="C37">
        <v>87485450</v>
      </c>
      <c r="D37">
        <v>87565293</v>
      </c>
      <c r="E37">
        <v>113</v>
      </c>
      <c r="F37">
        <v>15</v>
      </c>
      <c r="G37">
        <v>215140</v>
      </c>
      <c r="H37">
        <v>4.6189999999999998</v>
      </c>
      <c r="I37">
        <v>1.9282E-6</v>
      </c>
      <c r="J37" t="s">
        <v>3596</v>
      </c>
      <c r="K37" t="s">
        <v>3684</v>
      </c>
      <c r="L37" t="s">
        <v>3683</v>
      </c>
      <c r="M37" t="s">
        <v>3683</v>
      </c>
    </row>
    <row r="38" spans="1:13" x14ac:dyDescent="0.2">
      <c r="A38" t="s">
        <v>3597</v>
      </c>
      <c r="B38">
        <v>5</v>
      </c>
      <c r="C38">
        <v>88013975</v>
      </c>
      <c r="D38">
        <v>88199922</v>
      </c>
      <c r="E38">
        <v>288</v>
      </c>
      <c r="F38">
        <v>22</v>
      </c>
      <c r="G38">
        <v>215256</v>
      </c>
      <c r="H38">
        <v>5.9099000000000004</v>
      </c>
      <c r="I38">
        <v>1.7118E-9</v>
      </c>
      <c r="J38" t="s">
        <v>3598</v>
      </c>
      <c r="K38" t="s">
        <v>3684</v>
      </c>
      <c r="L38" t="s">
        <v>3684</v>
      </c>
      <c r="M38" t="s">
        <v>3683</v>
      </c>
    </row>
    <row r="39" spans="1:13" x14ac:dyDescent="0.2">
      <c r="A39" t="s">
        <v>3599</v>
      </c>
      <c r="B39">
        <v>5</v>
      </c>
      <c r="C39">
        <v>107194736</v>
      </c>
      <c r="D39">
        <v>107717799</v>
      </c>
      <c r="E39">
        <v>1049</v>
      </c>
      <c r="F39">
        <v>37</v>
      </c>
      <c r="G39">
        <v>230371</v>
      </c>
      <c r="H39">
        <v>4.8617999999999997</v>
      </c>
      <c r="I39">
        <v>5.8158000000000005E-7</v>
      </c>
      <c r="J39" t="s">
        <v>3600</v>
      </c>
      <c r="K39" t="s">
        <v>3683</v>
      </c>
      <c r="L39" t="s">
        <v>3683</v>
      </c>
      <c r="M39" t="s">
        <v>3683</v>
      </c>
    </row>
    <row r="40" spans="1:13" x14ac:dyDescent="0.2">
      <c r="A40" t="s">
        <v>3601</v>
      </c>
      <c r="B40">
        <v>6</v>
      </c>
      <c r="C40">
        <v>150045451</v>
      </c>
      <c r="D40">
        <v>150070801</v>
      </c>
      <c r="E40">
        <v>32</v>
      </c>
      <c r="F40">
        <v>2</v>
      </c>
      <c r="G40">
        <v>234189</v>
      </c>
      <c r="H40">
        <v>4.6581000000000001</v>
      </c>
      <c r="I40">
        <v>1.5961000000000001E-6</v>
      </c>
      <c r="J40" t="s">
        <v>3602</v>
      </c>
      <c r="K40" t="s">
        <v>3683</v>
      </c>
      <c r="L40" t="s">
        <v>3683</v>
      </c>
      <c r="M40" t="s">
        <v>3683</v>
      </c>
    </row>
    <row r="41" spans="1:13" x14ac:dyDescent="0.2">
      <c r="A41" t="s">
        <v>3603</v>
      </c>
      <c r="B41">
        <v>6</v>
      </c>
      <c r="C41">
        <v>150070579</v>
      </c>
      <c r="D41">
        <v>150132556</v>
      </c>
      <c r="E41">
        <v>121</v>
      </c>
      <c r="F41">
        <v>2</v>
      </c>
      <c r="G41">
        <v>238635</v>
      </c>
      <c r="H41">
        <v>4.5827999999999998</v>
      </c>
      <c r="I41">
        <v>2.2944999999999998E-6</v>
      </c>
      <c r="J41" t="s">
        <v>3604</v>
      </c>
      <c r="K41" t="s">
        <v>3683</v>
      </c>
      <c r="L41" t="s">
        <v>3683</v>
      </c>
      <c r="M41" t="s">
        <v>3683</v>
      </c>
    </row>
    <row r="42" spans="1:13" x14ac:dyDescent="0.2">
      <c r="A42" t="s">
        <v>3605</v>
      </c>
      <c r="B42">
        <v>7</v>
      </c>
      <c r="C42">
        <v>71244476</v>
      </c>
      <c r="D42">
        <v>71912136</v>
      </c>
      <c r="E42">
        <v>1681</v>
      </c>
      <c r="F42">
        <v>53</v>
      </c>
      <c r="G42">
        <v>223421</v>
      </c>
      <c r="H42">
        <v>4.6528999999999998</v>
      </c>
      <c r="I42">
        <v>1.6365999999999999E-6</v>
      </c>
      <c r="J42" t="s">
        <v>3606</v>
      </c>
      <c r="K42" t="s">
        <v>3683</v>
      </c>
      <c r="L42" t="s">
        <v>3683</v>
      </c>
      <c r="M42" t="s">
        <v>3683</v>
      </c>
    </row>
    <row r="43" spans="1:13" x14ac:dyDescent="0.2">
      <c r="A43" t="s">
        <v>3607</v>
      </c>
      <c r="B43">
        <v>7</v>
      </c>
      <c r="C43">
        <v>113726382</v>
      </c>
      <c r="D43">
        <v>114333827</v>
      </c>
      <c r="E43">
        <v>736</v>
      </c>
      <c r="F43">
        <v>40</v>
      </c>
      <c r="G43">
        <v>215814</v>
      </c>
      <c r="H43">
        <v>5.2188999999999997</v>
      </c>
      <c r="I43">
        <v>8.9980000000000002E-8</v>
      </c>
      <c r="J43" t="s">
        <v>3608</v>
      </c>
      <c r="K43" t="s">
        <v>3684</v>
      </c>
      <c r="L43" t="s">
        <v>3684</v>
      </c>
      <c r="M43" t="s">
        <v>3684</v>
      </c>
    </row>
    <row r="44" spans="1:13" x14ac:dyDescent="0.2">
      <c r="A44" t="s">
        <v>3609</v>
      </c>
      <c r="B44">
        <v>8</v>
      </c>
      <c r="C44">
        <v>92967203</v>
      </c>
      <c r="D44">
        <v>93115514</v>
      </c>
      <c r="E44">
        <v>129</v>
      </c>
      <c r="F44">
        <v>3</v>
      </c>
      <c r="G44">
        <v>238664</v>
      </c>
      <c r="H44">
        <v>4.6870000000000003</v>
      </c>
      <c r="I44">
        <v>1.3864E-6</v>
      </c>
      <c r="J44" t="s">
        <v>3610</v>
      </c>
      <c r="K44" t="s">
        <v>3683</v>
      </c>
      <c r="L44" t="s">
        <v>3683</v>
      </c>
      <c r="M44" t="s">
        <v>3683</v>
      </c>
    </row>
    <row r="45" spans="1:13" x14ac:dyDescent="0.2">
      <c r="A45" t="s">
        <v>3611</v>
      </c>
      <c r="B45">
        <v>10</v>
      </c>
      <c r="C45">
        <v>16865963</v>
      </c>
      <c r="D45">
        <v>17171830</v>
      </c>
      <c r="E45">
        <v>1066</v>
      </c>
      <c r="F45">
        <v>69</v>
      </c>
      <c r="G45">
        <v>215157</v>
      </c>
      <c r="H45">
        <v>5.0126999999999997</v>
      </c>
      <c r="I45">
        <v>2.6841000000000001E-7</v>
      </c>
      <c r="J45" t="s">
        <v>3612</v>
      </c>
      <c r="K45" t="s">
        <v>3683</v>
      </c>
      <c r="L45" t="s">
        <v>3683</v>
      </c>
      <c r="M45" t="s">
        <v>3683</v>
      </c>
    </row>
    <row r="46" spans="1:13" x14ac:dyDescent="0.2">
      <c r="A46" t="s">
        <v>3613</v>
      </c>
      <c r="B46">
        <v>10</v>
      </c>
      <c r="C46">
        <v>106400859</v>
      </c>
      <c r="D46">
        <v>107024993</v>
      </c>
      <c r="E46">
        <v>1652</v>
      </c>
      <c r="F46">
        <v>43</v>
      </c>
      <c r="G46">
        <v>218775</v>
      </c>
      <c r="H46">
        <v>6.4442000000000004</v>
      </c>
      <c r="I46">
        <v>5.8092000000000001E-11</v>
      </c>
      <c r="J46" t="s">
        <v>3614</v>
      </c>
      <c r="K46" t="s">
        <v>3684</v>
      </c>
      <c r="L46" t="s">
        <v>3684</v>
      </c>
      <c r="M46" t="s">
        <v>3684</v>
      </c>
    </row>
    <row r="47" spans="1:13" x14ac:dyDescent="0.2">
      <c r="A47" t="s">
        <v>3615</v>
      </c>
      <c r="B47">
        <v>10</v>
      </c>
      <c r="C47">
        <v>134020996</v>
      </c>
      <c r="D47">
        <v>134145351</v>
      </c>
      <c r="E47">
        <v>358</v>
      </c>
      <c r="F47">
        <v>28</v>
      </c>
      <c r="G47">
        <v>211508</v>
      </c>
      <c r="H47">
        <v>5.4294000000000002</v>
      </c>
      <c r="I47">
        <v>2.8266E-8</v>
      </c>
      <c r="J47" t="s">
        <v>3616</v>
      </c>
      <c r="K47" t="s">
        <v>3684</v>
      </c>
      <c r="L47" t="s">
        <v>3684</v>
      </c>
      <c r="M47" t="s">
        <v>3683</v>
      </c>
    </row>
    <row r="48" spans="1:13" x14ac:dyDescent="0.2">
      <c r="A48" t="s">
        <v>3617</v>
      </c>
      <c r="B48">
        <v>10</v>
      </c>
      <c r="C48">
        <v>134145614</v>
      </c>
      <c r="D48">
        <v>134195010</v>
      </c>
      <c r="E48">
        <v>153</v>
      </c>
      <c r="F48">
        <v>14</v>
      </c>
      <c r="G48">
        <v>219351</v>
      </c>
      <c r="H48">
        <v>5.1124000000000001</v>
      </c>
      <c r="I48">
        <v>1.5902999999999999E-7</v>
      </c>
      <c r="J48" t="s">
        <v>3618</v>
      </c>
      <c r="K48" t="s">
        <v>3684</v>
      </c>
      <c r="L48" t="s">
        <v>3683</v>
      </c>
      <c r="M48" t="s">
        <v>3683</v>
      </c>
    </row>
    <row r="49" spans="1:13" x14ac:dyDescent="0.2">
      <c r="A49" t="s">
        <v>3619</v>
      </c>
      <c r="B49">
        <v>11</v>
      </c>
      <c r="C49">
        <v>17373273</v>
      </c>
      <c r="D49">
        <v>17398888</v>
      </c>
      <c r="E49">
        <v>57</v>
      </c>
      <c r="F49">
        <v>9</v>
      </c>
      <c r="G49">
        <v>232439</v>
      </c>
      <c r="H49">
        <v>4.5652999999999997</v>
      </c>
      <c r="I49">
        <v>2.4936999999999999E-6</v>
      </c>
      <c r="J49" t="s">
        <v>3620</v>
      </c>
      <c r="K49" t="s">
        <v>3683</v>
      </c>
      <c r="L49" t="s">
        <v>3683</v>
      </c>
      <c r="M49" t="s">
        <v>3683</v>
      </c>
    </row>
    <row r="50" spans="1:13" x14ac:dyDescent="0.2">
      <c r="A50" t="s">
        <v>3621</v>
      </c>
      <c r="B50">
        <v>11</v>
      </c>
      <c r="C50">
        <v>17407406</v>
      </c>
      <c r="D50">
        <v>17410878</v>
      </c>
      <c r="E50">
        <v>7</v>
      </c>
      <c r="F50">
        <v>2</v>
      </c>
      <c r="G50">
        <v>211128</v>
      </c>
      <c r="H50">
        <v>4.7847999999999997</v>
      </c>
      <c r="I50">
        <v>8.5595000000000004E-7</v>
      </c>
      <c r="J50" t="s">
        <v>3622</v>
      </c>
      <c r="K50" t="s">
        <v>3683</v>
      </c>
      <c r="L50" t="s">
        <v>3683</v>
      </c>
      <c r="M50" t="s">
        <v>3683</v>
      </c>
    </row>
    <row r="51" spans="1:13" x14ac:dyDescent="0.2">
      <c r="A51" t="s">
        <v>3623</v>
      </c>
      <c r="B51">
        <v>12</v>
      </c>
      <c r="C51">
        <v>48577366</v>
      </c>
      <c r="D51">
        <v>48579709</v>
      </c>
      <c r="E51">
        <v>3</v>
      </c>
      <c r="F51">
        <v>1</v>
      </c>
      <c r="G51">
        <v>236337</v>
      </c>
      <c r="H51">
        <v>4.7117000000000004</v>
      </c>
      <c r="I51">
        <v>1.2279999999999999E-6</v>
      </c>
      <c r="J51" t="s">
        <v>3624</v>
      </c>
      <c r="K51" t="s">
        <v>3683</v>
      </c>
      <c r="L51" t="s">
        <v>3683</v>
      </c>
      <c r="M51" t="s">
        <v>3683</v>
      </c>
    </row>
    <row r="52" spans="1:13" x14ac:dyDescent="0.2">
      <c r="A52" t="s">
        <v>3625</v>
      </c>
      <c r="B52">
        <v>12</v>
      </c>
      <c r="C52">
        <v>49396057</v>
      </c>
      <c r="D52">
        <v>49412980</v>
      </c>
      <c r="E52">
        <v>12</v>
      </c>
      <c r="F52">
        <v>3</v>
      </c>
      <c r="G52">
        <v>217466</v>
      </c>
      <c r="H52">
        <v>4.5808999999999997</v>
      </c>
      <c r="I52">
        <v>2.3147999999999998E-6</v>
      </c>
      <c r="J52" t="s">
        <v>3626</v>
      </c>
      <c r="K52" t="s">
        <v>3683</v>
      </c>
      <c r="L52" t="s">
        <v>3683</v>
      </c>
      <c r="M52" t="s">
        <v>3683</v>
      </c>
    </row>
    <row r="53" spans="1:13" x14ac:dyDescent="0.2">
      <c r="A53" t="s">
        <v>3627</v>
      </c>
      <c r="B53">
        <v>12</v>
      </c>
      <c r="C53">
        <v>89741009</v>
      </c>
      <c r="D53">
        <v>89747048</v>
      </c>
      <c r="E53">
        <v>25</v>
      </c>
      <c r="F53">
        <v>4</v>
      </c>
      <c r="G53">
        <v>214450</v>
      </c>
      <c r="H53">
        <v>5.2111000000000001</v>
      </c>
      <c r="I53">
        <v>9.3874999999999999E-8</v>
      </c>
      <c r="J53" t="s">
        <v>3628</v>
      </c>
      <c r="K53" t="s">
        <v>3684</v>
      </c>
      <c r="L53" t="s">
        <v>3684</v>
      </c>
      <c r="M53" t="s">
        <v>3683</v>
      </c>
    </row>
    <row r="54" spans="1:13" x14ac:dyDescent="0.2">
      <c r="A54" t="s">
        <v>3629</v>
      </c>
      <c r="B54">
        <v>12</v>
      </c>
      <c r="C54">
        <v>123459127</v>
      </c>
      <c r="D54">
        <v>123464590</v>
      </c>
      <c r="E54">
        <v>5</v>
      </c>
      <c r="F54">
        <v>1</v>
      </c>
      <c r="G54">
        <v>235829</v>
      </c>
      <c r="H54">
        <v>4.9661999999999997</v>
      </c>
      <c r="I54">
        <v>3.4145999999999999E-7</v>
      </c>
      <c r="J54" t="s">
        <v>3630</v>
      </c>
      <c r="K54" t="s">
        <v>3684</v>
      </c>
      <c r="L54" t="s">
        <v>3683</v>
      </c>
      <c r="M54" t="s">
        <v>3683</v>
      </c>
    </row>
    <row r="55" spans="1:13" x14ac:dyDescent="0.2">
      <c r="A55" t="s">
        <v>3631</v>
      </c>
      <c r="B55">
        <v>12</v>
      </c>
      <c r="C55">
        <v>123464607</v>
      </c>
      <c r="D55">
        <v>123467456</v>
      </c>
      <c r="E55">
        <v>1</v>
      </c>
      <c r="F55">
        <v>1</v>
      </c>
      <c r="G55">
        <v>247395</v>
      </c>
      <c r="H55">
        <v>4.8644999999999996</v>
      </c>
      <c r="I55">
        <v>5.7377000000000004E-7</v>
      </c>
      <c r="J55" t="s">
        <v>3632</v>
      </c>
      <c r="K55" t="s">
        <v>3684</v>
      </c>
      <c r="L55" t="s">
        <v>3683</v>
      </c>
      <c r="M55" t="s">
        <v>3683</v>
      </c>
    </row>
    <row r="56" spans="1:13" x14ac:dyDescent="0.2">
      <c r="A56" t="s">
        <v>3633</v>
      </c>
      <c r="B56">
        <v>12</v>
      </c>
      <c r="C56">
        <v>123468027</v>
      </c>
      <c r="D56">
        <v>123634562</v>
      </c>
      <c r="E56">
        <v>127</v>
      </c>
      <c r="F56">
        <v>12</v>
      </c>
      <c r="G56">
        <v>208414</v>
      </c>
      <c r="H56">
        <v>5.0491999999999999</v>
      </c>
      <c r="I56">
        <v>2.2177999999999999E-7</v>
      </c>
      <c r="J56" t="s">
        <v>3634</v>
      </c>
      <c r="K56" t="s">
        <v>3684</v>
      </c>
      <c r="L56" t="s">
        <v>3683</v>
      </c>
      <c r="M56" t="s">
        <v>3683</v>
      </c>
    </row>
    <row r="57" spans="1:13" x14ac:dyDescent="0.2">
      <c r="A57" t="s">
        <v>3635</v>
      </c>
      <c r="B57">
        <v>12</v>
      </c>
      <c r="C57">
        <v>123636867</v>
      </c>
      <c r="D57">
        <v>123728561</v>
      </c>
      <c r="E57">
        <v>206</v>
      </c>
      <c r="F57">
        <v>8</v>
      </c>
      <c r="G57">
        <v>222236</v>
      </c>
      <c r="H57">
        <v>5.2649999999999997</v>
      </c>
      <c r="I57">
        <v>7.0079000000000002E-8</v>
      </c>
      <c r="J57" t="s">
        <v>3636</v>
      </c>
      <c r="K57" t="s">
        <v>3684</v>
      </c>
      <c r="L57" t="s">
        <v>3683</v>
      </c>
      <c r="M57" t="s">
        <v>3683</v>
      </c>
    </row>
    <row r="58" spans="1:13" x14ac:dyDescent="0.2">
      <c r="A58" t="s">
        <v>3637</v>
      </c>
      <c r="B58">
        <v>12</v>
      </c>
      <c r="C58">
        <v>123717463</v>
      </c>
      <c r="D58">
        <v>123742506</v>
      </c>
      <c r="E58">
        <v>66</v>
      </c>
      <c r="F58">
        <v>6</v>
      </c>
      <c r="G58">
        <v>216921</v>
      </c>
      <c r="H58">
        <v>5.1696999999999997</v>
      </c>
      <c r="I58">
        <v>1.1724E-7</v>
      </c>
      <c r="J58" t="s">
        <v>3638</v>
      </c>
      <c r="K58" t="s">
        <v>3684</v>
      </c>
      <c r="L58" t="s">
        <v>3683</v>
      </c>
      <c r="M58" t="s">
        <v>3683</v>
      </c>
    </row>
    <row r="59" spans="1:13" x14ac:dyDescent="0.2">
      <c r="A59" t="s">
        <v>3639</v>
      </c>
      <c r="B59">
        <v>15</v>
      </c>
      <c r="C59">
        <v>47476298</v>
      </c>
      <c r="D59">
        <v>48066420</v>
      </c>
      <c r="E59">
        <v>1422</v>
      </c>
      <c r="F59">
        <v>54</v>
      </c>
      <c r="G59">
        <v>223317</v>
      </c>
      <c r="H59">
        <v>5.8215000000000003</v>
      </c>
      <c r="I59">
        <v>2.9161999999999999E-9</v>
      </c>
      <c r="J59" t="s">
        <v>3640</v>
      </c>
      <c r="K59" t="s">
        <v>3684</v>
      </c>
      <c r="L59" t="s">
        <v>3684</v>
      </c>
      <c r="M59" t="s">
        <v>3683</v>
      </c>
    </row>
    <row r="60" spans="1:13" x14ac:dyDescent="0.2">
      <c r="A60" t="s">
        <v>3641</v>
      </c>
      <c r="B60">
        <v>15</v>
      </c>
      <c r="C60">
        <v>57210821</v>
      </c>
      <c r="D60">
        <v>57591479</v>
      </c>
      <c r="E60">
        <v>769</v>
      </c>
      <c r="F60">
        <v>16</v>
      </c>
      <c r="G60">
        <v>218132</v>
      </c>
      <c r="H60">
        <v>5.7134999999999998</v>
      </c>
      <c r="I60">
        <v>5.5349E-9</v>
      </c>
      <c r="J60" t="s">
        <v>3642</v>
      </c>
      <c r="K60" t="s">
        <v>3684</v>
      </c>
      <c r="L60" t="s">
        <v>3684</v>
      </c>
      <c r="M60" t="s">
        <v>3683</v>
      </c>
    </row>
    <row r="61" spans="1:13" x14ac:dyDescent="0.2">
      <c r="A61" t="s">
        <v>3643</v>
      </c>
      <c r="B61">
        <v>16</v>
      </c>
      <c r="C61">
        <v>61681146</v>
      </c>
      <c r="D61">
        <v>62070939</v>
      </c>
      <c r="E61">
        <v>697</v>
      </c>
      <c r="F61">
        <v>40</v>
      </c>
      <c r="G61">
        <v>226358</v>
      </c>
      <c r="H61">
        <v>6.56</v>
      </c>
      <c r="I61">
        <v>2.6898000000000001E-11</v>
      </c>
      <c r="J61" t="s">
        <v>3644</v>
      </c>
      <c r="K61" t="s">
        <v>3684</v>
      </c>
      <c r="L61" t="s">
        <v>3684</v>
      </c>
      <c r="M61" t="s">
        <v>3684</v>
      </c>
    </row>
    <row r="62" spans="1:13" x14ac:dyDescent="0.2">
      <c r="A62" t="s">
        <v>3645</v>
      </c>
      <c r="B62">
        <v>18</v>
      </c>
      <c r="C62">
        <v>5882071</v>
      </c>
      <c r="D62">
        <v>5895954</v>
      </c>
      <c r="E62">
        <v>29</v>
      </c>
      <c r="F62">
        <v>7</v>
      </c>
      <c r="G62">
        <v>209000</v>
      </c>
      <c r="H62">
        <v>5.2160000000000002</v>
      </c>
      <c r="I62">
        <v>9.1433999999999997E-8</v>
      </c>
      <c r="J62" t="s">
        <v>3646</v>
      </c>
      <c r="K62" t="s">
        <v>3684</v>
      </c>
      <c r="L62" t="s">
        <v>3684</v>
      </c>
      <c r="M62" t="s">
        <v>3684</v>
      </c>
    </row>
    <row r="63" spans="1:13" x14ac:dyDescent="0.2">
      <c r="A63" t="s">
        <v>3647</v>
      </c>
      <c r="B63">
        <v>18</v>
      </c>
      <c r="C63">
        <v>22641890</v>
      </c>
      <c r="D63">
        <v>22932154</v>
      </c>
      <c r="E63">
        <v>609</v>
      </c>
      <c r="F63">
        <v>56</v>
      </c>
      <c r="G63">
        <v>211572</v>
      </c>
      <c r="H63">
        <v>4.6372</v>
      </c>
      <c r="I63">
        <v>1.7657000000000001E-6</v>
      </c>
      <c r="J63" t="s">
        <v>3648</v>
      </c>
      <c r="K63" t="s">
        <v>3684</v>
      </c>
      <c r="L63" t="s">
        <v>3684</v>
      </c>
      <c r="M63" t="s">
        <v>3683</v>
      </c>
    </row>
    <row r="64" spans="1:13" x14ac:dyDescent="0.2">
      <c r="A64" t="s">
        <v>3649</v>
      </c>
      <c r="B64">
        <v>18</v>
      </c>
      <c r="C64">
        <v>49866542</v>
      </c>
      <c r="D64">
        <v>51057784</v>
      </c>
      <c r="E64">
        <v>4029</v>
      </c>
      <c r="F64">
        <v>98</v>
      </c>
      <c r="G64">
        <v>221654</v>
      </c>
      <c r="H64">
        <v>7.1471</v>
      </c>
      <c r="I64">
        <v>4.4316E-13</v>
      </c>
      <c r="J64" t="s">
        <v>3650</v>
      </c>
      <c r="K64" t="s">
        <v>3684</v>
      </c>
      <c r="L64" t="s">
        <v>3684</v>
      </c>
      <c r="M64" t="s">
        <v>3684</v>
      </c>
    </row>
    <row r="65" spans="1:13" x14ac:dyDescent="0.2">
      <c r="A65" t="s">
        <v>3651</v>
      </c>
      <c r="B65">
        <v>19</v>
      </c>
      <c r="C65">
        <v>19431490</v>
      </c>
      <c r="D65">
        <v>19469563</v>
      </c>
      <c r="E65">
        <v>59</v>
      </c>
      <c r="F65">
        <v>6</v>
      </c>
      <c r="G65">
        <v>231461</v>
      </c>
      <c r="H65">
        <v>5.0092999999999996</v>
      </c>
      <c r="I65">
        <v>2.7314000000000002E-7</v>
      </c>
      <c r="J65" t="s">
        <v>3652</v>
      </c>
      <c r="K65" t="s">
        <v>3683</v>
      </c>
      <c r="L65" t="s">
        <v>3683</v>
      </c>
      <c r="M65" t="s">
        <v>3683</v>
      </c>
    </row>
    <row r="66" spans="1:13" x14ac:dyDescent="0.2">
      <c r="A66" t="s">
        <v>3653</v>
      </c>
      <c r="B66">
        <v>20</v>
      </c>
      <c r="C66">
        <v>21283942</v>
      </c>
      <c r="D66">
        <v>21370463</v>
      </c>
      <c r="E66">
        <v>140</v>
      </c>
      <c r="F66">
        <v>11</v>
      </c>
      <c r="G66">
        <v>218052</v>
      </c>
      <c r="H66">
        <v>6.8465999999999996</v>
      </c>
      <c r="I66">
        <v>3.7812000000000001E-12</v>
      </c>
      <c r="J66" t="s">
        <v>3654</v>
      </c>
      <c r="K66" t="s">
        <v>3684</v>
      </c>
      <c r="L66" t="s">
        <v>3684</v>
      </c>
      <c r="M66" t="s">
        <v>3684</v>
      </c>
    </row>
    <row r="67" spans="1:13" x14ac:dyDescent="0.2">
      <c r="A67" s="59" t="s">
        <v>421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638F4-D7CC-4E3E-A853-7AE296560E93}">
  <dimension ref="A1:M25"/>
  <sheetViews>
    <sheetView workbookViewId="0">
      <selection activeCell="B3" sqref="B3:B24"/>
    </sheetView>
  </sheetViews>
  <sheetFormatPr baseColWidth="10" defaultRowHeight="15" x14ac:dyDescent="0.2"/>
  <cols>
    <col min="2" max="2" width="18.1640625" customWidth="1"/>
    <col min="5" max="5" width="22" customWidth="1"/>
    <col min="8" max="8" width="21.5" customWidth="1"/>
    <col min="13" max="13" width="17" customWidth="1"/>
  </cols>
  <sheetData>
    <row r="1" spans="1:13" x14ac:dyDescent="0.2">
      <c r="A1" s="6" t="s">
        <v>4209</v>
      </c>
    </row>
    <row r="2" spans="1:13" x14ac:dyDescent="0.2">
      <c r="A2" s="62" t="s">
        <v>3655</v>
      </c>
      <c r="B2" s="62" t="s">
        <v>3656</v>
      </c>
      <c r="C2" s="62" t="s">
        <v>3657</v>
      </c>
      <c r="D2" s="62" t="s">
        <v>3658</v>
      </c>
      <c r="E2" s="62" t="s">
        <v>3659</v>
      </c>
      <c r="F2" s="62" t="s">
        <v>3660</v>
      </c>
      <c r="G2" s="62" t="s">
        <v>3661</v>
      </c>
      <c r="H2" s="62" t="s">
        <v>3662</v>
      </c>
      <c r="I2" s="62" t="s">
        <v>3663</v>
      </c>
      <c r="J2" s="6" t="s">
        <v>3681</v>
      </c>
      <c r="K2" s="6" t="s">
        <v>3682</v>
      </c>
      <c r="L2" s="6" t="s">
        <v>3685</v>
      </c>
      <c r="M2" s="6" t="s">
        <v>3664</v>
      </c>
    </row>
    <row r="3" spans="1:13" x14ac:dyDescent="0.2">
      <c r="A3">
        <v>10</v>
      </c>
      <c r="B3" t="s">
        <v>3665</v>
      </c>
      <c r="C3" t="s">
        <v>3666</v>
      </c>
      <c r="D3">
        <v>0.73829820000000002</v>
      </c>
      <c r="E3">
        <v>0.46967512937528239</v>
      </c>
      <c r="F3">
        <v>1</v>
      </c>
      <c r="G3">
        <v>1</v>
      </c>
      <c r="H3">
        <v>1.000000023841858</v>
      </c>
      <c r="I3">
        <v>0.73829817771911621</v>
      </c>
      <c r="J3" s="6" t="s">
        <v>3684</v>
      </c>
      <c r="K3" s="6" t="s">
        <v>3683</v>
      </c>
      <c r="L3" s="6" t="s">
        <v>3684</v>
      </c>
      <c r="M3" s="6" t="s">
        <v>3683</v>
      </c>
    </row>
    <row r="4" spans="1:13" x14ac:dyDescent="0.2">
      <c r="A4">
        <v>12</v>
      </c>
      <c r="B4" t="s">
        <v>3584</v>
      </c>
      <c r="C4" t="s">
        <v>3583</v>
      </c>
      <c r="D4">
        <v>0.70463089999999995</v>
      </c>
      <c r="E4">
        <v>1.2285766384299981</v>
      </c>
      <c r="F4">
        <v>1</v>
      </c>
      <c r="G4">
        <v>1</v>
      </c>
      <c r="H4">
        <v>1.000000023841858</v>
      </c>
      <c r="I4">
        <v>0.70463091135025024</v>
      </c>
      <c r="J4" s="6" t="s">
        <v>3684</v>
      </c>
      <c r="K4" s="6" t="s">
        <v>3684</v>
      </c>
      <c r="L4" t="s">
        <v>3683</v>
      </c>
      <c r="M4" s="6" t="s">
        <v>3684</v>
      </c>
    </row>
    <row r="5" spans="1:13" x14ac:dyDescent="0.2">
      <c r="A5">
        <v>15</v>
      </c>
      <c r="B5" t="s">
        <v>3598</v>
      </c>
      <c r="C5" t="s">
        <v>3597</v>
      </c>
      <c r="D5">
        <v>0.20752580000000001</v>
      </c>
      <c r="E5">
        <v>2.026301682446277</v>
      </c>
      <c r="F5">
        <v>1</v>
      </c>
      <c r="G5">
        <v>1</v>
      </c>
      <c r="H5">
        <v>1.000000023841858</v>
      </c>
      <c r="I5">
        <v>0.44764819145202628</v>
      </c>
      <c r="J5" s="6" t="s">
        <v>3684</v>
      </c>
      <c r="K5" s="6" t="s">
        <v>3684</v>
      </c>
      <c r="L5" t="s">
        <v>3683</v>
      </c>
      <c r="M5" t="s">
        <v>3683</v>
      </c>
    </row>
    <row r="6" spans="1:13" x14ac:dyDescent="0.2">
      <c r="A6">
        <v>18</v>
      </c>
      <c r="B6" t="s">
        <v>3667</v>
      </c>
      <c r="C6" t="s">
        <v>3668</v>
      </c>
      <c r="D6">
        <v>0.53698210000000002</v>
      </c>
      <c r="E6">
        <v>1.3760515540648559</v>
      </c>
      <c r="F6">
        <v>1</v>
      </c>
      <c r="G6">
        <v>1</v>
      </c>
      <c r="H6">
        <v>1.000000023841858</v>
      </c>
      <c r="I6">
        <v>0.49491342306137082</v>
      </c>
      <c r="J6" s="6" t="s">
        <v>3684</v>
      </c>
      <c r="K6" s="6" t="s">
        <v>3683</v>
      </c>
      <c r="L6" s="6" t="s">
        <v>3684</v>
      </c>
      <c r="M6" t="s">
        <v>3683</v>
      </c>
    </row>
    <row r="7" spans="1:13" x14ac:dyDescent="0.2">
      <c r="A7">
        <v>19</v>
      </c>
      <c r="B7" t="s">
        <v>3608</v>
      </c>
      <c r="C7" t="s">
        <v>3607</v>
      </c>
      <c r="D7">
        <v>0.33108270000000001</v>
      </c>
      <c r="E7">
        <v>1.5125967589382741</v>
      </c>
      <c r="F7">
        <v>1</v>
      </c>
      <c r="G7">
        <v>1</v>
      </c>
      <c r="H7">
        <v>1.000000023841858</v>
      </c>
      <c r="I7">
        <v>0.33108270168304438</v>
      </c>
      <c r="J7" s="6" t="s">
        <v>3684</v>
      </c>
      <c r="K7" s="6" t="s">
        <v>3684</v>
      </c>
      <c r="L7" s="6" t="s">
        <v>3684</v>
      </c>
      <c r="M7" t="s">
        <v>3683</v>
      </c>
    </row>
    <row r="8" spans="1:13" x14ac:dyDescent="0.2">
      <c r="A8">
        <v>1</v>
      </c>
      <c r="B8" t="s">
        <v>3540</v>
      </c>
      <c r="C8" t="s">
        <v>3539</v>
      </c>
      <c r="D8">
        <v>0.22951067999999999</v>
      </c>
      <c r="E8">
        <v>0.43777956692828651</v>
      </c>
      <c r="F8">
        <v>1</v>
      </c>
      <c r="G8">
        <v>0.87472355030867754</v>
      </c>
      <c r="H8">
        <v>0.96554900017674428</v>
      </c>
      <c r="I8">
        <v>0.1210063935940064</v>
      </c>
      <c r="J8" s="6" t="s">
        <v>3684</v>
      </c>
      <c r="K8" s="6" t="s">
        <v>3684</v>
      </c>
      <c r="L8" s="6" t="s">
        <v>3684</v>
      </c>
      <c r="M8" t="s">
        <v>3683</v>
      </c>
    </row>
    <row r="9" spans="1:13" x14ac:dyDescent="0.2">
      <c r="A9">
        <v>23</v>
      </c>
      <c r="B9" t="s">
        <v>3614</v>
      </c>
      <c r="C9" t="s">
        <v>3613</v>
      </c>
      <c r="D9">
        <v>0.61781037000000005</v>
      </c>
      <c r="E9">
        <v>1.2689526078284621</v>
      </c>
      <c r="F9">
        <v>1</v>
      </c>
      <c r="G9">
        <v>1</v>
      </c>
      <c r="H9">
        <v>1.000000023841858</v>
      </c>
      <c r="I9">
        <v>0.61781036853790283</v>
      </c>
      <c r="J9" s="6" t="s">
        <v>3684</v>
      </c>
      <c r="K9" s="6" t="s">
        <v>3684</v>
      </c>
      <c r="L9" s="6" t="s">
        <v>3684</v>
      </c>
      <c r="M9" t="s">
        <v>3683</v>
      </c>
    </row>
    <row r="10" spans="1:13" x14ac:dyDescent="0.2">
      <c r="A10">
        <v>24</v>
      </c>
      <c r="B10" t="s">
        <v>3616</v>
      </c>
      <c r="C10" t="s">
        <v>3615</v>
      </c>
      <c r="D10">
        <v>0.56483499999999998</v>
      </c>
      <c r="E10">
        <v>0.69255509260228976</v>
      </c>
      <c r="F10">
        <v>1</v>
      </c>
      <c r="G10">
        <v>1</v>
      </c>
      <c r="H10">
        <v>1.000000023841858</v>
      </c>
      <c r="I10">
        <v>0.34970118999481192</v>
      </c>
      <c r="J10" s="6" t="s">
        <v>3684</v>
      </c>
      <c r="K10" s="6" t="s">
        <v>3684</v>
      </c>
      <c r="L10" t="s">
        <v>3683</v>
      </c>
      <c r="M10" t="s">
        <v>3684</v>
      </c>
    </row>
    <row r="11" spans="1:13" x14ac:dyDescent="0.2">
      <c r="A11">
        <v>26</v>
      </c>
      <c r="B11" t="s">
        <v>3628</v>
      </c>
      <c r="C11" t="s">
        <v>3627</v>
      </c>
      <c r="D11">
        <v>0.40898272000000002</v>
      </c>
      <c r="E11">
        <v>1.484367516683601</v>
      </c>
      <c r="F11">
        <v>1</v>
      </c>
      <c r="G11">
        <v>1</v>
      </c>
      <c r="H11">
        <v>1.000000023841858</v>
      </c>
      <c r="I11">
        <v>0.40898272395133972</v>
      </c>
      <c r="J11" s="6" t="s">
        <v>3684</v>
      </c>
      <c r="K11" s="6" t="s">
        <v>3684</v>
      </c>
      <c r="L11" t="s">
        <v>3683</v>
      </c>
      <c r="M11" s="6" t="s">
        <v>3683</v>
      </c>
    </row>
    <row r="12" spans="1:13" x14ac:dyDescent="0.2">
      <c r="A12">
        <v>28</v>
      </c>
      <c r="B12" t="s">
        <v>3669</v>
      </c>
      <c r="C12" t="s">
        <v>3670</v>
      </c>
      <c r="D12">
        <v>0.59462535000000005</v>
      </c>
      <c r="E12">
        <v>1.5706378349795771</v>
      </c>
      <c r="F12">
        <v>1</v>
      </c>
      <c r="G12">
        <v>1</v>
      </c>
      <c r="H12">
        <v>1.000000023841858</v>
      </c>
      <c r="I12">
        <v>0.59462535381317139</v>
      </c>
      <c r="J12" s="6" t="s">
        <v>3684</v>
      </c>
      <c r="K12" s="6" t="s">
        <v>3683</v>
      </c>
      <c r="L12" t="s">
        <v>3683</v>
      </c>
      <c r="M12" t="s">
        <v>3684</v>
      </c>
    </row>
    <row r="13" spans="1:13" x14ac:dyDescent="0.2">
      <c r="A13">
        <v>31</v>
      </c>
      <c r="B13" t="s">
        <v>3640</v>
      </c>
      <c r="C13" t="s">
        <v>3639</v>
      </c>
      <c r="D13">
        <v>0.39444794999999999</v>
      </c>
      <c r="E13">
        <v>1.0005471874858289</v>
      </c>
      <c r="F13">
        <v>1</v>
      </c>
      <c r="G13">
        <v>1</v>
      </c>
      <c r="H13">
        <v>1.000000023841858</v>
      </c>
      <c r="I13">
        <v>0.39444795250892639</v>
      </c>
      <c r="J13" s="6" t="s">
        <v>3684</v>
      </c>
      <c r="K13" s="6" t="s">
        <v>3684</v>
      </c>
      <c r="L13" t="s">
        <v>3683</v>
      </c>
      <c r="M13" t="s">
        <v>3683</v>
      </c>
    </row>
    <row r="14" spans="1:13" x14ac:dyDescent="0.2">
      <c r="A14">
        <v>32</v>
      </c>
      <c r="B14" t="s">
        <v>3642</v>
      </c>
      <c r="C14" t="s">
        <v>3641</v>
      </c>
      <c r="D14">
        <v>0.33559220000000001</v>
      </c>
      <c r="E14">
        <v>0.91744156572122315</v>
      </c>
      <c r="F14">
        <v>1</v>
      </c>
      <c r="G14">
        <v>1</v>
      </c>
      <c r="H14">
        <v>1.000000023841858</v>
      </c>
      <c r="I14">
        <v>0.28331687450408932</v>
      </c>
      <c r="J14" s="6" t="s">
        <v>3684</v>
      </c>
      <c r="K14" s="6" t="s">
        <v>3684</v>
      </c>
      <c r="L14" t="s">
        <v>3683</v>
      </c>
      <c r="M14" t="s">
        <v>3684</v>
      </c>
    </row>
    <row r="15" spans="1:13" x14ac:dyDescent="0.2">
      <c r="A15">
        <v>33</v>
      </c>
      <c r="B15" t="s">
        <v>3671</v>
      </c>
      <c r="C15" t="s">
        <v>3672</v>
      </c>
      <c r="D15">
        <v>0.36726940000000002</v>
      </c>
      <c r="E15">
        <v>0.37063367028919608</v>
      </c>
      <c r="F15">
        <v>0.9298807</v>
      </c>
      <c r="G15">
        <v>1</v>
      </c>
      <c r="H15">
        <v>0.94916352033615115</v>
      </c>
      <c r="I15">
        <v>0.22416349649429321</v>
      </c>
      <c r="J15" s="6" t="s">
        <v>3684</v>
      </c>
      <c r="K15" s="6" t="s">
        <v>3683</v>
      </c>
      <c r="L15" t="s">
        <v>3683</v>
      </c>
      <c r="M15" t="s">
        <v>3684</v>
      </c>
    </row>
    <row r="16" spans="1:13" x14ac:dyDescent="0.2">
      <c r="A16">
        <v>34</v>
      </c>
      <c r="B16" t="s">
        <v>3673</v>
      </c>
      <c r="C16" t="s">
        <v>3674</v>
      </c>
      <c r="D16">
        <v>0.60069479999999997</v>
      </c>
      <c r="E16">
        <v>0.43173008552714442</v>
      </c>
      <c r="F16">
        <v>1</v>
      </c>
      <c r="G16">
        <v>1</v>
      </c>
      <c r="H16">
        <v>1.000000023841858</v>
      </c>
      <c r="I16">
        <v>0.60069477558135986</v>
      </c>
      <c r="J16" s="6" t="s">
        <v>3684</v>
      </c>
      <c r="K16" s="6" t="s">
        <v>3683</v>
      </c>
      <c r="L16" t="s">
        <v>3683</v>
      </c>
      <c r="M16" t="s">
        <v>3684</v>
      </c>
    </row>
    <row r="17" spans="1:13" x14ac:dyDescent="0.2">
      <c r="A17">
        <v>35</v>
      </c>
      <c r="B17" t="s">
        <v>3644</v>
      </c>
      <c r="C17" t="s">
        <v>3643</v>
      </c>
      <c r="D17">
        <v>0.48357800000000001</v>
      </c>
      <c r="E17">
        <v>1.7549122162122259</v>
      </c>
      <c r="F17">
        <v>1</v>
      </c>
      <c r="G17">
        <v>1</v>
      </c>
      <c r="H17">
        <v>1.000000023841858</v>
      </c>
      <c r="I17">
        <v>0.48357799649238592</v>
      </c>
      <c r="J17" s="6" t="s">
        <v>3684</v>
      </c>
      <c r="K17" s="6" t="s">
        <v>3684</v>
      </c>
      <c r="L17" s="6" t="s">
        <v>3684</v>
      </c>
      <c r="M17" t="s">
        <v>3683</v>
      </c>
    </row>
    <row r="18" spans="1:13" x14ac:dyDescent="0.2">
      <c r="A18">
        <v>36</v>
      </c>
      <c r="B18" t="s">
        <v>3646</v>
      </c>
      <c r="C18" t="s">
        <v>3645</v>
      </c>
      <c r="D18">
        <v>0.53790545000000001</v>
      </c>
      <c r="E18">
        <v>0.58517090971193686</v>
      </c>
      <c r="F18">
        <v>1</v>
      </c>
      <c r="G18">
        <v>1</v>
      </c>
      <c r="H18">
        <v>1.000000023841858</v>
      </c>
      <c r="I18">
        <v>0.53790545463562012</v>
      </c>
      <c r="J18" s="6" t="s">
        <v>3684</v>
      </c>
      <c r="K18" s="6" t="s">
        <v>3684</v>
      </c>
      <c r="L18" s="6" t="s">
        <v>3684</v>
      </c>
      <c r="M18" t="s">
        <v>3683</v>
      </c>
    </row>
    <row r="19" spans="1:13" x14ac:dyDescent="0.2">
      <c r="A19">
        <v>37</v>
      </c>
      <c r="B19" t="s">
        <v>3648</v>
      </c>
      <c r="C19" t="s">
        <v>3647</v>
      </c>
      <c r="D19">
        <v>0.74041140000000005</v>
      </c>
      <c r="E19">
        <v>0.95762502137750039</v>
      </c>
      <c r="F19">
        <v>1</v>
      </c>
      <c r="G19">
        <v>1</v>
      </c>
      <c r="H19">
        <v>1.000000023841858</v>
      </c>
      <c r="I19">
        <v>0.74041140079498291</v>
      </c>
      <c r="J19" s="6" t="s">
        <v>3684</v>
      </c>
      <c r="K19" s="6" t="s">
        <v>3684</v>
      </c>
      <c r="L19" t="s">
        <v>3683</v>
      </c>
      <c r="M19" s="6" t="s">
        <v>3683</v>
      </c>
    </row>
    <row r="20" spans="1:13" x14ac:dyDescent="0.2">
      <c r="A20">
        <v>38</v>
      </c>
      <c r="B20" t="s">
        <v>3650</v>
      </c>
      <c r="C20" t="s">
        <v>3649</v>
      </c>
      <c r="D20">
        <v>0.62590175999999997</v>
      </c>
      <c r="E20">
        <v>3.035158427838665</v>
      </c>
      <c r="F20">
        <v>1</v>
      </c>
      <c r="G20">
        <v>1</v>
      </c>
      <c r="H20">
        <v>1.000000023841858</v>
      </c>
      <c r="I20">
        <v>0.62590175867080688</v>
      </c>
      <c r="J20" s="6" t="s">
        <v>3684</v>
      </c>
      <c r="K20" s="6" t="s">
        <v>3684</v>
      </c>
      <c r="L20" s="6" t="s">
        <v>3684</v>
      </c>
      <c r="M20" t="s">
        <v>3683</v>
      </c>
    </row>
    <row r="21" spans="1:13" x14ac:dyDescent="0.2">
      <c r="A21">
        <v>39</v>
      </c>
      <c r="B21" t="s">
        <v>3654</v>
      </c>
      <c r="C21" t="s">
        <v>3653</v>
      </c>
      <c r="D21">
        <v>0.23469557999999999</v>
      </c>
      <c r="E21">
        <v>0.21705049024452319</v>
      </c>
      <c r="F21">
        <v>1</v>
      </c>
      <c r="G21">
        <v>1</v>
      </c>
      <c r="H21">
        <v>1.000000023841858</v>
      </c>
      <c r="I21">
        <v>0.29016360044479361</v>
      </c>
      <c r="J21" s="6" t="s">
        <v>3684</v>
      </c>
      <c r="K21" s="6" t="s">
        <v>3684</v>
      </c>
      <c r="L21" s="6" t="s">
        <v>3684</v>
      </c>
      <c r="M21" t="s">
        <v>3683</v>
      </c>
    </row>
    <row r="22" spans="1:13" x14ac:dyDescent="0.2">
      <c r="A22">
        <v>3</v>
      </c>
      <c r="B22" t="s">
        <v>3675</v>
      </c>
      <c r="C22" t="s">
        <v>3676</v>
      </c>
      <c r="D22">
        <v>0.69690006999999998</v>
      </c>
      <c r="E22">
        <v>0.7886069907799278</v>
      </c>
      <c r="F22">
        <v>1</v>
      </c>
      <c r="G22">
        <v>1</v>
      </c>
      <c r="H22">
        <v>1.000000023841858</v>
      </c>
      <c r="I22">
        <v>0.69690006971359253</v>
      </c>
      <c r="J22" s="6" t="s">
        <v>3684</v>
      </c>
      <c r="K22" s="6" t="s">
        <v>3683</v>
      </c>
      <c r="L22" t="s">
        <v>3683</v>
      </c>
      <c r="M22" t="s">
        <v>3684</v>
      </c>
    </row>
    <row r="23" spans="1:13" x14ac:dyDescent="0.2">
      <c r="A23">
        <v>6</v>
      </c>
      <c r="B23" t="s">
        <v>3677</v>
      </c>
      <c r="C23" t="s">
        <v>3678</v>
      </c>
      <c r="D23">
        <v>0.71107763000000002</v>
      </c>
      <c r="E23">
        <v>0.1096206137091132</v>
      </c>
      <c r="F23">
        <v>1</v>
      </c>
      <c r="G23">
        <v>1</v>
      </c>
      <c r="H23">
        <v>1.000000023841858</v>
      </c>
      <c r="I23">
        <v>0.71107763051986694</v>
      </c>
      <c r="J23" s="6" t="s">
        <v>3684</v>
      </c>
      <c r="K23" s="6" t="s">
        <v>3683</v>
      </c>
      <c r="L23" t="s">
        <v>3683</v>
      </c>
      <c r="M23" t="s">
        <v>3684</v>
      </c>
    </row>
    <row r="24" spans="1:13" x14ac:dyDescent="0.2">
      <c r="A24">
        <v>9</v>
      </c>
      <c r="B24" t="s">
        <v>3679</v>
      </c>
      <c r="C24" t="s">
        <v>3680</v>
      </c>
      <c r="D24">
        <v>0.54384619999999995</v>
      </c>
      <c r="E24">
        <v>1.0645349242113991</v>
      </c>
      <c r="F24">
        <v>1</v>
      </c>
      <c r="G24">
        <v>1</v>
      </c>
      <c r="H24">
        <v>1.000000023841858</v>
      </c>
      <c r="I24">
        <v>0.54384618997573853</v>
      </c>
      <c r="J24" s="6" t="s">
        <v>3684</v>
      </c>
      <c r="K24" s="6" t="s">
        <v>3683</v>
      </c>
      <c r="L24" s="6" t="s">
        <v>3684</v>
      </c>
      <c r="M24" t="s">
        <v>3683</v>
      </c>
    </row>
    <row r="25" spans="1:13" x14ac:dyDescent="0.2">
      <c r="A25" s="59" t="s">
        <v>421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63DCA-8F38-3A47-BE9E-68FCB35A858C}">
  <dimension ref="A1:F60"/>
  <sheetViews>
    <sheetView workbookViewId="0">
      <selection activeCell="A32" sqref="A32"/>
    </sheetView>
  </sheetViews>
  <sheetFormatPr baseColWidth="10" defaultRowHeight="15" x14ac:dyDescent="0.2"/>
  <cols>
    <col min="1" max="1" width="28" customWidth="1"/>
    <col min="5" max="5" width="10.5" customWidth="1"/>
  </cols>
  <sheetData>
    <row r="1" spans="1:5" x14ac:dyDescent="0.2">
      <c r="A1" s="6" t="s">
        <v>4225</v>
      </c>
    </row>
    <row r="2" spans="1:5" x14ac:dyDescent="0.2">
      <c r="A2" s="6"/>
    </row>
    <row r="3" spans="1:5" x14ac:dyDescent="0.2">
      <c r="A3" s="60" t="s">
        <v>4202</v>
      </c>
    </row>
    <row r="4" spans="1:5" x14ac:dyDescent="0.2">
      <c r="A4" s="52" t="s">
        <v>4188</v>
      </c>
      <c r="B4" s="52" t="s">
        <v>404</v>
      </c>
      <c r="C4" s="52" t="s">
        <v>4189</v>
      </c>
      <c r="D4" s="52" t="s">
        <v>405</v>
      </c>
      <c r="E4" s="52" t="s">
        <v>1480</v>
      </c>
    </row>
    <row r="5" spans="1:5" x14ac:dyDescent="0.2">
      <c r="B5" s="56"/>
      <c r="C5" s="56"/>
      <c r="D5" s="56"/>
      <c r="E5" s="56"/>
    </row>
    <row r="6" spans="1:5" x14ac:dyDescent="0.2">
      <c r="A6" s="56" t="s">
        <v>4190</v>
      </c>
      <c r="B6" s="56" t="s">
        <v>4191</v>
      </c>
      <c r="C6" s="56" t="s">
        <v>4192</v>
      </c>
      <c r="D6" s="56" t="s">
        <v>4193</v>
      </c>
      <c r="E6" s="57">
        <v>1.1354E-3</v>
      </c>
    </row>
    <row r="7" spans="1:5" x14ac:dyDescent="0.2">
      <c r="A7" s="52" t="s">
        <v>4183</v>
      </c>
      <c r="B7" s="52" t="s">
        <v>4194</v>
      </c>
      <c r="C7" s="52" t="s">
        <v>4195</v>
      </c>
      <c r="D7" s="52" t="s">
        <v>4196</v>
      </c>
      <c r="E7" s="54">
        <v>3.6921000000000002E-2</v>
      </c>
    </row>
    <row r="8" spans="1:5" x14ac:dyDescent="0.2">
      <c r="A8" s="56"/>
      <c r="B8" s="56"/>
      <c r="C8" s="56"/>
      <c r="D8" s="56"/>
      <c r="E8" s="57"/>
    </row>
    <row r="9" spans="1:5" x14ac:dyDescent="0.2">
      <c r="A9" s="58" t="s">
        <v>4207</v>
      </c>
      <c r="B9" s="56"/>
      <c r="C9" s="56"/>
      <c r="D9" s="56"/>
      <c r="E9" s="56"/>
    </row>
    <row r="10" spans="1:5" x14ac:dyDescent="0.2">
      <c r="A10" s="56" t="s">
        <v>4139</v>
      </c>
      <c r="B10" s="56" t="s">
        <v>4140</v>
      </c>
      <c r="C10" s="56" t="s">
        <v>4141</v>
      </c>
      <c r="D10" s="56" t="s">
        <v>4142</v>
      </c>
      <c r="E10" s="57">
        <v>1.5996999999999999E-5</v>
      </c>
    </row>
    <row r="11" spans="1:5" x14ac:dyDescent="0.2">
      <c r="A11" t="s">
        <v>4143</v>
      </c>
      <c r="B11" t="s">
        <v>4144</v>
      </c>
      <c r="C11" t="s">
        <v>4145</v>
      </c>
      <c r="D11" t="s">
        <v>4146</v>
      </c>
      <c r="E11" s="8">
        <v>1.6154999999999999E-7</v>
      </c>
    </row>
    <row r="12" spans="1:5" x14ac:dyDescent="0.2">
      <c r="A12" t="s">
        <v>4147</v>
      </c>
      <c r="B12" t="s">
        <v>4148</v>
      </c>
      <c r="C12" t="s">
        <v>4149</v>
      </c>
      <c r="D12" t="s">
        <v>4150</v>
      </c>
      <c r="E12" s="8">
        <v>1.1179999999999999E-6</v>
      </c>
    </row>
    <row r="13" spans="1:5" x14ac:dyDescent="0.2">
      <c r="A13" t="s">
        <v>4151</v>
      </c>
      <c r="B13" t="s">
        <v>4152</v>
      </c>
      <c r="C13" t="s">
        <v>4153</v>
      </c>
      <c r="D13" t="s">
        <v>4154</v>
      </c>
      <c r="E13" s="8">
        <v>8.0109000000000002E-5</v>
      </c>
    </row>
    <row r="14" spans="1:5" x14ac:dyDescent="0.2">
      <c r="A14" t="s">
        <v>4155</v>
      </c>
      <c r="B14" t="s">
        <v>4156</v>
      </c>
      <c r="C14" t="s">
        <v>4157</v>
      </c>
      <c r="D14" t="s">
        <v>4158</v>
      </c>
      <c r="E14" s="8">
        <v>4.8248000000000003E-5</v>
      </c>
    </row>
    <row r="15" spans="1:5" x14ac:dyDescent="0.2">
      <c r="A15" t="s">
        <v>4159</v>
      </c>
      <c r="B15" t="s">
        <v>4160</v>
      </c>
      <c r="C15" t="s">
        <v>4161</v>
      </c>
      <c r="D15" t="s">
        <v>4162</v>
      </c>
      <c r="E15" s="8">
        <v>1.3892E-7</v>
      </c>
    </row>
    <row r="16" spans="1:5" x14ac:dyDescent="0.2">
      <c r="A16" t="s">
        <v>4163</v>
      </c>
      <c r="B16" t="s">
        <v>4164</v>
      </c>
      <c r="C16" t="s">
        <v>4165</v>
      </c>
      <c r="D16" t="s">
        <v>4166</v>
      </c>
      <c r="E16" s="8">
        <v>6.3451000000000004E-8</v>
      </c>
    </row>
    <row r="17" spans="1:6" x14ac:dyDescent="0.2">
      <c r="A17" t="s">
        <v>4167</v>
      </c>
      <c r="B17" t="s">
        <v>4168</v>
      </c>
      <c r="C17" t="s">
        <v>4169</v>
      </c>
      <c r="D17" t="s">
        <v>4170</v>
      </c>
      <c r="E17" s="8">
        <v>2.0366000000000001E-5</v>
      </c>
    </row>
    <row r="18" spans="1:6" x14ac:dyDescent="0.2">
      <c r="A18" t="s">
        <v>4171</v>
      </c>
      <c r="B18" t="s">
        <v>4172</v>
      </c>
      <c r="C18" t="s">
        <v>4173</v>
      </c>
      <c r="D18" t="s">
        <v>4174</v>
      </c>
      <c r="E18" s="8">
        <v>2.7945999999999999E-6</v>
      </c>
    </row>
    <row r="19" spans="1:6" x14ac:dyDescent="0.2">
      <c r="A19" t="s">
        <v>4175</v>
      </c>
      <c r="B19" t="s">
        <v>4176</v>
      </c>
      <c r="C19" t="s">
        <v>4177</v>
      </c>
      <c r="D19" t="s">
        <v>4178</v>
      </c>
      <c r="E19" s="8">
        <v>1.7680000000000001E-6</v>
      </c>
    </row>
    <row r="20" spans="1:6" x14ac:dyDescent="0.2">
      <c r="A20" t="s">
        <v>4179</v>
      </c>
      <c r="B20" t="s">
        <v>4180</v>
      </c>
      <c r="C20" t="s">
        <v>4181</v>
      </c>
      <c r="D20" t="s">
        <v>4182</v>
      </c>
      <c r="E20" s="8">
        <v>1.0848E-5</v>
      </c>
    </row>
    <row r="21" spans="1:6" x14ac:dyDescent="0.2">
      <c r="A21" s="52" t="s">
        <v>4183</v>
      </c>
      <c r="B21" s="52" t="s">
        <v>4184</v>
      </c>
      <c r="C21" s="52" t="s">
        <v>4185</v>
      </c>
      <c r="D21" s="52" t="s">
        <v>4186</v>
      </c>
      <c r="E21" s="52" t="s">
        <v>4187</v>
      </c>
    </row>
    <row r="23" spans="1:6" x14ac:dyDescent="0.2">
      <c r="A23" s="59" t="s">
        <v>4208</v>
      </c>
      <c r="E23" s="8"/>
    </row>
    <row r="24" spans="1:6" x14ac:dyDescent="0.2">
      <c r="A24" s="52" t="s">
        <v>4197</v>
      </c>
      <c r="B24" s="52" t="s">
        <v>4198</v>
      </c>
      <c r="C24" s="52" t="s">
        <v>4199</v>
      </c>
      <c r="D24" s="52" t="s">
        <v>4200</v>
      </c>
      <c r="E24" s="52" t="s">
        <v>4201</v>
      </c>
    </row>
    <row r="26" spans="1:6" x14ac:dyDescent="0.2">
      <c r="A26" s="53" t="s">
        <v>4203</v>
      </c>
    </row>
    <row r="27" spans="1:6" x14ac:dyDescent="0.2">
      <c r="A27" s="52" t="s">
        <v>4188</v>
      </c>
      <c r="B27" s="55" t="s">
        <v>4220</v>
      </c>
      <c r="C27" s="55" t="s">
        <v>4221</v>
      </c>
      <c r="D27" s="55" t="s">
        <v>1480</v>
      </c>
      <c r="E27" s="55" t="s">
        <v>4222</v>
      </c>
      <c r="F27" s="67" t="s">
        <v>4223</v>
      </c>
    </row>
    <row r="28" spans="1:6" x14ac:dyDescent="0.2">
      <c r="A28" s="58" t="s">
        <v>4219</v>
      </c>
    </row>
    <row r="29" spans="1:6" x14ac:dyDescent="0.2">
      <c r="A29" s="52" t="s">
        <v>4163</v>
      </c>
      <c r="B29" s="52">
        <v>6912</v>
      </c>
      <c r="C29" s="52">
        <v>17</v>
      </c>
      <c r="D29" s="52" t="s">
        <v>4216</v>
      </c>
      <c r="E29" s="52" t="s">
        <v>4217</v>
      </c>
      <c r="F29" s="52" t="s">
        <v>4218</v>
      </c>
    </row>
    <row r="30" spans="1:6" x14ac:dyDescent="0.2">
      <c r="A30" s="6" t="s">
        <v>4204</v>
      </c>
    </row>
    <row r="60" spans="2:2" x14ac:dyDescent="0.2">
      <c r="B60" s="8"/>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669B0-AF21-974A-9DCF-63A355090CF2}">
  <dimension ref="A1:D23"/>
  <sheetViews>
    <sheetView workbookViewId="0">
      <selection activeCell="C27" sqref="C27"/>
    </sheetView>
  </sheetViews>
  <sheetFormatPr baseColWidth="10" defaultRowHeight="15" x14ac:dyDescent="0.2"/>
  <cols>
    <col min="1" max="1" width="50.33203125" customWidth="1"/>
    <col min="2" max="2" width="12.1640625" customWidth="1"/>
  </cols>
  <sheetData>
    <row r="1" spans="1:4" ht="34" x14ac:dyDescent="0.2">
      <c r="A1" s="34" t="s">
        <v>4205</v>
      </c>
      <c r="B1" s="35"/>
      <c r="C1" s="35"/>
      <c r="D1" s="35"/>
    </row>
    <row r="2" spans="1:4" ht="16" x14ac:dyDescent="0.2">
      <c r="A2" s="63" t="s">
        <v>4099</v>
      </c>
      <c r="B2" s="35"/>
      <c r="C2" s="35"/>
      <c r="D2" s="35"/>
    </row>
    <row r="3" spans="1:4" ht="16" x14ac:dyDescent="0.2">
      <c r="A3" s="41" t="s">
        <v>3644</v>
      </c>
      <c r="B3" s="35"/>
      <c r="C3" s="35"/>
      <c r="D3" s="35"/>
    </row>
    <row r="4" spans="1:4" ht="16" x14ac:dyDescent="0.2">
      <c r="A4" t="s">
        <v>3675</v>
      </c>
      <c r="B4" s="35"/>
      <c r="C4" s="35"/>
      <c r="D4" s="35"/>
    </row>
    <row r="5" spans="1:4" ht="16" x14ac:dyDescent="0.2">
      <c r="A5" t="s">
        <v>3650</v>
      </c>
      <c r="B5" s="35"/>
      <c r="C5" s="35"/>
      <c r="D5" s="35"/>
    </row>
    <row r="6" spans="1:4" ht="16" x14ac:dyDescent="0.2">
      <c r="A6" t="s">
        <v>3673</v>
      </c>
      <c r="B6" s="35"/>
      <c r="C6" s="35"/>
      <c r="D6" s="35"/>
    </row>
    <row r="7" spans="1:4" ht="16" x14ac:dyDescent="0.2">
      <c r="A7" t="s">
        <v>3669</v>
      </c>
      <c r="B7" s="35"/>
      <c r="C7" s="35"/>
      <c r="D7" s="35"/>
    </row>
    <row r="8" spans="1:4" ht="16" x14ac:dyDescent="0.2">
      <c r="A8" t="s">
        <v>3540</v>
      </c>
      <c r="B8" s="35"/>
      <c r="C8" s="35"/>
      <c r="D8" s="35"/>
    </row>
    <row r="9" spans="1:4" ht="16" x14ac:dyDescent="0.2">
      <c r="A9" s="52" t="s">
        <v>3614</v>
      </c>
      <c r="B9" s="35"/>
      <c r="C9" s="35"/>
      <c r="D9" s="35"/>
    </row>
    <row r="10" spans="1:4" ht="16" x14ac:dyDescent="0.2">
      <c r="A10" s="35" t="s">
        <v>4100</v>
      </c>
      <c r="B10" s="35" t="s">
        <v>4100</v>
      </c>
      <c r="C10" s="35" t="s">
        <v>4100</v>
      </c>
      <c r="D10" s="35" t="s">
        <v>4100</v>
      </c>
    </row>
    <row r="11" spans="1:4" ht="16" x14ac:dyDescent="0.2">
      <c r="A11" s="36"/>
      <c r="B11" s="35" t="s">
        <v>4100</v>
      </c>
      <c r="C11" s="35" t="s">
        <v>4100</v>
      </c>
      <c r="D11" s="35" t="s">
        <v>4100</v>
      </c>
    </row>
    <row r="12" spans="1:4" ht="16" x14ac:dyDescent="0.2">
      <c r="A12" s="64" t="s">
        <v>4101</v>
      </c>
      <c r="B12" s="64" t="s">
        <v>4102</v>
      </c>
      <c r="C12" s="64" t="s">
        <v>4103</v>
      </c>
      <c r="D12" s="64" t="s">
        <v>4104</v>
      </c>
    </row>
    <row r="13" spans="1:4" ht="16" x14ac:dyDescent="0.2">
      <c r="A13" s="65" t="s">
        <v>4105</v>
      </c>
      <c r="B13" s="35"/>
      <c r="C13" s="35"/>
      <c r="D13" s="35"/>
    </row>
    <row r="14" spans="1:4" ht="17" x14ac:dyDescent="0.2">
      <c r="A14" s="37" t="s">
        <v>4106</v>
      </c>
      <c r="B14" s="38">
        <v>3</v>
      </c>
      <c r="C14" s="39" t="s">
        <v>4113</v>
      </c>
      <c r="D14" s="38" t="s">
        <v>4114</v>
      </c>
    </row>
    <row r="15" spans="1:4" ht="16" x14ac:dyDescent="0.2">
      <c r="A15" s="38" t="s">
        <v>4108</v>
      </c>
      <c r="B15" s="38">
        <v>4</v>
      </c>
      <c r="C15" s="38" t="s">
        <v>4115</v>
      </c>
      <c r="D15" s="38" t="s">
        <v>4116</v>
      </c>
    </row>
    <row r="16" spans="1:4" ht="16" x14ac:dyDescent="0.2">
      <c r="A16" s="38" t="s">
        <v>4107</v>
      </c>
      <c r="B16" s="38">
        <v>5</v>
      </c>
      <c r="C16" s="38" t="s">
        <v>4117</v>
      </c>
      <c r="D16" s="38" t="s">
        <v>4118</v>
      </c>
    </row>
    <row r="17" spans="1:4" ht="16" x14ac:dyDescent="0.2">
      <c r="A17" s="38" t="s">
        <v>4109</v>
      </c>
      <c r="B17" s="38">
        <v>6</v>
      </c>
      <c r="C17" s="38" t="s">
        <v>4119</v>
      </c>
      <c r="D17" s="38" t="s">
        <v>4119</v>
      </c>
    </row>
    <row r="18" spans="1:4" ht="16" x14ac:dyDescent="0.2">
      <c r="A18" s="66" t="s">
        <v>4110</v>
      </c>
      <c r="B18" s="35" t="s">
        <v>4100</v>
      </c>
      <c r="C18" s="35" t="s">
        <v>4100</v>
      </c>
      <c r="D18" s="35" t="s">
        <v>4100</v>
      </c>
    </row>
    <row r="19" spans="1:4" ht="16" x14ac:dyDescent="0.2">
      <c r="A19" s="38" t="s">
        <v>4120</v>
      </c>
      <c r="B19" s="38">
        <v>3</v>
      </c>
      <c r="C19" s="39" t="s">
        <v>4121</v>
      </c>
      <c r="D19" s="38" t="s">
        <v>4122</v>
      </c>
    </row>
    <row r="20" spans="1:4" ht="16" x14ac:dyDescent="0.2">
      <c r="A20" s="38" t="s">
        <v>4112</v>
      </c>
      <c r="B20" s="38">
        <v>7</v>
      </c>
      <c r="C20" s="38" t="s">
        <v>4123</v>
      </c>
      <c r="D20" s="38" t="s">
        <v>4124</v>
      </c>
    </row>
    <row r="21" spans="1:4" ht="16" x14ac:dyDescent="0.2">
      <c r="A21" s="40" t="s">
        <v>4111</v>
      </c>
      <c r="B21" s="40">
        <v>4</v>
      </c>
      <c r="C21" s="40" t="s">
        <v>4125</v>
      </c>
      <c r="D21" s="40" t="s">
        <v>4125</v>
      </c>
    </row>
    <row r="22" spans="1:4" x14ac:dyDescent="0.2">
      <c r="A22" s="48" t="s">
        <v>4206</v>
      </c>
    </row>
    <row r="23" spans="1:4" x14ac:dyDescent="0.2">
      <c r="A23" s="49"/>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C1001"/>
  <sheetViews>
    <sheetView topLeftCell="A15" zoomScale="117" zoomScaleNormal="117" workbookViewId="0">
      <selection activeCell="A26" sqref="A26:XFD26"/>
    </sheetView>
  </sheetViews>
  <sheetFormatPr baseColWidth="10" defaultColWidth="14.5" defaultRowHeight="15" customHeight="1" x14ac:dyDescent="0.2"/>
  <cols>
    <col min="1" max="1" width="29.83203125" customWidth="1"/>
    <col min="2" max="4" width="8.83203125" customWidth="1"/>
  </cols>
  <sheetData>
    <row r="1" spans="1:3" ht="17" x14ac:dyDescent="0.25">
      <c r="A1" s="1" t="s">
        <v>4230</v>
      </c>
    </row>
    <row r="3" spans="1:3" ht="17" x14ac:dyDescent="0.25">
      <c r="A3" s="71"/>
      <c r="B3" s="85" t="s">
        <v>3519</v>
      </c>
      <c r="C3" s="71"/>
    </row>
    <row r="4" spans="1:3" ht="17" x14ac:dyDescent="0.25">
      <c r="A4" s="50" t="s">
        <v>3446</v>
      </c>
      <c r="B4" s="51" t="s">
        <v>3447</v>
      </c>
      <c r="C4" s="51" t="s">
        <v>405</v>
      </c>
    </row>
    <row r="5" spans="1:3" x14ac:dyDescent="0.2">
      <c r="A5" s="1" t="s">
        <v>3448</v>
      </c>
      <c r="B5" s="27" t="s">
        <v>3450</v>
      </c>
      <c r="C5" s="27" t="s">
        <v>3449</v>
      </c>
    </row>
    <row r="6" spans="1:3" x14ac:dyDescent="0.2">
      <c r="A6" s="1" t="s">
        <v>3451</v>
      </c>
      <c r="B6" s="27" t="s">
        <v>528</v>
      </c>
      <c r="C6" s="27" t="s">
        <v>3452</v>
      </c>
    </row>
    <row r="7" spans="1:3" x14ac:dyDescent="0.2">
      <c r="A7" s="1" t="s">
        <v>3453</v>
      </c>
      <c r="B7" s="27" t="s">
        <v>3454</v>
      </c>
      <c r="C7" s="27" t="s">
        <v>3452</v>
      </c>
    </row>
    <row r="8" spans="1:3" x14ac:dyDescent="0.2">
      <c r="A8" s="1" t="s">
        <v>3455</v>
      </c>
      <c r="B8" s="27" t="s">
        <v>3457</v>
      </c>
      <c r="C8" s="27" t="s">
        <v>3449</v>
      </c>
    </row>
    <row r="9" spans="1:3" x14ac:dyDescent="0.2">
      <c r="A9" s="1" t="s">
        <v>3458</v>
      </c>
      <c r="B9" s="27" t="s">
        <v>3460</v>
      </c>
      <c r="C9" s="27" t="s">
        <v>3459</v>
      </c>
    </row>
    <row r="10" spans="1:3" x14ac:dyDescent="0.2">
      <c r="A10" s="1" t="s">
        <v>3461</v>
      </c>
      <c r="B10" s="27" t="s">
        <v>3462</v>
      </c>
      <c r="C10" s="27" t="s">
        <v>3452</v>
      </c>
    </row>
    <row r="11" spans="1:3" x14ac:dyDescent="0.2">
      <c r="A11" s="1" t="s">
        <v>3463</v>
      </c>
      <c r="B11" s="27" t="s">
        <v>3464</v>
      </c>
      <c r="C11" s="27" t="s">
        <v>3465</v>
      </c>
    </row>
    <row r="12" spans="1:3" x14ac:dyDescent="0.2">
      <c r="A12" s="1" t="s">
        <v>3466</v>
      </c>
      <c r="B12" s="27" t="s">
        <v>3468</v>
      </c>
      <c r="C12" s="27" t="s">
        <v>3459</v>
      </c>
    </row>
    <row r="13" spans="1:3" x14ac:dyDescent="0.2">
      <c r="A13" s="1" t="s">
        <v>3469</v>
      </c>
      <c r="B13" s="27" t="s">
        <v>616</v>
      </c>
      <c r="C13" s="27" t="s">
        <v>3452</v>
      </c>
    </row>
    <row r="14" spans="1:3" x14ac:dyDescent="0.2">
      <c r="A14" s="1" t="s">
        <v>3470</v>
      </c>
      <c r="B14" s="27" t="s">
        <v>1299</v>
      </c>
      <c r="C14" s="27" t="s">
        <v>3459</v>
      </c>
    </row>
    <row r="15" spans="1:3" x14ac:dyDescent="0.2">
      <c r="A15" s="1" t="s">
        <v>3471</v>
      </c>
      <c r="B15" s="27" t="s">
        <v>2790</v>
      </c>
      <c r="C15" s="27" t="s">
        <v>616</v>
      </c>
    </row>
    <row r="16" spans="1:3" x14ac:dyDescent="0.2">
      <c r="A16" s="1" t="s">
        <v>3472</v>
      </c>
      <c r="B16" s="27" t="s">
        <v>3474</v>
      </c>
      <c r="C16" s="27" t="s">
        <v>616</v>
      </c>
    </row>
    <row r="17" spans="1:3" x14ac:dyDescent="0.2">
      <c r="A17" s="1" t="s">
        <v>3475</v>
      </c>
      <c r="B17" s="27" t="s">
        <v>565</v>
      </c>
      <c r="C17" s="27" t="s">
        <v>3452</v>
      </c>
    </row>
    <row r="18" spans="1:3" x14ac:dyDescent="0.2">
      <c r="A18" s="1" t="s">
        <v>3476</v>
      </c>
      <c r="B18" s="27" t="s">
        <v>3477</v>
      </c>
      <c r="C18" s="27" t="s">
        <v>3465</v>
      </c>
    </row>
    <row r="19" spans="1:3" x14ac:dyDescent="0.2">
      <c r="A19" s="1" t="s">
        <v>3478</v>
      </c>
      <c r="B19" s="27" t="s">
        <v>3479</v>
      </c>
      <c r="C19" s="27" t="s">
        <v>3459</v>
      </c>
    </row>
    <row r="20" spans="1:3" x14ac:dyDescent="0.2">
      <c r="A20" s="1" t="s">
        <v>3480</v>
      </c>
      <c r="B20" s="27" t="s">
        <v>1753</v>
      </c>
      <c r="C20" s="27" t="s">
        <v>3459</v>
      </c>
    </row>
    <row r="21" spans="1:3" ht="15.75" customHeight="1" x14ac:dyDescent="0.2">
      <c r="A21" s="1" t="s">
        <v>3481</v>
      </c>
      <c r="B21" s="27" t="s">
        <v>2943</v>
      </c>
      <c r="C21" s="27" t="s">
        <v>3459</v>
      </c>
    </row>
    <row r="22" spans="1:3" ht="15.75" customHeight="1" x14ac:dyDescent="0.2">
      <c r="A22" s="1" t="s">
        <v>3482</v>
      </c>
      <c r="B22" s="27" t="s">
        <v>3483</v>
      </c>
      <c r="C22" s="27" t="s">
        <v>616</v>
      </c>
    </row>
    <row r="23" spans="1:3" ht="15.75" customHeight="1" x14ac:dyDescent="0.2">
      <c r="A23" s="1" t="s">
        <v>364</v>
      </c>
      <c r="B23" s="27" t="s">
        <v>3456</v>
      </c>
      <c r="C23" s="27" t="s">
        <v>3465</v>
      </c>
    </row>
    <row r="24" spans="1:3" ht="15.75" customHeight="1" x14ac:dyDescent="0.2">
      <c r="A24" s="1" t="s">
        <v>3484</v>
      </c>
      <c r="B24" s="27" t="s">
        <v>3485</v>
      </c>
      <c r="C24" s="27" t="s">
        <v>3459</v>
      </c>
    </row>
    <row r="25" spans="1:3" customFormat="1" ht="15.75" customHeight="1" x14ac:dyDescent="0.2">
      <c r="A25" s="1" t="s">
        <v>3486</v>
      </c>
      <c r="B25" s="27" t="s">
        <v>3487</v>
      </c>
      <c r="C25" s="27" t="s">
        <v>3452</v>
      </c>
    </row>
    <row r="26" spans="1:3" customFormat="1" ht="15.75" customHeight="1" x14ac:dyDescent="0.2">
      <c r="A26" s="1" t="s">
        <v>3488</v>
      </c>
      <c r="B26" s="27" t="s">
        <v>3489</v>
      </c>
      <c r="C26" s="27" t="s">
        <v>3459</v>
      </c>
    </row>
    <row r="27" spans="1:3" customFormat="1" ht="15.75" customHeight="1" x14ac:dyDescent="0.2">
      <c r="A27" s="1" t="s">
        <v>3490</v>
      </c>
      <c r="B27" s="27" t="s">
        <v>3467</v>
      </c>
      <c r="C27" s="27" t="s">
        <v>3449</v>
      </c>
    </row>
    <row r="28" spans="1:3" customFormat="1" ht="15.75" customHeight="1" x14ac:dyDescent="0.2">
      <c r="A28" s="1" t="s">
        <v>3491</v>
      </c>
      <c r="B28" s="27" t="s">
        <v>3493</v>
      </c>
      <c r="C28" s="27" t="s">
        <v>616</v>
      </c>
    </row>
    <row r="29" spans="1:3" customFormat="1" ht="15.75" customHeight="1" x14ac:dyDescent="0.2">
      <c r="A29" s="1" t="s">
        <v>3494</v>
      </c>
      <c r="B29" s="27" t="s">
        <v>1011</v>
      </c>
      <c r="C29" s="27" t="s">
        <v>616</v>
      </c>
    </row>
    <row r="30" spans="1:3" customFormat="1" ht="15.75" customHeight="1" x14ac:dyDescent="0.2">
      <c r="A30" s="1" t="s">
        <v>4282</v>
      </c>
      <c r="B30" s="27" t="s">
        <v>3495</v>
      </c>
      <c r="C30" s="27" t="s">
        <v>3449</v>
      </c>
    </row>
    <row r="31" spans="1:3" customFormat="1" ht="15.75" customHeight="1" x14ac:dyDescent="0.2">
      <c r="A31" s="1" t="s">
        <v>3496</v>
      </c>
      <c r="B31" s="27" t="s">
        <v>3497</v>
      </c>
      <c r="C31" s="27" t="s">
        <v>3459</v>
      </c>
    </row>
    <row r="32" spans="1:3" customFormat="1" ht="15.75" customHeight="1" x14ac:dyDescent="0.2">
      <c r="A32" s="1" t="s">
        <v>3498</v>
      </c>
      <c r="B32" s="27" t="s">
        <v>3499</v>
      </c>
      <c r="C32" s="27" t="s">
        <v>3465</v>
      </c>
    </row>
    <row r="33" spans="1:3" customFormat="1" ht="15.75" customHeight="1" x14ac:dyDescent="0.2">
      <c r="A33" s="1" t="s">
        <v>3500</v>
      </c>
      <c r="B33" s="27" t="s">
        <v>3501</v>
      </c>
      <c r="C33" s="27" t="s">
        <v>3459</v>
      </c>
    </row>
    <row r="34" spans="1:3" customFormat="1" ht="15.75" customHeight="1" x14ac:dyDescent="0.2">
      <c r="A34" s="1" t="s">
        <v>3502</v>
      </c>
      <c r="B34" s="27" t="s">
        <v>808</v>
      </c>
      <c r="C34" s="27" t="s">
        <v>3459</v>
      </c>
    </row>
    <row r="35" spans="1:3" customFormat="1" ht="15.75" customHeight="1" x14ac:dyDescent="0.2">
      <c r="A35" s="1" t="s">
        <v>3503</v>
      </c>
      <c r="B35" s="27" t="s">
        <v>2043</v>
      </c>
      <c r="C35" s="27" t="s">
        <v>3459</v>
      </c>
    </row>
    <row r="36" spans="1:3" customFormat="1" ht="15.75" customHeight="1" x14ac:dyDescent="0.2">
      <c r="A36" s="1" t="s">
        <v>3504</v>
      </c>
      <c r="B36" s="27" t="s">
        <v>2651</v>
      </c>
      <c r="C36" s="27" t="s">
        <v>3459</v>
      </c>
    </row>
    <row r="37" spans="1:3" customFormat="1" ht="15.75" customHeight="1" x14ac:dyDescent="0.2">
      <c r="A37" s="87" t="s">
        <v>3505</v>
      </c>
      <c r="B37" s="27" t="s">
        <v>3506</v>
      </c>
      <c r="C37" s="27" t="s">
        <v>616</v>
      </c>
    </row>
    <row r="38" spans="1:3" customFormat="1" ht="15.75" customHeight="1" x14ac:dyDescent="0.2">
      <c r="A38" s="1" t="s">
        <v>3507</v>
      </c>
      <c r="B38" s="27" t="s">
        <v>691</v>
      </c>
      <c r="C38" s="27" t="s">
        <v>3452</v>
      </c>
    </row>
    <row r="39" spans="1:3" customFormat="1" ht="15.75" customHeight="1" x14ac:dyDescent="0.2">
      <c r="A39" s="1" t="s">
        <v>3508</v>
      </c>
      <c r="B39" s="27" t="s">
        <v>3473</v>
      </c>
      <c r="C39" s="27" t="s">
        <v>3449</v>
      </c>
    </row>
    <row r="40" spans="1:3" customFormat="1" ht="15.75" customHeight="1" x14ac:dyDescent="0.2">
      <c r="A40" s="1" t="s">
        <v>3509</v>
      </c>
      <c r="B40" s="27" t="s">
        <v>575</v>
      </c>
      <c r="C40" s="27" t="s">
        <v>3465</v>
      </c>
    </row>
    <row r="41" spans="1:3" customFormat="1" ht="15.75" customHeight="1" x14ac:dyDescent="0.2">
      <c r="A41" s="1" t="s">
        <v>3510</v>
      </c>
      <c r="B41" s="27" t="s">
        <v>3511</v>
      </c>
      <c r="C41" s="27" t="s">
        <v>3459</v>
      </c>
    </row>
    <row r="42" spans="1:3" customFormat="1" ht="15.75" customHeight="1" x14ac:dyDescent="0.2">
      <c r="A42" s="1" t="s">
        <v>4278</v>
      </c>
      <c r="B42" s="27" t="s">
        <v>3465</v>
      </c>
      <c r="C42" s="27" t="s">
        <v>616</v>
      </c>
    </row>
    <row r="43" spans="1:3" customFormat="1" ht="15.75" customHeight="1" x14ac:dyDescent="0.2">
      <c r="A43" s="1" t="s">
        <v>3512</v>
      </c>
      <c r="B43" s="27" t="s">
        <v>1410</v>
      </c>
      <c r="C43" s="27" t="s">
        <v>3459</v>
      </c>
    </row>
    <row r="44" spans="1:3" customFormat="1" ht="15.75" customHeight="1" x14ac:dyDescent="0.2">
      <c r="A44" s="1" t="s">
        <v>3513</v>
      </c>
      <c r="B44" s="27" t="s">
        <v>2105</v>
      </c>
      <c r="C44" s="27" t="s">
        <v>616</v>
      </c>
    </row>
    <row r="45" spans="1:3" customFormat="1" ht="15.75" customHeight="1" x14ac:dyDescent="0.2">
      <c r="A45" s="1" t="s">
        <v>3514</v>
      </c>
      <c r="B45" s="27" t="s">
        <v>3492</v>
      </c>
      <c r="C45" s="27" t="s">
        <v>3459</v>
      </c>
    </row>
    <row r="46" spans="1:3" customFormat="1" ht="15.75" customHeight="1" x14ac:dyDescent="0.2">
      <c r="A46" s="81" t="s">
        <v>4229</v>
      </c>
      <c r="B46" s="30" t="s">
        <v>4281</v>
      </c>
      <c r="C46" s="82" t="s">
        <v>3459</v>
      </c>
    </row>
    <row r="47" spans="1:3" customFormat="1" ht="15.75" customHeight="1" x14ac:dyDescent="0.2">
      <c r="A47" s="1" t="s">
        <v>3515</v>
      </c>
      <c r="B47" s="27" t="s">
        <v>1305</v>
      </c>
      <c r="C47" s="27" t="s">
        <v>3459</v>
      </c>
    </row>
    <row r="48" spans="1:3" customFormat="1" ht="15.75" customHeight="1" x14ac:dyDescent="0.2">
      <c r="A48" s="1" t="s">
        <v>3516</v>
      </c>
      <c r="B48" s="27" t="s">
        <v>3456</v>
      </c>
      <c r="C48" s="27" t="s">
        <v>3459</v>
      </c>
    </row>
    <row r="49" spans="1:3" customFormat="1" ht="15.75" customHeight="1" x14ac:dyDescent="0.2">
      <c r="A49" s="1" t="s">
        <v>3517</v>
      </c>
      <c r="B49" s="27" t="s">
        <v>1365</v>
      </c>
      <c r="C49" s="27" t="s">
        <v>3452</v>
      </c>
    </row>
    <row r="50" spans="1:3" customFormat="1" ht="15.75" customHeight="1" x14ac:dyDescent="0.2">
      <c r="A50" s="1" t="s">
        <v>377</v>
      </c>
      <c r="B50" s="30" t="s">
        <v>3493</v>
      </c>
      <c r="C50" s="27" t="s">
        <v>616</v>
      </c>
    </row>
    <row r="51" spans="1:3" customFormat="1" ht="15.75" customHeight="1" x14ac:dyDescent="0.2">
      <c r="A51" s="71" t="s">
        <v>378</v>
      </c>
      <c r="B51" s="79" t="s">
        <v>3518</v>
      </c>
      <c r="C51" s="80" t="s">
        <v>616</v>
      </c>
    </row>
    <row r="52" spans="1:3" customFormat="1" ht="15.75" customHeight="1" x14ac:dyDescent="0.2">
      <c r="A52" s="71" t="s">
        <v>4227</v>
      </c>
      <c r="B52" s="80" t="s">
        <v>1305</v>
      </c>
      <c r="C52" s="80" t="s">
        <v>616</v>
      </c>
    </row>
    <row r="53" spans="1:3" customFormat="1" ht="15.75" customHeight="1" x14ac:dyDescent="0.2">
      <c r="A53" s="83" t="s">
        <v>4228</v>
      </c>
      <c r="B53" s="84" t="s">
        <v>3487</v>
      </c>
      <c r="C53" s="84" t="s">
        <v>616</v>
      </c>
    </row>
    <row r="54" spans="1:3" customFormat="1" ht="15.75" customHeight="1" x14ac:dyDescent="0.2"/>
    <row r="55" spans="1:3" customFormat="1" ht="15.75" customHeight="1" x14ac:dyDescent="0.2"/>
    <row r="56" spans="1:3" customFormat="1" ht="15.75" customHeight="1" x14ac:dyDescent="0.2"/>
    <row r="57" spans="1:3" customFormat="1" ht="15.75" customHeight="1" x14ac:dyDescent="0.2"/>
    <row r="58" spans="1:3" customFormat="1" ht="15.75" customHeight="1" x14ac:dyDescent="0.2"/>
    <row r="59" spans="1:3" customFormat="1" ht="15.75" customHeight="1" x14ac:dyDescent="0.2"/>
    <row r="60" spans="1:3" customFormat="1" ht="15.75" customHeight="1" x14ac:dyDescent="0.2"/>
    <row r="61" spans="1:3" customFormat="1" ht="15.75" customHeight="1" x14ac:dyDescent="0.2"/>
    <row r="62" spans="1:3" customFormat="1" ht="15.75" customHeight="1" x14ac:dyDescent="0.2"/>
    <row r="63" spans="1:3" customFormat="1" ht="15.75" customHeight="1" x14ac:dyDescent="0.2"/>
    <row r="64" spans="1:3" customFormat="1" ht="15.75" customHeight="1" x14ac:dyDescent="0.2"/>
    <row r="65" customFormat="1" ht="15.75" customHeight="1" x14ac:dyDescent="0.2"/>
    <row r="66" customFormat="1" ht="15.75" customHeight="1" x14ac:dyDescent="0.2"/>
    <row r="67" customFormat="1" ht="15.75" customHeight="1" x14ac:dyDescent="0.2"/>
    <row r="68" customFormat="1" ht="15.75" customHeight="1" x14ac:dyDescent="0.2"/>
    <row r="69" customFormat="1" ht="15.75" customHeight="1" x14ac:dyDescent="0.2"/>
    <row r="70" customFormat="1" ht="15.75" customHeight="1" x14ac:dyDescent="0.2"/>
    <row r="71" customFormat="1" ht="15.75" customHeight="1" x14ac:dyDescent="0.2"/>
    <row r="72" customFormat="1" ht="15.75" customHeight="1" x14ac:dyDescent="0.2"/>
    <row r="73" customFormat="1" ht="15.75" customHeight="1" x14ac:dyDescent="0.2"/>
    <row r="74" customFormat="1" ht="15.75" customHeight="1" x14ac:dyDescent="0.2"/>
    <row r="75" customFormat="1" ht="15.75" customHeight="1" x14ac:dyDescent="0.2"/>
    <row r="76" customFormat="1" ht="15.75" customHeight="1" x14ac:dyDescent="0.2"/>
    <row r="77" customFormat="1" ht="15.75" customHeight="1" x14ac:dyDescent="0.2"/>
    <row r="78" customFormat="1" ht="15.75" customHeight="1" x14ac:dyDescent="0.2"/>
    <row r="79" customFormat="1" ht="15.75" customHeight="1" x14ac:dyDescent="0.2"/>
    <row r="80" customFormat="1" ht="15.75" customHeight="1" x14ac:dyDescent="0.2"/>
    <row r="81" customFormat="1" ht="15.75" customHeight="1" x14ac:dyDescent="0.2"/>
    <row r="82" customFormat="1" ht="15.75" customHeight="1" x14ac:dyDescent="0.2"/>
    <row r="83" customFormat="1" ht="15.75" customHeight="1" x14ac:dyDescent="0.2"/>
    <row r="84" customFormat="1" ht="15.75" customHeight="1" x14ac:dyDescent="0.2"/>
    <row r="85" customFormat="1" ht="15.75" customHeight="1" x14ac:dyDescent="0.2"/>
    <row r="86" customFormat="1" ht="15.75" customHeight="1" x14ac:dyDescent="0.2"/>
    <row r="87" customFormat="1" ht="15.75" customHeight="1" x14ac:dyDescent="0.2"/>
    <row r="88" customFormat="1" ht="15.75" customHeight="1" x14ac:dyDescent="0.2"/>
    <row r="89" customFormat="1" ht="15.75" customHeight="1" x14ac:dyDescent="0.2"/>
    <row r="90" customFormat="1" ht="15.75" customHeight="1" x14ac:dyDescent="0.2"/>
    <row r="91" customFormat="1" ht="15.75" customHeight="1" x14ac:dyDescent="0.2"/>
    <row r="92" customFormat="1" ht="15.75" customHeight="1" x14ac:dyDescent="0.2"/>
    <row r="93" customFormat="1" ht="15.75" customHeight="1" x14ac:dyDescent="0.2"/>
    <row r="94" customFormat="1" ht="15.75" customHeight="1" x14ac:dyDescent="0.2"/>
    <row r="95" customFormat="1" ht="15.75" customHeight="1" x14ac:dyDescent="0.2"/>
    <row r="96" customFormat="1" ht="15.75" customHeight="1" x14ac:dyDescent="0.2"/>
    <row r="97" customFormat="1" ht="15.75" customHeight="1" x14ac:dyDescent="0.2"/>
    <row r="98" customFormat="1" ht="15.75" customHeight="1" x14ac:dyDescent="0.2"/>
    <row r="99" customFormat="1" ht="15.75" customHeight="1" x14ac:dyDescent="0.2"/>
    <row r="100" customFormat="1" ht="15.75" customHeight="1" x14ac:dyDescent="0.2"/>
    <row r="101" customFormat="1" ht="15.75" customHeight="1" x14ac:dyDescent="0.2"/>
    <row r="102" customFormat="1" ht="15.75" customHeight="1" x14ac:dyDescent="0.2"/>
    <row r="103" customFormat="1" ht="15.75" customHeight="1" x14ac:dyDescent="0.2"/>
    <row r="104" customFormat="1" ht="15.75" customHeight="1" x14ac:dyDescent="0.2"/>
    <row r="105" customFormat="1" ht="15.75" customHeight="1" x14ac:dyDescent="0.2"/>
    <row r="106" customFormat="1" ht="15.75" customHeight="1" x14ac:dyDescent="0.2"/>
    <row r="107" customFormat="1" ht="15.75" customHeight="1" x14ac:dyDescent="0.2"/>
    <row r="108" customFormat="1" ht="15.75" customHeight="1" x14ac:dyDescent="0.2"/>
    <row r="109" customFormat="1" ht="15.75" customHeight="1" x14ac:dyDescent="0.2"/>
    <row r="110" customFormat="1" ht="15.75" customHeight="1" x14ac:dyDescent="0.2"/>
    <row r="111" customFormat="1" ht="15.75" customHeight="1" x14ac:dyDescent="0.2"/>
    <row r="112" customFormat="1" ht="15.75" customHeight="1" x14ac:dyDescent="0.2"/>
    <row r="113" customFormat="1" ht="15.75" customHeight="1" x14ac:dyDescent="0.2"/>
    <row r="114" customFormat="1" ht="15.75" customHeight="1" x14ac:dyDescent="0.2"/>
    <row r="115" customFormat="1" ht="15.75" customHeight="1" x14ac:dyDescent="0.2"/>
    <row r="116" customFormat="1" ht="15.75" customHeight="1" x14ac:dyDescent="0.2"/>
    <row r="117" customFormat="1" ht="15.75" customHeight="1" x14ac:dyDescent="0.2"/>
    <row r="118" customFormat="1" ht="15.75" customHeight="1" x14ac:dyDescent="0.2"/>
    <row r="119" customFormat="1" ht="15.75" customHeight="1" x14ac:dyDescent="0.2"/>
    <row r="120" customFormat="1" ht="15.75" customHeight="1" x14ac:dyDescent="0.2"/>
    <row r="121" customFormat="1" ht="15.75" customHeight="1" x14ac:dyDescent="0.2"/>
    <row r="122" customFormat="1" ht="15.75" customHeight="1" x14ac:dyDescent="0.2"/>
    <row r="123" customFormat="1" ht="15.75" customHeight="1" x14ac:dyDescent="0.2"/>
    <row r="124" customFormat="1" ht="15.75" customHeight="1" x14ac:dyDescent="0.2"/>
    <row r="125" customFormat="1" ht="15.75" customHeight="1" x14ac:dyDescent="0.2"/>
    <row r="126" customFormat="1" ht="15.75" customHeight="1" x14ac:dyDescent="0.2"/>
    <row r="127" customFormat="1" ht="15.75" customHeight="1" x14ac:dyDescent="0.2"/>
    <row r="128" customFormat="1" ht="15.75" customHeight="1" x14ac:dyDescent="0.2"/>
    <row r="129" customFormat="1" ht="15.75" customHeight="1" x14ac:dyDescent="0.2"/>
    <row r="130" customFormat="1" ht="15.75" customHeight="1" x14ac:dyDescent="0.2"/>
    <row r="131" customFormat="1" ht="15.75" customHeight="1" x14ac:dyDescent="0.2"/>
    <row r="132" customFormat="1" ht="15.75" customHeight="1" x14ac:dyDescent="0.2"/>
    <row r="133" customFormat="1" ht="15.75" customHeight="1" x14ac:dyDescent="0.2"/>
    <row r="134" customFormat="1" ht="15.75" customHeight="1" x14ac:dyDescent="0.2"/>
    <row r="135" customFormat="1" ht="15.75" customHeight="1" x14ac:dyDescent="0.2"/>
    <row r="136" customFormat="1" ht="15.75" customHeight="1" x14ac:dyDescent="0.2"/>
    <row r="137" customFormat="1" ht="15.75" customHeight="1" x14ac:dyDescent="0.2"/>
    <row r="138" customFormat="1" ht="15.75" customHeight="1" x14ac:dyDescent="0.2"/>
    <row r="139" customFormat="1" ht="15.75" customHeight="1" x14ac:dyDescent="0.2"/>
    <row r="140" customFormat="1" ht="15.75" customHeight="1" x14ac:dyDescent="0.2"/>
    <row r="141" customFormat="1" ht="15.75" customHeight="1" x14ac:dyDescent="0.2"/>
    <row r="142" customFormat="1" ht="15.75" customHeight="1" x14ac:dyDescent="0.2"/>
    <row r="143" customFormat="1" ht="15.75" customHeight="1" x14ac:dyDescent="0.2"/>
    <row r="144" customFormat="1" ht="15.75" customHeight="1" x14ac:dyDescent="0.2"/>
    <row r="145" customFormat="1" ht="15.75" customHeight="1" x14ac:dyDescent="0.2"/>
    <row r="146" customFormat="1" ht="15.75" customHeight="1" x14ac:dyDescent="0.2"/>
    <row r="147" customFormat="1" ht="15.75" customHeight="1" x14ac:dyDescent="0.2"/>
    <row r="148" customFormat="1" ht="15.75" customHeight="1" x14ac:dyDescent="0.2"/>
    <row r="149" customFormat="1" ht="15.75" customHeight="1" x14ac:dyDescent="0.2"/>
    <row r="150" customFormat="1" ht="15.75" customHeight="1" x14ac:dyDescent="0.2"/>
    <row r="151" customFormat="1" ht="15.75" customHeight="1" x14ac:dyDescent="0.2"/>
    <row r="152" customFormat="1" ht="15.75" customHeight="1" x14ac:dyDescent="0.2"/>
    <row r="153" customFormat="1" ht="15.75" customHeight="1" x14ac:dyDescent="0.2"/>
    <row r="154" customFormat="1" ht="15.75" customHeight="1" x14ac:dyDescent="0.2"/>
    <row r="155" customFormat="1" ht="15.75" customHeight="1" x14ac:dyDescent="0.2"/>
    <row r="156" customFormat="1" ht="15.75" customHeight="1" x14ac:dyDescent="0.2"/>
    <row r="157" customFormat="1" ht="15.75" customHeight="1" x14ac:dyDescent="0.2"/>
    <row r="158" customFormat="1" ht="15.75" customHeight="1" x14ac:dyDescent="0.2"/>
    <row r="159" customFormat="1" ht="15.75" customHeight="1" x14ac:dyDescent="0.2"/>
    <row r="160" customFormat="1" ht="15.75" customHeight="1" x14ac:dyDescent="0.2"/>
    <row r="161" customFormat="1" ht="15.75" customHeight="1" x14ac:dyDescent="0.2"/>
    <row r="162" customFormat="1" ht="15.75" customHeight="1" x14ac:dyDescent="0.2"/>
    <row r="163" customFormat="1" ht="15.75" customHeight="1" x14ac:dyDescent="0.2"/>
    <row r="164" customFormat="1" ht="15.75" customHeight="1" x14ac:dyDescent="0.2"/>
    <row r="165" customFormat="1" ht="15.75" customHeight="1" x14ac:dyDescent="0.2"/>
    <row r="166" customFormat="1" ht="15.75" customHeight="1" x14ac:dyDescent="0.2"/>
    <row r="167" customFormat="1" ht="15.75" customHeight="1" x14ac:dyDescent="0.2"/>
    <row r="168" customFormat="1" ht="15.75" customHeight="1" x14ac:dyDescent="0.2"/>
    <row r="169" customFormat="1" ht="15.75" customHeight="1" x14ac:dyDescent="0.2"/>
    <row r="170" customFormat="1" ht="15.75" customHeight="1" x14ac:dyDescent="0.2"/>
    <row r="171" customFormat="1" ht="15.75" customHeight="1" x14ac:dyDescent="0.2"/>
    <row r="172" customFormat="1" ht="15.75" customHeight="1" x14ac:dyDescent="0.2"/>
    <row r="173" customFormat="1" ht="15.75" customHeight="1" x14ac:dyDescent="0.2"/>
    <row r="174" customFormat="1" ht="15.75" customHeight="1" x14ac:dyDescent="0.2"/>
    <row r="175" customFormat="1" ht="15.75" customHeight="1" x14ac:dyDescent="0.2"/>
    <row r="176" customFormat="1" ht="15.75" customHeight="1" x14ac:dyDescent="0.2"/>
    <row r="177" customFormat="1" ht="15.75" customHeight="1" x14ac:dyDescent="0.2"/>
    <row r="178" customFormat="1" ht="15.75" customHeight="1" x14ac:dyDescent="0.2"/>
    <row r="179" customFormat="1" ht="15.75" customHeight="1" x14ac:dyDescent="0.2"/>
    <row r="180" customFormat="1" ht="15.75" customHeight="1" x14ac:dyDescent="0.2"/>
    <row r="181" customFormat="1" ht="15.75" customHeight="1" x14ac:dyDescent="0.2"/>
    <row r="182" customFormat="1" ht="15.75" customHeight="1" x14ac:dyDescent="0.2"/>
    <row r="183" customFormat="1" ht="15.75" customHeight="1" x14ac:dyDescent="0.2"/>
    <row r="184" customFormat="1" ht="15.75" customHeight="1" x14ac:dyDescent="0.2"/>
    <row r="185" customFormat="1" ht="15.75" customHeight="1" x14ac:dyDescent="0.2"/>
    <row r="186" customFormat="1" ht="15.75" customHeight="1" x14ac:dyDescent="0.2"/>
    <row r="187" customFormat="1" ht="15.75" customHeight="1" x14ac:dyDescent="0.2"/>
    <row r="188" customFormat="1" ht="15.75" customHeight="1" x14ac:dyDescent="0.2"/>
    <row r="189" customFormat="1" ht="15.75" customHeight="1" x14ac:dyDescent="0.2"/>
    <row r="190" customFormat="1" ht="15.75" customHeight="1" x14ac:dyDescent="0.2"/>
    <row r="191" customFormat="1" ht="15.75" customHeight="1" x14ac:dyDescent="0.2"/>
    <row r="192" customFormat="1" ht="15.75" customHeight="1" x14ac:dyDescent="0.2"/>
    <row r="193" customFormat="1" ht="15.75" customHeight="1" x14ac:dyDescent="0.2"/>
    <row r="194" customFormat="1" ht="15.75" customHeight="1" x14ac:dyDescent="0.2"/>
    <row r="195" customFormat="1" ht="15.75" customHeight="1" x14ac:dyDescent="0.2"/>
    <row r="196" customFormat="1" ht="15.75" customHeight="1" x14ac:dyDescent="0.2"/>
    <row r="197" customFormat="1" ht="15.75" customHeight="1" x14ac:dyDescent="0.2"/>
    <row r="198" customFormat="1" ht="15.75" customHeight="1" x14ac:dyDescent="0.2"/>
    <row r="199" customFormat="1" ht="15.75" customHeight="1" x14ac:dyDescent="0.2"/>
    <row r="200" customFormat="1" ht="15.75" customHeight="1" x14ac:dyDescent="0.2"/>
    <row r="201" customFormat="1" ht="15.75" customHeight="1" x14ac:dyDescent="0.2"/>
    <row r="202" customFormat="1" ht="15.75" customHeight="1" x14ac:dyDescent="0.2"/>
    <row r="203" customFormat="1" ht="15.75" customHeight="1" x14ac:dyDescent="0.2"/>
    <row r="204" customFormat="1" ht="15.75" customHeight="1" x14ac:dyDescent="0.2"/>
    <row r="205" customFormat="1" ht="15.75" customHeight="1" x14ac:dyDescent="0.2"/>
    <row r="206" customFormat="1" ht="15.75" customHeight="1" x14ac:dyDescent="0.2"/>
    <row r="207" customFormat="1" ht="15.75" customHeight="1" x14ac:dyDescent="0.2"/>
    <row r="208" customFormat="1" ht="15.75" customHeight="1" x14ac:dyDescent="0.2"/>
    <row r="209" customFormat="1" ht="15.75" customHeight="1" x14ac:dyDescent="0.2"/>
    <row r="210" customFormat="1" ht="15.75" customHeight="1" x14ac:dyDescent="0.2"/>
    <row r="211" customFormat="1" ht="15.75" customHeight="1" x14ac:dyDescent="0.2"/>
    <row r="212" customFormat="1" ht="15.75" customHeight="1" x14ac:dyDescent="0.2"/>
    <row r="213" customFormat="1" ht="15.75" customHeight="1" x14ac:dyDescent="0.2"/>
    <row r="214" customFormat="1" ht="15.75" customHeight="1" x14ac:dyDescent="0.2"/>
    <row r="215" customFormat="1" ht="15.75" customHeight="1" x14ac:dyDescent="0.2"/>
    <row r="216" customFormat="1" ht="15.75" customHeight="1" x14ac:dyDescent="0.2"/>
    <row r="217" customFormat="1" ht="15.75" customHeight="1" x14ac:dyDescent="0.2"/>
    <row r="218" customFormat="1" ht="15.75" customHeight="1" x14ac:dyDescent="0.2"/>
    <row r="219" customFormat="1" ht="15.75" customHeight="1" x14ac:dyDescent="0.2"/>
    <row r="220" customFormat="1" ht="15.75" customHeight="1" x14ac:dyDescent="0.2"/>
    <row r="221" customFormat="1" ht="15.75" customHeight="1" x14ac:dyDescent="0.2"/>
    <row r="222" customFormat="1" ht="15.75" customHeight="1" x14ac:dyDescent="0.2"/>
    <row r="223" customFormat="1" ht="15.75" customHeight="1" x14ac:dyDescent="0.2"/>
    <row r="224" customFormat="1" ht="15.75" customHeight="1" x14ac:dyDescent="0.2"/>
    <row r="225" customFormat="1" ht="15.75" customHeight="1" x14ac:dyDescent="0.2"/>
    <row r="226" customFormat="1" ht="15.75" customHeight="1" x14ac:dyDescent="0.2"/>
    <row r="227" customFormat="1" ht="15.75" customHeight="1" x14ac:dyDescent="0.2"/>
    <row r="228" customFormat="1" ht="15.75" customHeight="1" x14ac:dyDescent="0.2"/>
    <row r="229" customFormat="1" ht="15.75" customHeight="1" x14ac:dyDescent="0.2"/>
    <row r="230" customFormat="1" ht="15.75" customHeight="1" x14ac:dyDescent="0.2"/>
    <row r="231" customFormat="1" ht="15.75" customHeight="1" x14ac:dyDescent="0.2"/>
    <row r="232" customFormat="1" ht="15.75" customHeight="1" x14ac:dyDescent="0.2"/>
    <row r="233" customFormat="1" ht="15.75" customHeight="1" x14ac:dyDescent="0.2"/>
    <row r="234" customFormat="1" ht="15.75" customHeight="1" x14ac:dyDescent="0.2"/>
    <row r="235" customFormat="1" ht="15.75" customHeight="1" x14ac:dyDescent="0.2"/>
    <row r="236" customFormat="1" ht="15.75" customHeight="1" x14ac:dyDescent="0.2"/>
    <row r="237" customFormat="1" ht="15.75" customHeight="1" x14ac:dyDescent="0.2"/>
    <row r="238" customFormat="1" ht="15.75" customHeight="1" x14ac:dyDescent="0.2"/>
    <row r="239" customFormat="1" ht="15.75" customHeight="1" x14ac:dyDescent="0.2"/>
    <row r="240" customFormat="1" ht="15.75" customHeight="1" x14ac:dyDescent="0.2"/>
    <row r="241" customFormat="1" ht="15.75" customHeight="1" x14ac:dyDescent="0.2"/>
    <row r="242" customFormat="1" ht="15.75" customHeight="1" x14ac:dyDescent="0.2"/>
    <row r="243" customFormat="1" ht="15.75" customHeight="1" x14ac:dyDescent="0.2"/>
    <row r="244" customFormat="1" ht="15.75" customHeight="1" x14ac:dyDescent="0.2"/>
    <row r="245" customFormat="1" ht="15.75" customHeight="1" x14ac:dyDescent="0.2"/>
    <row r="246" customFormat="1" ht="15.75" customHeight="1" x14ac:dyDescent="0.2"/>
    <row r="247" customFormat="1" ht="15.75" customHeight="1" x14ac:dyDescent="0.2"/>
    <row r="248" customFormat="1" ht="15.75" customHeight="1" x14ac:dyDescent="0.2"/>
    <row r="249" customFormat="1" ht="15.75" customHeight="1" x14ac:dyDescent="0.2"/>
    <row r="250" customFormat="1" ht="15.75" customHeight="1" x14ac:dyDescent="0.2"/>
    <row r="251" customFormat="1" ht="15.75" customHeight="1" x14ac:dyDescent="0.2"/>
    <row r="252" customFormat="1" ht="15.75" customHeight="1" x14ac:dyDescent="0.2"/>
    <row r="253" customFormat="1" ht="15.75" customHeight="1" x14ac:dyDescent="0.2"/>
    <row r="254" customFormat="1" ht="15.75" customHeight="1" x14ac:dyDescent="0.2"/>
    <row r="255" customFormat="1" ht="15.75" customHeight="1" x14ac:dyDescent="0.2"/>
    <row r="256" customFormat="1" ht="15.75" customHeight="1" x14ac:dyDescent="0.2"/>
    <row r="257" customFormat="1" ht="15.75" customHeight="1" x14ac:dyDescent="0.2"/>
    <row r="258" customFormat="1" ht="15.75" customHeight="1" x14ac:dyDescent="0.2"/>
    <row r="259" customFormat="1" ht="15.75" customHeight="1" x14ac:dyDescent="0.2"/>
    <row r="260" customFormat="1" ht="15.75" customHeight="1" x14ac:dyDescent="0.2"/>
    <row r="261" customFormat="1" ht="15.75" customHeight="1" x14ac:dyDescent="0.2"/>
    <row r="262" customFormat="1" ht="15.75" customHeight="1" x14ac:dyDescent="0.2"/>
    <row r="263" customFormat="1" ht="15.75" customHeight="1" x14ac:dyDescent="0.2"/>
    <row r="264" customFormat="1" ht="15.75" customHeight="1" x14ac:dyDescent="0.2"/>
    <row r="265" customFormat="1" ht="15.75" customHeight="1" x14ac:dyDescent="0.2"/>
    <row r="266" customFormat="1" ht="15.75" customHeight="1" x14ac:dyDescent="0.2"/>
    <row r="267" customFormat="1" ht="15.75" customHeight="1" x14ac:dyDescent="0.2"/>
    <row r="268" customFormat="1" ht="15.75" customHeight="1" x14ac:dyDescent="0.2"/>
    <row r="269" customFormat="1" ht="15.75" customHeight="1" x14ac:dyDescent="0.2"/>
    <row r="270" customFormat="1" ht="15.75" customHeight="1" x14ac:dyDescent="0.2"/>
    <row r="271" customFormat="1" ht="15.75" customHeight="1" x14ac:dyDescent="0.2"/>
    <row r="272" customFormat="1" ht="15.75" customHeight="1" x14ac:dyDescent="0.2"/>
    <row r="273" customFormat="1" ht="15.75" customHeight="1" x14ac:dyDescent="0.2"/>
    <row r="274" customFormat="1" ht="15.75" customHeight="1" x14ac:dyDescent="0.2"/>
    <row r="275" customFormat="1" ht="15.75" customHeight="1" x14ac:dyDescent="0.2"/>
    <row r="276" customFormat="1" ht="15.75" customHeight="1" x14ac:dyDescent="0.2"/>
    <row r="277" customFormat="1" ht="15.75" customHeight="1" x14ac:dyDescent="0.2"/>
    <row r="278" customFormat="1" ht="15.75" customHeight="1" x14ac:dyDescent="0.2"/>
    <row r="279" customFormat="1" ht="15.75" customHeight="1" x14ac:dyDescent="0.2"/>
    <row r="280" customFormat="1" ht="15.75" customHeight="1" x14ac:dyDescent="0.2"/>
    <row r="281" customFormat="1" ht="15.75" customHeight="1" x14ac:dyDescent="0.2"/>
    <row r="282" customFormat="1" ht="15.75" customHeight="1" x14ac:dyDescent="0.2"/>
    <row r="283" customFormat="1" ht="15.75" customHeight="1" x14ac:dyDescent="0.2"/>
    <row r="284" customFormat="1" ht="15.75" customHeight="1" x14ac:dyDescent="0.2"/>
    <row r="285" customFormat="1" ht="15.75" customHeight="1" x14ac:dyDescent="0.2"/>
    <row r="286" customFormat="1" ht="15.75" customHeight="1" x14ac:dyDescent="0.2"/>
    <row r="287" customFormat="1" ht="15.75" customHeight="1" x14ac:dyDescent="0.2"/>
    <row r="288" customFormat="1" ht="15.75" customHeight="1" x14ac:dyDescent="0.2"/>
    <row r="289" customFormat="1" ht="15.75" customHeight="1" x14ac:dyDescent="0.2"/>
    <row r="290" customFormat="1" ht="15.75" customHeight="1" x14ac:dyDescent="0.2"/>
    <row r="291" customFormat="1" ht="15.75" customHeight="1" x14ac:dyDescent="0.2"/>
    <row r="292" customFormat="1" ht="15.75" customHeight="1" x14ac:dyDescent="0.2"/>
    <row r="293" customFormat="1" ht="15.75" customHeight="1" x14ac:dyDescent="0.2"/>
    <row r="294" customFormat="1" ht="15.75" customHeight="1" x14ac:dyDescent="0.2"/>
    <row r="295" customFormat="1" ht="15.75" customHeight="1" x14ac:dyDescent="0.2"/>
    <row r="296" customFormat="1" ht="15.75" customHeight="1" x14ac:dyDescent="0.2"/>
    <row r="297" customFormat="1" ht="15.75" customHeight="1" x14ac:dyDescent="0.2"/>
    <row r="298" customFormat="1" ht="15.75" customHeight="1" x14ac:dyDescent="0.2"/>
    <row r="299" customFormat="1" ht="15.75" customHeight="1" x14ac:dyDescent="0.2"/>
    <row r="300" customFormat="1" ht="15.75" customHeight="1" x14ac:dyDescent="0.2"/>
    <row r="301" customFormat="1" ht="15.75" customHeight="1" x14ac:dyDescent="0.2"/>
    <row r="302" customFormat="1" ht="15.75" customHeight="1" x14ac:dyDescent="0.2"/>
    <row r="303" customFormat="1" ht="15.75" customHeight="1" x14ac:dyDescent="0.2"/>
    <row r="304" customFormat="1" ht="15.75" customHeight="1" x14ac:dyDescent="0.2"/>
    <row r="305" customFormat="1" ht="15.75" customHeight="1" x14ac:dyDescent="0.2"/>
    <row r="306" customFormat="1" ht="15.75" customHeight="1" x14ac:dyDescent="0.2"/>
    <row r="307" customFormat="1" ht="15.75" customHeight="1" x14ac:dyDescent="0.2"/>
    <row r="308" customFormat="1" ht="15.75" customHeight="1" x14ac:dyDescent="0.2"/>
    <row r="309" customFormat="1" ht="15.75" customHeight="1" x14ac:dyDescent="0.2"/>
    <row r="310" customFormat="1" ht="15.75" customHeight="1" x14ac:dyDescent="0.2"/>
    <row r="311" customFormat="1" ht="15.75" customHeight="1" x14ac:dyDescent="0.2"/>
    <row r="312" customFormat="1" ht="15.75" customHeight="1" x14ac:dyDescent="0.2"/>
    <row r="313" customFormat="1" ht="15.75" customHeight="1" x14ac:dyDescent="0.2"/>
    <row r="314" customFormat="1" ht="15.75" customHeight="1" x14ac:dyDescent="0.2"/>
    <row r="315" customFormat="1" ht="15.75" customHeight="1" x14ac:dyDescent="0.2"/>
    <row r="316" customFormat="1" ht="15.75" customHeight="1" x14ac:dyDescent="0.2"/>
    <row r="317" customFormat="1" ht="15.75" customHeight="1" x14ac:dyDescent="0.2"/>
    <row r="318" customFormat="1" ht="15.75" customHeight="1" x14ac:dyDescent="0.2"/>
    <row r="319" customFormat="1" ht="15.75" customHeight="1" x14ac:dyDescent="0.2"/>
    <row r="320" customFormat="1" ht="15.75" customHeight="1" x14ac:dyDescent="0.2"/>
    <row r="321" customFormat="1" ht="15.75" customHeight="1" x14ac:dyDescent="0.2"/>
    <row r="322" customFormat="1" ht="15.75" customHeight="1" x14ac:dyDescent="0.2"/>
    <row r="323" customFormat="1" ht="15.75" customHeight="1" x14ac:dyDescent="0.2"/>
    <row r="324" customFormat="1" ht="15.75" customHeight="1" x14ac:dyDescent="0.2"/>
    <row r="325" customFormat="1" ht="15.75" customHeight="1" x14ac:dyDescent="0.2"/>
    <row r="326" customFormat="1" ht="15.75" customHeight="1" x14ac:dyDescent="0.2"/>
    <row r="327" customFormat="1" ht="15.75" customHeight="1" x14ac:dyDescent="0.2"/>
    <row r="328" customFormat="1" ht="15.75" customHeight="1" x14ac:dyDescent="0.2"/>
    <row r="329" customFormat="1" ht="15.75" customHeight="1" x14ac:dyDescent="0.2"/>
    <row r="330" customFormat="1" ht="15.75" customHeight="1" x14ac:dyDescent="0.2"/>
    <row r="331" customFormat="1" ht="15.75" customHeight="1" x14ac:dyDescent="0.2"/>
    <row r="332" customFormat="1" ht="15.75" customHeight="1" x14ac:dyDescent="0.2"/>
    <row r="333" customFormat="1" ht="15.75" customHeight="1" x14ac:dyDescent="0.2"/>
    <row r="334" customFormat="1" ht="15.75" customHeight="1" x14ac:dyDescent="0.2"/>
    <row r="335" customFormat="1" ht="15.75" customHeight="1" x14ac:dyDescent="0.2"/>
    <row r="336" customFormat="1" ht="15.75" customHeight="1" x14ac:dyDescent="0.2"/>
    <row r="337" customFormat="1" ht="15.75" customHeight="1" x14ac:dyDescent="0.2"/>
    <row r="338" customFormat="1" ht="15.75" customHeight="1" x14ac:dyDescent="0.2"/>
    <row r="339" customFormat="1" ht="15.75" customHeight="1" x14ac:dyDescent="0.2"/>
    <row r="340" customFormat="1" ht="15.75" customHeight="1" x14ac:dyDescent="0.2"/>
    <row r="341" customFormat="1" ht="15.75" customHeight="1" x14ac:dyDescent="0.2"/>
    <row r="342" customFormat="1" ht="15.75" customHeight="1" x14ac:dyDescent="0.2"/>
    <row r="343" customFormat="1" ht="15.75" customHeight="1" x14ac:dyDescent="0.2"/>
    <row r="344" customFormat="1" ht="15.75" customHeight="1" x14ac:dyDescent="0.2"/>
    <row r="345" customFormat="1" ht="15.75" customHeight="1" x14ac:dyDescent="0.2"/>
    <row r="346" customFormat="1" ht="15.75" customHeight="1" x14ac:dyDescent="0.2"/>
    <row r="347" customFormat="1" ht="15.75" customHeight="1" x14ac:dyDescent="0.2"/>
    <row r="348" customFormat="1" ht="15.75" customHeight="1" x14ac:dyDescent="0.2"/>
    <row r="349" customFormat="1" ht="15.75" customHeight="1" x14ac:dyDescent="0.2"/>
    <row r="350" customFormat="1" ht="15.75" customHeight="1" x14ac:dyDescent="0.2"/>
    <row r="351" customFormat="1" ht="15.75" customHeight="1" x14ac:dyDescent="0.2"/>
    <row r="352" customFormat="1" ht="15.75" customHeight="1" x14ac:dyDescent="0.2"/>
    <row r="353" customFormat="1" ht="15.75" customHeight="1" x14ac:dyDescent="0.2"/>
    <row r="354" customFormat="1" ht="15.75" customHeight="1" x14ac:dyDescent="0.2"/>
    <row r="355" customFormat="1" ht="15.75" customHeight="1" x14ac:dyDescent="0.2"/>
    <row r="356" customFormat="1" ht="15.75" customHeight="1" x14ac:dyDescent="0.2"/>
    <row r="357" customFormat="1" ht="15.75" customHeight="1" x14ac:dyDescent="0.2"/>
    <row r="358" customFormat="1" ht="15.75" customHeight="1" x14ac:dyDescent="0.2"/>
    <row r="359" customFormat="1" ht="15.75" customHeight="1" x14ac:dyDescent="0.2"/>
    <row r="360" customFormat="1" ht="15.75" customHeight="1" x14ac:dyDescent="0.2"/>
    <row r="361" customFormat="1" ht="15.75" customHeight="1" x14ac:dyDescent="0.2"/>
    <row r="362" customFormat="1" ht="15.75" customHeight="1" x14ac:dyDescent="0.2"/>
    <row r="363" customFormat="1" ht="15.75" customHeight="1" x14ac:dyDescent="0.2"/>
    <row r="364" customFormat="1" ht="15.75" customHeight="1" x14ac:dyDescent="0.2"/>
    <row r="365" customFormat="1" ht="15.75" customHeight="1" x14ac:dyDescent="0.2"/>
    <row r="366" customFormat="1" ht="15.75" customHeight="1" x14ac:dyDescent="0.2"/>
    <row r="367" customFormat="1" ht="15.75" customHeight="1" x14ac:dyDescent="0.2"/>
    <row r="368" customFormat="1" ht="15.75" customHeight="1" x14ac:dyDescent="0.2"/>
    <row r="369" customFormat="1" ht="15.75" customHeight="1" x14ac:dyDescent="0.2"/>
    <row r="370" customFormat="1" ht="15.75" customHeight="1" x14ac:dyDescent="0.2"/>
    <row r="371" customFormat="1" ht="15.75" customHeight="1" x14ac:dyDescent="0.2"/>
    <row r="372" customFormat="1" ht="15.75" customHeight="1" x14ac:dyDescent="0.2"/>
    <row r="373" customFormat="1" ht="15.75" customHeight="1" x14ac:dyDescent="0.2"/>
    <row r="374" customFormat="1" ht="15.75" customHeight="1" x14ac:dyDescent="0.2"/>
    <row r="375" customFormat="1" ht="15.75" customHeight="1" x14ac:dyDescent="0.2"/>
    <row r="376" customFormat="1" ht="15.75" customHeight="1" x14ac:dyDescent="0.2"/>
    <row r="377" customFormat="1" ht="15.75" customHeight="1" x14ac:dyDescent="0.2"/>
    <row r="378" customFormat="1" ht="15.75" customHeight="1" x14ac:dyDescent="0.2"/>
    <row r="379" customFormat="1" ht="15.75" customHeight="1" x14ac:dyDescent="0.2"/>
    <row r="380" customFormat="1" ht="15.75" customHeight="1" x14ac:dyDescent="0.2"/>
    <row r="381" customFormat="1" ht="15.75" customHeight="1" x14ac:dyDescent="0.2"/>
    <row r="382" customFormat="1" ht="15.75" customHeight="1" x14ac:dyDescent="0.2"/>
    <row r="383" customFormat="1" ht="15.75" customHeight="1" x14ac:dyDescent="0.2"/>
    <row r="384" customFormat="1" ht="15.75" customHeight="1" x14ac:dyDescent="0.2"/>
    <row r="385" customFormat="1" ht="15.75" customHeight="1" x14ac:dyDescent="0.2"/>
    <row r="386" customFormat="1" ht="15.75" customHeight="1" x14ac:dyDescent="0.2"/>
    <row r="387" customFormat="1" ht="15.75" customHeight="1" x14ac:dyDescent="0.2"/>
    <row r="388" customFormat="1" ht="15.75" customHeight="1" x14ac:dyDescent="0.2"/>
    <row r="389" customFormat="1" ht="15.75" customHeight="1" x14ac:dyDescent="0.2"/>
    <row r="390" customFormat="1" ht="15.75" customHeight="1" x14ac:dyDescent="0.2"/>
    <row r="391" customFormat="1" ht="15.75" customHeight="1" x14ac:dyDescent="0.2"/>
    <row r="392" customFormat="1" ht="15.75" customHeight="1" x14ac:dyDescent="0.2"/>
    <row r="393" customFormat="1" ht="15.75" customHeight="1" x14ac:dyDescent="0.2"/>
    <row r="394" customFormat="1" ht="15.75" customHeight="1" x14ac:dyDescent="0.2"/>
    <row r="395" customFormat="1" ht="15.75" customHeight="1" x14ac:dyDescent="0.2"/>
    <row r="396" customFormat="1" ht="15.75" customHeight="1" x14ac:dyDescent="0.2"/>
    <row r="397" customFormat="1" ht="15.75" customHeight="1" x14ac:dyDescent="0.2"/>
    <row r="398" customFormat="1" ht="15.75" customHeight="1" x14ac:dyDescent="0.2"/>
    <row r="399" customFormat="1" ht="15.75" customHeight="1" x14ac:dyDescent="0.2"/>
    <row r="400" customFormat="1" ht="15.75" customHeight="1" x14ac:dyDescent="0.2"/>
    <row r="401" customFormat="1" ht="15.75" customHeight="1" x14ac:dyDescent="0.2"/>
    <row r="402" customFormat="1" ht="15.75" customHeight="1" x14ac:dyDescent="0.2"/>
    <row r="403" customFormat="1" ht="15.75" customHeight="1" x14ac:dyDescent="0.2"/>
    <row r="404" customFormat="1" ht="15.75" customHeight="1" x14ac:dyDescent="0.2"/>
    <row r="405" customFormat="1" ht="15.75" customHeight="1" x14ac:dyDescent="0.2"/>
    <row r="406" customFormat="1" ht="15.75" customHeight="1" x14ac:dyDescent="0.2"/>
    <row r="407" customFormat="1" ht="15.75" customHeight="1" x14ac:dyDescent="0.2"/>
    <row r="408" customFormat="1" ht="15.75" customHeight="1" x14ac:dyDescent="0.2"/>
    <row r="409" customFormat="1" ht="15.75" customHeight="1" x14ac:dyDescent="0.2"/>
    <row r="410" customFormat="1" ht="15.75" customHeight="1" x14ac:dyDescent="0.2"/>
    <row r="411" customFormat="1" ht="15.75" customHeight="1" x14ac:dyDescent="0.2"/>
    <row r="412" customFormat="1" ht="15.75" customHeight="1" x14ac:dyDescent="0.2"/>
    <row r="413" customFormat="1" ht="15.75" customHeight="1" x14ac:dyDescent="0.2"/>
    <row r="414" customFormat="1" ht="15.75" customHeight="1" x14ac:dyDescent="0.2"/>
    <row r="415" customFormat="1" ht="15.75" customHeight="1" x14ac:dyDescent="0.2"/>
    <row r="416" customFormat="1" ht="15.75" customHeight="1" x14ac:dyDescent="0.2"/>
    <row r="417" customFormat="1" ht="15.75" customHeight="1" x14ac:dyDescent="0.2"/>
    <row r="418" customFormat="1" ht="15.75" customHeight="1" x14ac:dyDescent="0.2"/>
    <row r="419" customFormat="1" ht="15.75" customHeight="1" x14ac:dyDescent="0.2"/>
    <row r="420" customFormat="1" ht="15.75" customHeight="1" x14ac:dyDescent="0.2"/>
    <row r="421" customFormat="1" ht="15.75" customHeight="1" x14ac:dyDescent="0.2"/>
    <row r="422" customFormat="1" ht="15.75" customHeight="1" x14ac:dyDescent="0.2"/>
    <row r="423" customFormat="1" ht="15.75" customHeight="1" x14ac:dyDescent="0.2"/>
    <row r="424" customFormat="1" ht="15.75" customHeight="1" x14ac:dyDescent="0.2"/>
    <row r="425" customFormat="1" ht="15.75" customHeight="1" x14ac:dyDescent="0.2"/>
    <row r="426" customFormat="1" ht="15.75" customHeight="1" x14ac:dyDescent="0.2"/>
    <row r="427" customFormat="1" ht="15.75" customHeight="1" x14ac:dyDescent="0.2"/>
    <row r="428" customFormat="1" ht="15.75" customHeight="1" x14ac:dyDescent="0.2"/>
    <row r="429" customFormat="1" ht="15.75" customHeight="1" x14ac:dyDescent="0.2"/>
    <row r="430" customFormat="1" ht="15.75" customHeight="1" x14ac:dyDescent="0.2"/>
    <row r="431" customFormat="1" ht="15.75" customHeight="1" x14ac:dyDescent="0.2"/>
    <row r="432" customFormat="1" ht="15.75" customHeight="1" x14ac:dyDescent="0.2"/>
    <row r="433" customFormat="1" ht="15.75" customHeight="1" x14ac:dyDescent="0.2"/>
    <row r="434" customFormat="1" ht="15.75" customHeight="1" x14ac:dyDescent="0.2"/>
    <row r="435" customFormat="1" ht="15.75" customHeight="1" x14ac:dyDescent="0.2"/>
    <row r="436" customFormat="1" ht="15.75" customHeight="1" x14ac:dyDescent="0.2"/>
    <row r="437" customFormat="1" ht="15.75" customHeight="1" x14ac:dyDescent="0.2"/>
    <row r="438" customFormat="1" ht="15.75" customHeight="1" x14ac:dyDescent="0.2"/>
    <row r="439" customFormat="1" ht="15.75" customHeight="1" x14ac:dyDescent="0.2"/>
    <row r="440" customFormat="1" ht="15.75" customHeight="1" x14ac:dyDescent="0.2"/>
    <row r="441" customFormat="1" ht="15.75" customHeight="1" x14ac:dyDescent="0.2"/>
    <row r="442" customFormat="1" ht="15.75" customHeight="1" x14ac:dyDescent="0.2"/>
    <row r="443" customFormat="1" ht="15.75" customHeight="1" x14ac:dyDescent="0.2"/>
    <row r="444" customFormat="1" ht="15.75" customHeight="1" x14ac:dyDescent="0.2"/>
    <row r="445" customFormat="1" ht="15.75" customHeight="1" x14ac:dyDescent="0.2"/>
    <row r="446" customFormat="1" ht="15.75" customHeight="1" x14ac:dyDescent="0.2"/>
    <row r="447" customFormat="1" ht="15.75" customHeight="1" x14ac:dyDescent="0.2"/>
    <row r="448" customFormat="1" ht="15.75" customHeight="1" x14ac:dyDescent="0.2"/>
    <row r="449" customFormat="1" ht="15.75" customHeight="1" x14ac:dyDescent="0.2"/>
    <row r="450" customFormat="1" ht="15.75" customHeight="1" x14ac:dyDescent="0.2"/>
    <row r="451" customFormat="1" ht="15.75" customHeight="1" x14ac:dyDescent="0.2"/>
    <row r="452" customFormat="1" ht="15.75" customHeight="1" x14ac:dyDescent="0.2"/>
    <row r="453" customFormat="1" ht="15.75" customHeight="1" x14ac:dyDescent="0.2"/>
    <row r="454" customFormat="1" ht="15.75" customHeight="1" x14ac:dyDescent="0.2"/>
    <row r="455" customFormat="1" ht="15.75" customHeight="1" x14ac:dyDescent="0.2"/>
    <row r="456" customFormat="1" ht="15.75" customHeight="1" x14ac:dyDescent="0.2"/>
    <row r="457" customFormat="1" ht="15.75" customHeight="1" x14ac:dyDescent="0.2"/>
    <row r="458" customFormat="1" ht="15.75" customHeight="1" x14ac:dyDescent="0.2"/>
    <row r="459" customFormat="1" ht="15.75" customHeight="1" x14ac:dyDescent="0.2"/>
    <row r="460" customFormat="1" ht="15.75" customHeight="1" x14ac:dyDescent="0.2"/>
    <row r="461" customFormat="1" ht="15.75" customHeight="1" x14ac:dyDescent="0.2"/>
    <row r="462" customFormat="1" ht="15.75" customHeight="1" x14ac:dyDescent="0.2"/>
    <row r="463" customFormat="1" ht="15.75" customHeight="1" x14ac:dyDescent="0.2"/>
    <row r="464" customFormat="1" ht="15.75" customHeight="1" x14ac:dyDescent="0.2"/>
    <row r="465" customFormat="1" ht="15.75" customHeight="1" x14ac:dyDescent="0.2"/>
    <row r="466" customFormat="1" ht="15.75" customHeight="1" x14ac:dyDescent="0.2"/>
    <row r="467" customFormat="1" ht="15.75" customHeight="1" x14ac:dyDescent="0.2"/>
    <row r="468" customFormat="1" ht="15.75" customHeight="1" x14ac:dyDescent="0.2"/>
    <row r="469" customFormat="1" ht="15.75" customHeight="1" x14ac:dyDescent="0.2"/>
    <row r="470" customFormat="1" ht="15.75" customHeight="1" x14ac:dyDescent="0.2"/>
    <row r="471" customFormat="1" ht="15.75" customHeight="1" x14ac:dyDescent="0.2"/>
    <row r="472" customFormat="1" ht="15.75" customHeight="1" x14ac:dyDescent="0.2"/>
    <row r="473" customFormat="1" ht="15.75" customHeight="1" x14ac:dyDescent="0.2"/>
    <row r="474" customFormat="1" ht="15.75" customHeight="1" x14ac:dyDescent="0.2"/>
    <row r="475" customFormat="1" ht="15.75" customHeight="1" x14ac:dyDescent="0.2"/>
    <row r="476" customFormat="1" ht="15.75" customHeight="1" x14ac:dyDescent="0.2"/>
    <row r="477" customFormat="1" ht="15.75" customHeight="1" x14ac:dyDescent="0.2"/>
    <row r="478" customFormat="1" ht="15.75" customHeight="1" x14ac:dyDescent="0.2"/>
    <row r="479" customFormat="1" ht="15.75" customHeight="1" x14ac:dyDescent="0.2"/>
    <row r="480" customFormat="1" ht="15.75" customHeight="1" x14ac:dyDescent="0.2"/>
    <row r="481" customFormat="1" ht="15.75" customHeight="1" x14ac:dyDescent="0.2"/>
    <row r="482" customFormat="1" ht="15.75" customHeight="1" x14ac:dyDescent="0.2"/>
    <row r="483" customFormat="1" ht="15.75" customHeight="1" x14ac:dyDescent="0.2"/>
    <row r="484" customFormat="1" ht="15.75" customHeight="1" x14ac:dyDescent="0.2"/>
    <row r="485" customFormat="1" ht="15.75" customHeight="1" x14ac:dyDescent="0.2"/>
    <row r="486" customFormat="1" ht="15.75" customHeight="1" x14ac:dyDescent="0.2"/>
    <row r="487" customFormat="1" ht="15.75" customHeight="1" x14ac:dyDescent="0.2"/>
    <row r="488" customFormat="1" ht="15.75" customHeight="1" x14ac:dyDescent="0.2"/>
    <row r="489" customFormat="1" ht="15.75" customHeight="1" x14ac:dyDescent="0.2"/>
    <row r="490" customFormat="1" ht="15.75" customHeight="1" x14ac:dyDescent="0.2"/>
    <row r="491" customFormat="1" ht="15.75" customHeight="1" x14ac:dyDescent="0.2"/>
    <row r="492" customFormat="1" ht="15.75" customHeight="1" x14ac:dyDescent="0.2"/>
    <row r="493" customFormat="1" ht="15.75" customHeight="1" x14ac:dyDescent="0.2"/>
    <row r="494" customFormat="1" ht="15.75" customHeight="1" x14ac:dyDescent="0.2"/>
    <row r="495" customFormat="1" ht="15.75" customHeight="1" x14ac:dyDescent="0.2"/>
    <row r="496" customFormat="1" ht="15.75" customHeight="1" x14ac:dyDescent="0.2"/>
    <row r="497" customFormat="1" ht="15.75" customHeight="1" x14ac:dyDescent="0.2"/>
    <row r="498" customFormat="1" ht="15.75" customHeight="1" x14ac:dyDescent="0.2"/>
    <row r="499" customFormat="1" ht="15.75" customHeight="1" x14ac:dyDescent="0.2"/>
    <row r="500" customFormat="1" ht="15.75" customHeight="1" x14ac:dyDescent="0.2"/>
    <row r="501" customFormat="1" ht="15.75" customHeight="1" x14ac:dyDescent="0.2"/>
    <row r="502" customFormat="1" ht="15.75" customHeight="1" x14ac:dyDescent="0.2"/>
    <row r="503" customFormat="1" ht="15.75" customHeight="1" x14ac:dyDescent="0.2"/>
    <row r="504" customFormat="1" ht="15.75" customHeight="1" x14ac:dyDescent="0.2"/>
    <row r="505" customFormat="1" ht="15.75" customHeight="1" x14ac:dyDescent="0.2"/>
    <row r="506" customFormat="1" ht="15.75" customHeight="1" x14ac:dyDescent="0.2"/>
    <row r="507" customFormat="1" ht="15.75" customHeight="1" x14ac:dyDescent="0.2"/>
    <row r="508" customFormat="1" ht="15.75" customHeight="1" x14ac:dyDescent="0.2"/>
    <row r="509" customFormat="1" ht="15.75" customHeight="1" x14ac:dyDescent="0.2"/>
    <row r="510" customFormat="1" ht="15.75" customHeight="1" x14ac:dyDescent="0.2"/>
    <row r="511" customFormat="1" ht="15.75" customHeight="1" x14ac:dyDescent="0.2"/>
    <row r="512" customFormat="1" ht="15.75" customHeight="1" x14ac:dyDescent="0.2"/>
    <row r="513" customFormat="1" ht="15.75" customHeight="1" x14ac:dyDescent="0.2"/>
    <row r="514" customFormat="1" ht="15.75" customHeight="1" x14ac:dyDescent="0.2"/>
    <row r="515" customFormat="1" ht="15.75" customHeight="1" x14ac:dyDescent="0.2"/>
    <row r="516" customFormat="1" ht="15.75" customHeight="1" x14ac:dyDescent="0.2"/>
    <row r="517" customFormat="1" ht="15.75" customHeight="1" x14ac:dyDescent="0.2"/>
    <row r="518" customFormat="1" ht="15.75" customHeight="1" x14ac:dyDescent="0.2"/>
    <row r="519" customFormat="1" ht="15.75" customHeight="1" x14ac:dyDescent="0.2"/>
    <row r="520" customFormat="1" ht="15.75" customHeight="1" x14ac:dyDescent="0.2"/>
    <row r="521" customFormat="1" ht="15.75" customHeight="1" x14ac:dyDescent="0.2"/>
    <row r="522" customFormat="1" ht="15.75" customHeight="1" x14ac:dyDescent="0.2"/>
    <row r="523" customFormat="1" ht="15.75" customHeight="1" x14ac:dyDescent="0.2"/>
    <row r="524" customFormat="1" ht="15.75" customHeight="1" x14ac:dyDescent="0.2"/>
    <row r="525" customFormat="1" ht="15.75" customHeight="1" x14ac:dyDescent="0.2"/>
    <row r="526" customFormat="1" ht="15.75" customHeight="1" x14ac:dyDescent="0.2"/>
    <row r="527" customFormat="1" ht="15.75" customHeight="1" x14ac:dyDescent="0.2"/>
    <row r="528" customFormat="1" ht="15.75" customHeight="1" x14ac:dyDescent="0.2"/>
    <row r="529" customFormat="1" ht="15.75" customHeight="1" x14ac:dyDescent="0.2"/>
    <row r="530" customFormat="1" ht="15.75" customHeight="1" x14ac:dyDescent="0.2"/>
    <row r="531" customFormat="1" ht="15.75" customHeight="1" x14ac:dyDescent="0.2"/>
    <row r="532" customFormat="1" ht="15.75" customHeight="1" x14ac:dyDescent="0.2"/>
    <row r="533" customFormat="1" ht="15.75" customHeight="1" x14ac:dyDescent="0.2"/>
    <row r="534" customFormat="1" ht="15.75" customHeight="1" x14ac:dyDescent="0.2"/>
    <row r="535" customFormat="1" ht="15.75" customHeight="1" x14ac:dyDescent="0.2"/>
    <row r="536" customFormat="1" ht="15.75" customHeight="1" x14ac:dyDescent="0.2"/>
    <row r="537" customFormat="1" ht="15.75" customHeight="1" x14ac:dyDescent="0.2"/>
    <row r="538" customFormat="1" ht="15.75" customHeight="1" x14ac:dyDescent="0.2"/>
    <row r="539" customFormat="1" ht="15.75" customHeight="1" x14ac:dyDescent="0.2"/>
    <row r="540" customFormat="1" ht="15.75" customHeight="1" x14ac:dyDescent="0.2"/>
    <row r="541" customFormat="1" ht="15.75" customHeight="1" x14ac:dyDescent="0.2"/>
    <row r="542" customFormat="1" ht="15.75" customHeight="1" x14ac:dyDescent="0.2"/>
    <row r="543" customFormat="1" ht="15.75" customHeight="1" x14ac:dyDescent="0.2"/>
    <row r="544" customFormat="1" ht="15.75" customHeight="1" x14ac:dyDescent="0.2"/>
    <row r="545" customFormat="1" ht="15.75" customHeight="1" x14ac:dyDescent="0.2"/>
    <row r="546" customFormat="1" ht="15.75" customHeight="1" x14ac:dyDescent="0.2"/>
    <row r="547" customFormat="1" ht="15.75" customHeight="1" x14ac:dyDescent="0.2"/>
    <row r="548" customFormat="1" ht="15.75" customHeight="1" x14ac:dyDescent="0.2"/>
    <row r="549" customFormat="1" ht="15.75" customHeight="1" x14ac:dyDescent="0.2"/>
    <row r="550" customFormat="1" ht="15.75" customHeight="1" x14ac:dyDescent="0.2"/>
    <row r="551" customFormat="1" ht="15.75" customHeight="1" x14ac:dyDescent="0.2"/>
    <row r="552" customFormat="1" ht="15.75" customHeight="1" x14ac:dyDescent="0.2"/>
    <row r="553" customFormat="1" ht="15.75" customHeight="1" x14ac:dyDescent="0.2"/>
    <row r="554" customFormat="1" ht="15.75" customHeight="1" x14ac:dyDescent="0.2"/>
    <row r="555" customFormat="1" ht="15.75" customHeight="1" x14ac:dyDescent="0.2"/>
    <row r="556" customFormat="1" ht="15.75" customHeight="1" x14ac:dyDescent="0.2"/>
    <row r="557" customFormat="1" ht="15.75" customHeight="1" x14ac:dyDescent="0.2"/>
    <row r="558" customFormat="1" ht="15.75" customHeight="1" x14ac:dyDescent="0.2"/>
    <row r="559" customFormat="1" ht="15.75" customHeight="1" x14ac:dyDescent="0.2"/>
    <row r="560" customFormat="1" ht="15.75" customHeight="1" x14ac:dyDescent="0.2"/>
    <row r="561" customFormat="1" ht="15.75" customHeight="1" x14ac:dyDescent="0.2"/>
    <row r="562" customFormat="1" ht="15.75" customHeight="1" x14ac:dyDescent="0.2"/>
    <row r="563" customFormat="1" ht="15.75" customHeight="1" x14ac:dyDescent="0.2"/>
    <row r="564" customFormat="1" ht="15.75" customHeight="1" x14ac:dyDescent="0.2"/>
    <row r="565" customFormat="1" ht="15.75" customHeight="1" x14ac:dyDescent="0.2"/>
    <row r="566" customFormat="1" ht="15.75" customHeight="1" x14ac:dyDescent="0.2"/>
    <row r="567" customFormat="1" ht="15.75" customHeight="1" x14ac:dyDescent="0.2"/>
    <row r="568" customFormat="1" ht="15.75" customHeight="1" x14ac:dyDescent="0.2"/>
    <row r="569" customFormat="1" ht="15.75" customHeight="1" x14ac:dyDescent="0.2"/>
    <row r="570" customFormat="1" ht="15.75" customHeight="1" x14ac:dyDescent="0.2"/>
    <row r="571" customFormat="1" ht="15.75" customHeight="1" x14ac:dyDescent="0.2"/>
    <row r="572" customFormat="1" ht="15.75" customHeight="1" x14ac:dyDescent="0.2"/>
    <row r="573" customFormat="1" ht="15.75" customHeight="1" x14ac:dyDescent="0.2"/>
    <row r="574" customFormat="1" ht="15.75" customHeight="1" x14ac:dyDescent="0.2"/>
    <row r="575" customFormat="1" ht="15.75" customHeight="1" x14ac:dyDescent="0.2"/>
    <row r="576" customFormat="1" ht="15.75" customHeight="1" x14ac:dyDescent="0.2"/>
    <row r="577" customFormat="1" ht="15.75" customHeight="1" x14ac:dyDescent="0.2"/>
    <row r="578" customFormat="1" ht="15.75" customHeight="1" x14ac:dyDescent="0.2"/>
    <row r="579" customFormat="1" ht="15.75" customHeight="1" x14ac:dyDescent="0.2"/>
    <row r="580" customFormat="1" ht="15.75" customHeight="1" x14ac:dyDescent="0.2"/>
    <row r="581" customFormat="1" ht="15.75" customHeight="1" x14ac:dyDescent="0.2"/>
    <row r="582" customFormat="1" ht="15.75" customHeight="1" x14ac:dyDescent="0.2"/>
    <row r="583" customFormat="1" ht="15.75" customHeight="1" x14ac:dyDescent="0.2"/>
    <row r="584" customFormat="1" ht="15.75" customHeight="1" x14ac:dyDescent="0.2"/>
    <row r="585" customFormat="1" ht="15.75" customHeight="1" x14ac:dyDescent="0.2"/>
    <row r="586" customFormat="1" ht="15.75" customHeight="1" x14ac:dyDescent="0.2"/>
    <row r="587" customFormat="1" ht="15.75" customHeight="1" x14ac:dyDescent="0.2"/>
    <row r="588" customFormat="1" ht="15.75" customHeight="1" x14ac:dyDescent="0.2"/>
    <row r="589" customFormat="1" ht="15.75" customHeight="1" x14ac:dyDescent="0.2"/>
    <row r="590" customFormat="1" ht="15.75" customHeight="1" x14ac:dyDescent="0.2"/>
    <row r="591" customFormat="1" ht="15.75" customHeight="1" x14ac:dyDescent="0.2"/>
    <row r="592" customFormat="1" ht="15.75" customHeight="1" x14ac:dyDescent="0.2"/>
    <row r="593" customFormat="1" ht="15.75" customHeight="1" x14ac:dyDescent="0.2"/>
    <row r="594" customFormat="1" ht="15.75" customHeight="1" x14ac:dyDescent="0.2"/>
    <row r="595" customFormat="1" ht="15.75" customHeight="1" x14ac:dyDescent="0.2"/>
    <row r="596" customFormat="1" ht="15.75" customHeight="1" x14ac:dyDescent="0.2"/>
    <row r="597" customFormat="1" ht="15.75" customHeight="1" x14ac:dyDescent="0.2"/>
    <row r="598" customFormat="1" ht="15.75" customHeight="1" x14ac:dyDescent="0.2"/>
    <row r="599" customFormat="1" ht="15.75" customHeight="1" x14ac:dyDescent="0.2"/>
    <row r="600" customFormat="1" ht="15.75" customHeight="1" x14ac:dyDescent="0.2"/>
    <row r="601" customFormat="1" ht="15.75" customHeight="1" x14ac:dyDescent="0.2"/>
    <row r="602" customFormat="1" ht="15.75" customHeight="1" x14ac:dyDescent="0.2"/>
    <row r="603" customFormat="1" ht="15.75" customHeight="1" x14ac:dyDescent="0.2"/>
    <row r="604" customFormat="1" ht="15.75" customHeight="1" x14ac:dyDescent="0.2"/>
    <row r="605" customFormat="1" ht="15.75" customHeight="1" x14ac:dyDescent="0.2"/>
    <row r="606" customFormat="1" ht="15.75" customHeight="1" x14ac:dyDescent="0.2"/>
    <row r="607" customFormat="1" ht="15.75" customHeight="1" x14ac:dyDescent="0.2"/>
    <row r="608" customFormat="1" ht="15.75" customHeight="1" x14ac:dyDescent="0.2"/>
    <row r="609" customFormat="1" ht="15.75" customHeight="1" x14ac:dyDescent="0.2"/>
    <row r="610" customFormat="1" ht="15.75" customHeight="1" x14ac:dyDescent="0.2"/>
    <row r="611" customFormat="1" ht="15.75" customHeight="1" x14ac:dyDescent="0.2"/>
    <row r="612" customFormat="1" ht="15.75" customHeight="1" x14ac:dyDescent="0.2"/>
    <row r="613" customFormat="1" ht="15.75" customHeight="1" x14ac:dyDescent="0.2"/>
    <row r="614" customFormat="1" ht="15.75" customHeight="1" x14ac:dyDescent="0.2"/>
    <row r="615" customFormat="1" ht="15.75" customHeight="1" x14ac:dyDescent="0.2"/>
    <row r="616" customFormat="1" ht="15.75" customHeight="1" x14ac:dyDescent="0.2"/>
    <row r="617" customFormat="1" ht="15.75" customHeight="1" x14ac:dyDescent="0.2"/>
    <row r="618" customFormat="1" ht="15.75" customHeight="1" x14ac:dyDescent="0.2"/>
    <row r="619" customFormat="1" ht="15.75" customHeight="1" x14ac:dyDescent="0.2"/>
    <row r="620" customFormat="1" ht="15.75" customHeight="1" x14ac:dyDescent="0.2"/>
    <row r="621" customFormat="1" ht="15.75" customHeight="1" x14ac:dyDescent="0.2"/>
    <row r="622" customFormat="1" ht="15.75" customHeight="1" x14ac:dyDescent="0.2"/>
    <row r="623" customFormat="1" ht="15.75" customHeight="1" x14ac:dyDescent="0.2"/>
    <row r="624" customFormat="1" ht="15.75" customHeight="1" x14ac:dyDescent="0.2"/>
    <row r="625" customFormat="1" ht="15.75" customHeight="1" x14ac:dyDescent="0.2"/>
    <row r="626" customFormat="1" ht="15.75" customHeight="1" x14ac:dyDescent="0.2"/>
    <row r="627" customFormat="1" ht="15.75" customHeight="1" x14ac:dyDescent="0.2"/>
    <row r="628" customFormat="1" ht="15.75" customHeight="1" x14ac:dyDescent="0.2"/>
    <row r="629" customFormat="1" ht="15.75" customHeight="1" x14ac:dyDescent="0.2"/>
    <row r="630" customFormat="1" ht="15.75" customHeight="1" x14ac:dyDescent="0.2"/>
    <row r="631" customFormat="1" ht="15.75" customHeight="1" x14ac:dyDescent="0.2"/>
    <row r="632" customFormat="1" ht="15.75" customHeight="1" x14ac:dyDescent="0.2"/>
    <row r="633" customFormat="1" ht="15.75" customHeight="1" x14ac:dyDescent="0.2"/>
    <row r="634" customFormat="1" ht="15.75" customHeight="1" x14ac:dyDescent="0.2"/>
    <row r="635" customFormat="1" ht="15.75" customHeight="1" x14ac:dyDescent="0.2"/>
    <row r="636" customFormat="1" ht="15.75" customHeight="1" x14ac:dyDescent="0.2"/>
    <row r="637" customFormat="1" ht="15.75" customHeight="1" x14ac:dyDescent="0.2"/>
    <row r="638" customFormat="1" ht="15.75" customHeight="1" x14ac:dyDescent="0.2"/>
    <row r="639" customFormat="1" ht="15.75" customHeight="1" x14ac:dyDescent="0.2"/>
    <row r="640" customFormat="1" ht="15.75" customHeight="1" x14ac:dyDescent="0.2"/>
    <row r="641" customFormat="1" ht="15.75" customHeight="1" x14ac:dyDescent="0.2"/>
    <row r="642" customFormat="1" ht="15.75" customHeight="1" x14ac:dyDescent="0.2"/>
    <row r="643" customFormat="1" ht="15.75" customHeight="1" x14ac:dyDescent="0.2"/>
    <row r="644" customFormat="1" ht="15.75" customHeight="1" x14ac:dyDescent="0.2"/>
    <row r="645" customFormat="1" ht="15.75" customHeight="1" x14ac:dyDescent="0.2"/>
    <row r="646" customFormat="1" ht="15.75" customHeight="1" x14ac:dyDescent="0.2"/>
    <row r="647" customFormat="1" ht="15.75" customHeight="1" x14ac:dyDescent="0.2"/>
    <row r="648" customFormat="1" ht="15.75" customHeight="1" x14ac:dyDescent="0.2"/>
    <row r="649" customFormat="1" ht="15.75" customHeight="1" x14ac:dyDescent="0.2"/>
    <row r="650" customFormat="1" ht="15.75" customHeight="1" x14ac:dyDescent="0.2"/>
    <row r="651" customFormat="1" ht="15.75" customHeight="1" x14ac:dyDescent="0.2"/>
    <row r="652" customFormat="1" ht="15.75" customHeight="1" x14ac:dyDescent="0.2"/>
    <row r="653" customFormat="1" ht="15.75" customHeight="1" x14ac:dyDescent="0.2"/>
    <row r="654" customFormat="1" ht="15.75" customHeight="1" x14ac:dyDescent="0.2"/>
    <row r="655" customFormat="1" ht="15.75" customHeight="1" x14ac:dyDescent="0.2"/>
    <row r="656" customFormat="1" ht="15.75" customHeight="1" x14ac:dyDescent="0.2"/>
    <row r="657" customFormat="1" ht="15.75" customHeight="1" x14ac:dyDescent="0.2"/>
    <row r="658" customFormat="1" ht="15.75" customHeight="1" x14ac:dyDescent="0.2"/>
    <row r="659" customFormat="1" ht="15.75" customHeight="1" x14ac:dyDescent="0.2"/>
    <row r="660" customFormat="1" ht="15.75" customHeight="1" x14ac:dyDescent="0.2"/>
    <row r="661" customFormat="1" ht="15.75" customHeight="1" x14ac:dyDescent="0.2"/>
    <row r="662" customFormat="1" ht="15.75" customHeight="1" x14ac:dyDescent="0.2"/>
    <row r="663" customFormat="1" ht="15.75" customHeight="1" x14ac:dyDescent="0.2"/>
    <row r="664" customFormat="1" ht="15.75" customHeight="1" x14ac:dyDescent="0.2"/>
    <row r="665" customFormat="1" ht="15.75" customHeight="1" x14ac:dyDescent="0.2"/>
    <row r="666" customFormat="1" ht="15.75" customHeight="1" x14ac:dyDescent="0.2"/>
    <row r="667" customFormat="1" ht="15.75" customHeight="1" x14ac:dyDescent="0.2"/>
    <row r="668" customFormat="1" ht="15.75" customHeight="1" x14ac:dyDescent="0.2"/>
    <row r="669" customFormat="1" ht="15.75" customHeight="1" x14ac:dyDescent="0.2"/>
    <row r="670" customFormat="1" ht="15.75" customHeight="1" x14ac:dyDescent="0.2"/>
    <row r="671" customFormat="1" ht="15.75" customHeight="1" x14ac:dyDescent="0.2"/>
    <row r="672" customFormat="1" ht="15.75" customHeight="1" x14ac:dyDescent="0.2"/>
    <row r="673" customFormat="1" ht="15.75" customHeight="1" x14ac:dyDescent="0.2"/>
    <row r="674" customFormat="1" ht="15.75" customHeight="1" x14ac:dyDescent="0.2"/>
    <row r="675" customFormat="1" ht="15.75" customHeight="1" x14ac:dyDescent="0.2"/>
    <row r="676" customFormat="1" ht="15.75" customHeight="1" x14ac:dyDescent="0.2"/>
    <row r="677" customFormat="1" ht="15.75" customHeight="1" x14ac:dyDescent="0.2"/>
    <row r="678" customFormat="1" ht="15.75" customHeight="1" x14ac:dyDescent="0.2"/>
    <row r="679" customFormat="1" ht="15.75" customHeight="1" x14ac:dyDescent="0.2"/>
    <row r="680" customFormat="1" ht="15.75" customHeight="1" x14ac:dyDescent="0.2"/>
    <row r="681" customFormat="1" ht="15.75" customHeight="1" x14ac:dyDescent="0.2"/>
    <row r="682" customFormat="1" ht="15.75" customHeight="1" x14ac:dyDescent="0.2"/>
    <row r="683" customFormat="1" ht="15.75" customHeight="1" x14ac:dyDescent="0.2"/>
    <row r="684" customFormat="1" ht="15.75" customHeight="1" x14ac:dyDescent="0.2"/>
    <row r="685" customFormat="1" ht="15.75" customHeight="1" x14ac:dyDescent="0.2"/>
    <row r="686" customFormat="1" ht="15.75" customHeight="1" x14ac:dyDescent="0.2"/>
    <row r="687" customFormat="1" ht="15.75" customHeight="1" x14ac:dyDescent="0.2"/>
    <row r="688" customFormat="1" ht="15.75" customHeight="1" x14ac:dyDescent="0.2"/>
    <row r="689" customFormat="1" ht="15.75" customHeight="1" x14ac:dyDescent="0.2"/>
    <row r="690" customFormat="1" ht="15.75" customHeight="1" x14ac:dyDescent="0.2"/>
    <row r="691" customFormat="1" ht="15.75" customHeight="1" x14ac:dyDescent="0.2"/>
    <row r="692" customFormat="1" ht="15.75" customHeight="1" x14ac:dyDescent="0.2"/>
    <row r="693" customFormat="1" ht="15.75" customHeight="1" x14ac:dyDescent="0.2"/>
    <row r="694" customFormat="1" ht="15.75" customHeight="1" x14ac:dyDescent="0.2"/>
    <row r="695" customFormat="1" ht="15.75" customHeight="1" x14ac:dyDescent="0.2"/>
    <row r="696" customFormat="1" ht="15.75" customHeight="1" x14ac:dyDescent="0.2"/>
    <row r="697" customFormat="1" ht="15.75" customHeight="1" x14ac:dyDescent="0.2"/>
    <row r="698" customFormat="1" ht="15.75" customHeight="1" x14ac:dyDescent="0.2"/>
    <row r="699" customFormat="1" ht="15.75" customHeight="1" x14ac:dyDescent="0.2"/>
    <row r="700" customFormat="1" ht="15.75" customHeight="1" x14ac:dyDescent="0.2"/>
    <row r="701" customFormat="1" ht="15.75" customHeight="1" x14ac:dyDescent="0.2"/>
    <row r="702" customFormat="1" ht="15.75" customHeight="1" x14ac:dyDescent="0.2"/>
    <row r="703" customFormat="1" ht="15.75" customHeight="1" x14ac:dyDescent="0.2"/>
    <row r="704" customFormat="1" ht="15.75" customHeight="1" x14ac:dyDescent="0.2"/>
    <row r="705" customFormat="1" ht="15.75" customHeight="1" x14ac:dyDescent="0.2"/>
    <row r="706" customFormat="1" ht="15.75" customHeight="1" x14ac:dyDescent="0.2"/>
    <row r="707" customFormat="1" ht="15.75" customHeight="1" x14ac:dyDescent="0.2"/>
    <row r="708" customFormat="1" ht="15.75" customHeight="1" x14ac:dyDescent="0.2"/>
    <row r="709" customFormat="1" ht="15.75" customHeight="1" x14ac:dyDescent="0.2"/>
    <row r="710" customFormat="1" ht="15.75" customHeight="1" x14ac:dyDescent="0.2"/>
    <row r="711" customFormat="1" ht="15.75" customHeight="1" x14ac:dyDescent="0.2"/>
    <row r="712" customFormat="1" ht="15.75" customHeight="1" x14ac:dyDescent="0.2"/>
    <row r="713" customFormat="1" ht="15.75" customHeight="1" x14ac:dyDescent="0.2"/>
    <row r="714" customFormat="1" ht="15.75" customHeight="1" x14ac:dyDescent="0.2"/>
    <row r="715" customFormat="1" ht="15.75" customHeight="1" x14ac:dyDescent="0.2"/>
    <row r="716" customFormat="1" ht="15.75" customHeight="1" x14ac:dyDescent="0.2"/>
    <row r="717" customFormat="1" ht="15.75" customHeight="1" x14ac:dyDescent="0.2"/>
    <row r="718" customFormat="1" ht="15.75" customHeight="1" x14ac:dyDescent="0.2"/>
    <row r="719" customFormat="1" ht="15.75" customHeight="1" x14ac:dyDescent="0.2"/>
    <row r="720" customFormat="1" ht="15.75" customHeight="1" x14ac:dyDescent="0.2"/>
    <row r="721" customFormat="1" ht="15.75" customHeight="1" x14ac:dyDescent="0.2"/>
    <row r="722" customFormat="1" ht="15.75" customHeight="1" x14ac:dyDescent="0.2"/>
    <row r="723" customFormat="1" ht="15.75" customHeight="1" x14ac:dyDescent="0.2"/>
    <row r="724" customFormat="1" ht="15.75" customHeight="1" x14ac:dyDescent="0.2"/>
    <row r="725" customFormat="1" ht="15.75" customHeight="1" x14ac:dyDescent="0.2"/>
    <row r="726" customFormat="1" ht="15.75" customHeight="1" x14ac:dyDescent="0.2"/>
    <row r="727" customFormat="1" ht="15.75" customHeight="1" x14ac:dyDescent="0.2"/>
    <row r="728" customFormat="1" ht="15.75" customHeight="1" x14ac:dyDescent="0.2"/>
    <row r="729" customFormat="1" ht="15.75" customHeight="1" x14ac:dyDescent="0.2"/>
    <row r="730" customFormat="1" ht="15.75" customHeight="1" x14ac:dyDescent="0.2"/>
    <row r="731" customFormat="1" ht="15.75" customHeight="1" x14ac:dyDescent="0.2"/>
    <row r="732" customFormat="1" ht="15.75" customHeight="1" x14ac:dyDescent="0.2"/>
    <row r="733" customFormat="1" ht="15.75" customHeight="1" x14ac:dyDescent="0.2"/>
    <row r="734" customFormat="1" ht="15.75" customHeight="1" x14ac:dyDescent="0.2"/>
    <row r="735" customFormat="1" ht="15.75" customHeight="1" x14ac:dyDescent="0.2"/>
    <row r="736" customFormat="1" ht="15.75" customHeight="1" x14ac:dyDescent="0.2"/>
    <row r="737" customFormat="1" ht="15.75" customHeight="1" x14ac:dyDescent="0.2"/>
    <row r="738" customFormat="1" ht="15.75" customHeight="1" x14ac:dyDescent="0.2"/>
    <row r="739" customFormat="1" ht="15.75" customHeight="1" x14ac:dyDescent="0.2"/>
    <row r="740" customFormat="1" ht="15.75" customHeight="1" x14ac:dyDescent="0.2"/>
    <row r="741" customFormat="1" ht="15.75" customHeight="1" x14ac:dyDescent="0.2"/>
    <row r="742" customFormat="1" ht="15.75" customHeight="1" x14ac:dyDescent="0.2"/>
    <row r="743" customFormat="1" ht="15.75" customHeight="1" x14ac:dyDescent="0.2"/>
    <row r="744" customFormat="1" ht="15.75" customHeight="1" x14ac:dyDescent="0.2"/>
    <row r="745" customFormat="1" ht="15.75" customHeight="1" x14ac:dyDescent="0.2"/>
    <row r="746" customFormat="1" ht="15.75" customHeight="1" x14ac:dyDescent="0.2"/>
    <row r="747" customFormat="1" ht="15.75" customHeight="1" x14ac:dyDescent="0.2"/>
    <row r="748" customFormat="1" ht="15.75" customHeight="1" x14ac:dyDescent="0.2"/>
    <row r="749" customFormat="1" ht="15.75" customHeight="1" x14ac:dyDescent="0.2"/>
    <row r="750" customFormat="1" ht="15.75" customHeight="1" x14ac:dyDescent="0.2"/>
    <row r="751" customFormat="1" ht="15.75" customHeight="1" x14ac:dyDescent="0.2"/>
    <row r="752" customFormat="1" ht="15.75" customHeight="1" x14ac:dyDescent="0.2"/>
    <row r="753" customFormat="1" ht="15.75" customHeight="1" x14ac:dyDescent="0.2"/>
    <row r="754" customFormat="1" ht="15.75" customHeight="1" x14ac:dyDescent="0.2"/>
    <row r="755" customFormat="1" ht="15.75" customHeight="1" x14ac:dyDescent="0.2"/>
    <row r="756" customFormat="1" ht="15.75" customHeight="1" x14ac:dyDescent="0.2"/>
    <row r="757" customFormat="1" ht="15.75" customHeight="1" x14ac:dyDescent="0.2"/>
    <row r="758" customFormat="1" ht="15.75" customHeight="1" x14ac:dyDescent="0.2"/>
    <row r="759" customFormat="1" ht="15.75" customHeight="1" x14ac:dyDescent="0.2"/>
    <row r="760" customFormat="1" ht="15.75" customHeight="1" x14ac:dyDescent="0.2"/>
    <row r="761" customFormat="1" ht="15.75" customHeight="1" x14ac:dyDescent="0.2"/>
    <row r="762" customFormat="1" ht="15.75" customHeight="1" x14ac:dyDescent="0.2"/>
    <row r="763" customFormat="1" ht="15.75" customHeight="1" x14ac:dyDescent="0.2"/>
    <row r="764" customFormat="1" ht="15.75" customHeight="1" x14ac:dyDescent="0.2"/>
    <row r="765" customFormat="1" ht="15.75" customHeight="1" x14ac:dyDescent="0.2"/>
    <row r="766" customFormat="1" ht="15.75" customHeight="1" x14ac:dyDescent="0.2"/>
    <row r="767" customFormat="1" ht="15.75" customHeight="1" x14ac:dyDescent="0.2"/>
    <row r="768" customFormat="1" ht="15.75" customHeight="1" x14ac:dyDescent="0.2"/>
    <row r="769" customFormat="1" ht="15.75" customHeight="1" x14ac:dyDescent="0.2"/>
    <row r="770" customFormat="1" ht="15.75" customHeight="1" x14ac:dyDescent="0.2"/>
    <row r="771" customFormat="1" ht="15.75" customHeight="1" x14ac:dyDescent="0.2"/>
    <row r="772" customFormat="1" ht="15.75" customHeight="1" x14ac:dyDescent="0.2"/>
    <row r="773" customFormat="1" ht="15.75" customHeight="1" x14ac:dyDescent="0.2"/>
    <row r="774" customFormat="1" ht="15.75" customHeight="1" x14ac:dyDescent="0.2"/>
    <row r="775" customFormat="1" ht="15.75" customHeight="1" x14ac:dyDescent="0.2"/>
    <row r="776" customFormat="1" ht="15.75" customHeight="1" x14ac:dyDescent="0.2"/>
    <row r="777" customFormat="1" ht="15.75" customHeight="1" x14ac:dyDescent="0.2"/>
    <row r="778" customFormat="1" ht="15.75" customHeight="1" x14ac:dyDescent="0.2"/>
    <row r="779" customFormat="1" ht="15.75" customHeight="1" x14ac:dyDescent="0.2"/>
    <row r="780" customFormat="1" ht="15.75" customHeight="1" x14ac:dyDescent="0.2"/>
    <row r="781" customFormat="1" ht="15.75" customHeight="1" x14ac:dyDescent="0.2"/>
    <row r="782" customFormat="1" ht="15.75" customHeight="1" x14ac:dyDescent="0.2"/>
    <row r="783" customFormat="1" ht="15.75" customHeight="1" x14ac:dyDescent="0.2"/>
    <row r="784" customFormat="1" ht="15.75" customHeight="1" x14ac:dyDescent="0.2"/>
    <row r="785" customFormat="1" ht="15.75" customHeight="1" x14ac:dyDescent="0.2"/>
    <row r="786" customFormat="1" ht="15.75" customHeight="1" x14ac:dyDescent="0.2"/>
    <row r="787" customFormat="1" ht="15.75" customHeight="1" x14ac:dyDescent="0.2"/>
    <row r="788" customFormat="1" ht="15.75" customHeight="1" x14ac:dyDescent="0.2"/>
    <row r="789" customFormat="1" ht="15.75" customHeight="1" x14ac:dyDescent="0.2"/>
    <row r="790" customFormat="1" ht="15.75" customHeight="1" x14ac:dyDescent="0.2"/>
    <row r="791" customFormat="1" ht="15.75" customHeight="1" x14ac:dyDescent="0.2"/>
    <row r="792" customFormat="1" ht="15.75" customHeight="1" x14ac:dyDescent="0.2"/>
    <row r="793" customFormat="1" ht="15.75" customHeight="1" x14ac:dyDescent="0.2"/>
    <row r="794" customFormat="1" ht="15.75" customHeight="1" x14ac:dyDescent="0.2"/>
    <row r="795" customFormat="1" ht="15.75" customHeight="1" x14ac:dyDescent="0.2"/>
    <row r="796" customFormat="1" ht="15.75" customHeight="1" x14ac:dyDescent="0.2"/>
    <row r="797" customFormat="1" ht="15.75" customHeight="1" x14ac:dyDescent="0.2"/>
    <row r="798" customFormat="1" ht="15.75" customHeight="1" x14ac:dyDescent="0.2"/>
    <row r="799" customFormat="1" ht="15.75" customHeight="1" x14ac:dyDescent="0.2"/>
    <row r="800" customFormat="1" ht="15.75" customHeight="1" x14ac:dyDescent="0.2"/>
    <row r="801" customFormat="1" ht="15.75" customHeight="1" x14ac:dyDescent="0.2"/>
    <row r="802" customFormat="1" ht="15.75" customHeight="1" x14ac:dyDescent="0.2"/>
    <row r="803" customFormat="1" ht="15.75" customHeight="1" x14ac:dyDescent="0.2"/>
    <row r="804" customFormat="1" ht="15.75" customHeight="1" x14ac:dyDescent="0.2"/>
    <row r="805" customFormat="1" ht="15.75" customHeight="1" x14ac:dyDescent="0.2"/>
    <row r="806" customFormat="1" ht="15.75" customHeight="1" x14ac:dyDescent="0.2"/>
    <row r="807" customFormat="1" ht="15.75" customHeight="1" x14ac:dyDescent="0.2"/>
    <row r="808" customFormat="1" ht="15.75" customHeight="1" x14ac:dyDescent="0.2"/>
    <row r="809" customFormat="1" ht="15.75" customHeight="1" x14ac:dyDescent="0.2"/>
    <row r="810" customFormat="1" ht="15.75" customHeight="1" x14ac:dyDescent="0.2"/>
    <row r="811" customFormat="1" ht="15.75" customHeight="1" x14ac:dyDescent="0.2"/>
    <row r="812" customFormat="1" ht="15.75" customHeight="1" x14ac:dyDescent="0.2"/>
    <row r="813" customFormat="1" ht="15.75" customHeight="1" x14ac:dyDescent="0.2"/>
    <row r="814" customFormat="1" ht="15.75" customHeight="1" x14ac:dyDescent="0.2"/>
    <row r="815" customFormat="1" ht="15.75" customHeight="1" x14ac:dyDescent="0.2"/>
    <row r="816" customFormat="1" ht="15.75" customHeight="1" x14ac:dyDescent="0.2"/>
    <row r="817" customFormat="1" ht="15.75" customHeight="1" x14ac:dyDescent="0.2"/>
    <row r="818" customFormat="1" ht="15.75" customHeight="1" x14ac:dyDescent="0.2"/>
    <row r="819" customFormat="1" ht="15.75" customHeight="1" x14ac:dyDescent="0.2"/>
    <row r="820" customFormat="1" ht="15.75" customHeight="1" x14ac:dyDescent="0.2"/>
    <row r="821" customFormat="1" ht="15.75" customHeight="1" x14ac:dyDescent="0.2"/>
    <row r="822" customFormat="1" ht="15.75" customHeight="1" x14ac:dyDescent="0.2"/>
    <row r="823" customFormat="1" ht="15.75" customHeight="1" x14ac:dyDescent="0.2"/>
    <row r="824" customFormat="1" ht="15.75" customHeight="1" x14ac:dyDescent="0.2"/>
    <row r="825" customFormat="1" ht="15.75" customHeight="1" x14ac:dyDescent="0.2"/>
    <row r="826" customFormat="1" ht="15.75" customHeight="1" x14ac:dyDescent="0.2"/>
    <row r="827" customFormat="1" ht="15.75" customHeight="1" x14ac:dyDescent="0.2"/>
    <row r="828" customFormat="1" ht="15.75" customHeight="1" x14ac:dyDescent="0.2"/>
    <row r="829" customFormat="1" ht="15.75" customHeight="1" x14ac:dyDescent="0.2"/>
    <row r="830" customFormat="1" ht="15.75" customHeight="1" x14ac:dyDescent="0.2"/>
    <row r="831" customFormat="1" ht="15.75" customHeight="1" x14ac:dyDescent="0.2"/>
    <row r="832" customFormat="1" ht="15.75" customHeight="1" x14ac:dyDescent="0.2"/>
    <row r="833" customFormat="1" ht="15.75" customHeight="1" x14ac:dyDescent="0.2"/>
    <row r="834" customFormat="1" ht="15.75" customHeight="1" x14ac:dyDescent="0.2"/>
    <row r="835" customFormat="1" ht="15.75" customHeight="1" x14ac:dyDescent="0.2"/>
    <row r="836" customFormat="1" ht="15.75" customHeight="1" x14ac:dyDescent="0.2"/>
    <row r="837" customFormat="1" ht="15.75" customHeight="1" x14ac:dyDescent="0.2"/>
    <row r="838" customFormat="1" ht="15.75" customHeight="1" x14ac:dyDescent="0.2"/>
    <row r="839" customFormat="1" ht="15.75" customHeight="1" x14ac:dyDescent="0.2"/>
    <row r="840" customFormat="1" ht="15.75" customHeight="1" x14ac:dyDescent="0.2"/>
    <row r="841" customFormat="1" ht="15.75" customHeight="1" x14ac:dyDescent="0.2"/>
    <row r="842" customFormat="1" ht="15.75" customHeight="1" x14ac:dyDescent="0.2"/>
    <row r="843" customFormat="1" ht="15.75" customHeight="1" x14ac:dyDescent="0.2"/>
    <row r="844" customFormat="1" ht="15.75" customHeight="1" x14ac:dyDescent="0.2"/>
    <row r="845" customFormat="1" ht="15.75" customHeight="1" x14ac:dyDescent="0.2"/>
    <row r="846" customFormat="1" ht="15.75" customHeight="1" x14ac:dyDescent="0.2"/>
    <row r="847" customFormat="1" ht="15.75" customHeight="1" x14ac:dyDescent="0.2"/>
    <row r="848" customFormat="1" ht="15.75" customHeight="1" x14ac:dyDescent="0.2"/>
    <row r="849" customFormat="1" ht="15.75" customHeight="1" x14ac:dyDescent="0.2"/>
    <row r="850" customFormat="1" ht="15.75" customHeight="1" x14ac:dyDescent="0.2"/>
    <row r="851" customFormat="1" ht="15.75" customHeight="1" x14ac:dyDescent="0.2"/>
    <row r="852" customFormat="1" ht="15.75" customHeight="1" x14ac:dyDescent="0.2"/>
    <row r="853" customFormat="1" ht="15.75" customHeight="1" x14ac:dyDescent="0.2"/>
    <row r="854" customFormat="1" ht="15.75" customHeight="1" x14ac:dyDescent="0.2"/>
    <row r="855" customFormat="1" ht="15.75" customHeight="1" x14ac:dyDescent="0.2"/>
    <row r="856" customFormat="1" ht="15.75" customHeight="1" x14ac:dyDescent="0.2"/>
    <row r="857" customFormat="1" ht="15.75" customHeight="1" x14ac:dyDescent="0.2"/>
    <row r="858" customFormat="1" ht="15.75" customHeight="1" x14ac:dyDescent="0.2"/>
    <row r="859" customFormat="1" ht="15.75" customHeight="1" x14ac:dyDescent="0.2"/>
    <row r="860" customFormat="1" ht="15.75" customHeight="1" x14ac:dyDescent="0.2"/>
    <row r="861" customFormat="1" ht="15.75" customHeight="1" x14ac:dyDescent="0.2"/>
    <row r="862" customFormat="1" ht="15.75" customHeight="1" x14ac:dyDescent="0.2"/>
    <row r="863" customFormat="1" ht="15.75" customHeight="1" x14ac:dyDescent="0.2"/>
    <row r="864" customFormat="1" ht="15.75" customHeight="1" x14ac:dyDescent="0.2"/>
    <row r="865" customFormat="1" ht="15.75" customHeight="1" x14ac:dyDescent="0.2"/>
    <row r="866" customFormat="1" ht="15.75" customHeight="1" x14ac:dyDescent="0.2"/>
    <row r="867" customFormat="1" ht="15.75" customHeight="1" x14ac:dyDescent="0.2"/>
    <row r="868" customFormat="1" ht="15.75" customHeight="1" x14ac:dyDescent="0.2"/>
    <row r="869" customFormat="1" ht="15.75" customHeight="1" x14ac:dyDescent="0.2"/>
    <row r="870" customFormat="1" ht="15.75" customHeight="1" x14ac:dyDescent="0.2"/>
    <row r="871" customFormat="1" ht="15.75" customHeight="1" x14ac:dyDescent="0.2"/>
    <row r="872" customFormat="1" ht="15.75" customHeight="1" x14ac:dyDescent="0.2"/>
    <row r="873" customFormat="1" ht="15.75" customHeight="1" x14ac:dyDescent="0.2"/>
    <row r="874" customFormat="1" ht="15.75" customHeight="1" x14ac:dyDescent="0.2"/>
    <row r="875" customFormat="1" ht="15.75" customHeight="1" x14ac:dyDescent="0.2"/>
    <row r="876" customFormat="1" ht="15.75" customHeight="1" x14ac:dyDescent="0.2"/>
    <row r="877" customFormat="1" ht="15.75" customHeight="1" x14ac:dyDescent="0.2"/>
    <row r="878" customFormat="1" ht="15.75" customHeight="1" x14ac:dyDescent="0.2"/>
    <row r="879" customFormat="1" ht="15.75" customHeight="1" x14ac:dyDescent="0.2"/>
    <row r="880" customFormat="1" ht="15.75" customHeight="1" x14ac:dyDescent="0.2"/>
    <row r="881" customFormat="1" ht="15.75" customHeight="1" x14ac:dyDescent="0.2"/>
    <row r="882" customFormat="1" ht="15.75" customHeight="1" x14ac:dyDescent="0.2"/>
    <row r="883" customFormat="1" ht="15.75" customHeight="1" x14ac:dyDescent="0.2"/>
    <row r="884" customFormat="1" ht="15.75" customHeight="1" x14ac:dyDescent="0.2"/>
    <row r="885" customFormat="1" ht="15.75" customHeight="1" x14ac:dyDescent="0.2"/>
    <row r="886" customFormat="1" ht="15.75" customHeight="1" x14ac:dyDescent="0.2"/>
    <row r="887" customFormat="1" ht="15.75" customHeight="1" x14ac:dyDescent="0.2"/>
    <row r="888" customFormat="1" ht="15.75" customHeight="1" x14ac:dyDescent="0.2"/>
    <row r="889" customFormat="1" ht="15.75" customHeight="1" x14ac:dyDescent="0.2"/>
    <row r="890" customFormat="1" ht="15.75" customHeight="1" x14ac:dyDescent="0.2"/>
    <row r="891" customFormat="1" ht="15.75" customHeight="1" x14ac:dyDescent="0.2"/>
    <row r="892" customFormat="1" ht="15.75" customHeight="1" x14ac:dyDescent="0.2"/>
    <row r="893" customFormat="1" ht="15.75" customHeight="1" x14ac:dyDescent="0.2"/>
    <row r="894" customFormat="1" ht="15.75" customHeight="1" x14ac:dyDescent="0.2"/>
    <row r="895" customFormat="1" ht="15.75" customHeight="1" x14ac:dyDescent="0.2"/>
    <row r="896" customFormat="1" ht="15.75" customHeight="1" x14ac:dyDescent="0.2"/>
    <row r="897" customFormat="1" ht="15.75" customHeight="1" x14ac:dyDescent="0.2"/>
    <row r="898" customFormat="1" ht="15.75" customHeight="1" x14ac:dyDescent="0.2"/>
    <row r="899" customFormat="1" ht="15.75" customHeight="1" x14ac:dyDescent="0.2"/>
    <row r="900" customFormat="1" ht="15.75" customHeight="1" x14ac:dyDescent="0.2"/>
    <row r="901" customFormat="1" ht="15.75" customHeight="1" x14ac:dyDescent="0.2"/>
    <row r="902" customFormat="1" ht="15.75" customHeight="1" x14ac:dyDescent="0.2"/>
    <row r="903" customFormat="1" ht="15.75" customHeight="1" x14ac:dyDescent="0.2"/>
    <row r="904" customFormat="1" ht="15.75" customHeight="1" x14ac:dyDescent="0.2"/>
    <row r="905" customFormat="1" ht="15.75" customHeight="1" x14ac:dyDescent="0.2"/>
    <row r="906" customFormat="1" ht="15.75" customHeight="1" x14ac:dyDescent="0.2"/>
    <row r="907" customFormat="1" ht="15.75" customHeight="1" x14ac:dyDescent="0.2"/>
    <row r="908" customFormat="1" ht="15.75" customHeight="1" x14ac:dyDescent="0.2"/>
    <row r="909" customFormat="1" ht="15.75" customHeight="1" x14ac:dyDescent="0.2"/>
    <row r="910" customFormat="1" ht="15.75" customHeight="1" x14ac:dyDescent="0.2"/>
    <row r="911" customFormat="1" ht="15.75" customHeight="1" x14ac:dyDescent="0.2"/>
    <row r="912" customFormat="1" ht="15.75" customHeight="1" x14ac:dyDescent="0.2"/>
    <row r="913" customFormat="1" ht="15.75" customHeight="1" x14ac:dyDescent="0.2"/>
    <row r="914" customFormat="1" ht="15.75" customHeight="1" x14ac:dyDescent="0.2"/>
    <row r="915" customFormat="1" ht="15.75" customHeight="1" x14ac:dyDescent="0.2"/>
    <row r="916" customFormat="1" ht="15.75" customHeight="1" x14ac:dyDescent="0.2"/>
    <row r="917" customFormat="1" ht="15.75" customHeight="1" x14ac:dyDescent="0.2"/>
    <row r="918" customFormat="1" ht="15.75" customHeight="1" x14ac:dyDescent="0.2"/>
    <row r="919" customFormat="1" ht="15.75" customHeight="1" x14ac:dyDescent="0.2"/>
    <row r="920" customFormat="1" ht="15.75" customHeight="1" x14ac:dyDescent="0.2"/>
    <row r="921" customFormat="1" ht="15.75" customHeight="1" x14ac:dyDescent="0.2"/>
    <row r="922" customFormat="1" ht="15.75" customHeight="1" x14ac:dyDescent="0.2"/>
    <row r="923" customFormat="1" ht="15.75" customHeight="1" x14ac:dyDescent="0.2"/>
    <row r="924" customFormat="1" ht="15.75" customHeight="1" x14ac:dyDescent="0.2"/>
    <row r="925" customFormat="1" ht="15.75" customHeight="1" x14ac:dyDescent="0.2"/>
    <row r="926" customFormat="1" ht="15.75" customHeight="1" x14ac:dyDescent="0.2"/>
    <row r="927" customFormat="1" ht="15.75" customHeight="1" x14ac:dyDescent="0.2"/>
    <row r="928" customFormat="1" ht="15.75" customHeight="1" x14ac:dyDescent="0.2"/>
    <row r="929" customFormat="1" ht="15.75" customHeight="1" x14ac:dyDescent="0.2"/>
    <row r="930" customFormat="1" ht="15.75" customHeight="1" x14ac:dyDescent="0.2"/>
    <row r="931" customFormat="1" ht="15.75" customHeight="1" x14ac:dyDescent="0.2"/>
    <row r="932" customFormat="1" ht="15.75" customHeight="1" x14ac:dyDescent="0.2"/>
    <row r="933" customFormat="1" ht="15.75" customHeight="1" x14ac:dyDescent="0.2"/>
    <row r="934" customFormat="1" ht="15.75" customHeight="1" x14ac:dyDescent="0.2"/>
    <row r="935" customFormat="1" ht="15.75" customHeight="1" x14ac:dyDescent="0.2"/>
    <row r="936" customFormat="1" ht="15.75" customHeight="1" x14ac:dyDescent="0.2"/>
    <row r="937" customFormat="1" ht="15.75" customHeight="1" x14ac:dyDescent="0.2"/>
    <row r="938" customFormat="1" ht="15.75" customHeight="1" x14ac:dyDescent="0.2"/>
    <row r="939" customFormat="1" ht="15.75" customHeight="1" x14ac:dyDescent="0.2"/>
    <row r="940" customFormat="1" ht="15.75" customHeight="1" x14ac:dyDescent="0.2"/>
    <row r="941" customFormat="1" ht="15.75" customHeight="1" x14ac:dyDescent="0.2"/>
    <row r="942" customFormat="1" ht="15.75" customHeight="1" x14ac:dyDescent="0.2"/>
    <row r="943" customFormat="1" ht="15.75" customHeight="1" x14ac:dyDescent="0.2"/>
    <row r="944" customFormat="1" ht="15.75" customHeight="1" x14ac:dyDescent="0.2"/>
    <row r="945" customFormat="1" ht="15.75" customHeight="1" x14ac:dyDescent="0.2"/>
    <row r="946" customFormat="1" ht="15.75" customHeight="1" x14ac:dyDescent="0.2"/>
    <row r="947" customFormat="1" ht="15.75" customHeight="1" x14ac:dyDescent="0.2"/>
    <row r="948" customFormat="1" ht="15.75" customHeight="1" x14ac:dyDescent="0.2"/>
    <row r="949" customFormat="1" ht="15.75" customHeight="1" x14ac:dyDescent="0.2"/>
    <row r="950" customFormat="1" ht="15.75" customHeight="1" x14ac:dyDescent="0.2"/>
    <row r="951" customFormat="1" ht="15.75" customHeight="1" x14ac:dyDescent="0.2"/>
    <row r="952" customFormat="1" ht="15.75" customHeight="1" x14ac:dyDescent="0.2"/>
    <row r="953" customFormat="1" ht="15.75" customHeight="1" x14ac:dyDescent="0.2"/>
    <row r="954" customFormat="1" ht="15.75" customHeight="1" x14ac:dyDescent="0.2"/>
    <row r="955" customFormat="1" ht="15.75" customHeight="1" x14ac:dyDescent="0.2"/>
    <row r="956" customFormat="1" ht="15.75" customHeight="1" x14ac:dyDescent="0.2"/>
    <row r="957" customFormat="1" ht="15.75" customHeight="1" x14ac:dyDescent="0.2"/>
    <row r="958" customFormat="1" ht="15.75" customHeight="1" x14ac:dyDescent="0.2"/>
    <row r="959" customFormat="1" ht="15.75" customHeight="1" x14ac:dyDescent="0.2"/>
    <row r="960" customFormat="1" ht="15.75" customHeight="1" x14ac:dyDescent="0.2"/>
    <row r="961" customFormat="1" ht="15.75" customHeight="1" x14ac:dyDescent="0.2"/>
    <row r="962" customFormat="1" ht="15.75" customHeight="1" x14ac:dyDescent="0.2"/>
    <row r="963" customFormat="1" ht="15.75" customHeight="1" x14ac:dyDescent="0.2"/>
    <row r="964" customFormat="1" ht="15.75" customHeight="1" x14ac:dyDescent="0.2"/>
    <row r="965" customFormat="1" ht="15.75" customHeight="1" x14ac:dyDescent="0.2"/>
    <row r="966" customFormat="1" ht="15.75" customHeight="1" x14ac:dyDescent="0.2"/>
    <row r="967" customFormat="1" ht="15.75" customHeight="1" x14ac:dyDescent="0.2"/>
    <row r="968" customFormat="1" ht="15.75" customHeight="1" x14ac:dyDescent="0.2"/>
    <row r="969" customFormat="1" ht="15.75" customHeight="1" x14ac:dyDescent="0.2"/>
    <row r="970" customFormat="1" ht="15.75" customHeight="1" x14ac:dyDescent="0.2"/>
    <row r="971" customFormat="1" ht="15.75" customHeight="1" x14ac:dyDescent="0.2"/>
    <row r="972" customFormat="1" ht="15.75" customHeight="1" x14ac:dyDescent="0.2"/>
    <row r="973" customFormat="1" ht="15.75" customHeight="1" x14ac:dyDescent="0.2"/>
    <row r="974" customFormat="1" ht="15.75" customHeight="1" x14ac:dyDescent="0.2"/>
    <row r="975" customFormat="1" ht="15.75" customHeight="1" x14ac:dyDescent="0.2"/>
    <row r="976" customFormat="1" ht="15.75" customHeight="1" x14ac:dyDescent="0.2"/>
    <row r="977" customFormat="1" ht="15.75" customHeight="1" x14ac:dyDescent="0.2"/>
    <row r="978" customFormat="1" ht="15.75" customHeight="1" x14ac:dyDescent="0.2"/>
    <row r="979" customFormat="1" ht="15.75" customHeight="1" x14ac:dyDescent="0.2"/>
    <row r="980" customFormat="1" ht="15.75" customHeight="1" x14ac:dyDescent="0.2"/>
    <row r="981" customFormat="1" ht="15.75" customHeight="1" x14ac:dyDescent="0.2"/>
    <row r="982" customFormat="1" ht="15.75" customHeight="1" x14ac:dyDescent="0.2"/>
    <row r="983" customFormat="1" ht="15.75" customHeight="1" x14ac:dyDescent="0.2"/>
    <row r="984" customFormat="1" ht="15.75" customHeight="1" x14ac:dyDescent="0.2"/>
    <row r="985" customFormat="1" ht="15.75" customHeight="1" x14ac:dyDescent="0.2"/>
    <row r="986" customFormat="1" ht="15.75" customHeight="1" x14ac:dyDescent="0.2"/>
    <row r="987" customFormat="1" ht="15.75" customHeight="1" x14ac:dyDescent="0.2"/>
    <row r="988" customFormat="1" ht="15.75" customHeight="1" x14ac:dyDescent="0.2"/>
    <row r="989" customFormat="1" ht="15.75" customHeight="1" x14ac:dyDescent="0.2"/>
    <row r="990" customFormat="1" ht="15.75" customHeight="1" x14ac:dyDescent="0.2"/>
    <row r="991" customFormat="1" ht="15.75" customHeight="1" x14ac:dyDescent="0.2"/>
    <row r="992" customFormat="1" ht="15.75" customHeight="1" x14ac:dyDescent="0.2"/>
    <row r="993" customFormat="1" ht="15.75" customHeight="1" x14ac:dyDescent="0.2"/>
    <row r="994" customFormat="1" ht="15.75" customHeight="1" x14ac:dyDescent="0.2"/>
    <row r="995" customFormat="1" ht="15.75" customHeight="1" x14ac:dyDescent="0.2"/>
    <row r="996" customFormat="1" ht="15.75" customHeight="1" x14ac:dyDescent="0.2"/>
    <row r="997" customFormat="1" ht="15.75" customHeight="1" x14ac:dyDescent="0.2"/>
    <row r="998" customFormat="1" ht="15.75" customHeight="1" x14ac:dyDescent="0.2"/>
    <row r="999" customFormat="1" ht="15.75" customHeight="1" x14ac:dyDescent="0.2"/>
    <row r="1000" customFormat="1" ht="15" customHeight="1" x14ac:dyDescent="0.2"/>
    <row r="1001" customFormat="1" ht="15" customHeight="1" x14ac:dyDescent="0.2"/>
  </sheetData>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000"/>
  <sheetViews>
    <sheetView workbookViewId="0">
      <selection activeCell="B1" sqref="B1"/>
    </sheetView>
  </sheetViews>
  <sheetFormatPr baseColWidth="10" defaultColWidth="14.5" defaultRowHeight="15" customHeight="1" x14ac:dyDescent="0.2"/>
  <cols>
    <col min="1" max="1" width="13.33203125" customWidth="1"/>
    <col min="2" max="6" width="8.83203125" customWidth="1"/>
  </cols>
  <sheetData>
    <row r="1" spans="1:4" ht="17" x14ac:dyDescent="0.25">
      <c r="A1" s="1" t="s">
        <v>81</v>
      </c>
    </row>
    <row r="3" spans="1:4" ht="17" x14ac:dyDescent="0.25">
      <c r="A3" s="10" t="s">
        <v>82</v>
      </c>
      <c r="B3" s="9" t="s">
        <v>83</v>
      </c>
      <c r="C3" s="9" t="s">
        <v>84</v>
      </c>
      <c r="D3" s="9" t="s">
        <v>85</v>
      </c>
    </row>
    <row r="4" spans="1:4" x14ac:dyDescent="0.2">
      <c r="A4" s="11" t="s">
        <v>6</v>
      </c>
      <c r="B4" s="1">
        <v>1154</v>
      </c>
      <c r="C4" s="1">
        <v>5</v>
      </c>
      <c r="D4" s="1">
        <v>4471</v>
      </c>
    </row>
    <row r="5" spans="1:4" x14ac:dyDescent="0.2">
      <c r="A5" s="11" t="s">
        <v>10</v>
      </c>
      <c r="B5" s="1">
        <v>7308</v>
      </c>
      <c r="C5" s="1">
        <v>7</v>
      </c>
      <c r="D5" s="1">
        <v>33973</v>
      </c>
    </row>
    <row r="6" spans="1:4" x14ac:dyDescent="0.2">
      <c r="A6" s="11" t="s">
        <v>14</v>
      </c>
      <c r="B6" s="1">
        <v>1638</v>
      </c>
      <c r="C6" s="1">
        <v>1</v>
      </c>
      <c r="D6" s="1">
        <v>1638</v>
      </c>
    </row>
    <row r="7" spans="1:4" x14ac:dyDescent="0.2">
      <c r="A7" s="11" t="s">
        <v>17</v>
      </c>
      <c r="B7" s="1">
        <v>7094</v>
      </c>
      <c r="C7" s="1">
        <v>9</v>
      </c>
      <c r="D7" s="1">
        <v>33052</v>
      </c>
    </row>
    <row r="8" spans="1:4" x14ac:dyDescent="0.2">
      <c r="A8" s="11" t="s">
        <v>21</v>
      </c>
      <c r="B8" s="1">
        <v>626</v>
      </c>
      <c r="C8" s="1">
        <v>4</v>
      </c>
      <c r="D8" s="1">
        <v>2429</v>
      </c>
    </row>
    <row r="9" spans="1:4" x14ac:dyDescent="0.2">
      <c r="A9" s="11" t="s">
        <v>25</v>
      </c>
      <c r="B9" s="1">
        <v>2072</v>
      </c>
      <c r="C9" s="1">
        <v>1</v>
      </c>
      <c r="D9" s="1">
        <v>2072</v>
      </c>
    </row>
    <row r="10" spans="1:4" x14ac:dyDescent="0.2">
      <c r="A10" s="11" t="s">
        <v>29</v>
      </c>
      <c r="B10" s="1">
        <v>459</v>
      </c>
      <c r="C10" s="1">
        <v>1</v>
      </c>
      <c r="D10" s="1">
        <v>459</v>
      </c>
    </row>
    <row r="11" spans="1:4" x14ac:dyDescent="0.2">
      <c r="A11" s="11" t="s">
        <v>32</v>
      </c>
      <c r="B11" s="1">
        <v>882</v>
      </c>
      <c r="C11" s="1">
        <v>2</v>
      </c>
      <c r="D11" s="1">
        <v>1069</v>
      </c>
    </row>
    <row r="12" spans="1:4" x14ac:dyDescent="0.2">
      <c r="A12" s="11" t="s">
        <v>34</v>
      </c>
      <c r="B12" s="1">
        <v>1859</v>
      </c>
      <c r="C12" s="1">
        <v>1</v>
      </c>
      <c r="D12" s="1">
        <v>1859</v>
      </c>
    </row>
    <row r="13" spans="1:4" x14ac:dyDescent="0.2">
      <c r="A13" s="11" t="s">
        <v>36</v>
      </c>
      <c r="B13" s="1">
        <v>1138</v>
      </c>
      <c r="C13" s="1">
        <v>5</v>
      </c>
      <c r="D13" s="1">
        <v>4998</v>
      </c>
    </row>
    <row r="14" spans="1:4" x14ac:dyDescent="0.2">
      <c r="A14" s="11" t="s">
        <v>39</v>
      </c>
      <c r="B14" s="1">
        <v>2654</v>
      </c>
      <c r="C14" s="1">
        <v>8</v>
      </c>
      <c r="D14" s="1">
        <v>13646</v>
      </c>
    </row>
    <row r="15" spans="1:4" x14ac:dyDescent="0.2">
      <c r="A15" s="11" t="s">
        <v>41</v>
      </c>
      <c r="B15" s="1">
        <v>1439</v>
      </c>
      <c r="C15" s="1">
        <v>2</v>
      </c>
      <c r="D15" s="1">
        <v>2582</v>
      </c>
    </row>
    <row r="16" spans="1:4" x14ac:dyDescent="0.2">
      <c r="A16" s="11" t="s">
        <v>44</v>
      </c>
      <c r="B16" s="1">
        <v>730</v>
      </c>
      <c r="C16" s="1">
        <v>3</v>
      </c>
      <c r="D16" s="1">
        <v>1605</v>
      </c>
    </row>
    <row r="17" spans="1:4" x14ac:dyDescent="0.2">
      <c r="A17" s="11" t="s">
        <v>46</v>
      </c>
      <c r="B17" s="1">
        <v>1052</v>
      </c>
      <c r="C17" s="1">
        <v>4</v>
      </c>
      <c r="D17" s="1">
        <v>2519</v>
      </c>
    </row>
    <row r="18" spans="1:4" x14ac:dyDescent="0.2">
      <c r="A18" s="11" t="s">
        <v>49</v>
      </c>
      <c r="B18" s="1">
        <v>541</v>
      </c>
      <c r="C18" s="1">
        <v>1</v>
      </c>
      <c r="D18" s="1">
        <v>541</v>
      </c>
    </row>
    <row r="19" spans="1:4" x14ac:dyDescent="0.2">
      <c r="A19" s="11" t="s">
        <v>52</v>
      </c>
      <c r="B19" s="1">
        <v>3557</v>
      </c>
      <c r="C19" s="1">
        <v>21</v>
      </c>
      <c r="D19" s="1">
        <v>15813</v>
      </c>
    </row>
    <row r="20" spans="1:4" x14ac:dyDescent="0.2">
      <c r="A20" s="11" t="s">
        <v>54</v>
      </c>
      <c r="B20" s="1">
        <v>2040</v>
      </c>
      <c r="C20" s="1">
        <v>2</v>
      </c>
      <c r="D20" s="1">
        <v>3662</v>
      </c>
    </row>
    <row r="21" spans="1:4" ht="15.75" customHeight="1" x14ac:dyDescent="0.2">
      <c r="A21" s="11" t="s">
        <v>57</v>
      </c>
      <c r="B21" s="1">
        <v>8200</v>
      </c>
      <c r="C21" s="1">
        <v>4</v>
      </c>
      <c r="D21" s="1">
        <v>22703</v>
      </c>
    </row>
    <row r="22" spans="1:4" ht="15.75" customHeight="1" x14ac:dyDescent="0.2">
      <c r="A22" s="11" t="s">
        <v>61</v>
      </c>
      <c r="B22" s="1">
        <v>2060</v>
      </c>
      <c r="C22" s="1">
        <v>3</v>
      </c>
      <c r="D22" s="1">
        <v>2810</v>
      </c>
    </row>
    <row r="23" spans="1:4" ht="15.75" customHeight="1" x14ac:dyDescent="0.2">
      <c r="A23" s="11" t="s">
        <v>63</v>
      </c>
      <c r="B23" s="1">
        <v>1242</v>
      </c>
      <c r="C23" s="1">
        <v>3</v>
      </c>
      <c r="D23" s="1">
        <v>3624</v>
      </c>
    </row>
    <row r="24" spans="1:4" ht="15.75" customHeight="1" x14ac:dyDescent="0.2">
      <c r="A24" s="11" t="s">
        <v>66</v>
      </c>
      <c r="B24" s="1">
        <v>3433</v>
      </c>
      <c r="C24" s="1">
        <v>1</v>
      </c>
      <c r="D24" s="1">
        <v>3433</v>
      </c>
    </row>
    <row r="25" spans="1:4" ht="15.75" customHeight="1" x14ac:dyDescent="0.2">
      <c r="A25" s="11" t="s">
        <v>68</v>
      </c>
      <c r="B25" s="1">
        <v>6228</v>
      </c>
      <c r="C25" s="1">
        <v>16</v>
      </c>
      <c r="D25" s="1">
        <v>52615</v>
      </c>
    </row>
    <row r="26" spans="1:4" ht="15.75" customHeight="1" x14ac:dyDescent="0.2">
      <c r="A26" s="11" t="s">
        <v>70</v>
      </c>
      <c r="B26" s="1">
        <v>3978</v>
      </c>
      <c r="C26" s="1">
        <v>3</v>
      </c>
      <c r="D26" s="1">
        <v>5528</v>
      </c>
    </row>
    <row r="27" spans="1:4" ht="15.75" customHeight="1" x14ac:dyDescent="0.2">
      <c r="A27" s="32" t="s">
        <v>72</v>
      </c>
      <c r="B27" s="1">
        <v>1484</v>
      </c>
      <c r="C27" s="1">
        <v>4</v>
      </c>
      <c r="D27" s="1">
        <v>5407</v>
      </c>
    </row>
    <row r="28" spans="1:4" ht="15.75" customHeight="1" x14ac:dyDescent="0.2">
      <c r="A28" s="11" t="s">
        <v>74</v>
      </c>
      <c r="B28" s="1">
        <v>647</v>
      </c>
      <c r="C28" s="1">
        <v>5</v>
      </c>
      <c r="D28" s="1">
        <v>4268</v>
      </c>
    </row>
    <row r="29" spans="1:4" ht="15.75" customHeight="1" x14ac:dyDescent="0.2">
      <c r="A29" s="11" t="s">
        <v>76</v>
      </c>
      <c r="B29" s="1">
        <v>6030</v>
      </c>
      <c r="C29" s="1">
        <v>26</v>
      </c>
      <c r="D29" s="1">
        <v>49985</v>
      </c>
    </row>
    <row r="30" spans="1:4" ht="15.75" customHeight="1" x14ac:dyDescent="0.2">
      <c r="A30" s="11" t="s">
        <v>78</v>
      </c>
      <c r="B30" s="1">
        <v>1354</v>
      </c>
      <c r="C30" s="1">
        <v>9</v>
      </c>
      <c r="D30" s="1">
        <v>10657</v>
      </c>
    </row>
    <row r="31" spans="1:4" ht="15.75" customHeight="1" x14ac:dyDescent="0.2">
      <c r="A31" s="11" t="s">
        <v>80</v>
      </c>
      <c r="B31" s="1">
        <v>834</v>
      </c>
      <c r="C31" s="1">
        <v>3</v>
      </c>
      <c r="D31" s="1">
        <v>1469</v>
      </c>
    </row>
    <row r="32" spans="1:4" ht="15.75" customHeight="1" x14ac:dyDescent="0.2">
      <c r="A32" s="12" t="s">
        <v>86</v>
      </c>
      <c r="B32" s="13">
        <f t="shared" ref="B32:D32" si="0">SUM(B4:B31)</f>
        <v>71733</v>
      </c>
      <c r="C32" s="13">
        <f t="shared" si="0"/>
        <v>154</v>
      </c>
      <c r="D32" s="13">
        <f t="shared" si="0"/>
        <v>288887</v>
      </c>
    </row>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00"/>
  <sheetViews>
    <sheetView workbookViewId="0"/>
  </sheetViews>
  <sheetFormatPr baseColWidth="10" defaultColWidth="14.5" defaultRowHeight="15" customHeight="1" x14ac:dyDescent="0.2"/>
  <cols>
    <col min="1" max="1" width="80.83203125" customWidth="1"/>
    <col min="2" max="2" width="36.5" customWidth="1"/>
    <col min="3" max="6" width="8.83203125" customWidth="1"/>
  </cols>
  <sheetData>
    <row r="1" spans="1:3" x14ac:dyDescent="0.2">
      <c r="A1" s="1" t="s">
        <v>87</v>
      </c>
    </row>
    <row r="3" spans="1:3" x14ac:dyDescent="0.2">
      <c r="A3" s="3" t="s">
        <v>88</v>
      </c>
      <c r="B3" s="3" t="s">
        <v>89</v>
      </c>
      <c r="C3" s="3" t="s">
        <v>90</v>
      </c>
    </row>
    <row r="4" spans="1:3" x14ac:dyDescent="0.2">
      <c r="A4" s="1" t="s">
        <v>91</v>
      </c>
      <c r="B4" s="1" t="s">
        <v>92</v>
      </c>
      <c r="C4" s="4" t="s">
        <v>93</v>
      </c>
    </row>
    <row r="5" spans="1:3" x14ac:dyDescent="0.2">
      <c r="A5" s="1" t="s">
        <v>94</v>
      </c>
      <c r="B5" s="1" t="s">
        <v>92</v>
      </c>
      <c r="C5" s="4" t="s">
        <v>93</v>
      </c>
    </row>
    <row r="6" spans="1:3" x14ac:dyDescent="0.2">
      <c r="A6" s="1" t="s">
        <v>95</v>
      </c>
      <c r="B6" s="1" t="s">
        <v>92</v>
      </c>
      <c r="C6" s="4" t="s">
        <v>93</v>
      </c>
    </row>
    <row r="7" spans="1:3" x14ac:dyDescent="0.2">
      <c r="A7" s="1" t="s">
        <v>96</v>
      </c>
      <c r="B7" s="1" t="s">
        <v>92</v>
      </c>
      <c r="C7" s="4" t="s">
        <v>93</v>
      </c>
    </row>
    <row r="8" spans="1:3" x14ac:dyDescent="0.2">
      <c r="A8" s="1" t="s">
        <v>97</v>
      </c>
      <c r="B8" s="1" t="s">
        <v>92</v>
      </c>
      <c r="C8" s="4" t="s">
        <v>93</v>
      </c>
    </row>
    <row r="9" spans="1:3" x14ac:dyDescent="0.2">
      <c r="A9" s="1" t="s">
        <v>98</v>
      </c>
      <c r="B9" s="1" t="s">
        <v>92</v>
      </c>
      <c r="C9" s="4" t="s">
        <v>93</v>
      </c>
    </row>
    <row r="10" spans="1:3" x14ac:dyDescent="0.2">
      <c r="A10" s="1" t="s">
        <v>99</v>
      </c>
      <c r="B10" s="1" t="s">
        <v>100</v>
      </c>
      <c r="C10" s="1" t="s">
        <v>101</v>
      </c>
    </row>
    <row r="11" spans="1:3" x14ac:dyDescent="0.2">
      <c r="A11" s="1" t="s">
        <v>102</v>
      </c>
      <c r="B11" s="1" t="s">
        <v>103</v>
      </c>
      <c r="C11" s="1" t="s">
        <v>104</v>
      </c>
    </row>
    <row r="12" spans="1:3" x14ac:dyDescent="0.2">
      <c r="A12" s="1" t="s">
        <v>105</v>
      </c>
      <c r="B12" s="1" t="s">
        <v>100</v>
      </c>
      <c r="C12" s="5" t="s">
        <v>106</v>
      </c>
    </row>
    <row r="13" spans="1:3" x14ac:dyDescent="0.2">
      <c r="A13" s="1" t="s">
        <v>107</v>
      </c>
      <c r="B13" s="1" t="s">
        <v>108</v>
      </c>
      <c r="C13" s="1" t="s">
        <v>109</v>
      </c>
    </row>
    <row r="14" spans="1:3" x14ac:dyDescent="0.2">
      <c r="A14" s="1" t="s">
        <v>110</v>
      </c>
      <c r="B14" s="1" t="s">
        <v>103</v>
      </c>
      <c r="C14" s="1" t="s">
        <v>111</v>
      </c>
    </row>
    <row r="15" spans="1:3" x14ac:dyDescent="0.2">
      <c r="A15" s="1" t="s">
        <v>112</v>
      </c>
      <c r="B15" s="1" t="s">
        <v>100</v>
      </c>
      <c r="C15" s="5" t="s">
        <v>113</v>
      </c>
    </row>
    <row r="16" spans="1:3" x14ac:dyDescent="0.2">
      <c r="A16" s="1" t="s">
        <v>114</v>
      </c>
      <c r="B16" s="1" t="s">
        <v>115</v>
      </c>
      <c r="C16" s="1" t="s">
        <v>116</v>
      </c>
    </row>
    <row r="17" spans="1:3" x14ac:dyDescent="0.2">
      <c r="A17" s="1" t="s">
        <v>114</v>
      </c>
      <c r="B17" s="1" t="s">
        <v>117</v>
      </c>
      <c r="C17" s="1" t="s">
        <v>116</v>
      </c>
    </row>
    <row r="18" spans="1:3" x14ac:dyDescent="0.2">
      <c r="A18" s="1" t="s">
        <v>118</v>
      </c>
      <c r="B18" s="1" t="s">
        <v>115</v>
      </c>
      <c r="C18" s="1" t="s">
        <v>119</v>
      </c>
    </row>
    <row r="19" spans="1:3" x14ac:dyDescent="0.2">
      <c r="A19" s="1" t="s">
        <v>120</v>
      </c>
      <c r="B19" s="1" t="s">
        <v>121</v>
      </c>
      <c r="C19" s="1" t="s">
        <v>122</v>
      </c>
    </row>
    <row r="20" spans="1:3" x14ac:dyDescent="0.2">
      <c r="A20" s="1" t="s">
        <v>123</v>
      </c>
      <c r="B20" s="1" t="s">
        <v>115</v>
      </c>
      <c r="C20" s="1" t="s">
        <v>124</v>
      </c>
    </row>
    <row r="21" spans="1:3" ht="15.75" customHeight="1" x14ac:dyDescent="0.2">
      <c r="A21" s="1" t="s">
        <v>123</v>
      </c>
      <c r="B21" s="1" t="s">
        <v>100</v>
      </c>
      <c r="C21" s="14" t="s">
        <v>125</v>
      </c>
    </row>
    <row r="22" spans="1:3" ht="15.75" customHeight="1" x14ac:dyDescent="0.2">
      <c r="A22" s="1" t="s">
        <v>126</v>
      </c>
      <c r="B22" s="1" t="s">
        <v>100</v>
      </c>
      <c r="C22" s="5" t="s">
        <v>127</v>
      </c>
    </row>
    <row r="23" spans="1:3" ht="15.75" customHeight="1" x14ac:dyDescent="0.2">
      <c r="A23" s="1" t="s">
        <v>128</v>
      </c>
      <c r="B23" s="1" t="s">
        <v>129</v>
      </c>
      <c r="C23" s="4" t="s">
        <v>130</v>
      </c>
    </row>
    <row r="24" spans="1:3" ht="15.75" customHeight="1" x14ac:dyDescent="0.2">
      <c r="A24" s="1" t="s">
        <v>131</v>
      </c>
      <c r="B24" s="1" t="s">
        <v>117</v>
      </c>
      <c r="C24" s="1" t="s">
        <v>132</v>
      </c>
    </row>
    <row r="25" spans="1:3" ht="15.75" customHeight="1" x14ac:dyDescent="0.2">
      <c r="A25" s="1" t="s">
        <v>133</v>
      </c>
      <c r="B25" s="1" t="s">
        <v>117</v>
      </c>
      <c r="C25" s="1" t="s">
        <v>134</v>
      </c>
    </row>
    <row r="26" spans="1:3" ht="15.75" customHeight="1" x14ac:dyDescent="0.2">
      <c r="A26" s="6" t="s">
        <v>135</v>
      </c>
      <c r="B26" s="6" t="s">
        <v>136</v>
      </c>
      <c r="C26" s="6" t="s">
        <v>137</v>
      </c>
    </row>
    <row r="27" spans="1:3" ht="15.75" customHeight="1" x14ac:dyDescent="0.2"/>
    <row r="28" spans="1:3" ht="15.75" customHeight="1" x14ac:dyDescent="0.2"/>
    <row r="29" spans="1:3" ht="15.75" customHeight="1" x14ac:dyDescent="0.2"/>
    <row r="30" spans="1:3" ht="15.75" customHeight="1" x14ac:dyDescent="0.2"/>
    <row r="31" spans="1:3" ht="15.75" customHeight="1" x14ac:dyDescent="0.2"/>
    <row r="32" spans="1:3"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portrait"/>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000"/>
  <sheetViews>
    <sheetView workbookViewId="0"/>
  </sheetViews>
  <sheetFormatPr baseColWidth="10" defaultColWidth="14.5" defaultRowHeight="15" customHeight="1" x14ac:dyDescent="0.2"/>
  <cols>
    <col min="1" max="1" width="8.83203125" customWidth="1"/>
    <col min="2" max="2" width="58.1640625" customWidth="1"/>
    <col min="3" max="6" width="8.83203125" customWidth="1"/>
  </cols>
  <sheetData>
    <row r="1" spans="1:2" x14ac:dyDescent="0.2">
      <c r="A1" s="1" t="s">
        <v>138</v>
      </c>
    </row>
    <row r="3" spans="1:2" x14ac:dyDescent="0.2">
      <c r="A3" s="9" t="s">
        <v>82</v>
      </c>
      <c r="B3" s="9" t="s">
        <v>139</v>
      </c>
    </row>
    <row r="4" spans="1:2" x14ac:dyDescent="0.2">
      <c r="A4" s="1" t="s">
        <v>6</v>
      </c>
      <c r="B4" s="1" t="s">
        <v>140</v>
      </c>
    </row>
    <row r="5" spans="1:2" x14ac:dyDescent="0.2">
      <c r="A5" s="1" t="s">
        <v>10</v>
      </c>
      <c r="B5" s="1" t="s">
        <v>141</v>
      </c>
    </row>
    <row r="6" spans="1:2" x14ac:dyDescent="0.2">
      <c r="A6" s="1" t="s">
        <v>14</v>
      </c>
      <c r="B6" s="1" t="s">
        <v>142</v>
      </c>
    </row>
    <row r="7" spans="1:2" ht="64" x14ac:dyDescent="0.2">
      <c r="A7" s="1" t="s">
        <v>17</v>
      </c>
      <c r="B7" s="15" t="s">
        <v>143</v>
      </c>
    </row>
    <row r="8" spans="1:2" x14ac:dyDescent="0.2">
      <c r="A8" s="1" t="s">
        <v>21</v>
      </c>
      <c r="B8" s="1" t="s">
        <v>144</v>
      </c>
    </row>
    <row r="9" spans="1:2" ht="64" x14ac:dyDescent="0.2">
      <c r="A9" s="1" t="s">
        <v>25</v>
      </c>
      <c r="B9" s="15" t="s">
        <v>145</v>
      </c>
    </row>
    <row r="10" spans="1:2" x14ac:dyDescent="0.2">
      <c r="A10" s="1" t="s">
        <v>29</v>
      </c>
      <c r="B10" s="1" t="s">
        <v>146</v>
      </c>
    </row>
    <row r="11" spans="1:2" x14ac:dyDescent="0.2">
      <c r="A11" s="1" t="s">
        <v>32</v>
      </c>
      <c r="B11" s="1" t="s">
        <v>147</v>
      </c>
    </row>
    <row r="12" spans="1:2" x14ac:dyDescent="0.2">
      <c r="A12" s="1" t="s">
        <v>34</v>
      </c>
      <c r="B12" s="1" t="s">
        <v>148</v>
      </c>
    </row>
    <row r="13" spans="1:2" ht="80" x14ac:dyDescent="0.2">
      <c r="A13" s="1" t="s">
        <v>36</v>
      </c>
      <c r="B13" s="15" t="s">
        <v>149</v>
      </c>
    </row>
    <row r="14" spans="1:2" ht="32" x14ac:dyDescent="0.2">
      <c r="A14" s="1" t="s">
        <v>39</v>
      </c>
      <c r="B14" s="15" t="s">
        <v>150</v>
      </c>
    </row>
    <row r="15" spans="1:2" ht="32" x14ac:dyDescent="0.2">
      <c r="A15" s="1" t="s">
        <v>41</v>
      </c>
      <c r="B15" s="15" t="s">
        <v>151</v>
      </c>
    </row>
    <row r="16" spans="1:2" x14ac:dyDescent="0.2">
      <c r="A16" s="1" t="s">
        <v>44</v>
      </c>
      <c r="B16" s="1" t="s">
        <v>144</v>
      </c>
    </row>
    <row r="17" spans="1:2" ht="32" x14ac:dyDescent="0.2">
      <c r="A17" s="1" t="s">
        <v>46</v>
      </c>
      <c r="B17" s="15" t="s">
        <v>152</v>
      </c>
    </row>
    <row r="18" spans="1:2" x14ac:dyDescent="0.2">
      <c r="A18" s="1" t="s">
        <v>49</v>
      </c>
      <c r="B18" s="1" t="s">
        <v>153</v>
      </c>
    </row>
    <row r="19" spans="1:2" ht="32" x14ac:dyDescent="0.2">
      <c r="A19" s="1" t="s">
        <v>52</v>
      </c>
      <c r="B19" s="15" t="s">
        <v>154</v>
      </c>
    </row>
    <row r="20" spans="1:2" x14ac:dyDescent="0.2">
      <c r="A20" s="1" t="s">
        <v>54</v>
      </c>
      <c r="B20" s="1" t="s">
        <v>155</v>
      </c>
    </row>
    <row r="21" spans="1:2" ht="29.25" customHeight="1" x14ac:dyDescent="0.2">
      <c r="A21" s="1" t="s">
        <v>57</v>
      </c>
      <c r="B21" s="15" t="s">
        <v>156</v>
      </c>
    </row>
    <row r="22" spans="1:2" ht="15.75" customHeight="1" x14ac:dyDescent="0.2">
      <c r="A22" s="1" t="s">
        <v>61</v>
      </c>
      <c r="B22" s="1" t="s">
        <v>157</v>
      </c>
    </row>
    <row r="23" spans="1:2" ht="15.75" customHeight="1" x14ac:dyDescent="0.2">
      <c r="A23" s="1" t="s">
        <v>63</v>
      </c>
      <c r="B23" s="1" t="s">
        <v>158</v>
      </c>
    </row>
    <row r="24" spans="1:2" ht="15.75" customHeight="1" x14ac:dyDescent="0.2">
      <c r="A24" s="1" t="s">
        <v>66</v>
      </c>
      <c r="B24" s="1" t="s">
        <v>159</v>
      </c>
    </row>
    <row r="25" spans="1:2" ht="15.75" customHeight="1" x14ac:dyDescent="0.2">
      <c r="A25" s="1" t="s">
        <v>68</v>
      </c>
      <c r="B25" s="15" t="s">
        <v>160</v>
      </c>
    </row>
    <row r="26" spans="1:2" ht="15.75" customHeight="1" x14ac:dyDescent="0.2">
      <c r="A26" s="1" t="s">
        <v>70</v>
      </c>
      <c r="B26" s="15" t="s">
        <v>161</v>
      </c>
    </row>
    <row r="27" spans="1:2" ht="15.75" customHeight="1" x14ac:dyDescent="0.2">
      <c r="A27" s="2" t="s">
        <v>72</v>
      </c>
      <c r="B27" s="1" t="s">
        <v>162</v>
      </c>
    </row>
    <row r="28" spans="1:2" ht="15.75" customHeight="1" x14ac:dyDescent="0.2">
      <c r="A28" s="1" t="s">
        <v>74</v>
      </c>
      <c r="B28" s="15" t="s">
        <v>163</v>
      </c>
    </row>
    <row r="29" spans="1:2" ht="15.75" customHeight="1" x14ac:dyDescent="0.2">
      <c r="A29" s="1" t="s">
        <v>76</v>
      </c>
      <c r="B29" s="15" t="s">
        <v>164</v>
      </c>
    </row>
    <row r="30" spans="1:2" ht="15.75" customHeight="1" x14ac:dyDescent="0.2">
      <c r="A30" s="1" t="s">
        <v>78</v>
      </c>
      <c r="B30" s="1" t="s">
        <v>165</v>
      </c>
    </row>
    <row r="31" spans="1:2" ht="15.75" customHeight="1" x14ac:dyDescent="0.2">
      <c r="A31" s="1" t="s">
        <v>80</v>
      </c>
      <c r="B31" s="1" t="s">
        <v>144</v>
      </c>
    </row>
    <row r="32" spans="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00"/>
  <sheetViews>
    <sheetView workbookViewId="0">
      <selection sqref="A1:E1"/>
    </sheetView>
  </sheetViews>
  <sheetFormatPr baseColWidth="10" defaultColWidth="14.5" defaultRowHeight="15" customHeight="1" x14ac:dyDescent="0.2"/>
  <cols>
    <col min="1" max="1" width="8.83203125" customWidth="1"/>
    <col min="2" max="2" width="13.33203125" customWidth="1"/>
    <col min="3" max="3" width="6" customWidth="1"/>
    <col min="4" max="4" width="12.33203125" customWidth="1"/>
    <col min="5" max="5" width="201.83203125" customWidth="1"/>
    <col min="6" max="6" width="13.5" customWidth="1"/>
    <col min="7" max="7" width="50.6640625" customWidth="1"/>
    <col min="8" max="8" width="109.5" customWidth="1"/>
  </cols>
  <sheetData>
    <row r="1" spans="1:8" x14ac:dyDescent="0.2">
      <c r="A1" s="42" t="s">
        <v>166</v>
      </c>
      <c r="B1" s="43"/>
      <c r="C1" s="43"/>
      <c r="D1" s="43"/>
      <c r="E1" s="43"/>
      <c r="F1" s="15"/>
      <c r="G1" s="15"/>
      <c r="H1" s="15"/>
    </row>
    <row r="3" spans="1:8" x14ac:dyDescent="0.2">
      <c r="A3" s="16"/>
      <c r="B3" s="17" t="s">
        <v>167</v>
      </c>
      <c r="E3" s="16"/>
      <c r="F3" s="1" t="s">
        <v>168</v>
      </c>
    </row>
    <row r="4" spans="1:8" x14ac:dyDescent="0.2">
      <c r="A4" s="18" t="s">
        <v>82</v>
      </c>
      <c r="B4" s="19" t="s">
        <v>169</v>
      </c>
      <c r="C4" s="9" t="s">
        <v>170</v>
      </c>
      <c r="D4" s="9" t="s">
        <v>171</v>
      </c>
      <c r="E4" s="18" t="s">
        <v>172</v>
      </c>
      <c r="F4" s="9" t="s">
        <v>169</v>
      </c>
      <c r="G4" s="9" t="s">
        <v>173</v>
      </c>
      <c r="H4" s="9" t="s">
        <v>172</v>
      </c>
    </row>
    <row r="5" spans="1:8" x14ac:dyDescent="0.2">
      <c r="A5" s="16" t="s">
        <v>6</v>
      </c>
      <c r="B5" s="20">
        <v>0.95</v>
      </c>
      <c r="C5" s="1">
        <v>0.01</v>
      </c>
      <c r="D5" s="21">
        <v>9.9999999999999995E-7</v>
      </c>
      <c r="E5" s="16"/>
      <c r="F5" s="22">
        <v>0.95</v>
      </c>
      <c r="G5" s="23" t="s">
        <v>174</v>
      </c>
      <c r="H5" s="1" t="s">
        <v>175</v>
      </c>
    </row>
    <row r="6" spans="1:8" x14ac:dyDescent="0.2">
      <c r="A6" s="16" t="s">
        <v>10</v>
      </c>
      <c r="B6" s="20">
        <v>0.99</v>
      </c>
      <c r="C6" s="1">
        <v>0.01</v>
      </c>
      <c r="D6" s="21">
        <v>4.9999999999999998E-7</v>
      </c>
      <c r="E6" s="16"/>
      <c r="F6" s="22">
        <v>0.97</v>
      </c>
      <c r="G6" s="23" t="s">
        <v>176</v>
      </c>
      <c r="H6" s="1" t="s">
        <v>175</v>
      </c>
    </row>
    <row r="7" spans="1:8" x14ac:dyDescent="0.2">
      <c r="A7" s="16" t="s">
        <v>14</v>
      </c>
      <c r="B7" s="20">
        <v>0.95</v>
      </c>
      <c r="C7" s="1">
        <v>0.01</v>
      </c>
      <c r="D7" s="21">
        <v>9.9999999999999995E-7</v>
      </c>
      <c r="E7" s="16" t="s">
        <v>177</v>
      </c>
      <c r="F7" s="22">
        <v>0.97</v>
      </c>
      <c r="G7" s="23" t="s">
        <v>178</v>
      </c>
      <c r="H7" s="1" t="s">
        <v>179</v>
      </c>
    </row>
    <row r="8" spans="1:8" x14ac:dyDescent="0.2">
      <c r="A8" s="16" t="s">
        <v>17</v>
      </c>
      <c r="B8" s="20">
        <v>0.98</v>
      </c>
      <c r="C8" s="1">
        <v>0.01</v>
      </c>
      <c r="D8" s="21">
        <v>9.9999999999999995E-7</v>
      </c>
      <c r="E8" s="16" t="s">
        <v>180</v>
      </c>
      <c r="F8" s="22">
        <v>0.98</v>
      </c>
      <c r="G8" s="23" t="s">
        <v>181</v>
      </c>
      <c r="H8" s="23" t="s">
        <v>182</v>
      </c>
    </row>
    <row r="9" spans="1:8" x14ac:dyDescent="0.2">
      <c r="A9" s="16" t="s">
        <v>21</v>
      </c>
      <c r="B9" s="20">
        <v>0.95</v>
      </c>
      <c r="C9" s="1">
        <v>0.01</v>
      </c>
      <c r="D9" s="21">
        <v>1E-8</v>
      </c>
      <c r="E9" s="16" t="s">
        <v>183</v>
      </c>
      <c r="F9" s="22">
        <v>0.9</v>
      </c>
      <c r="G9" s="23" t="s">
        <v>184</v>
      </c>
      <c r="H9" s="1" t="s">
        <v>179</v>
      </c>
    </row>
    <row r="10" spans="1:8" x14ac:dyDescent="0.2">
      <c r="A10" s="16" t="s">
        <v>25</v>
      </c>
      <c r="B10" s="20">
        <v>0.95</v>
      </c>
      <c r="C10" s="1">
        <v>0.03</v>
      </c>
      <c r="D10" s="1">
        <v>1E-4</v>
      </c>
      <c r="E10" s="16" t="s">
        <v>185</v>
      </c>
      <c r="F10" s="22">
        <v>0.95</v>
      </c>
      <c r="G10" s="1" t="s">
        <v>186</v>
      </c>
      <c r="H10" s="1" t="s">
        <v>187</v>
      </c>
    </row>
    <row r="11" spans="1:8" x14ac:dyDescent="0.2">
      <c r="A11" s="16" t="s">
        <v>29</v>
      </c>
      <c r="B11" s="20">
        <v>0.98</v>
      </c>
      <c r="C11" s="1">
        <v>0.01</v>
      </c>
      <c r="D11" s="21">
        <v>9.9999999999999995E-7</v>
      </c>
      <c r="E11" s="16"/>
      <c r="F11" s="22">
        <v>0.95</v>
      </c>
      <c r="G11" s="23" t="s">
        <v>176</v>
      </c>
      <c r="H11" s="1" t="s">
        <v>175</v>
      </c>
    </row>
    <row r="12" spans="1:8" x14ac:dyDescent="0.2">
      <c r="A12" s="16" t="s">
        <v>32</v>
      </c>
      <c r="B12" s="20">
        <v>0.98</v>
      </c>
      <c r="C12" s="1">
        <v>0.01</v>
      </c>
      <c r="D12" s="1">
        <v>0.05</v>
      </c>
      <c r="E12" s="16" t="s">
        <v>188</v>
      </c>
      <c r="F12" s="22">
        <v>0.98</v>
      </c>
      <c r="G12" s="23" t="s">
        <v>189</v>
      </c>
    </row>
    <row r="13" spans="1:8" x14ac:dyDescent="0.2">
      <c r="A13" s="16" t="s">
        <v>34</v>
      </c>
      <c r="B13" s="20">
        <v>0.98</v>
      </c>
      <c r="C13" s="1">
        <v>0.01</v>
      </c>
      <c r="D13" s="1">
        <v>0.05</v>
      </c>
      <c r="E13" s="16" t="s">
        <v>188</v>
      </c>
      <c r="F13" s="22">
        <v>0.98</v>
      </c>
      <c r="G13" s="23" t="s">
        <v>189</v>
      </c>
    </row>
    <row r="14" spans="1:8" x14ac:dyDescent="0.2">
      <c r="A14" s="16" t="s">
        <v>36</v>
      </c>
      <c r="B14" s="20">
        <v>0.98</v>
      </c>
      <c r="C14" s="1">
        <v>0.01</v>
      </c>
      <c r="D14" s="21">
        <v>9.9999999999999995E-7</v>
      </c>
      <c r="E14" s="16"/>
      <c r="F14" s="22">
        <v>0.97</v>
      </c>
      <c r="G14" s="23" t="s">
        <v>190</v>
      </c>
    </row>
    <row r="15" spans="1:8" x14ac:dyDescent="0.2">
      <c r="A15" s="16" t="s">
        <v>39</v>
      </c>
      <c r="B15" s="20">
        <v>0.95</v>
      </c>
      <c r="C15" s="1">
        <v>0.01</v>
      </c>
      <c r="D15" s="21">
        <v>9.9999999999999995E-8</v>
      </c>
      <c r="E15" s="16"/>
      <c r="F15" s="24">
        <v>0.97499999999999998</v>
      </c>
      <c r="G15" s="23" t="s">
        <v>178</v>
      </c>
      <c r="H15" s="1" t="s">
        <v>175</v>
      </c>
    </row>
    <row r="16" spans="1:8" x14ac:dyDescent="0.2">
      <c r="A16" s="16" t="s">
        <v>41</v>
      </c>
      <c r="B16" s="20">
        <v>0.95</v>
      </c>
      <c r="C16" s="1">
        <v>0.01</v>
      </c>
      <c r="D16" s="21">
        <v>1.0000000000000001E-5</v>
      </c>
      <c r="E16" s="16"/>
      <c r="F16" s="22">
        <v>0.95</v>
      </c>
      <c r="G16" s="23" t="s">
        <v>178</v>
      </c>
    </row>
    <row r="17" spans="1:8" x14ac:dyDescent="0.2">
      <c r="A17" s="16" t="s">
        <v>44</v>
      </c>
      <c r="B17" s="20">
        <v>0.95</v>
      </c>
      <c r="C17" s="1">
        <v>0.01</v>
      </c>
      <c r="D17" s="21">
        <v>1E-8</v>
      </c>
      <c r="E17" s="16" t="s">
        <v>183</v>
      </c>
      <c r="F17" s="22">
        <v>0.9</v>
      </c>
      <c r="G17" s="23" t="s">
        <v>184</v>
      </c>
      <c r="H17" s="1" t="s">
        <v>179</v>
      </c>
    </row>
    <row r="18" spans="1:8" x14ac:dyDescent="0.2">
      <c r="A18" s="16" t="s">
        <v>46</v>
      </c>
      <c r="B18" s="20">
        <v>0.95</v>
      </c>
      <c r="C18" s="1">
        <v>0.01</v>
      </c>
      <c r="D18" s="21" t="s">
        <v>186</v>
      </c>
      <c r="E18" s="16"/>
      <c r="F18" s="22">
        <v>0.99</v>
      </c>
      <c r="G18" s="1" t="s">
        <v>186</v>
      </c>
    </row>
    <row r="19" spans="1:8" x14ac:dyDescent="0.2">
      <c r="A19" s="16" t="s">
        <v>49</v>
      </c>
      <c r="B19" s="20">
        <v>0.95</v>
      </c>
      <c r="C19" s="1">
        <v>0.01</v>
      </c>
      <c r="D19" s="21">
        <v>9.9999999999999995E-7</v>
      </c>
      <c r="E19" s="16" t="s">
        <v>177</v>
      </c>
      <c r="F19" s="22">
        <v>0.98</v>
      </c>
      <c r="G19" s="23" t="s">
        <v>178</v>
      </c>
      <c r="H19" s="1" t="s">
        <v>179</v>
      </c>
    </row>
    <row r="20" spans="1:8" x14ac:dyDescent="0.2">
      <c r="A20" s="16" t="s">
        <v>52</v>
      </c>
      <c r="B20" s="20">
        <v>0.95</v>
      </c>
      <c r="C20" s="1">
        <v>0.01</v>
      </c>
      <c r="D20" s="21">
        <v>9.9999999999999995E-7</v>
      </c>
      <c r="E20" s="16"/>
      <c r="F20" s="22">
        <v>0.95</v>
      </c>
      <c r="G20" s="23" t="s">
        <v>181</v>
      </c>
      <c r="H20" s="1" t="s">
        <v>191</v>
      </c>
    </row>
    <row r="21" spans="1:8" ht="15.75" customHeight="1" x14ac:dyDescent="0.2">
      <c r="A21" s="16" t="s">
        <v>54</v>
      </c>
      <c r="B21" s="20">
        <v>0.99</v>
      </c>
      <c r="C21" s="1">
        <v>0.01</v>
      </c>
      <c r="D21" s="21">
        <v>9.9999999999999995E-7</v>
      </c>
      <c r="E21" s="16" t="s">
        <v>192</v>
      </c>
      <c r="F21" s="22">
        <v>0.99</v>
      </c>
      <c r="G21" s="1" t="s">
        <v>193</v>
      </c>
      <c r="H21" s="1" t="s">
        <v>194</v>
      </c>
    </row>
    <row r="22" spans="1:8" ht="15.75" customHeight="1" x14ac:dyDescent="0.2">
      <c r="A22" s="16" t="s">
        <v>195</v>
      </c>
      <c r="B22" s="20">
        <v>0.98</v>
      </c>
      <c r="C22" s="1">
        <v>5.0000000000000001E-3</v>
      </c>
      <c r="D22" s="21">
        <v>9.9999999999999995E-7</v>
      </c>
      <c r="E22" s="16"/>
      <c r="F22" s="22">
        <v>0.98</v>
      </c>
      <c r="G22" s="23" t="s">
        <v>174</v>
      </c>
      <c r="H22" s="1" t="s">
        <v>196</v>
      </c>
    </row>
    <row r="23" spans="1:8" ht="15.75" customHeight="1" x14ac:dyDescent="0.2">
      <c r="A23" s="16" t="s">
        <v>61</v>
      </c>
      <c r="B23" s="20">
        <v>0.99</v>
      </c>
      <c r="C23" s="1">
        <v>0.05</v>
      </c>
      <c r="D23" s="21">
        <v>9.9999999999999995E-7</v>
      </c>
      <c r="E23" s="16"/>
      <c r="F23" s="22">
        <v>0.95</v>
      </c>
      <c r="G23" s="23" t="s">
        <v>181</v>
      </c>
    </row>
    <row r="24" spans="1:8" ht="15.75" customHeight="1" x14ac:dyDescent="0.2">
      <c r="A24" s="16" t="s">
        <v>63</v>
      </c>
      <c r="B24" s="20">
        <v>0.95</v>
      </c>
      <c r="C24" s="1">
        <v>0.01</v>
      </c>
      <c r="D24" s="21">
        <v>9.9999999999999995E-7</v>
      </c>
      <c r="E24" s="16" t="s">
        <v>183</v>
      </c>
      <c r="F24" s="22">
        <v>0.95</v>
      </c>
      <c r="G24" s="1" t="s">
        <v>193</v>
      </c>
      <c r="H24" s="1" t="s">
        <v>191</v>
      </c>
    </row>
    <row r="25" spans="1:8" ht="15.75" customHeight="1" x14ac:dyDescent="0.2">
      <c r="A25" s="16" t="s">
        <v>66</v>
      </c>
      <c r="B25" s="20">
        <v>0.99</v>
      </c>
      <c r="C25" s="1" t="s">
        <v>186</v>
      </c>
      <c r="D25" s="1">
        <v>1E-4</v>
      </c>
      <c r="E25" s="16"/>
      <c r="F25" s="22">
        <v>0.95</v>
      </c>
      <c r="G25" s="1" t="s">
        <v>193</v>
      </c>
      <c r="H25" s="1" t="s">
        <v>191</v>
      </c>
    </row>
    <row r="26" spans="1:8" ht="15.75" customHeight="1" x14ac:dyDescent="0.2">
      <c r="A26" s="16" t="s">
        <v>68</v>
      </c>
      <c r="B26" s="20">
        <v>0.95</v>
      </c>
      <c r="C26" s="1">
        <v>0.01</v>
      </c>
      <c r="D26" s="21">
        <v>1.0000000000000001E-5</v>
      </c>
      <c r="E26" s="16" t="s">
        <v>197</v>
      </c>
      <c r="F26" s="22">
        <v>0.9</v>
      </c>
      <c r="G26" s="23" t="s">
        <v>198</v>
      </c>
    </row>
    <row r="27" spans="1:8" ht="15.75" customHeight="1" x14ac:dyDescent="0.2">
      <c r="A27" s="16" t="s">
        <v>70</v>
      </c>
      <c r="B27" s="20">
        <v>0.95</v>
      </c>
      <c r="C27" s="1">
        <v>0.01</v>
      </c>
      <c r="D27" s="21">
        <v>9.9999999999999995E-7</v>
      </c>
      <c r="E27" s="16" t="s">
        <v>199</v>
      </c>
      <c r="F27" s="22">
        <v>0.97</v>
      </c>
      <c r="G27" s="1" t="s">
        <v>186</v>
      </c>
      <c r="H27" s="1" t="s">
        <v>179</v>
      </c>
    </row>
    <row r="28" spans="1:8" ht="15.75" customHeight="1" x14ac:dyDescent="0.2">
      <c r="A28" s="33" t="s">
        <v>200</v>
      </c>
      <c r="B28" s="20">
        <v>0.95</v>
      </c>
      <c r="C28" s="1">
        <v>0.01</v>
      </c>
      <c r="D28" s="21">
        <v>9.9999999999999995E-7</v>
      </c>
      <c r="E28" s="16" t="s">
        <v>183</v>
      </c>
      <c r="F28" s="22">
        <v>0.95</v>
      </c>
      <c r="G28" s="1" t="s">
        <v>201</v>
      </c>
      <c r="H28" s="1" t="s">
        <v>202</v>
      </c>
    </row>
    <row r="29" spans="1:8" ht="15.75" customHeight="1" x14ac:dyDescent="0.2">
      <c r="A29" s="16" t="s">
        <v>74</v>
      </c>
      <c r="B29" s="20">
        <v>0.98</v>
      </c>
      <c r="C29" s="1">
        <v>0.01</v>
      </c>
      <c r="D29" s="21">
        <v>9.9999999999999995E-7</v>
      </c>
      <c r="E29" s="16" t="s">
        <v>180</v>
      </c>
      <c r="F29" s="22">
        <v>0.98</v>
      </c>
      <c r="G29" s="23" t="s">
        <v>181</v>
      </c>
      <c r="H29" s="23" t="s">
        <v>182</v>
      </c>
    </row>
    <row r="30" spans="1:8" ht="15.75" customHeight="1" x14ac:dyDescent="0.2">
      <c r="A30" s="16" t="s">
        <v>76</v>
      </c>
      <c r="B30" s="20">
        <v>0.98</v>
      </c>
      <c r="C30" s="1">
        <v>0.01</v>
      </c>
      <c r="D30" s="21">
        <v>1.0000000000000001E-5</v>
      </c>
      <c r="E30" s="16"/>
      <c r="F30" s="22">
        <v>0.98</v>
      </c>
      <c r="G30" s="23" t="s">
        <v>198</v>
      </c>
      <c r="H30" s="1" t="s">
        <v>203</v>
      </c>
    </row>
    <row r="31" spans="1:8" ht="15.75" customHeight="1" x14ac:dyDescent="0.2">
      <c r="A31" s="16" t="s">
        <v>78</v>
      </c>
      <c r="B31" s="20">
        <v>0.95</v>
      </c>
      <c r="C31" s="1">
        <v>0.01</v>
      </c>
      <c r="D31" s="1">
        <v>1E-4</v>
      </c>
      <c r="E31" s="16"/>
      <c r="F31" s="22">
        <v>0.95</v>
      </c>
      <c r="G31" s="23" t="s">
        <v>178</v>
      </c>
      <c r="H31" s="1" t="s">
        <v>204</v>
      </c>
    </row>
    <row r="32" spans="1:8" ht="15.75" customHeight="1" x14ac:dyDescent="0.2">
      <c r="A32" s="16" t="s">
        <v>80</v>
      </c>
      <c r="B32" s="20">
        <v>0.95</v>
      </c>
      <c r="C32" s="1">
        <v>0.01</v>
      </c>
      <c r="D32" s="21">
        <v>1E-8</v>
      </c>
      <c r="E32" s="16" t="s">
        <v>183</v>
      </c>
      <c r="F32" s="22">
        <v>0.9</v>
      </c>
      <c r="G32" s="23" t="s">
        <v>184</v>
      </c>
      <c r="H32" s="1" t="s">
        <v>179</v>
      </c>
    </row>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1:E1"/>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000"/>
  <sheetViews>
    <sheetView workbookViewId="0"/>
  </sheetViews>
  <sheetFormatPr baseColWidth="10" defaultColWidth="14.5" defaultRowHeight="15" customHeight="1" x14ac:dyDescent="0.2"/>
  <cols>
    <col min="1" max="1" width="13.33203125" customWidth="1"/>
    <col min="2" max="2" width="40.1640625" customWidth="1"/>
    <col min="3" max="3" width="16.83203125" customWidth="1"/>
    <col min="4" max="6" width="8.83203125" customWidth="1"/>
  </cols>
  <sheetData>
    <row r="1" spans="1:3" x14ac:dyDescent="0.2">
      <c r="A1" s="1" t="s">
        <v>205</v>
      </c>
    </row>
    <row r="3" spans="1:3" x14ac:dyDescent="0.2">
      <c r="A3" s="9" t="s">
        <v>82</v>
      </c>
      <c r="B3" s="9" t="s">
        <v>206</v>
      </c>
      <c r="C3" s="9" t="s">
        <v>207</v>
      </c>
    </row>
    <row r="4" spans="1:3" x14ac:dyDescent="0.2">
      <c r="A4" s="1" t="s">
        <v>6</v>
      </c>
      <c r="B4" s="1" t="s">
        <v>208</v>
      </c>
      <c r="C4" s="1" t="s">
        <v>209</v>
      </c>
    </row>
    <row r="5" spans="1:3" x14ac:dyDescent="0.2">
      <c r="A5" s="1" t="s">
        <v>10</v>
      </c>
      <c r="B5" s="1" t="s">
        <v>208</v>
      </c>
      <c r="C5" s="1" t="s">
        <v>209</v>
      </c>
    </row>
    <row r="6" spans="1:3" x14ac:dyDescent="0.2">
      <c r="A6" s="1" t="s">
        <v>14</v>
      </c>
      <c r="B6" s="1" t="s">
        <v>210</v>
      </c>
      <c r="C6" s="1" t="s">
        <v>209</v>
      </c>
    </row>
    <row r="7" spans="1:3" x14ac:dyDescent="0.2">
      <c r="A7" s="1" t="s">
        <v>17</v>
      </c>
      <c r="B7" s="1" t="s">
        <v>211</v>
      </c>
      <c r="C7" s="1" t="s">
        <v>212</v>
      </c>
    </row>
    <row r="8" spans="1:3" x14ac:dyDescent="0.2">
      <c r="A8" s="1" t="s">
        <v>21</v>
      </c>
      <c r="B8" s="1" t="s">
        <v>211</v>
      </c>
      <c r="C8" s="1" t="s">
        <v>209</v>
      </c>
    </row>
    <row r="9" spans="1:3" x14ac:dyDescent="0.2">
      <c r="A9" s="1" t="s">
        <v>25</v>
      </c>
      <c r="B9" s="1" t="s">
        <v>211</v>
      </c>
      <c r="C9" s="1" t="s">
        <v>212</v>
      </c>
    </row>
    <row r="10" spans="1:3" x14ac:dyDescent="0.2">
      <c r="A10" s="1" t="s">
        <v>29</v>
      </c>
      <c r="B10" s="1" t="s">
        <v>211</v>
      </c>
      <c r="C10" s="1" t="s">
        <v>212</v>
      </c>
    </row>
    <row r="11" spans="1:3" x14ac:dyDescent="0.2">
      <c r="A11" s="1" t="s">
        <v>32</v>
      </c>
      <c r="B11" s="1" t="s">
        <v>211</v>
      </c>
      <c r="C11" s="1" t="s">
        <v>209</v>
      </c>
    </row>
    <row r="12" spans="1:3" x14ac:dyDescent="0.2">
      <c r="A12" s="1" t="s">
        <v>34</v>
      </c>
      <c r="B12" s="1" t="s">
        <v>211</v>
      </c>
      <c r="C12" s="1" t="s">
        <v>209</v>
      </c>
    </row>
    <row r="13" spans="1:3" x14ac:dyDescent="0.2">
      <c r="A13" s="1" t="s">
        <v>36</v>
      </c>
      <c r="B13" s="1" t="s">
        <v>213</v>
      </c>
      <c r="C13" s="1" t="s">
        <v>212</v>
      </c>
    </row>
    <row r="14" spans="1:3" x14ac:dyDescent="0.2">
      <c r="A14" s="1" t="s">
        <v>39</v>
      </c>
      <c r="B14" s="1" t="s">
        <v>211</v>
      </c>
      <c r="C14" s="1" t="s">
        <v>214</v>
      </c>
    </row>
    <row r="15" spans="1:3" x14ac:dyDescent="0.2">
      <c r="A15" s="1" t="s">
        <v>41</v>
      </c>
      <c r="B15" s="1" t="s">
        <v>211</v>
      </c>
      <c r="C15" s="1" t="s">
        <v>209</v>
      </c>
    </row>
    <row r="16" spans="1:3" x14ac:dyDescent="0.2">
      <c r="A16" s="1" t="s">
        <v>44</v>
      </c>
      <c r="B16" s="1" t="s">
        <v>211</v>
      </c>
      <c r="C16" s="1" t="s">
        <v>209</v>
      </c>
    </row>
    <row r="17" spans="1:3" x14ac:dyDescent="0.2">
      <c r="A17" s="1" t="s">
        <v>46</v>
      </c>
      <c r="B17" s="1" t="s">
        <v>211</v>
      </c>
      <c r="C17" s="1" t="s">
        <v>212</v>
      </c>
    </row>
    <row r="18" spans="1:3" x14ac:dyDescent="0.2">
      <c r="A18" s="1" t="s">
        <v>49</v>
      </c>
      <c r="B18" s="1" t="s">
        <v>210</v>
      </c>
      <c r="C18" s="1" t="s">
        <v>215</v>
      </c>
    </row>
    <row r="19" spans="1:3" x14ac:dyDescent="0.2">
      <c r="A19" s="1" t="s">
        <v>52</v>
      </c>
      <c r="B19" s="1" t="s">
        <v>211</v>
      </c>
      <c r="C19" s="1" t="s">
        <v>209</v>
      </c>
    </row>
    <row r="20" spans="1:3" x14ac:dyDescent="0.2">
      <c r="A20" s="1" t="s">
        <v>54</v>
      </c>
      <c r="B20" s="1" t="s">
        <v>210</v>
      </c>
      <c r="C20" s="1" t="s">
        <v>214</v>
      </c>
    </row>
    <row r="21" spans="1:3" ht="15.75" customHeight="1" x14ac:dyDescent="0.2">
      <c r="A21" s="1" t="s">
        <v>57</v>
      </c>
      <c r="B21" s="1" t="s">
        <v>213</v>
      </c>
      <c r="C21" s="1" t="s">
        <v>209</v>
      </c>
    </row>
    <row r="22" spans="1:3" ht="15.75" customHeight="1" x14ac:dyDescent="0.2">
      <c r="A22" s="1" t="s">
        <v>61</v>
      </c>
      <c r="B22" s="1" t="s">
        <v>211</v>
      </c>
      <c r="C22" s="1" t="s">
        <v>212</v>
      </c>
    </row>
    <row r="23" spans="1:3" ht="15.75" customHeight="1" x14ac:dyDescent="0.2">
      <c r="A23" s="1" t="s">
        <v>63</v>
      </c>
      <c r="B23" s="1" t="s">
        <v>211</v>
      </c>
      <c r="C23" s="1" t="s">
        <v>212</v>
      </c>
    </row>
    <row r="24" spans="1:3" ht="15.75" customHeight="1" x14ac:dyDescent="0.2">
      <c r="A24" s="1" t="s">
        <v>66</v>
      </c>
      <c r="B24" s="1" t="s">
        <v>211</v>
      </c>
      <c r="C24" s="1" t="s">
        <v>215</v>
      </c>
    </row>
    <row r="25" spans="1:3" ht="15.75" customHeight="1" x14ac:dyDescent="0.2">
      <c r="A25" s="1" t="s">
        <v>68</v>
      </c>
      <c r="B25" s="1" t="s">
        <v>211</v>
      </c>
      <c r="C25" s="1" t="s">
        <v>212</v>
      </c>
    </row>
    <row r="26" spans="1:3" ht="15.75" customHeight="1" x14ac:dyDescent="0.2">
      <c r="A26" s="1" t="s">
        <v>70</v>
      </c>
      <c r="B26" s="1" t="s">
        <v>213</v>
      </c>
      <c r="C26" s="1" t="s">
        <v>212</v>
      </c>
    </row>
    <row r="27" spans="1:3" ht="15.75" customHeight="1" x14ac:dyDescent="0.2">
      <c r="A27" s="31" t="s">
        <v>72</v>
      </c>
      <c r="B27" s="1" t="s">
        <v>211</v>
      </c>
      <c r="C27" s="1" t="s">
        <v>212</v>
      </c>
    </row>
    <row r="28" spans="1:3" ht="15.75" customHeight="1" x14ac:dyDescent="0.2">
      <c r="A28" s="1" t="s">
        <v>74</v>
      </c>
      <c r="B28" s="1" t="s">
        <v>211</v>
      </c>
      <c r="C28" s="1" t="s">
        <v>212</v>
      </c>
    </row>
    <row r="29" spans="1:3" ht="15.75" customHeight="1" x14ac:dyDescent="0.2">
      <c r="A29" s="1" t="s">
        <v>76</v>
      </c>
      <c r="B29" s="1" t="s">
        <v>211</v>
      </c>
      <c r="C29" s="1" t="s">
        <v>214</v>
      </c>
    </row>
    <row r="30" spans="1:3" ht="15.75" customHeight="1" x14ac:dyDescent="0.2">
      <c r="A30" s="1" t="s">
        <v>78</v>
      </c>
      <c r="B30" s="1" t="s">
        <v>210</v>
      </c>
      <c r="C30" s="1" t="s">
        <v>209</v>
      </c>
    </row>
    <row r="31" spans="1:3" ht="15.75" customHeight="1" x14ac:dyDescent="0.2">
      <c r="A31" s="1" t="s">
        <v>80</v>
      </c>
      <c r="B31" s="1" t="s">
        <v>211</v>
      </c>
      <c r="C31" s="1" t="s">
        <v>209</v>
      </c>
    </row>
    <row r="32" spans="1:3"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000"/>
  <sheetViews>
    <sheetView workbookViewId="0"/>
  </sheetViews>
  <sheetFormatPr baseColWidth="10" defaultColWidth="14.5" defaultRowHeight="15" customHeight="1" x14ac:dyDescent="0.2"/>
  <cols>
    <col min="1" max="6" width="8.83203125" customWidth="1"/>
  </cols>
  <sheetData>
    <row r="1" spans="1:2" x14ac:dyDescent="0.2">
      <c r="A1" s="1" t="s">
        <v>216</v>
      </c>
    </row>
    <row r="3" spans="1:2" x14ac:dyDescent="0.2">
      <c r="A3" s="9" t="s">
        <v>82</v>
      </c>
      <c r="B3" s="9" t="s">
        <v>217</v>
      </c>
    </row>
    <row r="4" spans="1:2" x14ac:dyDescent="0.2">
      <c r="A4" s="1" t="s">
        <v>6</v>
      </c>
      <c r="B4" s="1" t="s">
        <v>218</v>
      </c>
    </row>
    <row r="5" spans="1:2" x14ac:dyDescent="0.2">
      <c r="A5" s="1" t="s">
        <v>10</v>
      </c>
      <c r="B5" s="1" t="s">
        <v>218</v>
      </c>
    </row>
    <row r="6" spans="1:2" ht="17" x14ac:dyDescent="0.2">
      <c r="A6" s="1" t="s">
        <v>14</v>
      </c>
      <c r="B6" s="1" t="s">
        <v>219</v>
      </c>
    </row>
    <row r="7" spans="1:2" x14ac:dyDescent="0.2">
      <c r="A7" s="1" t="s">
        <v>17</v>
      </c>
      <c r="B7" s="1" t="s">
        <v>218</v>
      </c>
    </row>
    <row r="8" spans="1:2" x14ac:dyDescent="0.2">
      <c r="A8" s="1" t="s">
        <v>21</v>
      </c>
      <c r="B8" s="1" t="s">
        <v>220</v>
      </c>
    </row>
    <row r="9" spans="1:2" x14ac:dyDescent="0.2">
      <c r="A9" s="1" t="s">
        <v>25</v>
      </c>
      <c r="B9" s="1" t="s">
        <v>218</v>
      </c>
    </row>
    <row r="10" spans="1:2" x14ac:dyDescent="0.2">
      <c r="A10" s="1" t="s">
        <v>29</v>
      </c>
      <c r="B10" s="1" t="s">
        <v>218</v>
      </c>
    </row>
    <row r="11" spans="1:2" x14ac:dyDescent="0.2">
      <c r="A11" s="1" t="s">
        <v>32</v>
      </c>
      <c r="B11" s="1" t="s">
        <v>218</v>
      </c>
    </row>
    <row r="12" spans="1:2" x14ac:dyDescent="0.2">
      <c r="A12" s="1" t="s">
        <v>34</v>
      </c>
      <c r="B12" s="1" t="s">
        <v>218</v>
      </c>
    </row>
    <row r="13" spans="1:2" x14ac:dyDescent="0.2">
      <c r="A13" s="1" t="s">
        <v>36</v>
      </c>
      <c r="B13" s="1" t="s">
        <v>221</v>
      </c>
    </row>
    <row r="14" spans="1:2" x14ac:dyDescent="0.2">
      <c r="A14" s="1" t="s">
        <v>39</v>
      </c>
      <c r="B14" s="1" t="s">
        <v>218</v>
      </c>
    </row>
    <row r="15" spans="1:2" x14ac:dyDescent="0.2">
      <c r="A15" s="1" t="s">
        <v>41</v>
      </c>
      <c r="B15" s="1" t="s">
        <v>222</v>
      </c>
    </row>
    <row r="16" spans="1:2" x14ac:dyDescent="0.2">
      <c r="A16" s="1" t="s">
        <v>44</v>
      </c>
      <c r="B16" s="1" t="s">
        <v>223</v>
      </c>
    </row>
    <row r="17" spans="1:2" x14ac:dyDescent="0.2">
      <c r="A17" s="1" t="s">
        <v>46</v>
      </c>
      <c r="B17" s="1" t="s">
        <v>224</v>
      </c>
    </row>
    <row r="18" spans="1:2" ht="17" x14ac:dyDescent="0.2">
      <c r="A18" s="1" t="s">
        <v>49</v>
      </c>
      <c r="B18" s="1" t="s">
        <v>225</v>
      </c>
    </row>
    <row r="19" spans="1:2" x14ac:dyDescent="0.2">
      <c r="A19" s="1" t="s">
        <v>52</v>
      </c>
      <c r="B19" s="1" t="s">
        <v>218</v>
      </c>
    </row>
    <row r="20" spans="1:2" x14ac:dyDescent="0.2">
      <c r="A20" s="1" t="s">
        <v>54</v>
      </c>
      <c r="B20" s="1" t="s">
        <v>218</v>
      </c>
    </row>
    <row r="21" spans="1:2" ht="15.75" customHeight="1" x14ac:dyDescent="0.2">
      <c r="A21" s="1" t="s">
        <v>57</v>
      </c>
      <c r="B21" s="1" t="s">
        <v>220</v>
      </c>
    </row>
    <row r="22" spans="1:2" ht="15.75" customHeight="1" x14ac:dyDescent="0.2">
      <c r="A22" s="1" t="s">
        <v>61</v>
      </c>
      <c r="B22" s="1" t="s">
        <v>218</v>
      </c>
    </row>
    <row r="23" spans="1:2" ht="15.75" customHeight="1" x14ac:dyDescent="0.2">
      <c r="A23" s="1" t="s">
        <v>63</v>
      </c>
      <c r="B23" s="1" t="s">
        <v>218</v>
      </c>
    </row>
    <row r="24" spans="1:2" ht="15.75" customHeight="1" x14ac:dyDescent="0.2">
      <c r="A24" s="1" t="s">
        <v>66</v>
      </c>
      <c r="B24" s="1" t="s">
        <v>218</v>
      </c>
    </row>
    <row r="25" spans="1:2" ht="15.75" customHeight="1" x14ac:dyDescent="0.2">
      <c r="A25" s="1" t="s">
        <v>68</v>
      </c>
      <c r="B25" s="1" t="s">
        <v>226</v>
      </c>
    </row>
    <row r="26" spans="1:2" ht="15.75" customHeight="1" x14ac:dyDescent="0.2">
      <c r="A26" s="1" t="s">
        <v>70</v>
      </c>
      <c r="B26" s="1" t="s">
        <v>227</v>
      </c>
    </row>
    <row r="27" spans="1:2" ht="15.75" customHeight="1" x14ac:dyDescent="0.2">
      <c r="A27" s="31" t="s">
        <v>72</v>
      </c>
      <c r="B27" s="1" t="s">
        <v>218</v>
      </c>
    </row>
    <row r="28" spans="1:2" ht="15.75" customHeight="1" x14ac:dyDescent="0.2">
      <c r="A28" s="1" t="s">
        <v>74</v>
      </c>
      <c r="B28" s="1" t="s">
        <v>218</v>
      </c>
    </row>
    <row r="29" spans="1:2" ht="15.75" customHeight="1" x14ac:dyDescent="0.2">
      <c r="A29" s="1" t="s">
        <v>76</v>
      </c>
      <c r="B29" s="1" t="s">
        <v>218</v>
      </c>
    </row>
    <row r="30" spans="1:2" ht="15.75" customHeight="1" x14ac:dyDescent="0.2">
      <c r="A30" s="1" t="s">
        <v>78</v>
      </c>
      <c r="B30" s="1" t="s">
        <v>218</v>
      </c>
    </row>
    <row r="31" spans="1:2" ht="15.75" customHeight="1" x14ac:dyDescent="0.2">
      <c r="A31" s="1" t="s">
        <v>80</v>
      </c>
      <c r="B31" s="1" t="s">
        <v>228</v>
      </c>
    </row>
    <row r="32" spans="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1000"/>
  <sheetViews>
    <sheetView workbookViewId="0">
      <selection activeCell="P25" sqref="P25"/>
    </sheetView>
  </sheetViews>
  <sheetFormatPr baseColWidth="10" defaultColWidth="14.5" defaultRowHeight="15" customHeight="1" x14ac:dyDescent="0.2"/>
  <cols>
    <col min="1" max="1" width="13.33203125" customWidth="1"/>
    <col min="2" max="7" width="8.83203125" customWidth="1"/>
    <col min="8" max="8" width="14.83203125" customWidth="1"/>
    <col min="9" max="14" width="8.83203125" customWidth="1"/>
  </cols>
  <sheetData>
    <row r="1" spans="1:14" ht="17" x14ac:dyDescent="0.2">
      <c r="A1" s="1" t="s">
        <v>229</v>
      </c>
    </row>
    <row r="3" spans="1:14" x14ac:dyDescent="0.2">
      <c r="A3" s="1" t="s">
        <v>82</v>
      </c>
      <c r="B3" s="1" t="s">
        <v>230</v>
      </c>
      <c r="C3" s="1" t="s">
        <v>231</v>
      </c>
      <c r="F3" s="1" t="s">
        <v>232</v>
      </c>
      <c r="G3" s="1" t="s">
        <v>233</v>
      </c>
      <c r="H3" s="17" t="s">
        <v>88</v>
      </c>
      <c r="I3" s="1" t="s">
        <v>234</v>
      </c>
      <c r="L3" s="1" t="s">
        <v>235</v>
      </c>
      <c r="M3" s="1" t="s">
        <v>236</v>
      </c>
      <c r="N3" s="1" t="s">
        <v>237</v>
      </c>
    </row>
    <row r="4" spans="1:14" x14ac:dyDescent="0.2">
      <c r="A4" s="9"/>
      <c r="B4" s="9"/>
      <c r="C4" s="9" t="s">
        <v>238</v>
      </c>
      <c r="D4" s="9" t="s">
        <v>239</v>
      </c>
      <c r="E4" s="9" t="s">
        <v>240</v>
      </c>
      <c r="F4" s="9"/>
      <c r="G4" s="9"/>
      <c r="H4" s="19"/>
      <c r="I4" s="9" t="s">
        <v>241</v>
      </c>
      <c r="J4" s="9" t="s">
        <v>242</v>
      </c>
      <c r="K4" s="9" t="s">
        <v>243</v>
      </c>
      <c r="L4" s="9"/>
      <c r="M4" s="9"/>
      <c r="N4" s="9"/>
    </row>
    <row r="5" spans="1:14" x14ac:dyDescent="0.2">
      <c r="A5" s="1" t="s">
        <v>6</v>
      </c>
      <c r="B5" s="1" t="s">
        <v>244</v>
      </c>
      <c r="C5" s="27">
        <v>11.55</v>
      </c>
      <c r="D5" s="27">
        <v>10.783561643835601</v>
      </c>
      <c r="E5" s="27">
        <v>12.4904109589041</v>
      </c>
      <c r="F5" s="27">
        <v>816</v>
      </c>
      <c r="G5" s="73">
        <v>0.48299999999999998</v>
      </c>
      <c r="H5" s="17" t="s">
        <v>245</v>
      </c>
      <c r="I5" s="27">
        <v>2.7107839999999999</v>
      </c>
      <c r="J5" s="27">
        <v>3.2900700000000001</v>
      </c>
      <c r="K5" s="27">
        <v>2.1725699999999999</v>
      </c>
      <c r="L5" s="27">
        <v>6.2769880000000002</v>
      </c>
      <c r="M5" s="27">
        <v>0.84504900000000005</v>
      </c>
      <c r="N5" s="27">
        <v>-4.6015E-2</v>
      </c>
    </row>
    <row r="6" spans="1:14" x14ac:dyDescent="0.2">
      <c r="A6" s="1" t="s">
        <v>6</v>
      </c>
      <c r="B6" s="1" t="s">
        <v>244</v>
      </c>
      <c r="C6" s="27">
        <v>5.12</v>
      </c>
      <c r="D6" s="27">
        <v>5.0054794520548</v>
      </c>
      <c r="E6" s="27">
        <v>6.4794520547945202</v>
      </c>
      <c r="F6" s="27">
        <v>1152</v>
      </c>
      <c r="G6" s="73">
        <v>0.48499999999999999</v>
      </c>
      <c r="H6" s="17" t="s">
        <v>245</v>
      </c>
      <c r="I6" s="27">
        <v>2.3298610000000002</v>
      </c>
      <c r="J6" s="27">
        <v>2.7566999999999999</v>
      </c>
      <c r="K6" s="27">
        <v>1.9274899999999999</v>
      </c>
      <c r="L6" s="27">
        <v>4.6660750000000002</v>
      </c>
      <c r="M6" s="27">
        <v>1.0795159999999999</v>
      </c>
      <c r="N6" s="27">
        <v>0.82714799999999999</v>
      </c>
    </row>
    <row r="7" spans="1:14" x14ac:dyDescent="0.2">
      <c r="A7" s="1" t="s">
        <v>6</v>
      </c>
      <c r="B7" s="1" t="s">
        <v>246</v>
      </c>
      <c r="C7" s="27">
        <v>11.55</v>
      </c>
      <c r="D7" s="27">
        <v>10.783561643835601</v>
      </c>
      <c r="E7" s="27">
        <v>13.046575342465699</v>
      </c>
      <c r="F7" s="27">
        <v>878</v>
      </c>
      <c r="G7" s="73">
        <v>0.48299999999999998</v>
      </c>
      <c r="H7" s="17" t="s">
        <v>245</v>
      </c>
      <c r="I7" s="27">
        <v>3.4681090000000001</v>
      </c>
      <c r="J7" s="27">
        <v>3.6705800000000002</v>
      </c>
      <c r="K7" s="27">
        <v>3.2781500000000001</v>
      </c>
      <c r="L7" s="27">
        <v>5.6631780000000003</v>
      </c>
      <c r="M7" s="27">
        <v>0.39841100000000002</v>
      </c>
      <c r="N7" s="27">
        <v>-0.55609699999999995</v>
      </c>
    </row>
    <row r="8" spans="1:14" x14ac:dyDescent="0.2">
      <c r="A8" s="1" t="s">
        <v>6</v>
      </c>
      <c r="B8" s="1" t="s">
        <v>247</v>
      </c>
      <c r="C8" s="27">
        <v>11.55</v>
      </c>
      <c r="D8" s="27">
        <v>10.783561643835601</v>
      </c>
      <c r="E8" s="27">
        <v>12.572602739725999</v>
      </c>
      <c r="F8" s="27">
        <v>626</v>
      </c>
      <c r="G8" s="73">
        <v>0.48299999999999998</v>
      </c>
      <c r="H8" s="17" t="s">
        <v>245</v>
      </c>
      <c r="I8" s="27">
        <v>2.8801920000000001</v>
      </c>
      <c r="J8" s="27">
        <v>3.3003499999999999</v>
      </c>
      <c r="K8" s="27">
        <v>2.5335299999999998</v>
      </c>
      <c r="L8" s="27">
        <v>1.6416230000000001</v>
      </c>
      <c r="M8" s="27">
        <v>1.635278</v>
      </c>
      <c r="N8" s="27">
        <v>2.1966869999999998</v>
      </c>
    </row>
    <row r="9" spans="1:14" x14ac:dyDescent="0.2">
      <c r="A9" s="1" t="s">
        <v>6</v>
      </c>
      <c r="B9" s="1" t="s">
        <v>247</v>
      </c>
      <c r="C9" s="27">
        <v>5.12</v>
      </c>
      <c r="D9" s="27">
        <v>5.0054794520548</v>
      </c>
      <c r="E9" s="27">
        <v>6.4356164383561598</v>
      </c>
      <c r="F9" s="27">
        <v>999</v>
      </c>
      <c r="G9" s="73">
        <v>0.48499999999999999</v>
      </c>
      <c r="H9" s="17" t="s">
        <v>245</v>
      </c>
      <c r="I9" s="27">
        <v>2.1331329999999999</v>
      </c>
      <c r="J9" s="27">
        <v>2.8745500000000002</v>
      </c>
      <c r="K9" s="27">
        <v>1.50099</v>
      </c>
      <c r="L9" s="27">
        <v>6.5343619999999998</v>
      </c>
      <c r="M9" s="27">
        <v>1.2297</v>
      </c>
      <c r="N9" s="27">
        <v>0.73547399999999996</v>
      </c>
    </row>
    <row r="10" spans="1:14" x14ac:dyDescent="0.2">
      <c r="C10" s="69"/>
      <c r="D10" s="69"/>
      <c r="E10" s="69"/>
      <c r="F10" s="69"/>
      <c r="G10" s="69"/>
      <c r="H10" s="17"/>
      <c r="I10" s="69"/>
      <c r="J10" s="69"/>
      <c r="K10" s="69"/>
      <c r="L10" s="69"/>
      <c r="M10" s="69"/>
      <c r="N10" s="69"/>
    </row>
    <row r="11" spans="1:14" x14ac:dyDescent="0.2">
      <c r="A11" s="1" t="s">
        <v>10</v>
      </c>
      <c r="B11" s="1" t="s">
        <v>244</v>
      </c>
      <c r="C11" s="27">
        <v>9.64527</v>
      </c>
      <c r="D11" s="27">
        <v>9.5</v>
      </c>
      <c r="E11" s="27">
        <v>10.75</v>
      </c>
      <c r="F11" s="27">
        <v>5671</v>
      </c>
      <c r="G11" s="73">
        <v>0.505</v>
      </c>
      <c r="H11" s="25" t="s">
        <v>245</v>
      </c>
      <c r="I11" s="27">
        <v>2.9039000000000001</v>
      </c>
      <c r="J11" s="27">
        <v>3.29759</v>
      </c>
      <c r="K11" s="27">
        <v>2.5024899999999999</v>
      </c>
      <c r="L11" s="27">
        <v>4.9909400000000002</v>
      </c>
      <c r="M11" s="27">
        <v>0.82498000000000005</v>
      </c>
      <c r="N11" s="27">
        <v>3.3063899999999999</v>
      </c>
    </row>
    <row r="12" spans="1:14" x14ac:dyDescent="0.2">
      <c r="A12" s="1" t="s">
        <v>10</v>
      </c>
      <c r="B12" s="1" t="s">
        <v>244</v>
      </c>
      <c r="C12" s="27">
        <v>11.71715</v>
      </c>
      <c r="D12" s="27">
        <v>11.5833333333333</v>
      </c>
      <c r="E12" s="27">
        <v>13.8333333333333</v>
      </c>
      <c r="F12" s="27">
        <v>5253</v>
      </c>
      <c r="G12" s="73">
        <v>0.496</v>
      </c>
      <c r="H12" s="25" t="s">
        <v>245</v>
      </c>
      <c r="I12" s="27">
        <v>2.7401499999999999</v>
      </c>
      <c r="J12" s="27">
        <v>3.1978499999999999</v>
      </c>
      <c r="K12" s="27">
        <v>2.2888500000000001</v>
      </c>
      <c r="L12" s="27">
        <v>4.9151400000000001</v>
      </c>
      <c r="M12" s="27">
        <v>0.93418000000000001</v>
      </c>
      <c r="N12" s="27">
        <v>3.6248499999999999</v>
      </c>
    </row>
    <row r="13" spans="1:14" x14ac:dyDescent="0.2">
      <c r="A13" s="1" t="s">
        <v>10</v>
      </c>
      <c r="B13" s="1" t="s">
        <v>244</v>
      </c>
      <c r="C13" s="27">
        <v>13.15863</v>
      </c>
      <c r="D13" s="27">
        <v>12.9166666666667</v>
      </c>
      <c r="E13" s="27">
        <v>16.0833333333333</v>
      </c>
      <c r="F13" s="27">
        <v>5063</v>
      </c>
      <c r="G13" s="73">
        <v>0.497</v>
      </c>
      <c r="H13" s="25" t="s">
        <v>245</v>
      </c>
      <c r="I13" s="27">
        <v>2.9024299999999998</v>
      </c>
      <c r="J13" s="27">
        <v>3.3097699999999999</v>
      </c>
      <c r="K13" s="27">
        <v>2.4994100000000001</v>
      </c>
      <c r="L13" s="27">
        <v>4.9252900000000004</v>
      </c>
      <c r="M13" s="27">
        <v>0.77603</v>
      </c>
      <c r="N13" s="27">
        <v>3.24722</v>
      </c>
    </row>
    <row r="14" spans="1:14" x14ac:dyDescent="0.2">
      <c r="A14" s="1" t="s">
        <v>10</v>
      </c>
      <c r="B14" s="1" t="s">
        <v>244</v>
      </c>
      <c r="C14" s="27">
        <v>16.837599999999998</v>
      </c>
      <c r="D14" s="27">
        <v>16.5</v>
      </c>
      <c r="E14" s="27">
        <v>18.3333333333333</v>
      </c>
      <c r="F14" s="27">
        <v>4160</v>
      </c>
      <c r="G14" s="73">
        <v>0.48399999999999999</v>
      </c>
      <c r="H14" s="25" t="s">
        <v>245</v>
      </c>
      <c r="I14" s="27">
        <v>2.5387</v>
      </c>
      <c r="J14" s="27">
        <v>2.8203499999999999</v>
      </c>
      <c r="K14" s="27">
        <v>2.27413</v>
      </c>
      <c r="L14" s="27">
        <v>4.4861199999999997</v>
      </c>
      <c r="M14" s="27">
        <v>0.93654000000000004</v>
      </c>
      <c r="N14" s="27">
        <v>3.68858</v>
      </c>
    </row>
    <row r="15" spans="1:14" x14ac:dyDescent="0.2">
      <c r="A15" s="1" t="s">
        <v>10</v>
      </c>
      <c r="B15" s="1" t="s">
        <v>244</v>
      </c>
      <c r="C15" s="27">
        <v>6.7854999999999999</v>
      </c>
      <c r="D15" s="27">
        <v>6.6666666666666696</v>
      </c>
      <c r="E15" s="27">
        <v>8.1666666666666696</v>
      </c>
      <c r="F15" s="27">
        <v>5605</v>
      </c>
      <c r="G15" s="73">
        <v>0.51</v>
      </c>
      <c r="H15" s="25" t="s">
        <v>245</v>
      </c>
      <c r="I15" s="27">
        <v>3.3345199999999999</v>
      </c>
      <c r="J15" s="27">
        <v>3.7521</v>
      </c>
      <c r="K15" s="27">
        <v>2.8994499999999999</v>
      </c>
      <c r="L15" s="27">
        <v>5.5281500000000001</v>
      </c>
      <c r="M15" s="27">
        <v>0.62112999999999996</v>
      </c>
      <c r="N15" s="27">
        <v>2.8464200000000002</v>
      </c>
    </row>
    <row r="16" spans="1:14" x14ac:dyDescent="0.2">
      <c r="A16" s="1" t="s">
        <v>10</v>
      </c>
      <c r="B16" s="1" t="s">
        <v>247</v>
      </c>
      <c r="C16" s="27">
        <v>11.371169999999999</v>
      </c>
      <c r="D16" s="27">
        <v>10.8333333333333</v>
      </c>
      <c r="E16" s="27">
        <v>11.9166666666667</v>
      </c>
      <c r="F16" s="27">
        <v>4471</v>
      </c>
      <c r="G16" s="73">
        <v>0.501</v>
      </c>
      <c r="H16" s="25" t="s">
        <v>245</v>
      </c>
      <c r="I16" s="27">
        <v>2.1892200000000002</v>
      </c>
      <c r="J16" s="27">
        <v>3.08799</v>
      </c>
      <c r="K16" s="27">
        <v>1.2876300000000001</v>
      </c>
      <c r="L16" s="27">
        <v>6.89663</v>
      </c>
      <c r="M16" s="27">
        <v>1.2714799999999999</v>
      </c>
      <c r="N16" s="27">
        <v>3.8378299999999999</v>
      </c>
    </row>
    <row r="17" spans="1:14" x14ac:dyDescent="0.2">
      <c r="A17" s="1" t="s">
        <v>10</v>
      </c>
      <c r="B17" s="1" t="s">
        <v>247</v>
      </c>
      <c r="C17" s="27">
        <v>8.3808699999999998</v>
      </c>
      <c r="D17" s="27">
        <v>7.75</v>
      </c>
      <c r="E17" s="27">
        <v>8.9166666666666696</v>
      </c>
      <c r="F17" s="27">
        <v>3750</v>
      </c>
      <c r="G17" s="73">
        <v>0.504</v>
      </c>
      <c r="H17" s="25" t="s">
        <v>245</v>
      </c>
      <c r="I17" s="27">
        <v>2.5069300000000001</v>
      </c>
      <c r="J17" s="27">
        <v>3.2848099999999998</v>
      </c>
      <c r="K17" s="27">
        <v>1.71736</v>
      </c>
      <c r="L17" s="27">
        <v>6.9856800000000003</v>
      </c>
      <c r="M17" s="27">
        <v>1.10934</v>
      </c>
      <c r="N17" s="27">
        <v>3.4916</v>
      </c>
    </row>
    <row r="18" spans="1:14" x14ac:dyDescent="0.2">
      <c r="C18" s="69"/>
      <c r="D18" s="69"/>
      <c r="E18" s="69"/>
      <c r="F18" s="69"/>
      <c r="G18" s="69"/>
      <c r="H18" s="17"/>
      <c r="I18" s="69"/>
      <c r="J18" s="69"/>
      <c r="K18" s="69"/>
      <c r="L18" s="69"/>
      <c r="M18" s="69"/>
      <c r="N18" s="69"/>
    </row>
    <row r="19" spans="1:14" x14ac:dyDescent="0.2">
      <c r="A19" s="1" t="s">
        <v>14</v>
      </c>
      <c r="B19" s="1" t="s">
        <v>247</v>
      </c>
      <c r="C19" s="27">
        <v>9.2262719999999998</v>
      </c>
      <c r="D19" s="27">
        <v>7.524</v>
      </c>
      <c r="E19" s="27">
        <v>11.632999999999999</v>
      </c>
      <c r="F19" s="27">
        <v>1638</v>
      </c>
      <c r="G19" s="73">
        <v>0.52369529999999997</v>
      </c>
      <c r="H19" s="17" t="s">
        <v>114</v>
      </c>
      <c r="I19" s="27">
        <v>4.60928</v>
      </c>
      <c r="J19" s="78">
        <v>5.8150000000000004</v>
      </c>
      <c r="K19" s="78">
        <v>3.2919999999999998</v>
      </c>
      <c r="L19" s="27">
        <v>31.0641</v>
      </c>
      <c r="M19" s="27">
        <v>1.4644379999999999</v>
      </c>
      <c r="N19" s="27">
        <v>4.6426489999999996</v>
      </c>
    </row>
    <row r="20" spans="1:14" x14ac:dyDescent="0.2">
      <c r="C20" s="69"/>
      <c r="D20" s="69"/>
      <c r="E20" s="69"/>
      <c r="F20" s="69"/>
      <c r="G20" s="69"/>
      <c r="H20" s="17"/>
      <c r="I20" s="69"/>
      <c r="J20" s="69"/>
      <c r="K20" s="69"/>
      <c r="L20" s="69"/>
      <c r="M20" s="69"/>
      <c r="N20" s="69"/>
    </row>
    <row r="21" spans="1:14" ht="15.75" customHeight="1" x14ac:dyDescent="0.2">
      <c r="A21" s="1" t="s">
        <v>17</v>
      </c>
      <c r="B21" s="1" t="s">
        <v>248</v>
      </c>
      <c r="C21" s="27">
        <v>15</v>
      </c>
      <c r="D21" s="27">
        <v>14</v>
      </c>
      <c r="E21" s="27">
        <v>16</v>
      </c>
      <c r="F21" s="27">
        <v>1045</v>
      </c>
      <c r="G21" s="27">
        <v>0.53301435406698605</v>
      </c>
      <c r="H21" s="17" t="s">
        <v>245</v>
      </c>
      <c r="I21" s="27">
        <v>7.0708133971291902</v>
      </c>
      <c r="J21" s="27">
        <v>7.35547576</v>
      </c>
      <c r="K21" s="27">
        <v>6.7459016399999996</v>
      </c>
      <c r="L21" s="27">
        <v>4.6137546059506098</v>
      </c>
      <c r="M21" s="27">
        <v>1.33528050786263</v>
      </c>
      <c r="N21" s="27">
        <v>1.6567687833067299</v>
      </c>
    </row>
    <row r="22" spans="1:14" ht="15.75" customHeight="1" x14ac:dyDescent="0.2">
      <c r="A22" s="1" t="s">
        <v>17</v>
      </c>
      <c r="B22" s="1" t="s">
        <v>248</v>
      </c>
      <c r="C22" s="27">
        <v>18</v>
      </c>
      <c r="D22" s="27">
        <v>17</v>
      </c>
      <c r="E22" s="27">
        <v>19</v>
      </c>
      <c r="F22" s="27">
        <v>903</v>
      </c>
      <c r="G22" s="27">
        <v>0.54374307862680005</v>
      </c>
      <c r="H22" s="17" t="s">
        <v>249</v>
      </c>
      <c r="I22" s="27">
        <v>19.890365448505001</v>
      </c>
      <c r="J22" s="27">
        <v>20.169042770000001</v>
      </c>
      <c r="K22" s="27">
        <v>19.55825243</v>
      </c>
      <c r="L22" s="27">
        <v>16.705261839691801</v>
      </c>
      <c r="M22" s="27">
        <v>1.7075713054056401</v>
      </c>
      <c r="N22" s="27">
        <v>5.3100457291016898</v>
      </c>
    </row>
    <row r="23" spans="1:14" ht="15.75" customHeight="1" x14ac:dyDescent="0.2">
      <c r="A23" s="1" t="s">
        <v>17</v>
      </c>
      <c r="B23" s="1" t="s">
        <v>248</v>
      </c>
      <c r="C23" s="27">
        <v>9</v>
      </c>
      <c r="D23" s="27">
        <v>8</v>
      </c>
      <c r="E23" s="27">
        <v>10</v>
      </c>
      <c r="F23" s="27">
        <v>1330</v>
      </c>
      <c r="G23" s="27">
        <v>0.50751879699248104</v>
      </c>
      <c r="H23" s="17" t="s">
        <v>250</v>
      </c>
      <c r="I23" s="27">
        <v>1.8067669172932299</v>
      </c>
      <c r="J23" s="27">
        <v>2.1222222199999998</v>
      </c>
      <c r="K23" s="27">
        <v>1.48167939</v>
      </c>
      <c r="L23" s="27">
        <v>7.1958909689573796</v>
      </c>
      <c r="M23" s="27">
        <v>2.5193657293941101</v>
      </c>
      <c r="N23" s="27">
        <v>8.0588087450313495</v>
      </c>
    </row>
    <row r="24" spans="1:14" ht="15.75" customHeight="1" x14ac:dyDescent="0.2">
      <c r="A24" s="1" t="s">
        <v>17</v>
      </c>
      <c r="B24" s="1" t="s">
        <v>244</v>
      </c>
      <c r="C24" s="27">
        <v>12</v>
      </c>
      <c r="D24" s="27">
        <v>11</v>
      </c>
      <c r="E24" s="27">
        <v>12</v>
      </c>
      <c r="F24" s="27">
        <v>2949</v>
      </c>
      <c r="G24" s="27">
        <v>0.495761275008477</v>
      </c>
      <c r="H24" s="17" t="s">
        <v>250</v>
      </c>
      <c r="I24" s="27">
        <v>1.8452017633096001</v>
      </c>
      <c r="J24" s="27">
        <v>2.35465116</v>
      </c>
      <c r="K24" s="27">
        <v>1.3443174200000001</v>
      </c>
      <c r="L24" s="27">
        <v>8.7359513585314907</v>
      </c>
      <c r="M24" s="27">
        <v>2.42803794071739</v>
      </c>
      <c r="N24" s="27">
        <v>6.8198955267593098</v>
      </c>
    </row>
    <row r="25" spans="1:14" ht="15.75" customHeight="1" x14ac:dyDescent="0.2">
      <c r="A25" s="1" t="s">
        <v>17</v>
      </c>
      <c r="B25" s="1" t="s">
        <v>244</v>
      </c>
      <c r="C25" s="27">
        <v>15</v>
      </c>
      <c r="D25" s="27">
        <v>14</v>
      </c>
      <c r="E25" s="27">
        <v>16</v>
      </c>
      <c r="F25" s="27">
        <v>4822</v>
      </c>
      <c r="G25" s="27">
        <v>0.49046038987971802</v>
      </c>
      <c r="H25" s="17" t="s">
        <v>245</v>
      </c>
      <c r="I25" s="27">
        <v>6.8981750311074199</v>
      </c>
      <c r="J25" s="27">
        <v>7.1526427100000003</v>
      </c>
      <c r="K25" s="27">
        <v>6.6532356500000001</v>
      </c>
      <c r="L25" s="27">
        <v>4.2582459946637101</v>
      </c>
      <c r="M25" s="27">
        <v>1.36623095177937</v>
      </c>
      <c r="N25" s="27">
        <v>1.77928032168935</v>
      </c>
    </row>
    <row r="26" spans="1:14" ht="15.75" customHeight="1" x14ac:dyDescent="0.2">
      <c r="A26" s="1" t="s">
        <v>17</v>
      </c>
      <c r="B26" s="1" t="s">
        <v>244</v>
      </c>
      <c r="C26" s="27">
        <v>18</v>
      </c>
      <c r="D26" s="27">
        <v>17</v>
      </c>
      <c r="E26" s="27">
        <v>19</v>
      </c>
      <c r="F26" s="27">
        <v>3170</v>
      </c>
      <c r="G26" s="27">
        <v>0.47634069400630902</v>
      </c>
      <c r="H26" s="17" t="s">
        <v>249</v>
      </c>
      <c r="I26" s="27">
        <v>19.8283911671924</v>
      </c>
      <c r="J26" s="27">
        <v>20.057615890000001</v>
      </c>
      <c r="K26" s="27">
        <v>19.619879520000001</v>
      </c>
      <c r="L26" s="27">
        <v>15.125479581872099</v>
      </c>
      <c r="M26" s="27">
        <v>1.8158314146827601</v>
      </c>
      <c r="N26" s="27">
        <v>5.65760202100474</v>
      </c>
    </row>
    <row r="27" spans="1:14" ht="15.75" customHeight="1" x14ac:dyDescent="0.2">
      <c r="A27" s="1" t="s">
        <v>17</v>
      </c>
      <c r="B27" s="1" t="s">
        <v>244</v>
      </c>
      <c r="C27" s="27">
        <v>9</v>
      </c>
      <c r="D27" s="27">
        <v>8</v>
      </c>
      <c r="E27" s="27">
        <v>10</v>
      </c>
      <c r="F27" s="27">
        <v>8669</v>
      </c>
      <c r="G27" s="27">
        <v>0.496827777136925</v>
      </c>
      <c r="H27" s="17" t="s">
        <v>250</v>
      </c>
      <c r="I27" s="27">
        <v>1.8330257238435801</v>
      </c>
      <c r="J27" s="27">
        <v>2.2348502400000001</v>
      </c>
      <c r="K27" s="27">
        <v>1.4362677699999999</v>
      </c>
      <c r="L27" s="27">
        <v>8.2460838411702309</v>
      </c>
      <c r="M27" s="27">
        <v>2.4532063389585002</v>
      </c>
      <c r="N27" s="27">
        <v>7.16041247491356</v>
      </c>
    </row>
    <row r="28" spans="1:14" ht="15.75" customHeight="1" x14ac:dyDescent="0.2">
      <c r="A28" s="1" t="s">
        <v>17</v>
      </c>
      <c r="B28" s="1" t="s">
        <v>246</v>
      </c>
      <c r="C28" s="27">
        <v>15</v>
      </c>
      <c r="D28" s="27">
        <v>14</v>
      </c>
      <c r="E28" s="27">
        <v>16</v>
      </c>
      <c r="F28" s="27">
        <v>6034</v>
      </c>
      <c r="G28" s="27">
        <v>0.47331786542923399</v>
      </c>
      <c r="H28" s="17" t="s">
        <v>245</v>
      </c>
      <c r="I28" s="27">
        <v>8.3708982432880301</v>
      </c>
      <c r="J28" s="27">
        <v>8.3742997199999998</v>
      </c>
      <c r="K28" s="27">
        <v>8.3678414100000005</v>
      </c>
      <c r="L28" s="27">
        <v>5.0011486377459597</v>
      </c>
      <c r="M28" s="27">
        <v>0.40447227800567198</v>
      </c>
      <c r="N28" s="27">
        <v>-0.25339344810763598</v>
      </c>
    </row>
    <row r="29" spans="1:14" ht="15.75" customHeight="1" x14ac:dyDescent="0.2">
      <c r="A29" s="1" t="s">
        <v>17</v>
      </c>
      <c r="B29" s="1" t="s">
        <v>246</v>
      </c>
      <c r="C29" s="27">
        <v>18</v>
      </c>
      <c r="D29" s="27">
        <v>17</v>
      </c>
      <c r="E29" s="27">
        <v>19</v>
      </c>
      <c r="F29" s="27">
        <v>4130</v>
      </c>
      <c r="G29" s="27">
        <v>0.44430992736077501</v>
      </c>
      <c r="H29" s="17" t="s">
        <v>251</v>
      </c>
      <c r="I29" s="27">
        <v>40.522760290556903</v>
      </c>
      <c r="J29" s="27">
        <v>39.017983649999998</v>
      </c>
      <c r="K29" s="27">
        <v>41.725925930000002</v>
      </c>
      <c r="L29" s="27">
        <v>129.23622197449399</v>
      </c>
      <c r="M29" s="27">
        <v>0.52091726519916104</v>
      </c>
      <c r="N29" s="27">
        <v>0.63122246895694301</v>
      </c>
    </row>
    <row r="30" spans="1:14" ht="15.75" customHeight="1" x14ac:dyDescent="0.2">
      <c r="C30" s="69"/>
      <c r="D30" s="69"/>
      <c r="E30" s="69"/>
      <c r="F30" s="69"/>
      <c r="G30" s="69"/>
      <c r="H30" s="17"/>
      <c r="I30" s="69"/>
      <c r="J30" s="69"/>
      <c r="K30" s="69"/>
      <c r="L30" s="69"/>
      <c r="M30" s="69"/>
      <c r="N30" s="69"/>
    </row>
    <row r="31" spans="1:14" ht="15.75" customHeight="1" x14ac:dyDescent="0.2">
      <c r="A31" s="1" t="s">
        <v>21</v>
      </c>
      <c r="B31" s="1" t="s">
        <v>244</v>
      </c>
      <c r="C31" s="27">
        <v>10</v>
      </c>
      <c r="D31" s="27">
        <v>10</v>
      </c>
      <c r="E31" s="27">
        <v>10</v>
      </c>
      <c r="F31" s="27">
        <v>616</v>
      </c>
      <c r="G31" s="74">
        <v>0.48380000000000001</v>
      </c>
      <c r="H31" s="17" t="s">
        <v>126</v>
      </c>
      <c r="I31" s="27">
        <v>2.4902600000000001</v>
      </c>
      <c r="J31" s="27">
        <v>2.815436</v>
      </c>
      <c r="K31" s="27">
        <v>2.1855349999999998</v>
      </c>
      <c r="L31" s="27">
        <v>11.138120000000001</v>
      </c>
      <c r="M31" s="27">
        <v>1.835833</v>
      </c>
      <c r="N31" s="27">
        <v>6.621372</v>
      </c>
    </row>
    <row r="32" spans="1:14" ht="15.75" customHeight="1" x14ac:dyDescent="0.2">
      <c r="A32" s="1" t="s">
        <v>21</v>
      </c>
      <c r="B32" s="1" t="s">
        <v>244</v>
      </c>
      <c r="C32" s="27">
        <v>13</v>
      </c>
      <c r="D32" s="27">
        <v>13</v>
      </c>
      <c r="E32" s="27">
        <v>13</v>
      </c>
      <c r="F32" s="27">
        <v>611</v>
      </c>
      <c r="G32" s="75">
        <v>0.4829</v>
      </c>
      <c r="H32" s="17" t="s">
        <v>126</v>
      </c>
      <c r="I32" s="27">
        <v>4.2929620000000002</v>
      </c>
      <c r="J32" s="27">
        <v>5.1389829999999996</v>
      </c>
      <c r="K32" s="27">
        <v>3.5031650000000001</v>
      </c>
      <c r="L32" s="27">
        <v>28.433700000000002</v>
      </c>
      <c r="M32" s="27">
        <v>1.9610380000000001</v>
      </c>
      <c r="N32" s="27">
        <v>7.7629809999999999</v>
      </c>
    </row>
    <row r="33" spans="1:14" ht="15.75" customHeight="1" x14ac:dyDescent="0.2">
      <c r="A33" s="1" t="s">
        <v>21</v>
      </c>
      <c r="B33" s="1" t="s">
        <v>244</v>
      </c>
      <c r="C33" s="27">
        <v>16</v>
      </c>
      <c r="D33" s="27">
        <v>16</v>
      </c>
      <c r="E33" s="27">
        <v>16</v>
      </c>
      <c r="F33" s="27">
        <v>604</v>
      </c>
      <c r="G33" s="74">
        <v>0.4834</v>
      </c>
      <c r="H33" s="17" t="s">
        <v>252</v>
      </c>
      <c r="I33" s="27">
        <v>0.4072848</v>
      </c>
      <c r="J33" s="27">
        <v>0.46575339999999998</v>
      </c>
      <c r="K33" s="27">
        <v>0.35256409999999999</v>
      </c>
      <c r="L33" s="27">
        <v>1.618255</v>
      </c>
      <c r="M33" s="27">
        <v>4.5012350000000003</v>
      </c>
      <c r="N33" s="27">
        <v>26.370480000000001</v>
      </c>
    </row>
    <row r="34" spans="1:14" ht="15.75" customHeight="1" x14ac:dyDescent="0.2">
      <c r="A34" s="1" t="s">
        <v>21</v>
      </c>
      <c r="B34" s="1" t="s">
        <v>246</v>
      </c>
      <c r="C34" s="27">
        <v>16</v>
      </c>
      <c r="D34" s="27">
        <v>16</v>
      </c>
      <c r="E34" s="27">
        <v>16</v>
      </c>
      <c r="F34" s="27">
        <v>598</v>
      </c>
      <c r="G34" s="74">
        <v>0.48509999999999998</v>
      </c>
      <c r="H34" s="17" t="s">
        <v>253</v>
      </c>
      <c r="I34" s="27">
        <v>1.521739</v>
      </c>
      <c r="J34" s="27">
        <v>1.5</v>
      </c>
      <c r="K34" s="27">
        <v>1.542208</v>
      </c>
      <c r="L34" s="27">
        <v>5.8981870000000001</v>
      </c>
      <c r="M34" s="27">
        <v>1.9684619999999999</v>
      </c>
      <c r="N34" s="27">
        <v>6.7442060000000001</v>
      </c>
    </row>
    <row r="35" spans="1:14" ht="15.75" customHeight="1" x14ac:dyDescent="0.2">
      <c r="C35" s="69"/>
      <c r="D35" s="69"/>
      <c r="E35" s="69"/>
      <c r="F35" s="69"/>
      <c r="G35" s="69"/>
      <c r="H35" s="17"/>
      <c r="I35" s="69"/>
      <c r="J35" s="69"/>
      <c r="K35" s="69"/>
      <c r="L35" s="69"/>
      <c r="M35" s="69"/>
      <c r="N35" s="69"/>
    </row>
    <row r="36" spans="1:14" ht="15.75" customHeight="1" x14ac:dyDescent="0.2">
      <c r="A36" s="1" t="s">
        <v>25</v>
      </c>
      <c r="B36" s="1" t="s">
        <v>246</v>
      </c>
      <c r="C36" s="27" t="s">
        <v>254</v>
      </c>
      <c r="D36" s="27" t="s">
        <v>186</v>
      </c>
      <c r="E36" s="27" t="s">
        <v>186</v>
      </c>
      <c r="F36" s="27">
        <v>2072</v>
      </c>
      <c r="G36" s="73">
        <v>0.48599999999999999</v>
      </c>
      <c r="H36" s="17" t="s">
        <v>114</v>
      </c>
      <c r="I36" s="27">
        <v>4.7446900000000003</v>
      </c>
      <c r="J36" s="27">
        <v>5.64</v>
      </c>
      <c r="K36" s="27">
        <v>3.9</v>
      </c>
      <c r="L36" s="27">
        <v>26.474138870000001</v>
      </c>
      <c r="M36" s="27">
        <v>1.10487596</v>
      </c>
      <c r="N36" s="27">
        <v>0.10754793999999999</v>
      </c>
    </row>
    <row r="37" spans="1:14" ht="15.75" customHeight="1" x14ac:dyDescent="0.2">
      <c r="C37" s="69"/>
      <c r="D37" s="69"/>
      <c r="E37" s="69"/>
      <c r="F37" s="69"/>
      <c r="G37" s="69"/>
      <c r="H37" s="17"/>
      <c r="I37" s="69"/>
      <c r="J37" s="69"/>
      <c r="K37" s="69"/>
      <c r="L37" s="69"/>
      <c r="M37" s="69"/>
      <c r="N37" s="69"/>
    </row>
    <row r="38" spans="1:14" ht="15.75" customHeight="1" x14ac:dyDescent="0.2">
      <c r="A38" s="1" t="s">
        <v>29</v>
      </c>
      <c r="B38" s="1" t="s">
        <v>244</v>
      </c>
      <c r="C38" s="27">
        <v>8.5</v>
      </c>
      <c r="D38" s="27">
        <v>6.2</v>
      </c>
      <c r="E38" s="27">
        <v>9.6999999999999993</v>
      </c>
      <c r="F38" s="27">
        <v>459</v>
      </c>
      <c r="G38" s="74">
        <v>0.51400000000000001</v>
      </c>
      <c r="H38" s="17" t="s">
        <v>245</v>
      </c>
      <c r="I38" s="27">
        <v>2.76</v>
      </c>
      <c r="J38" s="27">
        <v>3.1</v>
      </c>
      <c r="K38" s="27">
        <v>2.42</v>
      </c>
      <c r="L38" s="27">
        <v>6.31</v>
      </c>
      <c r="M38" s="27">
        <v>0.93133860000000002</v>
      </c>
      <c r="N38" s="27">
        <v>0.22555649999999999</v>
      </c>
    </row>
    <row r="39" spans="1:14" ht="15.75" customHeight="1" x14ac:dyDescent="0.2">
      <c r="C39" s="69"/>
      <c r="D39" s="69"/>
      <c r="E39" s="69"/>
      <c r="F39" s="69"/>
      <c r="G39" s="69"/>
      <c r="H39" s="17"/>
      <c r="I39" s="69"/>
      <c r="J39" s="69"/>
      <c r="K39" s="69"/>
      <c r="L39" s="69"/>
      <c r="M39" s="69"/>
      <c r="N39" s="69"/>
    </row>
    <row r="40" spans="1:14" ht="15.75" customHeight="1" x14ac:dyDescent="0.2">
      <c r="A40" s="1" t="s">
        <v>255</v>
      </c>
      <c r="B40" s="1" t="s">
        <v>244</v>
      </c>
      <c r="C40" s="27">
        <v>13</v>
      </c>
      <c r="D40" s="27">
        <v>13</v>
      </c>
      <c r="E40" s="27">
        <v>13</v>
      </c>
      <c r="F40" s="27">
        <v>753</v>
      </c>
      <c r="G40" s="73">
        <v>0.50996015936254979</v>
      </c>
      <c r="H40" s="17" t="s">
        <v>252</v>
      </c>
      <c r="I40" s="27">
        <v>3.9070385129999998</v>
      </c>
      <c r="J40" s="27">
        <v>4.4010416666666696</v>
      </c>
      <c r="K40" s="27">
        <v>3.3929539295393001</v>
      </c>
      <c r="L40" s="27">
        <v>21.244006240000001</v>
      </c>
      <c r="M40" s="27">
        <v>1.691338381</v>
      </c>
      <c r="N40" s="27">
        <v>3.3982629499999999</v>
      </c>
    </row>
    <row r="41" spans="1:14" ht="15.75" customHeight="1" x14ac:dyDescent="0.2">
      <c r="A41" s="1" t="s">
        <v>255</v>
      </c>
      <c r="B41" s="1" t="s">
        <v>244</v>
      </c>
      <c r="C41" s="27">
        <v>15</v>
      </c>
      <c r="D41" s="27">
        <v>15</v>
      </c>
      <c r="E41" s="27">
        <v>15</v>
      </c>
      <c r="F41" s="27">
        <v>856</v>
      </c>
      <c r="G41" s="73">
        <v>0.51168224299065423</v>
      </c>
      <c r="H41" s="17" t="s">
        <v>252</v>
      </c>
      <c r="I41" s="27">
        <v>4.3492990650000003</v>
      </c>
      <c r="J41" s="27">
        <v>4.9954337899543404</v>
      </c>
      <c r="K41" s="27">
        <v>3.6722488038277499</v>
      </c>
      <c r="L41" s="27">
        <v>21.097730500000001</v>
      </c>
      <c r="M41" s="27">
        <v>1.348994969</v>
      </c>
      <c r="N41" s="27">
        <v>1.8834360130000001</v>
      </c>
    </row>
    <row r="42" spans="1:14" ht="15.75" customHeight="1" x14ac:dyDescent="0.2">
      <c r="C42" s="69"/>
      <c r="D42" s="69"/>
      <c r="E42" s="69"/>
      <c r="F42" s="69"/>
      <c r="G42" s="69"/>
      <c r="H42" s="17"/>
      <c r="I42" s="69"/>
      <c r="J42" s="69"/>
      <c r="K42" s="69"/>
      <c r="L42" s="69"/>
      <c r="M42" s="69"/>
      <c r="N42" s="69"/>
    </row>
    <row r="43" spans="1:14" ht="15.75" customHeight="1" x14ac:dyDescent="0.2">
      <c r="A43" s="1" t="s">
        <v>256</v>
      </c>
      <c r="B43" s="1" t="s">
        <v>246</v>
      </c>
      <c r="C43" s="27">
        <v>18</v>
      </c>
      <c r="D43" s="27">
        <v>18</v>
      </c>
      <c r="E43" s="27">
        <v>18</v>
      </c>
      <c r="F43" s="27">
        <v>1859</v>
      </c>
      <c r="G43" s="73">
        <v>0.48036578805809599</v>
      </c>
      <c r="H43" s="17" t="s">
        <v>118</v>
      </c>
      <c r="I43" s="27">
        <v>2.9849381387842899</v>
      </c>
      <c r="J43" s="27">
        <v>2.97200447928331</v>
      </c>
      <c r="K43" s="27">
        <v>2.99689440993789</v>
      </c>
      <c r="L43" s="27">
        <v>5.8383090785177565</v>
      </c>
      <c r="M43" s="27">
        <v>0.55825911699956599</v>
      </c>
      <c r="N43" s="27">
        <v>-0.61550011953351103</v>
      </c>
    </row>
    <row r="44" spans="1:14" ht="15.75" customHeight="1" x14ac:dyDescent="0.2">
      <c r="C44" s="69"/>
      <c r="D44" s="69"/>
      <c r="E44" s="69"/>
      <c r="F44" s="69"/>
      <c r="G44" s="69"/>
      <c r="H44" s="17"/>
      <c r="I44" s="69"/>
      <c r="J44" s="69"/>
      <c r="K44" s="69"/>
      <c r="L44" s="69"/>
      <c r="M44" s="69"/>
      <c r="N44" s="69"/>
    </row>
    <row r="45" spans="1:14" ht="15.75" customHeight="1" x14ac:dyDescent="0.2">
      <c r="A45" s="1" t="s">
        <v>257</v>
      </c>
      <c r="B45" s="1" t="s">
        <v>248</v>
      </c>
      <c r="C45" s="27">
        <v>11.784079999999999</v>
      </c>
      <c r="D45" s="76">
        <v>11.19</v>
      </c>
      <c r="E45" s="76">
        <v>12.57</v>
      </c>
      <c r="F45" s="27">
        <v>1082</v>
      </c>
      <c r="G45" s="73">
        <v>0.4584104</v>
      </c>
      <c r="H45" s="17" t="s">
        <v>258</v>
      </c>
      <c r="I45" s="27">
        <v>0.71141399999999999</v>
      </c>
      <c r="J45" s="27">
        <v>0.8135</v>
      </c>
      <c r="K45" s="27">
        <v>0.625</v>
      </c>
      <c r="L45" s="27">
        <v>0.21046039999999999</v>
      </c>
      <c r="M45" s="27">
        <v>0.82384469999999999</v>
      </c>
      <c r="N45" s="27">
        <v>3.6757200000000001</v>
      </c>
    </row>
    <row r="46" spans="1:14" ht="15.75" customHeight="1" x14ac:dyDescent="0.2">
      <c r="A46" s="1" t="s">
        <v>257</v>
      </c>
      <c r="B46" s="1" t="s">
        <v>246</v>
      </c>
      <c r="C46" s="27">
        <v>14.19693</v>
      </c>
      <c r="D46" s="76">
        <v>14</v>
      </c>
      <c r="E46" s="76">
        <v>14.98</v>
      </c>
      <c r="F46" s="27">
        <v>984</v>
      </c>
      <c r="G46" s="73">
        <v>0.46036589999999999</v>
      </c>
      <c r="H46" s="17" t="s">
        <v>258</v>
      </c>
      <c r="I46" s="27">
        <v>0.82601630000000004</v>
      </c>
      <c r="J46" s="27">
        <v>0.84240000000000004</v>
      </c>
      <c r="K46" s="27">
        <v>0.81200000000000006</v>
      </c>
      <c r="L46" s="27">
        <v>0.17315829999999999</v>
      </c>
      <c r="M46" s="27">
        <v>0.60665230000000003</v>
      </c>
      <c r="N46" s="27">
        <v>3.5009920000000001</v>
      </c>
    </row>
    <row r="47" spans="1:14" ht="15.75" customHeight="1" x14ac:dyDescent="0.2">
      <c r="A47" s="1" t="s">
        <v>257</v>
      </c>
      <c r="B47" s="1" t="s">
        <v>246</v>
      </c>
      <c r="C47" s="27">
        <v>17.609549999999999</v>
      </c>
      <c r="D47" s="76">
        <v>17.22</v>
      </c>
      <c r="E47" s="76">
        <v>18.329999999999998</v>
      </c>
      <c r="F47" s="27">
        <v>1009</v>
      </c>
      <c r="G47" s="73">
        <v>0.44895940000000001</v>
      </c>
      <c r="H47" s="17" t="s">
        <v>258</v>
      </c>
      <c r="I47" s="27">
        <v>1.023984</v>
      </c>
      <c r="J47" s="27">
        <v>1.0149999999999999</v>
      </c>
      <c r="K47" s="27">
        <v>1.0309999999999999</v>
      </c>
      <c r="L47" s="27">
        <v>0.17513529999999999</v>
      </c>
      <c r="M47" s="27">
        <v>0.38177620000000001</v>
      </c>
      <c r="N47" s="27">
        <v>3.2406619999999999</v>
      </c>
    </row>
    <row r="48" spans="1:14" ht="15.75" customHeight="1" x14ac:dyDescent="0.2">
      <c r="A48" s="1" t="s">
        <v>257</v>
      </c>
      <c r="B48" s="1" t="s">
        <v>247</v>
      </c>
      <c r="C48" s="27">
        <v>11.544650000000001</v>
      </c>
      <c r="D48" s="76">
        <v>10.08</v>
      </c>
      <c r="E48" s="76">
        <v>12.3</v>
      </c>
      <c r="F48" s="27">
        <v>1079</v>
      </c>
      <c r="G48" s="73">
        <v>0.45505099999999998</v>
      </c>
      <c r="H48" s="17" t="s">
        <v>258</v>
      </c>
      <c r="I48" s="27">
        <v>0.68387399999999998</v>
      </c>
      <c r="J48" s="27">
        <v>0.90480000000000005</v>
      </c>
      <c r="K48" s="27">
        <v>0.49940000000000001</v>
      </c>
      <c r="L48" s="27">
        <v>0.3912659</v>
      </c>
      <c r="M48" s="27">
        <v>1.012221</v>
      </c>
      <c r="N48" s="27">
        <v>3.4540289999999998</v>
      </c>
    </row>
    <row r="49" spans="1:14" ht="15.75" customHeight="1" x14ac:dyDescent="0.2">
      <c r="A49" s="1" t="s">
        <v>257</v>
      </c>
      <c r="B49" s="1" t="s">
        <v>247</v>
      </c>
      <c r="C49" s="27">
        <v>14.228870000000001</v>
      </c>
      <c r="D49" s="76">
        <v>14</v>
      </c>
      <c r="E49" s="76">
        <v>15.58</v>
      </c>
      <c r="F49" s="27">
        <v>844</v>
      </c>
      <c r="G49" s="73">
        <v>0.45142179999999998</v>
      </c>
      <c r="H49" s="17" t="s">
        <v>258</v>
      </c>
      <c r="I49" s="27">
        <v>0.56437199999999998</v>
      </c>
      <c r="J49" s="27">
        <v>0.75639999999999996</v>
      </c>
      <c r="K49" s="27">
        <v>0.40629999999999999</v>
      </c>
      <c r="L49" s="27">
        <v>0.36190319999999998</v>
      </c>
      <c r="M49" s="27">
        <v>1.2699370000000001</v>
      </c>
      <c r="N49" s="27">
        <v>4.1698950000000004</v>
      </c>
    </row>
    <row r="50" spans="1:14" ht="15.75" customHeight="1" x14ac:dyDescent="0.2">
      <c r="C50" s="69"/>
      <c r="D50" s="69"/>
      <c r="E50" s="69"/>
      <c r="F50" s="69"/>
      <c r="G50" s="69"/>
      <c r="H50" s="17"/>
      <c r="I50" s="69"/>
      <c r="J50" s="69"/>
      <c r="K50" s="69"/>
      <c r="L50" s="69"/>
      <c r="M50" s="69"/>
      <c r="N50" s="69"/>
    </row>
    <row r="51" spans="1:14" ht="15.75" customHeight="1" x14ac:dyDescent="0.2">
      <c r="A51" s="1" t="s">
        <v>259</v>
      </c>
      <c r="B51" s="1" t="s">
        <v>248</v>
      </c>
      <c r="C51" s="27">
        <v>9.7867160000000002</v>
      </c>
      <c r="D51" s="27">
        <v>8.5609999999999999</v>
      </c>
      <c r="E51" s="27">
        <v>11.83</v>
      </c>
      <c r="F51" s="27">
        <v>1523</v>
      </c>
      <c r="G51" s="73">
        <v>0.49540000000000001</v>
      </c>
      <c r="H51" s="17" t="s">
        <v>260</v>
      </c>
      <c r="I51" s="27">
        <v>3.432188</v>
      </c>
      <c r="J51" s="27" t="s">
        <v>186</v>
      </c>
      <c r="K51" s="27" t="s">
        <v>186</v>
      </c>
      <c r="L51" s="27">
        <v>9.7095559999999992</v>
      </c>
      <c r="M51" s="27">
        <v>1.0602726</v>
      </c>
      <c r="N51" s="27">
        <v>0.77319839999999995</v>
      </c>
    </row>
    <row r="52" spans="1:14" ht="15.75" customHeight="1" x14ac:dyDescent="0.2">
      <c r="A52" s="1" t="s">
        <v>259</v>
      </c>
      <c r="B52" s="1" t="s">
        <v>248</v>
      </c>
      <c r="C52" s="27">
        <v>3.0509400000000002</v>
      </c>
      <c r="D52" s="27">
        <v>2.9279999999999999</v>
      </c>
      <c r="E52" s="27">
        <v>4.1740000000000004</v>
      </c>
      <c r="F52" s="27">
        <v>1681</v>
      </c>
      <c r="G52" s="73">
        <v>0.51219999999999999</v>
      </c>
      <c r="H52" s="17" t="s">
        <v>260</v>
      </c>
      <c r="I52" s="27">
        <v>1.6075250000000001</v>
      </c>
      <c r="J52" s="27" t="s">
        <v>186</v>
      </c>
      <c r="K52" s="27" t="s">
        <v>186</v>
      </c>
      <c r="L52" s="27">
        <v>2.6857899999999999</v>
      </c>
      <c r="M52" s="27">
        <v>1.0150737999999999</v>
      </c>
      <c r="N52" s="27">
        <v>0.71916460000000004</v>
      </c>
    </row>
    <row r="53" spans="1:14" ht="15.75" customHeight="1" x14ac:dyDescent="0.2">
      <c r="A53" s="1" t="s">
        <v>259</v>
      </c>
      <c r="B53" s="1" t="s">
        <v>244</v>
      </c>
      <c r="C53" s="27">
        <v>9.7036300000000004</v>
      </c>
      <c r="D53" s="27">
        <v>8.6839999999999993</v>
      </c>
      <c r="E53" s="27">
        <v>12.47</v>
      </c>
      <c r="F53" s="27">
        <v>1863</v>
      </c>
      <c r="G53" s="73">
        <v>0.4965</v>
      </c>
      <c r="H53" s="17" t="s">
        <v>260</v>
      </c>
      <c r="I53" s="27">
        <v>3.2142900000000001</v>
      </c>
      <c r="J53" s="27" t="s">
        <v>186</v>
      </c>
      <c r="K53" s="27" t="s">
        <v>186</v>
      </c>
      <c r="L53" s="27">
        <v>10.443712</v>
      </c>
      <c r="M53" s="27">
        <v>1.3142943</v>
      </c>
      <c r="N53" s="27">
        <v>1.7000584000000001</v>
      </c>
    </row>
    <row r="54" spans="1:14" ht="15.75" customHeight="1" x14ac:dyDescent="0.2">
      <c r="A54" s="1" t="s">
        <v>259</v>
      </c>
      <c r="B54" s="1" t="s">
        <v>244</v>
      </c>
      <c r="C54" s="27">
        <v>3.0407999999999999</v>
      </c>
      <c r="D54" s="27">
        <v>2.8479999999999999</v>
      </c>
      <c r="E54" s="27">
        <v>4.0640000000000001</v>
      </c>
      <c r="F54" s="27">
        <v>1891</v>
      </c>
      <c r="G54" s="73">
        <v>0.5161</v>
      </c>
      <c r="H54" s="17" t="s">
        <v>260</v>
      </c>
      <c r="I54" s="27">
        <v>1.32192</v>
      </c>
      <c r="J54" s="27" t="s">
        <v>186</v>
      </c>
      <c r="K54" s="27" t="s">
        <v>186</v>
      </c>
      <c r="L54" s="27">
        <v>2.3815970000000002</v>
      </c>
      <c r="M54" s="27">
        <v>1.3685176999999999</v>
      </c>
      <c r="N54" s="27">
        <v>2.1447286999999999</v>
      </c>
    </row>
    <row r="55" spans="1:14" ht="15.75" customHeight="1" x14ac:dyDescent="0.2">
      <c r="A55" s="1" t="s">
        <v>259</v>
      </c>
      <c r="B55" s="1" t="s">
        <v>244</v>
      </c>
      <c r="C55" s="27">
        <v>6.0008900000000001</v>
      </c>
      <c r="D55" s="27">
        <v>4.8940000000000001</v>
      </c>
      <c r="E55" s="27">
        <v>9.0779999999999994</v>
      </c>
      <c r="F55" s="27">
        <v>2043</v>
      </c>
      <c r="G55" s="73">
        <v>0.51350000000000007</v>
      </c>
      <c r="H55" s="17" t="s">
        <v>260</v>
      </c>
      <c r="I55" s="27">
        <v>1.3771409999999999</v>
      </c>
      <c r="J55" s="27" t="s">
        <v>186</v>
      </c>
      <c r="K55" s="27" t="s">
        <v>186</v>
      </c>
      <c r="L55" s="27">
        <v>2.8926479999999999</v>
      </c>
      <c r="M55" s="27">
        <v>1.5061517</v>
      </c>
      <c r="N55" s="27">
        <v>2.3073198000000001</v>
      </c>
    </row>
    <row r="56" spans="1:14" ht="15.75" customHeight="1" x14ac:dyDescent="0.2">
      <c r="A56" s="1" t="s">
        <v>259</v>
      </c>
      <c r="B56" s="1" t="s">
        <v>244</v>
      </c>
      <c r="C56" s="27">
        <v>8.1460410000000003</v>
      </c>
      <c r="D56" s="27">
        <v>7.51</v>
      </c>
      <c r="E56" s="27">
        <v>9.6289999999999996</v>
      </c>
      <c r="F56" s="27">
        <v>1643</v>
      </c>
      <c r="G56" s="73">
        <v>0.50939999999999996</v>
      </c>
      <c r="H56" s="17" t="s">
        <v>107</v>
      </c>
      <c r="I56" s="27">
        <v>3.1063909999999999</v>
      </c>
      <c r="J56" s="27" t="s">
        <v>186</v>
      </c>
      <c r="K56" s="27" t="s">
        <v>186</v>
      </c>
      <c r="L56" s="27">
        <v>13.307736</v>
      </c>
      <c r="M56" s="27">
        <v>1.577618</v>
      </c>
      <c r="N56" s="27">
        <v>2.3891163</v>
      </c>
    </row>
    <row r="57" spans="1:14" ht="15.75" customHeight="1" x14ac:dyDescent="0.2">
      <c r="A57" s="1" t="s">
        <v>259</v>
      </c>
      <c r="B57" s="1" t="s">
        <v>246</v>
      </c>
      <c r="C57" s="27">
        <v>9.832846</v>
      </c>
      <c r="D57" s="27">
        <v>8.6159999999999997</v>
      </c>
      <c r="E57" s="27">
        <v>12.47</v>
      </c>
      <c r="F57" s="27">
        <v>1682</v>
      </c>
      <c r="G57" s="73">
        <v>0.49759999999999999</v>
      </c>
      <c r="H57" s="17" t="s">
        <v>94</v>
      </c>
      <c r="I57" s="27">
        <v>3.4769320000000001</v>
      </c>
      <c r="J57" s="27" t="s">
        <v>186</v>
      </c>
      <c r="K57" s="27" t="s">
        <v>186</v>
      </c>
      <c r="L57" s="27">
        <v>6.1589559999999999</v>
      </c>
      <c r="M57" s="27">
        <v>0.56818619999999997</v>
      </c>
      <c r="N57" s="27">
        <v>-0.2081818</v>
      </c>
    </row>
    <row r="58" spans="1:14" ht="15.75" customHeight="1" x14ac:dyDescent="0.2">
      <c r="A58" s="1" t="s">
        <v>259</v>
      </c>
      <c r="B58" s="1" t="s">
        <v>247</v>
      </c>
      <c r="C58" s="27">
        <v>6.6605470000000002</v>
      </c>
      <c r="D58" s="27">
        <v>4.3</v>
      </c>
      <c r="E58" s="27">
        <v>9.8919999999999995</v>
      </c>
      <c r="F58" s="27">
        <v>1320</v>
      </c>
      <c r="G58" s="73">
        <v>0.53369999999999995</v>
      </c>
      <c r="H58" s="17" t="s">
        <v>261</v>
      </c>
      <c r="I58" s="27">
        <v>5.1579090000000001</v>
      </c>
      <c r="J58" s="27" t="s">
        <v>186</v>
      </c>
      <c r="K58" s="27" t="s">
        <v>186</v>
      </c>
      <c r="L58" s="27">
        <v>54.770415999999997</v>
      </c>
      <c r="M58" s="27">
        <v>2.1890589</v>
      </c>
      <c r="N58" s="27">
        <v>5.5413266300000004</v>
      </c>
    </row>
    <row r="59" spans="1:14" ht="15.75" customHeight="1" x14ac:dyDescent="0.2">
      <c r="C59" s="69"/>
      <c r="D59" s="69"/>
      <c r="E59" s="69"/>
      <c r="F59" s="69"/>
      <c r="G59" s="69"/>
      <c r="H59" s="17"/>
      <c r="I59" s="69"/>
      <c r="J59" s="69"/>
      <c r="K59" s="69"/>
      <c r="L59" s="69"/>
      <c r="M59" s="69"/>
      <c r="N59" s="69"/>
    </row>
    <row r="60" spans="1:14" ht="15.75" customHeight="1" x14ac:dyDescent="0.2">
      <c r="A60" s="1" t="s">
        <v>41</v>
      </c>
      <c r="B60" s="1" t="s">
        <v>244</v>
      </c>
      <c r="C60" s="27">
        <v>10.03828</v>
      </c>
      <c r="D60" s="27">
        <v>9.1663239999999995</v>
      </c>
      <c r="E60" s="27">
        <v>11.761806999999999</v>
      </c>
      <c r="F60" s="27">
        <v>1389</v>
      </c>
      <c r="G60" s="73">
        <v>0.52286279999999996</v>
      </c>
      <c r="H60" s="17" t="s">
        <v>245</v>
      </c>
      <c r="I60" s="27">
        <v>2.7105830000000002</v>
      </c>
      <c r="J60" s="27">
        <v>3.1909719999999999</v>
      </c>
      <c r="K60" s="27">
        <v>2.1935720000000001</v>
      </c>
      <c r="L60" s="27">
        <v>5.5547762000000001</v>
      </c>
      <c r="M60" s="27">
        <v>0.72808200000000001</v>
      </c>
      <c r="N60" s="27">
        <v>2.8052079999999999</v>
      </c>
    </row>
    <row r="61" spans="1:14" ht="15.75" customHeight="1" x14ac:dyDescent="0.2">
      <c r="A61" s="1" t="s">
        <v>41</v>
      </c>
      <c r="B61" s="1" t="s">
        <v>246</v>
      </c>
      <c r="C61" s="27">
        <v>15.214029999999999</v>
      </c>
      <c r="D61" s="27">
        <v>14.238189999999999</v>
      </c>
      <c r="E61" s="27">
        <v>17.968509999999998</v>
      </c>
      <c r="F61" s="27">
        <v>1193</v>
      </c>
      <c r="G61" s="73">
        <v>0.52286279999999996</v>
      </c>
      <c r="H61" s="17" t="s">
        <v>245</v>
      </c>
      <c r="I61" s="27">
        <v>3.2729810000000001</v>
      </c>
      <c r="J61" s="27">
        <v>3.375648</v>
      </c>
      <c r="K61" s="27">
        <v>3.1666669999999999</v>
      </c>
      <c r="L61" s="27">
        <v>4.3357352000000002</v>
      </c>
      <c r="M61" s="27">
        <v>0.38764579999999998</v>
      </c>
      <c r="N61" s="27">
        <v>2.706537</v>
      </c>
    </row>
    <row r="62" spans="1:14" ht="15.75" customHeight="1" x14ac:dyDescent="0.2">
      <c r="C62" s="69"/>
      <c r="D62" s="69"/>
      <c r="E62" s="69"/>
      <c r="F62" s="69"/>
      <c r="G62" s="69"/>
      <c r="H62" s="17"/>
      <c r="I62" s="69"/>
      <c r="J62" s="69"/>
      <c r="K62" s="69"/>
      <c r="L62" s="69"/>
      <c r="M62" s="69"/>
      <c r="N62" s="69"/>
    </row>
    <row r="63" spans="1:14" ht="15.75" customHeight="1" x14ac:dyDescent="0.2">
      <c r="A63" s="1" t="s">
        <v>44</v>
      </c>
      <c r="B63" s="1" t="s">
        <v>244</v>
      </c>
      <c r="C63" s="27">
        <v>10.33</v>
      </c>
      <c r="D63" s="27">
        <v>9</v>
      </c>
      <c r="E63" s="27">
        <v>11.88</v>
      </c>
      <c r="F63" s="27">
        <v>430</v>
      </c>
      <c r="G63" s="74">
        <v>0.56100000000000005</v>
      </c>
      <c r="H63" s="17" t="s">
        <v>262</v>
      </c>
      <c r="I63" s="27">
        <v>1.59</v>
      </c>
      <c r="J63" s="27">
        <v>1.941667</v>
      </c>
      <c r="K63" s="27">
        <v>1.1578949999999999</v>
      </c>
      <c r="L63" s="27">
        <v>9.5299999999999994</v>
      </c>
      <c r="M63" s="27">
        <v>2.33</v>
      </c>
      <c r="N63" s="27">
        <v>5.21</v>
      </c>
    </row>
    <row r="64" spans="1:14" ht="15.75" customHeight="1" x14ac:dyDescent="0.2">
      <c r="A64" s="1" t="s">
        <v>44</v>
      </c>
      <c r="B64" s="1" t="s">
        <v>244</v>
      </c>
      <c r="C64" s="27">
        <v>12.86</v>
      </c>
      <c r="D64" s="27">
        <v>12</v>
      </c>
      <c r="E64" s="27">
        <v>14.84</v>
      </c>
      <c r="F64" s="27">
        <v>605</v>
      </c>
      <c r="G64" s="75">
        <v>0.55400000000000005</v>
      </c>
      <c r="H64" s="17" t="s">
        <v>262</v>
      </c>
      <c r="I64" s="27">
        <v>0.96</v>
      </c>
      <c r="J64" s="27">
        <v>1.495522</v>
      </c>
      <c r="K64" s="27">
        <v>0.29629630000000001</v>
      </c>
      <c r="L64" s="27">
        <v>7.52</v>
      </c>
      <c r="M64" s="27">
        <v>3.49</v>
      </c>
      <c r="N64" s="27">
        <v>12.6</v>
      </c>
    </row>
    <row r="65" spans="1:14" ht="15.75" customHeight="1" x14ac:dyDescent="0.2">
      <c r="A65" s="1" t="s">
        <v>44</v>
      </c>
      <c r="B65" s="1" t="s">
        <v>244</v>
      </c>
      <c r="C65" s="27">
        <v>15.49</v>
      </c>
      <c r="D65" s="27">
        <v>15</v>
      </c>
      <c r="E65" s="27">
        <v>17.8</v>
      </c>
      <c r="F65" s="27">
        <v>570</v>
      </c>
      <c r="G65" s="74">
        <v>0.54200000000000004</v>
      </c>
      <c r="H65" s="17" t="s">
        <v>262</v>
      </c>
      <c r="I65" s="27">
        <v>0.56999999999999995</v>
      </c>
      <c r="J65" s="27">
        <v>0.87055020000000005</v>
      </c>
      <c r="K65" s="27">
        <v>0.21455940000000001</v>
      </c>
      <c r="L65" s="27">
        <v>4.45</v>
      </c>
      <c r="M65" s="27">
        <v>4.55</v>
      </c>
      <c r="N65" s="27">
        <v>21.91</v>
      </c>
    </row>
    <row r="66" spans="1:14" ht="15.75" customHeight="1" x14ac:dyDescent="0.2">
      <c r="C66" s="69"/>
      <c r="D66" s="69"/>
      <c r="E66" s="69"/>
      <c r="F66" s="69"/>
      <c r="G66" s="69"/>
      <c r="H66" s="17"/>
      <c r="I66" s="69"/>
      <c r="J66" s="69"/>
      <c r="K66" s="69"/>
      <c r="L66" s="69"/>
      <c r="M66" s="69"/>
      <c r="N66" s="69"/>
    </row>
    <row r="67" spans="1:14" ht="15.75" customHeight="1" x14ac:dyDescent="0.2">
      <c r="A67" s="1" t="s">
        <v>46</v>
      </c>
      <c r="B67" s="1" t="s">
        <v>244</v>
      </c>
      <c r="C67" s="27">
        <v>11.0141342756184</v>
      </c>
      <c r="D67" s="27">
        <v>10</v>
      </c>
      <c r="E67" s="27">
        <v>12</v>
      </c>
      <c r="F67" s="27">
        <v>566</v>
      </c>
      <c r="G67" s="73">
        <v>0.52473498233215499</v>
      </c>
      <c r="H67" s="17" t="s">
        <v>260</v>
      </c>
      <c r="I67" s="27">
        <v>2.0353356890459402</v>
      </c>
      <c r="J67" s="27">
        <v>2.2861952861952899</v>
      </c>
      <c r="K67" s="27">
        <v>1.75836431226766</v>
      </c>
      <c r="L67" s="27">
        <v>6.9792801526001398</v>
      </c>
      <c r="M67" s="27">
        <v>1.82924803025807</v>
      </c>
      <c r="N67" s="27">
        <v>3.64518819225747</v>
      </c>
    </row>
    <row r="68" spans="1:14" ht="15.75" customHeight="1" x14ac:dyDescent="0.2">
      <c r="A68" s="1" t="s">
        <v>46</v>
      </c>
      <c r="B68" s="1" t="s">
        <v>244</v>
      </c>
      <c r="C68" s="27">
        <v>13.996937212863701</v>
      </c>
      <c r="D68" s="27">
        <v>13</v>
      </c>
      <c r="E68" s="27">
        <v>15</v>
      </c>
      <c r="F68" s="27">
        <v>653</v>
      </c>
      <c r="G68" s="73">
        <v>0.55283307810107207</v>
      </c>
      <c r="H68" s="17" t="s">
        <v>260</v>
      </c>
      <c r="I68" s="27">
        <v>2.36600306278714</v>
      </c>
      <c r="J68" s="27">
        <v>2.9445983379501399</v>
      </c>
      <c r="K68" s="27">
        <v>1.6506849315068499</v>
      </c>
      <c r="L68" s="27">
        <v>9.99006942943846</v>
      </c>
      <c r="M68" s="27">
        <v>1.8287607209290599</v>
      </c>
      <c r="N68" s="27">
        <v>3.4325922181619801</v>
      </c>
    </row>
    <row r="69" spans="1:14" ht="15.75" customHeight="1" x14ac:dyDescent="0.2">
      <c r="A69" s="1" t="s">
        <v>46</v>
      </c>
      <c r="B69" s="1" t="s">
        <v>244</v>
      </c>
      <c r="C69" s="27">
        <v>16.339768339768298</v>
      </c>
      <c r="D69" s="27">
        <v>16</v>
      </c>
      <c r="E69" s="27">
        <v>18</v>
      </c>
      <c r="F69" s="27">
        <v>777</v>
      </c>
      <c r="G69" s="73">
        <v>0.60617760617760608</v>
      </c>
      <c r="H69" s="17" t="s">
        <v>260</v>
      </c>
      <c r="I69" s="27">
        <v>2.9678249678249702</v>
      </c>
      <c r="J69" s="27">
        <v>3.60934182590234</v>
      </c>
      <c r="K69" s="27">
        <v>1.9803921568627501</v>
      </c>
      <c r="L69" s="27">
        <v>12.278602608499501</v>
      </c>
      <c r="M69" s="27">
        <v>1.60507748425967</v>
      </c>
      <c r="N69" s="27">
        <v>2.7474687032174101</v>
      </c>
    </row>
    <row r="70" spans="1:14" ht="15.75" customHeight="1" x14ac:dyDescent="0.2">
      <c r="A70" s="1" t="s">
        <v>46</v>
      </c>
      <c r="B70" s="1" t="s">
        <v>244</v>
      </c>
      <c r="C70" s="27">
        <v>8.1376673040153005</v>
      </c>
      <c r="D70" s="27">
        <v>7</v>
      </c>
      <c r="E70" s="27">
        <v>9</v>
      </c>
      <c r="F70" s="27">
        <v>523</v>
      </c>
      <c r="G70" s="73">
        <v>0.50286806883365198</v>
      </c>
      <c r="H70" s="17" t="s">
        <v>260</v>
      </c>
      <c r="I70" s="27">
        <v>2.3154875717017198</v>
      </c>
      <c r="J70" s="27">
        <v>2.5513307984790901</v>
      </c>
      <c r="K70" s="27">
        <v>2.0769230769230802</v>
      </c>
      <c r="L70" s="27">
        <v>6.5113880281019503</v>
      </c>
      <c r="M70" s="27">
        <v>1.53530956326226</v>
      </c>
      <c r="N70" s="27">
        <v>2.8857268081984602</v>
      </c>
    </row>
    <row r="71" spans="1:14" ht="15.75" customHeight="1" x14ac:dyDescent="0.2">
      <c r="C71" s="69"/>
      <c r="D71" s="69"/>
      <c r="E71" s="69"/>
      <c r="F71" s="69"/>
      <c r="G71" s="69"/>
      <c r="H71" s="17"/>
      <c r="I71" s="69"/>
      <c r="J71" s="69"/>
      <c r="K71" s="69"/>
      <c r="L71" s="69"/>
      <c r="M71" s="69"/>
      <c r="N71" s="69"/>
    </row>
    <row r="72" spans="1:14" ht="15.75" customHeight="1" x14ac:dyDescent="0.2">
      <c r="A72" s="1" t="s">
        <v>49</v>
      </c>
      <c r="B72" s="1" t="s">
        <v>247</v>
      </c>
      <c r="C72" s="27">
        <v>5.0612349999999999</v>
      </c>
      <c r="D72" s="27">
        <v>3.1349999999999998</v>
      </c>
      <c r="E72" s="27">
        <v>7.3289999999999997</v>
      </c>
      <c r="F72" s="27">
        <v>541</v>
      </c>
      <c r="G72" s="73">
        <v>0.40805370000000002</v>
      </c>
      <c r="H72" s="17" t="s">
        <v>114</v>
      </c>
      <c r="I72" s="27">
        <v>3.5101659999999999</v>
      </c>
      <c r="J72" s="27">
        <v>4.17</v>
      </c>
      <c r="K72" s="27">
        <v>2.681</v>
      </c>
      <c r="L72" s="27">
        <v>20.376290000000001</v>
      </c>
      <c r="M72" s="27">
        <v>1.9347589999999999</v>
      </c>
      <c r="N72" s="27">
        <v>7.0132459999999996</v>
      </c>
    </row>
    <row r="73" spans="1:14" ht="15.75" customHeight="1" x14ac:dyDescent="0.2">
      <c r="C73" s="69"/>
      <c r="D73" s="69"/>
      <c r="E73" s="69"/>
      <c r="F73" s="69"/>
      <c r="G73" s="69"/>
      <c r="H73" s="17"/>
      <c r="I73" s="69"/>
      <c r="J73" s="69"/>
      <c r="K73" s="69"/>
      <c r="L73" s="69"/>
      <c r="M73" s="69"/>
      <c r="N73" s="69"/>
    </row>
    <row r="74" spans="1:14" ht="15.75" customHeight="1" x14ac:dyDescent="0.2">
      <c r="A74" s="1" t="s">
        <v>52</v>
      </c>
      <c r="B74" s="1" t="s">
        <v>248</v>
      </c>
      <c r="C74" s="27">
        <v>11.58</v>
      </c>
      <c r="D74" s="27">
        <v>9</v>
      </c>
      <c r="E74" s="27">
        <v>17</v>
      </c>
      <c r="F74" s="27">
        <v>863</v>
      </c>
      <c r="G74" s="27">
        <v>0.51700000000000002</v>
      </c>
      <c r="H74" s="17" t="s">
        <v>260</v>
      </c>
      <c r="I74" s="27">
        <v>4.28</v>
      </c>
      <c r="J74" s="27">
        <v>4.9400000000000004</v>
      </c>
      <c r="K74" s="27">
        <v>3.52</v>
      </c>
      <c r="L74" s="27">
        <v>13.077</v>
      </c>
      <c r="M74" s="27">
        <v>1.04</v>
      </c>
      <c r="N74" s="27">
        <v>0.81</v>
      </c>
    </row>
    <row r="75" spans="1:14" ht="15.75" customHeight="1" x14ac:dyDescent="0.2">
      <c r="A75" s="1" t="s">
        <v>52</v>
      </c>
      <c r="B75" s="1" t="s">
        <v>248</v>
      </c>
      <c r="C75" s="27">
        <v>6.77</v>
      </c>
      <c r="D75" s="27">
        <v>5</v>
      </c>
      <c r="E75" s="27">
        <v>8</v>
      </c>
      <c r="F75" s="27">
        <v>682</v>
      </c>
      <c r="G75" s="27">
        <v>0.499</v>
      </c>
      <c r="H75" s="17" t="s">
        <v>260</v>
      </c>
      <c r="I75" s="27">
        <v>4</v>
      </c>
      <c r="J75" s="27">
        <v>4.45</v>
      </c>
      <c r="K75" s="27">
        <v>3.49</v>
      </c>
      <c r="L75" s="27">
        <v>10.849</v>
      </c>
      <c r="M75" s="27">
        <v>1.24</v>
      </c>
      <c r="N75" s="27">
        <v>1.92</v>
      </c>
    </row>
    <row r="76" spans="1:14" ht="15.75" customHeight="1" x14ac:dyDescent="0.2">
      <c r="A76" s="1" t="s">
        <v>52</v>
      </c>
      <c r="B76" s="1" t="s">
        <v>244</v>
      </c>
      <c r="C76" s="27">
        <v>10.26</v>
      </c>
      <c r="D76" s="27">
        <v>6</v>
      </c>
      <c r="E76" s="27">
        <v>17</v>
      </c>
      <c r="F76" s="27">
        <v>737</v>
      </c>
      <c r="G76" s="27">
        <v>0.76300000000000001</v>
      </c>
      <c r="H76" s="17" t="s">
        <v>260</v>
      </c>
      <c r="I76" s="27">
        <v>4.55</v>
      </c>
      <c r="J76" s="27">
        <v>4.6500000000000004</v>
      </c>
      <c r="K76" s="27">
        <v>4.25</v>
      </c>
      <c r="L76" s="27">
        <v>14.679</v>
      </c>
      <c r="M76" s="27">
        <v>1.19</v>
      </c>
      <c r="N76" s="27">
        <v>1.55</v>
      </c>
    </row>
    <row r="77" spans="1:14" ht="15.75" customHeight="1" x14ac:dyDescent="0.2">
      <c r="A77" s="1" t="s">
        <v>52</v>
      </c>
      <c r="B77" s="1" t="s">
        <v>244</v>
      </c>
      <c r="C77" s="27">
        <v>12.74</v>
      </c>
      <c r="D77" s="27">
        <v>11</v>
      </c>
      <c r="E77" s="27">
        <v>17</v>
      </c>
      <c r="F77" s="27">
        <v>948</v>
      </c>
      <c r="G77" s="27">
        <v>0.51400000000000001</v>
      </c>
      <c r="H77" s="17" t="s">
        <v>260</v>
      </c>
      <c r="I77" s="27">
        <v>4.49</v>
      </c>
      <c r="J77" s="27">
        <v>5.19</v>
      </c>
      <c r="K77" s="27">
        <v>3.65</v>
      </c>
      <c r="L77" s="27">
        <v>14.257999999999999</v>
      </c>
      <c r="M77" s="27">
        <v>1.04</v>
      </c>
      <c r="N77" s="27">
        <v>0.67</v>
      </c>
    </row>
    <row r="78" spans="1:14" ht="15.75" customHeight="1" x14ac:dyDescent="0.2">
      <c r="A78" s="1" t="s">
        <v>52</v>
      </c>
      <c r="B78" s="1" t="s">
        <v>244</v>
      </c>
      <c r="C78" s="27">
        <v>6.37</v>
      </c>
      <c r="D78" s="27">
        <v>5</v>
      </c>
      <c r="E78" s="27">
        <v>7</v>
      </c>
      <c r="F78" s="27">
        <v>811</v>
      </c>
      <c r="G78" s="27">
        <v>0.46400000000000002</v>
      </c>
      <c r="H78" s="17" t="s">
        <v>260</v>
      </c>
      <c r="I78" s="27">
        <v>4.18</v>
      </c>
      <c r="J78" s="27">
        <v>4.68</v>
      </c>
      <c r="K78" s="27">
        <v>3.64</v>
      </c>
      <c r="L78" s="27">
        <v>11.71</v>
      </c>
      <c r="M78" s="27">
        <v>1.18</v>
      </c>
      <c r="N78" s="27">
        <v>1.41</v>
      </c>
    </row>
    <row r="79" spans="1:14" ht="15.75" customHeight="1" x14ac:dyDescent="0.2">
      <c r="A79" s="1" t="s">
        <v>52</v>
      </c>
      <c r="B79" s="1" t="s">
        <v>244</v>
      </c>
      <c r="C79" s="27">
        <v>9.0399999999999991</v>
      </c>
      <c r="D79" s="27">
        <v>8</v>
      </c>
      <c r="E79" s="27">
        <v>10</v>
      </c>
      <c r="F79" s="27">
        <v>732</v>
      </c>
      <c r="G79" s="27">
        <v>0.51</v>
      </c>
      <c r="H79" s="17" t="s">
        <v>260</v>
      </c>
      <c r="I79" s="27">
        <v>4.22</v>
      </c>
      <c r="J79" s="27">
        <v>5.0999999999999996</v>
      </c>
      <c r="K79" s="27">
        <v>3.3</v>
      </c>
      <c r="L79" s="27">
        <v>12.632</v>
      </c>
      <c r="M79" s="27">
        <v>1</v>
      </c>
      <c r="N79" s="27">
        <v>0.61</v>
      </c>
    </row>
    <row r="80" spans="1:14" ht="15.75" customHeight="1" x14ac:dyDescent="0.2">
      <c r="A80" s="1" t="s">
        <v>52</v>
      </c>
      <c r="B80" s="1" t="s">
        <v>246</v>
      </c>
      <c r="C80" s="27">
        <v>13.09</v>
      </c>
      <c r="D80" s="27">
        <v>11</v>
      </c>
      <c r="E80" s="27">
        <v>17</v>
      </c>
      <c r="F80" s="27">
        <v>870</v>
      </c>
      <c r="G80" s="27">
        <v>0.49</v>
      </c>
      <c r="H80" s="17" t="s">
        <v>263</v>
      </c>
      <c r="I80" s="27">
        <v>5.44</v>
      </c>
      <c r="J80" s="27">
        <v>5.68</v>
      </c>
      <c r="K80" s="27">
        <v>5.18</v>
      </c>
      <c r="L80" s="27">
        <v>11.736000000000001</v>
      </c>
      <c r="M80" s="27">
        <v>0.49</v>
      </c>
      <c r="N80" s="27">
        <v>0.4</v>
      </c>
    </row>
    <row r="81" spans="1:14" ht="15.75" customHeight="1" x14ac:dyDescent="0.2">
      <c r="A81" s="1" t="s">
        <v>52</v>
      </c>
      <c r="B81" s="1" t="s">
        <v>247</v>
      </c>
      <c r="C81" s="27">
        <v>10.26</v>
      </c>
      <c r="D81" s="27">
        <v>6</v>
      </c>
      <c r="E81" s="27">
        <v>17</v>
      </c>
      <c r="F81" s="27">
        <v>805</v>
      </c>
      <c r="G81" s="27">
        <v>0.76</v>
      </c>
      <c r="H81" s="17" t="s">
        <v>261</v>
      </c>
      <c r="I81" s="27">
        <v>7.49</v>
      </c>
      <c r="J81" s="27">
        <v>8.14</v>
      </c>
      <c r="K81" s="27">
        <v>5.41</v>
      </c>
      <c r="L81" s="27">
        <v>56.674999999999997</v>
      </c>
      <c r="M81" s="27">
        <v>1.07</v>
      </c>
      <c r="N81" s="27">
        <v>0.47</v>
      </c>
    </row>
    <row r="82" spans="1:14" ht="15.75" customHeight="1" x14ac:dyDescent="0.2">
      <c r="A82" s="1" t="s">
        <v>52</v>
      </c>
      <c r="B82" s="1" t="s">
        <v>247</v>
      </c>
      <c r="C82" s="27">
        <v>12.76</v>
      </c>
      <c r="D82" s="27">
        <v>11</v>
      </c>
      <c r="E82" s="27">
        <v>17</v>
      </c>
      <c r="F82" s="27">
        <v>790</v>
      </c>
      <c r="G82" s="27">
        <v>0.53200000000000003</v>
      </c>
      <c r="H82" s="17" t="s">
        <v>261</v>
      </c>
      <c r="I82" s="27">
        <v>5.93</v>
      </c>
      <c r="J82" s="27">
        <v>7.78</v>
      </c>
      <c r="K82" s="27">
        <v>3.82</v>
      </c>
      <c r="L82" s="27">
        <v>52.274999999999999</v>
      </c>
      <c r="M82" s="27">
        <v>1.37</v>
      </c>
      <c r="N82" s="27">
        <v>1.17</v>
      </c>
    </row>
    <row r="83" spans="1:14" ht="15.75" customHeight="1" x14ac:dyDescent="0.2">
      <c r="A83" s="1" t="s">
        <v>52</v>
      </c>
      <c r="B83" s="1" t="s">
        <v>247</v>
      </c>
      <c r="C83" s="27">
        <v>6.4</v>
      </c>
      <c r="D83" s="27">
        <v>5</v>
      </c>
      <c r="E83" s="27">
        <v>7</v>
      </c>
      <c r="F83" s="27">
        <v>548</v>
      </c>
      <c r="G83" s="27">
        <v>0.50900000000000001</v>
      </c>
      <c r="H83" s="17" t="s">
        <v>261</v>
      </c>
      <c r="I83" s="27">
        <v>6.87</v>
      </c>
      <c r="J83" s="27">
        <v>8.4700000000000006</v>
      </c>
      <c r="K83" s="27">
        <v>5.21</v>
      </c>
      <c r="L83" s="27">
        <v>57.015000000000001</v>
      </c>
      <c r="M83" s="27">
        <v>1.26</v>
      </c>
      <c r="N83" s="27">
        <v>0.83</v>
      </c>
    </row>
    <row r="84" spans="1:14" ht="15.75" customHeight="1" x14ac:dyDescent="0.2">
      <c r="A84" s="1" t="s">
        <v>52</v>
      </c>
      <c r="B84" s="1" t="s">
        <v>247</v>
      </c>
      <c r="C84" s="27">
        <v>9.06</v>
      </c>
      <c r="D84" s="27">
        <v>8</v>
      </c>
      <c r="E84" s="27">
        <v>10</v>
      </c>
      <c r="F84" s="27">
        <v>643</v>
      </c>
      <c r="G84" s="27">
        <v>0.49</v>
      </c>
      <c r="H84" s="17" t="s">
        <v>261</v>
      </c>
      <c r="I84" s="27">
        <v>6.09</v>
      </c>
      <c r="J84" s="27">
        <v>7.93</v>
      </c>
      <c r="K84" s="27">
        <v>4.32</v>
      </c>
      <c r="L84" s="27">
        <v>52.591999999999999</v>
      </c>
      <c r="M84" s="27">
        <v>1.38</v>
      </c>
      <c r="N84" s="27">
        <v>1.28</v>
      </c>
    </row>
    <row r="85" spans="1:14" ht="15.75" customHeight="1" x14ac:dyDescent="0.2">
      <c r="A85" s="1" t="s">
        <v>52</v>
      </c>
      <c r="B85" s="1" t="s">
        <v>248</v>
      </c>
      <c r="C85" s="27">
        <v>11.56</v>
      </c>
      <c r="D85" s="27">
        <v>9</v>
      </c>
      <c r="E85" s="27">
        <v>17</v>
      </c>
      <c r="F85" s="27">
        <v>850</v>
      </c>
      <c r="G85" s="27">
        <v>0.52400000000000002</v>
      </c>
      <c r="H85" s="17" t="s">
        <v>245</v>
      </c>
      <c r="I85" s="27">
        <v>4.38</v>
      </c>
      <c r="J85" s="27">
        <v>4.6100000000000003</v>
      </c>
      <c r="K85" s="27">
        <v>4.12</v>
      </c>
      <c r="L85" s="27">
        <v>2.5830000000000002</v>
      </c>
      <c r="M85" s="27">
        <v>1.3</v>
      </c>
      <c r="N85" s="27">
        <v>3.51</v>
      </c>
    </row>
    <row r="86" spans="1:14" ht="15.75" customHeight="1" x14ac:dyDescent="0.2">
      <c r="A86" s="1" t="s">
        <v>52</v>
      </c>
      <c r="B86" s="1" t="s">
        <v>248</v>
      </c>
      <c r="C86" s="27">
        <v>6.78</v>
      </c>
      <c r="D86" s="27">
        <v>5</v>
      </c>
      <c r="E86" s="27">
        <v>8</v>
      </c>
      <c r="F86" s="27">
        <v>658</v>
      </c>
      <c r="G86" s="27">
        <v>0.503</v>
      </c>
      <c r="H86" s="17" t="s">
        <v>245</v>
      </c>
      <c r="I86" s="27">
        <v>4.5999999999999996</v>
      </c>
      <c r="J86" s="27">
        <v>4.83</v>
      </c>
      <c r="K86" s="27">
        <v>4.34</v>
      </c>
      <c r="L86" s="27">
        <v>2.4470000000000001</v>
      </c>
      <c r="M86" s="27">
        <v>0.3</v>
      </c>
      <c r="N86" s="27">
        <v>0.17</v>
      </c>
    </row>
    <row r="87" spans="1:14" ht="15.75" customHeight="1" x14ac:dyDescent="0.2">
      <c r="A87" s="1" t="s">
        <v>52</v>
      </c>
      <c r="B87" s="1" t="s">
        <v>244</v>
      </c>
      <c r="C87" s="27">
        <v>10.26</v>
      </c>
      <c r="D87" s="27">
        <v>6</v>
      </c>
      <c r="E87" s="27">
        <v>17</v>
      </c>
      <c r="F87" s="27">
        <v>700</v>
      </c>
      <c r="G87" s="27">
        <v>0.76300000000000001</v>
      </c>
      <c r="H87" s="17" t="s">
        <v>245</v>
      </c>
      <c r="I87" s="27">
        <v>4.62</v>
      </c>
      <c r="J87" s="27">
        <v>4.6900000000000004</v>
      </c>
      <c r="K87" s="27">
        <v>4.41</v>
      </c>
      <c r="L87" s="27">
        <v>2.4700000000000002</v>
      </c>
      <c r="M87" s="27">
        <v>0.72</v>
      </c>
      <c r="N87" s="27">
        <v>0.36</v>
      </c>
    </row>
    <row r="88" spans="1:14" ht="15.75" customHeight="1" x14ac:dyDescent="0.2">
      <c r="A88" s="1" t="s">
        <v>52</v>
      </c>
      <c r="B88" s="1" t="s">
        <v>244</v>
      </c>
      <c r="C88" s="27">
        <v>12.74</v>
      </c>
      <c r="D88" s="27">
        <v>11</v>
      </c>
      <c r="E88" s="27">
        <v>17</v>
      </c>
      <c r="F88" s="27">
        <v>929</v>
      </c>
      <c r="G88" s="27">
        <v>0.52400000000000002</v>
      </c>
      <c r="H88" s="17" t="s">
        <v>245</v>
      </c>
      <c r="I88" s="27">
        <v>4.3600000000000003</v>
      </c>
      <c r="J88" s="27">
        <v>4.5999999999999996</v>
      </c>
      <c r="K88" s="27">
        <v>4.07</v>
      </c>
      <c r="L88" s="27">
        <v>2.536</v>
      </c>
      <c r="M88" s="27">
        <v>0.87</v>
      </c>
      <c r="N88" s="27">
        <v>0.39</v>
      </c>
    </row>
    <row r="89" spans="1:14" ht="15.75" customHeight="1" x14ac:dyDescent="0.2">
      <c r="A89" s="1" t="s">
        <v>52</v>
      </c>
      <c r="B89" s="1" t="s">
        <v>244</v>
      </c>
      <c r="C89" s="27">
        <v>6.38</v>
      </c>
      <c r="D89" s="27">
        <v>5</v>
      </c>
      <c r="E89" s="27">
        <v>7</v>
      </c>
      <c r="F89" s="27">
        <v>776</v>
      </c>
      <c r="G89" s="27">
        <v>0.46600000000000003</v>
      </c>
      <c r="H89" s="17" t="s">
        <v>245</v>
      </c>
      <c r="I89" s="27">
        <v>4.67</v>
      </c>
      <c r="J89" s="27">
        <v>4.93</v>
      </c>
      <c r="K89" s="27">
        <v>4.3899999999999997</v>
      </c>
      <c r="L89" s="27">
        <v>2.8279999999999998</v>
      </c>
      <c r="M89" s="27">
        <v>0.22</v>
      </c>
      <c r="N89" s="27">
        <v>0.32</v>
      </c>
    </row>
    <row r="90" spans="1:14" ht="15.75" customHeight="1" x14ac:dyDescent="0.2">
      <c r="A90" s="1" t="s">
        <v>52</v>
      </c>
      <c r="B90" s="1" t="s">
        <v>244</v>
      </c>
      <c r="C90" s="27">
        <v>9.0500000000000007</v>
      </c>
      <c r="D90" s="27">
        <v>8</v>
      </c>
      <c r="E90" s="27">
        <v>10</v>
      </c>
      <c r="F90" s="27">
        <v>727</v>
      </c>
      <c r="G90" s="27">
        <v>0.50900000000000001</v>
      </c>
      <c r="H90" s="17" t="s">
        <v>245</v>
      </c>
      <c r="I90" s="27">
        <v>4.59</v>
      </c>
      <c r="J90" s="27">
        <v>4.92</v>
      </c>
      <c r="K90" s="27">
        <v>4.25</v>
      </c>
      <c r="L90" s="27">
        <v>2.4300000000000002</v>
      </c>
      <c r="M90" s="27">
        <v>1.1399999999999999</v>
      </c>
      <c r="N90" s="27">
        <v>3.19</v>
      </c>
    </row>
    <row r="91" spans="1:14" ht="15.75" customHeight="1" x14ac:dyDescent="0.2">
      <c r="A91" s="1" t="s">
        <v>52</v>
      </c>
      <c r="B91" s="1" t="s">
        <v>247</v>
      </c>
      <c r="C91" s="27">
        <v>10.26</v>
      </c>
      <c r="D91" s="27">
        <v>6</v>
      </c>
      <c r="E91" s="27">
        <v>17</v>
      </c>
      <c r="F91" s="27">
        <v>772</v>
      </c>
      <c r="G91" s="27">
        <v>0.76400000000000001</v>
      </c>
      <c r="H91" s="17" t="s">
        <v>245</v>
      </c>
      <c r="I91" s="27">
        <v>2.85</v>
      </c>
      <c r="J91" s="27">
        <v>2.5299999999999998</v>
      </c>
      <c r="K91" s="27">
        <v>2.23</v>
      </c>
      <c r="L91" s="27">
        <v>6.1470000000000002</v>
      </c>
      <c r="M91" s="27">
        <v>0.82</v>
      </c>
      <c r="N91" s="27">
        <v>0.18</v>
      </c>
    </row>
    <row r="92" spans="1:14" ht="15.75" customHeight="1" x14ac:dyDescent="0.2">
      <c r="A92" s="1" t="s">
        <v>52</v>
      </c>
      <c r="B92" s="1" t="s">
        <v>247</v>
      </c>
      <c r="C92" s="27">
        <v>12.76</v>
      </c>
      <c r="D92" s="27">
        <v>11</v>
      </c>
      <c r="E92" s="27">
        <v>17</v>
      </c>
      <c r="F92" s="27">
        <v>795</v>
      </c>
      <c r="G92" s="27">
        <v>0.53800000000000003</v>
      </c>
      <c r="H92" s="17" t="s">
        <v>245</v>
      </c>
      <c r="I92" s="27">
        <v>2.4900000000000002</v>
      </c>
      <c r="J92" s="27">
        <v>3</v>
      </c>
      <c r="K92" s="27">
        <v>1.91</v>
      </c>
      <c r="L92" s="27">
        <v>5.6680000000000001</v>
      </c>
      <c r="M92" s="27">
        <v>1.08</v>
      </c>
      <c r="N92" s="27">
        <v>1.44</v>
      </c>
    </row>
    <row r="93" spans="1:14" ht="15.75" customHeight="1" x14ac:dyDescent="0.2">
      <c r="A93" s="1" t="s">
        <v>52</v>
      </c>
      <c r="B93" s="1" t="s">
        <v>247</v>
      </c>
      <c r="C93" s="27">
        <v>6.4</v>
      </c>
      <c r="D93" s="27">
        <v>5</v>
      </c>
      <c r="E93" s="27">
        <v>7</v>
      </c>
      <c r="F93" s="27">
        <v>545</v>
      </c>
      <c r="G93" s="27">
        <v>0.50800000000000001</v>
      </c>
      <c r="H93" s="17" t="s">
        <v>245</v>
      </c>
      <c r="I93" s="27">
        <v>2.76</v>
      </c>
      <c r="J93" s="27">
        <v>3.32</v>
      </c>
      <c r="K93" s="27">
        <v>2.1800000000000002</v>
      </c>
      <c r="L93" s="27">
        <v>6.4080000000000004</v>
      </c>
      <c r="M93" s="27">
        <v>0.78</v>
      </c>
      <c r="N93" s="27">
        <v>-0.2</v>
      </c>
    </row>
    <row r="94" spans="1:14" ht="15.75" customHeight="1" x14ac:dyDescent="0.2">
      <c r="A94" s="1" t="s">
        <v>52</v>
      </c>
      <c r="B94" s="1" t="s">
        <v>247</v>
      </c>
      <c r="C94" s="27">
        <v>9.07</v>
      </c>
      <c r="D94" s="27">
        <v>8</v>
      </c>
      <c r="E94" s="27">
        <v>10</v>
      </c>
      <c r="F94" s="27">
        <v>632</v>
      </c>
      <c r="G94" s="27">
        <v>0.49199999999999999</v>
      </c>
      <c r="H94" s="17" t="s">
        <v>245</v>
      </c>
      <c r="I94" s="27">
        <v>2.4500000000000002</v>
      </c>
      <c r="J94" s="27">
        <v>3.11</v>
      </c>
      <c r="K94" s="27">
        <v>1.81</v>
      </c>
      <c r="L94" s="27">
        <v>55.13</v>
      </c>
      <c r="M94" s="27">
        <v>1.02</v>
      </c>
      <c r="N94" s="27">
        <v>0.56999999999999995</v>
      </c>
    </row>
    <row r="95" spans="1:14" ht="15.75" customHeight="1" x14ac:dyDescent="0.2">
      <c r="C95" s="69"/>
      <c r="D95" s="69"/>
      <c r="E95" s="69"/>
      <c r="F95" s="69"/>
      <c r="G95" s="69"/>
      <c r="H95" s="17"/>
      <c r="I95" s="69"/>
      <c r="J95" s="69"/>
      <c r="K95" s="69"/>
      <c r="L95" s="69"/>
      <c r="M95" s="69"/>
      <c r="N95" s="69"/>
    </row>
    <row r="96" spans="1:14" ht="15.75" customHeight="1" x14ac:dyDescent="0.2">
      <c r="A96" s="1" t="s">
        <v>54</v>
      </c>
      <c r="B96" s="1" t="s">
        <v>247</v>
      </c>
      <c r="C96" s="27">
        <v>11.776379</v>
      </c>
      <c r="D96" s="27" t="s">
        <v>186</v>
      </c>
      <c r="E96" s="27" t="s">
        <v>186</v>
      </c>
      <c r="F96" s="27">
        <v>1916</v>
      </c>
      <c r="G96" s="73">
        <v>0.50729930000000001</v>
      </c>
      <c r="H96" s="17" t="s">
        <v>114</v>
      </c>
      <c r="I96" s="27">
        <v>2.0722109999999998</v>
      </c>
      <c r="J96" s="27" t="s">
        <v>186</v>
      </c>
      <c r="K96" s="27" t="s">
        <v>186</v>
      </c>
      <c r="L96" s="27">
        <v>15.472481999999999</v>
      </c>
      <c r="M96" s="27">
        <v>2.1365090000000002</v>
      </c>
      <c r="N96" s="27">
        <v>3.9036240000000002</v>
      </c>
    </row>
    <row r="97" spans="1:14" ht="15.75" customHeight="1" x14ac:dyDescent="0.2">
      <c r="A97" s="1" t="s">
        <v>54</v>
      </c>
      <c r="B97" s="1" t="s">
        <v>247</v>
      </c>
      <c r="C97" s="27">
        <v>14.888724</v>
      </c>
      <c r="D97" s="27" t="s">
        <v>186</v>
      </c>
      <c r="E97" s="27" t="s">
        <v>186</v>
      </c>
      <c r="F97" s="27">
        <v>1746</v>
      </c>
      <c r="G97" s="73">
        <v>0.50457669999999999</v>
      </c>
      <c r="H97" s="17" t="s">
        <v>114</v>
      </c>
      <c r="I97" s="27">
        <v>1.6307210000000001</v>
      </c>
      <c r="J97" s="27" t="s">
        <v>186</v>
      </c>
      <c r="K97" s="27" t="s">
        <v>186</v>
      </c>
      <c r="L97" s="27">
        <v>11.720882</v>
      </c>
      <c r="M97" s="27">
        <v>2.4808020000000002</v>
      </c>
      <c r="N97" s="27">
        <v>5.6830939999999996</v>
      </c>
    </row>
    <row r="98" spans="1:14" ht="15.75" customHeight="1" x14ac:dyDescent="0.2">
      <c r="C98" s="69"/>
      <c r="D98" s="69"/>
      <c r="E98" s="69"/>
      <c r="F98" s="69"/>
      <c r="G98" s="69"/>
      <c r="H98" s="17"/>
      <c r="I98" s="69"/>
      <c r="J98" s="69"/>
      <c r="K98" s="69"/>
      <c r="L98" s="69"/>
      <c r="M98" s="69"/>
      <c r="N98" s="69"/>
    </row>
    <row r="99" spans="1:14" ht="15.75" customHeight="1" x14ac:dyDescent="0.2">
      <c r="A99" s="1" t="s">
        <v>264</v>
      </c>
      <c r="B99" s="1" t="s">
        <v>244</v>
      </c>
      <c r="C99" s="27">
        <v>1.5</v>
      </c>
      <c r="D99" s="27">
        <v>1.5</v>
      </c>
      <c r="E99" s="27">
        <v>1.5</v>
      </c>
      <c r="F99" s="27">
        <v>7397</v>
      </c>
      <c r="G99" s="27">
        <v>51.45</v>
      </c>
      <c r="H99" s="17" t="s">
        <v>260</v>
      </c>
      <c r="I99" s="27">
        <v>1.812762</v>
      </c>
      <c r="J99" s="27">
        <v>1.85</v>
      </c>
      <c r="K99" s="27">
        <v>1.76</v>
      </c>
      <c r="L99" s="27">
        <v>1.5283500000000001</v>
      </c>
      <c r="M99" s="27">
        <v>0.6991153</v>
      </c>
      <c r="N99" s="27">
        <v>8.6078139999999997E-2</v>
      </c>
    </row>
    <row r="100" spans="1:14" ht="15.75" customHeight="1" x14ac:dyDescent="0.2">
      <c r="A100" s="1" t="s">
        <v>264</v>
      </c>
      <c r="B100" s="1" t="s">
        <v>244</v>
      </c>
      <c r="C100" s="27">
        <v>3</v>
      </c>
      <c r="D100" s="27">
        <v>3</v>
      </c>
      <c r="E100" s="27">
        <v>3</v>
      </c>
      <c r="F100" s="27">
        <v>6023</v>
      </c>
      <c r="G100" s="27">
        <v>51.16</v>
      </c>
      <c r="H100" s="17" t="s">
        <v>260</v>
      </c>
      <c r="I100" s="27">
        <v>2.1975760000000002</v>
      </c>
      <c r="J100" s="27">
        <v>2.25</v>
      </c>
      <c r="K100" s="27">
        <v>2.14</v>
      </c>
      <c r="L100" s="27">
        <v>2.5023059999999999</v>
      </c>
      <c r="M100" s="27">
        <v>0.67924329999999999</v>
      </c>
      <c r="N100" s="27">
        <v>0.23821229999999999</v>
      </c>
    </row>
    <row r="101" spans="1:14" ht="15.75" customHeight="1" x14ac:dyDescent="0.2">
      <c r="A101" s="1" t="s">
        <v>264</v>
      </c>
      <c r="B101" s="1" t="s">
        <v>244</v>
      </c>
      <c r="C101" s="27">
        <v>5</v>
      </c>
      <c r="D101" s="27">
        <v>5</v>
      </c>
      <c r="E101" s="27">
        <v>5</v>
      </c>
      <c r="F101" s="27">
        <v>4718</v>
      </c>
      <c r="G101" s="27">
        <v>51.62</v>
      </c>
      <c r="H101" s="17" t="s">
        <v>260</v>
      </c>
      <c r="I101" s="27">
        <v>1.548538</v>
      </c>
      <c r="J101" s="27">
        <v>1.67</v>
      </c>
      <c r="K101" s="27">
        <v>1.42</v>
      </c>
      <c r="L101" s="27">
        <v>2.3503039999999999</v>
      </c>
      <c r="M101" s="27">
        <v>1.155154</v>
      </c>
      <c r="N101" s="27">
        <v>1.2977879999999999</v>
      </c>
    </row>
    <row r="102" spans="1:14" ht="15.75" customHeight="1" x14ac:dyDescent="0.2">
      <c r="A102" s="1" t="s">
        <v>264</v>
      </c>
      <c r="B102" s="1" t="s">
        <v>244</v>
      </c>
      <c r="C102" s="27">
        <v>8</v>
      </c>
      <c r="D102" s="27">
        <v>8</v>
      </c>
      <c r="E102" s="27">
        <v>8</v>
      </c>
      <c r="F102" s="27">
        <v>4565</v>
      </c>
      <c r="G102" s="27">
        <v>51.94</v>
      </c>
      <c r="H102" s="17" t="s">
        <v>265</v>
      </c>
      <c r="I102" s="27">
        <v>8.0457830000000001</v>
      </c>
      <c r="J102" s="27">
        <v>9.08</v>
      </c>
      <c r="K102" s="27">
        <v>6.97</v>
      </c>
      <c r="L102" s="27">
        <v>47.360959999999999</v>
      </c>
      <c r="M102" s="27">
        <v>1.91658</v>
      </c>
      <c r="N102" s="27">
        <v>5.5781470000000004</v>
      </c>
    </row>
    <row r="103" spans="1:14" ht="15.75" customHeight="1" x14ac:dyDescent="0.2">
      <c r="C103" s="69"/>
      <c r="D103" s="69"/>
      <c r="E103" s="69"/>
      <c r="F103" s="69"/>
      <c r="G103" s="69"/>
      <c r="H103" s="17"/>
      <c r="I103" s="69"/>
      <c r="J103" s="69"/>
      <c r="K103" s="69"/>
      <c r="L103" s="69"/>
      <c r="M103" s="69"/>
      <c r="N103" s="69"/>
    </row>
    <row r="104" spans="1:14" ht="15.75" customHeight="1" x14ac:dyDescent="0.2">
      <c r="A104" s="1" t="s">
        <v>61</v>
      </c>
      <c r="B104" s="1" t="s">
        <v>244</v>
      </c>
      <c r="C104" s="69"/>
      <c r="D104" s="69"/>
      <c r="E104" s="69"/>
      <c r="F104" s="69"/>
      <c r="G104" s="69"/>
      <c r="H104" s="17" t="s">
        <v>266</v>
      </c>
      <c r="I104" s="69"/>
      <c r="J104" s="69"/>
      <c r="K104" s="69"/>
      <c r="L104" s="69"/>
      <c r="M104" s="69"/>
      <c r="N104" s="69"/>
    </row>
    <row r="105" spans="1:14" ht="15.75" customHeight="1" x14ac:dyDescent="0.2">
      <c r="A105" s="1" t="s">
        <v>61</v>
      </c>
      <c r="B105" s="1" t="s">
        <v>246</v>
      </c>
      <c r="C105" s="69"/>
      <c r="D105" s="69"/>
      <c r="E105" s="69"/>
      <c r="F105" s="69"/>
      <c r="G105" s="69"/>
      <c r="H105" s="17" t="s">
        <v>267</v>
      </c>
      <c r="I105" s="69"/>
      <c r="J105" s="69"/>
      <c r="K105" s="69"/>
      <c r="L105" s="69"/>
      <c r="M105" s="69"/>
      <c r="N105" s="69"/>
    </row>
    <row r="106" spans="1:14" ht="15.75" customHeight="1" x14ac:dyDescent="0.2">
      <c r="A106" s="1" t="s">
        <v>61</v>
      </c>
      <c r="B106" s="1" t="s">
        <v>247</v>
      </c>
      <c r="C106" s="69"/>
      <c r="D106" s="69"/>
      <c r="E106" s="69"/>
      <c r="F106" s="69"/>
      <c r="G106" s="69"/>
      <c r="H106" s="17" t="s">
        <v>268</v>
      </c>
      <c r="I106" s="69"/>
      <c r="J106" s="69"/>
      <c r="K106" s="69"/>
      <c r="L106" s="69"/>
      <c r="M106" s="69"/>
      <c r="N106" s="69"/>
    </row>
    <row r="107" spans="1:14" ht="15.75" customHeight="1" x14ac:dyDescent="0.2">
      <c r="C107" s="69"/>
      <c r="D107" s="69"/>
      <c r="E107" s="69"/>
      <c r="F107" s="69"/>
      <c r="G107" s="69"/>
      <c r="H107" s="17"/>
      <c r="I107" s="69"/>
      <c r="J107" s="69"/>
      <c r="K107" s="69"/>
      <c r="L107" s="69"/>
      <c r="M107" s="69"/>
      <c r="N107" s="69"/>
    </row>
    <row r="108" spans="1:14" ht="15.75" customHeight="1" x14ac:dyDescent="0.2">
      <c r="A108" s="1" t="s">
        <v>63</v>
      </c>
      <c r="B108" s="1" t="s">
        <v>244</v>
      </c>
      <c r="C108" s="27">
        <v>13.91</v>
      </c>
      <c r="D108" s="27">
        <v>12.11</v>
      </c>
      <c r="E108" s="27">
        <v>15.22</v>
      </c>
      <c r="F108" s="27">
        <v>1225</v>
      </c>
      <c r="G108" s="73">
        <v>0.38779999999999998</v>
      </c>
      <c r="H108" s="17" t="s">
        <v>260</v>
      </c>
      <c r="I108" s="27">
        <v>3.6220409999999998</v>
      </c>
      <c r="J108" s="27">
        <v>4.5578950000000003</v>
      </c>
      <c r="K108" s="27">
        <v>3.0293329999999998</v>
      </c>
      <c r="L108" s="27">
        <v>12.02125</v>
      </c>
      <c r="M108" s="27">
        <v>1.4882029999999999</v>
      </c>
      <c r="N108" s="27">
        <v>5.7079579999999996</v>
      </c>
    </row>
    <row r="109" spans="1:14" ht="15.75" customHeight="1" x14ac:dyDescent="0.2">
      <c r="A109" s="1" t="s">
        <v>63</v>
      </c>
      <c r="B109" s="1" t="s">
        <v>244</v>
      </c>
      <c r="C109" s="27">
        <v>5.5540000000000003</v>
      </c>
      <c r="D109" s="27">
        <v>4.0519999999999996</v>
      </c>
      <c r="E109" s="27">
        <v>8.0109999999999992</v>
      </c>
      <c r="F109" s="27">
        <v>1173</v>
      </c>
      <c r="G109" s="73">
        <v>0.3947</v>
      </c>
      <c r="H109" s="17" t="s">
        <v>260</v>
      </c>
      <c r="I109" s="27">
        <v>4.7118500000000001</v>
      </c>
      <c r="J109" s="27">
        <v>5.2015840000000004</v>
      </c>
      <c r="K109" s="27">
        <v>4.3924880000000002</v>
      </c>
      <c r="L109" s="27">
        <v>12.358689999999999</v>
      </c>
      <c r="M109" s="27">
        <v>0.72822399999999998</v>
      </c>
      <c r="N109" s="27">
        <v>3.3176649999999999</v>
      </c>
    </row>
    <row r="110" spans="1:14" ht="15.75" customHeight="1" x14ac:dyDescent="0.2">
      <c r="A110" s="1" t="s">
        <v>63</v>
      </c>
      <c r="B110" s="1" t="s">
        <v>247</v>
      </c>
      <c r="C110" s="27">
        <v>13.91</v>
      </c>
      <c r="D110" s="27">
        <v>12.11</v>
      </c>
      <c r="E110" s="27">
        <v>15.22</v>
      </c>
      <c r="F110" s="27">
        <v>1226</v>
      </c>
      <c r="G110" s="73">
        <v>0.38740000000000002</v>
      </c>
      <c r="H110" s="17" t="s">
        <v>263</v>
      </c>
      <c r="I110" s="27">
        <v>5.1729200000000004</v>
      </c>
      <c r="J110" s="27">
        <v>5.2021050000000004</v>
      </c>
      <c r="K110" s="27">
        <v>5.1544610000000004</v>
      </c>
      <c r="L110" s="27">
        <v>8.5317070000000008</v>
      </c>
      <c r="M110" s="27">
        <v>0.54654899999999995</v>
      </c>
      <c r="N110" s="27">
        <v>3.0451980000000001</v>
      </c>
    </row>
    <row r="111" spans="1:14" ht="15.75" customHeight="1" x14ac:dyDescent="0.2">
      <c r="C111" s="69"/>
      <c r="D111" s="69"/>
      <c r="E111" s="69"/>
      <c r="F111" s="69"/>
      <c r="G111" s="69"/>
      <c r="H111" s="17"/>
      <c r="I111" s="69"/>
      <c r="J111" s="69"/>
      <c r="K111" s="69"/>
      <c r="L111" s="69"/>
      <c r="M111" s="69"/>
      <c r="N111" s="69"/>
    </row>
    <row r="112" spans="1:14" ht="15.75" customHeight="1" x14ac:dyDescent="0.2">
      <c r="A112" s="1" t="s">
        <v>66</v>
      </c>
      <c r="B112" s="1" t="s">
        <v>246</v>
      </c>
      <c r="C112" s="27">
        <v>16.010000000000002</v>
      </c>
      <c r="D112" s="27" t="s">
        <v>186</v>
      </c>
      <c r="E112" s="27" t="s">
        <v>186</v>
      </c>
      <c r="F112" s="27">
        <v>3433</v>
      </c>
      <c r="G112" s="73">
        <v>0.48799999999999999</v>
      </c>
      <c r="H112" s="17" t="s">
        <v>269</v>
      </c>
      <c r="I112" s="27">
        <v>4.7400270000000004</v>
      </c>
      <c r="J112" s="27" t="s">
        <v>186</v>
      </c>
      <c r="K112" s="27" t="s">
        <v>186</v>
      </c>
      <c r="L112" s="27">
        <v>7.7105810000000004</v>
      </c>
      <c r="M112" s="27">
        <v>0.52648309999999998</v>
      </c>
      <c r="N112" s="27">
        <v>2.828967</v>
      </c>
    </row>
    <row r="113" spans="1:14" ht="15.75" customHeight="1" x14ac:dyDescent="0.2">
      <c r="C113" s="69"/>
      <c r="D113" s="69"/>
      <c r="E113" s="69"/>
      <c r="F113" s="69"/>
      <c r="G113" s="69"/>
      <c r="H113" s="17"/>
      <c r="I113" s="69"/>
      <c r="J113" s="69"/>
      <c r="K113" s="69"/>
      <c r="L113" s="69"/>
      <c r="M113" s="69"/>
      <c r="N113" s="69"/>
    </row>
    <row r="114" spans="1:14" ht="15.75" customHeight="1" x14ac:dyDescent="0.2">
      <c r="A114" s="1" t="s">
        <v>68</v>
      </c>
      <c r="B114" s="1" t="s">
        <v>248</v>
      </c>
      <c r="C114" s="27">
        <v>10.023776</v>
      </c>
      <c r="D114" s="27">
        <v>9.0020530000000001</v>
      </c>
      <c r="E114" s="27">
        <v>10.995208999999999</v>
      </c>
      <c r="F114" s="27">
        <v>3568</v>
      </c>
      <c r="G114" s="73">
        <v>0.46468609999999999</v>
      </c>
      <c r="H114" s="17" t="s">
        <v>260</v>
      </c>
      <c r="I114" s="27">
        <v>2.6872199999999999</v>
      </c>
      <c r="J114" s="27">
        <v>3.2322069999999998</v>
      </c>
      <c r="K114" s="27">
        <v>2.2141359999999999</v>
      </c>
      <c r="L114" s="27">
        <v>9.4804982393414505</v>
      </c>
      <c r="M114" s="27">
        <v>1.4148326</v>
      </c>
      <c r="N114" s="27">
        <v>1.989127095</v>
      </c>
    </row>
    <row r="115" spans="1:14" ht="15.75" customHeight="1" x14ac:dyDescent="0.2">
      <c r="A115" s="1" t="s">
        <v>68</v>
      </c>
      <c r="B115" s="1" t="s">
        <v>248</v>
      </c>
      <c r="C115" s="27">
        <v>12.113950000000001</v>
      </c>
      <c r="D115" s="27">
        <v>11.008898</v>
      </c>
      <c r="E115" s="27">
        <v>13.984942</v>
      </c>
      <c r="F115" s="27">
        <v>2752</v>
      </c>
      <c r="G115" s="73">
        <v>0.453125</v>
      </c>
      <c r="H115" s="17" t="s">
        <v>260</v>
      </c>
      <c r="I115" s="27">
        <v>2.4974560000000001</v>
      </c>
      <c r="J115" s="27">
        <v>3.0930230000000001</v>
      </c>
      <c r="K115" s="27">
        <v>2.003987</v>
      </c>
      <c r="L115" s="27">
        <v>9.3551371118747504</v>
      </c>
      <c r="M115" s="27">
        <v>1.5062601</v>
      </c>
      <c r="N115" s="27">
        <v>2.1360424899999999</v>
      </c>
    </row>
    <row r="116" spans="1:14" ht="15.75" customHeight="1" x14ac:dyDescent="0.2">
      <c r="A116" s="1" t="s">
        <v>68</v>
      </c>
      <c r="B116" s="1" t="s">
        <v>248</v>
      </c>
      <c r="C116" s="27">
        <v>3.3658429999999999</v>
      </c>
      <c r="D116" s="27">
        <v>2.9185490000000001</v>
      </c>
      <c r="E116" s="27">
        <v>4.4982889999999998</v>
      </c>
      <c r="F116" s="27">
        <v>3578</v>
      </c>
      <c r="G116" s="73">
        <v>0.47456680000000001</v>
      </c>
      <c r="H116" s="17" t="s">
        <v>260</v>
      </c>
      <c r="I116" s="27">
        <v>2.1089989999999998</v>
      </c>
      <c r="J116" s="27">
        <v>2.2550059999999998</v>
      </c>
      <c r="K116" s="27">
        <v>1.977128</v>
      </c>
      <c r="L116" s="27">
        <v>3.4602991942965802</v>
      </c>
      <c r="M116" s="27">
        <v>0.76948589999999994</v>
      </c>
      <c r="N116" s="27">
        <v>7.8732775000000005E-2</v>
      </c>
    </row>
    <row r="117" spans="1:14" ht="15.75" customHeight="1" x14ac:dyDescent="0.2">
      <c r="A117" s="1" t="s">
        <v>68</v>
      </c>
      <c r="B117" s="1" t="s">
        <v>248</v>
      </c>
      <c r="C117" s="27">
        <v>5.6903740000000003</v>
      </c>
      <c r="D117" s="27">
        <v>4.6324439999999996</v>
      </c>
      <c r="E117" s="27">
        <v>9.4264200000000002</v>
      </c>
      <c r="F117" s="27">
        <v>4598</v>
      </c>
      <c r="G117" s="73">
        <v>0.46759460000000003</v>
      </c>
      <c r="H117" s="17" t="s">
        <v>110</v>
      </c>
      <c r="I117" s="27">
        <v>11.778164</v>
      </c>
      <c r="J117" s="27">
        <v>11.942791</v>
      </c>
      <c r="K117" s="27">
        <v>11.633578</v>
      </c>
      <c r="L117" s="27">
        <v>10.8461448135086</v>
      </c>
      <c r="M117" s="27">
        <v>0.45239679999999999</v>
      </c>
      <c r="N117" s="27">
        <v>7.3100780000000002E-3</v>
      </c>
    </row>
    <row r="118" spans="1:14" ht="15.75" customHeight="1" x14ac:dyDescent="0.2">
      <c r="A118" s="1" t="s">
        <v>68</v>
      </c>
      <c r="B118" s="1" t="s">
        <v>248</v>
      </c>
      <c r="C118" s="27">
        <v>7.4973580000000002</v>
      </c>
      <c r="D118" s="27">
        <v>5.6317589999999997</v>
      </c>
      <c r="E118" s="27">
        <v>8.9965779999999995</v>
      </c>
      <c r="F118" s="27">
        <v>3835</v>
      </c>
      <c r="G118" s="73">
        <v>0.4709257</v>
      </c>
      <c r="H118" s="17" t="s">
        <v>260</v>
      </c>
      <c r="I118" s="27">
        <v>2.7634940000000001</v>
      </c>
      <c r="J118" s="27">
        <v>3.1893690000000001</v>
      </c>
      <c r="K118" s="27">
        <v>2.3844259999999999</v>
      </c>
      <c r="L118" s="27">
        <v>8.7815569062644698</v>
      </c>
      <c r="M118" s="27">
        <v>1.3291436000000001</v>
      </c>
      <c r="N118" s="27">
        <v>1.911650128</v>
      </c>
    </row>
    <row r="119" spans="1:14" ht="15.75" customHeight="1" x14ac:dyDescent="0.2">
      <c r="A119" s="1" t="s">
        <v>68</v>
      </c>
      <c r="B119" s="1" t="s">
        <v>244</v>
      </c>
      <c r="C119" s="27">
        <v>10.047390999999999</v>
      </c>
      <c r="D119" s="27">
        <v>9.0020530000000001</v>
      </c>
      <c r="E119" s="27">
        <v>10.997947</v>
      </c>
      <c r="F119" s="27">
        <v>4430</v>
      </c>
      <c r="G119" s="73">
        <v>0.46817160000000002</v>
      </c>
      <c r="H119" s="17" t="s">
        <v>260</v>
      </c>
      <c r="I119" s="27">
        <v>2.9918740000000001</v>
      </c>
      <c r="J119" s="27">
        <v>3.530376</v>
      </c>
      <c r="K119" s="27">
        <v>2.517827</v>
      </c>
      <c r="L119" s="27">
        <v>10.4311825353827</v>
      </c>
      <c r="M119" s="27">
        <v>1.270853</v>
      </c>
      <c r="N119" s="27">
        <v>1.278294899</v>
      </c>
    </row>
    <row r="120" spans="1:14" ht="15.75" customHeight="1" x14ac:dyDescent="0.2">
      <c r="A120" s="1" t="s">
        <v>68</v>
      </c>
      <c r="B120" s="1" t="s">
        <v>244</v>
      </c>
      <c r="C120" s="27">
        <v>12.176012</v>
      </c>
      <c r="D120" s="27">
        <v>11.006159999999999</v>
      </c>
      <c r="E120" s="27">
        <v>13.993155</v>
      </c>
      <c r="F120" s="27">
        <v>3454</v>
      </c>
      <c r="G120" s="73">
        <v>0.46294150000000001</v>
      </c>
      <c r="H120" s="17" t="s">
        <v>260</v>
      </c>
      <c r="I120" s="27">
        <v>2.6580780000000002</v>
      </c>
      <c r="J120" s="27">
        <v>3.27142</v>
      </c>
      <c r="K120" s="27">
        <v>2.1293799999999998</v>
      </c>
      <c r="L120" s="27">
        <v>9.3516332566480003</v>
      </c>
      <c r="M120" s="27">
        <v>1.4661417000000001</v>
      </c>
      <c r="N120" s="27">
        <v>2.1562582159999999</v>
      </c>
    </row>
    <row r="121" spans="1:14" ht="15.75" customHeight="1" x14ac:dyDescent="0.2">
      <c r="A121" s="1" t="s">
        <v>68</v>
      </c>
      <c r="B121" s="1" t="s">
        <v>244</v>
      </c>
      <c r="C121" s="27">
        <v>3.3485209999999999</v>
      </c>
      <c r="D121" s="27">
        <v>2.822724</v>
      </c>
      <c r="E121" s="27">
        <v>4.876112</v>
      </c>
      <c r="F121" s="27">
        <v>4921</v>
      </c>
      <c r="G121" s="73">
        <v>0.47632600000000003</v>
      </c>
      <c r="H121" s="17" t="s">
        <v>260</v>
      </c>
      <c r="I121" s="27">
        <v>2.1422479999999999</v>
      </c>
      <c r="J121" s="27">
        <v>2.3302049999999999</v>
      </c>
      <c r="K121" s="27">
        <v>1.971284</v>
      </c>
      <c r="L121" s="27">
        <v>3.7281355167747998</v>
      </c>
      <c r="M121" s="27">
        <v>0.80721500000000002</v>
      </c>
      <c r="N121" s="27">
        <v>0.112290843</v>
      </c>
    </row>
    <row r="122" spans="1:14" ht="15.75" customHeight="1" x14ac:dyDescent="0.2">
      <c r="A122" s="1" t="s">
        <v>68</v>
      </c>
      <c r="B122" s="1" t="s">
        <v>244</v>
      </c>
      <c r="C122" s="27">
        <v>5.6953969999999998</v>
      </c>
      <c r="D122" s="27">
        <v>4.6324439999999996</v>
      </c>
      <c r="E122" s="27">
        <v>9.4264200000000002</v>
      </c>
      <c r="F122" s="27">
        <v>4856</v>
      </c>
      <c r="G122" s="73">
        <v>0.4682867</v>
      </c>
      <c r="H122" s="17" t="s">
        <v>110</v>
      </c>
      <c r="I122" s="27">
        <v>11.517916</v>
      </c>
      <c r="J122" s="27">
        <v>11.740985</v>
      </c>
      <c r="K122" s="27">
        <v>11.321456</v>
      </c>
      <c r="L122" s="27">
        <v>12.5418004757405</v>
      </c>
      <c r="M122" s="27">
        <v>0.60440190000000005</v>
      </c>
      <c r="N122" s="27">
        <v>0.216984501</v>
      </c>
    </row>
    <row r="123" spans="1:14" ht="15.75" customHeight="1" x14ac:dyDescent="0.2">
      <c r="A123" s="1" t="s">
        <v>68</v>
      </c>
      <c r="B123" s="1" t="s">
        <v>244</v>
      </c>
      <c r="C123" s="27">
        <v>7.5101250000000004</v>
      </c>
      <c r="D123" s="27">
        <v>5.6317589999999997</v>
      </c>
      <c r="E123" s="27">
        <v>8.9965779999999995</v>
      </c>
      <c r="F123" s="27">
        <v>4675</v>
      </c>
      <c r="G123" s="73">
        <v>0.47550799999999999</v>
      </c>
      <c r="H123" s="17" t="s">
        <v>260</v>
      </c>
      <c r="I123" s="27">
        <v>3.0729410000000001</v>
      </c>
      <c r="J123" s="27">
        <v>3.566802</v>
      </c>
      <c r="K123" s="27">
        <v>2.6252040000000001</v>
      </c>
      <c r="L123" s="27">
        <v>9.9829112235394799</v>
      </c>
      <c r="M123" s="27">
        <v>1.2685324</v>
      </c>
      <c r="N123" s="27">
        <v>1.5709187870000001</v>
      </c>
    </row>
    <row r="124" spans="1:14" ht="15.75" customHeight="1" x14ac:dyDescent="0.2">
      <c r="A124" s="1" t="s">
        <v>68</v>
      </c>
      <c r="B124" s="1" t="s">
        <v>246</v>
      </c>
      <c r="C124" s="27">
        <v>12.413879</v>
      </c>
      <c r="D124" s="27">
        <v>8.6954139999999995</v>
      </c>
      <c r="E124" s="27">
        <v>13.998631</v>
      </c>
      <c r="F124" s="27">
        <v>1378</v>
      </c>
      <c r="G124" s="73">
        <v>0.47895500000000002</v>
      </c>
      <c r="H124" s="17" t="s">
        <v>263</v>
      </c>
      <c r="I124" s="27">
        <v>4.0957910000000002</v>
      </c>
      <c r="J124" s="27">
        <v>4.0939389999999998</v>
      </c>
      <c r="K124" s="27">
        <v>4.0974930000000001</v>
      </c>
      <c r="L124" s="27">
        <v>8.6081013709574599</v>
      </c>
      <c r="M124" s="27">
        <v>0.61789989999999995</v>
      </c>
      <c r="N124" s="27">
        <v>6.6581809000000006E-2</v>
      </c>
    </row>
    <row r="125" spans="1:14" ht="15.75" customHeight="1" x14ac:dyDescent="0.2">
      <c r="A125" s="1" t="s">
        <v>68</v>
      </c>
      <c r="B125" s="1" t="s">
        <v>246</v>
      </c>
      <c r="C125" s="27">
        <v>14.868458</v>
      </c>
      <c r="D125" s="27">
        <v>14</v>
      </c>
      <c r="E125" s="27">
        <v>15.994524</v>
      </c>
      <c r="F125" s="27">
        <v>1772</v>
      </c>
      <c r="G125" s="73">
        <v>0.43115120000000001</v>
      </c>
      <c r="H125" s="17" t="s">
        <v>263</v>
      </c>
      <c r="I125" s="27">
        <v>4.7398420000000003</v>
      </c>
      <c r="J125" s="27">
        <v>4.6701569999999997</v>
      </c>
      <c r="K125" s="27">
        <v>4.7926589999999996</v>
      </c>
      <c r="L125" s="27">
        <v>8.8667798733801302</v>
      </c>
      <c r="M125" s="27">
        <v>0.47117100000000001</v>
      </c>
      <c r="N125" s="27">
        <v>-8.9015093000000003E-2</v>
      </c>
    </row>
    <row r="126" spans="1:14" ht="15.75" customHeight="1" x14ac:dyDescent="0.2">
      <c r="A126" s="1" t="s">
        <v>68</v>
      </c>
      <c r="B126" s="1" t="s">
        <v>246</v>
      </c>
      <c r="C126" s="27">
        <v>16.936358999999999</v>
      </c>
      <c r="D126" s="27">
        <v>16</v>
      </c>
      <c r="E126" s="27">
        <v>17.995892999999999</v>
      </c>
      <c r="F126" s="27">
        <v>2072</v>
      </c>
      <c r="G126" s="73">
        <v>0.4358108</v>
      </c>
      <c r="H126" s="17" t="s">
        <v>270</v>
      </c>
      <c r="I126" s="27">
        <v>4.8585909999999997</v>
      </c>
      <c r="J126" s="27">
        <v>4.8626800000000001</v>
      </c>
      <c r="K126" s="27">
        <v>4.8554320000000004</v>
      </c>
      <c r="L126" s="27">
        <v>8.6545471197209505</v>
      </c>
      <c r="M126" s="27">
        <v>0.44861980000000001</v>
      </c>
      <c r="N126" s="27">
        <v>-0.17122553500000001</v>
      </c>
    </row>
    <row r="127" spans="1:14" ht="15.75" customHeight="1" x14ac:dyDescent="0.2">
      <c r="A127" s="1" t="s">
        <v>68</v>
      </c>
      <c r="B127" s="1" t="s">
        <v>247</v>
      </c>
      <c r="C127" s="27">
        <v>12.102228</v>
      </c>
      <c r="D127" s="27">
        <v>11</v>
      </c>
      <c r="E127" s="27">
        <v>13.494866999999999</v>
      </c>
      <c r="F127" s="27">
        <v>2247</v>
      </c>
      <c r="G127" s="73">
        <v>0.46639960000000003</v>
      </c>
      <c r="H127" s="17" t="s">
        <v>261</v>
      </c>
      <c r="I127" s="27">
        <v>5.4472630000000004</v>
      </c>
      <c r="J127" s="27">
        <v>7.7375949999999998</v>
      </c>
      <c r="K127" s="27">
        <v>3.4453710000000002</v>
      </c>
      <c r="L127" s="27">
        <v>50.582146334620099</v>
      </c>
      <c r="M127" s="27">
        <v>1.8030288000000001</v>
      </c>
      <c r="N127" s="27">
        <v>3.1378789419999999</v>
      </c>
    </row>
    <row r="128" spans="1:14" ht="15.75" customHeight="1" x14ac:dyDescent="0.2">
      <c r="A128" s="1" t="s">
        <v>68</v>
      </c>
      <c r="B128" s="1" t="s">
        <v>247</v>
      </c>
      <c r="C128" s="27">
        <v>7.2488210000000004</v>
      </c>
      <c r="D128" s="27">
        <v>6</v>
      </c>
      <c r="E128" s="27">
        <v>7.9972620000000001</v>
      </c>
      <c r="F128" s="27">
        <v>1903</v>
      </c>
      <c r="G128" s="73">
        <v>0.49710979999999999</v>
      </c>
      <c r="H128" s="17" t="s">
        <v>261</v>
      </c>
      <c r="I128" s="27">
        <v>6.137677</v>
      </c>
      <c r="J128" s="27">
        <v>8.0137420000000006</v>
      </c>
      <c r="K128" s="27">
        <v>4.2831770000000002</v>
      </c>
      <c r="L128" s="27">
        <v>56.566734244949501</v>
      </c>
      <c r="M128" s="27">
        <v>1.8324666000000001</v>
      </c>
      <c r="N128" s="27">
        <v>3.5343190130000002</v>
      </c>
    </row>
    <row r="129" spans="1:14" ht="15.75" customHeight="1" x14ac:dyDescent="0.2">
      <c r="A129" s="1" t="s">
        <v>68</v>
      </c>
      <c r="B129" s="1" t="s">
        <v>247</v>
      </c>
      <c r="C129" s="27">
        <v>9.7532189999999996</v>
      </c>
      <c r="D129" s="27">
        <v>8</v>
      </c>
      <c r="E129" s="27">
        <v>10.984256999999999</v>
      </c>
      <c r="F129" s="27">
        <v>2576</v>
      </c>
      <c r="G129" s="73">
        <v>0.47010869999999999</v>
      </c>
      <c r="H129" s="17" t="s">
        <v>261</v>
      </c>
      <c r="I129" s="27">
        <v>6.3237579999999998</v>
      </c>
      <c r="J129" s="27">
        <v>8.5970270000000006</v>
      </c>
      <c r="K129" s="27">
        <v>4.3069600000000001</v>
      </c>
      <c r="L129" s="27">
        <v>59.488926611590202</v>
      </c>
      <c r="M129" s="27">
        <v>1.7358115999999999</v>
      </c>
      <c r="N129" s="27">
        <v>3.0322815959999998</v>
      </c>
    </row>
    <row r="130" spans="1:14" ht="15.75" customHeight="1" x14ac:dyDescent="0.2">
      <c r="C130" s="69"/>
      <c r="D130" s="69"/>
      <c r="E130" s="69"/>
      <c r="F130" s="69"/>
      <c r="G130" s="69"/>
      <c r="H130" s="17"/>
      <c r="I130" s="69"/>
      <c r="J130" s="69"/>
      <c r="K130" s="69"/>
      <c r="L130" s="69"/>
      <c r="M130" s="69"/>
      <c r="N130" s="69"/>
    </row>
    <row r="131" spans="1:14" ht="15.75" customHeight="1" x14ac:dyDescent="0.2">
      <c r="A131" s="1" t="s">
        <v>70</v>
      </c>
      <c r="B131" s="1" t="s">
        <v>244</v>
      </c>
      <c r="C131" s="27">
        <v>14.01</v>
      </c>
      <c r="D131" s="27">
        <v>9.3000000000000007</v>
      </c>
      <c r="E131" s="27">
        <v>18.899999999999999</v>
      </c>
      <c r="F131" s="27">
        <v>1706</v>
      </c>
      <c r="G131" s="73">
        <v>0.47499999999999998</v>
      </c>
      <c r="H131" s="17" t="s">
        <v>271</v>
      </c>
      <c r="I131" s="27">
        <v>-0.74205399999999999</v>
      </c>
      <c r="J131" s="27" t="s">
        <v>186</v>
      </c>
      <c r="K131" s="27" t="s">
        <v>186</v>
      </c>
      <c r="L131" s="27">
        <v>1.204188</v>
      </c>
      <c r="M131" s="27">
        <v>7.4041999999999997E-2</v>
      </c>
      <c r="N131" s="27">
        <v>-0.36866599999999999</v>
      </c>
    </row>
    <row r="132" spans="1:14" ht="15.75" customHeight="1" x14ac:dyDescent="0.2">
      <c r="A132" s="1" t="s">
        <v>70</v>
      </c>
      <c r="B132" s="1" t="s">
        <v>244</v>
      </c>
      <c r="C132" s="27" t="s">
        <v>254</v>
      </c>
      <c r="D132" s="27" t="s">
        <v>186</v>
      </c>
      <c r="E132" s="27" t="s">
        <v>186</v>
      </c>
      <c r="F132" s="27">
        <v>1575</v>
      </c>
      <c r="G132" s="73">
        <v>0.48599999999999999</v>
      </c>
      <c r="H132" s="17" t="s">
        <v>271</v>
      </c>
      <c r="I132" s="27">
        <v>-0.85012299999999996</v>
      </c>
      <c r="J132" s="27" t="s">
        <v>186</v>
      </c>
      <c r="K132" s="27" t="s">
        <v>186</v>
      </c>
      <c r="L132" s="27">
        <v>1.1547210000000001</v>
      </c>
      <c r="M132" s="27">
        <v>7.2375999999999996E-2</v>
      </c>
      <c r="N132" s="27">
        <v>-0.34854400000000002</v>
      </c>
    </row>
    <row r="133" spans="1:14" ht="15.75" customHeight="1" x14ac:dyDescent="0.2">
      <c r="A133" s="1" t="s">
        <v>70</v>
      </c>
      <c r="B133" s="1" t="s">
        <v>246</v>
      </c>
      <c r="C133" s="27" t="s">
        <v>254</v>
      </c>
      <c r="D133" s="27" t="s">
        <v>186</v>
      </c>
      <c r="E133" s="27" t="s">
        <v>186</v>
      </c>
      <c r="F133" s="27">
        <v>2247</v>
      </c>
      <c r="G133" s="73">
        <v>0.40899999999999997</v>
      </c>
      <c r="H133" s="17" t="s">
        <v>271</v>
      </c>
      <c r="I133" s="27">
        <v>-0.44217000000000001</v>
      </c>
      <c r="J133" s="27" t="s">
        <v>186</v>
      </c>
      <c r="K133" s="27" t="s">
        <v>186</v>
      </c>
      <c r="L133" s="27">
        <v>0.32612999999999998</v>
      </c>
      <c r="M133" s="27">
        <v>-0.106902</v>
      </c>
      <c r="N133" s="27">
        <v>0.49458200000000002</v>
      </c>
    </row>
    <row r="134" spans="1:14" ht="15.75" customHeight="1" x14ac:dyDescent="0.2">
      <c r="C134" s="69"/>
      <c r="D134" s="69"/>
      <c r="E134" s="69"/>
      <c r="F134" s="69"/>
      <c r="G134" s="69"/>
      <c r="H134" s="17"/>
      <c r="I134" s="69"/>
      <c r="J134" s="69"/>
      <c r="K134" s="69"/>
      <c r="L134" s="69"/>
      <c r="M134" s="69"/>
      <c r="N134" s="69"/>
    </row>
    <row r="135" spans="1:14" ht="15.75" customHeight="1" x14ac:dyDescent="0.2">
      <c r="A135" s="31" t="s">
        <v>72</v>
      </c>
      <c r="B135" s="1" t="s">
        <v>244</v>
      </c>
      <c r="C135" s="27">
        <v>10.577</v>
      </c>
      <c r="D135" s="27">
        <v>9.484</v>
      </c>
      <c r="E135" s="27">
        <v>12.372</v>
      </c>
      <c r="F135" s="27">
        <v>1366</v>
      </c>
      <c r="G135" s="73">
        <v>0.51900000000000002</v>
      </c>
      <c r="H135" s="17" t="s">
        <v>260</v>
      </c>
      <c r="I135" s="27">
        <v>2.593</v>
      </c>
      <c r="J135" s="27">
        <v>3.2050000000000001</v>
      </c>
      <c r="K135" s="27">
        <v>1.9350000000000001</v>
      </c>
      <c r="L135" s="27">
        <v>10.06</v>
      </c>
      <c r="M135" s="27">
        <v>1.907</v>
      </c>
      <c r="N135" s="27">
        <v>7.5510000000000002</v>
      </c>
    </row>
    <row r="136" spans="1:14" ht="15.75" customHeight="1" x14ac:dyDescent="0.2">
      <c r="A136" s="31" t="s">
        <v>72</v>
      </c>
      <c r="B136" s="1" t="s">
        <v>244</v>
      </c>
      <c r="C136" s="27">
        <v>5.8979999999999997</v>
      </c>
      <c r="D136" s="27">
        <v>5.407</v>
      </c>
      <c r="E136" s="27">
        <v>6.9020000000000001</v>
      </c>
      <c r="F136" s="27">
        <v>1363</v>
      </c>
      <c r="G136" s="73">
        <v>0.51359999999999995</v>
      </c>
      <c r="H136" s="17" t="s">
        <v>260</v>
      </c>
      <c r="I136" s="27">
        <v>2.9449999999999998</v>
      </c>
      <c r="J136" s="27">
        <v>3.3959999999999999</v>
      </c>
      <c r="K136" s="27">
        <v>2.4689999999999999</v>
      </c>
      <c r="L136" s="27">
        <v>7.9930000000000003</v>
      </c>
      <c r="M136" s="27">
        <v>1.395</v>
      </c>
      <c r="N136" s="27">
        <v>5.5659999999999998</v>
      </c>
    </row>
    <row r="137" spans="1:14" ht="15.75" customHeight="1" x14ac:dyDescent="0.2">
      <c r="A137" s="31" t="s">
        <v>72</v>
      </c>
      <c r="B137" s="1" t="s">
        <v>244</v>
      </c>
      <c r="C137" s="27">
        <v>8.093</v>
      </c>
      <c r="D137" s="27">
        <v>7.02</v>
      </c>
      <c r="E137" s="27">
        <v>9.67</v>
      </c>
      <c r="F137" s="27">
        <v>1347</v>
      </c>
      <c r="G137" s="73">
        <v>0.51219999999999999</v>
      </c>
      <c r="H137" s="17" t="s">
        <v>260</v>
      </c>
      <c r="I137" s="27">
        <v>3.0230000000000001</v>
      </c>
      <c r="J137" s="27">
        <v>3.617</v>
      </c>
      <c r="K137" s="27">
        <v>2.399</v>
      </c>
      <c r="L137" s="27">
        <v>10.173</v>
      </c>
      <c r="M137" s="27">
        <v>1.4790000000000001</v>
      </c>
      <c r="N137" s="27">
        <v>5.1740000000000004</v>
      </c>
    </row>
    <row r="138" spans="1:14" ht="15.75" customHeight="1" x14ac:dyDescent="0.2">
      <c r="A138" s="31" t="s">
        <v>72</v>
      </c>
      <c r="B138" s="1" t="s">
        <v>246</v>
      </c>
      <c r="C138" s="27">
        <v>14.04</v>
      </c>
      <c r="D138" s="27">
        <v>12.9</v>
      </c>
      <c r="E138" s="27">
        <v>15.05</v>
      </c>
      <c r="F138" s="27">
        <v>1331</v>
      </c>
      <c r="G138" s="73">
        <v>0.5131</v>
      </c>
      <c r="H138" s="17" t="s">
        <v>260</v>
      </c>
      <c r="I138" s="27">
        <v>2.331</v>
      </c>
      <c r="J138" s="27">
        <v>2.7469999999999999</v>
      </c>
      <c r="K138" s="27">
        <v>1.8919999999999999</v>
      </c>
      <c r="L138" s="27">
        <v>8.3089999999999993</v>
      </c>
      <c r="M138" s="27">
        <v>1.726</v>
      </c>
      <c r="N138" s="27">
        <v>6.3860000000000001</v>
      </c>
    </row>
    <row r="139" spans="1:14" ht="15.75" customHeight="1" x14ac:dyDescent="0.2">
      <c r="C139" s="69"/>
      <c r="D139" s="69"/>
      <c r="E139" s="69"/>
      <c r="F139" s="69"/>
      <c r="G139" s="69"/>
      <c r="H139" s="17"/>
      <c r="I139" s="69"/>
      <c r="J139" s="69"/>
      <c r="K139" s="69"/>
      <c r="L139" s="69"/>
      <c r="M139" s="69"/>
      <c r="N139" s="69"/>
    </row>
    <row r="140" spans="1:14" ht="15.75" customHeight="1" x14ac:dyDescent="0.2">
      <c r="A140" s="1" t="s">
        <v>74</v>
      </c>
      <c r="B140" s="1" t="s">
        <v>244</v>
      </c>
      <c r="C140" s="27">
        <v>13</v>
      </c>
      <c r="D140" s="27">
        <v>13</v>
      </c>
      <c r="E140" s="27">
        <v>14</v>
      </c>
      <c r="F140" s="27">
        <v>862</v>
      </c>
      <c r="G140" s="73">
        <v>0.42575406032482599</v>
      </c>
      <c r="H140" s="17" t="s">
        <v>260</v>
      </c>
      <c r="I140" s="27">
        <v>1.2146171693735499</v>
      </c>
      <c r="J140" s="27">
        <v>1.4741143999999999</v>
      </c>
      <c r="K140" s="27">
        <v>1.0222222000000001</v>
      </c>
      <c r="L140" s="27">
        <v>3.4881484595422698</v>
      </c>
      <c r="M140" s="27">
        <v>2.5248747477365501</v>
      </c>
      <c r="N140" s="27">
        <v>9.7732382201016605</v>
      </c>
    </row>
    <row r="141" spans="1:14" ht="15.75" customHeight="1" x14ac:dyDescent="0.2">
      <c r="A141" s="1" t="s">
        <v>74</v>
      </c>
      <c r="B141" s="1" t="s">
        <v>244</v>
      </c>
      <c r="C141" s="27">
        <v>16</v>
      </c>
      <c r="D141" s="27">
        <v>16</v>
      </c>
      <c r="E141" s="27">
        <v>17</v>
      </c>
      <c r="F141" s="27">
        <v>767</v>
      </c>
      <c r="G141" s="73">
        <v>0.43024771838331199</v>
      </c>
      <c r="H141" s="17" t="s">
        <v>260</v>
      </c>
      <c r="I141" s="27">
        <v>0.95697522816166902</v>
      </c>
      <c r="J141" s="27">
        <v>0.9757576</v>
      </c>
      <c r="K141" s="27">
        <v>0.94279179999999996</v>
      </c>
      <c r="L141" s="27">
        <v>2.6234728231453501</v>
      </c>
      <c r="M141" s="27">
        <v>2.38723014380568</v>
      </c>
      <c r="N141" s="27">
        <v>6.2616102864819601</v>
      </c>
    </row>
    <row r="142" spans="1:14" ht="15.75" customHeight="1" x14ac:dyDescent="0.2">
      <c r="A142" s="1" t="s">
        <v>74</v>
      </c>
      <c r="B142" s="1" t="s">
        <v>244</v>
      </c>
      <c r="C142" s="27">
        <v>8</v>
      </c>
      <c r="D142" s="27">
        <v>8</v>
      </c>
      <c r="E142" s="27">
        <v>9</v>
      </c>
      <c r="F142" s="27">
        <v>661</v>
      </c>
      <c r="G142" s="73">
        <v>0.42965204236005999</v>
      </c>
      <c r="H142" s="17" t="s">
        <v>260</v>
      </c>
      <c r="I142" s="27">
        <v>1.3615733736762501</v>
      </c>
      <c r="J142" s="27">
        <v>1.6584506999999999</v>
      </c>
      <c r="K142" s="27">
        <v>1.137931</v>
      </c>
      <c r="L142" s="27">
        <v>3.5099757025626901</v>
      </c>
      <c r="M142" s="27">
        <v>2.0992826602095498</v>
      </c>
      <c r="N142" s="27">
        <v>5.77822605111262</v>
      </c>
    </row>
    <row r="143" spans="1:14" ht="15.75" customHeight="1" x14ac:dyDescent="0.2">
      <c r="A143" s="1" t="s">
        <v>74</v>
      </c>
      <c r="B143" s="1" t="s">
        <v>246</v>
      </c>
      <c r="C143" s="27">
        <v>13</v>
      </c>
      <c r="D143" s="27">
        <v>13</v>
      </c>
      <c r="E143" s="27">
        <v>14</v>
      </c>
      <c r="F143" s="27">
        <v>966</v>
      </c>
      <c r="G143" s="73">
        <v>0.42650103519668697</v>
      </c>
      <c r="H143" s="17" t="s">
        <v>263</v>
      </c>
      <c r="I143" s="27">
        <v>3.5517598343685299</v>
      </c>
      <c r="J143" s="27">
        <v>3.2961165000000001</v>
      </c>
      <c r="K143" s="27">
        <v>3.7418773000000001</v>
      </c>
      <c r="L143" s="27">
        <v>7.1056082987373799</v>
      </c>
      <c r="M143" s="27">
        <v>0.74245260309706096</v>
      </c>
      <c r="N143" s="27">
        <v>0.22019412789579401</v>
      </c>
    </row>
    <row r="144" spans="1:14" ht="15.75" customHeight="1" x14ac:dyDescent="0.2">
      <c r="A144" s="1" t="s">
        <v>74</v>
      </c>
      <c r="B144" s="1" t="s">
        <v>246</v>
      </c>
      <c r="C144" s="27">
        <v>16</v>
      </c>
      <c r="D144" s="27">
        <v>16</v>
      </c>
      <c r="E144" s="27">
        <v>17</v>
      </c>
      <c r="F144" s="27">
        <v>1012</v>
      </c>
      <c r="G144" s="73">
        <v>0.41996047430830002</v>
      </c>
      <c r="H144" s="17" t="s">
        <v>263</v>
      </c>
      <c r="I144" s="27">
        <v>3.6768774703557301</v>
      </c>
      <c r="J144" s="27">
        <v>3.1082353</v>
      </c>
      <c r="K144" s="27">
        <v>4.0885860000000003</v>
      </c>
      <c r="L144" s="27">
        <v>7.6353500819053703</v>
      </c>
      <c r="M144" s="27">
        <v>0.80210728977304202</v>
      </c>
      <c r="N144" s="27">
        <v>0.293143822189813</v>
      </c>
    </row>
    <row r="145" spans="1:14" ht="15.75" customHeight="1" x14ac:dyDescent="0.2">
      <c r="C145" s="69"/>
      <c r="D145" s="69"/>
      <c r="E145" s="69"/>
      <c r="F145" s="69"/>
      <c r="G145" s="69"/>
      <c r="H145" s="17"/>
      <c r="I145" s="69"/>
      <c r="J145" s="69"/>
      <c r="K145" s="69"/>
      <c r="L145" s="69"/>
      <c r="M145" s="69"/>
      <c r="N145" s="69"/>
    </row>
    <row r="146" spans="1:14" ht="15.75" customHeight="1" x14ac:dyDescent="0.2">
      <c r="A146" s="1" t="s">
        <v>76</v>
      </c>
      <c r="B146" s="1" t="s">
        <v>244</v>
      </c>
      <c r="C146" s="27">
        <v>11.256717439496599</v>
      </c>
      <c r="D146" s="27">
        <v>9.7899999999999991</v>
      </c>
      <c r="E146" s="27">
        <v>13.31</v>
      </c>
      <c r="F146" s="27">
        <v>2653</v>
      </c>
      <c r="G146" s="73">
        <v>0.458582089552239</v>
      </c>
      <c r="H146" s="17" t="s">
        <v>245</v>
      </c>
      <c r="I146" s="27">
        <v>2.7751999999999999</v>
      </c>
      <c r="J146" s="27">
        <v>3.3618999999999999</v>
      </c>
      <c r="K146" s="27">
        <v>2.2766999999999999</v>
      </c>
      <c r="L146" s="27">
        <v>5.0823991705132103</v>
      </c>
      <c r="M146" s="27">
        <v>0.93500000000000005</v>
      </c>
      <c r="N146" s="27">
        <v>0.54</v>
      </c>
    </row>
    <row r="147" spans="1:14" ht="15.75" customHeight="1" x14ac:dyDescent="0.2">
      <c r="A147" s="1" t="s">
        <v>76</v>
      </c>
      <c r="B147" s="1" t="s">
        <v>244</v>
      </c>
      <c r="C147" s="27">
        <v>11.3190644826213</v>
      </c>
      <c r="D147" s="27">
        <v>9.8000000000000007</v>
      </c>
      <c r="E147" s="27">
        <v>13.49</v>
      </c>
      <c r="F147" s="27">
        <v>1833</v>
      </c>
      <c r="G147" s="73">
        <v>0.49120082815735</v>
      </c>
      <c r="H147" s="17" t="s">
        <v>245</v>
      </c>
      <c r="I147" s="27">
        <v>2.7873000000000001</v>
      </c>
      <c r="J147" s="27">
        <v>3.3527</v>
      </c>
      <c r="K147" s="27">
        <v>2.2578</v>
      </c>
      <c r="L147" s="27">
        <v>5.0741791902815203</v>
      </c>
      <c r="M147" s="27">
        <v>0.85399999999999998</v>
      </c>
      <c r="N147" s="27">
        <v>0.36099999999999999</v>
      </c>
    </row>
    <row r="148" spans="1:14" ht="15.75" customHeight="1" x14ac:dyDescent="0.2">
      <c r="A148" s="1" t="s">
        <v>76</v>
      </c>
      <c r="B148" s="1" t="s">
        <v>244</v>
      </c>
      <c r="C148" s="27">
        <v>16.314492563375101</v>
      </c>
      <c r="D148" s="27">
        <v>14.93</v>
      </c>
      <c r="E148" s="27">
        <v>18.760000000000002</v>
      </c>
      <c r="F148" s="27">
        <v>2126</v>
      </c>
      <c r="G148" s="73">
        <v>0.43350443303779701</v>
      </c>
      <c r="H148" s="17" t="s">
        <v>245</v>
      </c>
      <c r="I148" s="27">
        <v>2.1371000000000002</v>
      </c>
      <c r="J148" s="27">
        <v>2.5552999999999999</v>
      </c>
      <c r="K148" s="27">
        <v>1.8169</v>
      </c>
      <c r="L148" s="27">
        <v>3.5546134275911698</v>
      </c>
      <c r="M148" s="27">
        <v>1.218</v>
      </c>
      <c r="N148" s="27">
        <v>1.7190000000000001</v>
      </c>
    </row>
    <row r="149" spans="1:14" ht="15.75" customHeight="1" x14ac:dyDescent="0.2">
      <c r="A149" s="1" t="s">
        <v>76</v>
      </c>
      <c r="B149" s="1" t="s">
        <v>244</v>
      </c>
      <c r="C149" s="27">
        <v>16.344826022786499</v>
      </c>
      <c r="D149" s="27">
        <v>14.91</v>
      </c>
      <c r="E149" s="27">
        <v>18.579999999999998</v>
      </c>
      <c r="F149" s="27">
        <v>1714</v>
      </c>
      <c r="G149" s="73">
        <v>0.45380592678675202</v>
      </c>
      <c r="H149" s="17" t="s">
        <v>245</v>
      </c>
      <c r="I149" s="27">
        <v>2.2042000000000002</v>
      </c>
      <c r="J149" s="27">
        <v>2.5449999999999999</v>
      </c>
      <c r="K149" s="27">
        <v>1.9222999999999999</v>
      </c>
      <c r="L149" s="27">
        <v>3.8344864005841801</v>
      </c>
      <c r="M149" s="27">
        <v>1.1319999999999999</v>
      </c>
      <c r="N149" s="27">
        <v>1.258</v>
      </c>
    </row>
    <row r="150" spans="1:14" ht="15.75" customHeight="1" x14ac:dyDescent="0.2">
      <c r="A150" s="1" t="s">
        <v>76</v>
      </c>
      <c r="B150" s="1" t="s">
        <v>244</v>
      </c>
      <c r="C150" s="27">
        <v>2.0342697570780399</v>
      </c>
      <c r="D150" s="27">
        <v>1.86</v>
      </c>
      <c r="E150" s="27">
        <v>3.18</v>
      </c>
      <c r="F150" s="27">
        <v>1693</v>
      </c>
      <c r="G150" s="73">
        <v>0.454492072812684</v>
      </c>
      <c r="H150" s="17" t="s">
        <v>245</v>
      </c>
      <c r="I150" s="27">
        <v>2.84130734396535</v>
      </c>
      <c r="J150" s="27">
        <v>3.0661999999999998</v>
      </c>
      <c r="K150" s="27">
        <v>2.6476999999999999</v>
      </c>
      <c r="L150" s="27">
        <v>3.75376156801341</v>
      </c>
      <c r="M150" s="27">
        <v>0.35377741565122001</v>
      </c>
      <c r="N150" s="27">
        <v>-0.53102478521830598</v>
      </c>
    </row>
    <row r="151" spans="1:14" ht="15.75" customHeight="1" x14ac:dyDescent="0.2">
      <c r="A151" s="1" t="s">
        <v>76</v>
      </c>
      <c r="B151" s="1" t="s">
        <v>244</v>
      </c>
      <c r="C151" s="27">
        <v>2.04337764915641</v>
      </c>
      <c r="D151" s="27">
        <v>1.71</v>
      </c>
      <c r="E151" s="27">
        <v>3.15</v>
      </c>
      <c r="F151" s="27">
        <v>1941</v>
      </c>
      <c r="G151" s="73">
        <v>0.48167006109979599</v>
      </c>
      <c r="H151" s="17" t="s">
        <v>245</v>
      </c>
      <c r="I151" s="27">
        <v>2.9325090159711502</v>
      </c>
      <c r="J151" s="27">
        <v>3.0991</v>
      </c>
      <c r="K151" s="27">
        <v>2.7964000000000002</v>
      </c>
      <c r="L151" s="27">
        <v>3.8609065366454698</v>
      </c>
      <c r="M151" s="27">
        <v>0.34208584415390197</v>
      </c>
      <c r="N151" s="27">
        <v>-0.55250805363405897</v>
      </c>
    </row>
    <row r="152" spans="1:14" ht="15.75" customHeight="1" x14ac:dyDescent="0.2">
      <c r="A152" s="1" t="s">
        <v>76</v>
      </c>
      <c r="B152" s="1" t="s">
        <v>244</v>
      </c>
      <c r="C152" s="27">
        <v>3.0243235761070699</v>
      </c>
      <c r="D152" s="27">
        <v>1.95</v>
      </c>
      <c r="E152" s="27">
        <v>4.3499999999999996</v>
      </c>
      <c r="F152" s="27">
        <v>1815</v>
      </c>
      <c r="G152" s="73">
        <v>0.45563418617310802</v>
      </c>
      <c r="H152" s="17" t="s">
        <v>245</v>
      </c>
      <c r="I152" s="27">
        <v>2.7353535353535401</v>
      </c>
      <c r="J152" s="27">
        <v>3.0743</v>
      </c>
      <c r="K152" s="27">
        <v>2.4460000000000002</v>
      </c>
      <c r="L152" s="27">
        <v>3.9874392584425702</v>
      </c>
      <c r="M152" s="27">
        <v>0.45524217030636299</v>
      </c>
      <c r="N152" s="27">
        <v>-0.51047391219241101</v>
      </c>
    </row>
    <row r="153" spans="1:14" ht="15.75" customHeight="1" x14ac:dyDescent="0.2">
      <c r="A153" s="1" t="s">
        <v>76</v>
      </c>
      <c r="B153" s="1" t="s">
        <v>244</v>
      </c>
      <c r="C153" s="27">
        <v>3.0224479130925901</v>
      </c>
      <c r="D153" s="27">
        <v>1.98</v>
      </c>
      <c r="E153" s="27">
        <v>4.53</v>
      </c>
      <c r="F153" s="27">
        <v>1916</v>
      </c>
      <c r="G153" s="73">
        <v>0.49768637532133703</v>
      </c>
      <c r="H153" s="17" t="s">
        <v>245</v>
      </c>
      <c r="I153" s="27">
        <v>2.7778357689631199</v>
      </c>
      <c r="J153" s="27">
        <v>3.0072999999999999</v>
      </c>
      <c r="K153" s="27">
        <v>2.5847000000000002</v>
      </c>
      <c r="L153" s="27">
        <v>3.7802082292368802</v>
      </c>
      <c r="M153" s="27">
        <v>0.39748241813681701</v>
      </c>
      <c r="N153" s="27">
        <v>-0.56897705215112204</v>
      </c>
    </row>
    <row r="154" spans="1:14" ht="15.75" customHeight="1" x14ac:dyDescent="0.2">
      <c r="A154" s="1" t="s">
        <v>76</v>
      </c>
      <c r="B154" s="1" t="s">
        <v>244</v>
      </c>
      <c r="C154" s="27">
        <v>4.0337981160979099</v>
      </c>
      <c r="D154" s="27">
        <v>2.95</v>
      </c>
      <c r="E154" s="27">
        <v>5.0599999999999996</v>
      </c>
      <c r="F154" s="27">
        <v>2579</v>
      </c>
      <c r="G154" s="73">
        <v>0.45485714285714302</v>
      </c>
      <c r="H154" s="17" t="s">
        <v>245</v>
      </c>
      <c r="I154" s="27">
        <v>3.8050601008142699</v>
      </c>
      <c r="J154" s="27">
        <v>4.2264999999999997</v>
      </c>
      <c r="K154" s="27">
        <v>3.4336000000000002</v>
      </c>
      <c r="L154" s="27">
        <v>5.2990909486750901</v>
      </c>
      <c r="M154" s="27">
        <v>0.49700428202330998</v>
      </c>
      <c r="N154" s="27">
        <v>-0.24510611004535299</v>
      </c>
    </row>
    <row r="155" spans="1:14" ht="15.75" customHeight="1" x14ac:dyDescent="0.2">
      <c r="A155" s="1" t="s">
        <v>76</v>
      </c>
      <c r="B155" s="1" t="s">
        <v>244</v>
      </c>
      <c r="C155" s="27">
        <v>4.04345024821429</v>
      </c>
      <c r="D155" s="27">
        <v>3.04</v>
      </c>
      <c r="E155" s="27">
        <v>5.17</v>
      </c>
      <c r="F155" s="27">
        <v>2581</v>
      </c>
      <c r="G155" s="73">
        <v>0.49623777276147502</v>
      </c>
      <c r="H155" s="17" t="s">
        <v>245</v>
      </c>
      <c r="I155" s="27">
        <v>3.9548947436394202</v>
      </c>
      <c r="J155" s="27">
        <v>4.3221999999999996</v>
      </c>
      <c r="K155" s="27">
        <v>3.6230000000000002</v>
      </c>
      <c r="L155" s="27">
        <v>5.1354243526118903</v>
      </c>
      <c r="M155" s="27">
        <v>0.43783373796240599</v>
      </c>
      <c r="N155" s="27">
        <v>-0.25648397381474702</v>
      </c>
    </row>
    <row r="156" spans="1:14" ht="15.75" customHeight="1" x14ac:dyDescent="0.2">
      <c r="A156" s="1" t="s">
        <v>76</v>
      </c>
      <c r="B156" s="1" t="s">
        <v>244</v>
      </c>
      <c r="C156" s="27">
        <v>7.0513533873036103</v>
      </c>
      <c r="D156" s="27">
        <v>5.57</v>
      </c>
      <c r="E156" s="27">
        <v>8.25</v>
      </c>
      <c r="F156" s="27">
        <v>2785</v>
      </c>
      <c r="G156" s="73">
        <v>0.45258620689655199</v>
      </c>
      <c r="H156" s="17" t="s">
        <v>245</v>
      </c>
      <c r="I156" s="27">
        <v>3.40798922800718</v>
      </c>
      <c r="J156" s="27">
        <v>3.8620999999999999</v>
      </c>
      <c r="K156" s="27">
        <v>3.0184000000000002</v>
      </c>
      <c r="L156" s="27">
        <v>6.3295114007459903</v>
      </c>
      <c r="M156" s="27">
        <v>0.65243448278343297</v>
      </c>
      <c r="N156" s="27">
        <v>-0.271879099135513</v>
      </c>
    </row>
    <row r="157" spans="1:14" ht="15.75" customHeight="1" x14ac:dyDescent="0.2">
      <c r="A157" s="1" t="s">
        <v>76</v>
      </c>
      <c r="B157" s="1" t="s">
        <v>244</v>
      </c>
      <c r="C157" s="27">
        <v>7.0716267273003597</v>
      </c>
      <c r="D157" s="27">
        <v>6.42</v>
      </c>
      <c r="E157" s="27">
        <v>8.5299999999999994</v>
      </c>
      <c r="F157" s="27">
        <v>2579</v>
      </c>
      <c r="G157" s="73">
        <v>0.49438202247190999</v>
      </c>
      <c r="H157" s="17" t="s">
        <v>245</v>
      </c>
      <c r="I157" s="27">
        <v>3.5564172159751801</v>
      </c>
      <c r="J157" s="27">
        <v>3.9973999999999998</v>
      </c>
      <c r="K157" s="27">
        <v>3.1280999999999999</v>
      </c>
      <c r="L157" s="27">
        <v>6.2231056226049697</v>
      </c>
      <c r="M157" s="27">
        <v>0.56229908920614702</v>
      </c>
      <c r="N157" s="27">
        <v>-0.36412855818903</v>
      </c>
    </row>
    <row r="158" spans="1:14" ht="15.75" customHeight="1" x14ac:dyDescent="0.2">
      <c r="A158" s="1" t="s">
        <v>76</v>
      </c>
      <c r="B158" s="1" t="s">
        <v>244</v>
      </c>
      <c r="C158" s="27">
        <v>9.0066330657706395</v>
      </c>
      <c r="D158" s="27">
        <v>8.48</v>
      </c>
      <c r="E158" s="27">
        <v>10.46</v>
      </c>
      <c r="F158" s="27">
        <v>1477</v>
      </c>
      <c r="G158" s="73">
        <v>0.452525252525253</v>
      </c>
      <c r="H158" s="17" t="s">
        <v>245</v>
      </c>
      <c r="I158" s="27">
        <v>3.07887610020311</v>
      </c>
      <c r="J158" s="27">
        <v>3.5928</v>
      </c>
      <c r="K158" s="27">
        <v>2.6362000000000001</v>
      </c>
      <c r="L158" s="27">
        <v>5.3177072725788204</v>
      </c>
      <c r="M158" s="27">
        <v>0.90677788914922597</v>
      </c>
      <c r="N158" s="27">
        <v>0.41555326384764202</v>
      </c>
    </row>
    <row r="159" spans="1:14" ht="15.75" customHeight="1" x14ac:dyDescent="0.2">
      <c r="A159" s="1" t="s">
        <v>76</v>
      </c>
      <c r="B159" s="1" t="s">
        <v>244</v>
      </c>
      <c r="C159" s="27">
        <v>9.0288054795713304</v>
      </c>
      <c r="D159" s="27">
        <v>8.08</v>
      </c>
      <c r="E159" s="27">
        <v>11.34</v>
      </c>
      <c r="F159" s="27">
        <v>1119</v>
      </c>
      <c r="G159" s="73">
        <v>0.46201413427561799</v>
      </c>
      <c r="H159" s="17" t="s">
        <v>245</v>
      </c>
      <c r="I159" s="27">
        <v>3.2173071194518901</v>
      </c>
      <c r="J159" s="27">
        <v>3.7911999999999999</v>
      </c>
      <c r="K159" s="27">
        <v>2.7254999999999998</v>
      </c>
      <c r="L159" s="27">
        <v>5.8124799611488296</v>
      </c>
      <c r="M159" s="27">
        <v>0.85307098839280004</v>
      </c>
      <c r="N159" s="27">
        <v>0.140065168750416</v>
      </c>
    </row>
    <row r="160" spans="1:14" ht="15.75" customHeight="1" x14ac:dyDescent="0.2">
      <c r="A160" s="1" t="s">
        <v>76</v>
      </c>
      <c r="B160" s="1" t="s">
        <v>246</v>
      </c>
      <c r="C160" s="27">
        <v>11.2593762091771</v>
      </c>
      <c r="D160" s="27">
        <v>9.7899999999999991</v>
      </c>
      <c r="E160" s="27">
        <v>13.49</v>
      </c>
      <c r="F160" s="27">
        <v>2651</v>
      </c>
      <c r="G160" s="73">
        <v>0.45887606996650498</v>
      </c>
      <c r="H160" s="17" t="s">
        <v>245</v>
      </c>
      <c r="I160" s="27">
        <v>3.4832000000000001</v>
      </c>
      <c r="J160" s="27">
        <v>3.9453999999999998</v>
      </c>
      <c r="K160" s="27">
        <v>3.0874000000000001</v>
      </c>
      <c r="L160" s="27">
        <v>5.1443652468472401</v>
      </c>
      <c r="M160" s="27">
        <v>0.47199999999999998</v>
      </c>
      <c r="N160" s="27">
        <v>-0.309</v>
      </c>
    </row>
    <row r="161" spans="1:14" ht="15.75" customHeight="1" x14ac:dyDescent="0.2">
      <c r="A161" s="1" t="s">
        <v>76</v>
      </c>
      <c r="B161" s="1" t="s">
        <v>246</v>
      </c>
      <c r="C161" s="27">
        <v>11.302405650357599</v>
      </c>
      <c r="D161" s="27">
        <v>9.8000000000000007</v>
      </c>
      <c r="E161" s="27">
        <v>13.49</v>
      </c>
      <c r="F161" s="27">
        <v>1825</v>
      </c>
      <c r="G161" s="73">
        <v>0.48383620689655199</v>
      </c>
      <c r="H161" s="17" t="s">
        <v>245</v>
      </c>
      <c r="I161" s="27">
        <v>3.5889000000000002</v>
      </c>
      <c r="J161" s="27">
        <v>3.9342000000000001</v>
      </c>
      <c r="K161" s="27">
        <v>3.2646999999999999</v>
      </c>
      <c r="L161" s="27">
        <v>5.45289048522657</v>
      </c>
      <c r="M161" s="27">
        <v>0.44500000000000001</v>
      </c>
      <c r="N161" s="27">
        <v>-0.46100000000000002</v>
      </c>
    </row>
    <row r="162" spans="1:14" ht="15.75" customHeight="1" x14ac:dyDescent="0.2">
      <c r="A162" s="1" t="s">
        <v>76</v>
      </c>
      <c r="B162" s="1" t="s">
        <v>246</v>
      </c>
      <c r="C162" s="27">
        <v>16.3142960760877</v>
      </c>
      <c r="D162" s="27">
        <v>14.93</v>
      </c>
      <c r="E162" s="27">
        <v>18.760000000000002</v>
      </c>
      <c r="F162" s="27">
        <v>2124</v>
      </c>
      <c r="G162" s="73">
        <v>0.43236940298507498</v>
      </c>
      <c r="H162" s="17" t="s">
        <v>245</v>
      </c>
      <c r="I162" s="27">
        <v>3.4712999999999998</v>
      </c>
      <c r="J162" s="27">
        <v>3.6219000000000001</v>
      </c>
      <c r="K162" s="27">
        <v>3.3567999999999998</v>
      </c>
      <c r="L162" s="27">
        <v>5.20457037861022</v>
      </c>
      <c r="M162" s="27">
        <v>0.53600000000000003</v>
      </c>
      <c r="N162" s="27">
        <v>-0.17100000000000001</v>
      </c>
    </row>
    <row r="163" spans="1:14" ht="15.75" customHeight="1" x14ac:dyDescent="0.2">
      <c r="A163" s="1" t="s">
        <v>76</v>
      </c>
      <c r="B163" s="1" t="s">
        <v>246</v>
      </c>
      <c r="C163" s="27">
        <v>16.3415066700273</v>
      </c>
      <c r="D163" s="27">
        <v>14.91</v>
      </c>
      <c r="E163" s="27">
        <v>18.579999999999998</v>
      </c>
      <c r="F163" s="27">
        <v>1706</v>
      </c>
      <c r="G163" s="73">
        <v>0.452006980802792</v>
      </c>
      <c r="H163" s="17" t="s">
        <v>245</v>
      </c>
      <c r="I163" s="27">
        <v>3.4933999999999998</v>
      </c>
      <c r="J163" s="27">
        <v>3.4588999999999999</v>
      </c>
      <c r="K163" s="27">
        <v>3.5217000000000001</v>
      </c>
      <c r="L163" s="27">
        <v>5.1480494279290303</v>
      </c>
      <c r="M163" s="27">
        <v>0.54</v>
      </c>
      <c r="N163" s="27">
        <v>-0.157</v>
      </c>
    </row>
    <row r="164" spans="1:14" ht="15.75" customHeight="1" x14ac:dyDescent="0.2">
      <c r="A164" s="1" t="s">
        <v>76</v>
      </c>
      <c r="B164" s="1" t="s">
        <v>246</v>
      </c>
      <c r="C164" s="27">
        <v>9.0066330657706395</v>
      </c>
      <c r="D164" s="27">
        <v>8.48</v>
      </c>
      <c r="E164" s="27">
        <v>9.82</v>
      </c>
      <c r="F164" s="27">
        <v>1464</v>
      </c>
      <c r="G164" s="73">
        <v>0.452525252525253</v>
      </c>
      <c r="H164" s="17" t="s">
        <v>245</v>
      </c>
      <c r="I164" s="27">
        <v>3.8456999999999999</v>
      </c>
      <c r="J164" s="27">
        <v>4.1971999999999996</v>
      </c>
      <c r="K164" s="27">
        <v>3.5539000000000001</v>
      </c>
      <c r="L164" s="27">
        <v>5.3831612344271402</v>
      </c>
      <c r="M164" s="27">
        <v>0.23699999999999999</v>
      </c>
      <c r="N164" s="27">
        <v>-0.55300000000000005</v>
      </c>
    </row>
    <row r="165" spans="1:14" ht="15.75" customHeight="1" x14ac:dyDescent="0.2">
      <c r="A165" s="1" t="s">
        <v>76</v>
      </c>
      <c r="B165" s="1" t="s">
        <v>246</v>
      </c>
      <c r="C165" s="27">
        <v>9.0288054795713304</v>
      </c>
      <c r="D165" s="27">
        <v>8.08</v>
      </c>
      <c r="E165" s="27">
        <v>11.34</v>
      </c>
      <c r="F165" s="27">
        <v>1101</v>
      </c>
      <c r="G165" s="73">
        <v>0.46201413427561799</v>
      </c>
      <c r="H165" s="17" t="s">
        <v>245</v>
      </c>
      <c r="I165" s="27">
        <v>3.8908</v>
      </c>
      <c r="J165" s="27">
        <v>4.2041000000000004</v>
      </c>
      <c r="K165" s="27">
        <v>3.6303999999999998</v>
      </c>
      <c r="L165" s="27">
        <v>4.9726786369599703</v>
      </c>
      <c r="M165" s="27">
        <v>0.20699999999999999</v>
      </c>
      <c r="N165" s="27">
        <v>-0.56999999999999995</v>
      </c>
    </row>
    <row r="166" spans="1:14" ht="15.75" customHeight="1" x14ac:dyDescent="0.2">
      <c r="A166" s="1" t="s">
        <v>76</v>
      </c>
      <c r="B166" s="1" t="s">
        <v>247</v>
      </c>
      <c r="C166" s="27">
        <v>11.5132382821033</v>
      </c>
      <c r="D166" s="27">
        <v>10.14</v>
      </c>
      <c r="E166" s="27">
        <v>13.33</v>
      </c>
      <c r="F166" s="27">
        <v>2111</v>
      </c>
      <c r="G166" s="73">
        <v>0.44974525243168101</v>
      </c>
      <c r="H166" s="17" t="s">
        <v>245</v>
      </c>
      <c r="I166" s="27">
        <v>2.0653000000000001</v>
      </c>
      <c r="J166" s="27">
        <v>2.8153000000000001</v>
      </c>
      <c r="K166" s="27">
        <v>1.4571000000000001</v>
      </c>
      <c r="L166" s="27">
        <v>5.8127274876527597</v>
      </c>
      <c r="M166" s="27">
        <v>1.3129999999999999</v>
      </c>
      <c r="N166" s="27">
        <v>1.1279999999999999</v>
      </c>
    </row>
    <row r="167" spans="1:14" ht="15.75" customHeight="1" x14ac:dyDescent="0.2">
      <c r="A167" s="1" t="s">
        <v>76</v>
      </c>
      <c r="B167" s="1" t="s">
        <v>247</v>
      </c>
      <c r="C167" s="27">
        <v>11.575178208174099</v>
      </c>
      <c r="D167" s="27">
        <v>10.14</v>
      </c>
      <c r="E167" s="27">
        <v>14.09</v>
      </c>
      <c r="F167" s="27">
        <v>1608</v>
      </c>
      <c r="G167" s="73">
        <v>0.48143639683505801</v>
      </c>
      <c r="H167" s="17" t="s">
        <v>245</v>
      </c>
      <c r="I167" s="27">
        <v>2.2658999999999998</v>
      </c>
      <c r="J167" s="27">
        <v>3.0855000000000001</v>
      </c>
      <c r="K167" s="27">
        <v>1.4998</v>
      </c>
      <c r="L167" s="27">
        <v>6.4514486114293002</v>
      </c>
      <c r="M167" s="27">
        <v>1.2070000000000001</v>
      </c>
      <c r="N167" s="27">
        <v>0.73799999999999999</v>
      </c>
    </row>
    <row r="168" spans="1:14" ht="15.75" customHeight="1" x14ac:dyDescent="0.2">
      <c r="A168" s="1" t="s">
        <v>76</v>
      </c>
      <c r="B168" s="1" t="s">
        <v>247</v>
      </c>
      <c r="C168" s="27">
        <v>7.1923073532535602</v>
      </c>
      <c r="D168" s="27">
        <v>6.59</v>
      </c>
      <c r="E168" s="27">
        <v>7.95</v>
      </c>
      <c r="F168" s="27">
        <v>2320</v>
      </c>
      <c r="G168" s="73">
        <v>0.457758620689655</v>
      </c>
      <c r="H168" s="17" t="s">
        <v>245</v>
      </c>
      <c r="I168" s="27">
        <v>2.6852011494252901</v>
      </c>
      <c r="J168" s="27">
        <v>3.4</v>
      </c>
      <c r="K168" s="27">
        <v>2.0781000000000001</v>
      </c>
      <c r="L168" s="27">
        <v>6.5691067584290401</v>
      </c>
      <c r="M168" s="27">
        <v>1.1452884802763399</v>
      </c>
      <c r="N168" s="27">
        <v>0.63835277707977001</v>
      </c>
    </row>
    <row r="169" spans="1:14" ht="15.75" customHeight="1" x14ac:dyDescent="0.2">
      <c r="A169" s="1" t="s">
        <v>76</v>
      </c>
      <c r="B169" s="1" t="s">
        <v>247</v>
      </c>
      <c r="C169" s="27">
        <v>7.2092145046573197</v>
      </c>
      <c r="D169" s="27">
        <v>6.57</v>
      </c>
      <c r="E169" s="27">
        <v>8.0299999999999994</v>
      </c>
      <c r="F169" s="27">
        <v>2118</v>
      </c>
      <c r="G169" s="73">
        <v>0.50141776937618099</v>
      </c>
      <c r="H169" s="17" t="s">
        <v>245</v>
      </c>
      <c r="I169" s="27">
        <v>2.9560906515580698</v>
      </c>
      <c r="J169" s="27">
        <v>3.6107</v>
      </c>
      <c r="K169" s="27">
        <v>2.2997999999999998</v>
      </c>
      <c r="L169" s="27">
        <v>7.0976682346797899</v>
      </c>
      <c r="M169" s="27">
        <v>0.97910752052301298</v>
      </c>
      <c r="N169" s="27">
        <v>0.114690385062118</v>
      </c>
    </row>
    <row r="170" spans="1:14" ht="15.75" customHeight="1" x14ac:dyDescent="0.2">
      <c r="A170" s="1" t="s">
        <v>76</v>
      </c>
      <c r="B170" s="1" t="s">
        <v>247</v>
      </c>
      <c r="C170" s="27">
        <v>9.0192670448613104</v>
      </c>
      <c r="D170" s="27">
        <v>8.4600000000000009</v>
      </c>
      <c r="E170" s="27">
        <v>10.09</v>
      </c>
      <c r="F170" s="27">
        <v>1173</v>
      </c>
      <c r="G170" s="73">
        <v>0.45084745762711897</v>
      </c>
      <c r="H170" s="17" t="s">
        <v>245</v>
      </c>
      <c r="I170" s="27">
        <v>2.4016055697641399</v>
      </c>
      <c r="J170" s="27">
        <v>3.1232000000000002</v>
      </c>
      <c r="K170" s="27">
        <v>1.8314999999999999</v>
      </c>
      <c r="L170" s="27">
        <v>5.6103034021229101</v>
      </c>
      <c r="M170" s="27">
        <v>1.2087675177983499</v>
      </c>
      <c r="N170" s="27">
        <v>1.0577502598508299</v>
      </c>
    </row>
    <row r="171" spans="1:14" ht="15.75" customHeight="1" x14ac:dyDescent="0.2">
      <c r="A171" s="1" t="s">
        <v>76</v>
      </c>
      <c r="B171" s="1" t="s">
        <v>247</v>
      </c>
      <c r="C171" s="27">
        <v>9.0531450362485906</v>
      </c>
      <c r="D171" s="27">
        <v>8.4700000000000006</v>
      </c>
      <c r="E171" s="27">
        <v>9.9600000000000009</v>
      </c>
      <c r="F171" s="27">
        <v>973</v>
      </c>
      <c r="G171" s="73">
        <v>0.47653061224489801</v>
      </c>
      <c r="H171" s="17" t="s">
        <v>245</v>
      </c>
      <c r="I171" s="27">
        <v>2.63429256594724</v>
      </c>
      <c r="J171" s="27">
        <v>3.3620000000000001</v>
      </c>
      <c r="K171" s="27">
        <v>1.9665999999999999</v>
      </c>
      <c r="L171" s="27">
        <v>5.9814182604533697</v>
      </c>
      <c r="M171" s="27">
        <v>0.99065129775355898</v>
      </c>
      <c r="N171" s="27">
        <v>0.35879015628203398</v>
      </c>
    </row>
    <row r="172" spans="1:14" ht="15.75" customHeight="1" x14ac:dyDescent="0.2">
      <c r="C172" s="69"/>
      <c r="D172" s="69"/>
      <c r="E172" s="69"/>
      <c r="F172" s="69"/>
      <c r="G172" s="69"/>
      <c r="H172" s="17"/>
      <c r="I172" s="69"/>
      <c r="J172" s="69"/>
      <c r="K172" s="69"/>
      <c r="L172" s="69"/>
      <c r="M172" s="69"/>
      <c r="N172" s="69"/>
    </row>
    <row r="173" spans="1:14" ht="15.75" customHeight="1" x14ac:dyDescent="0.2">
      <c r="A173" s="1" t="s">
        <v>78</v>
      </c>
      <c r="B173" s="1" t="s">
        <v>247</v>
      </c>
      <c r="C173" s="27">
        <v>11.04204</v>
      </c>
      <c r="D173" s="27">
        <v>10.01</v>
      </c>
      <c r="E173" s="27">
        <v>12.58</v>
      </c>
      <c r="F173" s="27">
        <v>1179</v>
      </c>
      <c r="G173" s="73">
        <v>0.46649703138252802</v>
      </c>
      <c r="H173" s="17" t="s">
        <v>261</v>
      </c>
      <c r="I173" s="27">
        <v>0.40139949109414802</v>
      </c>
      <c r="J173" s="27">
        <v>0.53269999999999995</v>
      </c>
      <c r="K173" s="27">
        <v>0.28860000000000002</v>
      </c>
      <c r="L173" s="27">
        <v>0.22440593449889037</v>
      </c>
      <c r="M173" s="27">
        <v>1.17634487899637</v>
      </c>
      <c r="N173" s="27">
        <v>3.6563782386962398</v>
      </c>
    </row>
    <row r="174" spans="1:14" ht="15.75" customHeight="1" x14ac:dyDescent="0.2">
      <c r="A174" s="1" t="s">
        <v>78</v>
      </c>
      <c r="B174" s="1" t="s">
        <v>247</v>
      </c>
      <c r="C174" s="27">
        <v>13.4724</v>
      </c>
      <c r="D174" s="27">
        <v>12.15</v>
      </c>
      <c r="E174" s="27">
        <v>15.08</v>
      </c>
      <c r="F174" s="27">
        <v>1004</v>
      </c>
      <c r="G174" s="73">
        <v>0.47609561752988</v>
      </c>
      <c r="H174" s="17" t="s">
        <v>261</v>
      </c>
      <c r="I174" s="27">
        <v>0.46887450199203201</v>
      </c>
      <c r="J174" s="27">
        <v>0.64070000000000005</v>
      </c>
      <c r="K174" s="27">
        <v>0.315</v>
      </c>
      <c r="L174" s="27">
        <v>0.25420222152268435</v>
      </c>
      <c r="M174" s="27">
        <v>1.1247188134447901</v>
      </c>
      <c r="N174" s="27">
        <v>3.6251830998804699</v>
      </c>
    </row>
    <row r="175" spans="1:14" ht="15.75" customHeight="1" x14ac:dyDescent="0.2">
      <c r="A175" s="1" t="s">
        <v>78</v>
      </c>
      <c r="B175" s="1" t="s">
        <v>247</v>
      </c>
      <c r="C175" s="27">
        <v>16.040849999999999</v>
      </c>
      <c r="D175" s="27">
        <v>14.69</v>
      </c>
      <c r="E175" s="27">
        <v>18.23</v>
      </c>
      <c r="F175" s="27">
        <v>769</v>
      </c>
      <c r="G175" s="73">
        <v>0.47854356306892099</v>
      </c>
      <c r="H175" s="17" t="s">
        <v>261</v>
      </c>
      <c r="I175" s="27">
        <v>0.50747724317295195</v>
      </c>
      <c r="J175" s="27">
        <v>0.65759999999999996</v>
      </c>
      <c r="K175" s="27">
        <v>0.37069999999999997</v>
      </c>
      <c r="L175" s="27">
        <v>0.27736914824447462</v>
      </c>
      <c r="M175" s="27">
        <v>1.0593369722358399</v>
      </c>
      <c r="N175" s="27">
        <v>3.4021575609260699</v>
      </c>
    </row>
    <row r="176" spans="1:14" ht="15.75" customHeight="1" x14ac:dyDescent="0.2">
      <c r="A176" s="1" t="s">
        <v>78</v>
      </c>
      <c r="B176" s="1" t="s">
        <v>244</v>
      </c>
      <c r="C176" s="27">
        <v>11.079739999999999</v>
      </c>
      <c r="D176" s="27">
        <v>10.01</v>
      </c>
      <c r="E176" s="27">
        <v>12.58</v>
      </c>
      <c r="F176" s="27">
        <v>1287</v>
      </c>
      <c r="G176" s="73">
        <v>0.477078477078477</v>
      </c>
      <c r="H176" s="17" t="s">
        <v>260</v>
      </c>
      <c r="I176" s="27">
        <v>0.42571872571872599</v>
      </c>
      <c r="J176" s="27">
        <v>0.49430000000000002</v>
      </c>
      <c r="K176" s="27">
        <v>0.3659</v>
      </c>
      <c r="L176" s="27">
        <v>0.11415140760397492</v>
      </c>
      <c r="M176" s="27">
        <v>0.82944445763894703</v>
      </c>
      <c r="N176" s="27">
        <v>3.2445534225653798</v>
      </c>
    </row>
    <row r="177" spans="1:14" ht="15.75" customHeight="1" x14ac:dyDescent="0.2">
      <c r="A177" s="1" t="s">
        <v>78</v>
      </c>
      <c r="B177" s="1" t="s">
        <v>244</v>
      </c>
      <c r="C177" s="27">
        <v>13.507630000000001</v>
      </c>
      <c r="D177" s="27">
        <v>12.15</v>
      </c>
      <c r="E177" s="27">
        <v>15.08</v>
      </c>
      <c r="F177" s="27">
        <v>1264</v>
      </c>
      <c r="G177" s="73">
        <v>0.473101265822785</v>
      </c>
      <c r="H177" s="17" t="s">
        <v>260</v>
      </c>
      <c r="I177" s="27">
        <v>0.34525316455696198</v>
      </c>
      <c r="J177" s="27">
        <v>0.41239999999999999</v>
      </c>
      <c r="K177" s="27">
        <v>0.28699999999999998</v>
      </c>
      <c r="L177" s="27">
        <v>0.10346121851729391</v>
      </c>
      <c r="M177" s="27">
        <v>1.04423705760769</v>
      </c>
      <c r="N177" s="27">
        <v>3.81363241161334</v>
      </c>
    </row>
    <row r="178" spans="1:14" ht="15.75" customHeight="1" x14ac:dyDescent="0.2">
      <c r="A178" s="1" t="s">
        <v>78</v>
      </c>
      <c r="B178" s="1" t="s">
        <v>244</v>
      </c>
      <c r="C178" s="27">
        <v>16.18506</v>
      </c>
      <c r="D178" s="27">
        <v>14.69</v>
      </c>
      <c r="E178" s="27">
        <v>18.48</v>
      </c>
      <c r="F178" s="27">
        <v>1171</v>
      </c>
      <c r="G178" s="73">
        <v>0.47395388556789098</v>
      </c>
      <c r="H178" s="17" t="s">
        <v>260</v>
      </c>
      <c r="I178" s="27">
        <v>0.32724167378309099</v>
      </c>
      <c r="J178" s="27">
        <v>0.38669999999999999</v>
      </c>
      <c r="K178" s="27">
        <v>0.27460000000000001</v>
      </c>
      <c r="L178" s="27">
        <v>9.8428197099417983E-2</v>
      </c>
      <c r="M178" s="27">
        <v>1.17271411870396</v>
      </c>
      <c r="N178" s="27">
        <v>4.3208284158564201</v>
      </c>
    </row>
    <row r="179" spans="1:14" ht="15.75" customHeight="1" x14ac:dyDescent="0.2">
      <c r="A179" s="1" t="s">
        <v>78</v>
      </c>
      <c r="B179" s="1" t="s">
        <v>246</v>
      </c>
      <c r="C179" s="27">
        <v>11.0806</v>
      </c>
      <c r="D179" s="27">
        <v>10.01</v>
      </c>
      <c r="E179" s="27">
        <v>12.58</v>
      </c>
      <c r="F179" s="27">
        <v>1339</v>
      </c>
      <c r="G179" s="73">
        <v>0.47498132935026099</v>
      </c>
      <c r="H179" s="17" t="s">
        <v>263</v>
      </c>
      <c r="I179" s="27">
        <v>0.49547755372998098</v>
      </c>
      <c r="J179" s="27">
        <v>0.50129999999999997</v>
      </c>
      <c r="K179" s="27">
        <v>0.49009999999999998</v>
      </c>
      <c r="L179" s="27">
        <v>8.9395742125750299E-2</v>
      </c>
      <c r="M179" s="27">
        <v>0.30917424531044702</v>
      </c>
      <c r="N179" s="27">
        <v>2.5138112758016802</v>
      </c>
    </row>
    <row r="180" spans="1:14" ht="15.75" customHeight="1" x14ac:dyDescent="0.2">
      <c r="A180" s="1" t="s">
        <v>78</v>
      </c>
      <c r="B180" s="1" t="s">
        <v>246</v>
      </c>
      <c r="C180" s="27">
        <v>13.51299</v>
      </c>
      <c r="D180" s="27">
        <v>12.15</v>
      </c>
      <c r="E180" s="27">
        <v>15.08</v>
      </c>
      <c r="F180" s="27">
        <v>1339</v>
      </c>
      <c r="G180" s="73">
        <v>0.47498132935026099</v>
      </c>
      <c r="H180" s="17" t="s">
        <v>263</v>
      </c>
      <c r="I180" s="27">
        <v>0.56451746743008901</v>
      </c>
      <c r="J180" s="27">
        <v>0.55430000000000001</v>
      </c>
      <c r="K180" s="27">
        <v>0.57310000000000005</v>
      </c>
      <c r="L180" s="27">
        <v>0.1071923178288761</v>
      </c>
      <c r="M180" s="27">
        <v>0.331110022798623</v>
      </c>
      <c r="N180" s="27">
        <v>2.7258428400901602</v>
      </c>
    </row>
    <row r="181" spans="1:14" ht="15.75" customHeight="1" x14ac:dyDescent="0.2">
      <c r="A181" s="1" t="s">
        <v>78</v>
      </c>
      <c r="B181" s="1" t="s">
        <v>246</v>
      </c>
      <c r="C181" s="27">
        <v>16.204419999999999</v>
      </c>
      <c r="D181" s="27">
        <v>14.69</v>
      </c>
      <c r="E181" s="27">
        <v>18.36</v>
      </c>
      <c r="F181" s="27">
        <v>1305</v>
      </c>
      <c r="G181" s="73">
        <v>0.47203065134099598</v>
      </c>
      <c r="H181" s="17" t="s">
        <v>263</v>
      </c>
      <c r="I181" s="27">
        <v>0.59455087271179197</v>
      </c>
      <c r="J181" s="27">
        <v>0.57550000000000001</v>
      </c>
      <c r="K181" s="27">
        <v>0.61029999999999995</v>
      </c>
      <c r="L181" s="27">
        <v>0.11547812336857131</v>
      </c>
      <c r="M181" s="27">
        <v>0.39591189357629603</v>
      </c>
      <c r="N181" s="27">
        <v>2.75066688165073</v>
      </c>
    </row>
    <row r="182" spans="1:14" ht="15.75" customHeight="1" x14ac:dyDescent="0.2">
      <c r="C182" s="69"/>
      <c r="D182" s="69"/>
      <c r="E182" s="69"/>
      <c r="F182" s="69"/>
      <c r="G182" s="69"/>
      <c r="H182" s="17"/>
      <c r="I182" s="69"/>
      <c r="J182" s="69"/>
      <c r="K182" s="69"/>
      <c r="L182" s="69"/>
      <c r="M182" s="69"/>
      <c r="N182" s="69"/>
    </row>
    <row r="183" spans="1:14" ht="15.75" customHeight="1" x14ac:dyDescent="0.2">
      <c r="A183" s="1" t="s">
        <v>80</v>
      </c>
      <c r="B183" s="1" t="s">
        <v>244</v>
      </c>
      <c r="C183" s="27">
        <v>10.751300000000001</v>
      </c>
      <c r="D183" s="27">
        <v>8.24</v>
      </c>
      <c r="E183" s="27">
        <v>11.98</v>
      </c>
      <c r="F183" s="27">
        <v>370</v>
      </c>
      <c r="G183" s="74">
        <v>0.39729999999999999</v>
      </c>
      <c r="H183" s="17" t="s">
        <v>262</v>
      </c>
      <c r="I183" s="27">
        <v>1.29189</v>
      </c>
      <c r="J183" s="27">
        <v>1.217687</v>
      </c>
      <c r="K183" s="27">
        <v>1.3408070000000001</v>
      </c>
      <c r="L183" s="27">
        <v>6.63002</v>
      </c>
      <c r="M183" s="27">
        <v>2.41751</v>
      </c>
      <c r="N183" s="27">
        <v>5.6764999999999999</v>
      </c>
    </row>
    <row r="184" spans="1:14" ht="15.75" customHeight="1" x14ac:dyDescent="0.2">
      <c r="A184" s="1" t="s">
        <v>80</v>
      </c>
      <c r="B184" s="1" t="s">
        <v>244</v>
      </c>
      <c r="C184" s="27">
        <v>13.91169</v>
      </c>
      <c r="D184" s="27">
        <v>12.11</v>
      </c>
      <c r="E184" s="27">
        <v>15</v>
      </c>
      <c r="F184" s="27">
        <v>536</v>
      </c>
      <c r="G184" s="75">
        <v>0.40860000000000002</v>
      </c>
      <c r="H184" s="17" t="s">
        <v>262</v>
      </c>
      <c r="I184" s="27">
        <v>1.0541</v>
      </c>
      <c r="J184" s="27">
        <v>1.442922</v>
      </c>
      <c r="K184" s="27">
        <v>0.78548899999999999</v>
      </c>
      <c r="L184" s="27">
        <v>6.7727700000000004</v>
      </c>
      <c r="M184" s="27">
        <v>2.83873</v>
      </c>
      <c r="N184" s="27">
        <v>7.7709999999999999</v>
      </c>
    </row>
    <row r="185" spans="1:14" ht="15.75" customHeight="1" x14ac:dyDescent="0.2">
      <c r="A185" s="50" t="s">
        <v>80</v>
      </c>
      <c r="B185" s="50" t="s">
        <v>244</v>
      </c>
      <c r="C185" s="51">
        <v>16.419920000000001</v>
      </c>
      <c r="D185" s="51">
        <v>15</v>
      </c>
      <c r="E185" s="51">
        <v>18</v>
      </c>
      <c r="F185" s="51">
        <v>563</v>
      </c>
      <c r="G185" s="77">
        <v>0.42859999999999998</v>
      </c>
      <c r="H185" s="72" t="s">
        <v>262</v>
      </c>
      <c r="I185" s="51">
        <v>0.65364</v>
      </c>
      <c r="J185" s="51">
        <v>0.9012346</v>
      </c>
      <c r="K185" s="51">
        <v>0.46562500000000001</v>
      </c>
      <c r="L185" s="51">
        <v>3.87093</v>
      </c>
      <c r="M185" s="51">
        <v>3.76485</v>
      </c>
      <c r="N185" s="51">
        <v>16.208369999999999</v>
      </c>
    </row>
    <row r="186" spans="1:14" ht="15.75" customHeight="1" x14ac:dyDescent="0.2">
      <c r="A186" s="70" t="s">
        <v>4224</v>
      </c>
      <c r="H186" s="17"/>
    </row>
    <row r="187" spans="1:14" ht="15.75" customHeight="1" x14ac:dyDescent="0.2">
      <c r="G187" s="56"/>
      <c r="H187" s="71"/>
    </row>
    <row r="188" spans="1:14" ht="15.75" customHeight="1" x14ac:dyDescent="0.2">
      <c r="G188" s="56"/>
      <c r="H188" s="71"/>
    </row>
    <row r="189" spans="1:14" ht="15.75" customHeight="1" x14ac:dyDescent="0.2">
      <c r="G189" s="56"/>
      <c r="H189" s="71"/>
    </row>
    <row r="190" spans="1:14" ht="15.75" customHeight="1" x14ac:dyDescent="0.2">
      <c r="G190" s="56"/>
      <c r="H190" s="71"/>
    </row>
    <row r="191" spans="1:14" ht="15.75" customHeight="1" x14ac:dyDescent="0.2">
      <c r="G191" s="56"/>
      <c r="H191" s="71"/>
    </row>
    <row r="192" spans="1:14" ht="15.75" customHeight="1" x14ac:dyDescent="0.2">
      <c r="G192" s="56"/>
      <c r="H192" s="71"/>
    </row>
    <row r="193" spans="7:8" ht="15.75" customHeight="1" x14ac:dyDescent="0.2">
      <c r="G193" s="56"/>
      <c r="H193" s="71"/>
    </row>
    <row r="194" spans="7:8" ht="15.75" customHeight="1" x14ac:dyDescent="0.2">
      <c r="G194" s="56"/>
      <c r="H194" s="71"/>
    </row>
    <row r="195" spans="7:8" ht="15.75" customHeight="1" x14ac:dyDescent="0.2">
      <c r="G195" s="56"/>
      <c r="H195" s="71"/>
    </row>
    <row r="196" spans="7:8" ht="15.75" customHeight="1" x14ac:dyDescent="0.2">
      <c r="G196" s="56"/>
      <c r="H196" s="71"/>
    </row>
    <row r="197" spans="7:8" ht="15.75" customHeight="1" x14ac:dyDescent="0.2">
      <c r="G197" s="56"/>
      <c r="H197" s="71"/>
    </row>
    <row r="198" spans="7:8" ht="15.75" customHeight="1" x14ac:dyDescent="0.2">
      <c r="G198" s="56"/>
      <c r="H198" s="71"/>
    </row>
    <row r="199" spans="7:8" ht="15.75" customHeight="1" x14ac:dyDescent="0.2">
      <c r="G199" s="56"/>
      <c r="H199" s="71"/>
    </row>
    <row r="200" spans="7:8" ht="15.75" customHeight="1" x14ac:dyDescent="0.2">
      <c r="G200" s="56"/>
      <c r="H200" s="71"/>
    </row>
    <row r="201" spans="7:8" ht="15.75" customHeight="1" x14ac:dyDescent="0.2">
      <c r="G201" s="56"/>
      <c r="H201" s="71"/>
    </row>
    <row r="202" spans="7:8" ht="15.75" customHeight="1" x14ac:dyDescent="0.2">
      <c r="G202" s="56"/>
      <c r="H202" s="71"/>
    </row>
    <row r="203" spans="7:8" ht="15.75" customHeight="1" x14ac:dyDescent="0.2">
      <c r="G203" s="56"/>
      <c r="H203" s="71"/>
    </row>
    <row r="204" spans="7:8" ht="15.75" customHeight="1" x14ac:dyDescent="0.2">
      <c r="G204" s="56"/>
      <c r="H204" s="71"/>
    </row>
    <row r="205" spans="7:8" ht="15.75" customHeight="1" x14ac:dyDescent="0.2">
      <c r="G205" s="56"/>
      <c r="H205" s="71"/>
    </row>
    <row r="206" spans="7:8" ht="15.75" customHeight="1" x14ac:dyDescent="0.2">
      <c r="G206" s="56"/>
      <c r="H206" s="71"/>
    </row>
    <row r="207" spans="7:8" ht="15.75" customHeight="1" x14ac:dyDescent="0.2">
      <c r="G207" s="56"/>
      <c r="H207" s="71"/>
    </row>
    <row r="208" spans="7:8" ht="15.75" customHeight="1" x14ac:dyDescent="0.2">
      <c r="G208" s="56"/>
      <c r="H208" s="71"/>
    </row>
    <row r="209" spans="7:8" ht="15.75" customHeight="1" x14ac:dyDescent="0.2">
      <c r="G209" s="56"/>
      <c r="H209" s="71"/>
    </row>
    <row r="210" spans="7:8" ht="15.75" customHeight="1" x14ac:dyDescent="0.2">
      <c r="G210" s="56"/>
      <c r="H210" s="71"/>
    </row>
    <row r="211" spans="7:8" ht="15.75" customHeight="1" x14ac:dyDescent="0.2">
      <c r="G211" s="56"/>
      <c r="H211" s="71"/>
    </row>
    <row r="212" spans="7:8" ht="15.75" customHeight="1" x14ac:dyDescent="0.2">
      <c r="G212" s="56"/>
      <c r="H212" s="71"/>
    </row>
    <row r="213" spans="7:8" ht="15.75" customHeight="1" x14ac:dyDescent="0.2">
      <c r="G213" s="56"/>
      <c r="H213" s="71"/>
    </row>
    <row r="214" spans="7:8" ht="15.75" customHeight="1" x14ac:dyDescent="0.2">
      <c r="G214" s="56"/>
      <c r="H214" s="71"/>
    </row>
    <row r="215" spans="7:8" ht="15.75" customHeight="1" x14ac:dyDescent="0.2">
      <c r="G215" s="56"/>
      <c r="H215" s="71"/>
    </row>
    <row r="216" spans="7:8" ht="15.75" customHeight="1" x14ac:dyDescent="0.2">
      <c r="G216" s="56"/>
      <c r="H216" s="71"/>
    </row>
    <row r="217" spans="7:8" ht="15.75" customHeight="1" x14ac:dyDescent="0.2">
      <c r="G217" s="56"/>
      <c r="H217" s="71"/>
    </row>
    <row r="218" spans="7:8" ht="15.75" customHeight="1" x14ac:dyDescent="0.2">
      <c r="G218" s="56"/>
      <c r="H218" s="71"/>
    </row>
    <row r="219" spans="7:8" ht="15.75" customHeight="1" x14ac:dyDescent="0.2">
      <c r="G219" s="56"/>
      <c r="H219" s="71"/>
    </row>
    <row r="220" spans="7:8" ht="15.75" customHeight="1" x14ac:dyDescent="0.2">
      <c r="G220" s="56"/>
      <c r="H220" s="71"/>
    </row>
    <row r="221" spans="7:8" ht="15.75" customHeight="1" x14ac:dyDescent="0.2">
      <c r="G221" s="56"/>
      <c r="H221" s="71"/>
    </row>
    <row r="222" spans="7:8" ht="15.75" customHeight="1" x14ac:dyDescent="0.2">
      <c r="G222" s="56"/>
      <c r="H222" s="71"/>
    </row>
    <row r="223" spans="7:8" ht="15.75" customHeight="1" x14ac:dyDescent="0.2">
      <c r="G223" s="56"/>
      <c r="H223" s="71"/>
    </row>
    <row r="224" spans="7:8" ht="15.75" customHeight="1" x14ac:dyDescent="0.2">
      <c r="G224" s="56"/>
      <c r="H224" s="71"/>
    </row>
    <row r="225" spans="7:8" ht="15.75" customHeight="1" x14ac:dyDescent="0.2">
      <c r="G225" s="56"/>
      <c r="H225" s="71"/>
    </row>
    <row r="226" spans="7:8" ht="15.75" customHeight="1" x14ac:dyDescent="0.2">
      <c r="G226" s="56"/>
      <c r="H226" s="71"/>
    </row>
    <row r="227" spans="7:8" ht="15.75" customHeight="1" x14ac:dyDescent="0.2">
      <c r="G227" s="56"/>
      <c r="H227" s="71"/>
    </row>
    <row r="228" spans="7:8" ht="15.75" customHeight="1" x14ac:dyDescent="0.2">
      <c r="G228" s="56"/>
      <c r="H228" s="71"/>
    </row>
    <row r="229" spans="7:8" ht="15.75" customHeight="1" x14ac:dyDescent="0.2">
      <c r="G229" s="56"/>
      <c r="H229" s="71"/>
    </row>
    <row r="230" spans="7:8" ht="15.75" customHeight="1" x14ac:dyDescent="0.2">
      <c r="G230" s="56"/>
      <c r="H230" s="71"/>
    </row>
    <row r="231" spans="7:8" ht="15.75" customHeight="1" x14ac:dyDescent="0.2">
      <c r="G231" s="56"/>
      <c r="H231" s="71"/>
    </row>
    <row r="232" spans="7:8" ht="15.75" customHeight="1" x14ac:dyDescent="0.2">
      <c r="G232" s="56"/>
      <c r="H232" s="71"/>
    </row>
    <row r="233" spans="7:8" ht="15.75" customHeight="1" x14ac:dyDescent="0.2">
      <c r="G233" s="56"/>
      <c r="H233" s="71"/>
    </row>
    <row r="234" spans="7:8" ht="15.75" customHeight="1" x14ac:dyDescent="0.2">
      <c r="G234" s="56"/>
      <c r="H234" s="71"/>
    </row>
    <row r="235" spans="7:8" ht="15.75" customHeight="1" x14ac:dyDescent="0.2">
      <c r="G235" s="56"/>
      <c r="H235" s="71"/>
    </row>
    <row r="236" spans="7:8" ht="15.75" customHeight="1" x14ac:dyDescent="0.2">
      <c r="G236" s="56"/>
      <c r="H236" s="71"/>
    </row>
    <row r="237" spans="7:8" ht="15.75" customHeight="1" x14ac:dyDescent="0.2">
      <c r="G237" s="56"/>
      <c r="H237" s="71"/>
    </row>
    <row r="238" spans="7:8" ht="15.75" customHeight="1" x14ac:dyDescent="0.2">
      <c r="G238" s="56"/>
      <c r="H238" s="71"/>
    </row>
    <row r="239" spans="7:8" ht="15.75" customHeight="1" x14ac:dyDescent="0.2">
      <c r="G239" s="56"/>
      <c r="H239" s="71"/>
    </row>
    <row r="240" spans="7:8" ht="15.75" customHeight="1" x14ac:dyDescent="0.2">
      <c r="G240" s="56"/>
      <c r="H240" s="71"/>
    </row>
    <row r="241" spans="7:8" ht="15.75" customHeight="1" x14ac:dyDescent="0.2">
      <c r="G241" s="56"/>
      <c r="H241" s="71"/>
    </row>
    <row r="242" spans="7:8" ht="15.75" customHeight="1" x14ac:dyDescent="0.2">
      <c r="G242" s="56"/>
      <c r="H242" s="71"/>
    </row>
    <row r="243" spans="7:8" ht="15.75" customHeight="1" x14ac:dyDescent="0.2">
      <c r="G243" s="56"/>
      <c r="H243" s="71"/>
    </row>
    <row r="244" spans="7:8" ht="15.75" customHeight="1" x14ac:dyDescent="0.2">
      <c r="G244" s="56"/>
      <c r="H244" s="71"/>
    </row>
    <row r="245" spans="7:8" ht="15.75" customHeight="1" x14ac:dyDescent="0.2">
      <c r="G245" s="56"/>
      <c r="H245" s="71"/>
    </row>
    <row r="246" spans="7:8" ht="15.75" customHeight="1" x14ac:dyDescent="0.2">
      <c r="G246" s="56"/>
      <c r="H246" s="71"/>
    </row>
    <row r="247" spans="7:8" ht="15.75" customHeight="1" x14ac:dyDescent="0.2">
      <c r="G247" s="56"/>
      <c r="H247" s="71"/>
    </row>
    <row r="248" spans="7:8" ht="15.75" customHeight="1" x14ac:dyDescent="0.2">
      <c r="G248" s="56"/>
      <c r="H248" s="71"/>
    </row>
    <row r="249" spans="7:8" ht="15.75" customHeight="1" x14ac:dyDescent="0.2">
      <c r="G249" s="56"/>
      <c r="H249" s="71"/>
    </row>
    <row r="250" spans="7:8" ht="15.75" customHeight="1" x14ac:dyDescent="0.2">
      <c r="G250" s="56"/>
      <c r="H250" s="71"/>
    </row>
    <row r="251" spans="7:8" ht="15.75" customHeight="1" x14ac:dyDescent="0.2">
      <c r="G251" s="56"/>
      <c r="H251" s="71"/>
    </row>
    <row r="252" spans="7:8" ht="15.75" customHeight="1" x14ac:dyDescent="0.2">
      <c r="G252" s="56"/>
      <c r="H252" s="71"/>
    </row>
    <row r="253" spans="7:8" ht="15.75" customHeight="1" x14ac:dyDescent="0.2">
      <c r="G253" s="56"/>
      <c r="H253" s="71"/>
    </row>
    <row r="254" spans="7:8" ht="15.75" customHeight="1" x14ac:dyDescent="0.2">
      <c r="G254" s="56"/>
      <c r="H254" s="71"/>
    </row>
    <row r="255" spans="7:8" ht="15.75" customHeight="1" x14ac:dyDescent="0.2">
      <c r="G255" s="56"/>
      <c r="H255" s="71"/>
    </row>
    <row r="256" spans="7:8" ht="15.75" customHeight="1" x14ac:dyDescent="0.2">
      <c r="G256" s="56"/>
      <c r="H256" s="71"/>
    </row>
    <row r="257" spans="7:8" ht="15.75" customHeight="1" x14ac:dyDescent="0.2">
      <c r="G257" s="56"/>
      <c r="H257" s="71"/>
    </row>
    <row r="258" spans="7:8" ht="15.75" customHeight="1" x14ac:dyDescent="0.2">
      <c r="G258" s="56"/>
      <c r="H258" s="71"/>
    </row>
    <row r="259" spans="7:8" ht="15.75" customHeight="1" x14ac:dyDescent="0.2">
      <c r="G259" s="56"/>
      <c r="H259" s="71"/>
    </row>
    <row r="260" spans="7:8" ht="15.75" customHeight="1" x14ac:dyDescent="0.2">
      <c r="G260" s="56"/>
      <c r="H260" s="71"/>
    </row>
    <row r="261" spans="7:8" ht="15.75" customHeight="1" x14ac:dyDescent="0.2">
      <c r="G261" s="56"/>
      <c r="H261" s="71"/>
    </row>
    <row r="262" spans="7:8" ht="15.75" customHeight="1" x14ac:dyDescent="0.2">
      <c r="G262" s="56"/>
      <c r="H262" s="71"/>
    </row>
    <row r="263" spans="7:8" ht="15.75" customHeight="1" x14ac:dyDescent="0.2">
      <c r="G263" s="56"/>
      <c r="H263" s="71"/>
    </row>
    <row r="264" spans="7:8" ht="15.75" customHeight="1" x14ac:dyDescent="0.2">
      <c r="G264" s="56"/>
      <c r="H264" s="71"/>
    </row>
    <row r="265" spans="7:8" ht="15.75" customHeight="1" x14ac:dyDescent="0.2">
      <c r="G265" s="56"/>
      <c r="H265" s="71"/>
    </row>
    <row r="266" spans="7:8" ht="15.75" customHeight="1" x14ac:dyDescent="0.2">
      <c r="G266" s="56"/>
      <c r="H266" s="71"/>
    </row>
    <row r="267" spans="7:8" ht="15.75" customHeight="1" x14ac:dyDescent="0.2">
      <c r="G267" s="56"/>
      <c r="H267" s="71"/>
    </row>
    <row r="268" spans="7:8" ht="15.75" customHeight="1" x14ac:dyDescent="0.2">
      <c r="G268" s="56"/>
      <c r="H268" s="71"/>
    </row>
    <row r="269" spans="7:8" ht="15.75" customHeight="1" x14ac:dyDescent="0.2">
      <c r="G269" s="56"/>
      <c r="H269" s="71"/>
    </row>
    <row r="270" spans="7:8" ht="15.75" customHeight="1" x14ac:dyDescent="0.2">
      <c r="G270" s="56"/>
      <c r="H270" s="71"/>
    </row>
    <row r="271" spans="7:8" ht="15.75" customHeight="1" x14ac:dyDescent="0.2">
      <c r="G271" s="56"/>
      <c r="H271" s="71"/>
    </row>
    <row r="272" spans="7:8" ht="15.75" customHeight="1" x14ac:dyDescent="0.2">
      <c r="G272" s="56"/>
      <c r="H272" s="71"/>
    </row>
    <row r="273" spans="7:8" ht="15.75" customHeight="1" x14ac:dyDescent="0.2">
      <c r="G273" s="56"/>
      <c r="H273" s="71"/>
    </row>
    <row r="274" spans="7:8" ht="15.75" customHeight="1" x14ac:dyDescent="0.2">
      <c r="G274" s="56"/>
      <c r="H274" s="71"/>
    </row>
    <row r="275" spans="7:8" ht="15.75" customHeight="1" x14ac:dyDescent="0.2">
      <c r="G275" s="56"/>
      <c r="H275" s="71"/>
    </row>
    <row r="276" spans="7:8" ht="15.75" customHeight="1" x14ac:dyDescent="0.2">
      <c r="G276" s="56"/>
      <c r="H276" s="71"/>
    </row>
    <row r="277" spans="7:8" ht="15.75" customHeight="1" x14ac:dyDescent="0.2">
      <c r="G277" s="56"/>
      <c r="H277" s="71"/>
    </row>
    <row r="278" spans="7:8" ht="15.75" customHeight="1" x14ac:dyDescent="0.2">
      <c r="G278" s="56"/>
      <c r="H278" s="71"/>
    </row>
    <row r="279" spans="7:8" ht="15.75" customHeight="1" x14ac:dyDescent="0.2">
      <c r="G279" s="56"/>
      <c r="H279" s="71"/>
    </row>
    <row r="280" spans="7:8" ht="15.75" customHeight="1" x14ac:dyDescent="0.2">
      <c r="G280" s="56"/>
      <c r="H280" s="71"/>
    </row>
    <row r="281" spans="7:8" ht="15.75" customHeight="1" x14ac:dyDescent="0.2">
      <c r="G281" s="56"/>
      <c r="H281" s="71"/>
    </row>
    <row r="282" spans="7:8" ht="15.75" customHeight="1" x14ac:dyDescent="0.2">
      <c r="G282" s="56"/>
      <c r="H282" s="71"/>
    </row>
    <row r="283" spans="7:8" ht="15.75" customHeight="1" x14ac:dyDescent="0.2">
      <c r="G283" s="56"/>
      <c r="H283" s="71"/>
    </row>
    <row r="284" spans="7:8" ht="15.75" customHeight="1" x14ac:dyDescent="0.2">
      <c r="G284" s="56"/>
      <c r="H284" s="71"/>
    </row>
    <row r="285" spans="7:8" ht="15.75" customHeight="1" x14ac:dyDescent="0.2">
      <c r="G285" s="56"/>
      <c r="H285" s="71"/>
    </row>
    <row r="286" spans="7:8" ht="15.75" customHeight="1" x14ac:dyDescent="0.2">
      <c r="G286" s="56"/>
      <c r="H286" s="71"/>
    </row>
    <row r="287" spans="7:8" ht="15.75" customHeight="1" x14ac:dyDescent="0.2">
      <c r="G287" s="56"/>
      <c r="H287" s="71"/>
    </row>
    <row r="288" spans="7:8" ht="15.75" customHeight="1" x14ac:dyDescent="0.2">
      <c r="G288" s="56"/>
      <c r="H288" s="71"/>
    </row>
    <row r="289" spans="7:8" ht="15.75" customHeight="1" x14ac:dyDescent="0.2">
      <c r="G289" s="56"/>
      <c r="H289" s="71"/>
    </row>
    <row r="290" spans="7:8" ht="15.75" customHeight="1" x14ac:dyDescent="0.2">
      <c r="G290" s="56"/>
      <c r="H290" s="71"/>
    </row>
    <row r="291" spans="7:8" ht="15.75" customHeight="1" x14ac:dyDescent="0.2">
      <c r="G291" s="56"/>
      <c r="H291" s="71"/>
    </row>
    <row r="292" spans="7:8" ht="15.75" customHeight="1" x14ac:dyDescent="0.2">
      <c r="G292" s="56"/>
      <c r="H292" s="71"/>
    </row>
    <row r="293" spans="7:8" ht="15.75" customHeight="1" x14ac:dyDescent="0.2">
      <c r="G293" s="56"/>
      <c r="H293" s="71"/>
    </row>
    <row r="294" spans="7:8" ht="15.75" customHeight="1" x14ac:dyDescent="0.2">
      <c r="G294" s="56"/>
      <c r="H294" s="71"/>
    </row>
    <row r="295" spans="7:8" ht="15.75" customHeight="1" x14ac:dyDescent="0.2">
      <c r="G295" s="56"/>
      <c r="H295" s="71"/>
    </row>
    <row r="296" spans="7:8" ht="15.75" customHeight="1" x14ac:dyDescent="0.2">
      <c r="G296" s="56"/>
      <c r="H296" s="71"/>
    </row>
    <row r="297" spans="7:8" ht="15.75" customHeight="1" x14ac:dyDescent="0.2">
      <c r="G297" s="56"/>
      <c r="H297" s="71"/>
    </row>
    <row r="298" spans="7:8" ht="15.75" customHeight="1" x14ac:dyDescent="0.2">
      <c r="G298" s="56"/>
      <c r="H298" s="71"/>
    </row>
    <row r="299" spans="7:8" ht="15.75" customHeight="1" x14ac:dyDescent="0.2">
      <c r="G299" s="56"/>
      <c r="H299" s="71"/>
    </row>
    <row r="300" spans="7:8" ht="15.75" customHeight="1" x14ac:dyDescent="0.2">
      <c r="G300" s="56"/>
      <c r="H300" s="71"/>
    </row>
    <row r="301" spans="7:8" ht="15.75" customHeight="1" x14ac:dyDescent="0.2">
      <c r="G301" s="56"/>
      <c r="H301" s="71"/>
    </row>
    <row r="302" spans="7:8" ht="15.75" customHeight="1" x14ac:dyDescent="0.2">
      <c r="G302" s="56"/>
      <c r="H302" s="71"/>
    </row>
    <row r="303" spans="7:8" ht="15.75" customHeight="1" x14ac:dyDescent="0.2">
      <c r="G303" s="56"/>
      <c r="H303" s="71"/>
    </row>
    <row r="304" spans="7:8" ht="15.75" customHeight="1" x14ac:dyDescent="0.2">
      <c r="G304" s="56"/>
      <c r="H304" s="71"/>
    </row>
    <row r="305" spans="7:8" ht="15.75" customHeight="1" x14ac:dyDescent="0.2">
      <c r="G305" s="56"/>
      <c r="H305" s="71"/>
    </row>
    <row r="306" spans="7:8" ht="15.75" customHeight="1" x14ac:dyDescent="0.2">
      <c r="G306" s="56"/>
      <c r="H306" s="71"/>
    </row>
    <row r="307" spans="7:8" ht="15.75" customHeight="1" x14ac:dyDescent="0.2">
      <c r="G307" s="56"/>
      <c r="H307" s="71"/>
    </row>
    <row r="308" spans="7:8" ht="15.75" customHeight="1" x14ac:dyDescent="0.2">
      <c r="G308" s="56"/>
      <c r="H308" s="71"/>
    </row>
    <row r="309" spans="7:8" ht="15.75" customHeight="1" x14ac:dyDescent="0.2">
      <c r="G309" s="56"/>
      <c r="H309" s="71"/>
    </row>
    <row r="310" spans="7:8" ht="15.75" customHeight="1" x14ac:dyDescent="0.2">
      <c r="G310" s="56"/>
      <c r="H310" s="71"/>
    </row>
    <row r="311" spans="7:8" ht="15.75" customHeight="1" x14ac:dyDescent="0.2">
      <c r="G311" s="56"/>
      <c r="H311" s="71"/>
    </row>
    <row r="312" spans="7:8" ht="15.75" customHeight="1" x14ac:dyDescent="0.2">
      <c r="G312" s="56"/>
      <c r="H312" s="71"/>
    </row>
    <row r="313" spans="7:8" ht="15.75" customHeight="1" x14ac:dyDescent="0.2">
      <c r="G313" s="56"/>
      <c r="H313" s="71"/>
    </row>
    <row r="314" spans="7:8" ht="15.75" customHeight="1" x14ac:dyDescent="0.2">
      <c r="G314" s="56"/>
      <c r="H314" s="71"/>
    </row>
    <row r="315" spans="7:8" ht="15.75" customHeight="1" x14ac:dyDescent="0.2">
      <c r="G315" s="56"/>
      <c r="H315" s="71"/>
    </row>
    <row r="316" spans="7:8" ht="15.75" customHeight="1" x14ac:dyDescent="0.2">
      <c r="G316" s="56"/>
      <c r="H316" s="71"/>
    </row>
    <row r="317" spans="7:8" ht="15.75" customHeight="1" x14ac:dyDescent="0.2">
      <c r="G317" s="56"/>
      <c r="H317" s="71"/>
    </row>
    <row r="318" spans="7:8" ht="15.75" customHeight="1" x14ac:dyDescent="0.2">
      <c r="G318" s="56"/>
      <c r="H318" s="71"/>
    </row>
    <row r="319" spans="7:8" ht="15.75" customHeight="1" x14ac:dyDescent="0.2">
      <c r="G319" s="56"/>
      <c r="H319" s="71"/>
    </row>
    <row r="320" spans="7:8" ht="15.75" customHeight="1" x14ac:dyDescent="0.2">
      <c r="G320" s="56"/>
      <c r="H320" s="71"/>
    </row>
    <row r="321" spans="7:8" ht="15.75" customHeight="1" x14ac:dyDescent="0.2">
      <c r="G321" s="56"/>
      <c r="H321" s="71"/>
    </row>
    <row r="322" spans="7:8" ht="15.75" customHeight="1" x14ac:dyDescent="0.2">
      <c r="G322" s="56"/>
      <c r="H322" s="71"/>
    </row>
    <row r="323" spans="7:8" ht="15.75" customHeight="1" x14ac:dyDescent="0.2">
      <c r="G323" s="56"/>
      <c r="H323" s="71"/>
    </row>
    <row r="324" spans="7:8" ht="15.75" customHeight="1" x14ac:dyDescent="0.2">
      <c r="G324" s="56"/>
      <c r="H324" s="71"/>
    </row>
    <row r="325" spans="7:8" ht="15.75" customHeight="1" x14ac:dyDescent="0.2">
      <c r="G325" s="56"/>
      <c r="H325" s="71"/>
    </row>
    <row r="326" spans="7:8" ht="15.75" customHeight="1" x14ac:dyDescent="0.2">
      <c r="G326" s="56"/>
      <c r="H326" s="71"/>
    </row>
    <row r="327" spans="7:8" ht="15.75" customHeight="1" x14ac:dyDescent="0.2">
      <c r="G327" s="56"/>
      <c r="H327" s="71"/>
    </row>
    <row r="328" spans="7:8" ht="15.75" customHeight="1" x14ac:dyDescent="0.2">
      <c r="G328" s="56"/>
      <c r="H328" s="71"/>
    </row>
    <row r="329" spans="7:8" ht="15.75" customHeight="1" x14ac:dyDescent="0.2">
      <c r="G329" s="56"/>
      <c r="H329" s="71"/>
    </row>
    <row r="330" spans="7:8" ht="15.75" customHeight="1" x14ac:dyDescent="0.2">
      <c r="G330" s="56"/>
      <c r="H330" s="71"/>
    </row>
    <row r="331" spans="7:8" ht="15.75" customHeight="1" x14ac:dyDescent="0.2">
      <c r="G331" s="56"/>
      <c r="H331" s="71"/>
    </row>
    <row r="332" spans="7:8" ht="15.75" customHeight="1" x14ac:dyDescent="0.2">
      <c r="G332" s="56"/>
      <c r="H332" s="71"/>
    </row>
    <row r="333" spans="7:8" ht="15.75" customHeight="1" x14ac:dyDescent="0.2">
      <c r="G333" s="56"/>
      <c r="H333" s="71"/>
    </row>
    <row r="334" spans="7:8" ht="15.75" customHeight="1" x14ac:dyDescent="0.2">
      <c r="G334" s="56"/>
      <c r="H334" s="71"/>
    </row>
    <row r="335" spans="7:8" ht="15.75" customHeight="1" x14ac:dyDescent="0.2">
      <c r="G335" s="56"/>
      <c r="H335" s="71"/>
    </row>
    <row r="336" spans="7:8" ht="15.75" customHeight="1" x14ac:dyDescent="0.2">
      <c r="G336" s="56"/>
      <c r="H336" s="71"/>
    </row>
    <row r="337" spans="7:8" ht="15.75" customHeight="1" x14ac:dyDescent="0.2">
      <c r="G337" s="56"/>
      <c r="H337" s="71"/>
    </row>
    <row r="338" spans="7:8" ht="15.75" customHeight="1" x14ac:dyDescent="0.2">
      <c r="G338" s="56"/>
      <c r="H338" s="71"/>
    </row>
    <row r="339" spans="7:8" ht="15.75" customHeight="1" x14ac:dyDescent="0.2">
      <c r="G339" s="56"/>
      <c r="H339" s="71"/>
    </row>
    <row r="340" spans="7:8" ht="15.75" customHeight="1" x14ac:dyDescent="0.2">
      <c r="G340" s="56"/>
      <c r="H340" s="71"/>
    </row>
    <row r="341" spans="7:8" ht="15.75" customHeight="1" x14ac:dyDescent="0.2">
      <c r="G341" s="56"/>
      <c r="H341" s="71"/>
    </row>
    <row r="342" spans="7:8" ht="15.75" customHeight="1" x14ac:dyDescent="0.2">
      <c r="G342" s="56"/>
      <c r="H342" s="71"/>
    </row>
    <row r="343" spans="7:8" ht="15.75" customHeight="1" x14ac:dyDescent="0.2">
      <c r="G343" s="56"/>
      <c r="H343" s="71"/>
    </row>
    <row r="344" spans="7:8" ht="15.75" customHeight="1" x14ac:dyDescent="0.2">
      <c r="G344" s="56"/>
      <c r="H344" s="71"/>
    </row>
    <row r="345" spans="7:8" ht="15.75" customHeight="1" x14ac:dyDescent="0.2">
      <c r="G345" s="56"/>
      <c r="H345" s="71"/>
    </row>
    <row r="346" spans="7:8" ht="15.75" customHeight="1" x14ac:dyDescent="0.2">
      <c r="G346" s="56"/>
      <c r="H346" s="71"/>
    </row>
    <row r="347" spans="7:8" ht="15.75" customHeight="1" x14ac:dyDescent="0.2">
      <c r="G347" s="56"/>
      <c r="H347" s="71"/>
    </row>
    <row r="348" spans="7:8" ht="15.75" customHeight="1" x14ac:dyDescent="0.2">
      <c r="G348" s="56"/>
      <c r="H348" s="71"/>
    </row>
    <row r="349" spans="7:8" ht="15.75" customHeight="1" x14ac:dyDescent="0.2">
      <c r="G349" s="56"/>
      <c r="H349" s="71"/>
    </row>
    <row r="350" spans="7:8" ht="15.75" customHeight="1" x14ac:dyDescent="0.2">
      <c r="G350" s="56"/>
      <c r="H350" s="71"/>
    </row>
    <row r="351" spans="7:8" ht="15.75" customHeight="1" x14ac:dyDescent="0.2">
      <c r="G351" s="56"/>
      <c r="H351" s="71"/>
    </row>
    <row r="352" spans="7:8" ht="15.75" customHeight="1" x14ac:dyDescent="0.2">
      <c r="G352" s="56"/>
      <c r="H352" s="71"/>
    </row>
    <row r="353" spans="7:8" ht="15.75" customHeight="1" x14ac:dyDescent="0.2">
      <c r="G353" s="56"/>
      <c r="H353" s="71"/>
    </row>
    <row r="354" spans="7:8" ht="15.75" customHeight="1" x14ac:dyDescent="0.2">
      <c r="G354" s="56"/>
      <c r="H354" s="71"/>
    </row>
    <row r="355" spans="7:8" ht="15.75" customHeight="1" x14ac:dyDescent="0.2">
      <c r="G355" s="56"/>
      <c r="H355" s="71"/>
    </row>
    <row r="356" spans="7:8" ht="15.75" customHeight="1" x14ac:dyDescent="0.2">
      <c r="G356" s="56"/>
      <c r="H356" s="71"/>
    </row>
    <row r="357" spans="7:8" ht="15.75" customHeight="1" x14ac:dyDescent="0.2">
      <c r="G357" s="56"/>
      <c r="H357" s="71"/>
    </row>
    <row r="358" spans="7:8" ht="15.75" customHeight="1" x14ac:dyDescent="0.2">
      <c r="G358" s="56"/>
      <c r="H358" s="71"/>
    </row>
    <row r="359" spans="7:8" ht="15.75" customHeight="1" x14ac:dyDescent="0.2">
      <c r="G359" s="56"/>
      <c r="H359" s="71"/>
    </row>
    <row r="360" spans="7:8" ht="15.75" customHeight="1" x14ac:dyDescent="0.2">
      <c r="G360" s="56"/>
      <c r="H360" s="71"/>
    </row>
    <row r="361" spans="7:8" ht="15.75" customHeight="1" x14ac:dyDescent="0.2">
      <c r="G361" s="56"/>
      <c r="H361" s="71"/>
    </row>
    <row r="362" spans="7:8" ht="15.75" customHeight="1" x14ac:dyDescent="0.2">
      <c r="G362" s="56"/>
      <c r="H362" s="71"/>
    </row>
    <row r="363" spans="7:8" ht="15.75" customHeight="1" x14ac:dyDescent="0.2">
      <c r="G363" s="56"/>
      <c r="H363" s="71"/>
    </row>
    <row r="364" spans="7:8" ht="15.75" customHeight="1" x14ac:dyDescent="0.2">
      <c r="G364" s="56"/>
      <c r="H364" s="71"/>
    </row>
    <row r="365" spans="7:8" ht="15.75" customHeight="1" x14ac:dyDescent="0.2">
      <c r="G365" s="56"/>
      <c r="H365" s="71"/>
    </row>
    <row r="366" spans="7:8" ht="15.75" customHeight="1" x14ac:dyDescent="0.2">
      <c r="G366" s="56"/>
      <c r="H366" s="71"/>
    </row>
    <row r="367" spans="7:8" ht="15.75" customHeight="1" x14ac:dyDescent="0.2">
      <c r="G367" s="56"/>
      <c r="H367" s="71"/>
    </row>
    <row r="368" spans="7:8" ht="15.75" customHeight="1" x14ac:dyDescent="0.2">
      <c r="G368" s="56"/>
      <c r="H368" s="71"/>
    </row>
    <row r="369" spans="7:8" ht="15.75" customHeight="1" x14ac:dyDescent="0.2">
      <c r="G369" s="56"/>
      <c r="H369" s="71"/>
    </row>
    <row r="370" spans="7:8" ht="15.75" customHeight="1" x14ac:dyDescent="0.2">
      <c r="G370" s="56"/>
      <c r="H370" s="71"/>
    </row>
    <row r="371" spans="7:8" ht="15.75" customHeight="1" x14ac:dyDescent="0.2">
      <c r="G371" s="56"/>
      <c r="H371" s="71"/>
    </row>
    <row r="372" spans="7:8" ht="15.75" customHeight="1" x14ac:dyDescent="0.2">
      <c r="G372" s="56"/>
      <c r="H372" s="71"/>
    </row>
    <row r="373" spans="7:8" ht="15.75" customHeight="1" x14ac:dyDescent="0.2">
      <c r="G373" s="56"/>
      <c r="H373" s="71"/>
    </row>
    <row r="374" spans="7:8" ht="15.75" customHeight="1" x14ac:dyDescent="0.2">
      <c r="G374" s="56"/>
      <c r="H374" s="71"/>
    </row>
    <row r="375" spans="7:8" ht="15.75" customHeight="1" x14ac:dyDescent="0.2">
      <c r="G375" s="56"/>
      <c r="H375" s="71"/>
    </row>
    <row r="376" spans="7:8" ht="15.75" customHeight="1" x14ac:dyDescent="0.2">
      <c r="G376" s="56"/>
      <c r="H376" s="71"/>
    </row>
    <row r="377" spans="7:8" ht="15.75" customHeight="1" x14ac:dyDescent="0.2">
      <c r="G377" s="56"/>
      <c r="H377" s="71"/>
    </row>
    <row r="378" spans="7:8" ht="15.75" customHeight="1" x14ac:dyDescent="0.2">
      <c r="G378" s="56"/>
      <c r="H378" s="71"/>
    </row>
    <row r="379" spans="7:8" ht="15.75" customHeight="1" x14ac:dyDescent="0.2">
      <c r="G379" s="56"/>
      <c r="H379" s="71"/>
    </row>
    <row r="380" spans="7:8" ht="15.75" customHeight="1" x14ac:dyDescent="0.2">
      <c r="G380" s="56"/>
      <c r="H380" s="71"/>
    </row>
    <row r="381" spans="7:8" ht="15.75" customHeight="1" x14ac:dyDescent="0.2">
      <c r="G381" s="56"/>
      <c r="H381" s="71"/>
    </row>
    <row r="382" spans="7:8" ht="15.75" customHeight="1" x14ac:dyDescent="0.2">
      <c r="G382" s="56"/>
      <c r="H382" s="71"/>
    </row>
    <row r="383" spans="7:8" ht="15.75" customHeight="1" x14ac:dyDescent="0.2">
      <c r="G383" s="56"/>
      <c r="H383" s="71"/>
    </row>
    <row r="384" spans="7:8" ht="15.75" customHeight="1" x14ac:dyDescent="0.2">
      <c r="G384" s="56"/>
      <c r="H384" s="71"/>
    </row>
    <row r="385" spans="7:8" ht="15.75" customHeight="1" x14ac:dyDescent="0.2">
      <c r="G385" s="56"/>
      <c r="H385" s="71"/>
    </row>
    <row r="386" spans="7:8" ht="15.75" customHeight="1" x14ac:dyDescent="0.2">
      <c r="G386" s="56"/>
      <c r="H386" s="56"/>
    </row>
    <row r="387" spans="7:8" ht="15.75" customHeight="1" x14ac:dyDescent="0.2">
      <c r="G387" s="56"/>
      <c r="H387" s="56"/>
    </row>
    <row r="388" spans="7:8" ht="15.75" customHeight="1" x14ac:dyDescent="0.2">
      <c r="G388" s="56"/>
      <c r="H388" s="56"/>
    </row>
    <row r="389" spans="7:8" ht="15.75" customHeight="1" x14ac:dyDescent="0.2">
      <c r="G389" s="56"/>
      <c r="H389" s="56"/>
    </row>
    <row r="390" spans="7:8" ht="15.75" customHeight="1" x14ac:dyDescent="0.2">
      <c r="G390" s="56"/>
      <c r="H390" s="56"/>
    </row>
    <row r="391" spans="7:8" ht="15.75" customHeight="1" x14ac:dyDescent="0.2">
      <c r="G391" s="56"/>
      <c r="H391" s="56"/>
    </row>
    <row r="392" spans="7:8" ht="15.75" customHeight="1" x14ac:dyDescent="0.2">
      <c r="G392" s="56"/>
      <c r="H392" s="56"/>
    </row>
    <row r="393" spans="7:8" ht="15.75" customHeight="1" x14ac:dyDescent="0.2">
      <c r="G393" s="56"/>
      <c r="H393" s="56"/>
    </row>
    <row r="394" spans="7:8" ht="15.75" customHeight="1" x14ac:dyDescent="0.2">
      <c r="G394" s="56"/>
      <c r="H394" s="56"/>
    </row>
    <row r="395" spans="7:8" ht="15.75" customHeight="1" x14ac:dyDescent="0.2">
      <c r="G395" s="56"/>
      <c r="H395" s="56"/>
    </row>
    <row r="396" spans="7:8" ht="15.75" customHeight="1" x14ac:dyDescent="0.2">
      <c r="G396" s="56"/>
      <c r="H396" s="56"/>
    </row>
    <row r="397" spans="7:8" ht="15.75" customHeight="1" x14ac:dyDescent="0.2">
      <c r="G397" s="56"/>
      <c r="H397" s="56"/>
    </row>
    <row r="398" spans="7:8" ht="15.75" customHeight="1" x14ac:dyDescent="0.2">
      <c r="G398" s="56"/>
      <c r="H398" s="56"/>
    </row>
    <row r="399" spans="7:8" ht="15.75" customHeight="1" x14ac:dyDescent="0.2">
      <c r="G399" s="56"/>
      <c r="H399" s="56"/>
    </row>
    <row r="400" spans="7:8" ht="15.75" customHeight="1" x14ac:dyDescent="0.2">
      <c r="G400" s="56"/>
      <c r="H400" s="56"/>
    </row>
    <row r="401" spans="7:8" ht="15.75" customHeight="1" x14ac:dyDescent="0.2">
      <c r="G401" s="56"/>
      <c r="H401" s="56"/>
    </row>
    <row r="402" spans="7:8" ht="15.75" customHeight="1" x14ac:dyDescent="0.2">
      <c r="G402" s="56"/>
      <c r="H402" s="56"/>
    </row>
    <row r="403" spans="7:8" ht="15.75" customHeight="1" x14ac:dyDescent="0.2">
      <c r="G403" s="56"/>
      <c r="H403" s="56"/>
    </row>
    <row r="404" spans="7:8" ht="15.75" customHeight="1" x14ac:dyDescent="0.2">
      <c r="G404" s="56"/>
      <c r="H404" s="56"/>
    </row>
    <row r="405" spans="7:8" ht="15.75" customHeight="1" x14ac:dyDescent="0.2">
      <c r="G405" s="56"/>
      <c r="H405" s="56"/>
    </row>
    <row r="406" spans="7:8" ht="15.75" customHeight="1" x14ac:dyDescent="0.2">
      <c r="G406" s="56"/>
      <c r="H406" s="56"/>
    </row>
    <row r="407" spans="7:8" ht="15.75" customHeight="1" x14ac:dyDescent="0.2">
      <c r="G407" s="56"/>
      <c r="H407" s="56"/>
    </row>
    <row r="408" spans="7:8" ht="15.75" customHeight="1" x14ac:dyDescent="0.2">
      <c r="G408" s="56"/>
      <c r="H408" s="56"/>
    </row>
    <row r="409" spans="7:8" ht="15.75" customHeight="1" x14ac:dyDescent="0.2">
      <c r="G409" s="56"/>
      <c r="H409" s="56"/>
    </row>
    <row r="410" spans="7:8" ht="15.75" customHeight="1" x14ac:dyDescent="0.2">
      <c r="G410" s="56"/>
      <c r="H410" s="56"/>
    </row>
    <row r="411" spans="7:8" ht="15.75" customHeight="1" x14ac:dyDescent="0.2">
      <c r="G411" s="56"/>
      <c r="H411" s="56"/>
    </row>
    <row r="412" spans="7:8" ht="15.75" customHeight="1" x14ac:dyDescent="0.2">
      <c r="G412" s="56"/>
      <c r="H412" s="56"/>
    </row>
    <row r="413" spans="7:8" ht="15.75" customHeight="1" x14ac:dyDescent="0.2">
      <c r="G413" s="56"/>
      <c r="H413" s="56"/>
    </row>
    <row r="414" spans="7:8" ht="15.75" customHeight="1" x14ac:dyDescent="0.2">
      <c r="G414" s="56"/>
      <c r="H414" s="56"/>
    </row>
    <row r="415" spans="7:8" ht="15.75" customHeight="1" x14ac:dyDescent="0.2">
      <c r="G415" s="56"/>
      <c r="H415" s="56"/>
    </row>
    <row r="416" spans="7:8" ht="15.75" customHeight="1" x14ac:dyDescent="0.2">
      <c r="G416" s="56"/>
      <c r="H416" s="56"/>
    </row>
    <row r="417" spans="7:8" ht="15.75" customHeight="1" x14ac:dyDescent="0.2">
      <c r="G417" s="56"/>
      <c r="H417" s="56"/>
    </row>
    <row r="418" spans="7:8" ht="15.75" customHeight="1" x14ac:dyDescent="0.2">
      <c r="G418" s="56"/>
      <c r="H418" s="56"/>
    </row>
    <row r="419" spans="7:8" ht="15.75" customHeight="1" x14ac:dyDescent="0.2">
      <c r="G419" s="56"/>
      <c r="H419" s="56"/>
    </row>
    <row r="420" spans="7:8" ht="15.75" customHeight="1" x14ac:dyDescent="0.2">
      <c r="G420" s="56"/>
      <c r="H420" s="56"/>
    </row>
    <row r="421" spans="7:8" ht="15.75" customHeight="1" x14ac:dyDescent="0.2">
      <c r="G421" s="56"/>
      <c r="H421" s="56"/>
    </row>
    <row r="422" spans="7:8" ht="15.75" customHeight="1" x14ac:dyDescent="0.2">
      <c r="G422" s="56"/>
      <c r="H422" s="56"/>
    </row>
    <row r="423" spans="7:8" ht="15.75" customHeight="1" x14ac:dyDescent="0.2">
      <c r="G423" s="56"/>
      <c r="H423" s="56"/>
    </row>
    <row r="424" spans="7:8" ht="15.75" customHeight="1" x14ac:dyDescent="0.2">
      <c r="G424" s="56"/>
      <c r="H424" s="56"/>
    </row>
    <row r="425" spans="7:8" ht="15.75" customHeight="1" x14ac:dyDescent="0.2">
      <c r="G425" s="56"/>
      <c r="H425" s="56"/>
    </row>
    <row r="426" spans="7:8" ht="15.75" customHeight="1" x14ac:dyDescent="0.2">
      <c r="G426" s="56"/>
      <c r="H426" s="56"/>
    </row>
    <row r="427" spans="7:8" ht="15.75" customHeight="1" x14ac:dyDescent="0.2">
      <c r="G427" s="56"/>
      <c r="H427" s="56"/>
    </row>
    <row r="428" spans="7:8" ht="15.75" customHeight="1" x14ac:dyDescent="0.2">
      <c r="G428" s="56"/>
      <c r="H428" s="56"/>
    </row>
    <row r="429" spans="7:8" ht="15.75" customHeight="1" x14ac:dyDescent="0.2">
      <c r="G429" s="56"/>
      <c r="H429" s="56"/>
    </row>
    <row r="430" spans="7:8" ht="15.75" customHeight="1" x14ac:dyDescent="0.2">
      <c r="G430" s="56"/>
      <c r="H430" s="56"/>
    </row>
    <row r="431" spans="7:8" ht="15.75" customHeight="1" x14ac:dyDescent="0.2">
      <c r="G431" s="56"/>
      <c r="H431" s="56"/>
    </row>
    <row r="432" spans="7:8" ht="15.75" customHeight="1" x14ac:dyDescent="0.2">
      <c r="G432" s="56"/>
      <c r="H432" s="56"/>
    </row>
    <row r="433" spans="7:8" ht="15.75" customHeight="1" x14ac:dyDescent="0.2">
      <c r="G433" s="56"/>
      <c r="H433" s="56"/>
    </row>
    <row r="434" spans="7:8" ht="15.75" customHeight="1" x14ac:dyDescent="0.2">
      <c r="G434" s="56"/>
      <c r="H434" s="56"/>
    </row>
    <row r="435" spans="7:8" ht="15.75" customHeight="1" x14ac:dyDescent="0.2">
      <c r="G435" s="56"/>
      <c r="H435" s="56"/>
    </row>
    <row r="436" spans="7:8" ht="15.75" customHeight="1" x14ac:dyDescent="0.2">
      <c r="G436" s="56"/>
      <c r="H436" s="56"/>
    </row>
    <row r="437" spans="7:8" ht="15.75" customHeight="1" x14ac:dyDescent="0.2">
      <c r="G437" s="56"/>
      <c r="H437" s="56"/>
    </row>
    <row r="438" spans="7:8" ht="15.75" customHeight="1" x14ac:dyDescent="0.2">
      <c r="G438" s="56"/>
      <c r="H438" s="56"/>
    </row>
    <row r="439" spans="7:8" ht="15.75" customHeight="1" x14ac:dyDescent="0.2">
      <c r="G439" s="56"/>
      <c r="H439" s="56"/>
    </row>
    <row r="440" spans="7:8" ht="15.75" customHeight="1" x14ac:dyDescent="0.2">
      <c r="G440" s="56"/>
      <c r="H440" s="56"/>
    </row>
    <row r="441" spans="7:8" ht="15.75" customHeight="1" x14ac:dyDescent="0.2">
      <c r="G441" s="56"/>
      <c r="H441" s="56"/>
    </row>
    <row r="442" spans="7:8" ht="15.75" customHeight="1" x14ac:dyDescent="0.2">
      <c r="G442" s="56"/>
      <c r="H442" s="56"/>
    </row>
    <row r="443" spans="7:8" ht="15.75" customHeight="1" x14ac:dyDescent="0.2">
      <c r="G443" s="56"/>
      <c r="H443" s="56"/>
    </row>
    <row r="444" spans="7:8" ht="15.75" customHeight="1" x14ac:dyDescent="0.2">
      <c r="G444" s="56"/>
      <c r="H444" s="56"/>
    </row>
    <row r="445" spans="7:8" ht="15.75" customHeight="1" x14ac:dyDescent="0.2">
      <c r="G445" s="56"/>
      <c r="H445" s="56"/>
    </row>
    <row r="446" spans="7:8" ht="15.75" customHeight="1" x14ac:dyDescent="0.2">
      <c r="G446" s="56"/>
      <c r="H446" s="56"/>
    </row>
    <row r="447" spans="7:8" ht="15.75" customHeight="1" x14ac:dyDescent="0.2">
      <c r="G447" s="56"/>
      <c r="H447" s="56"/>
    </row>
    <row r="448" spans="7:8" ht="15.75" customHeight="1" x14ac:dyDescent="0.2">
      <c r="G448" s="56"/>
      <c r="H448" s="56"/>
    </row>
    <row r="449" spans="7:8" ht="15.75" customHeight="1" x14ac:dyDescent="0.2">
      <c r="G449" s="56"/>
      <c r="H449" s="56"/>
    </row>
    <row r="450" spans="7:8" ht="15.75" customHeight="1" x14ac:dyDescent="0.2">
      <c r="G450" s="56"/>
      <c r="H450" s="56"/>
    </row>
    <row r="451" spans="7:8" ht="15.75" customHeight="1" x14ac:dyDescent="0.2">
      <c r="G451" s="56"/>
      <c r="H451" s="56"/>
    </row>
    <row r="452" spans="7:8" ht="15.75" customHeight="1" x14ac:dyDescent="0.2">
      <c r="G452" s="56"/>
      <c r="H452" s="56"/>
    </row>
    <row r="453" spans="7:8" ht="15.75" customHeight="1" x14ac:dyDescent="0.2">
      <c r="G453" s="56"/>
      <c r="H453" s="56"/>
    </row>
    <row r="454" spans="7:8" ht="15.75" customHeight="1" x14ac:dyDescent="0.2">
      <c r="G454" s="56"/>
      <c r="H454" s="56"/>
    </row>
    <row r="455" spans="7:8" ht="15.75" customHeight="1" x14ac:dyDescent="0.2">
      <c r="G455" s="56"/>
      <c r="H455" s="56"/>
    </row>
    <row r="456" spans="7:8" ht="15.75" customHeight="1" x14ac:dyDescent="0.2">
      <c r="G456" s="56"/>
      <c r="H456" s="56"/>
    </row>
    <row r="457" spans="7:8" ht="15.75" customHeight="1" x14ac:dyDescent="0.2">
      <c r="G457" s="56"/>
      <c r="H457" s="56"/>
    </row>
    <row r="458" spans="7:8" ht="15.75" customHeight="1" x14ac:dyDescent="0.2">
      <c r="G458" s="56"/>
      <c r="H458" s="56"/>
    </row>
    <row r="459" spans="7:8" ht="15.75" customHeight="1" x14ac:dyDescent="0.2">
      <c r="G459" s="56"/>
      <c r="H459" s="56"/>
    </row>
    <row r="460" spans="7:8" ht="15.75" customHeight="1" x14ac:dyDescent="0.2">
      <c r="G460" s="56"/>
      <c r="H460" s="56"/>
    </row>
    <row r="461" spans="7:8" ht="15.75" customHeight="1" x14ac:dyDescent="0.2">
      <c r="G461" s="56"/>
      <c r="H461" s="56"/>
    </row>
    <row r="462" spans="7:8" ht="15.75" customHeight="1" x14ac:dyDescent="0.2">
      <c r="G462" s="56"/>
      <c r="H462" s="56"/>
    </row>
    <row r="463" spans="7:8" ht="15.75" customHeight="1" x14ac:dyDescent="0.2">
      <c r="G463" s="56"/>
      <c r="H463" s="56"/>
    </row>
    <row r="464" spans="7:8" ht="15.75" customHeight="1" x14ac:dyDescent="0.2">
      <c r="G464" s="56"/>
      <c r="H464" s="56"/>
    </row>
    <row r="465" spans="7:8" ht="15.75" customHeight="1" x14ac:dyDescent="0.2">
      <c r="G465" s="56"/>
      <c r="H465" s="56"/>
    </row>
    <row r="466" spans="7:8" ht="15.75" customHeight="1" x14ac:dyDescent="0.2">
      <c r="G466" s="56"/>
      <c r="H466" s="56"/>
    </row>
    <row r="467" spans="7:8" ht="15.75" customHeight="1" x14ac:dyDescent="0.2">
      <c r="G467" s="56"/>
      <c r="H467" s="56"/>
    </row>
    <row r="468" spans="7:8" ht="15.75" customHeight="1" x14ac:dyDescent="0.2">
      <c r="G468" s="56"/>
      <c r="H468" s="56"/>
    </row>
    <row r="469" spans="7:8" ht="15.75" customHeight="1" x14ac:dyDescent="0.2">
      <c r="G469" s="56"/>
      <c r="H469" s="56"/>
    </row>
    <row r="470" spans="7:8" ht="15.75" customHeight="1" x14ac:dyDescent="0.2">
      <c r="G470" s="56"/>
      <c r="H470" s="56"/>
    </row>
    <row r="471" spans="7:8" ht="15.75" customHeight="1" x14ac:dyDescent="0.2">
      <c r="G471" s="56"/>
      <c r="H471" s="56"/>
    </row>
    <row r="472" spans="7:8" ht="15.75" customHeight="1" x14ac:dyDescent="0.2">
      <c r="G472" s="56"/>
      <c r="H472" s="56"/>
    </row>
    <row r="473" spans="7:8" ht="15.75" customHeight="1" x14ac:dyDescent="0.2">
      <c r="G473" s="56"/>
      <c r="H473" s="56"/>
    </row>
    <row r="474" spans="7:8" ht="15.75" customHeight="1" x14ac:dyDescent="0.2">
      <c r="G474" s="56"/>
      <c r="H474" s="56"/>
    </row>
    <row r="475" spans="7:8" ht="15.75" customHeight="1" x14ac:dyDescent="0.2">
      <c r="G475" s="56"/>
      <c r="H475" s="56"/>
    </row>
    <row r="476" spans="7:8" ht="15.75" customHeight="1" x14ac:dyDescent="0.2">
      <c r="G476" s="56"/>
      <c r="H476" s="56"/>
    </row>
    <row r="477" spans="7:8" ht="15.75" customHeight="1" x14ac:dyDescent="0.2">
      <c r="G477" s="56"/>
      <c r="H477" s="56"/>
    </row>
    <row r="478" spans="7:8" ht="15.75" customHeight="1" x14ac:dyDescent="0.2">
      <c r="G478" s="56"/>
      <c r="H478" s="56"/>
    </row>
    <row r="479" spans="7:8" ht="15.75" customHeight="1" x14ac:dyDescent="0.2">
      <c r="G479" s="56"/>
      <c r="H479" s="56"/>
    </row>
    <row r="480" spans="7:8" ht="15.75" customHeight="1" x14ac:dyDescent="0.2">
      <c r="G480" s="56"/>
      <c r="H480" s="56"/>
    </row>
    <row r="481" spans="7:8" ht="15.75" customHeight="1" x14ac:dyDescent="0.2">
      <c r="G481" s="56"/>
      <c r="H481" s="56"/>
    </row>
    <row r="482" spans="7:8" ht="15.75" customHeight="1" x14ac:dyDescent="0.2">
      <c r="G482" s="56"/>
      <c r="H482" s="56"/>
    </row>
    <row r="483" spans="7:8" ht="15.75" customHeight="1" x14ac:dyDescent="0.2">
      <c r="G483" s="56"/>
      <c r="H483" s="56"/>
    </row>
    <row r="484" spans="7:8" ht="15.75" customHeight="1" x14ac:dyDescent="0.2">
      <c r="G484" s="56"/>
      <c r="H484" s="56"/>
    </row>
    <row r="485" spans="7:8" ht="15.75" customHeight="1" x14ac:dyDescent="0.2">
      <c r="G485" s="56"/>
      <c r="H485" s="56"/>
    </row>
    <row r="486" spans="7:8" ht="15.75" customHeight="1" x14ac:dyDescent="0.2">
      <c r="G486" s="56"/>
      <c r="H486" s="56"/>
    </row>
    <row r="487" spans="7:8" ht="15.75" customHeight="1" x14ac:dyDescent="0.2">
      <c r="G487" s="56"/>
      <c r="H487" s="56"/>
    </row>
    <row r="488" spans="7:8" ht="15.75" customHeight="1" x14ac:dyDescent="0.2">
      <c r="G488" s="56"/>
      <c r="H488" s="56"/>
    </row>
    <row r="489" spans="7:8" ht="15.75" customHeight="1" x14ac:dyDescent="0.2">
      <c r="G489" s="56"/>
      <c r="H489" s="56"/>
    </row>
    <row r="490" spans="7:8" ht="15.75" customHeight="1" x14ac:dyDescent="0.2">
      <c r="G490" s="56"/>
      <c r="H490" s="56"/>
    </row>
    <row r="491" spans="7:8" ht="15.75" customHeight="1" x14ac:dyDescent="0.2">
      <c r="G491" s="56"/>
      <c r="H491" s="56"/>
    </row>
    <row r="492" spans="7:8" ht="15.75" customHeight="1" x14ac:dyDescent="0.2">
      <c r="G492" s="56"/>
      <c r="H492" s="56"/>
    </row>
    <row r="493" spans="7:8" ht="15.75" customHeight="1" x14ac:dyDescent="0.2">
      <c r="G493" s="56"/>
      <c r="H493" s="56"/>
    </row>
    <row r="494" spans="7:8" ht="15.75" customHeight="1" x14ac:dyDescent="0.2">
      <c r="G494" s="56"/>
      <c r="H494" s="56"/>
    </row>
    <row r="495" spans="7:8" ht="15.75" customHeight="1" x14ac:dyDescent="0.2">
      <c r="G495" s="56"/>
      <c r="H495" s="56"/>
    </row>
    <row r="496" spans="7:8" ht="15.75" customHeight="1" x14ac:dyDescent="0.2">
      <c r="G496" s="56"/>
      <c r="H496" s="56"/>
    </row>
    <row r="497" spans="7:8" ht="15.75" customHeight="1" x14ac:dyDescent="0.2">
      <c r="G497" s="56"/>
      <c r="H497" s="56"/>
    </row>
    <row r="498" spans="7:8" ht="15.75" customHeight="1" x14ac:dyDescent="0.2">
      <c r="G498" s="56"/>
      <c r="H498" s="56"/>
    </row>
    <row r="499" spans="7:8" ht="15.75" customHeight="1" x14ac:dyDescent="0.2">
      <c r="G499" s="56"/>
      <c r="H499" s="56"/>
    </row>
    <row r="500" spans="7:8" ht="15.75" customHeight="1" x14ac:dyDescent="0.2">
      <c r="G500" s="56"/>
      <c r="H500" s="56"/>
    </row>
    <row r="501" spans="7:8" ht="15.75" customHeight="1" x14ac:dyDescent="0.2">
      <c r="G501" s="56"/>
      <c r="H501" s="56"/>
    </row>
    <row r="502" spans="7:8" ht="15.75" customHeight="1" x14ac:dyDescent="0.2">
      <c r="G502" s="56"/>
      <c r="H502" s="56"/>
    </row>
    <row r="503" spans="7:8" ht="15.75" customHeight="1" x14ac:dyDescent="0.2">
      <c r="G503" s="56"/>
      <c r="H503" s="56"/>
    </row>
    <row r="504" spans="7:8" ht="15.75" customHeight="1" x14ac:dyDescent="0.2">
      <c r="G504" s="56"/>
      <c r="H504" s="56"/>
    </row>
    <row r="505" spans="7:8" ht="15.75" customHeight="1" x14ac:dyDescent="0.2">
      <c r="G505" s="56"/>
      <c r="H505" s="56"/>
    </row>
    <row r="506" spans="7:8" ht="15.75" customHeight="1" x14ac:dyDescent="0.2">
      <c r="G506" s="56"/>
      <c r="H506" s="56"/>
    </row>
    <row r="507" spans="7:8" ht="15.75" customHeight="1" x14ac:dyDescent="0.2">
      <c r="G507" s="56"/>
      <c r="H507" s="56"/>
    </row>
    <row r="508" spans="7:8" ht="15.75" customHeight="1" x14ac:dyDescent="0.2">
      <c r="G508" s="56"/>
      <c r="H508" s="56"/>
    </row>
    <row r="509" spans="7:8" ht="15.75" customHeight="1" x14ac:dyDescent="0.2">
      <c r="G509" s="56"/>
      <c r="H509" s="56"/>
    </row>
    <row r="510" spans="7:8" ht="15.75" customHeight="1" x14ac:dyDescent="0.2">
      <c r="G510" s="56"/>
      <c r="H510" s="56"/>
    </row>
    <row r="511" spans="7:8" ht="15.75" customHeight="1" x14ac:dyDescent="0.2">
      <c r="G511" s="56"/>
      <c r="H511" s="56"/>
    </row>
    <row r="512" spans="7:8" ht="15.75" customHeight="1" x14ac:dyDescent="0.2">
      <c r="G512" s="56"/>
      <c r="H512" s="56"/>
    </row>
    <row r="513" spans="7:8" ht="15.75" customHeight="1" x14ac:dyDescent="0.2">
      <c r="G513" s="56"/>
      <c r="H513" s="56"/>
    </row>
    <row r="514" spans="7:8" ht="15.75" customHeight="1" x14ac:dyDescent="0.2">
      <c r="G514" s="56"/>
      <c r="H514" s="56"/>
    </row>
    <row r="515" spans="7:8" ht="15.75" customHeight="1" x14ac:dyDescent="0.2">
      <c r="G515" s="56"/>
      <c r="H515" s="56"/>
    </row>
    <row r="516" spans="7:8" ht="15.75" customHeight="1" x14ac:dyDescent="0.2">
      <c r="G516" s="56"/>
      <c r="H516" s="56"/>
    </row>
    <row r="517" spans="7:8" ht="15.75" customHeight="1" x14ac:dyDescent="0.2">
      <c r="G517" s="56"/>
      <c r="H517" s="56"/>
    </row>
    <row r="518" spans="7:8" ht="15.75" customHeight="1" x14ac:dyDescent="0.2">
      <c r="G518" s="56"/>
      <c r="H518" s="56"/>
    </row>
    <row r="519" spans="7:8" ht="15.75" customHeight="1" x14ac:dyDescent="0.2">
      <c r="G519" s="56"/>
      <c r="H519" s="56"/>
    </row>
    <row r="520" spans="7:8" ht="15.75" customHeight="1" x14ac:dyDescent="0.2">
      <c r="G520" s="56"/>
      <c r="H520" s="56"/>
    </row>
    <row r="521" spans="7:8" ht="15.75" customHeight="1" x14ac:dyDescent="0.2">
      <c r="G521" s="56"/>
      <c r="H521" s="56"/>
    </row>
    <row r="522" spans="7:8" ht="15.75" customHeight="1" x14ac:dyDescent="0.2">
      <c r="G522" s="56"/>
      <c r="H522" s="56"/>
    </row>
    <row r="523" spans="7:8" ht="15.75" customHeight="1" x14ac:dyDescent="0.2">
      <c r="G523" s="56"/>
      <c r="H523" s="56"/>
    </row>
    <row r="524" spans="7:8" ht="15.75" customHeight="1" x14ac:dyDescent="0.2">
      <c r="G524" s="56"/>
      <c r="H524" s="56"/>
    </row>
    <row r="525" spans="7:8" ht="15.75" customHeight="1" x14ac:dyDescent="0.2">
      <c r="G525" s="56"/>
      <c r="H525" s="56"/>
    </row>
    <row r="526" spans="7:8" ht="15.75" customHeight="1" x14ac:dyDescent="0.2">
      <c r="G526" s="56"/>
      <c r="H526" s="56"/>
    </row>
    <row r="527" spans="7:8" ht="15.75" customHeight="1" x14ac:dyDescent="0.2">
      <c r="G527" s="56"/>
      <c r="H527" s="56"/>
    </row>
    <row r="528" spans="7:8" ht="15.75" customHeight="1" x14ac:dyDescent="0.2">
      <c r="G528" s="56"/>
      <c r="H528" s="56"/>
    </row>
    <row r="529" spans="7:8" ht="15.75" customHeight="1" x14ac:dyDescent="0.2">
      <c r="G529" s="56"/>
      <c r="H529" s="56"/>
    </row>
    <row r="530" spans="7:8" ht="15.75" customHeight="1" x14ac:dyDescent="0.2">
      <c r="G530" s="56"/>
      <c r="H530" s="56"/>
    </row>
    <row r="531" spans="7:8" ht="15.75" customHeight="1" x14ac:dyDescent="0.2">
      <c r="G531" s="56"/>
      <c r="H531" s="56"/>
    </row>
    <row r="532" spans="7:8" ht="15.75" customHeight="1" x14ac:dyDescent="0.2">
      <c r="G532" s="56"/>
      <c r="H532" s="56"/>
    </row>
    <row r="533" spans="7:8" ht="15.75" customHeight="1" x14ac:dyDescent="0.2">
      <c r="G533" s="56"/>
      <c r="H533" s="56"/>
    </row>
    <row r="534" spans="7:8" ht="15.75" customHeight="1" x14ac:dyDescent="0.2">
      <c r="G534" s="56"/>
      <c r="H534" s="56"/>
    </row>
    <row r="535" spans="7:8" ht="15.75" customHeight="1" x14ac:dyDescent="0.2">
      <c r="G535" s="56"/>
      <c r="H535" s="56"/>
    </row>
    <row r="536" spans="7:8" ht="15.75" customHeight="1" x14ac:dyDescent="0.2">
      <c r="G536" s="56"/>
      <c r="H536" s="56"/>
    </row>
    <row r="537" spans="7:8" ht="15.75" customHeight="1" x14ac:dyDescent="0.2">
      <c r="G537" s="56"/>
      <c r="H537" s="56"/>
    </row>
    <row r="538" spans="7:8" ht="15.75" customHeight="1" x14ac:dyDescent="0.2">
      <c r="G538" s="56"/>
      <c r="H538" s="56"/>
    </row>
    <row r="539" spans="7:8" ht="15.75" customHeight="1" x14ac:dyDescent="0.2">
      <c r="G539" s="56"/>
      <c r="H539" s="56"/>
    </row>
    <row r="540" spans="7:8" ht="15.75" customHeight="1" x14ac:dyDescent="0.2">
      <c r="G540" s="56"/>
      <c r="H540" s="56"/>
    </row>
    <row r="541" spans="7:8" ht="15.75" customHeight="1" x14ac:dyDescent="0.2">
      <c r="G541" s="56"/>
      <c r="H541" s="56"/>
    </row>
    <row r="542" spans="7:8" ht="15.75" customHeight="1" x14ac:dyDescent="0.2">
      <c r="G542" s="56"/>
      <c r="H542" s="56"/>
    </row>
    <row r="543" spans="7:8" ht="15.75" customHeight="1" x14ac:dyDescent="0.2">
      <c r="G543" s="56"/>
      <c r="H543" s="56"/>
    </row>
    <row r="544" spans="7:8" ht="15.75" customHeight="1" x14ac:dyDescent="0.2">
      <c r="G544" s="56"/>
      <c r="H544" s="56"/>
    </row>
    <row r="545" spans="7:8" ht="15.75" customHeight="1" x14ac:dyDescent="0.2">
      <c r="G545" s="56"/>
      <c r="H545" s="56"/>
    </row>
    <row r="546" spans="7:8" ht="15.75" customHeight="1" x14ac:dyDescent="0.2">
      <c r="G546" s="56"/>
      <c r="H546" s="56"/>
    </row>
    <row r="547" spans="7:8" ht="15.75" customHeight="1" x14ac:dyDescent="0.2">
      <c r="G547" s="56"/>
      <c r="H547" s="56"/>
    </row>
    <row r="548" spans="7:8" ht="15.75" customHeight="1" x14ac:dyDescent="0.2">
      <c r="G548" s="56"/>
      <c r="H548" s="56"/>
    </row>
    <row r="549" spans="7:8" ht="15.75" customHeight="1" x14ac:dyDescent="0.2">
      <c r="G549" s="56"/>
      <c r="H549" s="56"/>
    </row>
    <row r="550" spans="7:8" ht="15.75" customHeight="1" x14ac:dyDescent="0.2">
      <c r="G550" s="56"/>
      <c r="H550" s="56"/>
    </row>
    <row r="551" spans="7:8" ht="15.75" customHeight="1" x14ac:dyDescent="0.2">
      <c r="G551" s="56"/>
      <c r="H551" s="56"/>
    </row>
    <row r="552" spans="7:8" ht="15.75" customHeight="1" x14ac:dyDescent="0.2">
      <c r="G552" s="56"/>
      <c r="H552" s="56"/>
    </row>
    <row r="553" spans="7:8" ht="15.75" customHeight="1" x14ac:dyDescent="0.2">
      <c r="G553" s="56"/>
      <c r="H553" s="56"/>
    </row>
    <row r="554" spans="7:8" ht="15.75" customHeight="1" x14ac:dyDescent="0.2">
      <c r="G554" s="56"/>
      <c r="H554" s="56"/>
    </row>
    <row r="555" spans="7:8" ht="15.75" customHeight="1" x14ac:dyDescent="0.2">
      <c r="G555" s="56"/>
      <c r="H555" s="56"/>
    </row>
    <row r="556" spans="7:8" ht="15.75" customHeight="1" x14ac:dyDescent="0.2">
      <c r="G556" s="56"/>
      <c r="H556" s="56"/>
    </row>
    <row r="557" spans="7:8" ht="15.75" customHeight="1" x14ac:dyDescent="0.2">
      <c r="G557" s="56"/>
      <c r="H557" s="56"/>
    </row>
    <row r="558" spans="7:8" ht="15.75" customHeight="1" x14ac:dyDescent="0.2">
      <c r="G558" s="56"/>
      <c r="H558" s="56"/>
    </row>
    <row r="559" spans="7:8" ht="15.75" customHeight="1" x14ac:dyDescent="0.2">
      <c r="G559" s="56"/>
      <c r="H559" s="56"/>
    </row>
    <row r="560" spans="7:8" ht="15.75" customHeight="1" x14ac:dyDescent="0.2">
      <c r="G560" s="56"/>
      <c r="H560" s="56"/>
    </row>
    <row r="561" spans="7:8" ht="15.75" customHeight="1" x14ac:dyDescent="0.2">
      <c r="G561" s="56"/>
      <c r="H561" s="56"/>
    </row>
    <row r="562" spans="7:8" ht="15.75" customHeight="1" x14ac:dyDescent="0.2">
      <c r="G562" s="56"/>
      <c r="H562" s="56"/>
    </row>
    <row r="563" spans="7:8" ht="15.75" customHeight="1" x14ac:dyDescent="0.2">
      <c r="G563" s="56"/>
      <c r="H563" s="56"/>
    </row>
    <row r="564" spans="7:8" ht="15.75" customHeight="1" x14ac:dyDescent="0.2">
      <c r="G564" s="56"/>
      <c r="H564" s="56"/>
    </row>
    <row r="565" spans="7:8" ht="15.75" customHeight="1" x14ac:dyDescent="0.2">
      <c r="G565" s="56"/>
      <c r="H565" s="56"/>
    </row>
    <row r="566" spans="7:8" ht="15.75" customHeight="1" x14ac:dyDescent="0.2">
      <c r="G566" s="56"/>
      <c r="H566" s="56"/>
    </row>
    <row r="567" spans="7:8" ht="15.75" customHeight="1" x14ac:dyDescent="0.2">
      <c r="G567" s="56"/>
      <c r="H567" s="56"/>
    </row>
    <row r="568" spans="7:8" ht="15.75" customHeight="1" x14ac:dyDescent="0.2">
      <c r="G568" s="56"/>
      <c r="H568" s="56"/>
    </row>
    <row r="569" spans="7:8" ht="15.75" customHeight="1" x14ac:dyDescent="0.2">
      <c r="G569" s="56"/>
      <c r="H569" s="56"/>
    </row>
    <row r="570" spans="7:8" ht="15.75" customHeight="1" x14ac:dyDescent="0.2">
      <c r="G570" s="56"/>
      <c r="H570" s="56"/>
    </row>
    <row r="571" spans="7:8" ht="15.75" customHeight="1" x14ac:dyDescent="0.2">
      <c r="G571" s="56"/>
      <c r="H571" s="56"/>
    </row>
    <row r="572" spans="7:8" ht="15.75" customHeight="1" x14ac:dyDescent="0.2">
      <c r="G572" s="56"/>
      <c r="H572" s="56"/>
    </row>
    <row r="573" spans="7:8" ht="15.75" customHeight="1" x14ac:dyDescent="0.2">
      <c r="G573" s="56"/>
      <c r="H573" s="56"/>
    </row>
    <row r="574" spans="7:8" ht="15.75" customHeight="1" x14ac:dyDescent="0.2">
      <c r="G574" s="56"/>
      <c r="H574" s="56"/>
    </row>
    <row r="575" spans="7:8" ht="15.75" customHeight="1" x14ac:dyDescent="0.2">
      <c r="G575" s="56"/>
      <c r="H575" s="56"/>
    </row>
    <row r="576" spans="7:8" ht="15.75" customHeight="1" x14ac:dyDescent="0.2">
      <c r="G576" s="56"/>
      <c r="H576" s="56"/>
    </row>
    <row r="577" spans="7:8" ht="15.75" customHeight="1" x14ac:dyDescent="0.2">
      <c r="G577" s="56"/>
      <c r="H577" s="56"/>
    </row>
    <row r="578" spans="7:8" ht="15.75" customHeight="1" x14ac:dyDescent="0.2">
      <c r="G578" s="56"/>
      <c r="H578" s="56"/>
    </row>
    <row r="579" spans="7:8" ht="15.75" customHeight="1" x14ac:dyDescent="0.2">
      <c r="G579" s="56"/>
      <c r="H579" s="56"/>
    </row>
    <row r="580" spans="7:8" ht="15.75" customHeight="1" x14ac:dyDescent="0.2">
      <c r="G580" s="56"/>
      <c r="H580" s="56"/>
    </row>
    <row r="581" spans="7:8" ht="15.75" customHeight="1" x14ac:dyDescent="0.2">
      <c r="G581" s="56"/>
      <c r="H581" s="56"/>
    </row>
    <row r="582" spans="7:8" ht="15.75" customHeight="1" x14ac:dyDescent="0.2">
      <c r="G582" s="56"/>
      <c r="H582" s="56"/>
    </row>
    <row r="583" spans="7:8" ht="15.75" customHeight="1" x14ac:dyDescent="0.2">
      <c r="G583" s="56"/>
      <c r="H583" s="56"/>
    </row>
    <row r="584" spans="7:8" ht="15.75" customHeight="1" x14ac:dyDescent="0.2">
      <c r="G584" s="56"/>
      <c r="H584" s="56"/>
    </row>
    <row r="585" spans="7:8" ht="15.75" customHeight="1" x14ac:dyDescent="0.2">
      <c r="G585" s="56"/>
      <c r="H585" s="56"/>
    </row>
    <row r="586" spans="7:8" ht="15.75" customHeight="1" x14ac:dyDescent="0.2">
      <c r="G586" s="56"/>
      <c r="H586" s="56"/>
    </row>
    <row r="587" spans="7:8" ht="15.75" customHeight="1" x14ac:dyDescent="0.2">
      <c r="G587" s="56"/>
      <c r="H587" s="56"/>
    </row>
    <row r="588" spans="7:8" ht="15.75" customHeight="1" x14ac:dyDescent="0.2">
      <c r="G588" s="56"/>
      <c r="H588" s="56"/>
    </row>
    <row r="589" spans="7:8" ht="15.75" customHeight="1" x14ac:dyDescent="0.2">
      <c r="G589" s="56"/>
      <c r="H589" s="56"/>
    </row>
    <row r="590" spans="7:8" ht="15.75" customHeight="1" x14ac:dyDescent="0.2">
      <c r="G590" s="56"/>
      <c r="H590" s="56"/>
    </row>
    <row r="591" spans="7:8" ht="15.75" customHeight="1" x14ac:dyDescent="0.2">
      <c r="G591" s="56"/>
      <c r="H591" s="56"/>
    </row>
    <row r="592" spans="7:8" ht="15.75" customHeight="1" x14ac:dyDescent="0.2">
      <c r="G592" s="56"/>
      <c r="H592" s="56"/>
    </row>
    <row r="593" spans="7:8" ht="15.75" customHeight="1" x14ac:dyDescent="0.2">
      <c r="G593" s="56"/>
      <c r="H593" s="56"/>
    </row>
    <row r="594" spans="7:8" ht="15.75" customHeight="1" x14ac:dyDescent="0.2">
      <c r="G594" s="56"/>
      <c r="H594" s="56"/>
    </row>
    <row r="595" spans="7:8" ht="15.75" customHeight="1" x14ac:dyDescent="0.2">
      <c r="G595" s="56"/>
      <c r="H595" s="56"/>
    </row>
    <row r="596" spans="7:8" ht="15.75" customHeight="1" x14ac:dyDescent="0.2">
      <c r="G596" s="56"/>
      <c r="H596" s="56"/>
    </row>
    <row r="597" spans="7:8" ht="15.75" customHeight="1" x14ac:dyDescent="0.2">
      <c r="G597" s="56"/>
      <c r="H597" s="56"/>
    </row>
    <row r="598" spans="7:8" ht="15.75" customHeight="1" x14ac:dyDescent="0.2">
      <c r="G598" s="56"/>
      <c r="H598" s="56"/>
    </row>
    <row r="599" spans="7:8" ht="15.75" customHeight="1" x14ac:dyDescent="0.2">
      <c r="G599" s="56"/>
      <c r="H599" s="56"/>
    </row>
    <row r="600" spans="7:8" ht="15.75" customHeight="1" x14ac:dyDescent="0.2">
      <c r="G600" s="56"/>
      <c r="H600" s="56"/>
    </row>
    <row r="601" spans="7:8" ht="15.75" customHeight="1" x14ac:dyDescent="0.2">
      <c r="G601" s="56"/>
      <c r="H601" s="56"/>
    </row>
    <row r="602" spans="7:8" ht="15.75" customHeight="1" x14ac:dyDescent="0.2">
      <c r="G602" s="56"/>
      <c r="H602" s="56"/>
    </row>
    <row r="603" spans="7:8" ht="15.75" customHeight="1" x14ac:dyDescent="0.2">
      <c r="G603" s="56"/>
      <c r="H603" s="56"/>
    </row>
    <row r="604" spans="7:8" ht="15.75" customHeight="1" x14ac:dyDescent="0.2">
      <c r="G604" s="56"/>
      <c r="H604" s="56"/>
    </row>
    <row r="605" spans="7:8" ht="15.75" customHeight="1" x14ac:dyDescent="0.2">
      <c r="G605" s="56"/>
      <c r="H605" s="56"/>
    </row>
    <row r="606" spans="7:8" ht="15.75" customHeight="1" x14ac:dyDescent="0.2">
      <c r="G606" s="56"/>
      <c r="H606" s="56"/>
    </row>
    <row r="607" spans="7:8" ht="15.75" customHeight="1" x14ac:dyDescent="0.2">
      <c r="G607" s="56"/>
      <c r="H607" s="56"/>
    </row>
    <row r="608" spans="7:8" ht="15.75" customHeight="1" x14ac:dyDescent="0.2">
      <c r="G608" s="56"/>
      <c r="H608" s="56"/>
    </row>
    <row r="609" spans="7:8" ht="15.75" customHeight="1" x14ac:dyDescent="0.2">
      <c r="G609" s="56"/>
      <c r="H609" s="56"/>
    </row>
    <row r="610" spans="7:8" ht="15.75" customHeight="1" x14ac:dyDescent="0.2">
      <c r="G610" s="56"/>
      <c r="H610" s="56"/>
    </row>
    <row r="611" spans="7:8" ht="15.75" customHeight="1" x14ac:dyDescent="0.2">
      <c r="G611" s="56"/>
      <c r="H611" s="56"/>
    </row>
    <row r="612" spans="7:8" ht="15.75" customHeight="1" x14ac:dyDescent="0.2">
      <c r="G612" s="56"/>
      <c r="H612" s="56"/>
    </row>
    <row r="613" spans="7:8" ht="15.75" customHeight="1" x14ac:dyDescent="0.2">
      <c r="G613" s="56"/>
      <c r="H613" s="56"/>
    </row>
    <row r="614" spans="7:8" ht="15.75" customHeight="1" x14ac:dyDescent="0.2">
      <c r="G614" s="56"/>
      <c r="H614" s="56"/>
    </row>
    <row r="615" spans="7:8" ht="15.75" customHeight="1" x14ac:dyDescent="0.2">
      <c r="G615" s="56"/>
      <c r="H615" s="56"/>
    </row>
    <row r="616" spans="7:8" ht="15.75" customHeight="1" x14ac:dyDescent="0.2">
      <c r="G616" s="56"/>
      <c r="H616" s="56"/>
    </row>
    <row r="617" spans="7:8" ht="15.75" customHeight="1" x14ac:dyDescent="0.2">
      <c r="G617" s="56"/>
      <c r="H617" s="56"/>
    </row>
    <row r="618" spans="7:8" ht="15.75" customHeight="1" x14ac:dyDescent="0.2">
      <c r="G618" s="56"/>
      <c r="H618" s="56"/>
    </row>
    <row r="619" spans="7:8" ht="15.75" customHeight="1" x14ac:dyDescent="0.2">
      <c r="G619" s="56"/>
      <c r="H619" s="56"/>
    </row>
    <row r="620" spans="7:8" ht="15.75" customHeight="1" x14ac:dyDescent="0.2">
      <c r="G620" s="56"/>
      <c r="H620" s="56"/>
    </row>
    <row r="621" spans="7:8" ht="15.75" customHeight="1" x14ac:dyDescent="0.2">
      <c r="G621" s="56"/>
      <c r="H621" s="56"/>
    </row>
    <row r="622" spans="7:8" ht="15.75" customHeight="1" x14ac:dyDescent="0.2">
      <c r="G622" s="56"/>
      <c r="H622" s="56"/>
    </row>
    <row r="623" spans="7:8" ht="15.75" customHeight="1" x14ac:dyDescent="0.2">
      <c r="G623" s="56"/>
      <c r="H623" s="56"/>
    </row>
    <row r="624" spans="7:8" ht="15.75" customHeight="1" x14ac:dyDescent="0.2">
      <c r="G624" s="56"/>
      <c r="H624" s="56"/>
    </row>
    <row r="625" spans="7:8" ht="15.75" customHeight="1" x14ac:dyDescent="0.2">
      <c r="G625" s="56"/>
      <c r="H625" s="56"/>
    </row>
    <row r="626" spans="7:8" ht="15.75" customHeight="1" x14ac:dyDescent="0.2">
      <c r="G626" s="56"/>
      <c r="H626" s="56"/>
    </row>
    <row r="627" spans="7:8" ht="15.75" customHeight="1" x14ac:dyDescent="0.2">
      <c r="G627" s="56"/>
      <c r="H627" s="56"/>
    </row>
    <row r="628" spans="7:8" ht="15.75" customHeight="1" x14ac:dyDescent="0.2">
      <c r="G628" s="56"/>
      <c r="H628" s="56"/>
    </row>
    <row r="629" spans="7:8" ht="15.75" customHeight="1" x14ac:dyDescent="0.2"/>
    <row r="630" spans="7:8" ht="15.75" customHeight="1" x14ac:dyDescent="0.2"/>
    <row r="631" spans="7:8" ht="15.75" customHeight="1" x14ac:dyDescent="0.2"/>
    <row r="632" spans="7:8" ht="15.75" customHeight="1" x14ac:dyDescent="0.2"/>
    <row r="633" spans="7:8" ht="15.75" customHeight="1" x14ac:dyDescent="0.2"/>
    <row r="634" spans="7:8" ht="15.75" customHeight="1" x14ac:dyDescent="0.2"/>
    <row r="635" spans="7:8" ht="15.75" customHeight="1" x14ac:dyDescent="0.2"/>
    <row r="636" spans="7:8" ht="15.75" customHeight="1" x14ac:dyDescent="0.2"/>
    <row r="637" spans="7:8" ht="15.75" customHeight="1" x14ac:dyDescent="0.2"/>
    <row r="638" spans="7:8" ht="15.75" customHeight="1" x14ac:dyDescent="0.2"/>
    <row r="639" spans="7:8" ht="15.75" customHeight="1" x14ac:dyDescent="0.2"/>
    <row r="640" spans="7:8"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000"/>
  <sheetViews>
    <sheetView topLeftCell="B1" workbookViewId="0"/>
  </sheetViews>
  <sheetFormatPr baseColWidth="10" defaultColWidth="14.5" defaultRowHeight="15" customHeight="1" x14ac:dyDescent="0.2"/>
  <cols>
    <col min="1" max="1" width="13.33203125" customWidth="1"/>
    <col min="2" max="2" width="8.83203125" customWidth="1"/>
    <col min="3" max="3" width="10" customWidth="1"/>
    <col min="4" max="5" width="9.1640625" customWidth="1"/>
    <col min="6" max="6" width="8.83203125" customWidth="1"/>
  </cols>
  <sheetData>
    <row r="1" spans="1:5" x14ac:dyDescent="0.2">
      <c r="A1" s="1" t="s">
        <v>272</v>
      </c>
    </row>
    <row r="3" spans="1:5" x14ac:dyDescent="0.2">
      <c r="D3" s="44" t="s">
        <v>273</v>
      </c>
      <c r="E3" s="43"/>
    </row>
    <row r="4" spans="1:5" x14ac:dyDescent="0.2">
      <c r="A4" s="1" t="s">
        <v>82</v>
      </c>
      <c r="B4" s="1" t="s">
        <v>230</v>
      </c>
      <c r="C4" s="1" t="s">
        <v>274</v>
      </c>
      <c r="D4" s="17" t="s">
        <v>275</v>
      </c>
      <c r="E4" s="1" t="s">
        <v>276</v>
      </c>
    </row>
    <row r="5" spans="1:5" x14ac:dyDescent="0.2">
      <c r="A5" s="9"/>
      <c r="B5" s="9"/>
      <c r="C5" s="9" t="s">
        <v>277</v>
      </c>
      <c r="D5" s="19"/>
      <c r="E5" s="9"/>
    </row>
    <row r="6" spans="1:5" x14ac:dyDescent="0.2">
      <c r="A6" s="1" t="s">
        <v>6</v>
      </c>
      <c r="B6" s="1" t="s">
        <v>244</v>
      </c>
      <c r="C6" s="26">
        <v>11.55</v>
      </c>
      <c r="D6" s="17">
        <v>27448454</v>
      </c>
      <c r="E6" s="1">
        <v>4297533</v>
      </c>
    </row>
    <row r="7" spans="1:5" x14ac:dyDescent="0.2">
      <c r="A7" s="1" t="s">
        <v>6</v>
      </c>
      <c r="B7" s="1" t="s">
        <v>244</v>
      </c>
      <c r="C7" s="26">
        <v>5.12</v>
      </c>
      <c r="D7" s="17">
        <v>27448454</v>
      </c>
      <c r="E7" s="1">
        <v>5420841</v>
      </c>
    </row>
    <row r="8" spans="1:5" x14ac:dyDescent="0.2">
      <c r="A8" s="1" t="s">
        <v>6</v>
      </c>
      <c r="B8" s="1" t="s">
        <v>246</v>
      </c>
      <c r="C8" s="26">
        <v>11.55</v>
      </c>
      <c r="D8" s="17">
        <v>27448454</v>
      </c>
      <c r="E8" s="1">
        <v>4304462</v>
      </c>
    </row>
    <row r="9" spans="1:5" x14ac:dyDescent="0.2">
      <c r="A9" s="1" t="s">
        <v>6</v>
      </c>
      <c r="B9" s="1" t="s">
        <v>247</v>
      </c>
      <c r="C9" s="26">
        <v>11.55</v>
      </c>
      <c r="D9" s="17">
        <v>27448454</v>
      </c>
      <c r="E9" s="1">
        <v>4307329</v>
      </c>
    </row>
    <row r="10" spans="1:5" x14ac:dyDescent="0.2">
      <c r="A10" s="1" t="s">
        <v>6</v>
      </c>
      <c r="B10" s="1" t="s">
        <v>247</v>
      </c>
      <c r="C10" s="26">
        <v>5.12</v>
      </c>
      <c r="D10" s="17">
        <v>27448454</v>
      </c>
      <c r="E10" s="1">
        <v>4310246</v>
      </c>
    </row>
    <row r="11" spans="1:5" x14ac:dyDescent="0.2">
      <c r="C11" s="26"/>
      <c r="D11" s="17"/>
    </row>
    <row r="12" spans="1:5" x14ac:dyDescent="0.2">
      <c r="A12" s="1" t="s">
        <v>10</v>
      </c>
      <c r="B12" s="1" t="s">
        <v>244</v>
      </c>
      <c r="C12" s="26">
        <v>9.64527</v>
      </c>
      <c r="D12" s="17">
        <v>27449291</v>
      </c>
      <c r="E12" s="1">
        <v>7270416</v>
      </c>
    </row>
    <row r="13" spans="1:5" x14ac:dyDescent="0.2">
      <c r="A13" s="1" t="s">
        <v>10</v>
      </c>
      <c r="B13" s="1" t="s">
        <v>244</v>
      </c>
      <c r="C13" s="26">
        <v>11.71715</v>
      </c>
      <c r="D13" s="17">
        <v>27449291</v>
      </c>
      <c r="E13" s="1">
        <v>7269681</v>
      </c>
    </row>
    <row r="14" spans="1:5" x14ac:dyDescent="0.2">
      <c r="A14" s="1" t="s">
        <v>10</v>
      </c>
      <c r="B14" s="1" t="s">
        <v>244</v>
      </c>
      <c r="C14" s="26">
        <v>13.15863</v>
      </c>
      <c r="D14" s="17">
        <v>27449291</v>
      </c>
      <c r="E14" s="1">
        <v>7270274</v>
      </c>
    </row>
    <row r="15" spans="1:5" x14ac:dyDescent="0.2">
      <c r="A15" s="1" t="s">
        <v>10</v>
      </c>
      <c r="B15" s="1" t="s">
        <v>244</v>
      </c>
      <c r="C15" s="26">
        <v>16.837599999999998</v>
      </c>
      <c r="D15" s="17">
        <v>27449291</v>
      </c>
      <c r="E15" s="1">
        <v>5914406</v>
      </c>
    </row>
    <row r="16" spans="1:5" x14ac:dyDescent="0.2">
      <c r="A16" s="1" t="s">
        <v>10</v>
      </c>
      <c r="B16" s="1" t="s">
        <v>244</v>
      </c>
      <c r="C16" s="26">
        <v>6.7854999999999999</v>
      </c>
      <c r="D16" s="17">
        <v>27449291</v>
      </c>
      <c r="E16" s="1">
        <v>7271036</v>
      </c>
    </row>
    <row r="17" spans="1:5" x14ac:dyDescent="0.2">
      <c r="A17" s="1" t="s">
        <v>10</v>
      </c>
      <c r="B17" s="1" t="s">
        <v>247</v>
      </c>
      <c r="C17" s="26">
        <v>11.371169999999999</v>
      </c>
      <c r="D17" s="17">
        <v>27449291</v>
      </c>
      <c r="E17" s="1">
        <v>5916110</v>
      </c>
    </row>
    <row r="18" spans="1:5" x14ac:dyDescent="0.2">
      <c r="A18" s="1" t="s">
        <v>10</v>
      </c>
      <c r="B18" s="1" t="s">
        <v>247</v>
      </c>
      <c r="C18" s="26">
        <v>8.3808699999999998</v>
      </c>
      <c r="D18" s="17">
        <v>27449291</v>
      </c>
      <c r="E18" s="1">
        <v>5915315</v>
      </c>
    </row>
    <row r="19" spans="1:5" x14ac:dyDescent="0.2">
      <c r="C19" s="26"/>
      <c r="D19" s="17"/>
    </row>
    <row r="20" spans="1:5" x14ac:dyDescent="0.2">
      <c r="A20" s="1" t="s">
        <v>14</v>
      </c>
      <c r="B20" s="1" t="s">
        <v>247</v>
      </c>
      <c r="C20" s="26">
        <v>9.2262719999999998</v>
      </c>
      <c r="D20" s="17">
        <v>37759079</v>
      </c>
      <c r="E20" s="1">
        <v>5410521</v>
      </c>
    </row>
    <row r="21" spans="1:5" ht="15.75" customHeight="1" x14ac:dyDescent="0.2">
      <c r="C21" s="26"/>
      <c r="D21" s="17"/>
    </row>
    <row r="22" spans="1:5" ht="15.75" customHeight="1" x14ac:dyDescent="0.2">
      <c r="A22" s="1" t="s">
        <v>17</v>
      </c>
      <c r="B22" s="1" t="s">
        <v>248</v>
      </c>
      <c r="C22" s="26">
        <v>15</v>
      </c>
      <c r="D22" s="17">
        <v>8511725</v>
      </c>
      <c r="E22" s="1">
        <v>5460000</v>
      </c>
    </row>
    <row r="23" spans="1:5" ht="15.75" customHeight="1" x14ac:dyDescent="0.2">
      <c r="A23" s="1" t="s">
        <v>17</v>
      </c>
      <c r="B23" s="1" t="s">
        <v>248</v>
      </c>
      <c r="C23" s="26">
        <v>18</v>
      </c>
      <c r="D23" s="17">
        <v>8506965</v>
      </c>
      <c r="E23" s="1">
        <v>4401280</v>
      </c>
    </row>
    <row r="24" spans="1:5" ht="15.75" customHeight="1" x14ac:dyDescent="0.2">
      <c r="A24" s="1" t="s">
        <v>17</v>
      </c>
      <c r="B24" s="1" t="s">
        <v>248</v>
      </c>
      <c r="C24" s="26">
        <v>9</v>
      </c>
      <c r="D24" s="17">
        <v>8527522</v>
      </c>
      <c r="E24" s="1">
        <v>5463940</v>
      </c>
    </row>
    <row r="25" spans="1:5" ht="15.75" customHeight="1" x14ac:dyDescent="0.2">
      <c r="A25" s="1" t="s">
        <v>17</v>
      </c>
      <c r="B25" s="1" t="s">
        <v>244</v>
      </c>
      <c r="C25" s="26">
        <v>12</v>
      </c>
      <c r="D25" s="17">
        <v>8517784</v>
      </c>
      <c r="E25" s="1">
        <v>6104969</v>
      </c>
    </row>
    <row r="26" spans="1:5" ht="15.75" customHeight="1" x14ac:dyDescent="0.2">
      <c r="A26" s="1" t="s">
        <v>17</v>
      </c>
      <c r="B26" s="1" t="s">
        <v>244</v>
      </c>
      <c r="C26" s="26">
        <v>15</v>
      </c>
      <c r="D26" s="17">
        <v>8517881</v>
      </c>
      <c r="E26" s="1">
        <v>6108530</v>
      </c>
    </row>
    <row r="27" spans="1:5" ht="15.75" customHeight="1" x14ac:dyDescent="0.2">
      <c r="A27" s="1" t="s">
        <v>17</v>
      </c>
      <c r="B27" s="1" t="s">
        <v>244</v>
      </c>
      <c r="C27" s="26">
        <v>18</v>
      </c>
      <c r="D27" s="17">
        <v>8516419</v>
      </c>
      <c r="E27" s="1">
        <v>6105759</v>
      </c>
    </row>
    <row r="28" spans="1:5" ht="15.75" customHeight="1" x14ac:dyDescent="0.2">
      <c r="A28" s="1" t="s">
        <v>17</v>
      </c>
      <c r="B28" s="1" t="s">
        <v>244</v>
      </c>
      <c r="C28" s="26">
        <v>9</v>
      </c>
      <c r="D28" s="17">
        <v>8521635</v>
      </c>
      <c r="E28" s="1">
        <v>7285005</v>
      </c>
    </row>
    <row r="29" spans="1:5" ht="15.75" customHeight="1" x14ac:dyDescent="0.2">
      <c r="A29" s="1" t="s">
        <v>17</v>
      </c>
      <c r="B29" s="1" t="s">
        <v>246</v>
      </c>
      <c r="C29" s="26">
        <v>15</v>
      </c>
      <c r="D29" s="17">
        <v>8518354</v>
      </c>
      <c r="E29" s="1">
        <v>7281820</v>
      </c>
    </row>
    <row r="30" spans="1:5" ht="15.75" customHeight="1" x14ac:dyDescent="0.2">
      <c r="A30" s="1" t="s">
        <v>17</v>
      </c>
      <c r="B30" s="1" t="s">
        <v>246</v>
      </c>
      <c r="C30" s="26">
        <v>18</v>
      </c>
      <c r="D30" s="17">
        <v>8518212</v>
      </c>
      <c r="E30" s="1">
        <v>6107175</v>
      </c>
    </row>
    <row r="31" spans="1:5" ht="15.75" customHeight="1" x14ac:dyDescent="0.2">
      <c r="C31" s="26"/>
      <c r="D31" s="17"/>
    </row>
    <row r="32" spans="1:5" ht="15.75" customHeight="1" x14ac:dyDescent="0.2">
      <c r="A32" s="1" t="s">
        <v>21</v>
      </c>
      <c r="B32" s="1" t="s">
        <v>244</v>
      </c>
      <c r="C32" s="26">
        <v>10</v>
      </c>
      <c r="D32" s="17">
        <v>43770494</v>
      </c>
      <c r="E32" s="1">
        <v>4334554</v>
      </c>
    </row>
    <row r="33" spans="1:5" ht="15.75" customHeight="1" x14ac:dyDescent="0.2">
      <c r="A33" s="1" t="s">
        <v>21</v>
      </c>
      <c r="B33" s="1" t="s">
        <v>244</v>
      </c>
      <c r="C33" s="26">
        <v>13</v>
      </c>
      <c r="D33" s="17">
        <v>43770494</v>
      </c>
      <c r="E33" s="1">
        <v>4334230</v>
      </c>
    </row>
    <row r="34" spans="1:5" ht="15.75" customHeight="1" x14ac:dyDescent="0.2">
      <c r="A34" s="1" t="s">
        <v>21</v>
      </c>
      <c r="B34" s="1" t="s">
        <v>244</v>
      </c>
      <c r="C34" s="26">
        <v>16</v>
      </c>
      <c r="D34" s="17">
        <v>43770494</v>
      </c>
      <c r="E34" s="1">
        <v>4342615</v>
      </c>
    </row>
    <row r="35" spans="1:5" ht="15.75" customHeight="1" x14ac:dyDescent="0.2">
      <c r="A35" s="1" t="s">
        <v>21</v>
      </c>
      <c r="B35" s="1" t="s">
        <v>246</v>
      </c>
      <c r="C35" s="26">
        <v>16</v>
      </c>
      <c r="D35" s="17">
        <v>43770494</v>
      </c>
      <c r="E35" s="1">
        <v>4339515</v>
      </c>
    </row>
    <row r="36" spans="1:5" ht="15.75" customHeight="1" x14ac:dyDescent="0.2">
      <c r="C36" s="26"/>
      <c r="D36" s="17"/>
    </row>
    <row r="37" spans="1:5" ht="15.75" customHeight="1" x14ac:dyDescent="0.2">
      <c r="A37" s="1" t="s">
        <v>25</v>
      </c>
      <c r="B37" s="1" t="s">
        <v>246</v>
      </c>
      <c r="C37" s="26" t="s">
        <v>254</v>
      </c>
      <c r="D37" s="17">
        <v>8355067</v>
      </c>
      <c r="E37" s="1">
        <v>5651672</v>
      </c>
    </row>
    <row r="38" spans="1:5" ht="15.75" customHeight="1" x14ac:dyDescent="0.2">
      <c r="C38" s="26"/>
      <c r="D38" s="17"/>
    </row>
    <row r="39" spans="1:5" ht="15.75" customHeight="1" x14ac:dyDescent="0.2">
      <c r="A39" s="1" t="s">
        <v>29</v>
      </c>
      <c r="B39" s="1" t="s">
        <v>244</v>
      </c>
      <c r="C39" s="26">
        <v>8</v>
      </c>
      <c r="D39" s="17">
        <v>48125757</v>
      </c>
      <c r="E39" s="1">
        <v>4512381</v>
      </c>
    </row>
    <row r="40" spans="1:5" ht="15.75" customHeight="1" x14ac:dyDescent="0.2">
      <c r="C40" s="26"/>
      <c r="D40" s="17"/>
    </row>
    <row r="41" spans="1:5" ht="15.75" customHeight="1" x14ac:dyDescent="0.2">
      <c r="A41" s="1" t="s">
        <v>255</v>
      </c>
      <c r="B41" s="1" t="s">
        <v>244</v>
      </c>
      <c r="C41" s="26">
        <v>13</v>
      </c>
      <c r="D41" s="17">
        <v>14083261</v>
      </c>
      <c r="E41" s="1">
        <v>3690641</v>
      </c>
    </row>
    <row r="42" spans="1:5" ht="15.75" customHeight="1" x14ac:dyDescent="0.2">
      <c r="A42" s="1" t="s">
        <v>255</v>
      </c>
      <c r="B42" s="1" t="s">
        <v>244</v>
      </c>
      <c r="C42" s="26">
        <v>15</v>
      </c>
      <c r="D42" s="17">
        <v>14083261</v>
      </c>
      <c r="E42" s="1">
        <v>3688214</v>
      </c>
    </row>
    <row r="43" spans="1:5" ht="15.75" customHeight="1" x14ac:dyDescent="0.2">
      <c r="C43" s="26"/>
      <c r="D43" s="17"/>
    </row>
    <row r="44" spans="1:5" ht="15.75" customHeight="1" x14ac:dyDescent="0.2">
      <c r="A44" s="1" t="s">
        <v>256</v>
      </c>
      <c r="B44" s="1" t="s">
        <v>246</v>
      </c>
      <c r="C44" s="26">
        <v>18</v>
      </c>
      <c r="D44" s="17">
        <v>19307906</v>
      </c>
      <c r="E44" s="1">
        <v>4500720</v>
      </c>
    </row>
    <row r="45" spans="1:5" ht="15.75" customHeight="1" x14ac:dyDescent="0.2">
      <c r="C45" s="26"/>
      <c r="D45" s="17"/>
    </row>
    <row r="46" spans="1:5" ht="15.75" customHeight="1" x14ac:dyDescent="0.2">
      <c r="A46" s="1" t="s">
        <v>257</v>
      </c>
      <c r="B46" s="1" t="s">
        <v>248</v>
      </c>
      <c r="C46" s="26">
        <v>11.784079999999999</v>
      </c>
      <c r="D46" s="17">
        <v>47105120</v>
      </c>
      <c r="E46" s="1">
        <v>5248468</v>
      </c>
    </row>
    <row r="47" spans="1:5" ht="15.75" customHeight="1" x14ac:dyDescent="0.2">
      <c r="A47" s="1" t="s">
        <v>257</v>
      </c>
      <c r="B47" s="1" t="s">
        <v>246</v>
      </c>
      <c r="C47" s="26">
        <v>14.19693</v>
      </c>
      <c r="D47" s="17">
        <v>47105120</v>
      </c>
      <c r="E47" s="1">
        <v>4143133</v>
      </c>
    </row>
    <row r="48" spans="1:5" ht="15.75" customHeight="1" x14ac:dyDescent="0.2">
      <c r="A48" s="1" t="s">
        <v>257</v>
      </c>
      <c r="B48" s="1" t="s">
        <v>246</v>
      </c>
      <c r="C48" s="26">
        <v>17.609549999999999</v>
      </c>
      <c r="D48" s="17">
        <v>47105120</v>
      </c>
      <c r="E48" s="1">
        <v>5249615</v>
      </c>
    </row>
    <row r="49" spans="1:5" ht="15.75" customHeight="1" x14ac:dyDescent="0.2">
      <c r="A49" s="1" t="s">
        <v>257</v>
      </c>
      <c r="B49" s="1" t="s">
        <v>247</v>
      </c>
      <c r="C49" s="26">
        <v>11.544650000000001</v>
      </c>
      <c r="D49" s="17">
        <v>47105120</v>
      </c>
      <c r="E49" s="1">
        <v>5248125</v>
      </c>
    </row>
    <row r="50" spans="1:5" ht="15.75" customHeight="1" x14ac:dyDescent="0.2">
      <c r="A50" s="1" t="s">
        <v>257</v>
      </c>
      <c r="B50" s="1" t="s">
        <v>247</v>
      </c>
      <c r="C50" s="26">
        <v>14.228870000000001</v>
      </c>
      <c r="D50" s="17">
        <v>47105120</v>
      </c>
      <c r="E50" s="1">
        <v>4144053</v>
      </c>
    </row>
    <row r="51" spans="1:5" ht="15.75" customHeight="1" x14ac:dyDescent="0.2">
      <c r="C51" s="26"/>
      <c r="D51" s="17"/>
    </row>
    <row r="52" spans="1:5" ht="15.75" customHeight="1" x14ac:dyDescent="0.2">
      <c r="A52" s="1" t="s">
        <v>259</v>
      </c>
      <c r="B52" s="1" t="s">
        <v>248</v>
      </c>
      <c r="C52" s="26">
        <v>9.7867160000000002</v>
      </c>
      <c r="D52" s="17">
        <v>50439601</v>
      </c>
      <c r="E52" s="1">
        <v>5554573</v>
      </c>
    </row>
    <row r="53" spans="1:5" ht="15.75" customHeight="1" x14ac:dyDescent="0.2">
      <c r="A53" s="1" t="s">
        <v>259</v>
      </c>
      <c r="B53" s="1" t="s">
        <v>248</v>
      </c>
      <c r="C53" s="26">
        <v>3.0509400000000002</v>
      </c>
      <c r="D53" s="17">
        <v>50439601</v>
      </c>
      <c r="E53" s="1">
        <v>5554993</v>
      </c>
    </row>
    <row r="54" spans="1:5" ht="15.75" customHeight="1" x14ac:dyDescent="0.2">
      <c r="A54" s="1" t="s">
        <v>259</v>
      </c>
      <c r="B54" s="1" t="s">
        <v>244</v>
      </c>
      <c r="C54" s="26">
        <v>9.7036300000000004</v>
      </c>
      <c r="D54" s="17">
        <v>50439601</v>
      </c>
      <c r="E54" s="1">
        <v>5554879</v>
      </c>
    </row>
    <row r="55" spans="1:5" ht="15.75" customHeight="1" x14ac:dyDescent="0.2">
      <c r="A55" s="1" t="s">
        <v>259</v>
      </c>
      <c r="B55" s="1" t="s">
        <v>244</v>
      </c>
      <c r="C55" s="26">
        <v>3.0407999999999999</v>
      </c>
      <c r="D55" s="17">
        <v>50335471</v>
      </c>
      <c r="E55" s="1">
        <v>5543049</v>
      </c>
    </row>
    <row r="56" spans="1:5" ht="15.75" customHeight="1" x14ac:dyDescent="0.2">
      <c r="A56" s="1" t="s">
        <v>259</v>
      </c>
      <c r="B56" s="1" t="s">
        <v>244</v>
      </c>
      <c r="C56" s="26">
        <v>6.0008900000000001</v>
      </c>
      <c r="D56" s="17">
        <v>50339044</v>
      </c>
      <c r="E56" s="1">
        <v>6300669</v>
      </c>
    </row>
    <row r="57" spans="1:5" ht="15.75" customHeight="1" x14ac:dyDescent="0.2">
      <c r="A57" s="1" t="s">
        <v>259</v>
      </c>
      <c r="B57" s="1" t="s">
        <v>244</v>
      </c>
      <c r="C57" s="26">
        <v>8.1460410000000003</v>
      </c>
      <c r="D57" s="17">
        <v>50333833</v>
      </c>
      <c r="E57" s="1">
        <v>5542207</v>
      </c>
    </row>
    <row r="58" spans="1:5" ht="15.75" customHeight="1" x14ac:dyDescent="0.2">
      <c r="A58" s="1" t="s">
        <v>259</v>
      </c>
      <c r="B58" s="1" t="s">
        <v>246</v>
      </c>
      <c r="C58" s="26">
        <v>9.832846</v>
      </c>
      <c r="D58" s="17">
        <v>50186571</v>
      </c>
      <c r="E58" s="1">
        <v>5527551</v>
      </c>
    </row>
    <row r="59" spans="1:5" ht="15.75" customHeight="1" x14ac:dyDescent="0.2">
      <c r="A59" s="1" t="s">
        <v>259</v>
      </c>
      <c r="B59" s="1" t="s">
        <v>247</v>
      </c>
      <c r="C59" s="26">
        <v>6.6605470000000002</v>
      </c>
      <c r="D59" s="17">
        <v>50439601</v>
      </c>
      <c r="E59" s="1">
        <v>5554343</v>
      </c>
    </row>
    <row r="60" spans="1:5" ht="15.75" customHeight="1" x14ac:dyDescent="0.2">
      <c r="C60" s="26"/>
      <c r="D60" s="17"/>
    </row>
    <row r="61" spans="1:5" ht="15.75" customHeight="1" x14ac:dyDescent="0.2">
      <c r="A61" s="1" t="s">
        <v>41</v>
      </c>
      <c r="B61" s="1" t="s">
        <v>244</v>
      </c>
      <c r="C61" s="26">
        <v>10.03828</v>
      </c>
      <c r="D61" s="17">
        <v>30056331</v>
      </c>
      <c r="E61" s="1">
        <v>5333833</v>
      </c>
    </row>
    <row r="62" spans="1:5" ht="15.75" customHeight="1" x14ac:dyDescent="0.2">
      <c r="A62" s="1" t="s">
        <v>41</v>
      </c>
      <c r="B62" s="1" t="s">
        <v>246</v>
      </c>
      <c r="C62" s="26">
        <v>15.214029999999999</v>
      </c>
      <c r="D62" s="17">
        <v>30056331</v>
      </c>
      <c r="E62" s="1">
        <v>5332933</v>
      </c>
    </row>
    <row r="63" spans="1:5" ht="15.75" customHeight="1" x14ac:dyDescent="0.2">
      <c r="C63" s="26"/>
      <c r="D63" s="17"/>
    </row>
    <row r="64" spans="1:5" ht="15.75" customHeight="1" x14ac:dyDescent="0.2">
      <c r="A64" s="1" t="s">
        <v>44</v>
      </c>
      <c r="B64" s="1" t="s">
        <v>244</v>
      </c>
      <c r="C64" s="26">
        <v>10.33</v>
      </c>
      <c r="D64" s="17">
        <v>43770494</v>
      </c>
      <c r="E64" s="1">
        <v>4354223</v>
      </c>
    </row>
    <row r="65" spans="1:5" ht="15.75" customHeight="1" x14ac:dyDescent="0.2">
      <c r="A65" s="1" t="s">
        <v>44</v>
      </c>
      <c r="B65" s="1" t="s">
        <v>244</v>
      </c>
      <c r="C65" s="26">
        <v>12.86</v>
      </c>
      <c r="D65" s="17">
        <v>43770494</v>
      </c>
      <c r="E65" s="1">
        <v>4351442</v>
      </c>
    </row>
    <row r="66" spans="1:5" ht="15.75" customHeight="1" x14ac:dyDescent="0.2">
      <c r="A66" s="1" t="s">
        <v>44</v>
      </c>
      <c r="B66" s="1" t="s">
        <v>244</v>
      </c>
      <c r="C66" s="26">
        <v>15.49</v>
      </c>
      <c r="D66" s="17">
        <v>43770494</v>
      </c>
      <c r="E66" s="1">
        <v>4350373</v>
      </c>
    </row>
    <row r="67" spans="1:5" ht="15.75" customHeight="1" x14ac:dyDescent="0.2">
      <c r="C67" s="26"/>
      <c r="D67" s="17"/>
    </row>
    <row r="68" spans="1:5" ht="15.75" customHeight="1" x14ac:dyDescent="0.2">
      <c r="A68" s="1" t="s">
        <v>46</v>
      </c>
      <c r="B68" s="1" t="s">
        <v>244</v>
      </c>
      <c r="C68" s="26">
        <v>11.0141342756184</v>
      </c>
      <c r="D68" s="17">
        <v>8063331</v>
      </c>
      <c r="E68" s="1">
        <v>3822819</v>
      </c>
    </row>
    <row r="69" spans="1:5" ht="15.75" customHeight="1" x14ac:dyDescent="0.2">
      <c r="A69" s="1" t="s">
        <v>46</v>
      </c>
      <c r="B69" s="1" t="s">
        <v>244</v>
      </c>
      <c r="C69" s="26">
        <v>13.996937212863701</v>
      </c>
      <c r="D69" s="17">
        <v>8058284</v>
      </c>
      <c r="E69" s="1">
        <v>3873558</v>
      </c>
    </row>
    <row r="70" spans="1:5" ht="15.75" customHeight="1" x14ac:dyDescent="0.2">
      <c r="A70" s="1" t="s">
        <v>46</v>
      </c>
      <c r="B70" s="1" t="s">
        <v>244</v>
      </c>
      <c r="C70" s="26">
        <v>16.339768339768298</v>
      </c>
      <c r="D70" s="17">
        <v>8058284</v>
      </c>
      <c r="E70" s="1">
        <v>3877160</v>
      </c>
    </row>
    <row r="71" spans="1:5" ht="15.75" customHeight="1" x14ac:dyDescent="0.2">
      <c r="A71" s="1" t="s">
        <v>46</v>
      </c>
      <c r="B71" s="1" t="s">
        <v>244</v>
      </c>
      <c r="C71" s="26">
        <v>8.1376673040153005</v>
      </c>
      <c r="D71" s="17">
        <v>8058284</v>
      </c>
      <c r="E71" s="1">
        <v>4097618</v>
      </c>
    </row>
    <row r="72" spans="1:5" ht="15.75" customHeight="1" x14ac:dyDescent="0.2">
      <c r="C72" s="26"/>
      <c r="D72" s="17"/>
    </row>
    <row r="73" spans="1:5" ht="15.75" customHeight="1" x14ac:dyDescent="0.2">
      <c r="A73" s="1" t="s">
        <v>49</v>
      </c>
      <c r="B73" s="1" t="s">
        <v>247</v>
      </c>
      <c r="C73" s="26">
        <v>5.0612349999999999</v>
      </c>
      <c r="D73" s="17">
        <v>38426478</v>
      </c>
      <c r="E73" s="1">
        <v>4522404</v>
      </c>
    </row>
    <row r="74" spans="1:5" ht="15.75" customHeight="1" x14ac:dyDescent="0.2">
      <c r="C74" s="26"/>
      <c r="D74" s="17"/>
    </row>
    <row r="75" spans="1:5" ht="15.75" customHeight="1" x14ac:dyDescent="0.2">
      <c r="A75" s="1" t="s">
        <v>52</v>
      </c>
      <c r="B75" s="1" t="s">
        <v>248</v>
      </c>
      <c r="C75" s="26">
        <v>11.58</v>
      </c>
      <c r="D75" s="17">
        <v>8291757</v>
      </c>
      <c r="E75" s="1">
        <v>3731335</v>
      </c>
    </row>
    <row r="76" spans="1:5" ht="15.75" customHeight="1" x14ac:dyDescent="0.2">
      <c r="A76" s="1" t="s">
        <v>52</v>
      </c>
      <c r="B76" s="1" t="s">
        <v>248</v>
      </c>
      <c r="C76" s="26">
        <v>6.77</v>
      </c>
      <c r="D76" s="17">
        <v>8291757</v>
      </c>
      <c r="E76" s="1">
        <v>3734111</v>
      </c>
    </row>
    <row r="77" spans="1:5" ht="15.75" customHeight="1" x14ac:dyDescent="0.2">
      <c r="A77" s="1" t="s">
        <v>52</v>
      </c>
      <c r="B77" s="1" t="s">
        <v>244</v>
      </c>
      <c r="C77" s="26">
        <v>10.26</v>
      </c>
      <c r="D77" s="17">
        <v>7280444</v>
      </c>
      <c r="E77" s="1">
        <v>3474134</v>
      </c>
    </row>
    <row r="78" spans="1:5" ht="15.75" customHeight="1" x14ac:dyDescent="0.2">
      <c r="A78" s="1" t="s">
        <v>52</v>
      </c>
      <c r="B78" s="1" t="s">
        <v>244</v>
      </c>
      <c r="C78" s="26">
        <v>12.74</v>
      </c>
      <c r="D78" s="17">
        <v>8291757</v>
      </c>
      <c r="E78" s="1">
        <v>3732738</v>
      </c>
    </row>
    <row r="79" spans="1:5" ht="15.75" customHeight="1" x14ac:dyDescent="0.2">
      <c r="A79" s="1" t="s">
        <v>52</v>
      </c>
      <c r="B79" s="1" t="s">
        <v>244</v>
      </c>
      <c r="C79" s="26">
        <v>6.37</v>
      </c>
      <c r="D79" s="17">
        <v>8291757</v>
      </c>
      <c r="E79" s="1">
        <v>3734956</v>
      </c>
    </row>
    <row r="80" spans="1:5" ht="15.75" customHeight="1" x14ac:dyDescent="0.2">
      <c r="A80" s="1" t="s">
        <v>52</v>
      </c>
      <c r="B80" s="1" t="s">
        <v>244</v>
      </c>
      <c r="C80" s="26">
        <v>9.0399999999999991</v>
      </c>
      <c r="D80" s="17">
        <v>8291757</v>
      </c>
      <c r="E80" s="1">
        <v>3728840</v>
      </c>
    </row>
    <row r="81" spans="1:5" ht="15.75" customHeight="1" x14ac:dyDescent="0.2">
      <c r="A81" s="1" t="s">
        <v>52</v>
      </c>
      <c r="B81" s="1" t="s">
        <v>246</v>
      </c>
      <c r="C81" s="26">
        <v>13.09</v>
      </c>
      <c r="D81" s="17">
        <v>8291757</v>
      </c>
      <c r="E81" s="1">
        <v>3732803</v>
      </c>
    </row>
    <row r="82" spans="1:5" ht="15.75" customHeight="1" x14ac:dyDescent="0.2">
      <c r="A82" s="1" t="s">
        <v>52</v>
      </c>
      <c r="B82" s="1" t="s">
        <v>247</v>
      </c>
      <c r="C82" s="26">
        <v>10.26</v>
      </c>
      <c r="D82" s="17">
        <v>7280444</v>
      </c>
      <c r="E82" s="1">
        <v>3474261</v>
      </c>
    </row>
    <row r="83" spans="1:5" ht="15.75" customHeight="1" x14ac:dyDescent="0.2">
      <c r="A83" s="1" t="s">
        <v>52</v>
      </c>
      <c r="B83" s="1" t="s">
        <v>247</v>
      </c>
      <c r="C83" s="26">
        <v>12.76</v>
      </c>
      <c r="D83" s="17">
        <v>8291757</v>
      </c>
      <c r="E83" s="1">
        <v>3732077</v>
      </c>
    </row>
    <row r="84" spans="1:5" ht="15.75" customHeight="1" x14ac:dyDescent="0.2">
      <c r="A84" s="1" t="s">
        <v>52</v>
      </c>
      <c r="B84" s="1" t="s">
        <v>247</v>
      </c>
      <c r="C84" s="26">
        <v>6.4</v>
      </c>
      <c r="D84" s="17">
        <v>8291757</v>
      </c>
      <c r="E84" s="1">
        <v>3732096</v>
      </c>
    </row>
    <row r="85" spans="1:5" ht="15.75" customHeight="1" x14ac:dyDescent="0.2">
      <c r="A85" s="1" t="s">
        <v>52</v>
      </c>
      <c r="B85" s="1" t="s">
        <v>247</v>
      </c>
      <c r="C85" s="26">
        <v>9.06</v>
      </c>
      <c r="D85" s="17">
        <v>8291757</v>
      </c>
      <c r="E85" s="1">
        <v>3728680</v>
      </c>
    </row>
    <row r="86" spans="1:5" ht="15.75" customHeight="1" x14ac:dyDescent="0.2">
      <c r="A86" s="1" t="s">
        <v>52</v>
      </c>
      <c r="B86" s="1" t="s">
        <v>248</v>
      </c>
      <c r="C86" s="26">
        <v>11.56</v>
      </c>
      <c r="D86" s="17">
        <v>8291757</v>
      </c>
      <c r="E86" s="1">
        <v>3731378</v>
      </c>
    </row>
    <row r="87" spans="1:5" ht="15.75" customHeight="1" x14ac:dyDescent="0.2">
      <c r="A87" s="1" t="s">
        <v>52</v>
      </c>
      <c r="B87" s="1" t="s">
        <v>248</v>
      </c>
      <c r="C87" s="26">
        <v>6.78</v>
      </c>
      <c r="D87" s="17">
        <v>8291757</v>
      </c>
      <c r="E87" s="1">
        <v>3733771</v>
      </c>
    </row>
    <row r="88" spans="1:5" ht="15.75" customHeight="1" x14ac:dyDescent="0.2">
      <c r="A88" s="1" t="s">
        <v>52</v>
      </c>
      <c r="B88" s="1" t="s">
        <v>244</v>
      </c>
      <c r="C88" s="26">
        <v>10.26</v>
      </c>
      <c r="D88" s="17">
        <v>7280444</v>
      </c>
      <c r="E88" s="1">
        <v>3474615</v>
      </c>
    </row>
    <row r="89" spans="1:5" ht="15.75" customHeight="1" x14ac:dyDescent="0.2">
      <c r="A89" s="1" t="s">
        <v>52</v>
      </c>
      <c r="B89" s="1" t="s">
        <v>244</v>
      </c>
      <c r="C89" s="26">
        <v>12.74</v>
      </c>
      <c r="D89" s="17">
        <v>8291757</v>
      </c>
      <c r="E89" s="1">
        <v>3733222</v>
      </c>
    </row>
    <row r="90" spans="1:5" ht="15.75" customHeight="1" x14ac:dyDescent="0.2">
      <c r="A90" s="1" t="s">
        <v>52</v>
      </c>
      <c r="B90" s="1" t="s">
        <v>244</v>
      </c>
      <c r="C90" s="26">
        <v>6.38</v>
      </c>
      <c r="D90" s="17">
        <v>8291757</v>
      </c>
      <c r="E90" s="1">
        <v>3734708</v>
      </c>
    </row>
    <row r="91" spans="1:5" ht="15.75" customHeight="1" x14ac:dyDescent="0.2">
      <c r="A91" s="1" t="s">
        <v>52</v>
      </c>
      <c r="B91" s="1" t="s">
        <v>244</v>
      </c>
      <c r="C91" s="26">
        <v>9.0500000000000007</v>
      </c>
      <c r="D91" s="17">
        <v>8291757</v>
      </c>
      <c r="E91" s="1">
        <v>3729027</v>
      </c>
    </row>
    <row r="92" spans="1:5" ht="15.75" customHeight="1" x14ac:dyDescent="0.2">
      <c r="A92" s="1" t="s">
        <v>52</v>
      </c>
      <c r="B92" s="1" t="s">
        <v>247</v>
      </c>
      <c r="C92" s="26">
        <v>10.26</v>
      </c>
      <c r="D92" s="17">
        <v>7280444</v>
      </c>
      <c r="E92" s="1">
        <v>3474851</v>
      </c>
    </row>
    <row r="93" spans="1:5" ht="15.75" customHeight="1" x14ac:dyDescent="0.2">
      <c r="A93" s="1" t="s">
        <v>52</v>
      </c>
      <c r="B93" s="1" t="s">
        <v>247</v>
      </c>
      <c r="C93" s="26">
        <v>12.76</v>
      </c>
      <c r="D93" s="17">
        <v>8291757</v>
      </c>
      <c r="E93" s="1">
        <v>3732518</v>
      </c>
    </row>
    <row r="94" spans="1:5" ht="15.75" customHeight="1" x14ac:dyDescent="0.2">
      <c r="A94" s="1" t="s">
        <v>52</v>
      </c>
      <c r="B94" s="1" t="s">
        <v>247</v>
      </c>
      <c r="C94" s="26">
        <v>6.4</v>
      </c>
      <c r="D94" s="17">
        <v>8291757</v>
      </c>
      <c r="E94" s="1">
        <v>3732515</v>
      </c>
    </row>
    <row r="95" spans="1:5" ht="15.75" customHeight="1" x14ac:dyDescent="0.2">
      <c r="A95" s="1" t="s">
        <v>52</v>
      </c>
      <c r="B95" s="1" t="s">
        <v>247</v>
      </c>
      <c r="C95" s="26">
        <v>9.07</v>
      </c>
      <c r="D95" s="17">
        <v>8291757</v>
      </c>
      <c r="E95" s="1">
        <v>3728276</v>
      </c>
    </row>
    <row r="96" spans="1:5" ht="15.75" customHeight="1" x14ac:dyDescent="0.2">
      <c r="C96" s="26"/>
      <c r="D96" s="17"/>
    </row>
    <row r="97" spans="1:5" ht="15.75" customHeight="1" x14ac:dyDescent="0.2">
      <c r="A97" s="1" t="s">
        <v>54</v>
      </c>
      <c r="B97" s="1" t="s">
        <v>247</v>
      </c>
      <c r="C97" s="26">
        <v>11.776379</v>
      </c>
      <c r="D97" s="17">
        <v>8662960</v>
      </c>
      <c r="E97" s="1">
        <v>5119832</v>
      </c>
    </row>
    <row r="98" spans="1:5" ht="15.75" customHeight="1" x14ac:dyDescent="0.2">
      <c r="A98" s="1" t="s">
        <v>54</v>
      </c>
      <c r="B98" s="1" t="s">
        <v>247</v>
      </c>
      <c r="C98" s="26">
        <v>14.888724</v>
      </c>
      <c r="D98" s="17">
        <v>8662960</v>
      </c>
      <c r="E98" s="1">
        <v>5118543</v>
      </c>
    </row>
    <row r="99" spans="1:5" ht="15.75" customHeight="1" x14ac:dyDescent="0.2">
      <c r="C99" s="26"/>
      <c r="D99" s="17"/>
    </row>
    <row r="100" spans="1:5" ht="15.75" customHeight="1" x14ac:dyDescent="0.2">
      <c r="A100" s="1" t="s">
        <v>264</v>
      </c>
      <c r="B100" s="1" t="s">
        <v>244</v>
      </c>
      <c r="C100" s="26">
        <v>1.5</v>
      </c>
      <c r="D100" s="17">
        <v>5207849</v>
      </c>
      <c r="E100" s="1">
        <v>3375262</v>
      </c>
    </row>
    <row r="101" spans="1:5" ht="15.75" customHeight="1" x14ac:dyDescent="0.2">
      <c r="A101" s="1" t="s">
        <v>264</v>
      </c>
      <c r="B101" s="1" t="s">
        <v>244</v>
      </c>
      <c r="C101" s="26">
        <v>3</v>
      </c>
      <c r="D101" s="17">
        <v>5213105</v>
      </c>
      <c r="E101" s="1">
        <v>3375262</v>
      </c>
    </row>
    <row r="102" spans="1:5" ht="15.75" customHeight="1" x14ac:dyDescent="0.2">
      <c r="A102" s="1" t="s">
        <v>264</v>
      </c>
      <c r="B102" s="1" t="s">
        <v>244</v>
      </c>
      <c r="C102" s="26">
        <v>5</v>
      </c>
      <c r="D102" s="17">
        <v>5207849</v>
      </c>
      <c r="E102" s="1">
        <v>3058791</v>
      </c>
    </row>
    <row r="103" spans="1:5" ht="15.75" customHeight="1" x14ac:dyDescent="0.2">
      <c r="A103" s="1" t="s">
        <v>264</v>
      </c>
      <c r="B103" s="1" t="s">
        <v>244</v>
      </c>
      <c r="C103" s="26">
        <v>8</v>
      </c>
      <c r="D103" s="17">
        <v>5207849</v>
      </c>
      <c r="E103" s="1">
        <v>3058791</v>
      </c>
    </row>
    <row r="104" spans="1:5" ht="15.75" customHeight="1" x14ac:dyDescent="0.2">
      <c r="C104" s="26"/>
      <c r="D104" s="17"/>
    </row>
    <row r="105" spans="1:5" ht="15.75" customHeight="1" x14ac:dyDescent="0.2">
      <c r="A105" s="1" t="s">
        <v>61</v>
      </c>
      <c r="B105" s="1" t="s">
        <v>244</v>
      </c>
      <c r="C105" s="26">
        <v>8</v>
      </c>
      <c r="D105" s="17">
        <v>18529974</v>
      </c>
      <c r="E105" s="1">
        <v>5331468</v>
      </c>
    </row>
    <row r="106" spans="1:5" ht="15.75" customHeight="1" x14ac:dyDescent="0.2">
      <c r="A106" s="1" t="s">
        <v>61</v>
      </c>
      <c r="B106" s="1" t="s">
        <v>246</v>
      </c>
      <c r="C106" s="26">
        <v>8</v>
      </c>
      <c r="D106" s="17">
        <v>18529974</v>
      </c>
      <c r="E106" s="1">
        <v>5326628</v>
      </c>
    </row>
    <row r="107" spans="1:5" ht="15.75" customHeight="1" x14ac:dyDescent="0.2">
      <c r="A107" s="1" t="s">
        <v>61</v>
      </c>
      <c r="B107" s="1" t="s">
        <v>247</v>
      </c>
      <c r="C107" s="26">
        <v>8</v>
      </c>
      <c r="D107" s="17">
        <v>18529974</v>
      </c>
      <c r="E107" s="1">
        <v>4344389</v>
      </c>
    </row>
    <row r="108" spans="1:5" ht="15.75" customHeight="1" x14ac:dyDescent="0.2">
      <c r="C108" s="26"/>
      <c r="D108" s="17"/>
    </row>
    <row r="109" spans="1:5" ht="15.75" customHeight="1" x14ac:dyDescent="0.2">
      <c r="A109" s="1" t="s">
        <v>63</v>
      </c>
      <c r="B109" s="1" t="s">
        <v>244</v>
      </c>
      <c r="C109" s="26">
        <v>13.91</v>
      </c>
      <c r="D109" s="17">
        <v>47099760</v>
      </c>
      <c r="E109" s="1">
        <v>5218960</v>
      </c>
    </row>
    <row r="110" spans="1:5" ht="15.75" customHeight="1" x14ac:dyDescent="0.2">
      <c r="A110" s="1" t="s">
        <v>63</v>
      </c>
      <c r="B110" s="1" t="s">
        <v>244</v>
      </c>
      <c r="C110" s="26">
        <v>5.5540000000000003</v>
      </c>
      <c r="D110" s="17">
        <v>47099760</v>
      </c>
      <c r="E110" s="1">
        <v>5220366</v>
      </c>
    </row>
    <row r="111" spans="1:5" ht="15.75" customHeight="1" x14ac:dyDescent="0.2">
      <c r="A111" s="1" t="s">
        <v>63</v>
      </c>
      <c r="B111" s="1" t="s">
        <v>247</v>
      </c>
      <c r="C111" s="26">
        <v>13.91</v>
      </c>
      <c r="D111" s="17">
        <v>47099760</v>
      </c>
      <c r="E111" s="1">
        <v>5219029</v>
      </c>
    </row>
    <row r="112" spans="1:5" ht="15.75" customHeight="1" x14ac:dyDescent="0.2">
      <c r="C112" s="26"/>
      <c r="D112" s="17"/>
    </row>
    <row r="113" spans="1:5" ht="15.75" customHeight="1" x14ac:dyDescent="0.2">
      <c r="A113" s="1" t="s">
        <v>278</v>
      </c>
      <c r="B113" s="1" t="s">
        <v>246</v>
      </c>
      <c r="C113" s="26">
        <v>16.010000000000002</v>
      </c>
      <c r="D113" s="17">
        <v>24528837</v>
      </c>
      <c r="E113" s="1">
        <v>6499648</v>
      </c>
    </row>
    <row r="114" spans="1:5" ht="15.75" customHeight="1" x14ac:dyDescent="0.2">
      <c r="C114" s="26"/>
      <c r="D114" s="17"/>
    </row>
    <row r="115" spans="1:5" ht="15.75" customHeight="1" x14ac:dyDescent="0.2">
      <c r="A115" s="1" t="s">
        <v>68</v>
      </c>
      <c r="B115" s="1" t="s">
        <v>248</v>
      </c>
      <c r="C115" s="26">
        <v>10.023776</v>
      </c>
      <c r="D115" s="17">
        <v>45211146</v>
      </c>
      <c r="E115" s="1">
        <v>5306965</v>
      </c>
    </row>
    <row r="116" spans="1:5" ht="15.75" customHeight="1" x14ac:dyDescent="0.2">
      <c r="A116" s="1" t="s">
        <v>68</v>
      </c>
      <c r="B116" s="1" t="s">
        <v>248</v>
      </c>
      <c r="C116" s="26">
        <v>12.113950000000001</v>
      </c>
      <c r="D116" s="17">
        <v>45211146</v>
      </c>
      <c r="E116" s="1">
        <v>5306798</v>
      </c>
    </row>
    <row r="117" spans="1:5" ht="15.75" customHeight="1" x14ac:dyDescent="0.2">
      <c r="A117" s="1" t="s">
        <v>68</v>
      </c>
      <c r="B117" s="1" t="s">
        <v>248</v>
      </c>
      <c r="C117" s="26">
        <v>3.3658429999999999</v>
      </c>
      <c r="D117" s="17">
        <v>45211146</v>
      </c>
      <c r="E117" s="1">
        <v>5308040</v>
      </c>
    </row>
    <row r="118" spans="1:5" ht="15.75" customHeight="1" x14ac:dyDescent="0.2">
      <c r="A118" s="1" t="s">
        <v>68</v>
      </c>
      <c r="B118" s="1" t="s">
        <v>248</v>
      </c>
      <c r="C118" s="26">
        <v>5.6903740000000003</v>
      </c>
      <c r="D118" s="17">
        <v>45211146</v>
      </c>
      <c r="E118" s="1">
        <v>5307138</v>
      </c>
    </row>
    <row r="119" spans="1:5" ht="15.75" customHeight="1" x14ac:dyDescent="0.2">
      <c r="A119" s="1" t="s">
        <v>68</v>
      </c>
      <c r="B119" s="1" t="s">
        <v>248</v>
      </c>
      <c r="C119" s="26">
        <v>7.4973580000000002</v>
      </c>
      <c r="D119" s="17">
        <v>45211146</v>
      </c>
      <c r="E119" s="1">
        <v>5307531</v>
      </c>
    </row>
    <row r="120" spans="1:5" ht="15.75" customHeight="1" x14ac:dyDescent="0.2">
      <c r="A120" s="1" t="s">
        <v>68</v>
      </c>
      <c r="B120" s="1" t="s">
        <v>244</v>
      </c>
      <c r="C120" s="26">
        <v>10.047390999999999</v>
      </c>
      <c r="D120" s="17">
        <v>45211146</v>
      </c>
      <c r="E120" s="1">
        <v>5309088</v>
      </c>
    </row>
    <row r="121" spans="1:5" ht="15.75" customHeight="1" x14ac:dyDescent="0.2">
      <c r="A121" s="1" t="s">
        <v>68</v>
      </c>
      <c r="B121" s="1" t="s">
        <v>244</v>
      </c>
      <c r="C121" s="26">
        <v>12.176012</v>
      </c>
      <c r="D121" s="17">
        <v>45211146</v>
      </c>
      <c r="E121" s="1">
        <v>5306764</v>
      </c>
    </row>
    <row r="122" spans="1:5" ht="15.75" customHeight="1" x14ac:dyDescent="0.2">
      <c r="A122" s="1" t="s">
        <v>68</v>
      </c>
      <c r="B122" s="1" t="s">
        <v>244</v>
      </c>
      <c r="C122" s="26">
        <v>3.3485209999999999</v>
      </c>
      <c r="D122" s="17">
        <v>45211146</v>
      </c>
      <c r="E122" s="1">
        <v>5307103</v>
      </c>
    </row>
    <row r="123" spans="1:5" ht="15.75" customHeight="1" x14ac:dyDescent="0.2">
      <c r="A123" s="1" t="s">
        <v>68</v>
      </c>
      <c r="B123" s="1" t="s">
        <v>244</v>
      </c>
      <c r="C123" s="26">
        <v>5.6953969999999998</v>
      </c>
      <c r="D123" s="17">
        <v>45211146</v>
      </c>
      <c r="E123" s="1">
        <v>5306639</v>
      </c>
    </row>
    <row r="124" spans="1:5" ht="15.75" customHeight="1" x14ac:dyDescent="0.2">
      <c r="A124" s="1" t="s">
        <v>68</v>
      </c>
      <c r="B124" s="1" t="s">
        <v>244</v>
      </c>
      <c r="C124" s="26">
        <v>7.5101250000000004</v>
      </c>
      <c r="D124" s="17">
        <v>45211146</v>
      </c>
      <c r="E124" s="1">
        <v>5307268</v>
      </c>
    </row>
    <row r="125" spans="1:5" ht="15.75" customHeight="1" x14ac:dyDescent="0.2">
      <c r="A125" s="1" t="s">
        <v>68</v>
      </c>
      <c r="B125" s="1" t="s">
        <v>246</v>
      </c>
      <c r="C125" s="26">
        <v>12.413879</v>
      </c>
      <c r="D125" s="17">
        <v>45211146</v>
      </c>
      <c r="E125" s="1">
        <v>4753796</v>
      </c>
    </row>
    <row r="126" spans="1:5" ht="15.75" customHeight="1" x14ac:dyDescent="0.2">
      <c r="A126" s="1" t="s">
        <v>68</v>
      </c>
      <c r="B126" s="1" t="s">
        <v>246</v>
      </c>
      <c r="C126" s="26">
        <v>14.868458</v>
      </c>
      <c r="D126" s="17">
        <v>45211146</v>
      </c>
      <c r="E126" s="1">
        <v>4741930</v>
      </c>
    </row>
    <row r="127" spans="1:5" ht="15.75" customHeight="1" x14ac:dyDescent="0.2">
      <c r="A127" s="1" t="s">
        <v>68</v>
      </c>
      <c r="B127" s="1" t="s">
        <v>246</v>
      </c>
      <c r="C127" s="26">
        <v>16.936358999999999</v>
      </c>
      <c r="D127" s="17">
        <v>45211146</v>
      </c>
      <c r="E127" s="1">
        <v>5296680</v>
      </c>
    </row>
    <row r="128" spans="1:5" ht="15.75" customHeight="1" x14ac:dyDescent="0.2">
      <c r="A128" s="1" t="s">
        <v>68</v>
      </c>
      <c r="B128" s="1" t="s">
        <v>247</v>
      </c>
      <c r="C128" s="26">
        <v>12.102228</v>
      </c>
      <c r="D128" s="17">
        <v>45211146</v>
      </c>
      <c r="E128" s="1">
        <v>5310040</v>
      </c>
    </row>
    <row r="129" spans="1:5" ht="15.75" customHeight="1" x14ac:dyDescent="0.2">
      <c r="A129" s="1" t="s">
        <v>68</v>
      </c>
      <c r="B129" s="1" t="s">
        <v>247</v>
      </c>
      <c r="C129" s="26">
        <v>7.2488210000000004</v>
      </c>
      <c r="D129" s="17">
        <v>45211146</v>
      </c>
      <c r="E129" s="1">
        <v>4746937</v>
      </c>
    </row>
    <row r="130" spans="1:5" ht="15.75" customHeight="1" x14ac:dyDescent="0.2">
      <c r="A130" s="1" t="s">
        <v>68</v>
      </c>
      <c r="B130" s="1" t="s">
        <v>247</v>
      </c>
      <c r="C130" s="26">
        <v>9.7532189999999996</v>
      </c>
      <c r="D130" s="17">
        <v>45211146</v>
      </c>
      <c r="E130" s="1">
        <v>5308632</v>
      </c>
    </row>
    <row r="131" spans="1:5" ht="15.75" customHeight="1" x14ac:dyDescent="0.2">
      <c r="C131" s="26"/>
      <c r="D131" s="17"/>
    </row>
    <row r="132" spans="1:5" ht="15.75" customHeight="1" x14ac:dyDescent="0.2">
      <c r="A132" s="1" t="s">
        <v>70</v>
      </c>
      <c r="B132" s="1" t="s">
        <v>244</v>
      </c>
      <c r="C132" s="26">
        <v>14.01</v>
      </c>
      <c r="D132" s="17">
        <v>11702398</v>
      </c>
      <c r="E132" s="1">
        <v>5119180</v>
      </c>
    </row>
    <row r="133" spans="1:5" ht="15.75" customHeight="1" x14ac:dyDescent="0.2">
      <c r="A133" s="1" t="s">
        <v>70</v>
      </c>
      <c r="B133" s="1" t="s">
        <v>244</v>
      </c>
      <c r="C133" s="26" t="s">
        <v>254</v>
      </c>
      <c r="D133" s="17">
        <v>11673224</v>
      </c>
      <c r="E133" s="1">
        <v>5120216</v>
      </c>
    </row>
    <row r="134" spans="1:5" ht="15.75" customHeight="1" x14ac:dyDescent="0.2">
      <c r="A134" s="1" t="s">
        <v>70</v>
      </c>
      <c r="B134" s="1" t="s">
        <v>246</v>
      </c>
      <c r="C134" s="26" t="s">
        <v>254</v>
      </c>
      <c r="D134" s="17">
        <v>11687197</v>
      </c>
      <c r="E134" s="1">
        <v>5826748</v>
      </c>
    </row>
    <row r="135" spans="1:5" ht="15.75" customHeight="1" x14ac:dyDescent="0.2">
      <c r="C135" s="26"/>
      <c r="D135" s="17"/>
    </row>
    <row r="136" spans="1:5" ht="15.75" customHeight="1" x14ac:dyDescent="0.2">
      <c r="A136" s="31" t="s">
        <v>72</v>
      </c>
      <c r="B136" s="1" t="s">
        <v>244</v>
      </c>
      <c r="C136" s="26">
        <v>10.577</v>
      </c>
      <c r="D136" s="17">
        <v>46152032</v>
      </c>
      <c r="E136" s="1">
        <v>5469146</v>
      </c>
    </row>
    <row r="137" spans="1:5" ht="15.75" customHeight="1" x14ac:dyDescent="0.2">
      <c r="A137" s="31" t="s">
        <v>72</v>
      </c>
      <c r="B137" s="1" t="s">
        <v>244</v>
      </c>
      <c r="C137" s="26">
        <v>5.8979999999999997</v>
      </c>
      <c r="D137" s="17">
        <v>46152032</v>
      </c>
      <c r="E137" s="1">
        <v>5469146</v>
      </c>
    </row>
    <row r="138" spans="1:5" ht="15.75" customHeight="1" x14ac:dyDescent="0.2">
      <c r="A138" s="31" t="s">
        <v>72</v>
      </c>
      <c r="B138" s="1" t="s">
        <v>244</v>
      </c>
      <c r="C138" s="26">
        <v>8.093</v>
      </c>
      <c r="D138" s="17">
        <v>46152032</v>
      </c>
      <c r="E138" s="1">
        <v>5469146</v>
      </c>
    </row>
    <row r="139" spans="1:5" ht="15.75" customHeight="1" x14ac:dyDescent="0.2">
      <c r="A139" s="31" t="s">
        <v>72</v>
      </c>
      <c r="B139" s="1" t="s">
        <v>246</v>
      </c>
      <c r="C139" s="26">
        <v>14.04</v>
      </c>
      <c r="D139" s="17">
        <v>46152032</v>
      </c>
      <c r="E139" s="1">
        <v>5469146</v>
      </c>
    </row>
    <row r="140" spans="1:5" ht="15.75" customHeight="1" x14ac:dyDescent="0.2">
      <c r="C140" s="26"/>
      <c r="D140" s="17"/>
    </row>
    <row r="141" spans="1:5" ht="15.75" customHeight="1" x14ac:dyDescent="0.2">
      <c r="A141" s="1" t="s">
        <v>74</v>
      </c>
      <c r="B141" s="1" t="s">
        <v>244</v>
      </c>
      <c r="C141" s="26">
        <v>13</v>
      </c>
      <c r="D141" s="17">
        <v>8503457</v>
      </c>
      <c r="E141" s="1">
        <v>4397877</v>
      </c>
    </row>
    <row r="142" spans="1:5" ht="15.75" customHeight="1" x14ac:dyDescent="0.2">
      <c r="A142" s="1" t="s">
        <v>74</v>
      </c>
      <c r="B142" s="1" t="s">
        <v>244</v>
      </c>
      <c r="C142" s="26">
        <v>16</v>
      </c>
      <c r="D142" s="17">
        <v>8503296</v>
      </c>
      <c r="E142" s="1">
        <v>4397913</v>
      </c>
    </row>
    <row r="143" spans="1:5" ht="15.75" customHeight="1" x14ac:dyDescent="0.2">
      <c r="A143" s="1" t="s">
        <v>74</v>
      </c>
      <c r="B143" s="1" t="s">
        <v>244</v>
      </c>
      <c r="C143" s="26">
        <v>8</v>
      </c>
      <c r="D143" s="17">
        <v>8502763</v>
      </c>
      <c r="E143" s="1">
        <v>4397499</v>
      </c>
    </row>
    <row r="144" spans="1:5" ht="15.75" customHeight="1" x14ac:dyDescent="0.2">
      <c r="A144" s="1" t="s">
        <v>74</v>
      </c>
      <c r="B144" s="1" t="s">
        <v>246</v>
      </c>
      <c r="C144" s="26">
        <v>13</v>
      </c>
      <c r="D144" s="17">
        <v>8508491</v>
      </c>
      <c r="E144" s="1">
        <v>4399605</v>
      </c>
    </row>
    <row r="145" spans="1:5" ht="15.75" customHeight="1" x14ac:dyDescent="0.2">
      <c r="A145" s="1" t="s">
        <v>74</v>
      </c>
      <c r="B145" s="1" t="s">
        <v>246</v>
      </c>
      <c r="C145" s="26">
        <v>16</v>
      </c>
      <c r="D145" s="17">
        <v>8510117</v>
      </c>
      <c r="E145" s="1">
        <v>5454159</v>
      </c>
    </row>
    <row r="146" spans="1:5" ht="15.75" customHeight="1" x14ac:dyDescent="0.2">
      <c r="C146" s="26"/>
      <c r="D146" s="17"/>
    </row>
    <row r="147" spans="1:5" ht="15.75" customHeight="1" x14ac:dyDescent="0.2">
      <c r="A147" s="1" t="s">
        <v>76</v>
      </c>
      <c r="B147" s="1" t="s">
        <v>244</v>
      </c>
      <c r="C147" s="26">
        <v>11.256717439496599</v>
      </c>
      <c r="D147" s="17">
        <v>22790730</v>
      </c>
      <c r="E147" s="1">
        <v>6553548</v>
      </c>
    </row>
    <row r="148" spans="1:5" ht="15.75" customHeight="1" x14ac:dyDescent="0.2">
      <c r="A148" s="1" t="s">
        <v>76</v>
      </c>
      <c r="B148" s="1" t="s">
        <v>244</v>
      </c>
      <c r="C148" s="26">
        <v>11.3190644826213</v>
      </c>
      <c r="D148" s="17">
        <v>22819263</v>
      </c>
      <c r="E148" s="1">
        <v>5807772</v>
      </c>
    </row>
    <row r="149" spans="1:5" ht="15.75" customHeight="1" x14ac:dyDescent="0.2">
      <c r="A149" s="1" t="s">
        <v>76</v>
      </c>
      <c r="B149" s="1" t="s">
        <v>244</v>
      </c>
      <c r="C149" s="26">
        <v>16.314492563375101</v>
      </c>
      <c r="D149" s="17">
        <v>22502669</v>
      </c>
      <c r="E149" s="1">
        <v>6553151</v>
      </c>
    </row>
    <row r="150" spans="1:5" ht="15.75" customHeight="1" x14ac:dyDescent="0.2">
      <c r="A150" s="1" t="s">
        <v>76</v>
      </c>
      <c r="B150" s="1" t="s">
        <v>244</v>
      </c>
      <c r="C150" s="26">
        <v>16.344826022786499</v>
      </c>
      <c r="D150" s="17">
        <v>22720435</v>
      </c>
      <c r="E150" s="1">
        <v>5806702</v>
      </c>
    </row>
    <row r="151" spans="1:5" ht="15.75" customHeight="1" x14ac:dyDescent="0.2">
      <c r="A151" s="1" t="s">
        <v>76</v>
      </c>
      <c r="B151" s="1" t="s">
        <v>244</v>
      </c>
      <c r="C151" s="26">
        <v>2.0342697570780399</v>
      </c>
      <c r="D151" s="17">
        <v>22184419</v>
      </c>
      <c r="E151" s="1">
        <v>5781791</v>
      </c>
    </row>
    <row r="152" spans="1:5" ht="15.75" customHeight="1" x14ac:dyDescent="0.2">
      <c r="A152" s="1" t="s">
        <v>76</v>
      </c>
      <c r="B152" s="1" t="s">
        <v>244</v>
      </c>
      <c r="C152" s="26">
        <v>2.04337764915641</v>
      </c>
      <c r="D152" s="17">
        <v>22830581</v>
      </c>
      <c r="E152" s="1">
        <v>5807340</v>
      </c>
    </row>
    <row r="153" spans="1:5" ht="15.75" customHeight="1" x14ac:dyDescent="0.2">
      <c r="A153" s="1" t="s">
        <v>76</v>
      </c>
      <c r="B153" s="1" t="s">
        <v>244</v>
      </c>
      <c r="C153" s="26">
        <v>3.0243235761070699</v>
      </c>
      <c r="D153" s="17">
        <v>22233393</v>
      </c>
      <c r="E153" s="1">
        <v>5781672</v>
      </c>
    </row>
    <row r="154" spans="1:5" ht="15.75" customHeight="1" x14ac:dyDescent="0.2">
      <c r="A154" s="1" t="s">
        <v>76</v>
      </c>
      <c r="B154" s="1" t="s">
        <v>244</v>
      </c>
      <c r="C154" s="26">
        <v>3.0224479130925901</v>
      </c>
      <c r="D154" s="17">
        <v>22806767</v>
      </c>
      <c r="E154" s="1">
        <v>5808729</v>
      </c>
    </row>
    <row r="155" spans="1:5" ht="15.75" customHeight="1" x14ac:dyDescent="0.2">
      <c r="A155" s="1" t="s">
        <v>76</v>
      </c>
      <c r="B155" s="1" t="s">
        <v>244</v>
      </c>
      <c r="C155" s="26">
        <v>4.0337981160979099</v>
      </c>
      <c r="D155" s="17">
        <v>22740770</v>
      </c>
      <c r="E155" s="1">
        <v>6555129</v>
      </c>
    </row>
    <row r="156" spans="1:5" ht="15.75" customHeight="1" x14ac:dyDescent="0.2">
      <c r="A156" s="1" t="s">
        <v>76</v>
      </c>
      <c r="B156" s="1" t="s">
        <v>244</v>
      </c>
      <c r="C156" s="26">
        <v>4.04345024821429</v>
      </c>
      <c r="D156" s="17">
        <v>23301013</v>
      </c>
      <c r="E156" s="1">
        <v>6596638</v>
      </c>
    </row>
    <row r="157" spans="1:5" ht="15.75" customHeight="1" x14ac:dyDescent="0.2">
      <c r="A157" s="1" t="s">
        <v>76</v>
      </c>
      <c r="B157" s="1" t="s">
        <v>244</v>
      </c>
      <c r="C157" s="26">
        <v>7.0513533873036103</v>
      </c>
      <c r="D157" s="17">
        <v>22835027</v>
      </c>
      <c r="E157" s="1">
        <v>6554725</v>
      </c>
    </row>
    <row r="158" spans="1:5" ht="15.75" customHeight="1" x14ac:dyDescent="0.2">
      <c r="A158" s="1" t="s">
        <v>76</v>
      </c>
      <c r="B158" s="1" t="s">
        <v>244</v>
      </c>
      <c r="C158" s="26">
        <v>7.0716267273003597</v>
      </c>
      <c r="D158" s="17">
        <v>23311462</v>
      </c>
      <c r="E158" s="1">
        <v>6596513</v>
      </c>
    </row>
    <row r="159" spans="1:5" ht="15.75" customHeight="1" x14ac:dyDescent="0.2">
      <c r="A159" s="1" t="s">
        <v>76</v>
      </c>
      <c r="B159" s="1" t="s">
        <v>244</v>
      </c>
      <c r="C159" s="26">
        <v>9.0066330657706395</v>
      </c>
      <c r="D159" s="17">
        <v>22016095</v>
      </c>
      <c r="E159" s="1">
        <v>5781949</v>
      </c>
    </row>
    <row r="160" spans="1:5" ht="15.75" customHeight="1" x14ac:dyDescent="0.2">
      <c r="A160" s="1" t="s">
        <v>76</v>
      </c>
      <c r="B160" s="1" t="s">
        <v>244</v>
      </c>
      <c r="C160" s="26">
        <v>9.0288054795713304</v>
      </c>
      <c r="D160" s="17">
        <v>21914559</v>
      </c>
      <c r="E160" s="1">
        <v>5806830</v>
      </c>
    </row>
    <row r="161" spans="1:5" ht="15.75" customHeight="1" x14ac:dyDescent="0.2">
      <c r="A161" s="1" t="s">
        <v>76</v>
      </c>
      <c r="B161" s="1" t="s">
        <v>246</v>
      </c>
      <c r="C161" s="26">
        <v>11.2593762091771</v>
      </c>
      <c r="D161" s="17">
        <v>22787268</v>
      </c>
      <c r="E161" s="1">
        <v>6554102</v>
      </c>
    </row>
    <row r="162" spans="1:5" ht="15.75" customHeight="1" x14ac:dyDescent="0.2">
      <c r="A162" s="1" t="s">
        <v>76</v>
      </c>
      <c r="B162" s="1" t="s">
        <v>246</v>
      </c>
      <c r="C162" s="26">
        <v>11.302405650357599</v>
      </c>
      <c r="D162" s="17">
        <v>22814609</v>
      </c>
      <c r="E162" s="1">
        <v>5808057</v>
      </c>
    </row>
    <row r="163" spans="1:5" ht="15.75" customHeight="1" x14ac:dyDescent="0.2">
      <c r="A163" s="1" t="s">
        <v>76</v>
      </c>
      <c r="B163" s="1" t="s">
        <v>246</v>
      </c>
      <c r="C163" s="26">
        <v>16.3142960760877</v>
      </c>
      <c r="D163" s="17">
        <v>22499422</v>
      </c>
      <c r="E163" s="1">
        <v>6553861</v>
      </c>
    </row>
    <row r="164" spans="1:5" ht="15.75" customHeight="1" x14ac:dyDescent="0.2">
      <c r="A164" s="1" t="s">
        <v>76</v>
      </c>
      <c r="B164" s="1" t="s">
        <v>246</v>
      </c>
      <c r="C164" s="26">
        <v>16.3415066700273</v>
      </c>
      <c r="D164" s="17">
        <v>22720173</v>
      </c>
      <c r="E164" s="1">
        <v>5805951</v>
      </c>
    </row>
    <row r="165" spans="1:5" ht="15.75" customHeight="1" x14ac:dyDescent="0.2">
      <c r="A165" s="1" t="s">
        <v>76</v>
      </c>
      <c r="B165" s="1" t="s">
        <v>246</v>
      </c>
      <c r="C165" s="26">
        <v>9.0066330657706395</v>
      </c>
      <c r="D165" s="17">
        <v>21999547</v>
      </c>
      <c r="E165" s="1">
        <v>5782028</v>
      </c>
    </row>
    <row r="166" spans="1:5" ht="15.75" customHeight="1" x14ac:dyDescent="0.2">
      <c r="A166" s="1" t="s">
        <v>76</v>
      </c>
      <c r="B166" s="1" t="s">
        <v>246</v>
      </c>
      <c r="C166" s="26">
        <v>9.0288054795713304</v>
      </c>
      <c r="D166" s="17">
        <v>21875595</v>
      </c>
      <c r="E166" s="1">
        <v>5806817</v>
      </c>
    </row>
    <row r="167" spans="1:5" ht="15.75" customHeight="1" x14ac:dyDescent="0.2">
      <c r="A167" s="1" t="s">
        <v>76</v>
      </c>
      <c r="B167" s="1" t="s">
        <v>247</v>
      </c>
      <c r="C167" s="26">
        <v>11.5132382821033</v>
      </c>
      <c r="D167" s="17">
        <v>22481565</v>
      </c>
      <c r="E167" s="1">
        <v>6554579</v>
      </c>
    </row>
    <row r="168" spans="1:5" ht="15.75" customHeight="1" x14ac:dyDescent="0.2">
      <c r="A168" s="1" t="s">
        <v>76</v>
      </c>
      <c r="B168" s="1" t="s">
        <v>247</v>
      </c>
      <c r="C168" s="26">
        <v>11.575178208174099</v>
      </c>
      <c r="D168" s="17">
        <v>22634166</v>
      </c>
      <c r="E168" s="1">
        <v>5807293</v>
      </c>
    </row>
    <row r="169" spans="1:5" ht="15.75" customHeight="1" x14ac:dyDescent="0.2">
      <c r="A169" s="1" t="s">
        <v>76</v>
      </c>
      <c r="B169" s="1" t="s">
        <v>247</v>
      </c>
      <c r="C169" s="26">
        <v>7.1923073532535602</v>
      </c>
      <c r="D169" s="17">
        <v>22587588</v>
      </c>
      <c r="E169" s="1">
        <v>6555754</v>
      </c>
    </row>
    <row r="170" spans="1:5" ht="15.75" customHeight="1" x14ac:dyDescent="0.2">
      <c r="A170" s="1" t="s">
        <v>76</v>
      </c>
      <c r="B170" s="1" t="s">
        <v>247</v>
      </c>
      <c r="C170" s="26">
        <v>7.2092145046573197</v>
      </c>
      <c r="D170" s="17">
        <v>22983976</v>
      </c>
      <c r="E170" s="1">
        <v>6595001</v>
      </c>
    </row>
    <row r="171" spans="1:5" ht="15.75" customHeight="1" x14ac:dyDescent="0.2">
      <c r="A171" s="1" t="s">
        <v>76</v>
      </c>
      <c r="B171" s="1" t="s">
        <v>247</v>
      </c>
      <c r="C171" s="26">
        <v>9.0192670448613104</v>
      </c>
      <c r="D171" s="17">
        <v>21650086</v>
      </c>
      <c r="E171" s="1">
        <v>5785949</v>
      </c>
    </row>
    <row r="172" spans="1:5" ht="15.75" customHeight="1" x14ac:dyDescent="0.2">
      <c r="A172" s="1" t="s">
        <v>76</v>
      </c>
      <c r="B172" s="1" t="s">
        <v>247</v>
      </c>
      <c r="C172" s="26">
        <v>9.0531450362485906</v>
      </c>
      <c r="D172" s="17">
        <v>21667364</v>
      </c>
      <c r="E172" s="1">
        <v>4617126</v>
      </c>
    </row>
    <row r="173" spans="1:5" ht="15.75" customHeight="1" x14ac:dyDescent="0.2">
      <c r="C173" s="26"/>
      <c r="D173" s="17"/>
    </row>
    <row r="174" spans="1:5" ht="15.75" customHeight="1" x14ac:dyDescent="0.2">
      <c r="A174" s="1" t="s">
        <v>78</v>
      </c>
      <c r="B174" s="1" t="s">
        <v>247</v>
      </c>
      <c r="C174" s="26">
        <v>11.04204</v>
      </c>
      <c r="D174" s="17">
        <v>16933190</v>
      </c>
      <c r="E174" s="1">
        <v>5460770</v>
      </c>
    </row>
    <row r="175" spans="1:5" ht="15.75" customHeight="1" x14ac:dyDescent="0.2">
      <c r="A175" s="1" t="s">
        <v>78</v>
      </c>
      <c r="B175" s="1" t="s">
        <v>247</v>
      </c>
      <c r="C175" s="26">
        <v>13.4724</v>
      </c>
      <c r="D175" s="17">
        <v>16933190</v>
      </c>
      <c r="E175" s="1">
        <v>5458932</v>
      </c>
    </row>
    <row r="176" spans="1:5" ht="15.75" customHeight="1" x14ac:dyDescent="0.2">
      <c r="A176" s="1" t="s">
        <v>78</v>
      </c>
      <c r="B176" s="1" t="s">
        <v>247</v>
      </c>
      <c r="C176" s="26">
        <v>16.040849999999999</v>
      </c>
      <c r="D176" s="17">
        <v>16933190</v>
      </c>
      <c r="E176" s="1">
        <v>4398572</v>
      </c>
    </row>
    <row r="177" spans="1:5" ht="15.75" customHeight="1" x14ac:dyDescent="0.2">
      <c r="A177" s="1" t="s">
        <v>78</v>
      </c>
      <c r="B177" s="1" t="s">
        <v>244</v>
      </c>
      <c r="C177" s="26">
        <v>11.079739999999999</v>
      </c>
      <c r="D177" s="17">
        <v>16933190</v>
      </c>
      <c r="E177" s="1">
        <v>5459842</v>
      </c>
    </row>
    <row r="178" spans="1:5" ht="15.75" customHeight="1" x14ac:dyDescent="0.2">
      <c r="A178" s="1" t="s">
        <v>78</v>
      </c>
      <c r="B178" s="1" t="s">
        <v>244</v>
      </c>
      <c r="C178" s="26">
        <v>13.507630000000001</v>
      </c>
      <c r="D178" s="17">
        <v>16933190</v>
      </c>
      <c r="E178" s="1">
        <v>5460687</v>
      </c>
    </row>
    <row r="179" spans="1:5" ht="15.75" customHeight="1" x14ac:dyDescent="0.2">
      <c r="A179" s="1" t="s">
        <v>78</v>
      </c>
      <c r="B179" s="1" t="s">
        <v>244</v>
      </c>
      <c r="C179" s="26">
        <v>16.18506</v>
      </c>
      <c r="D179" s="17">
        <v>16933190</v>
      </c>
      <c r="E179" s="1">
        <v>5458898</v>
      </c>
    </row>
    <row r="180" spans="1:5" ht="15.75" customHeight="1" x14ac:dyDescent="0.2">
      <c r="A180" s="1" t="s">
        <v>78</v>
      </c>
      <c r="B180" s="1" t="s">
        <v>246</v>
      </c>
      <c r="C180" s="26">
        <v>11.0806</v>
      </c>
      <c r="D180" s="17">
        <v>16933190</v>
      </c>
      <c r="E180" s="1">
        <v>5463357</v>
      </c>
    </row>
    <row r="181" spans="1:5" ht="15.75" customHeight="1" x14ac:dyDescent="0.2">
      <c r="A181" s="1" t="s">
        <v>78</v>
      </c>
      <c r="B181" s="1" t="s">
        <v>246</v>
      </c>
      <c r="C181" s="26">
        <v>13.51299</v>
      </c>
      <c r="D181" s="17">
        <v>16933190</v>
      </c>
      <c r="E181" s="1">
        <v>5460180</v>
      </c>
    </row>
    <row r="182" spans="1:5" ht="15.75" customHeight="1" x14ac:dyDescent="0.2">
      <c r="A182" s="1" t="s">
        <v>78</v>
      </c>
      <c r="B182" s="1" t="s">
        <v>246</v>
      </c>
      <c r="C182" s="26">
        <v>16.204419999999999</v>
      </c>
      <c r="D182" s="17">
        <v>16933190</v>
      </c>
      <c r="E182" s="1">
        <v>5461457</v>
      </c>
    </row>
    <row r="183" spans="1:5" ht="15.75" customHeight="1" x14ac:dyDescent="0.2">
      <c r="C183" s="26"/>
      <c r="D183" s="17"/>
    </row>
    <row r="184" spans="1:5" ht="15.75" customHeight="1" x14ac:dyDescent="0.2">
      <c r="A184" s="1" t="s">
        <v>80</v>
      </c>
      <c r="B184" s="1" t="s">
        <v>244</v>
      </c>
      <c r="C184" s="26">
        <v>10.751300000000001</v>
      </c>
      <c r="D184" s="17">
        <v>43770494</v>
      </c>
      <c r="E184" s="1">
        <v>4328101</v>
      </c>
    </row>
    <row r="185" spans="1:5" ht="15.75" customHeight="1" x14ac:dyDescent="0.2">
      <c r="A185" s="1" t="s">
        <v>80</v>
      </c>
      <c r="B185" s="1" t="s">
        <v>244</v>
      </c>
      <c r="C185" s="26">
        <v>13.91169</v>
      </c>
      <c r="D185" s="17">
        <v>43770494</v>
      </c>
      <c r="E185" s="1">
        <v>4311334</v>
      </c>
    </row>
    <row r="186" spans="1:5" ht="15.75" customHeight="1" x14ac:dyDescent="0.2">
      <c r="A186" s="1" t="s">
        <v>80</v>
      </c>
      <c r="B186" s="1" t="s">
        <v>244</v>
      </c>
      <c r="C186" s="26">
        <v>16.419920000000001</v>
      </c>
      <c r="D186" s="17">
        <v>43770494</v>
      </c>
      <c r="E186" s="1">
        <v>4317489</v>
      </c>
    </row>
    <row r="187" spans="1:5" ht="15.75" customHeight="1" x14ac:dyDescent="0.2">
      <c r="D187" s="17"/>
    </row>
    <row r="188" spans="1:5" ht="15.75" customHeight="1" x14ac:dyDescent="0.2">
      <c r="D188" s="17"/>
    </row>
    <row r="189" spans="1:5" ht="15.75" customHeight="1" x14ac:dyDescent="0.2">
      <c r="D189" s="17"/>
    </row>
    <row r="190" spans="1:5" ht="15.75" customHeight="1" x14ac:dyDescent="0.2">
      <c r="D190" s="17"/>
    </row>
    <row r="191" spans="1:5" ht="15.75" customHeight="1" x14ac:dyDescent="0.2">
      <c r="D191" s="17"/>
    </row>
    <row r="192" spans="1:5" ht="15.75" customHeight="1" x14ac:dyDescent="0.2">
      <c r="D192" s="17"/>
    </row>
    <row r="193" spans="4:4" ht="15.75" customHeight="1" x14ac:dyDescent="0.2">
      <c r="D193" s="17"/>
    </row>
    <row r="194" spans="4:4" ht="15.75" customHeight="1" x14ac:dyDescent="0.2">
      <c r="D194" s="17"/>
    </row>
    <row r="195" spans="4:4" ht="15.75" customHeight="1" x14ac:dyDescent="0.2">
      <c r="D195" s="17"/>
    </row>
    <row r="196" spans="4:4" ht="15.75" customHeight="1" x14ac:dyDescent="0.2">
      <c r="D196" s="17"/>
    </row>
    <row r="197" spans="4:4" ht="15.75" customHeight="1" x14ac:dyDescent="0.2">
      <c r="D197" s="17"/>
    </row>
    <row r="198" spans="4:4" ht="15.75" customHeight="1" x14ac:dyDescent="0.2">
      <c r="D198" s="17"/>
    </row>
    <row r="199" spans="4:4" ht="15.75" customHeight="1" x14ac:dyDescent="0.2">
      <c r="D199" s="17"/>
    </row>
    <row r="200" spans="4:4" ht="15.75" customHeight="1" x14ac:dyDescent="0.2">
      <c r="D200" s="17"/>
    </row>
    <row r="201" spans="4:4" ht="15.75" customHeight="1" x14ac:dyDescent="0.2">
      <c r="D201" s="17"/>
    </row>
    <row r="202" spans="4:4" ht="15.75" customHeight="1" x14ac:dyDescent="0.2">
      <c r="D202" s="17"/>
    </row>
    <row r="203" spans="4:4" ht="15.75" customHeight="1" x14ac:dyDescent="0.2">
      <c r="D203" s="17"/>
    </row>
    <row r="204" spans="4:4" ht="15.75" customHeight="1" x14ac:dyDescent="0.2">
      <c r="D204" s="17"/>
    </row>
    <row r="205" spans="4:4" ht="15.75" customHeight="1" x14ac:dyDescent="0.2">
      <c r="D205" s="17"/>
    </row>
    <row r="206" spans="4:4" ht="15.75" customHeight="1" x14ac:dyDescent="0.2">
      <c r="D206" s="17"/>
    </row>
    <row r="207" spans="4:4" ht="15.75" customHeight="1" x14ac:dyDescent="0.2">
      <c r="D207" s="17"/>
    </row>
    <row r="208" spans="4:4" ht="15.75" customHeight="1" x14ac:dyDescent="0.2">
      <c r="D208" s="17"/>
    </row>
    <row r="209" spans="4:4" ht="15.75" customHeight="1" x14ac:dyDescent="0.2">
      <c r="D209" s="17"/>
    </row>
    <row r="210" spans="4:4" ht="15.75" customHeight="1" x14ac:dyDescent="0.2">
      <c r="D210" s="17"/>
    </row>
    <row r="211" spans="4:4" ht="15.75" customHeight="1" x14ac:dyDescent="0.2">
      <c r="D211" s="17"/>
    </row>
    <row r="212" spans="4:4" ht="15.75" customHeight="1" x14ac:dyDescent="0.2">
      <c r="D212" s="17"/>
    </row>
    <row r="213" spans="4:4" ht="15.75" customHeight="1" x14ac:dyDescent="0.2">
      <c r="D213" s="17"/>
    </row>
    <row r="214" spans="4:4" ht="15.75" customHeight="1" x14ac:dyDescent="0.2">
      <c r="D214" s="17"/>
    </row>
    <row r="215" spans="4:4" ht="15.75" customHeight="1" x14ac:dyDescent="0.2">
      <c r="D215" s="17"/>
    </row>
    <row r="216" spans="4:4" ht="15.75" customHeight="1" x14ac:dyDescent="0.2">
      <c r="D216" s="17"/>
    </row>
    <row r="217" spans="4:4" ht="15.75" customHeight="1" x14ac:dyDescent="0.2">
      <c r="D217" s="17"/>
    </row>
    <row r="218" spans="4:4" ht="15.75" customHeight="1" x14ac:dyDescent="0.2">
      <c r="D218" s="17"/>
    </row>
    <row r="219" spans="4:4" ht="15.75" customHeight="1" x14ac:dyDescent="0.2">
      <c r="D219" s="17"/>
    </row>
    <row r="220" spans="4:4" ht="15.75" customHeight="1" x14ac:dyDescent="0.2">
      <c r="D220" s="17"/>
    </row>
    <row r="221" spans="4:4" ht="15.75" customHeight="1" x14ac:dyDescent="0.2">
      <c r="D221" s="17"/>
    </row>
    <row r="222" spans="4:4" ht="15.75" customHeight="1" x14ac:dyDescent="0.2">
      <c r="D222" s="17"/>
    </row>
    <row r="223" spans="4:4" ht="15.75" customHeight="1" x14ac:dyDescent="0.2">
      <c r="D223" s="17"/>
    </row>
    <row r="224" spans="4:4" ht="15.75" customHeight="1" x14ac:dyDescent="0.2">
      <c r="D224" s="17"/>
    </row>
    <row r="225" spans="4:4" ht="15.75" customHeight="1" x14ac:dyDescent="0.2">
      <c r="D225" s="17"/>
    </row>
    <row r="226" spans="4:4" ht="15.75" customHeight="1" x14ac:dyDescent="0.2">
      <c r="D226" s="17"/>
    </row>
    <row r="227" spans="4:4" ht="15.75" customHeight="1" x14ac:dyDescent="0.2">
      <c r="D227" s="17"/>
    </row>
    <row r="228" spans="4:4" ht="15.75" customHeight="1" x14ac:dyDescent="0.2">
      <c r="D228" s="17"/>
    </row>
    <row r="229" spans="4:4" ht="15.75" customHeight="1" x14ac:dyDescent="0.2">
      <c r="D229" s="17"/>
    </row>
    <row r="230" spans="4:4" ht="15.75" customHeight="1" x14ac:dyDescent="0.2">
      <c r="D230" s="17"/>
    </row>
    <row r="231" spans="4:4" ht="15.75" customHeight="1" x14ac:dyDescent="0.2">
      <c r="D231" s="17"/>
    </row>
    <row r="232" spans="4:4" ht="15.75" customHeight="1" x14ac:dyDescent="0.2">
      <c r="D232" s="17"/>
    </row>
    <row r="233" spans="4:4" ht="15.75" customHeight="1" x14ac:dyDescent="0.2">
      <c r="D233" s="17"/>
    </row>
    <row r="234" spans="4:4" ht="15.75" customHeight="1" x14ac:dyDescent="0.2">
      <c r="D234" s="17"/>
    </row>
    <row r="235" spans="4:4" ht="15.75" customHeight="1" x14ac:dyDescent="0.2">
      <c r="D235" s="17"/>
    </row>
    <row r="236" spans="4:4" ht="15.75" customHeight="1" x14ac:dyDescent="0.2">
      <c r="D236" s="17"/>
    </row>
    <row r="237" spans="4:4" ht="15.75" customHeight="1" x14ac:dyDescent="0.2">
      <c r="D237" s="17"/>
    </row>
    <row r="238" spans="4:4" ht="15.75" customHeight="1" x14ac:dyDescent="0.2">
      <c r="D238" s="17"/>
    </row>
    <row r="239" spans="4:4" ht="15.75" customHeight="1" x14ac:dyDescent="0.2">
      <c r="D239" s="17"/>
    </row>
    <row r="240" spans="4:4" ht="15.75" customHeight="1" x14ac:dyDescent="0.2">
      <c r="D240" s="17"/>
    </row>
    <row r="241" spans="4:4" ht="15.75" customHeight="1" x14ac:dyDescent="0.2">
      <c r="D241" s="17"/>
    </row>
    <row r="242" spans="4:4" ht="15.75" customHeight="1" x14ac:dyDescent="0.2">
      <c r="D242" s="17"/>
    </row>
    <row r="243" spans="4:4" ht="15.75" customHeight="1" x14ac:dyDescent="0.2">
      <c r="D243" s="17"/>
    </row>
    <row r="244" spans="4:4" ht="15.75" customHeight="1" x14ac:dyDescent="0.2">
      <c r="D244" s="17"/>
    </row>
    <row r="245" spans="4:4" ht="15.75" customHeight="1" x14ac:dyDescent="0.2">
      <c r="D245" s="17"/>
    </row>
    <row r="246" spans="4:4" ht="15.75" customHeight="1" x14ac:dyDescent="0.2">
      <c r="D246" s="17"/>
    </row>
    <row r="247" spans="4:4" ht="15.75" customHeight="1" x14ac:dyDescent="0.2">
      <c r="D247" s="17"/>
    </row>
    <row r="248" spans="4:4" ht="15.75" customHeight="1" x14ac:dyDescent="0.2">
      <c r="D248" s="17"/>
    </row>
    <row r="249" spans="4:4" ht="15.75" customHeight="1" x14ac:dyDescent="0.2">
      <c r="D249" s="17"/>
    </row>
    <row r="250" spans="4:4" ht="15.75" customHeight="1" x14ac:dyDescent="0.2">
      <c r="D250" s="17"/>
    </row>
    <row r="251" spans="4:4" ht="15.75" customHeight="1" x14ac:dyDescent="0.2">
      <c r="D251" s="17"/>
    </row>
    <row r="252" spans="4:4" ht="15.75" customHeight="1" x14ac:dyDescent="0.2">
      <c r="D252" s="17"/>
    </row>
    <row r="253" spans="4:4" ht="15.75" customHeight="1" x14ac:dyDescent="0.2">
      <c r="D253" s="17"/>
    </row>
    <row r="254" spans="4:4" ht="15.75" customHeight="1" x14ac:dyDescent="0.2">
      <c r="D254" s="17"/>
    </row>
    <row r="255" spans="4:4" ht="15.75" customHeight="1" x14ac:dyDescent="0.2">
      <c r="D255" s="17"/>
    </row>
    <row r="256" spans="4:4" ht="15.75" customHeight="1" x14ac:dyDescent="0.2">
      <c r="D256" s="17"/>
    </row>
    <row r="257" spans="4:4" ht="15.75" customHeight="1" x14ac:dyDescent="0.2">
      <c r="D257" s="17"/>
    </row>
    <row r="258" spans="4:4" ht="15.75" customHeight="1" x14ac:dyDescent="0.2">
      <c r="D258" s="17"/>
    </row>
    <row r="259" spans="4:4" ht="15.75" customHeight="1" x14ac:dyDescent="0.2">
      <c r="D259" s="17"/>
    </row>
    <row r="260" spans="4:4" ht="15.75" customHeight="1" x14ac:dyDescent="0.2">
      <c r="D260" s="17"/>
    </row>
    <row r="261" spans="4:4" ht="15.75" customHeight="1" x14ac:dyDescent="0.2">
      <c r="D261" s="17"/>
    </row>
    <row r="262" spans="4:4" ht="15.75" customHeight="1" x14ac:dyDescent="0.2">
      <c r="D262" s="17"/>
    </row>
    <row r="263" spans="4:4" ht="15.75" customHeight="1" x14ac:dyDescent="0.2">
      <c r="D263" s="17"/>
    </row>
    <row r="264" spans="4:4" ht="15.75" customHeight="1" x14ac:dyDescent="0.2">
      <c r="D264" s="17"/>
    </row>
    <row r="265" spans="4:4" ht="15.75" customHeight="1" x14ac:dyDescent="0.2">
      <c r="D265" s="17"/>
    </row>
    <row r="266" spans="4:4" ht="15.75" customHeight="1" x14ac:dyDescent="0.2">
      <c r="D266" s="17"/>
    </row>
    <row r="267" spans="4:4" ht="15.75" customHeight="1" x14ac:dyDescent="0.2">
      <c r="D267" s="17"/>
    </row>
    <row r="268" spans="4:4" ht="15.75" customHeight="1" x14ac:dyDescent="0.2">
      <c r="D268" s="17"/>
    </row>
    <row r="269" spans="4:4" ht="15.75" customHeight="1" x14ac:dyDescent="0.2">
      <c r="D269" s="17"/>
    </row>
    <row r="270" spans="4:4" ht="15.75" customHeight="1" x14ac:dyDescent="0.2">
      <c r="D270" s="17"/>
    </row>
    <row r="271" spans="4:4" ht="15.75" customHeight="1" x14ac:dyDescent="0.2">
      <c r="D271" s="17"/>
    </row>
    <row r="272" spans="4:4" ht="15.75" customHeight="1" x14ac:dyDescent="0.2">
      <c r="D272" s="17"/>
    </row>
    <row r="273" spans="4:4" ht="15.75" customHeight="1" x14ac:dyDescent="0.2">
      <c r="D273" s="17"/>
    </row>
    <row r="274" spans="4:4" ht="15.75" customHeight="1" x14ac:dyDescent="0.2">
      <c r="D274" s="17"/>
    </row>
    <row r="275" spans="4:4" ht="15.75" customHeight="1" x14ac:dyDescent="0.2">
      <c r="D275" s="17"/>
    </row>
    <row r="276" spans="4:4" ht="15.75" customHeight="1" x14ac:dyDescent="0.2">
      <c r="D276" s="17"/>
    </row>
    <row r="277" spans="4:4" ht="15.75" customHeight="1" x14ac:dyDescent="0.2">
      <c r="D277" s="17"/>
    </row>
    <row r="278" spans="4:4" ht="15.75" customHeight="1" x14ac:dyDescent="0.2">
      <c r="D278" s="17"/>
    </row>
    <row r="279" spans="4:4" ht="15.75" customHeight="1" x14ac:dyDescent="0.2">
      <c r="D279" s="17"/>
    </row>
    <row r="280" spans="4:4" ht="15.75" customHeight="1" x14ac:dyDescent="0.2">
      <c r="D280" s="17"/>
    </row>
    <row r="281" spans="4:4" ht="15.75" customHeight="1" x14ac:dyDescent="0.2">
      <c r="D281" s="17"/>
    </row>
    <row r="282" spans="4:4" ht="15.75" customHeight="1" x14ac:dyDescent="0.2">
      <c r="D282" s="17"/>
    </row>
    <row r="283" spans="4:4" ht="15.75" customHeight="1" x14ac:dyDescent="0.2">
      <c r="D283" s="17"/>
    </row>
    <row r="284" spans="4:4" ht="15.75" customHeight="1" x14ac:dyDescent="0.2">
      <c r="D284" s="17"/>
    </row>
    <row r="285" spans="4:4" ht="15.75" customHeight="1" x14ac:dyDescent="0.2">
      <c r="D285" s="17"/>
    </row>
    <row r="286" spans="4:4" ht="15.75" customHeight="1" x14ac:dyDescent="0.2">
      <c r="D286" s="17"/>
    </row>
    <row r="287" spans="4:4" ht="15.75" customHeight="1" x14ac:dyDescent="0.2">
      <c r="D287" s="17"/>
    </row>
    <row r="288" spans="4:4" ht="15.75" customHeight="1" x14ac:dyDescent="0.2">
      <c r="D288" s="17"/>
    </row>
    <row r="289" spans="4:4" ht="15.75" customHeight="1" x14ac:dyDescent="0.2">
      <c r="D289" s="17"/>
    </row>
    <row r="290" spans="4:4" ht="15.75" customHeight="1" x14ac:dyDescent="0.2">
      <c r="D290" s="17"/>
    </row>
    <row r="291" spans="4:4" ht="15.75" customHeight="1" x14ac:dyDescent="0.2">
      <c r="D291" s="17"/>
    </row>
    <row r="292" spans="4:4" ht="15.75" customHeight="1" x14ac:dyDescent="0.2">
      <c r="D292" s="17"/>
    </row>
    <row r="293" spans="4:4" ht="15.75" customHeight="1" x14ac:dyDescent="0.2">
      <c r="D293" s="17"/>
    </row>
    <row r="294" spans="4:4" ht="15.75" customHeight="1" x14ac:dyDescent="0.2">
      <c r="D294" s="17"/>
    </row>
    <row r="295" spans="4:4" ht="15.75" customHeight="1" x14ac:dyDescent="0.2">
      <c r="D295" s="17"/>
    </row>
    <row r="296" spans="4:4" ht="15.75" customHeight="1" x14ac:dyDescent="0.2">
      <c r="D296" s="17"/>
    </row>
    <row r="297" spans="4:4" ht="15.75" customHeight="1" x14ac:dyDescent="0.2">
      <c r="D297" s="17"/>
    </row>
    <row r="298" spans="4:4" ht="15.75" customHeight="1" x14ac:dyDescent="0.2">
      <c r="D298" s="17"/>
    </row>
    <row r="299" spans="4:4" ht="15.75" customHeight="1" x14ac:dyDescent="0.2">
      <c r="D299" s="17"/>
    </row>
    <row r="300" spans="4:4" ht="15.75" customHeight="1" x14ac:dyDescent="0.2">
      <c r="D300" s="17"/>
    </row>
    <row r="301" spans="4:4" ht="15.75" customHeight="1" x14ac:dyDescent="0.2">
      <c r="D301" s="17"/>
    </row>
    <row r="302" spans="4:4" ht="15.75" customHeight="1" x14ac:dyDescent="0.2">
      <c r="D302" s="17"/>
    </row>
    <row r="303" spans="4:4" ht="15.75" customHeight="1" x14ac:dyDescent="0.2">
      <c r="D303" s="17"/>
    </row>
    <row r="304" spans="4:4" ht="15.75" customHeight="1" x14ac:dyDescent="0.2">
      <c r="D304" s="17"/>
    </row>
    <row r="305" spans="4:4" ht="15.75" customHeight="1" x14ac:dyDescent="0.2">
      <c r="D305" s="17"/>
    </row>
    <row r="306" spans="4:4" ht="15.75" customHeight="1" x14ac:dyDescent="0.2">
      <c r="D306" s="17"/>
    </row>
    <row r="307" spans="4:4" ht="15.75" customHeight="1" x14ac:dyDescent="0.2">
      <c r="D307" s="17"/>
    </row>
    <row r="308" spans="4:4" ht="15.75" customHeight="1" x14ac:dyDescent="0.2">
      <c r="D308" s="17"/>
    </row>
    <row r="309" spans="4:4" ht="15.75" customHeight="1" x14ac:dyDescent="0.2">
      <c r="D309" s="17"/>
    </row>
    <row r="310" spans="4:4" ht="15.75" customHeight="1" x14ac:dyDescent="0.2">
      <c r="D310" s="17"/>
    </row>
    <row r="311" spans="4:4" ht="15.75" customHeight="1" x14ac:dyDescent="0.2">
      <c r="D311" s="17"/>
    </row>
    <row r="312" spans="4:4" ht="15.75" customHeight="1" x14ac:dyDescent="0.2">
      <c r="D312" s="17"/>
    </row>
    <row r="313" spans="4:4" ht="15.75" customHeight="1" x14ac:dyDescent="0.2">
      <c r="D313" s="17"/>
    </row>
    <row r="314" spans="4:4" ht="15.75" customHeight="1" x14ac:dyDescent="0.2">
      <c r="D314" s="17"/>
    </row>
    <row r="315" spans="4:4" ht="15.75" customHeight="1" x14ac:dyDescent="0.2">
      <c r="D315" s="17"/>
    </row>
    <row r="316" spans="4:4" ht="15.75" customHeight="1" x14ac:dyDescent="0.2">
      <c r="D316" s="17"/>
    </row>
    <row r="317" spans="4:4" ht="15.75" customHeight="1" x14ac:dyDescent="0.2">
      <c r="D317" s="17"/>
    </row>
    <row r="318" spans="4:4" ht="15.75" customHeight="1" x14ac:dyDescent="0.2">
      <c r="D318" s="17"/>
    </row>
    <row r="319" spans="4:4" ht="15.75" customHeight="1" x14ac:dyDescent="0.2">
      <c r="D319" s="17"/>
    </row>
    <row r="320" spans="4:4" ht="15.75" customHeight="1" x14ac:dyDescent="0.2">
      <c r="D320" s="17"/>
    </row>
    <row r="321" spans="4:4" ht="15.75" customHeight="1" x14ac:dyDescent="0.2">
      <c r="D321" s="17"/>
    </row>
    <row r="322" spans="4:4" ht="15.75" customHeight="1" x14ac:dyDescent="0.2">
      <c r="D322" s="17"/>
    </row>
    <row r="323" spans="4:4" ht="15.75" customHeight="1" x14ac:dyDescent="0.2">
      <c r="D323" s="17"/>
    </row>
    <row r="324" spans="4:4" ht="15.75" customHeight="1" x14ac:dyDescent="0.2">
      <c r="D324" s="17"/>
    </row>
    <row r="325" spans="4:4" ht="15.75" customHeight="1" x14ac:dyDescent="0.2">
      <c r="D325" s="17"/>
    </row>
    <row r="326" spans="4:4" ht="15.75" customHeight="1" x14ac:dyDescent="0.2">
      <c r="D326" s="17"/>
    </row>
    <row r="327" spans="4:4" ht="15.75" customHeight="1" x14ac:dyDescent="0.2">
      <c r="D327" s="17"/>
    </row>
    <row r="328" spans="4:4" ht="15.75" customHeight="1" x14ac:dyDescent="0.2">
      <c r="D328" s="17"/>
    </row>
    <row r="329" spans="4:4" ht="15.75" customHeight="1" x14ac:dyDescent="0.2">
      <c r="D329" s="17"/>
    </row>
    <row r="330" spans="4:4" ht="15.75" customHeight="1" x14ac:dyDescent="0.2">
      <c r="D330" s="17"/>
    </row>
    <row r="331" spans="4:4" ht="15.75" customHeight="1" x14ac:dyDescent="0.2">
      <c r="D331" s="17"/>
    </row>
    <row r="332" spans="4:4" ht="15.75" customHeight="1" x14ac:dyDescent="0.2">
      <c r="D332" s="17"/>
    </row>
    <row r="333" spans="4:4" ht="15.75" customHeight="1" x14ac:dyDescent="0.2">
      <c r="D333" s="17"/>
    </row>
    <row r="334" spans="4:4" ht="15.75" customHeight="1" x14ac:dyDescent="0.2">
      <c r="D334" s="17"/>
    </row>
    <row r="335" spans="4:4" ht="15.75" customHeight="1" x14ac:dyDescent="0.2">
      <c r="D335" s="17"/>
    </row>
    <row r="336" spans="4:4" ht="15.75" customHeight="1" x14ac:dyDescent="0.2">
      <c r="D336" s="17"/>
    </row>
    <row r="337" spans="4:4" ht="15.75" customHeight="1" x14ac:dyDescent="0.2">
      <c r="D337" s="17"/>
    </row>
    <row r="338" spans="4:4" ht="15.75" customHeight="1" x14ac:dyDescent="0.2">
      <c r="D338" s="17"/>
    </row>
    <row r="339" spans="4:4" ht="15.75" customHeight="1" x14ac:dyDescent="0.2">
      <c r="D339" s="17"/>
    </row>
    <row r="340" spans="4:4" ht="15.75" customHeight="1" x14ac:dyDescent="0.2">
      <c r="D340" s="17"/>
    </row>
    <row r="341" spans="4:4" ht="15.75" customHeight="1" x14ac:dyDescent="0.2">
      <c r="D341" s="17"/>
    </row>
    <row r="342" spans="4:4" ht="15.75" customHeight="1" x14ac:dyDescent="0.2">
      <c r="D342" s="17"/>
    </row>
    <row r="343" spans="4:4" ht="15.75" customHeight="1" x14ac:dyDescent="0.2">
      <c r="D343" s="17"/>
    </row>
    <row r="344" spans="4:4" ht="15.75" customHeight="1" x14ac:dyDescent="0.2">
      <c r="D344" s="17"/>
    </row>
    <row r="345" spans="4:4" ht="15.75" customHeight="1" x14ac:dyDescent="0.2">
      <c r="D345" s="17"/>
    </row>
    <row r="346" spans="4:4" ht="15.75" customHeight="1" x14ac:dyDescent="0.2">
      <c r="D346" s="17"/>
    </row>
    <row r="347" spans="4:4" ht="15.75" customHeight="1" x14ac:dyDescent="0.2">
      <c r="D347" s="17"/>
    </row>
    <row r="348" spans="4:4" ht="15.75" customHeight="1" x14ac:dyDescent="0.2">
      <c r="D348" s="17"/>
    </row>
    <row r="349" spans="4:4" ht="15.75" customHeight="1" x14ac:dyDescent="0.2">
      <c r="D349" s="17"/>
    </row>
    <row r="350" spans="4:4" ht="15.75" customHeight="1" x14ac:dyDescent="0.2">
      <c r="D350" s="17"/>
    </row>
    <row r="351" spans="4:4" ht="15.75" customHeight="1" x14ac:dyDescent="0.2">
      <c r="D351" s="17"/>
    </row>
    <row r="352" spans="4:4" ht="15.75" customHeight="1" x14ac:dyDescent="0.2">
      <c r="D352" s="17"/>
    </row>
    <row r="353" spans="4:4" ht="15.75" customHeight="1" x14ac:dyDescent="0.2">
      <c r="D353" s="17"/>
    </row>
    <row r="354" spans="4:4" ht="15.75" customHeight="1" x14ac:dyDescent="0.2">
      <c r="D354" s="17"/>
    </row>
    <row r="355" spans="4:4" ht="15.75" customHeight="1" x14ac:dyDescent="0.2">
      <c r="D355" s="17"/>
    </row>
    <row r="356" spans="4:4" ht="15.75" customHeight="1" x14ac:dyDescent="0.2">
      <c r="D356" s="17"/>
    </row>
    <row r="357" spans="4:4" ht="15.75" customHeight="1" x14ac:dyDescent="0.2">
      <c r="D357" s="17"/>
    </row>
    <row r="358" spans="4:4" ht="15.75" customHeight="1" x14ac:dyDescent="0.2">
      <c r="D358" s="17"/>
    </row>
    <row r="359" spans="4:4" ht="15.75" customHeight="1" x14ac:dyDescent="0.2">
      <c r="D359" s="17"/>
    </row>
    <row r="360" spans="4:4" ht="15.75" customHeight="1" x14ac:dyDescent="0.2">
      <c r="D360" s="17"/>
    </row>
    <row r="361" spans="4:4" ht="15.75" customHeight="1" x14ac:dyDescent="0.2">
      <c r="D361" s="17"/>
    </row>
    <row r="362" spans="4:4" ht="15.75" customHeight="1" x14ac:dyDescent="0.2">
      <c r="D362" s="17"/>
    </row>
    <row r="363" spans="4:4" ht="15.75" customHeight="1" x14ac:dyDescent="0.2">
      <c r="D363" s="17"/>
    </row>
    <row r="364" spans="4:4" ht="15.75" customHeight="1" x14ac:dyDescent="0.2">
      <c r="D364" s="17"/>
    </row>
    <row r="365" spans="4:4" ht="15.75" customHeight="1" x14ac:dyDescent="0.2">
      <c r="D365" s="17"/>
    </row>
    <row r="366" spans="4:4" ht="15.75" customHeight="1" x14ac:dyDescent="0.2">
      <c r="D366" s="17"/>
    </row>
    <row r="367" spans="4:4" ht="15.75" customHeight="1" x14ac:dyDescent="0.2">
      <c r="D367" s="17"/>
    </row>
    <row r="368" spans="4:4" ht="15.75" customHeight="1" x14ac:dyDescent="0.2">
      <c r="D368" s="17"/>
    </row>
    <row r="369" spans="4:4" ht="15.75" customHeight="1" x14ac:dyDescent="0.2">
      <c r="D369" s="17"/>
    </row>
    <row r="370" spans="4:4" ht="15.75" customHeight="1" x14ac:dyDescent="0.2">
      <c r="D370" s="17"/>
    </row>
    <row r="371" spans="4:4" ht="15.75" customHeight="1" x14ac:dyDescent="0.2">
      <c r="D371" s="17"/>
    </row>
    <row r="372" spans="4:4" ht="15.75" customHeight="1" x14ac:dyDescent="0.2">
      <c r="D372" s="17"/>
    </row>
    <row r="373" spans="4:4" ht="15.75" customHeight="1" x14ac:dyDescent="0.2">
      <c r="D373" s="17"/>
    </row>
    <row r="374" spans="4:4" ht="15.75" customHeight="1" x14ac:dyDescent="0.2">
      <c r="D374" s="17"/>
    </row>
    <row r="375" spans="4:4" ht="15.75" customHeight="1" x14ac:dyDescent="0.2">
      <c r="D375" s="17"/>
    </row>
    <row r="376" spans="4:4" ht="15.75" customHeight="1" x14ac:dyDescent="0.2">
      <c r="D376" s="17"/>
    </row>
    <row r="377" spans="4:4" ht="15.75" customHeight="1" x14ac:dyDescent="0.2">
      <c r="D377" s="17"/>
    </row>
    <row r="378" spans="4:4" ht="15.75" customHeight="1" x14ac:dyDescent="0.2">
      <c r="D378" s="17"/>
    </row>
    <row r="379" spans="4:4" ht="15.75" customHeight="1" x14ac:dyDescent="0.2">
      <c r="D379" s="17"/>
    </row>
    <row r="380" spans="4:4" ht="15.75" customHeight="1" x14ac:dyDescent="0.2">
      <c r="D380" s="17"/>
    </row>
    <row r="381" spans="4:4" ht="15.75" customHeight="1" x14ac:dyDescent="0.2">
      <c r="D381" s="17"/>
    </row>
    <row r="382" spans="4:4" ht="15.75" customHeight="1" x14ac:dyDescent="0.2">
      <c r="D382" s="17"/>
    </row>
    <row r="383" spans="4:4" ht="15.75" customHeight="1" x14ac:dyDescent="0.2">
      <c r="D383" s="17"/>
    </row>
    <row r="384" spans="4:4" ht="15.75" customHeight="1" x14ac:dyDescent="0.2">
      <c r="D384" s="17"/>
    </row>
    <row r="385" spans="4:4" ht="15.75" customHeight="1" x14ac:dyDescent="0.2">
      <c r="D385" s="17"/>
    </row>
    <row r="386" spans="4:4" ht="15.75" customHeight="1" x14ac:dyDescent="0.2">
      <c r="D386" s="17"/>
    </row>
    <row r="387" spans="4:4" ht="15.75" customHeight="1" x14ac:dyDescent="0.2"/>
    <row r="388" spans="4:4" ht="15.75" customHeight="1" x14ac:dyDescent="0.2"/>
    <row r="389" spans="4:4" ht="15.75" customHeight="1" x14ac:dyDescent="0.2"/>
    <row r="390" spans="4:4" ht="15.75" customHeight="1" x14ac:dyDescent="0.2"/>
    <row r="391" spans="4:4" ht="15.75" customHeight="1" x14ac:dyDescent="0.2"/>
    <row r="392" spans="4:4" ht="15.75" customHeight="1" x14ac:dyDescent="0.2"/>
    <row r="393" spans="4:4" ht="15.75" customHeight="1" x14ac:dyDescent="0.2"/>
    <row r="394" spans="4:4" ht="15.75" customHeight="1" x14ac:dyDescent="0.2"/>
    <row r="395" spans="4:4" ht="15.75" customHeight="1" x14ac:dyDescent="0.2"/>
    <row r="396" spans="4:4" ht="15.75" customHeight="1" x14ac:dyDescent="0.2"/>
    <row r="397" spans="4:4" ht="15.75" customHeight="1" x14ac:dyDescent="0.2"/>
    <row r="398" spans="4:4" ht="15.75" customHeight="1" x14ac:dyDescent="0.2"/>
    <row r="399" spans="4:4" ht="15.75" customHeight="1" x14ac:dyDescent="0.2"/>
    <row r="400" spans="4:4"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D3:E3"/>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1. Cohort description</vt:lpstr>
      <vt:lpstr>2. Sample size</vt:lpstr>
      <vt:lpstr>3. Instruments</vt:lpstr>
      <vt:lpstr>4. Genotyping arrays</vt:lpstr>
      <vt:lpstr>5. Quality control</vt:lpstr>
      <vt:lpstr>6. Imputation</vt:lpstr>
      <vt:lpstr>7. Covariates</vt:lpstr>
      <vt:lpstr>8. Descriptive statistics</vt:lpstr>
      <vt:lpstr>9. N SNPs</vt:lpstr>
      <vt:lpstr>10. Rg phenotypes</vt:lpstr>
      <vt:lpstr>11. ADHD_SYMP Suggestive</vt:lpstr>
      <vt:lpstr>12. GWAMA SNPs</vt:lpstr>
      <vt:lpstr>13. GWAMA loci</vt:lpstr>
      <vt:lpstr>14. FUMA genes</vt:lpstr>
      <vt:lpstr>15. MAGMA genes</vt:lpstr>
      <vt:lpstr>16. FLAMES genes</vt:lpstr>
      <vt:lpstr>17. Tissue expression</vt:lpstr>
      <vt:lpstr>18. SYNGO FLAMES</vt:lpstr>
      <vt:lpstr>19. Genetic correl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IP200</dc:creator>
  <cp:keywords/>
  <dc:description/>
  <cp:lastModifiedBy>Microsoft Office User</cp:lastModifiedBy>
  <cp:revision/>
  <dcterms:created xsi:type="dcterms:W3CDTF">2019-08-15T06:05:58Z</dcterms:created>
  <dcterms:modified xsi:type="dcterms:W3CDTF">2024-03-20T10:14:49Z</dcterms:modified>
  <cp:category/>
  <cp:contentStatus/>
</cp:coreProperties>
</file>